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adepaoli/Desktop/Methods LP 6.18-1-3/Epm2b-Myc mice/Latest files 12.6.23/Final Files 2.1.24/Supplementary files with peptides 2.5.24/"/>
    </mc:Choice>
  </mc:AlternateContent>
  <xr:revisionPtr revIDLastSave="0" documentId="13_ncr:1_{E684BF67-B999-F643-8542-4CD7B886B2D2}" xr6:coauthVersionLast="36" xr6:coauthVersionMax="47" xr10:uidLastSave="{00000000-0000-0000-0000-000000000000}"/>
  <bookViews>
    <workbookView xWindow="0" yWindow="460" windowWidth="29040" windowHeight="15840" xr2:uid="{00000000-000D-0000-FFFF-FFFF00000000}"/>
  </bookViews>
  <sheets>
    <sheet name="Info" sheetId="14" r:id="rId1"/>
    <sheet name="Raw data" sheetId="2" r:id="rId2"/>
    <sheet name="Filtered data NSAF p-value&amp;FC" sheetId="4" r:id="rId3"/>
    <sheet name="Sorted by p-value Myc vs MycLKO" sheetId="15" r:id="rId4"/>
    <sheet name="Sorted by p-value Myc vs LKO" sheetId="16" r:id="rId5"/>
    <sheet name="Volcano" sheetId="17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99" i="16" l="1"/>
  <c r="AH199" i="16" s="1"/>
  <c r="W199" i="16"/>
  <c r="AG199" i="16" s="1"/>
  <c r="V199" i="16"/>
  <c r="AF199" i="16" s="1"/>
  <c r="U199" i="16"/>
  <c r="AE199" i="16" s="1"/>
  <c r="T199" i="16"/>
  <c r="AD199" i="16" s="1"/>
  <c r="S199" i="16"/>
  <c r="AC199" i="16" s="1"/>
  <c r="R199" i="16"/>
  <c r="AB199" i="16" s="1"/>
  <c r="Q199" i="16"/>
  <c r="AA199" i="16" s="1"/>
  <c r="P199" i="16"/>
  <c r="Z199" i="16" s="1"/>
  <c r="X116" i="16"/>
  <c r="AH116" i="16" s="1"/>
  <c r="W116" i="16"/>
  <c r="AG116" i="16" s="1"/>
  <c r="V116" i="16"/>
  <c r="AF116" i="16" s="1"/>
  <c r="U116" i="16"/>
  <c r="AE116" i="16" s="1"/>
  <c r="T116" i="16"/>
  <c r="AD116" i="16" s="1"/>
  <c r="S116" i="16"/>
  <c r="AC116" i="16" s="1"/>
  <c r="R116" i="16"/>
  <c r="AB116" i="16" s="1"/>
  <c r="Q116" i="16"/>
  <c r="AA116" i="16" s="1"/>
  <c r="P116" i="16"/>
  <c r="Z116" i="16" s="1"/>
  <c r="X47" i="16"/>
  <c r="AH47" i="16" s="1"/>
  <c r="W47" i="16"/>
  <c r="AG47" i="16" s="1"/>
  <c r="V47" i="16"/>
  <c r="AF47" i="16" s="1"/>
  <c r="U47" i="16"/>
  <c r="AE47" i="16" s="1"/>
  <c r="T47" i="16"/>
  <c r="AD47" i="16" s="1"/>
  <c r="S47" i="16"/>
  <c r="AC47" i="16" s="1"/>
  <c r="R47" i="16"/>
  <c r="AB47" i="16" s="1"/>
  <c r="Q47" i="16"/>
  <c r="AA47" i="16" s="1"/>
  <c r="P47" i="16"/>
  <c r="Z47" i="16" s="1"/>
  <c r="X46" i="16"/>
  <c r="AH46" i="16" s="1"/>
  <c r="W46" i="16"/>
  <c r="AG46" i="16" s="1"/>
  <c r="V46" i="16"/>
  <c r="AF46" i="16" s="1"/>
  <c r="U46" i="16"/>
  <c r="AE46" i="16" s="1"/>
  <c r="T46" i="16"/>
  <c r="AD46" i="16" s="1"/>
  <c r="S46" i="16"/>
  <c r="AC46" i="16" s="1"/>
  <c r="R46" i="16"/>
  <c r="AB46" i="16" s="1"/>
  <c r="Q46" i="16"/>
  <c r="AA46" i="16" s="1"/>
  <c r="P46" i="16"/>
  <c r="Z46" i="16" s="1"/>
  <c r="X40" i="16"/>
  <c r="AH40" i="16" s="1"/>
  <c r="W40" i="16"/>
  <c r="AG40" i="16" s="1"/>
  <c r="V40" i="16"/>
  <c r="AF40" i="16" s="1"/>
  <c r="U40" i="16"/>
  <c r="AE40" i="16" s="1"/>
  <c r="T40" i="16"/>
  <c r="AD40" i="16" s="1"/>
  <c r="S40" i="16"/>
  <c r="AC40" i="16" s="1"/>
  <c r="R40" i="16"/>
  <c r="AB40" i="16" s="1"/>
  <c r="Q40" i="16"/>
  <c r="AA40" i="16" s="1"/>
  <c r="P40" i="16"/>
  <c r="Z40" i="16" s="1"/>
  <c r="X115" i="16"/>
  <c r="AH115" i="16" s="1"/>
  <c r="W115" i="16"/>
  <c r="AG115" i="16" s="1"/>
  <c r="V115" i="16"/>
  <c r="AF115" i="16" s="1"/>
  <c r="U115" i="16"/>
  <c r="AE115" i="16" s="1"/>
  <c r="T115" i="16"/>
  <c r="AD115" i="16" s="1"/>
  <c r="S115" i="16"/>
  <c r="AC115" i="16" s="1"/>
  <c r="R115" i="16"/>
  <c r="AB115" i="16" s="1"/>
  <c r="Q115" i="16"/>
  <c r="AA115" i="16" s="1"/>
  <c r="P115" i="16"/>
  <c r="Z115" i="16" s="1"/>
  <c r="X114" i="16"/>
  <c r="AH114" i="16" s="1"/>
  <c r="W114" i="16"/>
  <c r="AG114" i="16" s="1"/>
  <c r="V114" i="16"/>
  <c r="AF114" i="16" s="1"/>
  <c r="U114" i="16"/>
  <c r="AE114" i="16" s="1"/>
  <c r="T114" i="16"/>
  <c r="AD114" i="16" s="1"/>
  <c r="S114" i="16"/>
  <c r="AC114" i="16" s="1"/>
  <c r="R114" i="16"/>
  <c r="AB114" i="16" s="1"/>
  <c r="Q114" i="16"/>
  <c r="AA114" i="16" s="1"/>
  <c r="P114" i="16"/>
  <c r="Z114" i="16" s="1"/>
  <c r="X86" i="16"/>
  <c r="AH86" i="16" s="1"/>
  <c r="W86" i="16"/>
  <c r="AG86" i="16" s="1"/>
  <c r="V86" i="16"/>
  <c r="AF86" i="16" s="1"/>
  <c r="U86" i="16"/>
  <c r="AE86" i="16" s="1"/>
  <c r="T86" i="16"/>
  <c r="AD86" i="16" s="1"/>
  <c r="S86" i="16"/>
  <c r="AC86" i="16" s="1"/>
  <c r="R86" i="16"/>
  <c r="AB86" i="16" s="1"/>
  <c r="Q86" i="16"/>
  <c r="AA86" i="16" s="1"/>
  <c r="P86" i="16"/>
  <c r="Z86" i="16" s="1"/>
  <c r="X20" i="16"/>
  <c r="AH20" i="16" s="1"/>
  <c r="W20" i="16"/>
  <c r="AG20" i="16" s="1"/>
  <c r="V20" i="16"/>
  <c r="AF20" i="16" s="1"/>
  <c r="U20" i="16"/>
  <c r="AE20" i="16" s="1"/>
  <c r="T20" i="16"/>
  <c r="AD20" i="16" s="1"/>
  <c r="S20" i="16"/>
  <c r="AC20" i="16" s="1"/>
  <c r="R20" i="16"/>
  <c r="AB20" i="16" s="1"/>
  <c r="Q20" i="16"/>
  <c r="AA20" i="16" s="1"/>
  <c r="P20" i="16"/>
  <c r="Z20" i="16" s="1"/>
  <c r="X113" i="16"/>
  <c r="AH113" i="16" s="1"/>
  <c r="W113" i="16"/>
  <c r="AG113" i="16" s="1"/>
  <c r="V113" i="16"/>
  <c r="AF113" i="16" s="1"/>
  <c r="U113" i="16"/>
  <c r="AE113" i="16" s="1"/>
  <c r="T113" i="16"/>
  <c r="AD113" i="16" s="1"/>
  <c r="S113" i="16"/>
  <c r="AC113" i="16" s="1"/>
  <c r="R113" i="16"/>
  <c r="AB113" i="16" s="1"/>
  <c r="Q113" i="16"/>
  <c r="AA113" i="16" s="1"/>
  <c r="P113" i="16"/>
  <c r="Z113" i="16" s="1"/>
  <c r="X197" i="16"/>
  <c r="AH197" i="16" s="1"/>
  <c r="W197" i="16"/>
  <c r="AG197" i="16" s="1"/>
  <c r="V197" i="16"/>
  <c r="AF197" i="16" s="1"/>
  <c r="U197" i="16"/>
  <c r="AE197" i="16" s="1"/>
  <c r="T197" i="16"/>
  <c r="AD197" i="16" s="1"/>
  <c r="S197" i="16"/>
  <c r="AC197" i="16" s="1"/>
  <c r="R197" i="16"/>
  <c r="AB197" i="16" s="1"/>
  <c r="Q197" i="16"/>
  <c r="AA197" i="16" s="1"/>
  <c r="P197" i="16"/>
  <c r="Z197" i="16" s="1"/>
  <c r="X112" i="16"/>
  <c r="AH112" i="16" s="1"/>
  <c r="W112" i="16"/>
  <c r="AG112" i="16" s="1"/>
  <c r="V112" i="16"/>
  <c r="AF112" i="16" s="1"/>
  <c r="U112" i="16"/>
  <c r="AE112" i="16" s="1"/>
  <c r="T112" i="16"/>
  <c r="AD112" i="16" s="1"/>
  <c r="S112" i="16"/>
  <c r="AC112" i="16" s="1"/>
  <c r="R112" i="16"/>
  <c r="AB112" i="16" s="1"/>
  <c r="Q112" i="16"/>
  <c r="AA112" i="16" s="1"/>
  <c r="P112" i="16"/>
  <c r="Z112" i="16" s="1"/>
  <c r="X167" i="16"/>
  <c r="AH167" i="16" s="1"/>
  <c r="W167" i="16"/>
  <c r="AG167" i="16" s="1"/>
  <c r="V167" i="16"/>
  <c r="AF167" i="16" s="1"/>
  <c r="U167" i="16"/>
  <c r="AE167" i="16" s="1"/>
  <c r="T167" i="16"/>
  <c r="AD167" i="16" s="1"/>
  <c r="S167" i="16"/>
  <c r="AC167" i="16" s="1"/>
  <c r="R167" i="16"/>
  <c r="AB167" i="16" s="1"/>
  <c r="Q167" i="16"/>
  <c r="AA167" i="16" s="1"/>
  <c r="P167" i="16"/>
  <c r="Z167" i="16" s="1"/>
  <c r="X111" i="16"/>
  <c r="AH111" i="16" s="1"/>
  <c r="W111" i="16"/>
  <c r="AG111" i="16" s="1"/>
  <c r="V111" i="16"/>
  <c r="AF111" i="16" s="1"/>
  <c r="U111" i="16"/>
  <c r="AE111" i="16" s="1"/>
  <c r="T111" i="16"/>
  <c r="AD111" i="16" s="1"/>
  <c r="S111" i="16"/>
  <c r="AC111" i="16" s="1"/>
  <c r="R111" i="16"/>
  <c r="AB111" i="16" s="1"/>
  <c r="Q111" i="16"/>
  <c r="AA111" i="16" s="1"/>
  <c r="P111" i="16"/>
  <c r="Z111" i="16" s="1"/>
  <c r="X131" i="16"/>
  <c r="AH131" i="16" s="1"/>
  <c r="W131" i="16"/>
  <c r="AG131" i="16" s="1"/>
  <c r="V131" i="16"/>
  <c r="AF131" i="16" s="1"/>
  <c r="U131" i="16"/>
  <c r="AE131" i="16" s="1"/>
  <c r="T131" i="16"/>
  <c r="AD131" i="16" s="1"/>
  <c r="S131" i="16"/>
  <c r="AC131" i="16" s="1"/>
  <c r="R131" i="16"/>
  <c r="AB131" i="16" s="1"/>
  <c r="Q131" i="16"/>
  <c r="AA131" i="16" s="1"/>
  <c r="P131" i="16"/>
  <c r="Z131" i="16" s="1"/>
  <c r="X102" i="16"/>
  <c r="AH102" i="16" s="1"/>
  <c r="W102" i="16"/>
  <c r="AG102" i="16" s="1"/>
  <c r="V102" i="16"/>
  <c r="AF102" i="16" s="1"/>
  <c r="U102" i="16"/>
  <c r="AE102" i="16" s="1"/>
  <c r="T102" i="16"/>
  <c r="AD102" i="16" s="1"/>
  <c r="S102" i="16"/>
  <c r="AC102" i="16" s="1"/>
  <c r="R102" i="16"/>
  <c r="AB102" i="16" s="1"/>
  <c r="Q102" i="16"/>
  <c r="AA102" i="16" s="1"/>
  <c r="P102" i="16"/>
  <c r="Z102" i="16" s="1"/>
  <c r="X183" i="16"/>
  <c r="AH183" i="16" s="1"/>
  <c r="W183" i="16"/>
  <c r="AG183" i="16" s="1"/>
  <c r="V183" i="16"/>
  <c r="AF183" i="16" s="1"/>
  <c r="U183" i="16"/>
  <c r="AE183" i="16" s="1"/>
  <c r="T183" i="16"/>
  <c r="AD183" i="16" s="1"/>
  <c r="S183" i="16"/>
  <c r="AC183" i="16" s="1"/>
  <c r="R183" i="16"/>
  <c r="AB183" i="16" s="1"/>
  <c r="Q183" i="16"/>
  <c r="AA183" i="16" s="1"/>
  <c r="P183" i="16"/>
  <c r="Z183" i="16" s="1"/>
  <c r="X128" i="16"/>
  <c r="AH128" i="16" s="1"/>
  <c r="W128" i="16"/>
  <c r="AG128" i="16" s="1"/>
  <c r="V128" i="16"/>
  <c r="AF128" i="16" s="1"/>
  <c r="U128" i="16"/>
  <c r="AE128" i="16" s="1"/>
  <c r="T128" i="16"/>
  <c r="AD128" i="16" s="1"/>
  <c r="S128" i="16"/>
  <c r="AC128" i="16" s="1"/>
  <c r="R128" i="16"/>
  <c r="AB128" i="16" s="1"/>
  <c r="Q128" i="16"/>
  <c r="AA128" i="16" s="1"/>
  <c r="P128" i="16"/>
  <c r="Z128" i="16" s="1"/>
  <c r="X92" i="16"/>
  <c r="AH92" i="16" s="1"/>
  <c r="W92" i="16"/>
  <c r="AG92" i="16" s="1"/>
  <c r="V92" i="16"/>
  <c r="AF92" i="16" s="1"/>
  <c r="U92" i="16"/>
  <c r="AE92" i="16" s="1"/>
  <c r="T92" i="16"/>
  <c r="AD92" i="16" s="1"/>
  <c r="S92" i="16"/>
  <c r="AC92" i="16" s="1"/>
  <c r="R92" i="16"/>
  <c r="AB92" i="16" s="1"/>
  <c r="Q92" i="16"/>
  <c r="AA92" i="16" s="1"/>
  <c r="P92" i="16"/>
  <c r="Z92" i="16" s="1"/>
  <c r="X43" i="16"/>
  <c r="AH43" i="16" s="1"/>
  <c r="W43" i="16"/>
  <c r="AG43" i="16" s="1"/>
  <c r="V43" i="16"/>
  <c r="AF43" i="16" s="1"/>
  <c r="U43" i="16"/>
  <c r="AE43" i="16" s="1"/>
  <c r="T43" i="16"/>
  <c r="AD43" i="16" s="1"/>
  <c r="S43" i="16"/>
  <c r="AC43" i="16" s="1"/>
  <c r="R43" i="16"/>
  <c r="AB43" i="16" s="1"/>
  <c r="Q43" i="16"/>
  <c r="AA43" i="16" s="1"/>
  <c r="P43" i="16"/>
  <c r="Z43" i="16" s="1"/>
  <c r="X145" i="16"/>
  <c r="AH145" i="16" s="1"/>
  <c r="W145" i="16"/>
  <c r="AG145" i="16" s="1"/>
  <c r="V145" i="16"/>
  <c r="AF145" i="16" s="1"/>
  <c r="U145" i="16"/>
  <c r="AE145" i="16" s="1"/>
  <c r="T145" i="16"/>
  <c r="AD145" i="16" s="1"/>
  <c r="S145" i="16"/>
  <c r="AC145" i="16" s="1"/>
  <c r="R145" i="16"/>
  <c r="AB145" i="16" s="1"/>
  <c r="Q145" i="16"/>
  <c r="AA145" i="16" s="1"/>
  <c r="P145" i="16"/>
  <c r="Z145" i="16" s="1"/>
  <c r="X71" i="16"/>
  <c r="AH71" i="16" s="1"/>
  <c r="W71" i="16"/>
  <c r="AG71" i="16" s="1"/>
  <c r="V71" i="16"/>
  <c r="AF71" i="16" s="1"/>
  <c r="U71" i="16"/>
  <c r="AE71" i="16" s="1"/>
  <c r="T71" i="16"/>
  <c r="AD71" i="16" s="1"/>
  <c r="S71" i="16"/>
  <c r="AC71" i="16" s="1"/>
  <c r="R71" i="16"/>
  <c r="AB71" i="16" s="1"/>
  <c r="Q71" i="16"/>
  <c r="AA71" i="16" s="1"/>
  <c r="P71" i="16"/>
  <c r="Z71" i="16" s="1"/>
  <c r="X170" i="16"/>
  <c r="AH170" i="16" s="1"/>
  <c r="W170" i="16"/>
  <c r="AG170" i="16" s="1"/>
  <c r="V170" i="16"/>
  <c r="AF170" i="16" s="1"/>
  <c r="U170" i="16"/>
  <c r="AE170" i="16" s="1"/>
  <c r="T170" i="16"/>
  <c r="AD170" i="16" s="1"/>
  <c r="S170" i="16"/>
  <c r="AC170" i="16" s="1"/>
  <c r="R170" i="16"/>
  <c r="AB170" i="16" s="1"/>
  <c r="Q170" i="16"/>
  <c r="AA170" i="16" s="1"/>
  <c r="P170" i="16"/>
  <c r="Z170" i="16" s="1"/>
  <c r="X127" i="16"/>
  <c r="AH127" i="16" s="1"/>
  <c r="W127" i="16"/>
  <c r="AG127" i="16" s="1"/>
  <c r="V127" i="16"/>
  <c r="AF127" i="16" s="1"/>
  <c r="U127" i="16"/>
  <c r="AE127" i="16" s="1"/>
  <c r="T127" i="16"/>
  <c r="AD127" i="16" s="1"/>
  <c r="S127" i="16"/>
  <c r="AC127" i="16" s="1"/>
  <c r="R127" i="16"/>
  <c r="AB127" i="16" s="1"/>
  <c r="Q127" i="16"/>
  <c r="AA127" i="16" s="1"/>
  <c r="P127" i="16"/>
  <c r="Z127" i="16" s="1"/>
  <c r="X110" i="16"/>
  <c r="AH110" i="16" s="1"/>
  <c r="W110" i="16"/>
  <c r="AG110" i="16" s="1"/>
  <c r="V110" i="16"/>
  <c r="AF110" i="16" s="1"/>
  <c r="U110" i="16"/>
  <c r="AE110" i="16" s="1"/>
  <c r="T110" i="16"/>
  <c r="AD110" i="16" s="1"/>
  <c r="S110" i="16"/>
  <c r="AC110" i="16" s="1"/>
  <c r="R110" i="16"/>
  <c r="AB110" i="16" s="1"/>
  <c r="Q110" i="16"/>
  <c r="AA110" i="16" s="1"/>
  <c r="P110" i="16"/>
  <c r="Z110" i="16" s="1"/>
  <c r="X109" i="16"/>
  <c r="AH109" i="16" s="1"/>
  <c r="W109" i="16"/>
  <c r="AG109" i="16" s="1"/>
  <c r="V109" i="16"/>
  <c r="AF109" i="16" s="1"/>
  <c r="U109" i="16"/>
  <c r="AE109" i="16" s="1"/>
  <c r="T109" i="16"/>
  <c r="AD109" i="16" s="1"/>
  <c r="S109" i="16"/>
  <c r="AC109" i="16" s="1"/>
  <c r="R109" i="16"/>
  <c r="AB109" i="16" s="1"/>
  <c r="Q109" i="16"/>
  <c r="AA109" i="16" s="1"/>
  <c r="P109" i="16"/>
  <c r="Z109" i="16" s="1"/>
  <c r="X144" i="16"/>
  <c r="AH144" i="16" s="1"/>
  <c r="W144" i="16"/>
  <c r="AG144" i="16" s="1"/>
  <c r="V144" i="16"/>
  <c r="AF144" i="16" s="1"/>
  <c r="U144" i="16"/>
  <c r="AE144" i="16" s="1"/>
  <c r="T144" i="16"/>
  <c r="AD144" i="16" s="1"/>
  <c r="S144" i="16"/>
  <c r="AC144" i="16" s="1"/>
  <c r="R144" i="16"/>
  <c r="AB144" i="16" s="1"/>
  <c r="Q144" i="16"/>
  <c r="AA144" i="16" s="1"/>
  <c r="P144" i="16"/>
  <c r="Z144" i="16" s="1"/>
  <c r="X50" i="16"/>
  <c r="AH50" i="16" s="1"/>
  <c r="W50" i="16"/>
  <c r="AG50" i="16" s="1"/>
  <c r="V50" i="16"/>
  <c r="AF50" i="16" s="1"/>
  <c r="U50" i="16"/>
  <c r="AE50" i="16" s="1"/>
  <c r="T50" i="16"/>
  <c r="AD50" i="16" s="1"/>
  <c r="S50" i="16"/>
  <c r="AC50" i="16" s="1"/>
  <c r="R50" i="16"/>
  <c r="AB50" i="16" s="1"/>
  <c r="Q50" i="16"/>
  <c r="AA50" i="16" s="1"/>
  <c r="P50" i="16"/>
  <c r="Z50" i="16" s="1"/>
  <c r="X120" i="16"/>
  <c r="AH120" i="16" s="1"/>
  <c r="W120" i="16"/>
  <c r="AG120" i="16" s="1"/>
  <c r="V120" i="16"/>
  <c r="AF120" i="16" s="1"/>
  <c r="U120" i="16"/>
  <c r="AE120" i="16" s="1"/>
  <c r="T120" i="16"/>
  <c r="AD120" i="16" s="1"/>
  <c r="S120" i="16"/>
  <c r="AC120" i="16" s="1"/>
  <c r="R120" i="16"/>
  <c r="AB120" i="16" s="1"/>
  <c r="Q120" i="16"/>
  <c r="AA120" i="16" s="1"/>
  <c r="P120" i="16"/>
  <c r="Z120" i="16" s="1"/>
  <c r="X85" i="16"/>
  <c r="AH85" i="16" s="1"/>
  <c r="W85" i="16"/>
  <c r="AG85" i="16" s="1"/>
  <c r="V85" i="16"/>
  <c r="AF85" i="16" s="1"/>
  <c r="U85" i="16"/>
  <c r="AE85" i="16" s="1"/>
  <c r="T85" i="16"/>
  <c r="AD85" i="16" s="1"/>
  <c r="S85" i="16"/>
  <c r="AC85" i="16" s="1"/>
  <c r="R85" i="16"/>
  <c r="AB85" i="16" s="1"/>
  <c r="Q85" i="16"/>
  <c r="AA85" i="16" s="1"/>
  <c r="P85" i="16"/>
  <c r="Z85" i="16" s="1"/>
  <c r="X108" i="16"/>
  <c r="AH108" i="16" s="1"/>
  <c r="W108" i="16"/>
  <c r="AG108" i="16" s="1"/>
  <c r="V108" i="16"/>
  <c r="AF108" i="16" s="1"/>
  <c r="U108" i="16"/>
  <c r="AE108" i="16" s="1"/>
  <c r="T108" i="16"/>
  <c r="AD108" i="16" s="1"/>
  <c r="S108" i="16"/>
  <c r="AC108" i="16" s="1"/>
  <c r="R108" i="16"/>
  <c r="AB108" i="16" s="1"/>
  <c r="Q108" i="16"/>
  <c r="AA108" i="16" s="1"/>
  <c r="P108" i="16"/>
  <c r="Z108" i="16" s="1"/>
  <c r="X13" i="16"/>
  <c r="AH13" i="16" s="1"/>
  <c r="W13" i="16"/>
  <c r="AG13" i="16" s="1"/>
  <c r="V13" i="16"/>
  <c r="AF13" i="16" s="1"/>
  <c r="U13" i="16"/>
  <c r="AE13" i="16" s="1"/>
  <c r="T13" i="16"/>
  <c r="AD13" i="16" s="1"/>
  <c r="S13" i="16"/>
  <c r="AC13" i="16" s="1"/>
  <c r="R13" i="16"/>
  <c r="AB13" i="16" s="1"/>
  <c r="Q13" i="16"/>
  <c r="AA13" i="16" s="1"/>
  <c r="P13" i="16"/>
  <c r="Z13" i="16" s="1"/>
  <c r="X177" i="16"/>
  <c r="AH177" i="16" s="1"/>
  <c r="W177" i="16"/>
  <c r="AG177" i="16" s="1"/>
  <c r="V177" i="16"/>
  <c r="AF177" i="16" s="1"/>
  <c r="U177" i="16"/>
  <c r="AE177" i="16" s="1"/>
  <c r="T177" i="16"/>
  <c r="AD177" i="16" s="1"/>
  <c r="S177" i="16"/>
  <c r="AC177" i="16" s="1"/>
  <c r="R177" i="16"/>
  <c r="AB177" i="16" s="1"/>
  <c r="Q177" i="16"/>
  <c r="AA177" i="16" s="1"/>
  <c r="P177" i="16"/>
  <c r="Z177" i="16" s="1"/>
  <c r="X154" i="16"/>
  <c r="AH154" i="16" s="1"/>
  <c r="W154" i="16"/>
  <c r="AG154" i="16" s="1"/>
  <c r="V154" i="16"/>
  <c r="AF154" i="16" s="1"/>
  <c r="U154" i="16"/>
  <c r="AE154" i="16" s="1"/>
  <c r="T154" i="16"/>
  <c r="AD154" i="16" s="1"/>
  <c r="S154" i="16"/>
  <c r="AC154" i="16" s="1"/>
  <c r="R154" i="16"/>
  <c r="AB154" i="16" s="1"/>
  <c r="Q154" i="16"/>
  <c r="AA154" i="16" s="1"/>
  <c r="P154" i="16"/>
  <c r="Z154" i="16" s="1"/>
  <c r="X90" i="16"/>
  <c r="AH90" i="16" s="1"/>
  <c r="W90" i="16"/>
  <c r="AG90" i="16" s="1"/>
  <c r="V90" i="16"/>
  <c r="AF90" i="16" s="1"/>
  <c r="U90" i="16"/>
  <c r="AE90" i="16" s="1"/>
  <c r="T90" i="16"/>
  <c r="AD90" i="16" s="1"/>
  <c r="S90" i="16"/>
  <c r="AC90" i="16" s="1"/>
  <c r="R90" i="16"/>
  <c r="AB90" i="16" s="1"/>
  <c r="Q90" i="16"/>
  <c r="AA90" i="16" s="1"/>
  <c r="P90" i="16"/>
  <c r="Z90" i="16" s="1"/>
  <c r="X138" i="16"/>
  <c r="AH138" i="16" s="1"/>
  <c r="W138" i="16"/>
  <c r="AG138" i="16" s="1"/>
  <c r="V138" i="16"/>
  <c r="AF138" i="16" s="1"/>
  <c r="U138" i="16"/>
  <c r="AE138" i="16" s="1"/>
  <c r="T138" i="16"/>
  <c r="AD138" i="16" s="1"/>
  <c r="S138" i="16"/>
  <c r="AC138" i="16" s="1"/>
  <c r="R138" i="16"/>
  <c r="AB138" i="16" s="1"/>
  <c r="Q138" i="16"/>
  <c r="AA138" i="16" s="1"/>
  <c r="P138" i="16"/>
  <c r="Z138" i="16" s="1"/>
  <c r="X107" i="16"/>
  <c r="AH107" i="16" s="1"/>
  <c r="W107" i="16"/>
  <c r="AG107" i="16" s="1"/>
  <c r="V107" i="16"/>
  <c r="AF107" i="16" s="1"/>
  <c r="U107" i="16"/>
  <c r="AE107" i="16" s="1"/>
  <c r="T107" i="16"/>
  <c r="AD107" i="16" s="1"/>
  <c r="S107" i="16"/>
  <c r="AC107" i="16" s="1"/>
  <c r="R107" i="16"/>
  <c r="AB107" i="16" s="1"/>
  <c r="Q107" i="16"/>
  <c r="AA107" i="16" s="1"/>
  <c r="P107" i="16"/>
  <c r="Z107" i="16" s="1"/>
  <c r="X146" i="16"/>
  <c r="AH146" i="16" s="1"/>
  <c r="W146" i="16"/>
  <c r="AG146" i="16" s="1"/>
  <c r="V146" i="16"/>
  <c r="AF146" i="16" s="1"/>
  <c r="U146" i="16"/>
  <c r="AE146" i="16" s="1"/>
  <c r="T146" i="16"/>
  <c r="AD146" i="16" s="1"/>
  <c r="S146" i="16"/>
  <c r="AC146" i="16" s="1"/>
  <c r="R146" i="16"/>
  <c r="AB146" i="16" s="1"/>
  <c r="Q146" i="16"/>
  <c r="AA146" i="16" s="1"/>
  <c r="P146" i="16"/>
  <c r="Z146" i="16" s="1"/>
  <c r="X63" i="16"/>
  <c r="AH63" i="16" s="1"/>
  <c r="W63" i="16"/>
  <c r="AG63" i="16" s="1"/>
  <c r="V63" i="16"/>
  <c r="AF63" i="16" s="1"/>
  <c r="U63" i="16"/>
  <c r="AE63" i="16" s="1"/>
  <c r="T63" i="16"/>
  <c r="AD63" i="16" s="1"/>
  <c r="S63" i="16"/>
  <c r="AC63" i="16" s="1"/>
  <c r="R63" i="16"/>
  <c r="AB63" i="16" s="1"/>
  <c r="Q63" i="16"/>
  <c r="AA63" i="16" s="1"/>
  <c r="P63" i="16"/>
  <c r="Z63" i="16" s="1"/>
  <c r="X97" i="16"/>
  <c r="AH97" i="16" s="1"/>
  <c r="W97" i="16"/>
  <c r="AG97" i="16" s="1"/>
  <c r="V97" i="16"/>
  <c r="AF97" i="16" s="1"/>
  <c r="U97" i="16"/>
  <c r="AE97" i="16" s="1"/>
  <c r="T97" i="16"/>
  <c r="AD97" i="16" s="1"/>
  <c r="S97" i="16"/>
  <c r="AC97" i="16" s="1"/>
  <c r="R97" i="16"/>
  <c r="AB97" i="16" s="1"/>
  <c r="Q97" i="16"/>
  <c r="AA97" i="16" s="1"/>
  <c r="P97" i="16"/>
  <c r="Z97" i="16" s="1"/>
  <c r="X169" i="16"/>
  <c r="AH169" i="16" s="1"/>
  <c r="W169" i="16"/>
  <c r="AG169" i="16" s="1"/>
  <c r="V169" i="16"/>
  <c r="AF169" i="16" s="1"/>
  <c r="U169" i="16"/>
  <c r="AE169" i="16" s="1"/>
  <c r="T169" i="16"/>
  <c r="AD169" i="16" s="1"/>
  <c r="S169" i="16"/>
  <c r="AC169" i="16" s="1"/>
  <c r="R169" i="16"/>
  <c r="AB169" i="16" s="1"/>
  <c r="Q169" i="16"/>
  <c r="AA169" i="16" s="1"/>
  <c r="P169" i="16"/>
  <c r="Z169" i="16" s="1"/>
  <c r="X70" i="16"/>
  <c r="AH70" i="16" s="1"/>
  <c r="W70" i="16"/>
  <c r="AG70" i="16" s="1"/>
  <c r="V70" i="16"/>
  <c r="AF70" i="16" s="1"/>
  <c r="U70" i="16"/>
  <c r="AE70" i="16" s="1"/>
  <c r="T70" i="16"/>
  <c r="AD70" i="16" s="1"/>
  <c r="S70" i="16"/>
  <c r="AC70" i="16" s="1"/>
  <c r="R70" i="16"/>
  <c r="AB70" i="16" s="1"/>
  <c r="Q70" i="16"/>
  <c r="AA70" i="16" s="1"/>
  <c r="P70" i="16"/>
  <c r="Z70" i="16" s="1"/>
  <c r="X160" i="16"/>
  <c r="AH160" i="16" s="1"/>
  <c r="W160" i="16"/>
  <c r="AG160" i="16" s="1"/>
  <c r="V160" i="16"/>
  <c r="AF160" i="16" s="1"/>
  <c r="U160" i="16"/>
  <c r="AE160" i="16" s="1"/>
  <c r="T160" i="16"/>
  <c r="AD160" i="16" s="1"/>
  <c r="S160" i="16"/>
  <c r="AC160" i="16" s="1"/>
  <c r="R160" i="16"/>
  <c r="AB160" i="16" s="1"/>
  <c r="Q160" i="16"/>
  <c r="AA160" i="16" s="1"/>
  <c r="P160" i="16"/>
  <c r="Z160" i="16" s="1"/>
  <c r="X27" i="16"/>
  <c r="AH27" i="16" s="1"/>
  <c r="W27" i="16"/>
  <c r="AG27" i="16" s="1"/>
  <c r="V27" i="16"/>
  <c r="AF27" i="16" s="1"/>
  <c r="U27" i="16"/>
  <c r="AE27" i="16" s="1"/>
  <c r="T27" i="16"/>
  <c r="AD27" i="16" s="1"/>
  <c r="S27" i="16"/>
  <c r="AC27" i="16" s="1"/>
  <c r="R27" i="16"/>
  <c r="AB27" i="16" s="1"/>
  <c r="Q27" i="16"/>
  <c r="AA27" i="16" s="1"/>
  <c r="P27" i="16"/>
  <c r="Z27" i="16" s="1"/>
  <c r="X88" i="16"/>
  <c r="AH88" i="16" s="1"/>
  <c r="W88" i="16"/>
  <c r="AG88" i="16" s="1"/>
  <c r="V88" i="16"/>
  <c r="AF88" i="16" s="1"/>
  <c r="U88" i="16"/>
  <c r="AE88" i="16" s="1"/>
  <c r="T88" i="16"/>
  <c r="AD88" i="16" s="1"/>
  <c r="S88" i="16"/>
  <c r="AC88" i="16" s="1"/>
  <c r="R88" i="16"/>
  <c r="AB88" i="16" s="1"/>
  <c r="Q88" i="16"/>
  <c r="AA88" i="16" s="1"/>
  <c r="P88" i="16"/>
  <c r="Z88" i="16" s="1"/>
  <c r="X172" i="16"/>
  <c r="AH172" i="16" s="1"/>
  <c r="W172" i="16"/>
  <c r="AG172" i="16" s="1"/>
  <c r="V172" i="16"/>
  <c r="AF172" i="16" s="1"/>
  <c r="U172" i="16"/>
  <c r="AE172" i="16" s="1"/>
  <c r="T172" i="16"/>
  <c r="AD172" i="16" s="1"/>
  <c r="S172" i="16"/>
  <c r="AC172" i="16" s="1"/>
  <c r="R172" i="16"/>
  <c r="AB172" i="16" s="1"/>
  <c r="Q172" i="16"/>
  <c r="AA172" i="16" s="1"/>
  <c r="P172" i="16"/>
  <c r="Z172" i="16" s="1"/>
  <c r="X178" i="16"/>
  <c r="AH178" i="16" s="1"/>
  <c r="W178" i="16"/>
  <c r="AG178" i="16" s="1"/>
  <c r="V178" i="16"/>
  <c r="AF178" i="16" s="1"/>
  <c r="U178" i="16"/>
  <c r="AE178" i="16" s="1"/>
  <c r="T178" i="16"/>
  <c r="AD178" i="16" s="1"/>
  <c r="S178" i="16"/>
  <c r="AC178" i="16" s="1"/>
  <c r="R178" i="16"/>
  <c r="AB178" i="16" s="1"/>
  <c r="Q178" i="16"/>
  <c r="AA178" i="16" s="1"/>
  <c r="P178" i="16"/>
  <c r="Z178" i="16" s="1"/>
  <c r="X176" i="16"/>
  <c r="AH176" i="16" s="1"/>
  <c r="W176" i="16"/>
  <c r="AG176" i="16" s="1"/>
  <c r="V176" i="16"/>
  <c r="AF176" i="16" s="1"/>
  <c r="U176" i="16"/>
  <c r="AE176" i="16" s="1"/>
  <c r="T176" i="16"/>
  <c r="AD176" i="16" s="1"/>
  <c r="S176" i="16"/>
  <c r="AC176" i="16" s="1"/>
  <c r="R176" i="16"/>
  <c r="AB176" i="16" s="1"/>
  <c r="Q176" i="16"/>
  <c r="AA176" i="16" s="1"/>
  <c r="P176" i="16"/>
  <c r="Z176" i="16" s="1"/>
  <c r="X15" i="16"/>
  <c r="AH15" i="16" s="1"/>
  <c r="W15" i="16"/>
  <c r="AG15" i="16" s="1"/>
  <c r="V15" i="16"/>
  <c r="AF15" i="16" s="1"/>
  <c r="U15" i="16"/>
  <c r="AE15" i="16" s="1"/>
  <c r="T15" i="16"/>
  <c r="AD15" i="16" s="1"/>
  <c r="S15" i="16"/>
  <c r="AC15" i="16" s="1"/>
  <c r="R15" i="16"/>
  <c r="AB15" i="16" s="1"/>
  <c r="Q15" i="16"/>
  <c r="AA15" i="16" s="1"/>
  <c r="P15" i="16"/>
  <c r="Z15" i="16" s="1"/>
  <c r="X136" i="16"/>
  <c r="AH136" i="16" s="1"/>
  <c r="W136" i="16"/>
  <c r="AG136" i="16" s="1"/>
  <c r="V136" i="16"/>
  <c r="AF136" i="16" s="1"/>
  <c r="U136" i="16"/>
  <c r="AE136" i="16" s="1"/>
  <c r="T136" i="16"/>
  <c r="AD136" i="16" s="1"/>
  <c r="S136" i="16"/>
  <c r="AC136" i="16" s="1"/>
  <c r="R136" i="16"/>
  <c r="AB136" i="16" s="1"/>
  <c r="Q136" i="16"/>
  <c r="AA136" i="16" s="1"/>
  <c r="P136" i="16"/>
  <c r="Z136" i="16" s="1"/>
  <c r="X191" i="16"/>
  <c r="AH191" i="16" s="1"/>
  <c r="W191" i="16"/>
  <c r="AG191" i="16" s="1"/>
  <c r="V191" i="16"/>
  <c r="AF191" i="16" s="1"/>
  <c r="U191" i="16"/>
  <c r="AE191" i="16" s="1"/>
  <c r="T191" i="16"/>
  <c r="AD191" i="16" s="1"/>
  <c r="S191" i="16"/>
  <c r="AC191" i="16" s="1"/>
  <c r="R191" i="16"/>
  <c r="AB191" i="16" s="1"/>
  <c r="Q191" i="16"/>
  <c r="AA191" i="16" s="1"/>
  <c r="P191" i="16"/>
  <c r="Z191" i="16" s="1"/>
  <c r="X101" i="16"/>
  <c r="AH101" i="16" s="1"/>
  <c r="W101" i="16"/>
  <c r="AG101" i="16" s="1"/>
  <c r="V101" i="16"/>
  <c r="AF101" i="16" s="1"/>
  <c r="U101" i="16"/>
  <c r="AE101" i="16" s="1"/>
  <c r="T101" i="16"/>
  <c r="AD101" i="16" s="1"/>
  <c r="S101" i="16"/>
  <c r="AC101" i="16" s="1"/>
  <c r="R101" i="16"/>
  <c r="AB101" i="16" s="1"/>
  <c r="Q101" i="16"/>
  <c r="AA101" i="16" s="1"/>
  <c r="P101" i="16"/>
  <c r="Z101" i="16" s="1"/>
  <c r="X153" i="16"/>
  <c r="AH153" i="16" s="1"/>
  <c r="W153" i="16"/>
  <c r="AG153" i="16" s="1"/>
  <c r="V153" i="16"/>
  <c r="AF153" i="16" s="1"/>
  <c r="U153" i="16"/>
  <c r="AE153" i="16" s="1"/>
  <c r="T153" i="16"/>
  <c r="AD153" i="16" s="1"/>
  <c r="S153" i="16"/>
  <c r="AC153" i="16" s="1"/>
  <c r="R153" i="16"/>
  <c r="AB153" i="16" s="1"/>
  <c r="Q153" i="16"/>
  <c r="AA153" i="16" s="1"/>
  <c r="P153" i="16"/>
  <c r="Z153" i="16" s="1"/>
  <c r="X89" i="16"/>
  <c r="AH89" i="16" s="1"/>
  <c r="W89" i="16"/>
  <c r="AG89" i="16" s="1"/>
  <c r="V89" i="16"/>
  <c r="AF89" i="16" s="1"/>
  <c r="U89" i="16"/>
  <c r="AE89" i="16" s="1"/>
  <c r="T89" i="16"/>
  <c r="AD89" i="16" s="1"/>
  <c r="S89" i="16"/>
  <c r="AC89" i="16" s="1"/>
  <c r="R89" i="16"/>
  <c r="AB89" i="16" s="1"/>
  <c r="Q89" i="16"/>
  <c r="AA89" i="16" s="1"/>
  <c r="P89" i="16"/>
  <c r="Z89" i="16" s="1"/>
  <c r="X124" i="16"/>
  <c r="AH124" i="16" s="1"/>
  <c r="W124" i="16"/>
  <c r="AG124" i="16" s="1"/>
  <c r="V124" i="16"/>
  <c r="AF124" i="16" s="1"/>
  <c r="U124" i="16"/>
  <c r="AE124" i="16" s="1"/>
  <c r="T124" i="16"/>
  <c r="AD124" i="16" s="1"/>
  <c r="S124" i="16"/>
  <c r="AC124" i="16" s="1"/>
  <c r="R124" i="16"/>
  <c r="AB124" i="16" s="1"/>
  <c r="Q124" i="16"/>
  <c r="AA124" i="16" s="1"/>
  <c r="P124" i="16"/>
  <c r="Z124" i="16" s="1"/>
  <c r="X135" i="16"/>
  <c r="AH135" i="16" s="1"/>
  <c r="W135" i="16"/>
  <c r="AG135" i="16" s="1"/>
  <c r="V135" i="16"/>
  <c r="AF135" i="16" s="1"/>
  <c r="U135" i="16"/>
  <c r="AE135" i="16" s="1"/>
  <c r="T135" i="16"/>
  <c r="AD135" i="16" s="1"/>
  <c r="S135" i="16"/>
  <c r="AC135" i="16" s="1"/>
  <c r="R135" i="16"/>
  <c r="AB135" i="16" s="1"/>
  <c r="Q135" i="16"/>
  <c r="AA135" i="16" s="1"/>
  <c r="P135" i="16"/>
  <c r="Z135" i="16" s="1"/>
  <c r="X68" i="16"/>
  <c r="AH68" i="16" s="1"/>
  <c r="W68" i="16"/>
  <c r="AG68" i="16" s="1"/>
  <c r="V68" i="16"/>
  <c r="AF68" i="16" s="1"/>
  <c r="U68" i="16"/>
  <c r="AE68" i="16" s="1"/>
  <c r="T68" i="16"/>
  <c r="AD68" i="16" s="1"/>
  <c r="S68" i="16"/>
  <c r="AC68" i="16" s="1"/>
  <c r="R68" i="16"/>
  <c r="AB68" i="16" s="1"/>
  <c r="Q68" i="16"/>
  <c r="AA68" i="16" s="1"/>
  <c r="P68" i="16"/>
  <c r="Z68" i="16" s="1"/>
  <c r="X139" i="16"/>
  <c r="AH139" i="16" s="1"/>
  <c r="W139" i="16"/>
  <c r="AG139" i="16" s="1"/>
  <c r="V139" i="16"/>
  <c r="AF139" i="16" s="1"/>
  <c r="U139" i="16"/>
  <c r="AE139" i="16" s="1"/>
  <c r="T139" i="16"/>
  <c r="AD139" i="16" s="1"/>
  <c r="S139" i="16"/>
  <c r="AC139" i="16" s="1"/>
  <c r="R139" i="16"/>
  <c r="AB139" i="16" s="1"/>
  <c r="Q139" i="16"/>
  <c r="AA139" i="16" s="1"/>
  <c r="P139" i="16"/>
  <c r="Z139" i="16" s="1"/>
  <c r="X137" i="16"/>
  <c r="AH137" i="16" s="1"/>
  <c r="W137" i="16"/>
  <c r="AG137" i="16" s="1"/>
  <c r="V137" i="16"/>
  <c r="AF137" i="16" s="1"/>
  <c r="U137" i="16"/>
  <c r="AE137" i="16" s="1"/>
  <c r="T137" i="16"/>
  <c r="AD137" i="16" s="1"/>
  <c r="S137" i="16"/>
  <c r="AC137" i="16" s="1"/>
  <c r="R137" i="16"/>
  <c r="AB137" i="16" s="1"/>
  <c r="Q137" i="16"/>
  <c r="AA137" i="16" s="1"/>
  <c r="P137" i="16"/>
  <c r="Z137" i="16" s="1"/>
  <c r="X39" i="16"/>
  <c r="AH39" i="16" s="1"/>
  <c r="W39" i="16"/>
  <c r="AG39" i="16" s="1"/>
  <c r="V39" i="16"/>
  <c r="AF39" i="16" s="1"/>
  <c r="U39" i="16"/>
  <c r="AE39" i="16" s="1"/>
  <c r="T39" i="16"/>
  <c r="AD39" i="16" s="1"/>
  <c r="S39" i="16"/>
  <c r="AC39" i="16" s="1"/>
  <c r="R39" i="16"/>
  <c r="AB39" i="16" s="1"/>
  <c r="Q39" i="16"/>
  <c r="AA39" i="16" s="1"/>
  <c r="P39" i="16"/>
  <c r="Z39" i="16" s="1"/>
  <c r="X125" i="16"/>
  <c r="AH125" i="16" s="1"/>
  <c r="W125" i="16"/>
  <c r="AG125" i="16" s="1"/>
  <c r="V125" i="16"/>
  <c r="AF125" i="16" s="1"/>
  <c r="U125" i="16"/>
  <c r="AE125" i="16" s="1"/>
  <c r="T125" i="16"/>
  <c r="AD125" i="16" s="1"/>
  <c r="S125" i="16"/>
  <c r="AC125" i="16" s="1"/>
  <c r="R125" i="16"/>
  <c r="AB125" i="16" s="1"/>
  <c r="Q125" i="16"/>
  <c r="AA125" i="16" s="1"/>
  <c r="P125" i="16"/>
  <c r="Z125" i="16" s="1"/>
  <c r="X195" i="16"/>
  <c r="AH195" i="16" s="1"/>
  <c r="W195" i="16"/>
  <c r="AG195" i="16" s="1"/>
  <c r="V195" i="16"/>
  <c r="AF195" i="16" s="1"/>
  <c r="U195" i="16"/>
  <c r="AE195" i="16" s="1"/>
  <c r="T195" i="16"/>
  <c r="AD195" i="16" s="1"/>
  <c r="S195" i="16"/>
  <c r="AC195" i="16" s="1"/>
  <c r="R195" i="16"/>
  <c r="AB195" i="16" s="1"/>
  <c r="Q195" i="16"/>
  <c r="AA195" i="16" s="1"/>
  <c r="P195" i="16"/>
  <c r="Z195" i="16" s="1"/>
  <c r="X99" i="16"/>
  <c r="AH99" i="16" s="1"/>
  <c r="W99" i="16"/>
  <c r="AG99" i="16" s="1"/>
  <c r="V99" i="16"/>
  <c r="AF99" i="16" s="1"/>
  <c r="U99" i="16"/>
  <c r="AE99" i="16" s="1"/>
  <c r="T99" i="16"/>
  <c r="AD99" i="16" s="1"/>
  <c r="S99" i="16"/>
  <c r="AC99" i="16" s="1"/>
  <c r="R99" i="16"/>
  <c r="AB99" i="16" s="1"/>
  <c r="Q99" i="16"/>
  <c r="AA99" i="16" s="1"/>
  <c r="P99" i="16"/>
  <c r="Z99" i="16" s="1"/>
  <c r="X56" i="16"/>
  <c r="AH56" i="16" s="1"/>
  <c r="W56" i="16"/>
  <c r="AG56" i="16" s="1"/>
  <c r="V56" i="16"/>
  <c r="AF56" i="16" s="1"/>
  <c r="U56" i="16"/>
  <c r="AE56" i="16" s="1"/>
  <c r="T56" i="16"/>
  <c r="AD56" i="16" s="1"/>
  <c r="S56" i="16"/>
  <c r="AC56" i="16" s="1"/>
  <c r="R56" i="16"/>
  <c r="AB56" i="16" s="1"/>
  <c r="Q56" i="16"/>
  <c r="AA56" i="16" s="1"/>
  <c r="P56" i="16"/>
  <c r="Z56" i="16" s="1"/>
  <c r="X130" i="16"/>
  <c r="AH130" i="16" s="1"/>
  <c r="W130" i="16"/>
  <c r="AG130" i="16" s="1"/>
  <c r="V130" i="16"/>
  <c r="AF130" i="16" s="1"/>
  <c r="U130" i="16"/>
  <c r="AE130" i="16" s="1"/>
  <c r="T130" i="16"/>
  <c r="AD130" i="16" s="1"/>
  <c r="S130" i="16"/>
  <c r="AC130" i="16" s="1"/>
  <c r="R130" i="16"/>
  <c r="AB130" i="16" s="1"/>
  <c r="Q130" i="16"/>
  <c r="AA130" i="16" s="1"/>
  <c r="P130" i="16"/>
  <c r="Z130" i="16" s="1"/>
  <c r="X156" i="16"/>
  <c r="AH156" i="16" s="1"/>
  <c r="W156" i="16"/>
  <c r="AG156" i="16" s="1"/>
  <c r="V156" i="16"/>
  <c r="AF156" i="16" s="1"/>
  <c r="U156" i="16"/>
  <c r="AE156" i="16" s="1"/>
  <c r="T156" i="16"/>
  <c r="AD156" i="16" s="1"/>
  <c r="S156" i="16"/>
  <c r="AC156" i="16" s="1"/>
  <c r="R156" i="16"/>
  <c r="AB156" i="16" s="1"/>
  <c r="Q156" i="16"/>
  <c r="AA156" i="16" s="1"/>
  <c r="P156" i="16"/>
  <c r="Z156" i="16" s="1"/>
  <c r="X150" i="16"/>
  <c r="AH150" i="16" s="1"/>
  <c r="W150" i="16"/>
  <c r="AG150" i="16" s="1"/>
  <c r="V150" i="16"/>
  <c r="AF150" i="16" s="1"/>
  <c r="U150" i="16"/>
  <c r="AE150" i="16" s="1"/>
  <c r="T150" i="16"/>
  <c r="AD150" i="16" s="1"/>
  <c r="S150" i="16"/>
  <c r="AC150" i="16" s="1"/>
  <c r="R150" i="16"/>
  <c r="AB150" i="16" s="1"/>
  <c r="Q150" i="16"/>
  <c r="AA150" i="16" s="1"/>
  <c r="P150" i="16"/>
  <c r="Z150" i="16" s="1"/>
  <c r="X79" i="16"/>
  <c r="AH79" i="16" s="1"/>
  <c r="W79" i="16"/>
  <c r="AG79" i="16" s="1"/>
  <c r="V79" i="16"/>
  <c r="AF79" i="16" s="1"/>
  <c r="U79" i="16"/>
  <c r="AE79" i="16" s="1"/>
  <c r="T79" i="16"/>
  <c r="AD79" i="16" s="1"/>
  <c r="S79" i="16"/>
  <c r="AC79" i="16" s="1"/>
  <c r="R79" i="16"/>
  <c r="AB79" i="16" s="1"/>
  <c r="Q79" i="16"/>
  <c r="AA79" i="16" s="1"/>
  <c r="P79" i="16"/>
  <c r="Z79" i="16" s="1"/>
  <c r="X57" i="16"/>
  <c r="AH57" i="16" s="1"/>
  <c r="W57" i="16"/>
  <c r="AG57" i="16" s="1"/>
  <c r="V57" i="16"/>
  <c r="AF57" i="16" s="1"/>
  <c r="U57" i="16"/>
  <c r="AE57" i="16" s="1"/>
  <c r="T57" i="16"/>
  <c r="AD57" i="16" s="1"/>
  <c r="S57" i="16"/>
  <c r="AC57" i="16" s="1"/>
  <c r="R57" i="16"/>
  <c r="AB57" i="16" s="1"/>
  <c r="Q57" i="16"/>
  <c r="AA57" i="16" s="1"/>
  <c r="P57" i="16"/>
  <c r="Z57" i="16" s="1"/>
  <c r="X103" i="16"/>
  <c r="AH103" i="16" s="1"/>
  <c r="W103" i="16"/>
  <c r="AG103" i="16" s="1"/>
  <c r="V103" i="16"/>
  <c r="AF103" i="16" s="1"/>
  <c r="U103" i="16"/>
  <c r="AE103" i="16" s="1"/>
  <c r="T103" i="16"/>
  <c r="AD103" i="16" s="1"/>
  <c r="S103" i="16"/>
  <c r="AC103" i="16" s="1"/>
  <c r="R103" i="16"/>
  <c r="AB103" i="16" s="1"/>
  <c r="Q103" i="16"/>
  <c r="AA103" i="16" s="1"/>
  <c r="P103" i="16"/>
  <c r="Z103" i="16" s="1"/>
  <c r="X162" i="16"/>
  <c r="AH162" i="16" s="1"/>
  <c r="W162" i="16"/>
  <c r="AG162" i="16" s="1"/>
  <c r="V162" i="16"/>
  <c r="AF162" i="16" s="1"/>
  <c r="U162" i="16"/>
  <c r="AE162" i="16" s="1"/>
  <c r="T162" i="16"/>
  <c r="AD162" i="16" s="1"/>
  <c r="S162" i="16"/>
  <c r="AC162" i="16" s="1"/>
  <c r="R162" i="16"/>
  <c r="AB162" i="16" s="1"/>
  <c r="Q162" i="16"/>
  <c r="AA162" i="16" s="1"/>
  <c r="P162" i="16"/>
  <c r="Z162" i="16" s="1"/>
  <c r="X93" i="16"/>
  <c r="AH93" i="16" s="1"/>
  <c r="W93" i="16"/>
  <c r="AG93" i="16" s="1"/>
  <c r="V93" i="16"/>
  <c r="AF93" i="16" s="1"/>
  <c r="U93" i="16"/>
  <c r="AE93" i="16" s="1"/>
  <c r="T93" i="16"/>
  <c r="AD93" i="16" s="1"/>
  <c r="S93" i="16"/>
  <c r="AC93" i="16" s="1"/>
  <c r="R93" i="16"/>
  <c r="AB93" i="16" s="1"/>
  <c r="Q93" i="16"/>
  <c r="AA93" i="16" s="1"/>
  <c r="P93" i="16"/>
  <c r="Z93" i="16" s="1"/>
  <c r="X14" i="16"/>
  <c r="AH14" i="16" s="1"/>
  <c r="W14" i="16"/>
  <c r="AG14" i="16" s="1"/>
  <c r="V14" i="16"/>
  <c r="AF14" i="16" s="1"/>
  <c r="U14" i="16"/>
  <c r="AE14" i="16" s="1"/>
  <c r="T14" i="16"/>
  <c r="AD14" i="16" s="1"/>
  <c r="S14" i="16"/>
  <c r="AC14" i="16" s="1"/>
  <c r="R14" i="16"/>
  <c r="AB14" i="16" s="1"/>
  <c r="Q14" i="16"/>
  <c r="AA14" i="16" s="1"/>
  <c r="P14" i="16"/>
  <c r="Z14" i="16" s="1"/>
  <c r="X45" i="16"/>
  <c r="AH45" i="16" s="1"/>
  <c r="W45" i="16"/>
  <c r="AG45" i="16" s="1"/>
  <c r="V45" i="16"/>
  <c r="AF45" i="16" s="1"/>
  <c r="U45" i="16"/>
  <c r="AE45" i="16" s="1"/>
  <c r="T45" i="16"/>
  <c r="AD45" i="16" s="1"/>
  <c r="S45" i="16"/>
  <c r="AC45" i="16" s="1"/>
  <c r="R45" i="16"/>
  <c r="AB45" i="16" s="1"/>
  <c r="Q45" i="16"/>
  <c r="AA45" i="16" s="1"/>
  <c r="P45" i="16"/>
  <c r="Z45" i="16" s="1"/>
  <c r="X64" i="16"/>
  <c r="AH64" i="16" s="1"/>
  <c r="W64" i="16"/>
  <c r="AG64" i="16" s="1"/>
  <c r="V64" i="16"/>
  <c r="AF64" i="16" s="1"/>
  <c r="U64" i="16"/>
  <c r="AE64" i="16" s="1"/>
  <c r="T64" i="16"/>
  <c r="AD64" i="16" s="1"/>
  <c r="S64" i="16"/>
  <c r="AC64" i="16" s="1"/>
  <c r="R64" i="16"/>
  <c r="AB64" i="16" s="1"/>
  <c r="Q64" i="16"/>
  <c r="AA64" i="16" s="1"/>
  <c r="P64" i="16"/>
  <c r="Z64" i="16" s="1"/>
  <c r="X21" i="16"/>
  <c r="AH21" i="16" s="1"/>
  <c r="W21" i="16"/>
  <c r="AG21" i="16" s="1"/>
  <c r="V21" i="16"/>
  <c r="AF21" i="16" s="1"/>
  <c r="U21" i="16"/>
  <c r="AE21" i="16" s="1"/>
  <c r="T21" i="16"/>
  <c r="AD21" i="16" s="1"/>
  <c r="S21" i="16"/>
  <c r="AC21" i="16" s="1"/>
  <c r="R21" i="16"/>
  <c r="AB21" i="16" s="1"/>
  <c r="Q21" i="16"/>
  <c r="AA21" i="16" s="1"/>
  <c r="P21" i="16"/>
  <c r="Z21" i="16" s="1"/>
  <c r="X158" i="16"/>
  <c r="AH158" i="16" s="1"/>
  <c r="W158" i="16"/>
  <c r="AG158" i="16" s="1"/>
  <c r="V158" i="16"/>
  <c r="AF158" i="16" s="1"/>
  <c r="U158" i="16"/>
  <c r="AE158" i="16" s="1"/>
  <c r="T158" i="16"/>
  <c r="AD158" i="16" s="1"/>
  <c r="S158" i="16"/>
  <c r="AC158" i="16" s="1"/>
  <c r="R158" i="16"/>
  <c r="AB158" i="16" s="1"/>
  <c r="Q158" i="16"/>
  <c r="AA158" i="16" s="1"/>
  <c r="P158" i="16"/>
  <c r="Z158" i="16" s="1"/>
  <c r="X181" i="16"/>
  <c r="AH181" i="16" s="1"/>
  <c r="W181" i="16"/>
  <c r="AG181" i="16" s="1"/>
  <c r="V181" i="16"/>
  <c r="AF181" i="16" s="1"/>
  <c r="U181" i="16"/>
  <c r="AE181" i="16" s="1"/>
  <c r="T181" i="16"/>
  <c r="AD181" i="16" s="1"/>
  <c r="S181" i="16"/>
  <c r="AC181" i="16" s="1"/>
  <c r="R181" i="16"/>
  <c r="AB181" i="16" s="1"/>
  <c r="Q181" i="16"/>
  <c r="AA181" i="16" s="1"/>
  <c r="P181" i="16"/>
  <c r="Z181" i="16" s="1"/>
  <c r="X49" i="16"/>
  <c r="AH49" i="16" s="1"/>
  <c r="W49" i="16"/>
  <c r="AG49" i="16" s="1"/>
  <c r="V49" i="16"/>
  <c r="AF49" i="16" s="1"/>
  <c r="U49" i="16"/>
  <c r="AE49" i="16" s="1"/>
  <c r="T49" i="16"/>
  <c r="AD49" i="16" s="1"/>
  <c r="S49" i="16"/>
  <c r="AC49" i="16" s="1"/>
  <c r="R49" i="16"/>
  <c r="AB49" i="16" s="1"/>
  <c r="Q49" i="16"/>
  <c r="AA49" i="16" s="1"/>
  <c r="P49" i="16"/>
  <c r="Z49" i="16" s="1"/>
  <c r="X159" i="16"/>
  <c r="AH159" i="16" s="1"/>
  <c r="W159" i="16"/>
  <c r="AG159" i="16" s="1"/>
  <c r="V159" i="16"/>
  <c r="AF159" i="16" s="1"/>
  <c r="U159" i="16"/>
  <c r="AE159" i="16" s="1"/>
  <c r="T159" i="16"/>
  <c r="AD159" i="16" s="1"/>
  <c r="S159" i="16"/>
  <c r="AC159" i="16" s="1"/>
  <c r="R159" i="16"/>
  <c r="AB159" i="16" s="1"/>
  <c r="Q159" i="16"/>
  <c r="AA159" i="16" s="1"/>
  <c r="P159" i="16"/>
  <c r="Z159" i="16" s="1"/>
  <c r="X74" i="16"/>
  <c r="AH74" i="16" s="1"/>
  <c r="W74" i="16"/>
  <c r="AG74" i="16" s="1"/>
  <c r="V74" i="16"/>
  <c r="AF74" i="16" s="1"/>
  <c r="U74" i="16"/>
  <c r="AE74" i="16" s="1"/>
  <c r="T74" i="16"/>
  <c r="AD74" i="16" s="1"/>
  <c r="S74" i="16"/>
  <c r="AC74" i="16" s="1"/>
  <c r="R74" i="16"/>
  <c r="AB74" i="16" s="1"/>
  <c r="Q74" i="16"/>
  <c r="AA74" i="16" s="1"/>
  <c r="P74" i="16"/>
  <c r="Z74" i="16" s="1"/>
  <c r="AH106" i="16"/>
  <c r="X106" i="16"/>
  <c r="W106" i="16"/>
  <c r="AG106" i="16" s="1"/>
  <c r="V106" i="16"/>
  <c r="AF106" i="16" s="1"/>
  <c r="U106" i="16"/>
  <c r="AE106" i="16" s="1"/>
  <c r="T106" i="16"/>
  <c r="AD106" i="16" s="1"/>
  <c r="S106" i="16"/>
  <c r="AC106" i="16" s="1"/>
  <c r="R106" i="16"/>
  <c r="AB106" i="16" s="1"/>
  <c r="Q106" i="16"/>
  <c r="AA106" i="16" s="1"/>
  <c r="P106" i="16"/>
  <c r="Z106" i="16" s="1"/>
  <c r="X87" i="16"/>
  <c r="AH87" i="16" s="1"/>
  <c r="W87" i="16"/>
  <c r="AG87" i="16" s="1"/>
  <c r="V87" i="16"/>
  <c r="AF87" i="16" s="1"/>
  <c r="U87" i="16"/>
  <c r="AE87" i="16" s="1"/>
  <c r="T87" i="16"/>
  <c r="AD87" i="16" s="1"/>
  <c r="S87" i="16"/>
  <c r="AC87" i="16" s="1"/>
  <c r="R87" i="16"/>
  <c r="AB87" i="16" s="1"/>
  <c r="Q87" i="16"/>
  <c r="AA87" i="16" s="1"/>
  <c r="P87" i="16"/>
  <c r="Z87" i="16" s="1"/>
  <c r="X175" i="16"/>
  <c r="AH175" i="16" s="1"/>
  <c r="W175" i="16"/>
  <c r="AG175" i="16" s="1"/>
  <c r="V175" i="16"/>
  <c r="AF175" i="16" s="1"/>
  <c r="U175" i="16"/>
  <c r="AE175" i="16" s="1"/>
  <c r="T175" i="16"/>
  <c r="AD175" i="16" s="1"/>
  <c r="S175" i="16"/>
  <c r="AC175" i="16" s="1"/>
  <c r="R175" i="16"/>
  <c r="AB175" i="16" s="1"/>
  <c r="Q175" i="16"/>
  <c r="AA175" i="16" s="1"/>
  <c r="P175" i="16"/>
  <c r="Z175" i="16" s="1"/>
  <c r="X194" i="16"/>
  <c r="AH194" i="16" s="1"/>
  <c r="W194" i="16"/>
  <c r="AG194" i="16" s="1"/>
  <c r="V194" i="16"/>
  <c r="AF194" i="16" s="1"/>
  <c r="U194" i="16"/>
  <c r="AE194" i="16" s="1"/>
  <c r="T194" i="16"/>
  <c r="AD194" i="16" s="1"/>
  <c r="S194" i="16"/>
  <c r="AC194" i="16" s="1"/>
  <c r="R194" i="16"/>
  <c r="AB194" i="16" s="1"/>
  <c r="Q194" i="16"/>
  <c r="AA194" i="16" s="1"/>
  <c r="P194" i="16"/>
  <c r="Z194" i="16" s="1"/>
  <c r="X141" i="16"/>
  <c r="AH141" i="16" s="1"/>
  <c r="W141" i="16"/>
  <c r="AG141" i="16" s="1"/>
  <c r="V141" i="16"/>
  <c r="AF141" i="16" s="1"/>
  <c r="U141" i="16"/>
  <c r="AE141" i="16" s="1"/>
  <c r="T141" i="16"/>
  <c r="AD141" i="16" s="1"/>
  <c r="S141" i="16"/>
  <c r="AC141" i="16" s="1"/>
  <c r="R141" i="16"/>
  <c r="AB141" i="16" s="1"/>
  <c r="Q141" i="16"/>
  <c r="AA141" i="16" s="1"/>
  <c r="P141" i="16"/>
  <c r="Z141" i="16" s="1"/>
  <c r="X182" i="16"/>
  <c r="AH182" i="16" s="1"/>
  <c r="W182" i="16"/>
  <c r="AG182" i="16" s="1"/>
  <c r="V182" i="16"/>
  <c r="AF182" i="16" s="1"/>
  <c r="U182" i="16"/>
  <c r="AE182" i="16" s="1"/>
  <c r="T182" i="16"/>
  <c r="AD182" i="16" s="1"/>
  <c r="S182" i="16"/>
  <c r="AC182" i="16" s="1"/>
  <c r="R182" i="16"/>
  <c r="AB182" i="16" s="1"/>
  <c r="Q182" i="16"/>
  <c r="AA182" i="16" s="1"/>
  <c r="P182" i="16"/>
  <c r="Z182" i="16" s="1"/>
  <c r="X76" i="16"/>
  <c r="AH76" i="16" s="1"/>
  <c r="W76" i="16"/>
  <c r="AG76" i="16" s="1"/>
  <c r="V76" i="16"/>
  <c r="AF76" i="16" s="1"/>
  <c r="U76" i="16"/>
  <c r="AE76" i="16" s="1"/>
  <c r="T76" i="16"/>
  <c r="AD76" i="16" s="1"/>
  <c r="S76" i="16"/>
  <c r="AC76" i="16" s="1"/>
  <c r="R76" i="16"/>
  <c r="AB76" i="16" s="1"/>
  <c r="Q76" i="16"/>
  <c r="AA76" i="16" s="1"/>
  <c r="P76" i="16"/>
  <c r="Z76" i="16" s="1"/>
  <c r="X100" i="16"/>
  <c r="AH100" i="16" s="1"/>
  <c r="W100" i="16"/>
  <c r="AG100" i="16" s="1"/>
  <c r="V100" i="16"/>
  <c r="AF100" i="16" s="1"/>
  <c r="U100" i="16"/>
  <c r="AE100" i="16" s="1"/>
  <c r="T100" i="16"/>
  <c r="AD100" i="16" s="1"/>
  <c r="S100" i="16"/>
  <c r="AC100" i="16" s="1"/>
  <c r="R100" i="16"/>
  <c r="AB100" i="16" s="1"/>
  <c r="Q100" i="16"/>
  <c r="AA100" i="16" s="1"/>
  <c r="P100" i="16"/>
  <c r="Z100" i="16" s="1"/>
  <c r="X171" i="16"/>
  <c r="AH171" i="16" s="1"/>
  <c r="W171" i="16"/>
  <c r="AG171" i="16" s="1"/>
  <c r="V171" i="16"/>
  <c r="AF171" i="16" s="1"/>
  <c r="U171" i="16"/>
  <c r="AE171" i="16" s="1"/>
  <c r="T171" i="16"/>
  <c r="AD171" i="16" s="1"/>
  <c r="S171" i="16"/>
  <c r="AC171" i="16" s="1"/>
  <c r="R171" i="16"/>
  <c r="AB171" i="16" s="1"/>
  <c r="Q171" i="16"/>
  <c r="AA171" i="16" s="1"/>
  <c r="P171" i="16"/>
  <c r="Z171" i="16" s="1"/>
  <c r="X151" i="16"/>
  <c r="AH151" i="16" s="1"/>
  <c r="W151" i="16"/>
  <c r="AG151" i="16" s="1"/>
  <c r="V151" i="16"/>
  <c r="AF151" i="16" s="1"/>
  <c r="U151" i="16"/>
  <c r="AE151" i="16" s="1"/>
  <c r="T151" i="16"/>
  <c r="AD151" i="16" s="1"/>
  <c r="S151" i="16"/>
  <c r="AC151" i="16" s="1"/>
  <c r="R151" i="16"/>
  <c r="AB151" i="16" s="1"/>
  <c r="Q151" i="16"/>
  <c r="AA151" i="16" s="1"/>
  <c r="P151" i="16"/>
  <c r="Z151" i="16" s="1"/>
  <c r="X19" i="16"/>
  <c r="AH19" i="16" s="1"/>
  <c r="W19" i="16"/>
  <c r="AG19" i="16" s="1"/>
  <c r="V19" i="16"/>
  <c r="AF19" i="16" s="1"/>
  <c r="U19" i="16"/>
  <c r="AE19" i="16" s="1"/>
  <c r="T19" i="16"/>
  <c r="AD19" i="16" s="1"/>
  <c r="S19" i="16"/>
  <c r="AC19" i="16" s="1"/>
  <c r="R19" i="16"/>
  <c r="AB19" i="16" s="1"/>
  <c r="Q19" i="16"/>
  <c r="AA19" i="16" s="1"/>
  <c r="P19" i="16"/>
  <c r="Z19" i="16" s="1"/>
  <c r="X117" i="16"/>
  <c r="AH117" i="16" s="1"/>
  <c r="W117" i="16"/>
  <c r="AG117" i="16" s="1"/>
  <c r="V117" i="16"/>
  <c r="AF117" i="16" s="1"/>
  <c r="U117" i="16"/>
  <c r="AE117" i="16" s="1"/>
  <c r="T117" i="16"/>
  <c r="AD117" i="16" s="1"/>
  <c r="S117" i="16"/>
  <c r="AC117" i="16" s="1"/>
  <c r="R117" i="16"/>
  <c r="AB117" i="16" s="1"/>
  <c r="Q117" i="16"/>
  <c r="AA117" i="16" s="1"/>
  <c r="P117" i="16"/>
  <c r="Z117" i="16" s="1"/>
  <c r="X77" i="16"/>
  <c r="AH77" i="16" s="1"/>
  <c r="W77" i="16"/>
  <c r="AG77" i="16" s="1"/>
  <c r="V77" i="16"/>
  <c r="AF77" i="16" s="1"/>
  <c r="U77" i="16"/>
  <c r="AE77" i="16" s="1"/>
  <c r="T77" i="16"/>
  <c r="AD77" i="16" s="1"/>
  <c r="S77" i="16"/>
  <c r="AC77" i="16" s="1"/>
  <c r="R77" i="16"/>
  <c r="AB77" i="16" s="1"/>
  <c r="Q77" i="16"/>
  <c r="AA77" i="16" s="1"/>
  <c r="P77" i="16"/>
  <c r="Z77" i="16" s="1"/>
  <c r="X16" i="16"/>
  <c r="AH16" i="16" s="1"/>
  <c r="W16" i="16"/>
  <c r="AG16" i="16" s="1"/>
  <c r="V16" i="16"/>
  <c r="AF16" i="16" s="1"/>
  <c r="U16" i="16"/>
  <c r="AE16" i="16" s="1"/>
  <c r="T16" i="16"/>
  <c r="AD16" i="16" s="1"/>
  <c r="S16" i="16"/>
  <c r="AC16" i="16" s="1"/>
  <c r="R16" i="16"/>
  <c r="AB16" i="16" s="1"/>
  <c r="Q16" i="16"/>
  <c r="AA16" i="16" s="1"/>
  <c r="P16" i="16"/>
  <c r="Z16" i="16" s="1"/>
  <c r="X121" i="16"/>
  <c r="AH121" i="16" s="1"/>
  <c r="W121" i="16"/>
  <c r="AG121" i="16" s="1"/>
  <c r="V121" i="16"/>
  <c r="AF121" i="16" s="1"/>
  <c r="U121" i="16"/>
  <c r="AE121" i="16" s="1"/>
  <c r="T121" i="16"/>
  <c r="AD121" i="16" s="1"/>
  <c r="S121" i="16"/>
  <c r="AC121" i="16" s="1"/>
  <c r="R121" i="16"/>
  <c r="AB121" i="16" s="1"/>
  <c r="Q121" i="16"/>
  <c r="AA121" i="16" s="1"/>
  <c r="P121" i="16"/>
  <c r="Z121" i="16" s="1"/>
  <c r="X143" i="16"/>
  <c r="AH143" i="16" s="1"/>
  <c r="W143" i="16"/>
  <c r="AG143" i="16" s="1"/>
  <c r="V143" i="16"/>
  <c r="AF143" i="16" s="1"/>
  <c r="U143" i="16"/>
  <c r="AE143" i="16" s="1"/>
  <c r="T143" i="16"/>
  <c r="AD143" i="16" s="1"/>
  <c r="S143" i="16"/>
  <c r="AC143" i="16" s="1"/>
  <c r="R143" i="16"/>
  <c r="AB143" i="16" s="1"/>
  <c r="Q143" i="16"/>
  <c r="AA143" i="16" s="1"/>
  <c r="P143" i="16"/>
  <c r="Z143" i="16" s="1"/>
  <c r="X73" i="16"/>
  <c r="AH73" i="16" s="1"/>
  <c r="W73" i="16"/>
  <c r="AG73" i="16" s="1"/>
  <c r="V73" i="16"/>
  <c r="AF73" i="16" s="1"/>
  <c r="U73" i="16"/>
  <c r="AE73" i="16" s="1"/>
  <c r="T73" i="16"/>
  <c r="AD73" i="16" s="1"/>
  <c r="S73" i="16"/>
  <c r="AC73" i="16" s="1"/>
  <c r="R73" i="16"/>
  <c r="AB73" i="16" s="1"/>
  <c r="Q73" i="16"/>
  <c r="AA73" i="16" s="1"/>
  <c r="P73" i="16"/>
  <c r="Z73" i="16" s="1"/>
  <c r="X31" i="16"/>
  <c r="AH31" i="16" s="1"/>
  <c r="W31" i="16"/>
  <c r="AG31" i="16" s="1"/>
  <c r="V31" i="16"/>
  <c r="AF31" i="16" s="1"/>
  <c r="U31" i="16"/>
  <c r="AE31" i="16" s="1"/>
  <c r="T31" i="16"/>
  <c r="AD31" i="16" s="1"/>
  <c r="S31" i="16"/>
  <c r="AC31" i="16" s="1"/>
  <c r="R31" i="16"/>
  <c r="AB31" i="16" s="1"/>
  <c r="Q31" i="16"/>
  <c r="AA31" i="16" s="1"/>
  <c r="P31" i="16"/>
  <c r="Z31" i="16" s="1"/>
  <c r="X81" i="16"/>
  <c r="AH81" i="16" s="1"/>
  <c r="W81" i="16"/>
  <c r="AG81" i="16" s="1"/>
  <c r="V81" i="16"/>
  <c r="AF81" i="16" s="1"/>
  <c r="U81" i="16"/>
  <c r="AE81" i="16" s="1"/>
  <c r="T81" i="16"/>
  <c r="AD81" i="16" s="1"/>
  <c r="S81" i="16"/>
  <c r="AC81" i="16" s="1"/>
  <c r="R81" i="16"/>
  <c r="AB81" i="16" s="1"/>
  <c r="Q81" i="16"/>
  <c r="AA81" i="16" s="1"/>
  <c r="P81" i="16"/>
  <c r="Z81" i="16" s="1"/>
  <c r="X82" i="16"/>
  <c r="AH82" i="16" s="1"/>
  <c r="W82" i="16"/>
  <c r="AG82" i="16" s="1"/>
  <c r="V82" i="16"/>
  <c r="AF82" i="16" s="1"/>
  <c r="U82" i="16"/>
  <c r="AE82" i="16" s="1"/>
  <c r="T82" i="16"/>
  <c r="AD82" i="16" s="1"/>
  <c r="S82" i="16"/>
  <c r="AC82" i="16" s="1"/>
  <c r="R82" i="16"/>
  <c r="AB82" i="16" s="1"/>
  <c r="Q82" i="16"/>
  <c r="AA82" i="16" s="1"/>
  <c r="P82" i="16"/>
  <c r="Z82" i="16" s="1"/>
  <c r="X165" i="16"/>
  <c r="AH165" i="16" s="1"/>
  <c r="W165" i="16"/>
  <c r="AG165" i="16" s="1"/>
  <c r="V165" i="16"/>
  <c r="AF165" i="16" s="1"/>
  <c r="U165" i="16"/>
  <c r="AE165" i="16" s="1"/>
  <c r="T165" i="16"/>
  <c r="AD165" i="16" s="1"/>
  <c r="S165" i="16"/>
  <c r="AC165" i="16" s="1"/>
  <c r="R165" i="16"/>
  <c r="AB165" i="16" s="1"/>
  <c r="Q165" i="16"/>
  <c r="AA165" i="16" s="1"/>
  <c r="P165" i="16"/>
  <c r="Z165" i="16" s="1"/>
  <c r="X44" i="16"/>
  <c r="AH44" i="16" s="1"/>
  <c r="W44" i="16"/>
  <c r="AG44" i="16" s="1"/>
  <c r="V44" i="16"/>
  <c r="AF44" i="16" s="1"/>
  <c r="U44" i="16"/>
  <c r="AE44" i="16" s="1"/>
  <c r="T44" i="16"/>
  <c r="AD44" i="16" s="1"/>
  <c r="S44" i="16"/>
  <c r="AC44" i="16" s="1"/>
  <c r="R44" i="16"/>
  <c r="AB44" i="16" s="1"/>
  <c r="Q44" i="16"/>
  <c r="AA44" i="16" s="1"/>
  <c r="P44" i="16"/>
  <c r="Z44" i="16" s="1"/>
  <c r="X190" i="16"/>
  <c r="AH190" i="16" s="1"/>
  <c r="W190" i="16"/>
  <c r="AG190" i="16" s="1"/>
  <c r="V190" i="16"/>
  <c r="AF190" i="16" s="1"/>
  <c r="U190" i="16"/>
  <c r="AE190" i="16" s="1"/>
  <c r="T190" i="16"/>
  <c r="AD190" i="16" s="1"/>
  <c r="S190" i="16"/>
  <c r="AC190" i="16" s="1"/>
  <c r="R190" i="16"/>
  <c r="AB190" i="16" s="1"/>
  <c r="Q190" i="16"/>
  <c r="AA190" i="16" s="1"/>
  <c r="P190" i="16"/>
  <c r="Z190" i="16" s="1"/>
  <c r="X147" i="16"/>
  <c r="AH147" i="16" s="1"/>
  <c r="W147" i="16"/>
  <c r="AG147" i="16" s="1"/>
  <c r="V147" i="16"/>
  <c r="AF147" i="16" s="1"/>
  <c r="U147" i="16"/>
  <c r="AE147" i="16" s="1"/>
  <c r="T147" i="16"/>
  <c r="AD147" i="16" s="1"/>
  <c r="S147" i="16"/>
  <c r="AC147" i="16" s="1"/>
  <c r="R147" i="16"/>
  <c r="AB147" i="16" s="1"/>
  <c r="Q147" i="16"/>
  <c r="AA147" i="16" s="1"/>
  <c r="P147" i="16"/>
  <c r="Z147" i="16" s="1"/>
  <c r="X140" i="16"/>
  <c r="AH140" i="16" s="1"/>
  <c r="W140" i="16"/>
  <c r="AG140" i="16" s="1"/>
  <c r="V140" i="16"/>
  <c r="AF140" i="16" s="1"/>
  <c r="U140" i="16"/>
  <c r="AE140" i="16" s="1"/>
  <c r="T140" i="16"/>
  <c r="AD140" i="16" s="1"/>
  <c r="S140" i="16"/>
  <c r="AC140" i="16" s="1"/>
  <c r="R140" i="16"/>
  <c r="AB140" i="16" s="1"/>
  <c r="Q140" i="16"/>
  <c r="AA140" i="16" s="1"/>
  <c r="P140" i="16"/>
  <c r="Z140" i="16" s="1"/>
  <c r="X41" i="16"/>
  <c r="AH41" i="16" s="1"/>
  <c r="W41" i="16"/>
  <c r="AG41" i="16" s="1"/>
  <c r="V41" i="16"/>
  <c r="AF41" i="16" s="1"/>
  <c r="U41" i="16"/>
  <c r="AE41" i="16" s="1"/>
  <c r="T41" i="16"/>
  <c r="AD41" i="16" s="1"/>
  <c r="S41" i="16"/>
  <c r="AC41" i="16" s="1"/>
  <c r="R41" i="16"/>
  <c r="AB41" i="16" s="1"/>
  <c r="Q41" i="16"/>
  <c r="AA41" i="16" s="1"/>
  <c r="P41" i="16"/>
  <c r="Z41" i="16" s="1"/>
  <c r="X26" i="16"/>
  <c r="AH26" i="16" s="1"/>
  <c r="W26" i="16"/>
  <c r="AG26" i="16" s="1"/>
  <c r="V26" i="16"/>
  <c r="AF26" i="16" s="1"/>
  <c r="U26" i="16"/>
  <c r="AE26" i="16" s="1"/>
  <c r="T26" i="16"/>
  <c r="AD26" i="16" s="1"/>
  <c r="S26" i="16"/>
  <c r="AC26" i="16" s="1"/>
  <c r="R26" i="16"/>
  <c r="AB26" i="16" s="1"/>
  <c r="Q26" i="16"/>
  <c r="AA26" i="16" s="1"/>
  <c r="P26" i="16"/>
  <c r="Z26" i="16" s="1"/>
  <c r="X189" i="16"/>
  <c r="AH189" i="16" s="1"/>
  <c r="W189" i="16"/>
  <c r="AG189" i="16" s="1"/>
  <c r="V189" i="16"/>
  <c r="AF189" i="16" s="1"/>
  <c r="U189" i="16"/>
  <c r="AE189" i="16" s="1"/>
  <c r="T189" i="16"/>
  <c r="AD189" i="16" s="1"/>
  <c r="S189" i="16"/>
  <c r="AC189" i="16" s="1"/>
  <c r="R189" i="16"/>
  <c r="AB189" i="16" s="1"/>
  <c r="Q189" i="16"/>
  <c r="AA189" i="16" s="1"/>
  <c r="P189" i="16"/>
  <c r="Z189" i="16" s="1"/>
  <c r="X94" i="16"/>
  <c r="AH94" i="16" s="1"/>
  <c r="W94" i="16"/>
  <c r="AG94" i="16" s="1"/>
  <c r="V94" i="16"/>
  <c r="AF94" i="16" s="1"/>
  <c r="U94" i="16"/>
  <c r="AE94" i="16" s="1"/>
  <c r="T94" i="16"/>
  <c r="AD94" i="16" s="1"/>
  <c r="S94" i="16"/>
  <c r="AC94" i="16" s="1"/>
  <c r="R94" i="16"/>
  <c r="AB94" i="16" s="1"/>
  <c r="Q94" i="16"/>
  <c r="AA94" i="16" s="1"/>
  <c r="P94" i="16"/>
  <c r="Z94" i="16" s="1"/>
  <c r="X168" i="16"/>
  <c r="AH168" i="16" s="1"/>
  <c r="W168" i="16"/>
  <c r="AG168" i="16" s="1"/>
  <c r="V168" i="16"/>
  <c r="AF168" i="16" s="1"/>
  <c r="U168" i="16"/>
  <c r="AE168" i="16" s="1"/>
  <c r="T168" i="16"/>
  <c r="AD168" i="16" s="1"/>
  <c r="S168" i="16"/>
  <c r="AC168" i="16" s="1"/>
  <c r="R168" i="16"/>
  <c r="AB168" i="16" s="1"/>
  <c r="Q168" i="16"/>
  <c r="AA168" i="16" s="1"/>
  <c r="P168" i="16"/>
  <c r="Z168" i="16" s="1"/>
  <c r="X78" i="16"/>
  <c r="AH78" i="16" s="1"/>
  <c r="W78" i="16"/>
  <c r="AG78" i="16" s="1"/>
  <c r="V78" i="16"/>
  <c r="AF78" i="16" s="1"/>
  <c r="U78" i="16"/>
  <c r="AE78" i="16" s="1"/>
  <c r="T78" i="16"/>
  <c r="AD78" i="16" s="1"/>
  <c r="S78" i="16"/>
  <c r="AC78" i="16" s="1"/>
  <c r="R78" i="16"/>
  <c r="AB78" i="16" s="1"/>
  <c r="Q78" i="16"/>
  <c r="AA78" i="16" s="1"/>
  <c r="P78" i="16"/>
  <c r="Z78" i="16" s="1"/>
  <c r="X142" i="16"/>
  <c r="AH142" i="16" s="1"/>
  <c r="W142" i="16"/>
  <c r="AG142" i="16" s="1"/>
  <c r="V142" i="16"/>
  <c r="AF142" i="16" s="1"/>
  <c r="U142" i="16"/>
  <c r="AE142" i="16" s="1"/>
  <c r="T142" i="16"/>
  <c r="AD142" i="16" s="1"/>
  <c r="S142" i="16"/>
  <c r="AC142" i="16" s="1"/>
  <c r="R142" i="16"/>
  <c r="AB142" i="16" s="1"/>
  <c r="Q142" i="16"/>
  <c r="AA142" i="16" s="1"/>
  <c r="P142" i="16"/>
  <c r="Z142" i="16" s="1"/>
  <c r="X105" i="16"/>
  <c r="AH105" i="16" s="1"/>
  <c r="W105" i="16"/>
  <c r="AG105" i="16" s="1"/>
  <c r="V105" i="16"/>
  <c r="AF105" i="16" s="1"/>
  <c r="U105" i="16"/>
  <c r="AE105" i="16" s="1"/>
  <c r="T105" i="16"/>
  <c r="AD105" i="16" s="1"/>
  <c r="S105" i="16"/>
  <c r="AC105" i="16" s="1"/>
  <c r="R105" i="16"/>
  <c r="AB105" i="16" s="1"/>
  <c r="Q105" i="16"/>
  <c r="AA105" i="16" s="1"/>
  <c r="P105" i="16"/>
  <c r="Z105" i="16" s="1"/>
  <c r="X161" i="16"/>
  <c r="AH161" i="16" s="1"/>
  <c r="W161" i="16"/>
  <c r="AG161" i="16" s="1"/>
  <c r="V161" i="16"/>
  <c r="AF161" i="16" s="1"/>
  <c r="U161" i="16"/>
  <c r="AE161" i="16" s="1"/>
  <c r="T161" i="16"/>
  <c r="AD161" i="16" s="1"/>
  <c r="S161" i="16"/>
  <c r="AC161" i="16" s="1"/>
  <c r="R161" i="16"/>
  <c r="AB161" i="16" s="1"/>
  <c r="Q161" i="16"/>
  <c r="AA161" i="16" s="1"/>
  <c r="P161" i="16"/>
  <c r="Z161" i="16" s="1"/>
  <c r="X119" i="16"/>
  <c r="AH119" i="16" s="1"/>
  <c r="W119" i="16"/>
  <c r="AG119" i="16" s="1"/>
  <c r="V119" i="16"/>
  <c r="AF119" i="16" s="1"/>
  <c r="U119" i="16"/>
  <c r="AE119" i="16" s="1"/>
  <c r="T119" i="16"/>
  <c r="AD119" i="16" s="1"/>
  <c r="S119" i="16"/>
  <c r="AC119" i="16" s="1"/>
  <c r="R119" i="16"/>
  <c r="AB119" i="16" s="1"/>
  <c r="Q119" i="16"/>
  <c r="AA119" i="16" s="1"/>
  <c r="P119" i="16"/>
  <c r="Z119" i="16" s="1"/>
  <c r="X62" i="16"/>
  <c r="AH62" i="16" s="1"/>
  <c r="W62" i="16"/>
  <c r="AG62" i="16" s="1"/>
  <c r="V62" i="16"/>
  <c r="AF62" i="16" s="1"/>
  <c r="U62" i="16"/>
  <c r="AE62" i="16" s="1"/>
  <c r="T62" i="16"/>
  <c r="AD62" i="16" s="1"/>
  <c r="S62" i="16"/>
  <c r="AC62" i="16" s="1"/>
  <c r="R62" i="16"/>
  <c r="AB62" i="16" s="1"/>
  <c r="Q62" i="16"/>
  <c r="AA62" i="16" s="1"/>
  <c r="P62" i="16"/>
  <c r="Z62" i="16" s="1"/>
  <c r="X34" i="16"/>
  <c r="AH34" i="16" s="1"/>
  <c r="W34" i="16"/>
  <c r="AG34" i="16" s="1"/>
  <c r="V34" i="16"/>
  <c r="AF34" i="16" s="1"/>
  <c r="U34" i="16"/>
  <c r="AE34" i="16" s="1"/>
  <c r="T34" i="16"/>
  <c r="AD34" i="16" s="1"/>
  <c r="S34" i="16"/>
  <c r="AC34" i="16" s="1"/>
  <c r="R34" i="16"/>
  <c r="AB34" i="16" s="1"/>
  <c r="Q34" i="16"/>
  <c r="AA34" i="16" s="1"/>
  <c r="P34" i="16"/>
  <c r="Z34" i="16" s="1"/>
  <c r="X174" i="16"/>
  <c r="AH174" i="16" s="1"/>
  <c r="W174" i="16"/>
  <c r="AG174" i="16" s="1"/>
  <c r="V174" i="16"/>
  <c r="AF174" i="16" s="1"/>
  <c r="U174" i="16"/>
  <c r="AE174" i="16" s="1"/>
  <c r="T174" i="16"/>
  <c r="AD174" i="16" s="1"/>
  <c r="S174" i="16"/>
  <c r="AC174" i="16" s="1"/>
  <c r="R174" i="16"/>
  <c r="AB174" i="16" s="1"/>
  <c r="Q174" i="16"/>
  <c r="AA174" i="16" s="1"/>
  <c r="P174" i="16"/>
  <c r="Z174" i="16" s="1"/>
  <c r="X61" i="16"/>
  <c r="AH61" i="16" s="1"/>
  <c r="W61" i="16"/>
  <c r="AG61" i="16" s="1"/>
  <c r="V61" i="16"/>
  <c r="AF61" i="16" s="1"/>
  <c r="U61" i="16"/>
  <c r="AE61" i="16" s="1"/>
  <c r="T61" i="16"/>
  <c r="AD61" i="16" s="1"/>
  <c r="S61" i="16"/>
  <c r="AC61" i="16" s="1"/>
  <c r="R61" i="16"/>
  <c r="AB61" i="16" s="1"/>
  <c r="Q61" i="16"/>
  <c r="AA61" i="16" s="1"/>
  <c r="P61" i="16"/>
  <c r="Z61" i="16" s="1"/>
  <c r="X185" i="16"/>
  <c r="AH185" i="16" s="1"/>
  <c r="W185" i="16"/>
  <c r="AG185" i="16" s="1"/>
  <c r="V185" i="16"/>
  <c r="AF185" i="16" s="1"/>
  <c r="U185" i="16"/>
  <c r="AE185" i="16" s="1"/>
  <c r="T185" i="16"/>
  <c r="AD185" i="16" s="1"/>
  <c r="S185" i="16"/>
  <c r="AC185" i="16" s="1"/>
  <c r="R185" i="16"/>
  <c r="AB185" i="16" s="1"/>
  <c r="Q185" i="16"/>
  <c r="AA185" i="16" s="1"/>
  <c r="P185" i="16"/>
  <c r="Z185" i="16" s="1"/>
  <c r="X66" i="16"/>
  <c r="AH66" i="16" s="1"/>
  <c r="W66" i="16"/>
  <c r="AG66" i="16" s="1"/>
  <c r="V66" i="16"/>
  <c r="AF66" i="16" s="1"/>
  <c r="U66" i="16"/>
  <c r="AE66" i="16" s="1"/>
  <c r="T66" i="16"/>
  <c r="AD66" i="16" s="1"/>
  <c r="S66" i="16"/>
  <c r="AC66" i="16" s="1"/>
  <c r="R66" i="16"/>
  <c r="AB66" i="16" s="1"/>
  <c r="Q66" i="16"/>
  <c r="AA66" i="16" s="1"/>
  <c r="P66" i="16"/>
  <c r="Z66" i="16" s="1"/>
  <c r="X95" i="16"/>
  <c r="AH95" i="16" s="1"/>
  <c r="W95" i="16"/>
  <c r="AG95" i="16" s="1"/>
  <c r="V95" i="16"/>
  <c r="AF95" i="16" s="1"/>
  <c r="U95" i="16"/>
  <c r="AE95" i="16" s="1"/>
  <c r="T95" i="16"/>
  <c r="AD95" i="16" s="1"/>
  <c r="S95" i="16"/>
  <c r="AC95" i="16" s="1"/>
  <c r="R95" i="16"/>
  <c r="AB95" i="16" s="1"/>
  <c r="Q95" i="16"/>
  <c r="AA95" i="16" s="1"/>
  <c r="P95" i="16"/>
  <c r="Z95" i="16" s="1"/>
  <c r="X67" i="16"/>
  <c r="AH67" i="16" s="1"/>
  <c r="W67" i="16"/>
  <c r="AG67" i="16" s="1"/>
  <c r="V67" i="16"/>
  <c r="AF67" i="16" s="1"/>
  <c r="U67" i="16"/>
  <c r="AE67" i="16" s="1"/>
  <c r="T67" i="16"/>
  <c r="AD67" i="16" s="1"/>
  <c r="S67" i="16"/>
  <c r="AC67" i="16" s="1"/>
  <c r="R67" i="16"/>
  <c r="AB67" i="16" s="1"/>
  <c r="Q67" i="16"/>
  <c r="AA67" i="16" s="1"/>
  <c r="P67" i="16"/>
  <c r="Z67" i="16" s="1"/>
  <c r="X187" i="16"/>
  <c r="AH187" i="16" s="1"/>
  <c r="W187" i="16"/>
  <c r="AG187" i="16" s="1"/>
  <c r="V187" i="16"/>
  <c r="AF187" i="16" s="1"/>
  <c r="U187" i="16"/>
  <c r="AE187" i="16" s="1"/>
  <c r="T187" i="16"/>
  <c r="AD187" i="16" s="1"/>
  <c r="S187" i="16"/>
  <c r="AC187" i="16" s="1"/>
  <c r="R187" i="16"/>
  <c r="AB187" i="16" s="1"/>
  <c r="Q187" i="16"/>
  <c r="AA187" i="16" s="1"/>
  <c r="P187" i="16"/>
  <c r="Z187" i="16" s="1"/>
  <c r="X126" i="16"/>
  <c r="AH126" i="16" s="1"/>
  <c r="W126" i="16"/>
  <c r="AG126" i="16" s="1"/>
  <c r="V126" i="16"/>
  <c r="AF126" i="16" s="1"/>
  <c r="U126" i="16"/>
  <c r="AE126" i="16" s="1"/>
  <c r="T126" i="16"/>
  <c r="AD126" i="16" s="1"/>
  <c r="S126" i="16"/>
  <c r="AC126" i="16" s="1"/>
  <c r="R126" i="16"/>
  <c r="AB126" i="16" s="1"/>
  <c r="Q126" i="16"/>
  <c r="AA126" i="16" s="1"/>
  <c r="P126" i="16"/>
  <c r="Z126" i="16" s="1"/>
  <c r="X24" i="16"/>
  <c r="AH24" i="16" s="1"/>
  <c r="W24" i="16"/>
  <c r="AG24" i="16" s="1"/>
  <c r="V24" i="16"/>
  <c r="AF24" i="16" s="1"/>
  <c r="U24" i="16"/>
  <c r="AE24" i="16" s="1"/>
  <c r="T24" i="16"/>
  <c r="AD24" i="16" s="1"/>
  <c r="S24" i="16"/>
  <c r="AC24" i="16" s="1"/>
  <c r="R24" i="16"/>
  <c r="AB24" i="16" s="1"/>
  <c r="Q24" i="16"/>
  <c r="AA24" i="16" s="1"/>
  <c r="P24" i="16"/>
  <c r="Z24" i="16" s="1"/>
  <c r="X52" i="16"/>
  <c r="AH52" i="16" s="1"/>
  <c r="W52" i="16"/>
  <c r="AG52" i="16" s="1"/>
  <c r="V52" i="16"/>
  <c r="AF52" i="16" s="1"/>
  <c r="U52" i="16"/>
  <c r="AE52" i="16" s="1"/>
  <c r="T52" i="16"/>
  <c r="AD52" i="16" s="1"/>
  <c r="S52" i="16"/>
  <c r="AC52" i="16" s="1"/>
  <c r="R52" i="16"/>
  <c r="AB52" i="16" s="1"/>
  <c r="Q52" i="16"/>
  <c r="AA52" i="16" s="1"/>
  <c r="P52" i="16"/>
  <c r="Z52" i="16" s="1"/>
  <c r="X193" i="16"/>
  <c r="AH193" i="16" s="1"/>
  <c r="W193" i="16"/>
  <c r="AG193" i="16" s="1"/>
  <c r="V193" i="16"/>
  <c r="AF193" i="16" s="1"/>
  <c r="U193" i="16"/>
  <c r="AE193" i="16" s="1"/>
  <c r="T193" i="16"/>
  <c r="AD193" i="16" s="1"/>
  <c r="S193" i="16"/>
  <c r="AC193" i="16" s="1"/>
  <c r="R193" i="16"/>
  <c r="AB193" i="16" s="1"/>
  <c r="Q193" i="16"/>
  <c r="AA193" i="16" s="1"/>
  <c r="P193" i="16"/>
  <c r="Z193" i="16" s="1"/>
  <c r="X149" i="16"/>
  <c r="AH149" i="16" s="1"/>
  <c r="W149" i="16"/>
  <c r="AG149" i="16" s="1"/>
  <c r="V149" i="16"/>
  <c r="AF149" i="16" s="1"/>
  <c r="U149" i="16"/>
  <c r="AE149" i="16" s="1"/>
  <c r="T149" i="16"/>
  <c r="AD149" i="16" s="1"/>
  <c r="S149" i="16"/>
  <c r="AC149" i="16" s="1"/>
  <c r="R149" i="16"/>
  <c r="AB149" i="16" s="1"/>
  <c r="Q149" i="16"/>
  <c r="AA149" i="16" s="1"/>
  <c r="P149" i="16"/>
  <c r="Z149" i="16" s="1"/>
  <c r="X133" i="16"/>
  <c r="AH133" i="16" s="1"/>
  <c r="W133" i="16"/>
  <c r="AG133" i="16" s="1"/>
  <c r="V133" i="16"/>
  <c r="AF133" i="16" s="1"/>
  <c r="U133" i="16"/>
  <c r="AE133" i="16" s="1"/>
  <c r="T133" i="16"/>
  <c r="AD133" i="16" s="1"/>
  <c r="S133" i="16"/>
  <c r="AC133" i="16" s="1"/>
  <c r="R133" i="16"/>
  <c r="AB133" i="16" s="1"/>
  <c r="Q133" i="16"/>
  <c r="AA133" i="16" s="1"/>
  <c r="P133" i="16"/>
  <c r="Z133" i="16" s="1"/>
  <c r="X184" i="16"/>
  <c r="AH184" i="16" s="1"/>
  <c r="W184" i="16"/>
  <c r="AG184" i="16" s="1"/>
  <c r="V184" i="16"/>
  <c r="AF184" i="16" s="1"/>
  <c r="U184" i="16"/>
  <c r="AE184" i="16" s="1"/>
  <c r="T184" i="16"/>
  <c r="AD184" i="16" s="1"/>
  <c r="S184" i="16"/>
  <c r="AC184" i="16" s="1"/>
  <c r="R184" i="16"/>
  <c r="AB184" i="16" s="1"/>
  <c r="Q184" i="16"/>
  <c r="AA184" i="16" s="1"/>
  <c r="P184" i="16"/>
  <c r="Z184" i="16" s="1"/>
  <c r="X54" i="16"/>
  <c r="AH54" i="16" s="1"/>
  <c r="W54" i="16"/>
  <c r="AG54" i="16" s="1"/>
  <c r="V54" i="16"/>
  <c r="AF54" i="16" s="1"/>
  <c r="U54" i="16"/>
  <c r="AE54" i="16" s="1"/>
  <c r="T54" i="16"/>
  <c r="AD54" i="16" s="1"/>
  <c r="S54" i="16"/>
  <c r="AC54" i="16" s="1"/>
  <c r="R54" i="16"/>
  <c r="AB54" i="16" s="1"/>
  <c r="Q54" i="16"/>
  <c r="AA54" i="16" s="1"/>
  <c r="P54" i="16"/>
  <c r="Z54" i="16" s="1"/>
  <c r="X60" i="16"/>
  <c r="AH60" i="16" s="1"/>
  <c r="W60" i="16"/>
  <c r="AG60" i="16" s="1"/>
  <c r="V60" i="16"/>
  <c r="AF60" i="16" s="1"/>
  <c r="U60" i="16"/>
  <c r="AE60" i="16" s="1"/>
  <c r="T60" i="16"/>
  <c r="AD60" i="16" s="1"/>
  <c r="S60" i="16"/>
  <c r="AC60" i="16" s="1"/>
  <c r="R60" i="16"/>
  <c r="AB60" i="16" s="1"/>
  <c r="Q60" i="16"/>
  <c r="AA60" i="16" s="1"/>
  <c r="P60" i="16"/>
  <c r="Z60" i="16" s="1"/>
  <c r="X48" i="16"/>
  <c r="AH48" i="16" s="1"/>
  <c r="W48" i="16"/>
  <c r="AG48" i="16" s="1"/>
  <c r="V48" i="16"/>
  <c r="AF48" i="16" s="1"/>
  <c r="U48" i="16"/>
  <c r="AE48" i="16" s="1"/>
  <c r="T48" i="16"/>
  <c r="AD48" i="16" s="1"/>
  <c r="S48" i="16"/>
  <c r="AC48" i="16" s="1"/>
  <c r="R48" i="16"/>
  <c r="AB48" i="16" s="1"/>
  <c r="Q48" i="16"/>
  <c r="AA48" i="16" s="1"/>
  <c r="P48" i="16"/>
  <c r="Z48" i="16" s="1"/>
  <c r="X173" i="16"/>
  <c r="AH173" i="16" s="1"/>
  <c r="W173" i="16"/>
  <c r="AG173" i="16" s="1"/>
  <c r="V173" i="16"/>
  <c r="AF173" i="16" s="1"/>
  <c r="U173" i="16"/>
  <c r="AE173" i="16" s="1"/>
  <c r="T173" i="16"/>
  <c r="AD173" i="16" s="1"/>
  <c r="S173" i="16"/>
  <c r="AC173" i="16" s="1"/>
  <c r="R173" i="16"/>
  <c r="AB173" i="16" s="1"/>
  <c r="Q173" i="16"/>
  <c r="AA173" i="16" s="1"/>
  <c r="P173" i="16"/>
  <c r="Z173" i="16" s="1"/>
  <c r="X192" i="16"/>
  <c r="AH192" i="16" s="1"/>
  <c r="W192" i="16"/>
  <c r="AG192" i="16" s="1"/>
  <c r="V192" i="16"/>
  <c r="AF192" i="16" s="1"/>
  <c r="U192" i="16"/>
  <c r="AE192" i="16" s="1"/>
  <c r="T192" i="16"/>
  <c r="AD192" i="16" s="1"/>
  <c r="S192" i="16"/>
  <c r="AC192" i="16" s="1"/>
  <c r="R192" i="16"/>
  <c r="AB192" i="16" s="1"/>
  <c r="Q192" i="16"/>
  <c r="AA192" i="16" s="1"/>
  <c r="P192" i="16"/>
  <c r="Z192" i="16" s="1"/>
  <c r="X58" i="16"/>
  <c r="AH58" i="16" s="1"/>
  <c r="W58" i="16"/>
  <c r="AG58" i="16" s="1"/>
  <c r="V58" i="16"/>
  <c r="AF58" i="16" s="1"/>
  <c r="U58" i="16"/>
  <c r="AE58" i="16" s="1"/>
  <c r="T58" i="16"/>
  <c r="AD58" i="16" s="1"/>
  <c r="S58" i="16"/>
  <c r="AC58" i="16" s="1"/>
  <c r="R58" i="16"/>
  <c r="AB58" i="16" s="1"/>
  <c r="Q58" i="16"/>
  <c r="AA58" i="16" s="1"/>
  <c r="P58" i="16"/>
  <c r="Z58" i="16" s="1"/>
  <c r="X179" i="16"/>
  <c r="AH179" i="16" s="1"/>
  <c r="W179" i="16"/>
  <c r="AG179" i="16" s="1"/>
  <c r="V179" i="16"/>
  <c r="AF179" i="16" s="1"/>
  <c r="U179" i="16"/>
  <c r="AE179" i="16" s="1"/>
  <c r="T179" i="16"/>
  <c r="AD179" i="16" s="1"/>
  <c r="S179" i="16"/>
  <c r="AC179" i="16" s="1"/>
  <c r="R179" i="16"/>
  <c r="AB179" i="16" s="1"/>
  <c r="Q179" i="16"/>
  <c r="AA179" i="16" s="1"/>
  <c r="P179" i="16"/>
  <c r="Z179" i="16" s="1"/>
  <c r="X22" i="16"/>
  <c r="AH22" i="16" s="1"/>
  <c r="W22" i="16"/>
  <c r="AG22" i="16" s="1"/>
  <c r="V22" i="16"/>
  <c r="AF22" i="16" s="1"/>
  <c r="U22" i="16"/>
  <c r="AE22" i="16" s="1"/>
  <c r="T22" i="16"/>
  <c r="AD22" i="16" s="1"/>
  <c r="S22" i="16"/>
  <c r="AC22" i="16" s="1"/>
  <c r="R22" i="16"/>
  <c r="AB22" i="16" s="1"/>
  <c r="Q22" i="16"/>
  <c r="AA22" i="16" s="1"/>
  <c r="P22" i="16"/>
  <c r="Z22" i="16" s="1"/>
  <c r="X91" i="16"/>
  <c r="AH91" i="16" s="1"/>
  <c r="W91" i="16"/>
  <c r="AG91" i="16" s="1"/>
  <c r="V91" i="16"/>
  <c r="AF91" i="16" s="1"/>
  <c r="U91" i="16"/>
  <c r="AE91" i="16" s="1"/>
  <c r="T91" i="16"/>
  <c r="AD91" i="16" s="1"/>
  <c r="S91" i="16"/>
  <c r="AC91" i="16" s="1"/>
  <c r="R91" i="16"/>
  <c r="AB91" i="16" s="1"/>
  <c r="Q91" i="16"/>
  <c r="AA91" i="16" s="1"/>
  <c r="P91" i="16"/>
  <c r="Z91" i="16" s="1"/>
  <c r="X163" i="16"/>
  <c r="AH163" i="16" s="1"/>
  <c r="W163" i="16"/>
  <c r="AG163" i="16" s="1"/>
  <c r="V163" i="16"/>
  <c r="AF163" i="16" s="1"/>
  <c r="U163" i="16"/>
  <c r="AE163" i="16" s="1"/>
  <c r="T163" i="16"/>
  <c r="AD163" i="16" s="1"/>
  <c r="S163" i="16"/>
  <c r="AC163" i="16" s="1"/>
  <c r="R163" i="16"/>
  <c r="AB163" i="16" s="1"/>
  <c r="Q163" i="16"/>
  <c r="AA163" i="16" s="1"/>
  <c r="P163" i="16"/>
  <c r="Z163" i="16" s="1"/>
  <c r="X51" i="16"/>
  <c r="AH51" i="16" s="1"/>
  <c r="W51" i="16"/>
  <c r="AG51" i="16" s="1"/>
  <c r="V51" i="16"/>
  <c r="AF51" i="16" s="1"/>
  <c r="U51" i="16"/>
  <c r="AE51" i="16" s="1"/>
  <c r="T51" i="16"/>
  <c r="AD51" i="16" s="1"/>
  <c r="S51" i="16"/>
  <c r="AC51" i="16" s="1"/>
  <c r="R51" i="16"/>
  <c r="AB51" i="16" s="1"/>
  <c r="Q51" i="16"/>
  <c r="AA51" i="16" s="1"/>
  <c r="P51" i="16"/>
  <c r="Z51" i="16" s="1"/>
  <c r="X155" i="16"/>
  <c r="AH155" i="16" s="1"/>
  <c r="W155" i="16"/>
  <c r="AG155" i="16" s="1"/>
  <c r="V155" i="16"/>
  <c r="AF155" i="16" s="1"/>
  <c r="U155" i="16"/>
  <c r="AE155" i="16" s="1"/>
  <c r="T155" i="16"/>
  <c r="AD155" i="16" s="1"/>
  <c r="S155" i="16"/>
  <c r="AC155" i="16" s="1"/>
  <c r="R155" i="16"/>
  <c r="AB155" i="16" s="1"/>
  <c r="Q155" i="16"/>
  <c r="AA155" i="16" s="1"/>
  <c r="P155" i="16"/>
  <c r="Z155" i="16" s="1"/>
  <c r="X36" i="16"/>
  <c r="AH36" i="16" s="1"/>
  <c r="W36" i="16"/>
  <c r="AG36" i="16" s="1"/>
  <c r="V36" i="16"/>
  <c r="AF36" i="16" s="1"/>
  <c r="U36" i="16"/>
  <c r="AE36" i="16" s="1"/>
  <c r="T36" i="16"/>
  <c r="AD36" i="16" s="1"/>
  <c r="S36" i="16"/>
  <c r="AC36" i="16" s="1"/>
  <c r="R36" i="16"/>
  <c r="AB36" i="16" s="1"/>
  <c r="Q36" i="16"/>
  <c r="AA36" i="16" s="1"/>
  <c r="P36" i="16"/>
  <c r="Z36" i="16" s="1"/>
  <c r="X186" i="16"/>
  <c r="AH186" i="16" s="1"/>
  <c r="W186" i="16"/>
  <c r="AG186" i="16" s="1"/>
  <c r="V186" i="16"/>
  <c r="AF186" i="16" s="1"/>
  <c r="U186" i="16"/>
  <c r="AE186" i="16" s="1"/>
  <c r="T186" i="16"/>
  <c r="AD186" i="16" s="1"/>
  <c r="S186" i="16"/>
  <c r="AC186" i="16" s="1"/>
  <c r="R186" i="16"/>
  <c r="AB186" i="16" s="1"/>
  <c r="Q186" i="16"/>
  <c r="AA186" i="16" s="1"/>
  <c r="P186" i="16"/>
  <c r="Z186" i="16" s="1"/>
  <c r="X188" i="16"/>
  <c r="AH188" i="16" s="1"/>
  <c r="W188" i="16"/>
  <c r="AG188" i="16" s="1"/>
  <c r="V188" i="16"/>
  <c r="AF188" i="16" s="1"/>
  <c r="U188" i="16"/>
  <c r="AE188" i="16" s="1"/>
  <c r="T188" i="16"/>
  <c r="AD188" i="16" s="1"/>
  <c r="S188" i="16"/>
  <c r="AC188" i="16" s="1"/>
  <c r="R188" i="16"/>
  <c r="AB188" i="16" s="1"/>
  <c r="Q188" i="16"/>
  <c r="AA188" i="16" s="1"/>
  <c r="P188" i="16"/>
  <c r="Z188" i="16" s="1"/>
  <c r="X180" i="16"/>
  <c r="AH180" i="16" s="1"/>
  <c r="W180" i="16"/>
  <c r="AG180" i="16" s="1"/>
  <c r="V180" i="16"/>
  <c r="AF180" i="16" s="1"/>
  <c r="U180" i="16"/>
  <c r="AE180" i="16" s="1"/>
  <c r="T180" i="16"/>
  <c r="AD180" i="16" s="1"/>
  <c r="S180" i="16"/>
  <c r="AC180" i="16" s="1"/>
  <c r="R180" i="16"/>
  <c r="AB180" i="16" s="1"/>
  <c r="Q180" i="16"/>
  <c r="AA180" i="16" s="1"/>
  <c r="P180" i="16"/>
  <c r="Z180" i="16" s="1"/>
  <c r="X35" i="16"/>
  <c r="AH35" i="16" s="1"/>
  <c r="W35" i="16"/>
  <c r="AG35" i="16" s="1"/>
  <c r="V35" i="16"/>
  <c r="AF35" i="16" s="1"/>
  <c r="U35" i="16"/>
  <c r="AE35" i="16" s="1"/>
  <c r="T35" i="16"/>
  <c r="AD35" i="16" s="1"/>
  <c r="S35" i="16"/>
  <c r="AC35" i="16" s="1"/>
  <c r="R35" i="16"/>
  <c r="AB35" i="16" s="1"/>
  <c r="Q35" i="16"/>
  <c r="AA35" i="16" s="1"/>
  <c r="P35" i="16"/>
  <c r="Z35" i="16" s="1"/>
  <c r="X37" i="16"/>
  <c r="AH37" i="16" s="1"/>
  <c r="W37" i="16"/>
  <c r="AG37" i="16" s="1"/>
  <c r="V37" i="16"/>
  <c r="AF37" i="16" s="1"/>
  <c r="U37" i="16"/>
  <c r="AE37" i="16" s="1"/>
  <c r="T37" i="16"/>
  <c r="AD37" i="16" s="1"/>
  <c r="S37" i="16"/>
  <c r="AC37" i="16" s="1"/>
  <c r="R37" i="16"/>
  <c r="AB37" i="16" s="1"/>
  <c r="Q37" i="16"/>
  <c r="AA37" i="16" s="1"/>
  <c r="P37" i="16"/>
  <c r="Z37" i="16" s="1"/>
  <c r="X123" i="16"/>
  <c r="AH123" i="16" s="1"/>
  <c r="W123" i="16"/>
  <c r="AG123" i="16" s="1"/>
  <c r="V123" i="16"/>
  <c r="AF123" i="16" s="1"/>
  <c r="U123" i="16"/>
  <c r="AE123" i="16" s="1"/>
  <c r="T123" i="16"/>
  <c r="AD123" i="16" s="1"/>
  <c r="S123" i="16"/>
  <c r="AC123" i="16" s="1"/>
  <c r="R123" i="16"/>
  <c r="AB123" i="16" s="1"/>
  <c r="Q123" i="16"/>
  <c r="AA123" i="16" s="1"/>
  <c r="P123" i="16"/>
  <c r="Z123" i="16" s="1"/>
  <c r="X157" i="16"/>
  <c r="AH157" i="16" s="1"/>
  <c r="W157" i="16"/>
  <c r="AG157" i="16" s="1"/>
  <c r="V157" i="16"/>
  <c r="AF157" i="16" s="1"/>
  <c r="U157" i="16"/>
  <c r="AE157" i="16" s="1"/>
  <c r="T157" i="16"/>
  <c r="AD157" i="16" s="1"/>
  <c r="S157" i="16"/>
  <c r="AC157" i="16" s="1"/>
  <c r="R157" i="16"/>
  <c r="AB157" i="16" s="1"/>
  <c r="Q157" i="16"/>
  <c r="AA157" i="16" s="1"/>
  <c r="P157" i="16"/>
  <c r="Z157" i="16" s="1"/>
  <c r="X53" i="16"/>
  <c r="AH53" i="16" s="1"/>
  <c r="W53" i="16"/>
  <c r="AG53" i="16" s="1"/>
  <c r="V53" i="16"/>
  <c r="AF53" i="16" s="1"/>
  <c r="U53" i="16"/>
  <c r="AE53" i="16" s="1"/>
  <c r="T53" i="16"/>
  <c r="AD53" i="16" s="1"/>
  <c r="S53" i="16"/>
  <c r="AC53" i="16" s="1"/>
  <c r="R53" i="16"/>
  <c r="AB53" i="16" s="1"/>
  <c r="Q53" i="16"/>
  <c r="AA53" i="16" s="1"/>
  <c r="P53" i="16"/>
  <c r="Z53" i="16" s="1"/>
  <c r="X9" i="16"/>
  <c r="AH9" i="16" s="1"/>
  <c r="W9" i="16"/>
  <c r="AG9" i="16" s="1"/>
  <c r="V9" i="16"/>
  <c r="AF9" i="16" s="1"/>
  <c r="U9" i="16"/>
  <c r="AE9" i="16" s="1"/>
  <c r="T9" i="16"/>
  <c r="AD9" i="16" s="1"/>
  <c r="S9" i="16"/>
  <c r="AC9" i="16" s="1"/>
  <c r="R9" i="16"/>
  <c r="AB9" i="16" s="1"/>
  <c r="Q9" i="16"/>
  <c r="AA9" i="16" s="1"/>
  <c r="P9" i="16"/>
  <c r="Z9" i="16" s="1"/>
  <c r="X69" i="16"/>
  <c r="AH69" i="16" s="1"/>
  <c r="W69" i="16"/>
  <c r="AG69" i="16" s="1"/>
  <c r="V69" i="16"/>
  <c r="AF69" i="16" s="1"/>
  <c r="U69" i="16"/>
  <c r="AE69" i="16" s="1"/>
  <c r="T69" i="16"/>
  <c r="AD69" i="16" s="1"/>
  <c r="S69" i="16"/>
  <c r="AC69" i="16" s="1"/>
  <c r="R69" i="16"/>
  <c r="AB69" i="16" s="1"/>
  <c r="Q69" i="16"/>
  <c r="AA69" i="16" s="1"/>
  <c r="P69" i="16"/>
  <c r="Z69" i="16" s="1"/>
  <c r="X65" i="16"/>
  <c r="AH65" i="16" s="1"/>
  <c r="W65" i="16"/>
  <c r="AG65" i="16" s="1"/>
  <c r="V65" i="16"/>
  <c r="AF65" i="16" s="1"/>
  <c r="U65" i="16"/>
  <c r="AE65" i="16" s="1"/>
  <c r="T65" i="16"/>
  <c r="AD65" i="16" s="1"/>
  <c r="S65" i="16"/>
  <c r="AC65" i="16" s="1"/>
  <c r="R65" i="16"/>
  <c r="AB65" i="16" s="1"/>
  <c r="Q65" i="16"/>
  <c r="AA65" i="16" s="1"/>
  <c r="P65" i="16"/>
  <c r="Z65" i="16" s="1"/>
  <c r="X164" i="16"/>
  <c r="AH164" i="16" s="1"/>
  <c r="W164" i="16"/>
  <c r="AG164" i="16" s="1"/>
  <c r="V164" i="16"/>
  <c r="AF164" i="16" s="1"/>
  <c r="U164" i="16"/>
  <c r="AE164" i="16" s="1"/>
  <c r="T164" i="16"/>
  <c r="AD164" i="16" s="1"/>
  <c r="S164" i="16"/>
  <c r="AC164" i="16" s="1"/>
  <c r="R164" i="16"/>
  <c r="AB164" i="16" s="1"/>
  <c r="Q164" i="16"/>
  <c r="AA164" i="16" s="1"/>
  <c r="P164" i="16"/>
  <c r="Z164" i="16" s="1"/>
  <c r="X80" i="16"/>
  <c r="AH80" i="16" s="1"/>
  <c r="W80" i="16"/>
  <c r="AG80" i="16" s="1"/>
  <c r="V80" i="16"/>
  <c r="AF80" i="16" s="1"/>
  <c r="U80" i="16"/>
  <c r="AE80" i="16" s="1"/>
  <c r="T80" i="16"/>
  <c r="AD80" i="16" s="1"/>
  <c r="S80" i="16"/>
  <c r="AC80" i="16" s="1"/>
  <c r="R80" i="16"/>
  <c r="AB80" i="16" s="1"/>
  <c r="Q80" i="16"/>
  <c r="AA80" i="16" s="1"/>
  <c r="P80" i="16"/>
  <c r="Z80" i="16" s="1"/>
  <c r="X23" i="16"/>
  <c r="AH23" i="16" s="1"/>
  <c r="W23" i="16"/>
  <c r="AG23" i="16" s="1"/>
  <c r="V23" i="16"/>
  <c r="AF23" i="16" s="1"/>
  <c r="U23" i="16"/>
  <c r="AE23" i="16" s="1"/>
  <c r="T23" i="16"/>
  <c r="AD23" i="16" s="1"/>
  <c r="S23" i="16"/>
  <c r="AC23" i="16" s="1"/>
  <c r="R23" i="16"/>
  <c r="AB23" i="16" s="1"/>
  <c r="Q23" i="16"/>
  <c r="AA23" i="16" s="1"/>
  <c r="P23" i="16"/>
  <c r="Z23" i="16" s="1"/>
  <c r="X32" i="16"/>
  <c r="AH32" i="16" s="1"/>
  <c r="W32" i="16"/>
  <c r="AG32" i="16" s="1"/>
  <c r="V32" i="16"/>
  <c r="AF32" i="16" s="1"/>
  <c r="U32" i="16"/>
  <c r="AE32" i="16" s="1"/>
  <c r="T32" i="16"/>
  <c r="AD32" i="16" s="1"/>
  <c r="S32" i="16"/>
  <c r="AC32" i="16" s="1"/>
  <c r="R32" i="16"/>
  <c r="AB32" i="16" s="1"/>
  <c r="Q32" i="16"/>
  <c r="AA32" i="16" s="1"/>
  <c r="P32" i="16"/>
  <c r="Z32" i="16" s="1"/>
  <c r="X55" i="16"/>
  <c r="AH55" i="16" s="1"/>
  <c r="W55" i="16"/>
  <c r="AG55" i="16" s="1"/>
  <c r="V55" i="16"/>
  <c r="AF55" i="16" s="1"/>
  <c r="U55" i="16"/>
  <c r="AE55" i="16" s="1"/>
  <c r="T55" i="16"/>
  <c r="AD55" i="16" s="1"/>
  <c r="S55" i="16"/>
  <c r="AC55" i="16" s="1"/>
  <c r="R55" i="16"/>
  <c r="AB55" i="16" s="1"/>
  <c r="Q55" i="16"/>
  <c r="AA55" i="16" s="1"/>
  <c r="P55" i="16"/>
  <c r="Z55" i="16" s="1"/>
  <c r="X134" i="16"/>
  <c r="AH134" i="16" s="1"/>
  <c r="W134" i="16"/>
  <c r="AG134" i="16" s="1"/>
  <c r="V134" i="16"/>
  <c r="AF134" i="16" s="1"/>
  <c r="U134" i="16"/>
  <c r="AE134" i="16" s="1"/>
  <c r="T134" i="16"/>
  <c r="AD134" i="16" s="1"/>
  <c r="S134" i="16"/>
  <c r="AC134" i="16" s="1"/>
  <c r="R134" i="16"/>
  <c r="AB134" i="16" s="1"/>
  <c r="Q134" i="16"/>
  <c r="AA134" i="16" s="1"/>
  <c r="P134" i="16"/>
  <c r="Z134" i="16" s="1"/>
  <c r="X122" i="16"/>
  <c r="AH122" i="16" s="1"/>
  <c r="W122" i="16"/>
  <c r="AG122" i="16" s="1"/>
  <c r="V122" i="16"/>
  <c r="AF122" i="16" s="1"/>
  <c r="U122" i="16"/>
  <c r="AE122" i="16" s="1"/>
  <c r="T122" i="16"/>
  <c r="AD122" i="16" s="1"/>
  <c r="S122" i="16"/>
  <c r="AC122" i="16" s="1"/>
  <c r="R122" i="16"/>
  <c r="AB122" i="16" s="1"/>
  <c r="Q122" i="16"/>
  <c r="AA122" i="16" s="1"/>
  <c r="P122" i="16"/>
  <c r="Z122" i="16" s="1"/>
  <c r="X104" i="16"/>
  <c r="AH104" i="16" s="1"/>
  <c r="W104" i="16"/>
  <c r="AG104" i="16" s="1"/>
  <c r="V104" i="16"/>
  <c r="AF104" i="16" s="1"/>
  <c r="U104" i="16"/>
  <c r="AE104" i="16" s="1"/>
  <c r="T104" i="16"/>
  <c r="AD104" i="16" s="1"/>
  <c r="S104" i="16"/>
  <c r="AC104" i="16" s="1"/>
  <c r="R104" i="16"/>
  <c r="AB104" i="16" s="1"/>
  <c r="Q104" i="16"/>
  <c r="AA104" i="16" s="1"/>
  <c r="P104" i="16"/>
  <c r="Z104" i="16" s="1"/>
  <c r="X196" i="16"/>
  <c r="AH196" i="16" s="1"/>
  <c r="W196" i="16"/>
  <c r="AG196" i="16" s="1"/>
  <c r="V196" i="16"/>
  <c r="AF196" i="16" s="1"/>
  <c r="U196" i="16"/>
  <c r="AE196" i="16" s="1"/>
  <c r="T196" i="16"/>
  <c r="AD196" i="16" s="1"/>
  <c r="S196" i="16"/>
  <c r="AC196" i="16" s="1"/>
  <c r="R196" i="16"/>
  <c r="AB196" i="16" s="1"/>
  <c r="Q196" i="16"/>
  <c r="AA196" i="16" s="1"/>
  <c r="P196" i="16"/>
  <c r="Z196" i="16" s="1"/>
  <c r="X17" i="16"/>
  <c r="AH17" i="16" s="1"/>
  <c r="W17" i="16"/>
  <c r="AG17" i="16" s="1"/>
  <c r="V17" i="16"/>
  <c r="AF17" i="16" s="1"/>
  <c r="U17" i="16"/>
  <c r="AE17" i="16" s="1"/>
  <c r="T17" i="16"/>
  <c r="AD17" i="16" s="1"/>
  <c r="S17" i="16"/>
  <c r="AC17" i="16" s="1"/>
  <c r="R17" i="16"/>
  <c r="AB17" i="16" s="1"/>
  <c r="Q17" i="16"/>
  <c r="AA17" i="16" s="1"/>
  <c r="P17" i="16"/>
  <c r="Z17" i="16" s="1"/>
  <c r="X129" i="16"/>
  <c r="AH129" i="16" s="1"/>
  <c r="W129" i="16"/>
  <c r="AG129" i="16" s="1"/>
  <c r="V129" i="16"/>
  <c r="AF129" i="16" s="1"/>
  <c r="U129" i="16"/>
  <c r="AE129" i="16" s="1"/>
  <c r="T129" i="16"/>
  <c r="AD129" i="16" s="1"/>
  <c r="S129" i="16"/>
  <c r="AC129" i="16" s="1"/>
  <c r="R129" i="16"/>
  <c r="AB129" i="16" s="1"/>
  <c r="Q129" i="16"/>
  <c r="AA129" i="16" s="1"/>
  <c r="P129" i="16"/>
  <c r="Z129" i="16" s="1"/>
  <c r="X118" i="16"/>
  <c r="AH118" i="16" s="1"/>
  <c r="W118" i="16"/>
  <c r="AG118" i="16" s="1"/>
  <c r="V118" i="16"/>
  <c r="AF118" i="16" s="1"/>
  <c r="U118" i="16"/>
  <c r="AE118" i="16" s="1"/>
  <c r="T118" i="16"/>
  <c r="AD118" i="16" s="1"/>
  <c r="S118" i="16"/>
  <c r="AC118" i="16" s="1"/>
  <c r="R118" i="16"/>
  <c r="AB118" i="16" s="1"/>
  <c r="Q118" i="16"/>
  <c r="AA118" i="16" s="1"/>
  <c r="P118" i="16"/>
  <c r="Z118" i="16" s="1"/>
  <c r="X59" i="16"/>
  <c r="AH59" i="16" s="1"/>
  <c r="W59" i="16"/>
  <c r="AG59" i="16" s="1"/>
  <c r="V59" i="16"/>
  <c r="AF59" i="16" s="1"/>
  <c r="U59" i="16"/>
  <c r="AE59" i="16" s="1"/>
  <c r="T59" i="16"/>
  <c r="AD59" i="16" s="1"/>
  <c r="S59" i="16"/>
  <c r="AC59" i="16" s="1"/>
  <c r="R59" i="16"/>
  <c r="AB59" i="16" s="1"/>
  <c r="Q59" i="16"/>
  <c r="AA59" i="16" s="1"/>
  <c r="P59" i="16"/>
  <c r="Z59" i="16" s="1"/>
  <c r="X29" i="16"/>
  <c r="AH29" i="16" s="1"/>
  <c r="W29" i="16"/>
  <c r="AG29" i="16" s="1"/>
  <c r="V29" i="16"/>
  <c r="AF29" i="16" s="1"/>
  <c r="U29" i="16"/>
  <c r="AE29" i="16" s="1"/>
  <c r="T29" i="16"/>
  <c r="AD29" i="16" s="1"/>
  <c r="S29" i="16"/>
  <c r="AC29" i="16" s="1"/>
  <c r="R29" i="16"/>
  <c r="AB29" i="16" s="1"/>
  <c r="Q29" i="16"/>
  <c r="AA29" i="16" s="1"/>
  <c r="P29" i="16"/>
  <c r="Z29" i="16" s="1"/>
  <c r="X25" i="16"/>
  <c r="AH25" i="16" s="1"/>
  <c r="W25" i="16"/>
  <c r="AG25" i="16" s="1"/>
  <c r="V25" i="16"/>
  <c r="AF25" i="16" s="1"/>
  <c r="U25" i="16"/>
  <c r="AE25" i="16" s="1"/>
  <c r="T25" i="16"/>
  <c r="AD25" i="16" s="1"/>
  <c r="S25" i="16"/>
  <c r="AC25" i="16" s="1"/>
  <c r="R25" i="16"/>
  <c r="AB25" i="16" s="1"/>
  <c r="Q25" i="16"/>
  <c r="AA25" i="16" s="1"/>
  <c r="P25" i="16"/>
  <c r="Z25" i="16" s="1"/>
  <c r="X148" i="16"/>
  <c r="AH148" i="16" s="1"/>
  <c r="W148" i="16"/>
  <c r="AG148" i="16" s="1"/>
  <c r="V148" i="16"/>
  <c r="AF148" i="16" s="1"/>
  <c r="U148" i="16"/>
  <c r="AE148" i="16" s="1"/>
  <c r="T148" i="16"/>
  <c r="AD148" i="16" s="1"/>
  <c r="S148" i="16"/>
  <c r="AC148" i="16" s="1"/>
  <c r="R148" i="16"/>
  <c r="AB148" i="16" s="1"/>
  <c r="Q148" i="16"/>
  <c r="AA148" i="16" s="1"/>
  <c r="P148" i="16"/>
  <c r="Z148" i="16" s="1"/>
  <c r="X42" i="16"/>
  <c r="AH42" i="16" s="1"/>
  <c r="W42" i="16"/>
  <c r="AG42" i="16" s="1"/>
  <c r="V42" i="16"/>
  <c r="AF42" i="16" s="1"/>
  <c r="U42" i="16"/>
  <c r="AE42" i="16" s="1"/>
  <c r="T42" i="16"/>
  <c r="AD42" i="16" s="1"/>
  <c r="S42" i="16"/>
  <c r="AC42" i="16" s="1"/>
  <c r="R42" i="16"/>
  <c r="AB42" i="16" s="1"/>
  <c r="Q42" i="16"/>
  <c r="AA42" i="16" s="1"/>
  <c r="P42" i="16"/>
  <c r="Z42" i="16" s="1"/>
  <c r="X28" i="16"/>
  <c r="AH28" i="16" s="1"/>
  <c r="W28" i="16"/>
  <c r="AG28" i="16" s="1"/>
  <c r="V28" i="16"/>
  <c r="AF28" i="16" s="1"/>
  <c r="U28" i="16"/>
  <c r="AE28" i="16" s="1"/>
  <c r="T28" i="16"/>
  <c r="AD28" i="16" s="1"/>
  <c r="S28" i="16"/>
  <c r="AC28" i="16" s="1"/>
  <c r="R28" i="16"/>
  <c r="AB28" i="16" s="1"/>
  <c r="Q28" i="16"/>
  <c r="AA28" i="16" s="1"/>
  <c r="P28" i="16"/>
  <c r="Z28" i="16" s="1"/>
  <c r="X11" i="16"/>
  <c r="AH11" i="16" s="1"/>
  <c r="W11" i="16"/>
  <c r="AG11" i="16" s="1"/>
  <c r="V11" i="16"/>
  <c r="AF11" i="16" s="1"/>
  <c r="U11" i="16"/>
  <c r="AE11" i="16" s="1"/>
  <c r="T11" i="16"/>
  <c r="AD11" i="16" s="1"/>
  <c r="S11" i="16"/>
  <c r="AC11" i="16" s="1"/>
  <c r="R11" i="16"/>
  <c r="AB11" i="16" s="1"/>
  <c r="Q11" i="16"/>
  <c r="AA11" i="16" s="1"/>
  <c r="P11" i="16"/>
  <c r="Z11" i="16" s="1"/>
  <c r="X8" i="16"/>
  <c r="AH8" i="16" s="1"/>
  <c r="W8" i="16"/>
  <c r="AG8" i="16" s="1"/>
  <c r="V8" i="16"/>
  <c r="AF8" i="16" s="1"/>
  <c r="U8" i="16"/>
  <c r="AE8" i="16" s="1"/>
  <c r="T8" i="16"/>
  <c r="AD8" i="16" s="1"/>
  <c r="S8" i="16"/>
  <c r="AC8" i="16" s="1"/>
  <c r="R8" i="16"/>
  <c r="AB8" i="16" s="1"/>
  <c r="Q8" i="16"/>
  <c r="AA8" i="16" s="1"/>
  <c r="P8" i="16"/>
  <c r="Z8" i="16" s="1"/>
  <c r="X75" i="16"/>
  <c r="AH75" i="16" s="1"/>
  <c r="W75" i="16"/>
  <c r="AG75" i="16" s="1"/>
  <c r="V75" i="16"/>
  <c r="AF75" i="16" s="1"/>
  <c r="U75" i="16"/>
  <c r="AE75" i="16" s="1"/>
  <c r="T75" i="16"/>
  <c r="AD75" i="16" s="1"/>
  <c r="S75" i="16"/>
  <c r="AC75" i="16" s="1"/>
  <c r="R75" i="16"/>
  <c r="AB75" i="16" s="1"/>
  <c r="Q75" i="16"/>
  <c r="AA75" i="16" s="1"/>
  <c r="P75" i="16"/>
  <c r="Z75" i="16" s="1"/>
  <c r="X12" i="16"/>
  <c r="AH12" i="16" s="1"/>
  <c r="W12" i="16"/>
  <c r="AG12" i="16" s="1"/>
  <c r="V12" i="16"/>
  <c r="AF12" i="16" s="1"/>
  <c r="U12" i="16"/>
  <c r="AE12" i="16" s="1"/>
  <c r="T12" i="16"/>
  <c r="AD12" i="16" s="1"/>
  <c r="S12" i="16"/>
  <c r="AC12" i="16" s="1"/>
  <c r="R12" i="16"/>
  <c r="AB12" i="16" s="1"/>
  <c r="Q12" i="16"/>
  <c r="AA12" i="16" s="1"/>
  <c r="P12" i="16"/>
  <c r="Z12" i="16" s="1"/>
  <c r="X152" i="16"/>
  <c r="AH152" i="16" s="1"/>
  <c r="W152" i="16"/>
  <c r="AG152" i="16" s="1"/>
  <c r="V152" i="16"/>
  <c r="AF152" i="16" s="1"/>
  <c r="U152" i="16"/>
  <c r="AE152" i="16" s="1"/>
  <c r="T152" i="16"/>
  <c r="AD152" i="16" s="1"/>
  <c r="S152" i="16"/>
  <c r="AC152" i="16" s="1"/>
  <c r="R152" i="16"/>
  <c r="AB152" i="16" s="1"/>
  <c r="Q152" i="16"/>
  <c r="AA152" i="16" s="1"/>
  <c r="P152" i="16"/>
  <c r="Z152" i="16" s="1"/>
  <c r="X10" i="16"/>
  <c r="AH10" i="16" s="1"/>
  <c r="W10" i="16"/>
  <c r="AG10" i="16" s="1"/>
  <c r="V10" i="16"/>
  <c r="AF10" i="16" s="1"/>
  <c r="U10" i="16"/>
  <c r="AE10" i="16" s="1"/>
  <c r="T10" i="16"/>
  <c r="AD10" i="16" s="1"/>
  <c r="S10" i="16"/>
  <c r="AC10" i="16" s="1"/>
  <c r="R10" i="16"/>
  <c r="AB10" i="16" s="1"/>
  <c r="Q10" i="16"/>
  <c r="AA10" i="16" s="1"/>
  <c r="P10" i="16"/>
  <c r="Z10" i="16" s="1"/>
  <c r="X33" i="16"/>
  <c r="AH33" i="16" s="1"/>
  <c r="W33" i="16"/>
  <c r="AG33" i="16" s="1"/>
  <c r="V33" i="16"/>
  <c r="AF33" i="16" s="1"/>
  <c r="U33" i="16"/>
  <c r="AE33" i="16" s="1"/>
  <c r="T33" i="16"/>
  <c r="AD33" i="16" s="1"/>
  <c r="S33" i="16"/>
  <c r="AC33" i="16" s="1"/>
  <c r="R33" i="16"/>
  <c r="AB33" i="16" s="1"/>
  <c r="Q33" i="16"/>
  <c r="AA33" i="16" s="1"/>
  <c r="P33" i="16"/>
  <c r="Z33" i="16" s="1"/>
  <c r="X83" i="16"/>
  <c r="AH83" i="16" s="1"/>
  <c r="W83" i="16"/>
  <c r="AG83" i="16" s="1"/>
  <c r="V83" i="16"/>
  <c r="AF83" i="16" s="1"/>
  <c r="U83" i="16"/>
  <c r="AE83" i="16" s="1"/>
  <c r="T83" i="16"/>
  <c r="AD83" i="16" s="1"/>
  <c r="S83" i="16"/>
  <c r="AC83" i="16" s="1"/>
  <c r="R83" i="16"/>
  <c r="AB83" i="16" s="1"/>
  <c r="Q83" i="16"/>
  <c r="AA83" i="16" s="1"/>
  <c r="P83" i="16"/>
  <c r="Z83" i="16" s="1"/>
  <c r="X18" i="16"/>
  <c r="AH18" i="16" s="1"/>
  <c r="W18" i="16"/>
  <c r="AG18" i="16" s="1"/>
  <c r="V18" i="16"/>
  <c r="AF18" i="16" s="1"/>
  <c r="U18" i="16"/>
  <c r="AE18" i="16" s="1"/>
  <c r="T18" i="16"/>
  <c r="AD18" i="16" s="1"/>
  <c r="S18" i="16"/>
  <c r="AC18" i="16" s="1"/>
  <c r="R18" i="16"/>
  <c r="AB18" i="16" s="1"/>
  <c r="Q18" i="16"/>
  <c r="AA18" i="16" s="1"/>
  <c r="P18" i="16"/>
  <c r="Z18" i="16" s="1"/>
  <c r="X96" i="16"/>
  <c r="AH96" i="16" s="1"/>
  <c r="W96" i="16"/>
  <c r="AG96" i="16" s="1"/>
  <c r="V96" i="16"/>
  <c r="AF96" i="16" s="1"/>
  <c r="U96" i="16"/>
  <c r="AE96" i="16" s="1"/>
  <c r="T96" i="16"/>
  <c r="AD96" i="16" s="1"/>
  <c r="S96" i="16"/>
  <c r="AC96" i="16" s="1"/>
  <c r="R96" i="16"/>
  <c r="AB96" i="16" s="1"/>
  <c r="Q96" i="16"/>
  <c r="AA96" i="16" s="1"/>
  <c r="P96" i="16"/>
  <c r="Z96" i="16" s="1"/>
  <c r="X98" i="16"/>
  <c r="AH98" i="16" s="1"/>
  <c r="W98" i="16"/>
  <c r="AG98" i="16" s="1"/>
  <c r="V98" i="16"/>
  <c r="AF98" i="16" s="1"/>
  <c r="U98" i="16"/>
  <c r="AE98" i="16" s="1"/>
  <c r="T98" i="16"/>
  <c r="AD98" i="16" s="1"/>
  <c r="S98" i="16"/>
  <c r="AC98" i="16" s="1"/>
  <c r="R98" i="16"/>
  <c r="AB98" i="16" s="1"/>
  <c r="Q98" i="16"/>
  <c r="AA98" i="16" s="1"/>
  <c r="P98" i="16"/>
  <c r="Z98" i="16" s="1"/>
  <c r="X166" i="16"/>
  <c r="AH166" i="16" s="1"/>
  <c r="W166" i="16"/>
  <c r="AG166" i="16" s="1"/>
  <c r="V166" i="16"/>
  <c r="AF166" i="16" s="1"/>
  <c r="U166" i="16"/>
  <c r="AE166" i="16" s="1"/>
  <c r="T166" i="16"/>
  <c r="AD166" i="16" s="1"/>
  <c r="S166" i="16"/>
  <c r="AC166" i="16" s="1"/>
  <c r="R166" i="16"/>
  <c r="AB166" i="16" s="1"/>
  <c r="Q166" i="16"/>
  <c r="AA166" i="16" s="1"/>
  <c r="P166" i="16"/>
  <c r="Z166" i="16" s="1"/>
  <c r="X132" i="16"/>
  <c r="AH132" i="16" s="1"/>
  <c r="W132" i="16"/>
  <c r="AG132" i="16" s="1"/>
  <c r="V132" i="16"/>
  <c r="AF132" i="16" s="1"/>
  <c r="U132" i="16"/>
  <c r="AE132" i="16" s="1"/>
  <c r="T132" i="16"/>
  <c r="AD132" i="16" s="1"/>
  <c r="S132" i="16"/>
  <c r="AC132" i="16" s="1"/>
  <c r="R132" i="16"/>
  <c r="AB132" i="16" s="1"/>
  <c r="Q132" i="16"/>
  <c r="AA132" i="16" s="1"/>
  <c r="P132" i="16"/>
  <c r="Z132" i="16" s="1"/>
  <c r="X84" i="16"/>
  <c r="AH84" i="16" s="1"/>
  <c r="W84" i="16"/>
  <c r="AG84" i="16" s="1"/>
  <c r="V84" i="16"/>
  <c r="AF84" i="16" s="1"/>
  <c r="U84" i="16"/>
  <c r="AE84" i="16" s="1"/>
  <c r="T84" i="16"/>
  <c r="AD84" i="16" s="1"/>
  <c r="S84" i="16"/>
  <c r="AC84" i="16" s="1"/>
  <c r="R84" i="16"/>
  <c r="AB84" i="16" s="1"/>
  <c r="Q84" i="16"/>
  <c r="AA84" i="16" s="1"/>
  <c r="P84" i="16"/>
  <c r="Z84" i="16" s="1"/>
  <c r="X38" i="16"/>
  <c r="AH38" i="16" s="1"/>
  <c r="W38" i="16"/>
  <c r="AG38" i="16" s="1"/>
  <c r="V38" i="16"/>
  <c r="AF38" i="16" s="1"/>
  <c r="U38" i="16"/>
  <c r="AE38" i="16" s="1"/>
  <c r="T38" i="16"/>
  <c r="AD38" i="16" s="1"/>
  <c r="S38" i="16"/>
  <c r="AC38" i="16" s="1"/>
  <c r="R38" i="16"/>
  <c r="AB38" i="16" s="1"/>
  <c r="Q38" i="16"/>
  <c r="AA38" i="16" s="1"/>
  <c r="P38" i="16"/>
  <c r="Z38" i="16" s="1"/>
  <c r="X198" i="16"/>
  <c r="AH198" i="16" s="1"/>
  <c r="W198" i="16"/>
  <c r="AG198" i="16" s="1"/>
  <c r="V198" i="16"/>
  <c r="AF198" i="16" s="1"/>
  <c r="U198" i="16"/>
  <c r="AE198" i="16" s="1"/>
  <c r="T198" i="16"/>
  <c r="AD198" i="16" s="1"/>
  <c r="S198" i="16"/>
  <c r="AC198" i="16" s="1"/>
  <c r="R198" i="16"/>
  <c r="AB198" i="16" s="1"/>
  <c r="Q198" i="16"/>
  <c r="AA198" i="16" s="1"/>
  <c r="P198" i="16"/>
  <c r="Z198" i="16" s="1"/>
  <c r="X72" i="16"/>
  <c r="AH72" i="16" s="1"/>
  <c r="W72" i="16"/>
  <c r="AG72" i="16" s="1"/>
  <c r="V72" i="16"/>
  <c r="AF72" i="16" s="1"/>
  <c r="U72" i="16"/>
  <c r="AE72" i="16" s="1"/>
  <c r="T72" i="16"/>
  <c r="AD72" i="16" s="1"/>
  <c r="S72" i="16"/>
  <c r="AC72" i="16" s="1"/>
  <c r="R72" i="16"/>
  <c r="AB72" i="16" s="1"/>
  <c r="Q72" i="16"/>
  <c r="AA72" i="16" s="1"/>
  <c r="P72" i="16"/>
  <c r="Z72" i="16" s="1"/>
  <c r="X30" i="16"/>
  <c r="AH30" i="16" s="1"/>
  <c r="W30" i="16"/>
  <c r="AG30" i="16" s="1"/>
  <c r="V30" i="16"/>
  <c r="AF30" i="16" s="1"/>
  <c r="U30" i="16"/>
  <c r="T30" i="16"/>
  <c r="AD30" i="16" s="1"/>
  <c r="S30" i="16"/>
  <c r="R30" i="16"/>
  <c r="AB30" i="16" s="1"/>
  <c r="Q30" i="16"/>
  <c r="AA30" i="16" s="1"/>
  <c r="P30" i="16"/>
  <c r="Z30" i="16" s="1"/>
  <c r="AN31" i="16" l="1"/>
  <c r="AM60" i="16"/>
  <c r="AN95" i="16"/>
  <c r="AJ87" i="16"/>
  <c r="AM171" i="16"/>
  <c r="AM173" i="16"/>
  <c r="AM54" i="16"/>
  <c r="AN21" i="16"/>
  <c r="AN161" i="16"/>
  <c r="AM73" i="16"/>
  <c r="AN77" i="16"/>
  <c r="AN198" i="16"/>
  <c r="AN93" i="16"/>
  <c r="AN103" i="16"/>
  <c r="AN96" i="16"/>
  <c r="AN83" i="16"/>
  <c r="AJ52" i="16"/>
  <c r="AN62" i="16"/>
  <c r="AN137" i="16"/>
  <c r="AM146" i="16"/>
  <c r="AM50" i="16"/>
  <c r="AN30" i="16"/>
  <c r="AM192" i="16"/>
  <c r="AN24" i="16"/>
  <c r="AN16" i="16"/>
  <c r="AN136" i="16"/>
  <c r="AN32" i="16"/>
  <c r="AM91" i="16"/>
  <c r="AM22" i="16"/>
  <c r="AN133" i="16"/>
  <c r="AM81" i="16"/>
  <c r="AM100" i="16"/>
  <c r="AN163" i="16"/>
  <c r="AJ149" i="16"/>
  <c r="AN187" i="16"/>
  <c r="AN174" i="16"/>
  <c r="AN26" i="16"/>
  <c r="AN165" i="16"/>
  <c r="AM77" i="16"/>
  <c r="AN171" i="16"/>
  <c r="AJ182" i="16"/>
  <c r="AJ99" i="16"/>
  <c r="AJ139" i="16"/>
  <c r="AN139" i="16"/>
  <c r="AN101" i="16"/>
  <c r="AN176" i="16"/>
  <c r="AM138" i="16"/>
  <c r="AN128" i="16"/>
  <c r="AN143" i="16"/>
  <c r="AN9" i="16"/>
  <c r="AN157" i="16"/>
  <c r="AM48" i="16"/>
  <c r="AM189" i="16"/>
  <c r="AJ15" i="16"/>
  <c r="AN70" i="16"/>
  <c r="AN43" i="16"/>
  <c r="AN86" i="16"/>
  <c r="AN185" i="16"/>
  <c r="AN59" i="16"/>
  <c r="AM179" i="16"/>
  <c r="AJ41" i="16"/>
  <c r="AN76" i="16"/>
  <c r="AN159" i="16"/>
  <c r="AN45" i="16"/>
  <c r="AN89" i="16"/>
  <c r="AM112" i="16"/>
  <c r="AN193" i="16"/>
  <c r="AN17" i="16"/>
  <c r="AN134" i="16"/>
  <c r="AN181" i="16"/>
  <c r="AN64" i="16"/>
  <c r="AN150" i="16"/>
  <c r="AJ125" i="16"/>
  <c r="AN124" i="16"/>
  <c r="AN138" i="16"/>
  <c r="AM154" i="16"/>
  <c r="AN154" i="16"/>
  <c r="AM13" i="16"/>
  <c r="AN145" i="16"/>
  <c r="AN80" i="16"/>
  <c r="AN122" i="16"/>
  <c r="AN65" i="16"/>
  <c r="AN84" i="16"/>
  <c r="AN166" i="16"/>
  <c r="AN10" i="16"/>
  <c r="AN12" i="16"/>
  <c r="AN25" i="16"/>
  <c r="AN164" i="16"/>
  <c r="AJ8" i="16"/>
  <c r="AN104" i="16"/>
  <c r="AJ134" i="16"/>
  <c r="AN91" i="16"/>
  <c r="AJ28" i="16"/>
  <c r="AJ104" i="16"/>
  <c r="AJ80" i="16"/>
  <c r="AM35" i="16"/>
  <c r="AN35" i="16"/>
  <c r="AM188" i="16"/>
  <c r="AN188" i="16"/>
  <c r="AM36" i="16"/>
  <c r="AN36" i="16"/>
  <c r="AM58" i="16"/>
  <c r="AN41" i="16"/>
  <c r="AN79" i="16"/>
  <c r="AN195" i="16"/>
  <c r="AN192" i="16"/>
  <c r="U200" i="16"/>
  <c r="AN28" i="16"/>
  <c r="AJ148" i="16"/>
  <c r="AN180" i="16"/>
  <c r="AJ66" i="16"/>
  <c r="AN142" i="16"/>
  <c r="AN147" i="16"/>
  <c r="AM82" i="16"/>
  <c r="AM76" i="16"/>
  <c r="AO76" i="16" s="1"/>
  <c r="AP76" i="16" s="1"/>
  <c r="AJ45" i="16"/>
  <c r="AN8" i="16"/>
  <c r="AJ29" i="16"/>
  <c r="AJ65" i="16"/>
  <c r="AN179" i="16"/>
  <c r="AO179" i="16" s="1"/>
  <c r="AP179" i="16" s="1"/>
  <c r="AN29" i="16"/>
  <c r="AJ184" i="16"/>
  <c r="AJ126" i="16"/>
  <c r="AJ61" i="16"/>
  <c r="AJ34" i="16"/>
  <c r="AJ105" i="16"/>
  <c r="AN44" i="16"/>
  <c r="AN118" i="16"/>
  <c r="AN189" i="16"/>
  <c r="AN82" i="16"/>
  <c r="AN148" i="16"/>
  <c r="AJ157" i="16"/>
  <c r="S200" i="16"/>
  <c r="AN42" i="16"/>
  <c r="AN123" i="16"/>
  <c r="AJ67" i="16"/>
  <c r="AJ119" i="16"/>
  <c r="AN155" i="16"/>
  <c r="AN54" i="16"/>
  <c r="AO54" i="16" s="1"/>
  <c r="AP54" i="16" s="1"/>
  <c r="AN94" i="16"/>
  <c r="AN121" i="16"/>
  <c r="AM117" i="16"/>
  <c r="AN117" i="16"/>
  <c r="AJ159" i="16"/>
  <c r="AM85" i="16"/>
  <c r="AN186" i="16"/>
  <c r="AM51" i="16"/>
  <c r="AN51" i="16"/>
  <c r="AN48" i="16"/>
  <c r="AN100" i="16"/>
  <c r="AN27" i="16"/>
  <c r="AN50" i="16"/>
  <c r="AN71" i="16"/>
  <c r="AN102" i="16"/>
  <c r="AN56" i="16"/>
  <c r="AN135" i="16"/>
  <c r="AM89" i="16"/>
  <c r="AJ101" i="16"/>
  <c r="AM27" i="16"/>
  <c r="AJ124" i="16"/>
  <c r="AN112" i="16"/>
  <c r="AM113" i="16"/>
  <c r="AN46" i="16"/>
  <c r="AM106" i="16"/>
  <c r="AN106" i="16"/>
  <c r="AN158" i="16"/>
  <c r="AM103" i="16"/>
  <c r="AO103" i="16" s="1"/>
  <c r="AP103" i="16" s="1"/>
  <c r="AM115" i="16"/>
  <c r="AO115" i="16" s="1"/>
  <c r="AP115" i="16" s="1"/>
  <c r="AN151" i="16"/>
  <c r="AN99" i="16"/>
  <c r="AJ68" i="16"/>
  <c r="AN172" i="16"/>
  <c r="AN146" i="16"/>
  <c r="AO146" i="16" s="1"/>
  <c r="AP146" i="16" s="1"/>
  <c r="AN13" i="16"/>
  <c r="AN131" i="16"/>
  <c r="AN162" i="16"/>
  <c r="AN92" i="16"/>
  <c r="AN197" i="16"/>
  <c r="AN114" i="16"/>
  <c r="AN47" i="16"/>
  <c r="AN85" i="16"/>
  <c r="AN111" i="16"/>
  <c r="AN170" i="16"/>
  <c r="AN167" i="16"/>
  <c r="AN113" i="16"/>
  <c r="AM86" i="16"/>
  <c r="AN115" i="16"/>
  <c r="AM46" i="16"/>
  <c r="AN116" i="16"/>
  <c r="AN156" i="16"/>
  <c r="AN39" i="16"/>
  <c r="AM139" i="16"/>
  <c r="AO139" i="16" s="1"/>
  <c r="AP139" i="16" s="1"/>
  <c r="AN120" i="16"/>
  <c r="AJ127" i="16"/>
  <c r="AN20" i="16"/>
  <c r="AN40" i="16"/>
  <c r="AN199" i="16"/>
  <c r="AJ118" i="16"/>
  <c r="AN11" i="16"/>
  <c r="AJ17" i="16"/>
  <c r="AN196" i="16"/>
  <c r="AJ32" i="16"/>
  <c r="AN23" i="16"/>
  <c r="AJ9" i="16"/>
  <c r="AN53" i="16"/>
  <c r="AM72" i="16"/>
  <c r="AJ72" i="16"/>
  <c r="AN72" i="16"/>
  <c r="AM132" i="16"/>
  <c r="AJ132" i="16"/>
  <c r="AN132" i="16"/>
  <c r="AM18" i="16"/>
  <c r="AJ18" i="16"/>
  <c r="AN18" i="16"/>
  <c r="AM152" i="16"/>
  <c r="AJ152" i="16"/>
  <c r="AN152" i="16"/>
  <c r="AM38" i="16"/>
  <c r="AJ38" i="16"/>
  <c r="AN38" i="16"/>
  <c r="AM98" i="16"/>
  <c r="AJ98" i="16"/>
  <c r="AN98" i="16"/>
  <c r="AM33" i="16"/>
  <c r="AJ33" i="16"/>
  <c r="AN33" i="16"/>
  <c r="AM75" i="16"/>
  <c r="AJ75" i="16"/>
  <c r="AN75" i="16"/>
  <c r="AN129" i="16"/>
  <c r="AN55" i="16"/>
  <c r="AN69" i="16"/>
  <c r="Q200" i="16"/>
  <c r="W200" i="16"/>
  <c r="AJ30" i="16"/>
  <c r="AJ198" i="16"/>
  <c r="AJ84" i="16"/>
  <c r="AJ166" i="16"/>
  <c r="AJ96" i="16"/>
  <c r="AJ83" i="16"/>
  <c r="AJ10" i="16"/>
  <c r="AJ12" i="16"/>
  <c r="AJ174" i="16"/>
  <c r="AM174" i="16"/>
  <c r="R200" i="16"/>
  <c r="X200" i="16"/>
  <c r="AE30" i="16"/>
  <c r="AJ35" i="16"/>
  <c r="AJ188" i="16"/>
  <c r="AJ36" i="16"/>
  <c r="AJ51" i="16"/>
  <c r="AJ91" i="16"/>
  <c r="AJ179" i="16"/>
  <c r="AJ192" i="16"/>
  <c r="AJ48" i="16"/>
  <c r="AJ54" i="16"/>
  <c r="AJ193" i="16"/>
  <c r="AM193" i="16"/>
  <c r="AJ62" i="16"/>
  <c r="AM62" i="16"/>
  <c r="AJ121" i="16"/>
  <c r="AM121" i="16"/>
  <c r="AM30" i="16"/>
  <c r="AM198" i="16"/>
  <c r="AM84" i="16"/>
  <c r="AM166" i="16"/>
  <c r="AM96" i="16"/>
  <c r="AM83" i="16"/>
  <c r="AM10" i="16"/>
  <c r="AM12" i="16"/>
  <c r="AM8" i="16"/>
  <c r="AJ24" i="16"/>
  <c r="AM24" i="16"/>
  <c r="AJ161" i="16"/>
  <c r="AM161" i="16"/>
  <c r="AM190" i="16"/>
  <c r="AJ190" i="16"/>
  <c r="AM44" i="16"/>
  <c r="AJ44" i="16"/>
  <c r="AJ141" i="16"/>
  <c r="AM141" i="16"/>
  <c r="T200" i="16"/>
  <c r="AJ11" i="16"/>
  <c r="AM28" i="16"/>
  <c r="AJ42" i="16"/>
  <c r="AM148" i="16"/>
  <c r="AJ25" i="16"/>
  <c r="AM29" i="16"/>
  <c r="AJ59" i="16"/>
  <c r="AM118" i="16"/>
  <c r="AJ129" i="16"/>
  <c r="AM17" i="16"/>
  <c r="AJ196" i="16"/>
  <c r="AM104" i="16"/>
  <c r="AJ122" i="16"/>
  <c r="AM134" i="16"/>
  <c r="AJ55" i="16"/>
  <c r="AM32" i="16"/>
  <c r="AJ23" i="16"/>
  <c r="AM80" i="16"/>
  <c r="AJ164" i="16"/>
  <c r="AM65" i="16"/>
  <c r="AJ69" i="16"/>
  <c r="AM9" i="16"/>
  <c r="AJ53" i="16"/>
  <c r="AM157" i="16"/>
  <c r="AJ123" i="16"/>
  <c r="AN37" i="16"/>
  <c r="AJ37" i="16"/>
  <c r="AJ180" i="16"/>
  <c r="AJ186" i="16"/>
  <c r="AJ155" i="16"/>
  <c r="AJ163" i="16"/>
  <c r="AJ187" i="16"/>
  <c r="AM187" i="16"/>
  <c r="AM142" i="16"/>
  <c r="AJ142" i="16"/>
  <c r="AM168" i="16"/>
  <c r="AJ168" i="16"/>
  <c r="AN168" i="16"/>
  <c r="AJ22" i="16"/>
  <c r="AJ58" i="16"/>
  <c r="AJ173" i="16"/>
  <c r="AJ60" i="16"/>
  <c r="AM184" i="16"/>
  <c r="AJ95" i="16"/>
  <c r="AM95" i="16"/>
  <c r="AJ165" i="16"/>
  <c r="AM165" i="16"/>
  <c r="P200" i="16"/>
  <c r="V200" i="16"/>
  <c r="AC30" i="16"/>
  <c r="AM11" i="16"/>
  <c r="AM42" i="16"/>
  <c r="AM25" i="16"/>
  <c r="AM59" i="16"/>
  <c r="AM129" i="16"/>
  <c r="AM196" i="16"/>
  <c r="AM122" i="16"/>
  <c r="AM55" i="16"/>
  <c r="AM23" i="16"/>
  <c r="AM164" i="16"/>
  <c r="AM69" i="16"/>
  <c r="AM53" i="16"/>
  <c r="AM123" i="16"/>
  <c r="AM37" i="16"/>
  <c r="AM180" i="16"/>
  <c r="AM186" i="16"/>
  <c r="AM155" i="16"/>
  <c r="AM163" i="16"/>
  <c r="AJ133" i="16"/>
  <c r="AM133" i="16"/>
  <c r="AJ185" i="16"/>
  <c r="AM185" i="16"/>
  <c r="AM94" i="16"/>
  <c r="AJ94" i="16"/>
  <c r="AM26" i="16"/>
  <c r="AJ26" i="16"/>
  <c r="AM140" i="16"/>
  <c r="AJ140" i="16"/>
  <c r="AJ19" i="16"/>
  <c r="AM19" i="16"/>
  <c r="AN19" i="16"/>
  <c r="AM149" i="16"/>
  <c r="AM52" i="16"/>
  <c r="AM126" i="16"/>
  <c r="AM67" i="16"/>
  <c r="AM66" i="16"/>
  <c r="AM61" i="16"/>
  <c r="AM34" i="16"/>
  <c r="AM119" i="16"/>
  <c r="AM105" i="16"/>
  <c r="AN78" i="16"/>
  <c r="AJ189" i="16"/>
  <c r="AM16" i="16"/>
  <c r="AJ76" i="16"/>
  <c r="AN182" i="16"/>
  <c r="AJ73" i="16"/>
  <c r="AN73" i="16"/>
  <c r="AO73" i="16" s="1"/>
  <c r="AP73" i="16" s="1"/>
  <c r="AJ151" i="16"/>
  <c r="AM151" i="16"/>
  <c r="AN87" i="16"/>
  <c r="AJ49" i="16"/>
  <c r="AM49" i="16"/>
  <c r="AN22" i="16"/>
  <c r="AN58" i="16"/>
  <c r="AN173" i="16"/>
  <c r="AN60" i="16"/>
  <c r="AO60" i="16" s="1"/>
  <c r="AP60" i="16" s="1"/>
  <c r="AN184" i="16"/>
  <c r="AN149" i="16"/>
  <c r="AN52" i="16"/>
  <c r="AN126" i="16"/>
  <c r="AN67" i="16"/>
  <c r="AN66" i="16"/>
  <c r="AN61" i="16"/>
  <c r="AN34" i="16"/>
  <c r="AN119" i="16"/>
  <c r="AN105" i="16"/>
  <c r="AN190" i="16"/>
  <c r="AM143" i="16"/>
  <c r="AM64" i="16"/>
  <c r="AJ64" i="16"/>
  <c r="AM78" i="16"/>
  <c r="AN140" i="16"/>
  <c r="AM147" i="16"/>
  <c r="AJ81" i="16"/>
  <c r="AN81" i="16"/>
  <c r="AO81" i="16" s="1"/>
  <c r="AP81" i="16" s="1"/>
  <c r="AJ77" i="16"/>
  <c r="AJ171" i="16"/>
  <c r="AM182" i="16"/>
  <c r="AJ78" i="16"/>
  <c r="AM41" i="16"/>
  <c r="AJ147" i="16"/>
  <c r="AM31" i="16"/>
  <c r="AJ100" i="16"/>
  <c r="AN194" i="16"/>
  <c r="AJ194" i="16"/>
  <c r="AN141" i="16"/>
  <c r="AN175" i="16"/>
  <c r="AM45" i="16"/>
  <c r="AM57" i="16"/>
  <c r="AJ57" i="16"/>
  <c r="AM150" i="16"/>
  <c r="AJ150" i="16"/>
  <c r="AJ130" i="16"/>
  <c r="AJ158" i="16"/>
  <c r="AM158" i="16"/>
  <c r="AM21" i="16"/>
  <c r="AJ21" i="16"/>
  <c r="AM162" i="16"/>
  <c r="AJ162" i="16"/>
  <c r="AJ103" i="16"/>
  <c r="AM56" i="16"/>
  <c r="AJ56" i="16"/>
  <c r="AM194" i="16"/>
  <c r="AJ175" i="16"/>
  <c r="AM87" i="16"/>
  <c r="AJ106" i="16"/>
  <c r="AJ74" i="16"/>
  <c r="AM74" i="16"/>
  <c r="AM39" i="16"/>
  <c r="AJ39" i="16"/>
  <c r="AJ82" i="16"/>
  <c r="AJ31" i="16"/>
  <c r="AJ143" i="16"/>
  <c r="AJ16" i="16"/>
  <c r="AJ117" i="16"/>
  <c r="AM175" i="16"/>
  <c r="AM79" i="16"/>
  <c r="AJ79" i="16"/>
  <c r="AM156" i="16"/>
  <c r="AJ156" i="16"/>
  <c r="AJ97" i="16"/>
  <c r="AM97" i="16"/>
  <c r="AN74" i="16"/>
  <c r="AN49" i="16"/>
  <c r="AM93" i="16"/>
  <c r="AJ93" i="16"/>
  <c r="AJ153" i="16"/>
  <c r="AM181" i="16"/>
  <c r="AM14" i="16"/>
  <c r="AJ14" i="16"/>
  <c r="AN14" i="16"/>
  <c r="AM195" i="16"/>
  <c r="AJ195" i="16"/>
  <c r="AJ178" i="16"/>
  <c r="AJ27" i="16"/>
  <c r="AM159" i="16"/>
  <c r="AJ181" i="16"/>
  <c r="AM99" i="16"/>
  <c r="AJ137" i="16"/>
  <c r="AJ135" i="16"/>
  <c r="AM135" i="16"/>
  <c r="AJ89" i="16"/>
  <c r="AJ191" i="16"/>
  <c r="AJ88" i="16"/>
  <c r="AM101" i="16"/>
  <c r="AM136" i="16"/>
  <c r="AJ136" i="16"/>
  <c r="AJ169" i="16"/>
  <c r="AN125" i="16"/>
  <c r="AN15" i="16"/>
  <c r="AJ170" i="16"/>
  <c r="AM170" i="16"/>
  <c r="AJ92" i="16"/>
  <c r="AM92" i="16"/>
  <c r="AN191" i="16"/>
  <c r="AN178" i="16"/>
  <c r="AN160" i="16"/>
  <c r="AN63" i="16"/>
  <c r="AN107" i="16"/>
  <c r="AN90" i="16"/>
  <c r="AN177" i="16"/>
  <c r="AN108" i="16"/>
  <c r="AJ50" i="16"/>
  <c r="AN57" i="16"/>
  <c r="AM130" i="16"/>
  <c r="AN130" i="16"/>
  <c r="AN153" i="16"/>
  <c r="AJ172" i="16"/>
  <c r="AM172" i="16"/>
  <c r="AJ70" i="16"/>
  <c r="AM70" i="16"/>
  <c r="AN97" i="16"/>
  <c r="AJ109" i="16"/>
  <c r="AM109" i="16"/>
  <c r="AJ102" i="16"/>
  <c r="AJ176" i="16"/>
  <c r="AJ145" i="16"/>
  <c r="AM145" i="16"/>
  <c r="AM183" i="16"/>
  <c r="AJ183" i="16"/>
  <c r="AN183" i="16"/>
  <c r="AN68" i="16"/>
  <c r="AM176" i="16"/>
  <c r="AN88" i="16"/>
  <c r="AJ160" i="16"/>
  <c r="AN169" i="16"/>
  <c r="AJ144" i="16"/>
  <c r="AM144" i="16"/>
  <c r="AN127" i="16"/>
  <c r="AM114" i="16"/>
  <c r="AJ114" i="16"/>
  <c r="AJ120" i="16"/>
  <c r="AM120" i="16"/>
  <c r="AJ110" i="16"/>
  <c r="AM110" i="16"/>
  <c r="AN110" i="16"/>
  <c r="AM197" i="16"/>
  <c r="AJ197" i="16"/>
  <c r="AJ63" i="16"/>
  <c r="AM63" i="16"/>
  <c r="AJ146" i="16"/>
  <c r="AJ107" i="16"/>
  <c r="AM107" i="16"/>
  <c r="AJ138" i="16"/>
  <c r="AJ90" i="16"/>
  <c r="AM90" i="16"/>
  <c r="AJ154" i="16"/>
  <c r="AJ177" i="16"/>
  <c r="AM177" i="16"/>
  <c r="AJ13" i="16"/>
  <c r="AJ108" i="16"/>
  <c r="AM108" i="16"/>
  <c r="AJ85" i="16"/>
  <c r="AN109" i="16"/>
  <c r="AM127" i="16"/>
  <c r="AM111" i="16"/>
  <c r="AM116" i="16"/>
  <c r="AM125" i="16"/>
  <c r="AM137" i="16"/>
  <c r="AM68" i="16"/>
  <c r="AM124" i="16"/>
  <c r="AM153" i="16"/>
  <c r="AM191" i="16"/>
  <c r="AM15" i="16"/>
  <c r="AM178" i="16"/>
  <c r="AM88" i="16"/>
  <c r="AM160" i="16"/>
  <c r="AM169" i="16"/>
  <c r="AM71" i="16"/>
  <c r="AJ71" i="16"/>
  <c r="AM43" i="16"/>
  <c r="AJ43" i="16"/>
  <c r="AM128" i="16"/>
  <c r="AJ128" i="16"/>
  <c r="AM131" i="16"/>
  <c r="AJ131" i="16"/>
  <c r="AM47" i="16"/>
  <c r="AJ47" i="16"/>
  <c r="AJ112" i="16"/>
  <c r="AJ86" i="16"/>
  <c r="AJ46" i="16"/>
  <c r="AN144" i="16"/>
  <c r="AJ111" i="16"/>
  <c r="AJ113" i="16"/>
  <c r="AJ115" i="16"/>
  <c r="AJ116" i="16"/>
  <c r="AM102" i="16"/>
  <c r="AM167" i="16"/>
  <c r="AJ167" i="16"/>
  <c r="AM20" i="16"/>
  <c r="AJ20" i="16"/>
  <c r="AM40" i="16"/>
  <c r="AJ40" i="16"/>
  <c r="AM199" i="16"/>
  <c r="AJ199" i="16"/>
  <c r="AK43" i="16" l="1"/>
  <c r="AQ43" i="16"/>
  <c r="AK106" i="16"/>
  <c r="AQ106" i="16"/>
  <c r="AK73" i="16"/>
  <c r="AQ73" i="16"/>
  <c r="AK75" i="16"/>
  <c r="AQ75" i="16"/>
  <c r="AK152" i="16"/>
  <c r="AQ152" i="16"/>
  <c r="AK157" i="16"/>
  <c r="AQ157" i="16"/>
  <c r="AK15" i="16"/>
  <c r="AQ15" i="16"/>
  <c r="AK111" i="16"/>
  <c r="AQ111" i="16"/>
  <c r="AK85" i="16"/>
  <c r="AQ85" i="16"/>
  <c r="AK154" i="16"/>
  <c r="AQ154" i="16"/>
  <c r="AK146" i="16"/>
  <c r="AQ146" i="16"/>
  <c r="AK145" i="16"/>
  <c r="AQ145" i="16"/>
  <c r="AK92" i="16"/>
  <c r="AQ92" i="16"/>
  <c r="AK136" i="16"/>
  <c r="AQ136" i="16"/>
  <c r="AK27" i="16"/>
  <c r="AQ27" i="16"/>
  <c r="AK82" i="16"/>
  <c r="AQ82" i="16"/>
  <c r="AK162" i="16"/>
  <c r="AQ162" i="16"/>
  <c r="AK130" i="16"/>
  <c r="AQ130" i="16"/>
  <c r="AK147" i="16"/>
  <c r="AQ147" i="16"/>
  <c r="AK49" i="16"/>
  <c r="AQ49" i="16"/>
  <c r="AK185" i="16"/>
  <c r="AQ185" i="16"/>
  <c r="AK173" i="16"/>
  <c r="AQ173" i="16"/>
  <c r="AK142" i="16"/>
  <c r="AQ142" i="16"/>
  <c r="AK186" i="16"/>
  <c r="AQ186" i="16"/>
  <c r="AK53" i="16"/>
  <c r="AQ53" i="16"/>
  <c r="AK23" i="16"/>
  <c r="AQ23" i="16"/>
  <c r="AK196" i="16"/>
  <c r="AQ196" i="16"/>
  <c r="AK25" i="16"/>
  <c r="AQ25" i="16"/>
  <c r="AK193" i="16"/>
  <c r="AQ193" i="16"/>
  <c r="AK51" i="16"/>
  <c r="AQ51" i="16"/>
  <c r="AK96" i="16"/>
  <c r="AQ96" i="16"/>
  <c r="AK119" i="16"/>
  <c r="AQ119" i="16"/>
  <c r="AK34" i="16"/>
  <c r="AQ34" i="16"/>
  <c r="AK65" i="16"/>
  <c r="AQ65" i="16"/>
  <c r="AK80" i="16"/>
  <c r="AQ80" i="16"/>
  <c r="AK8" i="16"/>
  <c r="AQ8" i="16"/>
  <c r="AK182" i="16"/>
  <c r="AQ182" i="16"/>
  <c r="AK52" i="16"/>
  <c r="AQ52" i="16"/>
  <c r="AK113" i="16"/>
  <c r="AQ113" i="16"/>
  <c r="AK89" i="16"/>
  <c r="AQ89" i="16"/>
  <c r="AK31" i="16"/>
  <c r="AQ31" i="16"/>
  <c r="AK158" i="16"/>
  <c r="AQ158" i="16"/>
  <c r="AK60" i="16"/>
  <c r="AQ60" i="16"/>
  <c r="AK83" i="16"/>
  <c r="AQ83" i="16"/>
  <c r="AK118" i="16"/>
  <c r="AQ118" i="16"/>
  <c r="AK159" i="16"/>
  <c r="AQ159" i="16"/>
  <c r="AO13" i="16"/>
  <c r="AP13" i="16" s="1"/>
  <c r="AK131" i="16"/>
  <c r="AQ131" i="16"/>
  <c r="AK71" i="16"/>
  <c r="AQ71" i="16"/>
  <c r="AK110" i="16"/>
  <c r="AQ110" i="16"/>
  <c r="AK176" i="16"/>
  <c r="AQ176" i="16"/>
  <c r="AK70" i="16"/>
  <c r="AQ70" i="16"/>
  <c r="AK135" i="16"/>
  <c r="AQ135" i="16"/>
  <c r="AK178" i="16"/>
  <c r="AQ178" i="16"/>
  <c r="AK39" i="16"/>
  <c r="AQ39" i="16"/>
  <c r="AK175" i="16"/>
  <c r="AQ175" i="16"/>
  <c r="AK150" i="16"/>
  <c r="AQ150" i="16"/>
  <c r="AK81" i="16"/>
  <c r="AQ81" i="16"/>
  <c r="AK76" i="16"/>
  <c r="AQ76" i="16"/>
  <c r="AK26" i="16"/>
  <c r="AQ26" i="16"/>
  <c r="AK165" i="16"/>
  <c r="AQ165" i="16"/>
  <c r="AK58" i="16"/>
  <c r="AQ58" i="16"/>
  <c r="AK180" i="16"/>
  <c r="AQ180" i="16"/>
  <c r="AK141" i="16"/>
  <c r="AQ141" i="16"/>
  <c r="AK161" i="16"/>
  <c r="AQ161" i="16"/>
  <c r="AK54" i="16"/>
  <c r="AQ54" i="16"/>
  <c r="AK36" i="16"/>
  <c r="AQ36" i="16"/>
  <c r="AK166" i="16"/>
  <c r="AQ166" i="16"/>
  <c r="AK32" i="16"/>
  <c r="AQ32" i="16"/>
  <c r="AK124" i="16"/>
  <c r="AQ124" i="16"/>
  <c r="AK67" i="16"/>
  <c r="AQ67" i="16"/>
  <c r="AK61" i="16"/>
  <c r="AQ61" i="16"/>
  <c r="AK29" i="16"/>
  <c r="AQ29" i="16"/>
  <c r="AK104" i="16"/>
  <c r="AQ104" i="16"/>
  <c r="AK149" i="16"/>
  <c r="AQ149" i="16"/>
  <c r="AK87" i="16"/>
  <c r="AQ87" i="16"/>
  <c r="AK47" i="16"/>
  <c r="AQ47" i="16"/>
  <c r="AK169" i="16"/>
  <c r="AQ169" i="16"/>
  <c r="AK14" i="16"/>
  <c r="AQ14" i="16"/>
  <c r="AK77" i="16"/>
  <c r="AQ77" i="16"/>
  <c r="AK91" i="16"/>
  <c r="AQ91" i="16"/>
  <c r="AK9" i="16"/>
  <c r="AQ9" i="16"/>
  <c r="AK199" i="16"/>
  <c r="AQ199" i="16"/>
  <c r="AK40" i="16"/>
  <c r="AQ40" i="16"/>
  <c r="AK108" i="16"/>
  <c r="AQ108" i="16"/>
  <c r="AK63" i="16"/>
  <c r="AQ63" i="16"/>
  <c r="AK102" i="16"/>
  <c r="AQ102" i="16"/>
  <c r="AK137" i="16"/>
  <c r="AQ137" i="16"/>
  <c r="AK195" i="16"/>
  <c r="AQ195" i="16"/>
  <c r="AK153" i="16"/>
  <c r="AQ153" i="16"/>
  <c r="AK97" i="16"/>
  <c r="AQ97" i="16"/>
  <c r="AK117" i="16"/>
  <c r="AQ117" i="16"/>
  <c r="AK21" i="16"/>
  <c r="AQ21" i="16"/>
  <c r="AK194" i="16"/>
  <c r="AQ194" i="16"/>
  <c r="AK78" i="16"/>
  <c r="AQ78" i="16"/>
  <c r="AK133" i="16"/>
  <c r="AQ133" i="16"/>
  <c r="AK22" i="16"/>
  <c r="AQ22" i="16"/>
  <c r="AK37" i="16"/>
  <c r="AQ37" i="16"/>
  <c r="AK69" i="16"/>
  <c r="AQ69" i="16"/>
  <c r="AK55" i="16"/>
  <c r="AQ55" i="16"/>
  <c r="AK129" i="16"/>
  <c r="AQ129" i="16"/>
  <c r="AK42" i="16"/>
  <c r="AQ42" i="16"/>
  <c r="AK44" i="16"/>
  <c r="AQ44" i="16"/>
  <c r="AK121" i="16"/>
  <c r="AQ121" i="16"/>
  <c r="AK48" i="16"/>
  <c r="AQ48" i="16"/>
  <c r="AK188" i="16"/>
  <c r="AQ188" i="16"/>
  <c r="AK174" i="16"/>
  <c r="AQ174" i="16"/>
  <c r="AK84" i="16"/>
  <c r="AQ84" i="16"/>
  <c r="AK33" i="16"/>
  <c r="AQ33" i="16"/>
  <c r="AK38" i="16"/>
  <c r="AQ38" i="16"/>
  <c r="AK18" i="16"/>
  <c r="AQ18" i="16"/>
  <c r="AK72" i="16"/>
  <c r="AQ72" i="16"/>
  <c r="AK68" i="16"/>
  <c r="AQ68" i="16"/>
  <c r="AK126" i="16"/>
  <c r="AQ126" i="16"/>
  <c r="AK66" i="16"/>
  <c r="AQ66" i="16"/>
  <c r="AK28" i="16"/>
  <c r="AQ28" i="16"/>
  <c r="AK177" i="16"/>
  <c r="AQ177" i="16"/>
  <c r="AK103" i="16"/>
  <c r="AQ103" i="16"/>
  <c r="AK140" i="16"/>
  <c r="AQ140" i="16"/>
  <c r="AK155" i="16"/>
  <c r="AQ155" i="16"/>
  <c r="AK132" i="16"/>
  <c r="AQ132" i="16"/>
  <c r="AK105" i="16"/>
  <c r="AQ105" i="16"/>
  <c r="AK167" i="16"/>
  <c r="AQ167" i="16"/>
  <c r="AK46" i="16"/>
  <c r="AQ46" i="16"/>
  <c r="AK90" i="16"/>
  <c r="AQ90" i="16"/>
  <c r="AK144" i="16"/>
  <c r="AQ144" i="16"/>
  <c r="AK50" i="16"/>
  <c r="AQ50" i="16"/>
  <c r="AK170" i="16"/>
  <c r="AQ170" i="16"/>
  <c r="AK116" i="16"/>
  <c r="AQ116" i="16"/>
  <c r="AK86" i="16"/>
  <c r="AQ86" i="16"/>
  <c r="AK128" i="16"/>
  <c r="AQ128" i="16"/>
  <c r="AK13" i="16"/>
  <c r="AQ13" i="16"/>
  <c r="AK138" i="16"/>
  <c r="AQ138" i="16"/>
  <c r="AK197" i="16"/>
  <c r="AQ197" i="16"/>
  <c r="AK120" i="16"/>
  <c r="AQ120" i="16"/>
  <c r="AK183" i="16"/>
  <c r="AQ183" i="16"/>
  <c r="AK172" i="16"/>
  <c r="AQ172" i="16"/>
  <c r="AK88" i="16"/>
  <c r="AQ88" i="16"/>
  <c r="AK93" i="16"/>
  <c r="AQ93" i="16"/>
  <c r="AK156" i="16"/>
  <c r="AQ156" i="16"/>
  <c r="AK16" i="16"/>
  <c r="AQ16" i="16"/>
  <c r="AK56" i="16"/>
  <c r="AQ56" i="16"/>
  <c r="AK57" i="16"/>
  <c r="AQ57" i="16"/>
  <c r="AK151" i="16"/>
  <c r="AQ151" i="16"/>
  <c r="AK189" i="16"/>
  <c r="AQ189" i="16"/>
  <c r="AK94" i="16"/>
  <c r="AQ94" i="16"/>
  <c r="AK95" i="16"/>
  <c r="AQ95" i="16"/>
  <c r="AK187" i="16"/>
  <c r="AQ187" i="16"/>
  <c r="AK24" i="16"/>
  <c r="AQ24" i="16"/>
  <c r="AK192" i="16"/>
  <c r="AQ192" i="16"/>
  <c r="AK35" i="16"/>
  <c r="AQ35" i="16"/>
  <c r="AK12" i="16"/>
  <c r="AQ12" i="16"/>
  <c r="AK198" i="16"/>
  <c r="AQ198" i="16"/>
  <c r="AK17" i="16"/>
  <c r="AQ17" i="16"/>
  <c r="AK127" i="16"/>
  <c r="AQ127" i="16"/>
  <c r="AK101" i="16"/>
  <c r="AQ101" i="16"/>
  <c r="AK184" i="16"/>
  <c r="AQ184" i="16"/>
  <c r="AK45" i="16"/>
  <c r="AQ45" i="16"/>
  <c r="AK107" i="16"/>
  <c r="AQ107" i="16"/>
  <c r="AK79" i="16"/>
  <c r="AQ79" i="16"/>
  <c r="AK64" i="16"/>
  <c r="AQ64" i="16"/>
  <c r="AK98" i="16"/>
  <c r="AQ98" i="16"/>
  <c r="AK99" i="16"/>
  <c r="AQ99" i="16"/>
  <c r="AK20" i="16"/>
  <c r="AQ20" i="16"/>
  <c r="AK115" i="16"/>
  <c r="AQ115" i="16"/>
  <c r="AK112" i="16"/>
  <c r="AQ112" i="16"/>
  <c r="AK114" i="16"/>
  <c r="AQ114" i="16"/>
  <c r="AK160" i="16"/>
  <c r="AQ160" i="16"/>
  <c r="AK109" i="16"/>
  <c r="AQ109" i="16"/>
  <c r="AK191" i="16"/>
  <c r="AQ191" i="16"/>
  <c r="AK181" i="16"/>
  <c r="AQ181" i="16"/>
  <c r="AK143" i="16"/>
  <c r="AQ143" i="16"/>
  <c r="AK74" i="16"/>
  <c r="AQ74" i="16"/>
  <c r="AK100" i="16"/>
  <c r="AQ100" i="16"/>
  <c r="AK171" i="16"/>
  <c r="AQ171" i="16"/>
  <c r="AK19" i="16"/>
  <c r="AQ19" i="16"/>
  <c r="AK168" i="16"/>
  <c r="AQ168" i="16"/>
  <c r="AK163" i="16"/>
  <c r="AQ163" i="16"/>
  <c r="AK123" i="16"/>
  <c r="AQ123" i="16"/>
  <c r="AK164" i="16"/>
  <c r="AQ164" i="16"/>
  <c r="AK122" i="16"/>
  <c r="AQ122" i="16"/>
  <c r="AK59" i="16"/>
  <c r="AQ59" i="16"/>
  <c r="AK11" i="16"/>
  <c r="AQ11" i="16"/>
  <c r="AK190" i="16"/>
  <c r="AQ190" i="16"/>
  <c r="AK62" i="16"/>
  <c r="AQ62" i="16"/>
  <c r="AK179" i="16"/>
  <c r="AQ179" i="16"/>
  <c r="AK10" i="16"/>
  <c r="AQ10" i="16"/>
  <c r="AK30" i="16"/>
  <c r="AQ30" i="16"/>
  <c r="AK148" i="16"/>
  <c r="AQ148" i="16"/>
  <c r="AK134" i="16"/>
  <c r="AQ134" i="16"/>
  <c r="AK125" i="16"/>
  <c r="AQ125" i="16"/>
  <c r="AK41" i="16"/>
  <c r="AQ41" i="16"/>
  <c r="AK139" i="16"/>
  <c r="AQ139" i="16"/>
  <c r="AO154" i="16"/>
  <c r="AP154" i="16" s="1"/>
  <c r="AO173" i="16"/>
  <c r="AP173" i="16" s="1"/>
  <c r="AO51" i="16"/>
  <c r="AP51" i="16" s="1"/>
  <c r="AO50" i="16"/>
  <c r="AP50" i="16" s="1"/>
  <c r="AO82" i="16"/>
  <c r="AP82" i="16" s="1"/>
  <c r="AO36" i="16"/>
  <c r="AP36" i="16" s="1"/>
  <c r="AO100" i="16"/>
  <c r="AP100" i="16" s="1"/>
  <c r="AO58" i="16"/>
  <c r="AP58" i="16" s="1"/>
  <c r="AO189" i="16"/>
  <c r="AP189" i="16" s="1"/>
  <c r="AO46" i="16"/>
  <c r="AP46" i="16" s="1"/>
  <c r="AO89" i="16"/>
  <c r="AP89" i="16" s="1"/>
  <c r="AO27" i="16"/>
  <c r="AP27" i="16" s="1"/>
  <c r="AO112" i="16"/>
  <c r="AP112" i="16" s="1"/>
  <c r="AO85" i="16"/>
  <c r="AP85" i="16" s="1"/>
  <c r="AO171" i="16"/>
  <c r="AP171" i="16" s="1"/>
  <c r="AO86" i="16"/>
  <c r="AP86" i="16" s="1"/>
  <c r="AO113" i="16"/>
  <c r="AP113" i="16" s="1"/>
  <c r="AO48" i="16"/>
  <c r="AP48" i="16" s="1"/>
  <c r="AO138" i="16"/>
  <c r="AP138" i="16" s="1"/>
  <c r="AO77" i="16"/>
  <c r="AP77" i="16" s="1"/>
  <c r="AO91" i="16"/>
  <c r="AP91" i="16" s="1"/>
  <c r="AO192" i="16"/>
  <c r="AP192" i="16" s="1"/>
  <c r="AO188" i="16"/>
  <c r="AP188" i="16" s="1"/>
  <c r="AO22" i="16"/>
  <c r="AP22" i="16" s="1"/>
  <c r="AO106" i="16"/>
  <c r="AP106" i="16" s="1"/>
  <c r="AO35" i="16"/>
  <c r="AP35" i="16" s="1"/>
  <c r="AO117" i="16"/>
  <c r="AP117" i="16" s="1"/>
  <c r="AO183" i="16"/>
  <c r="AP183" i="16" s="1"/>
  <c r="AO102" i="16"/>
  <c r="AP102" i="16" s="1"/>
  <c r="AO178" i="16"/>
  <c r="AP178" i="16" s="1"/>
  <c r="AO157" i="16"/>
  <c r="AP157" i="16" s="1"/>
  <c r="AO32" i="16"/>
  <c r="AP32" i="16" s="1"/>
  <c r="AO104" i="16"/>
  <c r="AP104" i="16" s="1"/>
  <c r="AO148" i="16"/>
  <c r="AP148" i="16" s="1"/>
  <c r="AO40" i="16"/>
  <c r="AP40" i="16" s="1"/>
  <c r="AO15" i="16"/>
  <c r="AP15" i="16" s="1"/>
  <c r="AO125" i="16"/>
  <c r="AP125" i="16" s="1"/>
  <c r="AO63" i="16"/>
  <c r="AP63" i="16" s="1"/>
  <c r="AO197" i="16"/>
  <c r="AP197" i="16" s="1"/>
  <c r="AO114" i="16"/>
  <c r="AP114" i="16" s="1"/>
  <c r="AO144" i="16"/>
  <c r="AP144" i="16" s="1"/>
  <c r="AO172" i="16"/>
  <c r="AP172" i="16" s="1"/>
  <c r="AO170" i="16"/>
  <c r="AP170" i="16" s="1"/>
  <c r="AO99" i="16"/>
  <c r="AP99" i="16" s="1"/>
  <c r="AO93" i="16"/>
  <c r="AP93" i="16" s="1"/>
  <c r="AO39" i="16"/>
  <c r="AP39" i="16" s="1"/>
  <c r="AO87" i="16"/>
  <c r="AP87" i="16" s="1"/>
  <c r="AO56" i="16"/>
  <c r="AP56" i="16" s="1"/>
  <c r="AO162" i="16"/>
  <c r="AP162" i="16" s="1"/>
  <c r="AO45" i="16"/>
  <c r="AP45" i="16" s="1"/>
  <c r="AO182" i="16"/>
  <c r="AP182" i="16" s="1"/>
  <c r="AO143" i="16"/>
  <c r="AP143" i="16" s="1"/>
  <c r="AO49" i="16"/>
  <c r="AP49" i="16" s="1"/>
  <c r="AO151" i="16"/>
  <c r="AP151" i="16" s="1"/>
  <c r="AO105" i="16"/>
  <c r="AP105" i="16" s="1"/>
  <c r="AO126" i="16"/>
  <c r="AP126" i="16" s="1"/>
  <c r="AO19" i="16"/>
  <c r="AP19" i="16" s="1"/>
  <c r="AO26" i="16"/>
  <c r="AP26" i="16" s="1"/>
  <c r="AO180" i="16"/>
  <c r="AP180" i="16" s="1"/>
  <c r="AO69" i="16"/>
  <c r="AP69" i="16" s="1"/>
  <c r="AO55" i="16"/>
  <c r="AP55" i="16" s="1"/>
  <c r="AO129" i="16"/>
  <c r="AP129" i="16" s="1"/>
  <c r="AO42" i="16"/>
  <c r="AP42" i="16" s="1"/>
  <c r="AO190" i="16"/>
  <c r="AP190" i="16" s="1"/>
  <c r="AO8" i="16"/>
  <c r="AP8" i="16" s="1"/>
  <c r="AO84" i="16"/>
  <c r="AP84" i="16" s="1"/>
  <c r="AO152" i="16"/>
  <c r="AP152" i="16" s="1"/>
  <c r="AO132" i="16"/>
  <c r="AP132" i="16" s="1"/>
  <c r="AO137" i="16"/>
  <c r="AP137" i="16" s="1"/>
  <c r="AO14" i="16"/>
  <c r="AP14" i="16" s="1"/>
  <c r="AO175" i="16"/>
  <c r="AP175" i="16" s="1"/>
  <c r="AO166" i="16"/>
  <c r="AP166" i="16" s="1"/>
  <c r="AO62" i="16"/>
  <c r="AP62" i="16" s="1"/>
  <c r="AO131" i="16"/>
  <c r="AP131" i="16" s="1"/>
  <c r="AO43" i="16"/>
  <c r="AP43" i="16" s="1"/>
  <c r="AO191" i="16"/>
  <c r="AP191" i="16" s="1"/>
  <c r="AO116" i="16"/>
  <c r="AP116" i="16" s="1"/>
  <c r="AO107" i="16"/>
  <c r="AP107" i="16" s="1"/>
  <c r="AO176" i="16"/>
  <c r="AP176" i="16" s="1"/>
  <c r="AO145" i="16"/>
  <c r="AP145" i="16" s="1"/>
  <c r="AO70" i="16"/>
  <c r="AP70" i="16" s="1"/>
  <c r="AO92" i="16"/>
  <c r="AP92" i="16" s="1"/>
  <c r="AO195" i="16"/>
  <c r="AP195" i="16" s="1"/>
  <c r="AO181" i="16"/>
  <c r="AP181" i="16" s="1"/>
  <c r="AO97" i="16"/>
  <c r="AP97" i="16" s="1"/>
  <c r="AO74" i="16"/>
  <c r="AP74" i="16" s="1"/>
  <c r="AO150" i="16"/>
  <c r="AP150" i="16" s="1"/>
  <c r="AO41" i="16"/>
  <c r="AP41" i="16" s="1"/>
  <c r="AO147" i="16"/>
  <c r="AP147" i="16" s="1"/>
  <c r="AO78" i="16"/>
  <c r="AP78" i="16" s="1"/>
  <c r="AO119" i="16"/>
  <c r="AP119" i="16" s="1"/>
  <c r="AO52" i="16"/>
  <c r="AP52" i="16" s="1"/>
  <c r="AO140" i="16"/>
  <c r="AP140" i="16" s="1"/>
  <c r="AO94" i="16"/>
  <c r="AP94" i="16" s="1"/>
  <c r="AO37" i="16"/>
  <c r="AP37" i="16" s="1"/>
  <c r="AO184" i="16"/>
  <c r="AP184" i="16" s="1"/>
  <c r="AO168" i="16"/>
  <c r="AP168" i="16" s="1"/>
  <c r="AO187" i="16"/>
  <c r="AP187" i="16" s="1"/>
  <c r="AO141" i="16"/>
  <c r="AP141" i="16" s="1"/>
  <c r="AO12" i="16"/>
  <c r="AP12" i="16" s="1"/>
  <c r="AO198" i="16"/>
  <c r="AP198" i="16" s="1"/>
  <c r="AO75" i="16"/>
  <c r="AP75" i="16" s="1"/>
  <c r="AO98" i="16"/>
  <c r="AP98" i="16" s="1"/>
  <c r="AO110" i="16"/>
  <c r="AP110" i="16" s="1"/>
  <c r="AO130" i="16"/>
  <c r="AP130" i="16" s="1"/>
  <c r="AO101" i="16"/>
  <c r="AP101" i="16" s="1"/>
  <c r="AO65" i="16"/>
  <c r="AP65" i="16" s="1"/>
  <c r="AO118" i="16"/>
  <c r="AP118" i="16" s="1"/>
  <c r="AO20" i="16"/>
  <c r="AP20" i="16" s="1"/>
  <c r="AO47" i="16"/>
  <c r="AP47" i="16" s="1"/>
  <c r="AO169" i="16"/>
  <c r="AP169" i="16" s="1"/>
  <c r="AO153" i="16"/>
  <c r="AP153" i="16" s="1"/>
  <c r="AO111" i="16"/>
  <c r="AP111" i="16" s="1"/>
  <c r="AO90" i="16"/>
  <c r="AP90" i="16" s="1"/>
  <c r="AO120" i="16"/>
  <c r="AP120" i="16" s="1"/>
  <c r="AO158" i="16"/>
  <c r="AP158" i="16" s="1"/>
  <c r="AO31" i="16"/>
  <c r="AP31" i="16" s="1"/>
  <c r="AO64" i="16"/>
  <c r="AP64" i="16" s="1"/>
  <c r="AO16" i="16"/>
  <c r="AP16" i="16" s="1"/>
  <c r="AO34" i="16"/>
  <c r="AP34" i="16" s="1"/>
  <c r="AO149" i="16"/>
  <c r="AP149" i="16" s="1"/>
  <c r="AO133" i="16"/>
  <c r="AP133" i="16" s="1"/>
  <c r="AO123" i="16"/>
  <c r="AP123" i="16" s="1"/>
  <c r="AO164" i="16"/>
  <c r="AP164" i="16" s="1"/>
  <c r="AO122" i="16"/>
  <c r="AP122" i="16" s="1"/>
  <c r="AO59" i="16"/>
  <c r="AP59" i="16" s="1"/>
  <c r="AO11" i="16"/>
  <c r="AP11" i="16" s="1"/>
  <c r="AO9" i="16"/>
  <c r="AP9" i="16" s="1"/>
  <c r="AO80" i="16"/>
  <c r="AP80" i="16" s="1"/>
  <c r="AO134" i="16"/>
  <c r="AP134" i="16" s="1"/>
  <c r="AO17" i="16"/>
  <c r="AP17" i="16" s="1"/>
  <c r="AO29" i="16"/>
  <c r="AP29" i="16" s="1"/>
  <c r="AO28" i="16"/>
  <c r="AP28" i="16" s="1"/>
  <c r="AO24" i="16"/>
  <c r="AP24" i="16" s="1"/>
  <c r="AO10" i="16"/>
  <c r="AP10" i="16" s="1"/>
  <c r="AO30" i="16"/>
  <c r="AP30" i="16" s="1"/>
  <c r="AO174" i="16"/>
  <c r="AP174" i="16" s="1"/>
  <c r="AO135" i="16"/>
  <c r="AP135" i="16" s="1"/>
  <c r="AO67" i="16"/>
  <c r="AP67" i="16" s="1"/>
  <c r="AO186" i="16"/>
  <c r="AP186" i="16" s="1"/>
  <c r="AO128" i="16"/>
  <c r="AP128" i="16" s="1"/>
  <c r="AO160" i="16"/>
  <c r="AP160" i="16" s="1"/>
  <c r="AO124" i="16"/>
  <c r="AP124" i="16" s="1"/>
  <c r="AO177" i="16"/>
  <c r="AP177" i="16" s="1"/>
  <c r="AO156" i="16"/>
  <c r="AP156" i="16" s="1"/>
  <c r="AO194" i="16"/>
  <c r="AP194" i="16" s="1"/>
  <c r="AO57" i="16"/>
  <c r="AP57" i="16" s="1"/>
  <c r="AO61" i="16"/>
  <c r="AP61" i="16" s="1"/>
  <c r="AO163" i="16"/>
  <c r="AP163" i="16" s="1"/>
  <c r="AO95" i="16"/>
  <c r="AP95" i="16" s="1"/>
  <c r="AO44" i="16"/>
  <c r="AP44" i="16" s="1"/>
  <c r="AO83" i="16"/>
  <c r="AP83" i="16" s="1"/>
  <c r="AO121" i="16"/>
  <c r="AP121" i="16" s="1"/>
  <c r="AO18" i="16"/>
  <c r="AP18" i="16" s="1"/>
  <c r="AO72" i="16"/>
  <c r="AP72" i="16" s="1"/>
  <c r="AO71" i="16"/>
  <c r="AP71" i="16" s="1"/>
  <c r="AO79" i="16"/>
  <c r="AP79" i="16" s="1"/>
  <c r="AO199" i="16"/>
  <c r="AP199" i="16" s="1"/>
  <c r="AO167" i="16"/>
  <c r="AP167" i="16" s="1"/>
  <c r="AO88" i="16"/>
  <c r="AP88" i="16" s="1"/>
  <c r="AO68" i="16"/>
  <c r="AP68" i="16" s="1"/>
  <c r="AO127" i="16"/>
  <c r="AP127" i="16" s="1"/>
  <c r="AO108" i="16"/>
  <c r="AP108" i="16" s="1"/>
  <c r="AO109" i="16"/>
  <c r="AP109" i="16" s="1"/>
  <c r="AO136" i="16"/>
  <c r="AP136" i="16" s="1"/>
  <c r="AO159" i="16"/>
  <c r="AP159" i="16" s="1"/>
  <c r="AO21" i="16"/>
  <c r="AP21" i="16" s="1"/>
  <c r="AO66" i="16"/>
  <c r="AP66" i="16" s="1"/>
  <c r="AO185" i="16"/>
  <c r="AP185" i="16" s="1"/>
  <c r="AO155" i="16"/>
  <c r="AP155" i="16" s="1"/>
  <c r="AO53" i="16"/>
  <c r="AP53" i="16" s="1"/>
  <c r="AO23" i="16"/>
  <c r="AP23" i="16" s="1"/>
  <c r="AO196" i="16"/>
  <c r="AP196" i="16" s="1"/>
  <c r="AO25" i="16"/>
  <c r="AP25" i="16" s="1"/>
  <c r="AO165" i="16"/>
  <c r="AP165" i="16" s="1"/>
  <c r="AO142" i="16"/>
  <c r="AP142" i="16" s="1"/>
  <c r="AO161" i="16"/>
  <c r="AP161" i="16" s="1"/>
  <c r="AO96" i="16"/>
  <c r="AP96" i="16" s="1"/>
  <c r="AO193" i="16"/>
  <c r="AP193" i="16" s="1"/>
  <c r="AO33" i="16"/>
  <c r="AP33" i="16" s="1"/>
  <c r="AO38" i="16"/>
  <c r="AP38" i="16" s="1"/>
  <c r="X60" i="15" l="1"/>
  <c r="AH60" i="15" s="1"/>
  <c r="W60" i="15"/>
  <c r="AG60" i="15" s="1"/>
  <c r="V60" i="15"/>
  <c r="AF60" i="15" s="1"/>
  <c r="U60" i="15"/>
  <c r="AE60" i="15" s="1"/>
  <c r="T60" i="15"/>
  <c r="AD60" i="15" s="1"/>
  <c r="S60" i="15"/>
  <c r="AC60" i="15" s="1"/>
  <c r="R60" i="15"/>
  <c r="AB60" i="15" s="1"/>
  <c r="Q60" i="15"/>
  <c r="AA60" i="15" s="1"/>
  <c r="P60" i="15"/>
  <c r="Z60" i="15" s="1"/>
  <c r="X79" i="15"/>
  <c r="AH79" i="15" s="1"/>
  <c r="W79" i="15"/>
  <c r="AG79" i="15" s="1"/>
  <c r="V79" i="15"/>
  <c r="AF79" i="15" s="1"/>
  <c r="U79" i="15"/>
  <c r="AE79" i="15" s="1"/>
  <c r="T79" i="15"/>
  <c r="AD79" i="15" s="1"/>
  <c r="S79" i="15"/>
  <c r="AC79" i="15" s="1"/>
  <c r="R79" i="15"/>
  <c r="AB79" i="15" s="1"/>
  <c r="Q79" i="15"/>
  <c r="AA79" i="15" s="1"/>
  <c r="P79" i="15"/>
  <c r="Z79" i="15" s="1"/>
  <c r="X142" i="15"/>
  <c r="AH142" i="15" s="1"/>
  <c r="W142" i="15"/>
  <c r="AG142" i="15" s="1"/>
  <c r="V142" i="15"/>
  <c r="AF142" i="15" s="1"/>
  <c r="U142" i="15"/>
  <c r="AE142" i="15" s="1"/>
  <c r="T142" i="15"/>
  <c r="AD142" i="15" s="1"/>
  <c r="S142" i="15"/>
  <c r="AC142" i="15" s="1"/>
  <c r="R142" i="15"/>
  <c r="AB142" i="15" s="1"/>
  <c r="Q142" i="15"/>
  <c r="AA142" i="15" s="1"/>
  <c r="P142" i="15"/>
  <c r="Z142" i="15" s="1"/>
  <c r="X61" i="15"/>
  <c r="AH61" i="15" s="1"/>
  <c r="W61" i="15"/>
  <c r="AG61" i="15" s="1"/>
  <c r="V61" i="15"/>
  <c r="AF61" i="15" s="1"/>
  <c r="U61" i="15"/>
  <c r="AE61" i="15" s="1"/>
  <c r="T61" i="15"/>
  <c r="AD61" i="15" s="1"/>
  <c r="S61" i="15"/>
  <c r="AC61" i="15" s="1"/>
  <c r="R61" i="15"/>
  <c r="AB61" i="15" s="1"/>
  <c r="Q61" i="15"/>
  <c r="AA61" i="15" s="1"/>
  <c r="P61" i="15"/>
  <c r="Z61" i="15" s="1"/>
  <c r="X54" i="15"/>
  <c r="AH54" i="15" s="1"/>
  <c r="W54" i="15"/>
  <c r="AG54" i="15" s="1"/>
  <c r="V54" i="15"/>
  <c r="AF54" i="15" s="1"/>
  <c r="U54" i="15"/>
  <c r="AE54" i="15" s="1"/>
  <c r="T54" i="15"/>
  <c r="AD54" i="15" s="1"/>
  <c r="S54" i="15"/>
  <c r="AC54" i="15" s="1"/>
  <c r="R54" i="15"/>
  <c r="AB54" i="15" s="1"/>
  <c r="Q54" i="15"/>
  <c r="AA54" i="15" s="1"/>
  <c r="P54" i="15"/>
  <c r="Z54" i="15" s="1"/>
  <c r="X73" i="15"/>
  <c r="AH73" i="15" s="1"/>
  <c r="W73" i="15"/>
  <c r="AG73" i="15" s="1"/>
  <c r="V73" i="15"/>
  <c r="AF73" i="15" s="1"/>
  <c r="U73" i="15"/>
  <c r="AE73" i="15" s="1"/>
  <c r="T73" i="15"/>
  <c r="AD73" i="15" s="1"/>
  <c r="S73" i="15"/>
  <c r="AC73" i="15" s="1"/>
  <c r="R73" i="15"/>
  <c r="AB73" i="15" s="1"/>
  <c r="Q73" i="15"/>
  <c r="AA73" i="15" s="1"/>
  <c r="P73" i="15"/>
  <c r="Z73" i="15" s="1"/>
  <c r="X27" i="15"/>
  <c r="AH27" i="15" s="1"/>
  <c r="W27" i="15"/>
  <c r="AG27" i="15" s="1"/>
  <c r="V27" i="15"/>
  <c r="AF27" i="15" s="1"/>
  <c r="U27" i="15"/>
  <c r="AE27" i="15" s="1"/>
  <c r="T27" i="15"/>
  <c r="AD27" i="15" s="1"/>
  <c r="S27" i="15"/>
  <c r="AC27" i="15" s="1"/>
  <c r="R27" i="15"/>
  <c r="AB27" i="15" s="1"/>
  <c r="Q27" i="15"/>
  <c r="AA27" i="15" s="1"/>
  <c r="P27" i="15"/>
  <c r="Z27" i="15" s="1"/>
  <c r="X159" i="15"/>
  <c r="AH159" i="15" s="1"/>
  <c r="W159" i="15"/>
  <c r="AG159" i="15" s="1"/>
  <c r="V159" i="15"/>
  <c r="AF159" i="15" s="1"/>
  <c r="U159" i="15"/>
  <c r="AE159" i="15" s="1"/>
  <c r="T159" i="15"/>
  <c r="AD159" i="15" s="1"/>
  <c r="S159" i="15"/>
  <c r="AC159" i="15" s="1"/>
  <c r="R159" i="15"/>
  <c r="AB159" i="15" s="1"/>
  <c r="Q159" i="15"/>
  <c r="AA159" i="15" s="1"/>
  <c r="P159" i="15"/>
  <c r="Z159" i="15" s="1"/>
  <c r="X53" i="15"/>
  <c r="AH53" i="15" s="1"/>
  <c r="W53" i="15"/>
  <c r="AG53" i="15" s="1"/>
  <c r="V53" i="15"/>
  <c r="AF53" i="15" s="1"/>
  <c r="U53" i="15"/>
  <c r="AE53" i="15" s="1"/>
  <c r="T53" i="15"/>
  <c r="AD53" i="15" s="1"/>
  <c r="S53" i="15"/>
  <c r="AC53" i="15" s="1"/>
  <c r="R53" i="15"/>
  <c r="AB53" i="15" s="1"/>
  <c r="Q53" i="15"/>
  <c r="AA53" i="15" s="1"/>
  <c r="P53" i="15"/>
  <c r="Z53" i="15" s="1"/>
  <c r="X45" i="15"/>
  <c r="AH45" i="15" s="1"/>
  <c r="W45" i="15"/>
  <c r="AG45" i="15" s="1"/>
  <c r="V45" i="15"/>
  <c r="AF45" i="15" s="1"/>
  <c r="U45" i="15"/>
  <c r="AE45" i="15" s="1"/>
  <c r="T45" i="15"/>
  <c r="AD45" i="15" s="1"/>
  <c r="S45" i="15"/>
  <c r="AC45" i="15" s="1"/>
  <c r="R45" i="15"/>
  <c r="AB45" i="15" s="1"/>
  <c r="Q45" i="15"/>
  <c r="AA45" i="15" s="1"/>
  <c r="P45" i="15"/>
  <c r="Z45" i="15" s="1"/>
  <c r="X55" i="15"/>
  <c r="AH55" i="15" s="1"/>
  <c r="W55" i="15"/>
  <c r="AG55" i="15" s="1"/>
  <c r="V55" i="15"/>
  <c r="AF55" i="15" s="1"/>
  <c r="U55" i="15"/>
  <c r="AE55" i="15" s="1"/>
  <c r="T55" i="15"/>
  <c r="AD55" i="15" s="1"/>
  <c r="S55" i="15"/>
  <c r="AC55" i="15" s="1"/>
  <c r="R55" i="15"/>
  <c r="AB55" i="15" s="1"/>
  <c r="Q55" i="15"/>
  <c r="AA55" i="15" s="1"/>
  <c r="P55" i="15"/>
  <c r="Z55" i="15" s="1"/>
  <c r="X143" i="15"/>
  <c r="AH143" i="15" s="1"/>
  <c r="W143" i="15"/>
  <c r="AG143" i="15" s="1"/>
  <c r="V143" i="15"/>
  <c r="AF143" i="15" s="1"/>
  <c r="U143" i="15"/>
  <c r="AE143" i="15" s="1"/>
  <c r="T143" i="15"/>
  <c r="AD143" i="15" s="1"/>
  <c r="S143" i="15"/>
  <c r="AC143" i="15" s="1"/>
  <c r="R143" i="15"/>
  <c r="AB143" i="15" s="1"/>
  <c r="Q143" i="15"/>
  <c r="AA143" i="15" s="1"/>
  <c r="P143" i="15"/>
  <c r="Z143" i="15" s="1"/>
  <c r="X105" i="15"/>
  <c r="AH105" i="15" s="1"/>
  <c r="W105" i="15"/>
  <c r="AG105" i="15" s="1"/>
  <c r="V105" i="15"/>
  <c r="AF105" i="15" s="1"/>
  <c r="U105" i="15"/>
  <c r="AE105" i="15" s="1"/>
  <c r="T105" i="15"/>
  <c r="AD105" i="15" s="1"/>
  <c r="S105" i="15"/>
  <c r="AC105" i="15" s="1"/>
  <c r="R105" i="15"/>
  <c r="AB105" i="15" s="1"/>
  <c r="Q105" i="15"/>
  <c r="AA105" i="15" s="1"/>
  <c r="P105" i="15"/>
  <c r="Z105" i="15" s="1"/>
  <c r="X94" i="15"/>
  <c r="AH94" i="15" s="1"/>
  <c r="W94" i="15"/>
  <c r="AG94" i="15" s="1"/>
  <c r="V94" i="15"/>
  <c r="AF94" i="15" s="1"/>
  <c r="U94" i="15"/>
  <c r="AE94" i="15" s="1"/>
  <c r="T94" i="15"/>
  <c r="AD94" i="15" s="1"/>
  <c r="S94" i="15"/>
  <c r="AC94" i="15" s="1"/>
  <c r="R94" i="15"/>
  <c r="AB94" i="15" s="1"/>
  <c r="Q94" i="15"/>
  <c r="AA94" i="15" s="1"/>
  <c r="P94" i="15"/>
  <c r="Z94" i="15" s="1"/>
  <c r="X104" i="15"/>
  <c r="AH104" i="15" s="1"/>
  <c r="W104" i="15"/>
  <c r="AG104" i="15" s="1"/>
  <c r="V104" i="15"/>
  <c r="AF104" i="15" s="1"/>
  <c r="U104" i="15"/>
  <c r="AE104" i="15" s="1"/>
  <c r="T104" i="15"/>
  <c r="AD104" i="15" s="1"/>
  <c r="S104" i="15"/>
  <c r="AC104" i="15" s="1"/>
  <c r="R104" i="15"/>
  <c r="AB104" i="15" s="1"/>
  <c r="Q104" i="15"/>
  <c r="AA104" i="15" s="1"/>
  <c r="P104" i="15"/>
  <c r="Z104" i="15" s="1"/>
  <c r="X188" i="15"/>
  <c r="AH188" i="15" s="1"/>
  <c r="W188" i="15"/>
  <c r="AG188" i="15" s="1"/>
  <c r="V188" i="15"/>
  <c r="AF188" i="15" s="1"/>
  <c r="U188" i="15"/>
  <c r="AE188" i="15" s="1"/>
  <c r="T188" i="15"/>
  <c r="AD188" i="15" s="1"/>
  <c r="S188" i="15"/>
  <c r="AC188" i="15" s="1"/>
  <c r="R188" i="15"/>
  <c r="AB188" i="15" s="1"/>
  <c r="Q188" i="15"/>
  <c r="AA188" i="15" s="1"/>
  <c r="P188" i="15"/>
  <c r="Z188" i="15" s="1"/>
  <c r="X184" i="15"/>
  <c r="AH184" i="15" s="1"/>
  <c r="W184" i="15"/>
  <c r="AG184" i="15" s="1"/>
  <c r="V184" i="15"/>
  <c r="AF184" i="15" s="1"/>
  <c r="U184" i="15"/>
  <c r="AE184" i="15" s="1"/>
  <c r="T184" i="15"/>
  <c r="AD184" i="15" s="1"/>
  <c r="S184" i="15"/>
  <c r="AC184" i="15" s="1"/>
  <c r="R184" i="15"/>
  <c r="AB184" i="15" s="1"/>
  <c r="Q184" i="15"/>
  <c r="AA184" i="15" s="1"/>
  <c r="P184" i="15"/>
  <c r="Z184" i="15" s="1"/>
  <c r="X117" i="15"/>
  <c r="AH117" i="15" s="1"/>
  <c r="W117" i="15"/>
  <c r="AG117" i="15" s="1"/>
  <c r="V117" i="15"/>
  <c r="AF117" i="15" s="1"/>
  <c r="U117" i="15"/>
  <c r="AE117" i="15" s="1"/>
  <c r="T117" i="15"/>
  <c r="AD117" i="15" s="1"/>
  <c r="S117" i="15"/>
  <c r="AC117" i="15" s="1"/>
  <c r="R117" i="15"/>
  <c r="AB117" i="15" s="1"/>
  <c r="Q117" i="15"/>
  <c r="AA117" i="15" s="1"/>
  <c r="P117" i="15"/>
  <c r="Z117" i="15" s="1"/>
  <c r="X95" i="15"/>
  <c r="AH95" i="15" s="1"/>
  <c r="W95" i="15"/>
  <c r="AG95" i="15" s="1"/>
  <c r="V95" i="15"/>
  <c r="AF95" i="15" s="1"/>
  <c r="U95" i="15"/>
  <c r="AE95" i="15" s="1"/>
  <c r="T95" i="15"/>
  <c r="AD95" i="15" s="1"/>
  <c r="S95" i="15"/>
  <c r="AC95" i="15" s="1"/>
  <c r="R95" i="15"/>
  <c r="AB95" i="15" s="1"/>
  <c r="Q95" i="15"/>
  <c r="AA95" i="15" s="1"/>
  <c r="P95" i="15"/>
  <c r="Z95" i="15" s="1"/>
  <c r="X20" i="15"/>
  <c r="AH20" i="15" s="1"/>
  <c r="W20" i="15"/>
  <c r="AG20" i="15" s="1"/>
  <c r="V20" i="15"/>
  <c r="AF20" i="15" s="1"/>
  <c r="U20" i="15"/>
  <c r="AE20" i="15" s="1"/>
  <c r="T20" i="15"/>
  <c r="AD20" i="15" s="1"/>
  <c r="S20" i="15"/>
  <c r="AC20" i="15" s="1"/>
  <c r="R20" i="15"/>
  <c r="AB20" i="15" s="1"/>
  <c r="Q20" i="15"/>
  <c r="AA20" i="15" s="1"/>
  <c r="P20" i="15"/>
  <c r="Z20" i="15" s="1"/>
  <c r="X135" i="15"/>
  <c r="AH135" i="15" s="1"/>
  <c r="W135" i="15"/>
  <c r="AG135" i="15" s="1"/>
  <c r="V135" i="15"/>
  <c r="AF135" i="15" s="1"/>
  <c r="U135" i="15"/>
  <c r="AE135" i="15" s="1"/>
  <c r="T135" i="15"/>
  <c r="AD135" i="15" s="1"/>
  <c r="S135" i="15"/>
  <c r="AC135" i="15" s="1"/>
  <c r="R135" i="15"/>
  <c r="AB135" i="15" s="1"/>
  <c r="Q135" i="15"/>
  <c r="AA135" i="15" s="1"/>
  <c r="P135" i="15"/>
  <c r="Z135" i="15" s="1"/>
  <c r="X165" i="15"/>
  <c r="AH165" i="15" s="1"/>
  <c r="W165" i="15"/>
  <c r="AG165" i="15" s="1"/>
  <c r="V165" i="15"/>
  <c r="AF165" i="15" s="1"/>
  <c r="U165" i="15"/>
  <c r="AE165" i="15" s="1"/>
  <c r="T165" i="15"/>
  <c r="AD165" i="15" s="1"/>
  <c r="S165" i="15"/>
  <c r="AC165" i="15" s="1"/>
  <c r="R165" i="15"/>
  <c r="AB165" i="15" s="1"/>
  <c r="Q165" i="15"/>
  <c r="AA165" i="15" s="1"/>
  <c r="P165" i="15"/>
  <c r="Z165" i="15" s="1"/>
  <c r="X107" i="15"/>
  <c r="AH107" i="15" s="1"/>
  <c r="W107" i="15"/>
  <c r="AG107" i="15" s="1"/>
  <c r="V107" i="15"/>
  <c r="AF107" i="15" s="1"/>
  <c r="U107" i="15"/>
  <c r="AE107" i="15" s="1"/>
  <c r="T107" i="15"/>
  <c r="AD107" i="15" s="1"/>
  <c r="S107" i="15"/>
  <c r="AC107" i="15" s="1"/>
  <c r="R107" i="15"/>
  <c r="AB107" i="15" s="1"/>
  <c r="Q107" i="15"/>
  <c r="AA107" i="15" s="1"/>
  <c r="P107" i="15"/>
  <c r="Z107" i="15" s="1"/>
  <c r="X176" i="15"/>
  <c r="AH176" i="15" s="1"/>
  <c r="W176" i="15"/>
  <c r="AG176" i="15" s="1"/>
  <c r="V176" i="15"/>
  <c r="AF176" i="15" s="1"/>
  <c r="U176" i="15"/>
  <c r="AE176" i="15" s="1"/>
  <c r="T176" i="15"/>
  <c r="AD176" i="15" s="1"/>
  <c r="S176" i="15"/>
  <c r="AC176" i="15" s="1"/>
  <c r="R176" i="15"/>
  <c r="AB176" i="15" s="1"/>
  <c r="Q176" i="15"/>
  <c r="AA176" i="15" s="1"/>
  <c r="P176" i="15"/>
  <c r="Z176" i="15" s="1"/>
  <c r="X52" i="15"/>
  <c r="AH52" i="15" s="1"/>
  <c r="W52" i="15"/>
  <c r="AG52" i="15" s="1"/>
  <c r="V52" i="15"/>
  <c r="AF52" i="15" s="1"/>
  <c r="U52" i="15"/>
  <c r="AE52" i="15" s="1"/>
  <c r="T52" i="15"/>
  <c r="AD52" i="15" s="1"/>
  <c r="S52" i="15"/>
  <c r="AC52" i="15" s="1"/>
  <c r="R52" i="15"/>
  <c r="AB52" i="15" s="1"/>
  <c r="Q52" i="15"/>
  <c r="AA52" i="15" s="1"/>
  <c r="P52" i="15"/>
  <c r="Z52" i="15" s="1"/>
  <c r="X19" i="15"/>
  <c r="AH19" i="15" s="1"/>
  <c r="W19" i="15"/>
  <c r="AG19" i="15" s="1"/>
  <c r="V19" i="15"/>
  <c r="AF19" i="15" s="1"/>
  <c r="U19" i="15"/>
  <c r="AE19" i="15" s="1"/>
  <c r="T19" i="15"/>
  <c r="AD19" i="15" s="1"/>
  <c r="S19" i="15"/>
  <c r="AC19" i="15" s="1"/>
  <c r="R19" i="15"/>
  <c r="AB19" i="15" s="1"/>
  <c r="Q19" i="15"/>
  <c r="AA19" i="15" s="1"/>
  <c r="P19" i="15"/>
  <c r="Z19" i="15" s="1"/>
  <c r="X108" i="15"/>
  <c r="AH108" i="15" s="1"/>
  <c r="W108" i="15"/>
  <c r="AG108" i="15" s="1"/>
  <c r="V108" i="15"/>
  <c r="AF108" i="15" s="1"/>
  <c r="U108" i="15"/>
  <c r="AE108" i="15" s="1"/>
  <c r="T108" i="15"/>
  <c r="AD108" i="15" s="1"/>
  <c r="S108" i="15"/>
  <c r="AC108" i="15" s="1"/>
  <c r="R108" i="15"/>
  <c r="AB108" i="15" s="1"/>
  <c r="Q108" i="15"/>
  <c r="AA108" i="15" s="1"/>
  <c r="P108" i="15"/>
  <c r="Z108" i="15" s="1"/>
  <c r="X178" i="15"/>
  <c r="AH178" i="15" s="1"/>
  <c r="W178" i="15"/>
  <c r="AG178" i="15" s="1"/>
  <c r="V178" i="15"/>
  <c r="AF178" i="15" s="1"/>
  <c r="U178" i="15"/>
  <c r="AE178" i="15" s="1"/>
  <c r="T178" i="15"/>
  <c r="AD178" i="15" s="1"/>
  <c r="S178" i="15"/>
  <c r="AC178" i="15" s="1"/>
  <c r="R178" i="15"/>
  <c r="AB178" i="15" s="1"/>
  <c r="Q178" i="15"/>
  <c r="AA178" i="15" s="1"/>
  <c r="P178" i="15"/>
  <c r="Z178" i="15" s="1"/>
  <c r="X66" i="15"/>
  <c r="AH66" i="15" s="1"/>
  <c r="W66" i="15"/>
  <c r="AG66" i="15" s="1"/>
  <c r="V66" i="15"/>
  <c r="AF66" i="15" s="1"/>
  <c r="U66" i="15"/>
  <c r="AE66" i="15" s="1"/>
  <c r="T66" i="15"/>
  <c r="AD66" i="15" s="1"/>
  <c r="S66" i="15"/>
  <c r="AC66" i="15" s="1"/>
  <c r="R66" i="15"/>
  <c r="AB66" i="15" s="1"/>
  <c r="Q66" i="15"/>
  <c r="AA66" i="15" s="1"/>
  <c r="P66" i="15"/>
  <c r="Z66" i="15" s="1"/>
  <c r="X182" i="15"/>
  <c r="AH182" i="15" s="1"/>
  <c r="W182" i="15"/>
  <c r="AG182" i="15" s="1"/>
  <c r="V182" i="15"/>
  <c r="AF182" i="15" s="1"/>
  <c r="U182" i="15"/>
  <c r="AE182" i="15" s="1"/>
  <c r="T182" i="15"/>
  <c r="AD182" i="15" s="1"/>
  <c r="S182" i="15"/>
  <c r="AC182" i="15" s="1"/>
  <c r="R182" i="15"/>
  <c r="AB182" i="15" s="1"/>
  <c r="Q182" i="15"/>
  <c r="AA182" i="15" s="1"/>
  <c r="P182" i="15"/>
  <c r="Z182" i="15" s="1"/>
  <c r="X167" i="15"/>
  <c r="AH167" i="15" s="1"/>
  <c r="W167" i="15"/>
  <c r="AG167" i="15" s="1"/>
  <c r="V167" i="15"/>
  <c r="AF167" i="15" s="1"/>
  <c r="U167" i="15"/>
  <c r="AE167" i="15" s="1"/>
  <c r="T167" i="15"/>
  <c r="AD167" i="15" s="1"/>
  <c r="S167" i="15"/>
  <c r="AC167" i="15" s="1"/>
  <c r="R167" i="15"/>
  <c r="AB167" i="15" s="1"/>
  <c r="Q167" i="15"/>
  <c r="AA167" i="15" s="1"/>
  <c r="P167" i="15"/>
  <c r="Z167" i="15" s="1"/>
  <c r="X74" i="15"/>
  <c r="AH74" i="15" s="1"/>
  <c r="W74" i="15"/>
  <c r="AG74" i="15" s="1"/>
  <c r="V74" i="15"/>
  <c r="AF74" i="15" s="1"/>
  <c r="U74" i="15"/>
  <c r="AE74" i="15" s="1"/>
  <c r="T74" i="15"/>
  <c r="AD74" i="15" s="1"/>
  <c r="S74" i="15"/>
  <c r="AC74" i="15" s="1"/>
  <c r="R74" i="15"/>
  <c r="AB74" i="15" s="1"/>
  <c r="Q74" i="15"/>
  <c r="AA74" i="15" s="1"/>
  <c r="P74" i="15"/>
  <c r="Z74" i="15" s="1"/>
  <c r="X195" i="15"/>
  <c r="AH195" i="15" s="1"/>
  <c r="W195" i="15"/>
  <c r="AG195" i="15" s="1"/>
  <c r="V195" i="15"/>
  <c r="AF195" i="15" s="1"/>
  <c r="U195" i="15"/>
  <c r="AE195" i="15" s="1"/>
  <c r="T195" i="15"/>
  <c r="AD195" i="15" s="1"/>
  <c r="S195" i="15"/>
  <c r="AC195" i="15" s="1"/>
  <c r="R195" i="15"/>
  <c r="AB195" i="15" s="1"/>
  <c r="Q195" i="15"/>
  <c r="AA195" i="15" s="1"/>
  <c r="P195" i="15"/>
  <c r="Z195" i="15" s="1"/>
  <c r="X102" i="15"/>
  <c r="AH102" i="15" s="1"/>
  <c r="W102" i="15"/>
  <c r="AG102" i="15" s="1"/>
  <c r="V102" i="15"/>
  <c r="AF102" i="15" s="1"/>
  <c r="U102" i="15"/>
  <c r="AE102" i="15" s="1"/>
  <c r="T102" i="15"/>
  <c r="AD102" i="15" s="1"/>
  <c r="S102" i="15"/>
  <c r="AC102" i="15" s="1"/>
  <c r="R102" i="15"/>
  <c r="AB102" i="15" s="1"/>
  <c r="Q102" i="15"/>
  <c r="AA102" i="15" s="1"/>
  <c r="P102" i="15"/>
  <c r="Z102" i="15" s="1"/>
  <c r="X71" i="15"/>
  <c r="AH71" i="15" s="1"/>
  <c r="W71" i="15"/>
  <c r="AG71" i="15" s="1"/>
  <c r="V71" i="15"/>
  <c r="AF71" i="15" s="1"/>
  <c r="U71" i="15"/>
  <c r="AE71" i="15" s="1"/>
  <c r="T71" i="15"/>
  <c r="AD71" i="15" s="1"/>
  <c r="S71" i="15"/>
  <c r="AC71" i="15" s="1"/>
  <c r="R71" i="15"/>
  <c r="AB71" i="15" s="1"/>
  <c r="Q71" i="15"/>
  <c r="AA71" i="15" s="1"/>
  <c r="P71" i="15"/>
  <c r="Z71" i="15" s="1"/>
  <c r="X199" i="15"/>
  <c r="AH199" i="15" s="1"/>
  <c r="W199" i="15"/>
  <c r="AG199" i="15" s="1"/>
  <c r="V199" i="15"/>
  <c r="AF199" i="15" s="1"/>
  <c r="U199" i="15"/>
  <c r="AE199" i="15" s="1"/>
  <c r="T199" i="15"/>
  <c r="AD199" i="15" s="1"/>
  <c r="S199" i="15"/>
  <c r="AC199" i="15" s="1"/>
  <c r="R199" i="15"/>
  <c r="AB199" i="15" s="1"/>
  <c r="Q199" i="15"/>
  <c r="AA199" i="15" s="1"/>
  <c r="P199" i="15"/>
  <c r="Z199" i="15" s="1"/>
  <c r="X160" i="15"/>
  <c r="AH160" i="15" s="1"/>
  <c r="W160" i="15"/>
  <c r="AG160" i="15" s="1"/>
  <c r="V160" i="15"/>
  <c r="AF160" i="15" s="1"/>
  <c r="U160" i="15"/>
  <c r="AE160" i="15" s="1"/>
  <c r="T160" i="15"/>
  <c r="AD160" i="15" s="1"/>
  <c r="S160" i="15"/>
  <c r="AC160" i="15" s="1"/>
  <c r="R160" i="15"/>
  <c r="AB160" i="15" s="1"/>
  <c r="Q160" i="15"/>
  <c r="AA160" i="15" s="1"/>
  <c r="P160" i="15"/>
  <c r="Z160" i="15" s="1"/>
  <c r="X82" i="15"/>
  <c r="AH82" i="15" s="1"/>
  <c r="W82" i="15"/>
  <c r="AG82" i="15" s="1"/>
  <c r="V82" i="15"/>
  <c r="AF82" i="15" s="1"/>
  <c r="U82" i="15"/>
  <c r="AE82" i="15" s="1"/>
  <c r="T82" i="15"/>
  <c r="AD82" i="15" s="1"/>
  <c r="S82" i="15"/>
  <c r="AC82" i="15" s="1"/>
  <c r="R82" i="15"/>
  <c r="AB82" i="15" s="1"/>
  <c r="Q82" i="15"/>
  <c r="AA82" i="15" s="1"/>
  <c r="P82" i="15"/>
  <c r="Z82" i="15" s="1"/>
  <c r="X62" i="15"/>
  <c r="AH62" i="15" s="1"/>
  <c r="W62" i="15"/>
  <c r="AG62" i="15" s="1"/>
  <c r="V62" i="15"/>
  <c r="AF62" i="15" s="1"/>
  <c r="U62" i="15"/>
  <c r="AE62" i="15" s="1"/>
  <c r="T62" i="15"/>
  <c r="AD62" i="15" s="1"/>
  <c r="S62" i="15"/>
  <c r="AC62" i="15" s="1"/>
  <c r="R62" i="15"/>
  <c r="AB62" i="15" s="1"/>
  <c r="Q62" i="15"/>
  <c r="AA62" i="15" s="1"/>
  <c r="P62" i="15"/>
  <c r="Z62" i="15" s="1"/>
  <c r="X25" i="15"/>
  <c r="AH25" i="15" s="1"/>
  <c r="W25" i="15"/>
  <c r="AG25" i="15" s="1"/>
  <c r="V25" i="15"/>
  <c r="AF25" i="15" s="1"/>
  <c r="U25" i="15"/>
  <c r="AE25" i="15" s="1"/>
  <c r="T25" i="15"/>
  <c r="AD25" i="15" s="1"/>
  <c r="S25" i="15"/>
  <c r="AC25" i="15" s="1"/>
  <c r="R25" i="15"/>
  <c r="AB25" i="15" s="1"/>
  <c r="Q25" i="15"/>
  <c r="AA25" i="15" s="1"/>
  <c r="P25" i="15"/>
  <c r="Z25" i="15" s="1"/>
  <c r="X197" i="15"/>
  <c r="AH197" i="15" s="1"/>
  <c r="W197" i="15"/>
  <c r="AG197" i="15" s="1"/>
  <c r="V197" i="15"/>
  <c r="AF197" i="15" s="1"/>
  <c r="U197" i="15"/>
  <c r="AE197" i="15" s="1"/>
  <c r="T197" i="15"/>
  <c r="AD197" i="15" s="1"/>
  <c r="S197" i="15"/>
  <c r="AC197" i="15" s="1"/>
  <c r="R197" i="15"/>
  <c r="AB197" i="15" s="1"/>
  <c r="Q197" i="15"/>
  <c r="AA197" i="15" s="1"/>
  <c r="P197" i="15"/>
  <c r="Z197" i="15" s="1"/>
  <c r="X172" i="15"/>
  <c r="AH172" i="15" s="1"/>
  <c r="W172" i="15"/>
  <c r="AG172" i="15" s="1"/>
  <c r="V172" i="15"/>
  <c r="AF172" i="15" s="1"/>
  <c r="U172" i="15"/>
  <c r="AE172" i="15" s="1"/>
  <c r="T172" i="15"/>
  <c r="AD172" i="15" s="1"/>
  <c r="S172" i="15"/>
  <c r="AC172" i="15" s="1"/>
  <c r="R172" i="15"/>
  <c r="AB172" i="15" s="1"/>
  <c r="Q172" i="15"/>
  <c r="AA172" i="15" s="1"/>
  <c r="P172" i="15"/>
  <c r="Z172" i="15" s="1"/>
  <c r="X139" i="15"/>
  <c r="AH139" i="15" s="1"/>
  <c r="W139" i="15"/>
  <c r="AG139" i="15" s="1"/>
  <c r="V139" i="15"/>
  <c r="AF139" i="15" s="1"/>
  <c r="U139" i="15"/>
  <c r="AE139" i="15" s="1"/>
  <c r="T139" i="15"/>
  <c r="AD139" i="15" s="1"/>
  <c r="S139" i="15"/>
  <c r="AC139" i="15" s="1"/>
  <c r="R139" i="15"/>
  <c r="AB139" i="15" s="1"/>
  <c r="Q139" i="15"/>
  <c r="AA139" i="15" s="1"/>
  <c r="P139" i="15"/>
  <c r="Z139" i="15" s="1"/>
  <c r="X48" i="15"/>
  <c r="AH48" i="15" s="1"/>
  <c r="W48" i="15"/>
  <c r="AG48" i="15" s="1"/>
  <c r="V48" i="15"/>
  <c r="AF48" i="15" s="1"/>
  <c r="U48" i="15"/>
  <c r="AE48" i="15" s="1"/>
  <c r="T48" i="15"/>
  <c r="AD48" i="15" s="1"/>
  <c r="S48" i="15"/>
  <c r="AC48" i="15" s="1"/>
  <c r="R48" i="15"/>
  <c r="AB48" i="15" s="1"/>
  <c r="Q48" i="15"/>
  <c r="AA48" i="15" s="1"/>
  <c r="P48" i="15"/>
  <c r="Z48" i="15" s="1"/>
  <c r="X91" i="15"/>
  <c r="AH91" i="15" s="1"/>
  <c r="W91" i="15"/>
  <c r="AG91" i="15" s="1"/>
  <c r="V91" i="15"/>
  <c r="AF91" i="15" s="1"/>
  <c r="U91" i="15"/>
  <c r="AE91" i="15" s="1"/>
  <c r="T91" i="15"/>
  <c r="AD91" i="15" s="1"/>
  <c r="S91" i="15"/>
  <c r="AC91" i="15" s="1"/>
  <c r="R91" i="15"/>
  <c r="AB91" i="15" s="1"/>
  <c r="Q91" i="15"/>
  <c r="AA91" i="15" s="1"/>
  <c r="P91" i="15"/>
  <c r="Z91" i="15" s="1"/>
  <c r="X65" i="15"/>
  <c r="AH65" i="15" s="1"/>
  <c r="W65" i="15"/>
  <c r="AG65" i="15" s="1"/>
  <c r="V65" i="15"/>
  <c r="AF65" i="15" s="1"/>
  <c r="U65" i="15"/>
  <c r="AE65" i="15" s="1"/>
  <c r="T65" i="15"/>
  <c r="AD65" i="15" s="1"/>
  <c r="S65" i="15"/>
  <c r="AC65" i="15" s="1"/>
  <c r="R65" i="15"/>
  <c r="AB65" i="15" s="1"/>
  <c r="Q65" i="15"/>
  <c r="AA65" i="15" s="1"/>
  <c r="P65" i="15"/>
  <c r="Z65" i="15" s="1"/>
  <c r="X113" i="15"/>
  <c r="AH113" i="15" s="1"/>
  <c r="W113" i="15"/>
  <c r="AG113" i="15" s="1"/>
  <c r="V113" i="15"/>
  <c r="AF113" i="15" s="1"/>
  <c r="U113" i="15"/>
  <c r="AE113" i="15" s="1"/>
  <c r="T113" i="15"/>
  <c r="AD113" i="15" s="1"/>
  <c r="S113" i="15"/>
  <c r="AC113" i="15" s="1"/>
  <c r="R113" i="15"/>
  <c r="AB113" i="15" s="1"/>
  <c r="Q113" i="15"/>
  <c r="AA113" i="15" s="1"/>
  <c r="P113" i="15"/>
  <c r="Z113" i="15" s="1"/>
  <c r="X125" i="15"/>
  <c r="AH125" i="15" s="1"/>
  <c r="W125" i="15"/>
  <c r="AG125" i="15" s="1"/>
  <c r="V125" i="15"/>
  <c r="AF125" i="15" s="1"/>
  <c r="U125" i="15"/>
  <c r="AE125" i="15" s="1"/>
  <c r="T125" i="15"/>
  <c r="AD125" i="15" s="1"/>
  <c r="S125" i="15"/>
  <c r="AC125" i="15" s="1"/>
  <c r="R125" i="15"/>
  <c r="AB125" i="15" s="1"/>
  <c r="Q125" i="15"/>
  <c r="AA125" i="15" s="1"/>
  <c r="P125" i="15"/>
  <c r="Z125" i="15" s="1"/>
  <c r="X22" i="15"/>
  <c r="AH22" i="15" s="1"/>
  <c r="W22" i="15"/>
  <c r="AG22" i="15" s="1"/>
  <c r="V22" i="15"/>
  <c r="AF22" i="15" s="1"/>
  <c r="U22" i="15"/>
  <c r="AE22" i="15" s="1"/>
  <c r="T22" i="15"/>
  <c r="AD22" i="15" s="1"/>
  <c r="S22" i="15"/>
  <c r="AC22" i="15" s="1"/>
  <c r="R22" i="15"/>
  <c r="AB22" i="15" s="1"/>
  <c r="Q22" i="15"/>
  <c r="AA22" i="15" s="1"/>
  <c r="P22" i="15"/>
  <c r="Z22" i="15" s="1"/>
  <c r="X170" i="15"/>
  <c r="AH170" i="15" s="1"/>
  <c r="W170" i="15"/>
  <c r="AG170" i="15" s="1"/>
  <c r="V170" i="15"/>
  <c r="AF170" i="15" s="1"/>
  <c r="U170" i="15"/>
  <c r="AE170" i="15" s="1"/>
  <c r="T170" i="15"/>
  <c r="AD170" i="15" s="1"/>
  <c r="S170" i="15"/>
  <c r="AC170" i="15" s="1"/>
  <c r="R170" i="15"/>
  <c r="AB170" i="15" s="1"/>
  <c r="Q170" i="15"/>
  <c r="AA170" i="15" s="1"/>
  <c r="P170" i="15"/>
  <c r="Z170" i="15" s="1"/>
  <c r="X121" i="15"/>
  <c r="AH121" i="15" s="1"/>
  <c r="W121" i="15"/>
  <c r="AG121" i="15" s="1"/>
  <c r="V121" i="15"/>
  <c r="AF121" i="15" s="1"/>
  <c r="U121" i="15"/>
  <c r="AE121" i="15" s="1"/>
  <c r="T121" i="15"/>
  <c r="AD121" i="15" s="1"/>
  <c r="S121" i="15"/>
  <c r="AC121" i="15" s="1"/>
  <c r="R121" i="15"/>
  <c r="AB121" i="15" s="1"/>
  <c r="Q121" i="15"/>
  <c r="AA121" i="15" s="1"/>
  <c r="P121" i="15"/>
  <c r="Z121" i="15" s="1"/>
  <c r="X145" i="15"/>
  <c r="AH145" i="15" s="1"/>
  <c r="W145" i="15"/>
  <c r="AG145" i="15" s="1"/>
  <c r="V145" i="15"/>
  <c r="AF145" i="15" s="1"/>
  <c r="U145" i="15"/>
  <c r="AE145" i="15" s="1"/>
  <c r="T145" i="15"/>
  <c r="AD145" i="15" s="1"/>
  <c r="S145" i="15"/>
  <c r="AC145" i="15" s="1"/>
  <c r="R145" i="15"/>
  <c r="AB145" i="15" s="1"/>
  <c r="Q145" i="15"/>
  <c r="AA145" i="15" s="1"/>
  <c r="P145" i="15"/>
  <c r="Z145" i="15" s="1"/>
  <c r="X49" i="15"/>
  <c r="AH49" i="15" s="1"/>
  <c r="W49" i="15"/>
  <c r="AG49" i="15" s="1"/>
  <c r="V49" i="15"/>
  <c r="AF49" i="15" s="1"/>
  <c r="U49" i="15"/>
  <c r="AE49" i="15" s="1"/>
  <c r="T49" i="15"/>
  <c r="AD49" i="15" s="1"/>
  <c r="S49" i="15"/>
  <c r="AC49" i="15" s="1"/>
  <c r="R49" i="15"/>
  <c r="AB49" i="15" s="1"/>
  <c r="Q49" i="15"/>
  <c r="AA49" i="15" s="1"/>
  <c r="P49" i="15"/>
  <c r="Z49" i="15" s="1"/>
  <c r="X57" i="15"/>
  <c r="AH57" i="15" s="1"/>
  <c r="W57" i="15"/>
  <c r="AG57" i="15" s="1"/>
  <c r="V57" i="15"/>
  <c r="AF57" i="15" s="1"/>
  <c r="U57" i="15"/>
  <c r="AE57" i="15" s="1"/>
  <c r="T57" i="15"/>
  <c r="AD57" i="15" s="1"/>
  <c r="S57" i="15"/>
  <c r="AC57" i="15" s="1"/>
  <c r="R57" i="15"/>
  <c r="AB57" i="15" s="1"/>
  <c r="Q57" i="15"/>
  <c r="AA57" i="15" s="1"/>
  <c r="P57" i="15"/>
  <c r="Z57" i="15" s="1"/>
  <c r="X80" i="15"/>
  <c r="AH80" i="15" s="1"/>
  <c r="W80" i="15"/>
  <c r="AG80" i="15" s="1"/>
  <c r="V80" i="15"/>
  <c r="AF80" i="15" s="1"/>
  <c r="U80" i="15"/>
  <c r="AE80" i="15" s="1"/>
  <c r="T80" i="15"/>
  <c r="AD80" i="15" s="1"/>
  <c r="S80" i="15"/>
  <c r="AC80" i="15" s="1"/>
  <c r="R80" i="15"/>
  <c r="AB80" i="15" s="1"/>
  <c r="Q80" i="15"/>
  <c r="AA80" i="15" s="1"/>
  <c r="P80" i="15"/>
  <c r="Z80" i="15" s="1"/>
  <c r="X183" i="15"/>
  <c r="AH183" i="15" s="1"/>
  <c r="W183" i="15"/>
  <c r="AG183" i="15" s="1"/>
  <c r="V183" i="15"/>
  <c r="AF183" i="15" s="1"/>
  <c r="U183" i="15"/>
  <c r="AE183" i="15" s="1"/>
  <c r="T183" i="15"/>
  <c r="AD183" i="15" s="1"/>
  <c r="S183" i="15"/>
  <c r="AC183" i="15" s="1"/>
  <c r="R183" i="15"/>
  <c r="AB183" i="15" s="1"/>
  <c r="Q183" i="15"/>
  <c r="AA183" i="15" s="1"/>
  <c r="P183" i="15"/>
  <c r="Z183" i="15" s="1"/>
  <c r="X147" i="15"/>
  <c r="AH147" i="15" s="1"/>
  <c r="W147" i="15"/>
  <c r="AG147" i="15" s="1"/>
  <c r="V147" i="15"/>
  <c r="AF147" i="15" s="1"/>
  <c r="U147" i="15"/>
  <c r="AE147" i="15" s="1"/>
  <c r="T147" i="15"/>
  <c r="AD147" i="15" s="1"/>
  <c r="S147" i="15"/>
  <c r="AC147" i="15" s="1"/>
  <c r="R147" i="15"/>
  <c r="AB147" i="15" s="1"/>
  <c r="Q147" i="15"/>
  <c r="AA147" i="15" s="1"/>
  <c r="P147" i="15"/>
  <c r="Z147" i="15" s="1"/>
  <c r="X118" i="15"/>
  <c r="AH118" i="15" s="1"/>
  <c r="W118" i="15"/>
  <c r="AG118" i="15" s="1"/>
  <c r="V118" i="15"/>
  <c r="AF118" i="15" s="1"/>
  <c r="U118" i="15"/>
  <c r="AE118" i="15" s="1"/>
  <c r="T118" i="15"/>
  <c r="AD118" i="15" s="1"/>
  <c r="S118" i="15"/>
  <c r="AC118" i="15" s="1"/>
  <c r="R118" i="15"/>
  <c r="AB118" i="15" s="1"/>
  <c r="Q118" i="15"/>
  <c r="AA118" i="15" s="1"/>
  <c r="P118" i="15"/>
  <c r="Z118" i="15" s="1"/>
  <c r="X190" i="15"/>
  <c r="AH190" i="15" s="1"/>
  <c r="W190" i="15"/>
  <c r="AG190" i="15" s="1"/>
  <c r="V190" i="15"/>
  <c r="AF190" i="15" s="1"/>
  <c r="U190" i="15"/>
  <c r="AE190" i="15" s="1"/>
  <c r="T190" i="15"/>
  <c r="AD190" i="15" s="1"/>
  <c r="S190" i="15"/>
  <c r="AC190" i="15" s="1"/>
  <c r="R190" i="15"/>
  <c r="AB190" i="15" s="1"/>
  <c r="Q190" i="15"/>
  <c r="AA190" i="15" s="1"/>
  <c r="P190" i="15"/>
  <c r="Z190" i="15" s="1"/>
  <c r="X44" i="15"/>
  <c r="AH44" i="15" s="1"/>
  <c r="W44" i="15"/>
  <c r="AG44" i="15" s="1"/>
  <c r="V44" i="15"/>
  <c r="AF44" i="15" s="1"/>
  <c r="U44" i="15"/>
  <c r="AE44" i="15" s="1"/>
  <c r="T44" i="15"/>
  <c r="AD44" i="15" s="1"/>
  <c r="S44" i="15"/>
  <c r="AC44" i="15" s="1"/>
  <c r="R44" i="15"/>
  <c r="AB44" i="15" s="1"/>
  <c r="Q44" i="15"/>
  <c r="AA44" i="15" s="1"/>
  <c r="P44" i="15"/>
  <c r="Z44" i="15" s="1"/>
  <c r="X148" i="15"/>
  <c r="AH148" i="15" s="1"/>
  <c r="W148" i="15"/>
  <c r="AG148" i="15" s="1"/>
  <c r="V148" i="15"/>
  <c r="AF148" i="15" s="1"/>
  <c r="U148" i="15"/>
  <c r="AE148" i="15" s="1"/>
  <c r="T148" i="15"/>
  <c r="AD148" i="15" s="1"/>
  <c r="S148" i="15"/>
  <c r="AC148" i="15" s="1"/>
  <c r="R148" i="15"/>
  <c r="AB148" i="15" s="1"/>
  <c r="Q148" i="15"/>
  <c r="AA148" i="15" s="1"/>
  <c r="P148" i="15"/>
  <c r="Z148" i="15" s="1"/>
  <c r="X38" i="15"/>
  <c r="AH38" i="15" s="1"/>
  <c r="W38" i="15"/>
  <c r="AG38" i="15" s="1"/>
  <c r="V38" i="15"/>
  <c r="AF38" i="15" s="1"/>
  <c r="U38" i="15"/>
  <c r="AE38" i="15" s="1"/>
  <c r="T38" i="15"/>
  <c r="AD38" i="15" s="1"/>
  <c r="S38" i="15"/>
  <c r="AC38" i="15" s="1"/>
  <c r="R38" i="15"/>
  <c r="AB38" i="15" s="1"/>
  <c r="Q38" i="15"/>
  <c r="AA38" i="15" s="1"/>
  <c r="P38" i="15"/>
  <c r="Z38" i="15" s="1"/>
  <c r="X140" i="15"/>
  <c r="AH140" i="15" s="1"/>
  <c r="W140" i="15"/>
  <c r="AG140" i="15" s="1"/>
  <c r="V140" i="15"/>
  <c r="AF140" i="15" s="1"/>
  <c r="U140" i="15"/>
  <c r="AE140" i="15" s="1"/>
  <c r="T140" i="15"/>
  <c r="AD140" i="15" s="1"/>
  <c r="S140" i="15"/>
  <c r="AC140" i="15" s="1"/>
  <c r="R140" i="15"/>
  <c r="AB140" i="15" s="1"/>
  <c r="Q140" i="15"/>
  <c r="AA140" i="15" s="1"/>
  <c r="P140" i="15"/>
  <c r="Z140" i="15" s="1"/>
  <c r="X179" i="15"/>
  <c r="AH179" i="15" s="1"/>
  <c r="W179" i="15"/>
  <c r="AG179" i="15" s="1"/>
  <c r="V179" i="15"/>
  <c r="AF179" i="15" s="1"/>
  <c r="U179" i="15"/>
  <c r="AE179" i="15" s="1"/>
  <c r="T179" i="15"/>
  <c r="AD179" i="15" s="1"/>
  <c r="S179" i="15"/>
  <c r="AC179" i="15" s="1"/>
  <c r="R179" i="15"/>
  <c r="AB179" i="15" s="1"/>
  <c r="Q179" i="15"/>
  <c r="AA179" i="15" s="1"/>
  <c r="P179" i="15"/>
  <c r="Z179" i="15" s="1"/>
  <c r="X152" i="15"/>
  <c r="AH152" i="15" s="1"/>
  <c r="W152" i="15"/>
  <c r="AG152" i="15" s="1"/>
  <c r="V152" i="15"/>
  <c r="AF152" i="15" s="1"/>
  <c r="U152" i="15"/>
  <c r="AE152" i="15" s="1"/>
  <c r="T152" i="15"/>
  <c r="AD152" i="15" s="1"/>
  <c r="S152" i="15"/>
  <c r="AC152" i="15" s="1"/>
  <c r="R152" i="15"/>
  <c r="AB152" i="15" s="1"/>
  <c r="Q152" i="15"/>
  <c r="AA152" i="15" s="1"/>
  <c r="P152" i="15"/>
  <c r="Z152" i="15" s="1"/>
  <c r="X87" i="15"/>
  <c r="AH87" i="15" s="1"/>
  <c r="W87" i="15"/>
  <c r="AG87" i="15" s="1"/>
  <c r="V87" i="15"/>
  <c r="AF87" i="15" s="1"/>
  <c r="U87" i="15"/>
  <c r="AE87" i="15" s="1"/>
  <c r="T87" i="15"/>
  <c r="AD87" i="15" s="1"/>
  <c r="S87" i="15"/>
  <c r="AC87" i="15" s="1"/>
  <c r="R87" i="15"/>
  <c r="AB87" i="15" s="1"/>
  <c r="Q87" i="15"/>
  <c r="AA87" i="15" s="1"/>
  <c r="P87" i="15"/>
  <c r="Z87" i="15" s="1"/>
  <c r="X185" i="15"/>
  <c r="AH185" i="15" s="1"/>
  <c r="W185" i="15"/>
  <c r="AG185" i="15" s="1"/>
  <c r="V185" i="15"/>
  <c r="AF185" i="15" s="1"/>
  <c r="U185" i="15"/>
  <c r="AE185" i="15" s="1"/>
  <c r="T185" i="15"/>
  <c r="AD185" i="15" s="1"/>
  <c r="S185" i="15"/>
  <c r="AC185" i="15" s="1"/>
  <c r="R185" i="15"/>
  <c r="AB185" i="15" s="1"/>
  <c r="Q185" i="15"/>
  <c r="AA185" i="15" s="1"/>
  <c r="P185" i="15"/>
  <c r="Z185" i="15" s="1"/>
  <c r="X37" i="15"/>
  <c r="AH37" i="15" s="1"/>
  <c r="W37" i="15"/>
  <c r="AG37" i="15" s="1"/>
  <c r="V37" i="15"/>
  <c r="AF37" i="15" s="1"/>
  <c r="U37" i="15"/>
  <c r="AE37" i="15" s="1"/>
  <c r="T37" i="15"/>
  <c r="AD37" i="15" s="1"/>
  <c r="S37" i="15"/>
  <c r="AC37" i="15" s="1"/>
  <c r="R37" i="15"/>
  <c r="AB37" i="15" s="1"/>
  <c r="Q37" i="15"/>
  <c r="AA37" i="15" s="1"/>
  <c r="P37" i="15"/>
  <c r="Z37" i="15" s="1"/>
  <c r="X67" i="15"/>
  <c r="AH67" i="15" s="1"/>
  <c r="W67" i="15"/>
  <c r="AG67" i="15" s="1"/>
  <c r="V67" i="15"/>
  <c r="AF67" i="15" s="1"/>
  <c r="U67" i="15"/>
  <c r="AE67" i="15" s="1"/>
  <c r="T67" i="15"/>
  <c r="AD67" i="15" s="1"/>
  <c r="S67" i="15"/>
  <c r="AC67" i="15" s="1"/>
  <c r="R67" i="15"/>
  <c r="AB67" i="15" s="1"/>
  <c r="Q67" i="15"/>
  <c r="AA67" i="15" s="1"/>
  <c r="P67" i="15"/>
  <c r="Z67" i="15" s="1"/>
  <c r="X29" i="15"/>
  <c r="AH29" i="15" s="1"/>
  <c r="W29" i="15"/>
  <c r="AG29" i="15" s="1"/>
  <c r="V29" i="15"/>
  <c r="AF29" i="15" s="1"/>
  <c r="U29" i="15"/>
  <c r="AE29" i="15" s="1"/>
  <c r="T29" i="15"/>
  <c r="AD29" i="15" s="1"/>
  <c r="S29" i="15"/>
  <c r="AC29" i="15" s="1"/>
  <c r="R29" i="15"/>
  <c r="AB29" i="15" s="1"/>
  <c r="Q29" i="15"/>
  <c r="AA29" i="15" s="1"/>
  <c r="P29" i="15"/>
  <c r="Z29" i="15" s="1"/>
  <c r="X154" i="15"/>
  <c r="AH154" i="15" s="1"/>
  <c r="W154" i="15"/>
  <c r="AG154" i="15" s="1"/>
  <c r="V154" i="15"/>
  <c r="AF154" i="15" s="1"/>
  <c r="U154" i="15"/>
  <c r="AE154" i="15" s="1"/>
  <c r="T154" i="15"/>
  <c r="AD154" i="15" s="1"/>
  <c r="S154" i="15"/>
  <c r="AC154" i="15" s="1"/>
  <c r="R154" i="15"/>
  <c r="AB154" i="15" s="1"/>
  <c r="Q154" i="15"/>
  <c r="AA154" i="15" s="1"/>
  <c r="P154" i="15"/>
  <c r="Z154" i="15" s="1"/>
  <c r="X168" i="15"/>
  <c r="AH168" i="15" s="1"/>
  <c r="W168" i="15"/>
  <c r="AG168" i="15" s="1"/>
  <c r="V168" i="15"/>
  <c r="AF168" i="15" s="1"/>
  <c r="U168" i="15"/>
  <c r="AE168" i="15" s="1"/>
  <c r="T168" i="15"/>
  <c r="AD168" i="15" s="1"/>
  <c r="S168" i="15"/>
  <c r="AC168" i="15" s="1"/>
  <c r="R168" i="15"/>
  <c r="AB168" i="15" s="1"/>
  <c r="Q168" i="15"/>
  <c r="AA168" i="15" s="1"/>
  <c r="P168" i="15"/>
  <c r="Z168" i="15" s="1"/>
  <c r="X17" i="15"/>
  <c r="AH17" i="15" s="1"/>
  <c r="W17" i="15"/>
  <c r="AG17" i="15" s="1"/>
  <c r="V17" i="15"/>
  <c r="AF17" i="15" s="1"/>
  <c r="U17" i="15"/>
  <c r="AE17" i="15" s="1"/>
  <c r="T17" i="15"/>
  <c r="AD17" i="15" s="1"/>
  <c r="S17" i="15"/>
  <c r="AC17" i="15" s="1"/>
  <c r="R17" i="15"/>
  <c r="AB17" i="15" s="1"/>
  <c r="Q17" i="15"/>
  <c r="AA17" i="15" s="1"/>
  <c r="P17" i="15"/>
  <c r="Z17" i="15" s="1"/>
  <c r="X30" i="15"/>
  <c r="AH30" i="15" s="1"/>
  <c r="W30" i="15"/>
  <c r="AG30" i="15" s="1"/>
  <c r="V30" i="15"/>
  <c r="AF30" i="15" s="1"/>
  <c r="U30" i="15"/>
  <c r="AE30" i="15" s="1"/>
  <c r="T30" i="15"/>
  <c r="AD30" i="15" s="1"/>
  <c r="S30" i="15"/>
  <c r="AC30" i="15" s="1"/>
  <c r="R30" i="15"/>
  <c r="AB30" i="15" s="1"/>
  <c r="Q30" i="15"/>
  <c r="AA30" i="15" s="1"/>
  <c r="P30" i="15"/>
  <c r="Z30" i="15" s="1"/>
  <c r="X16" i="15"/>
  <c r="AH16" i="15" s="1"/>
  <c r="W16" i="15"/>
  <c r="AG16" i="15" s="1"/>
  <c r="V16" i="15"/>
  <c r="AF16" i="15" s="1"/>
  <c r="U16" i="15"/>
  <c r="AE16" i="15" s="1"/>
  <c r="T16" i="15"/>
  <c r="AD16" i="15" s="1"/>
  <c r="S16" i="15"/>
  <c r="AC16" i="15" s="1"/>
  <c r="R16" i="15"/>
  <c r="AB16" i="15" s="1"/>
  <c r="Q16" i="15"/>
  <c r="AA16" i="15" s="1"/>
  <c r="P16" i="15"/>
  <c r="Z16" i="15" s="1"/>
  <c r="X10" i="15"/>
  <c r="AH10" i="15" s="1"/>
  <c r="W10" i="15"/>
  <c r="AG10" i="15" s="1"/>
  <c r="V10" i="15"/>
  <c r="AF10" i="15" s="1"/>
  <c r="U10" i="15"/>
  <c r="AE10" i="15" s="1"/>
  <c r="T10" i="15"/>
  <c r="AD10" i="15" s="1"/>
  <c r="S10" i="15"/>
  <c r="AC10" i="15" s="1"/>
  <c r="R10" i="15"/>
  <c r="AB10" i="15" s="1"/>
  <c r="Q10" i="15"/>
  <c r="AA10" i="15" s="1"/>
  <c r="P10" i="15"/>
  <c r="Z10" i="15" s="1"/>
  <c r="X56" i="15"/>
  <c r="AH56" i="15" s="1"/>
  <c r="W56" i="15"/>
  <c r="AG56" i="15" s="1"/>
  <c r="V56" i="15"/>
  <c r="AF56" i="15" s="1"/>
  <c r="U56" i="15"/>
  <c r="AE56" i="15" s="1"/>
  <c r="T56" i="15"/>
  <c r="AD56" i="15" s="1"/>
  <c r="S56" i="15"/>
  <c r="AC56" i="15" s="1"/>
  <c r="R56" i="15"/>
  <c r="AB56" i="15" s="1"/>
  <c r="Q56" i="15"/>
  <c r="AA56" i="15" s="1"/>
  <c r="P56" i="15"/>
  <c r="Z56" i="15" s="1"/>
  <c r="X126" i="15"/>
  <c r="AH126" i="15" s="1"/>
  <c r="W126" i="15"/>
  <c r="AG126" i="15" s="1"/>
  <c r="V126" i="15"/>
  <c r="AF126" i="15" s="1"/>
  <c r="U126" i="15"/>
  <c r="AE126" i="15" s="1"/>
  <c r="T126" i="15"/>
  <c r="AD126" i="15" s="1"/>
  <c r="S126" i="15"/>
  <c r="AC126" i="15" s="1"/>
  <c r="R126" i="15"/>
  <c r="AB126" i="15" s="1"/>
  <c r="Q126" i="15"/>
  <c r="AA126" i="15" s="1"/>
  <c r="P126" i="15"/>
  <c r="Z126" i="15" s="1"/>
  <c r="X196" i="15"/>
  <c r="AH196" i="15" s="1"/>
  <c r="W196" i="15"/>
  <c r="AG196" i="15" s="1"/>
  <c r="V196" i="15"/>
  <c r="AF196" i="15" s="1"/>
  <c r="U196" i="15"/>
  <c r="AE196" i="15" s="1"/>
  <c r="T196" i="15"/>
  <c r="AD196" i="15" s="1"/>
  <c r="S196" i="15"/>
  <c r="AC196" i="15" s="1"/>
  <c r="R196" i="15"/>
  <c r="AB196" i="15" s="1"/>
  <c r="Q196" i="15"/>
  <c r="AA196" i="15" s="1"/>
  <c r="P196" i="15"/>
  <c r="Z196" i="15" s="1"/>
  <c r="X88" i="15"/>
  <c r="AH88" i="15" s="1"/>
  <c r="W88" i="15"/>
  <c r="AG88" i="15" s="1"/>
  <c r="V88" i="15"/>
  <c r="AF88" i="15" s="1"/>
  <c r="U88" i="15"/>
  <c r="AE88" i="15" s="1"/>
  <c r="T88" i="15"/>
  <c r="AD88" i="15" s="1"/>
  <c r="S88" i="15"/>
  <c r="AC88" i="15" s="1"/>
  <c r="R88" i="15"/>
  <c r="AB88" i="15" s="1"/>
  <c r="Q88" i="15"/>
  <c r="AA88" i="15" s="1"/>
  <c r="P88" i="15"/>
  <c r="Z88" i="15" s="1"/>
  <c r="X83" i="15"/>
  <c r="AH83" i="15" s="1"/>
  <c r="W83" i="15"/>
  <c r="AG83" i="15" s="1"/>
  <c r="V83" i="15"/>
  <c r="AF83" i="15" s="1"/>
  <c r="U83" i="15"/>
  <c r="AE83" i="15" s="1"/>
  <c r="T83" i="15"/>
  <c r="AD83" i="15" s="1"/>
  <c r="S83" i="15"/>
  <c r="AC83" i="15" s="1"/>
  <c r="R83" i="15"/>
  <c r="AB83" i="15" s="1"/>
  <c r="Q83" i="15"/>
  <c r="AA83" i="15" s="1"/>
  <c r="P83" i="15"/>
  <c r="Z83" i="15" s="1"/>
  <c r="X157" i="15"/>
  <c r="AH157" i="15" s="1"/>
  <c r="W157" i="15"/>
  <c r="AG157" i="15" s="1"/>
  <c r="V157" i="15"/>
  <c r="AF157" i="15" s="1"/>
  <c r="U157" i="15"/>
  <c r="AE157" i="15" s="1"/>
  <c r="T157" i="15"/>
  <c r="AD157" i="15" s="1"/>
  <c r="S157" i="15"/>
  <c r="AC157" i="15" s="1"/>
  <c r="R157" i="15"/>
  <c r="AB157" i="15" s="1"/>
  <c r="Q157" i="15"/>
  <c r="AA157" i="15" s="1"/>
  <c r="P157" i="15"/>
  <c r="Z157" i="15" s="1"/>
  <c r="X99" i="15"/>
  <c r="AH99" i="15" s="1"/>
  <c r="W99" i="15"/>
  <c r="AG99" i="15" s="1"/>
  <c r="V99" i="15"/>
  <c r="AF99" i="15" s="1"/>
  <c r="U99" i="15"/>
  <c r="AE99" i="15" s="1"/>
  <c r="T99" i="15"/>
  <c r="AD99" i="15" s="1"/>
  <c r="S99" i="15"/>
  <c r="AC99" i="15" s="1"/>
  <c r="R99" i="15"/>
  <c r="AB99" i="15" s="1"/>
  <c r="Q99" i="15"/>
  <c r="AA99" i="15" s="1"/>
  <c r="P99" i="15"/>
  <c r="Z99" i="15" s="1"/>
  <c r="X187" i="15"/>
  <c r="AH187" i="15" s="1"/>
  <c r="W187" i="15"/>
  <c r="AG187" i="15" s="1"/>
  <c r="V187" i="15"/>
  <c r="AF187" i="15" s="1"/>
  <c r="U187" i="15"/>
  <c r="AE187" i="15" s="1"/>
  <c r="T187" i="15"/>
  <c r="AD187" i="15" s="1"/>
  <c r="S187" i="15"/>
  <c r="AC187" i="15" s="1"/>
  <c r="R187" i="15"/>
  <c r="AB187" i="15" s="1"/>
  <c r="Q187" i="15"/>
  <c r="AA187" i="15" s="1"/>
  <c r="P187" i="15"/>
  <c r="Z187" i="15" s="1"/>
  <c r="X146" i="15"/>
  <c r="AH146" i="15" s="1"/>
  <c r="W146" i="15"/>
  <c r="AG146" i="15" s="1"/>
  <c r="V146" i="15"/>
  <c r="AF146" i="15" s="1"/>
  <c r="U146" i="15"/>
  <c r="AE146" i="15" s="1"/>
  <c r="T146" i="15"/>
  <c r="AD146" i="15" s="1"/>
  <c r="S146" i="15"/>
  <c r="AC146" i="15" s="1"/>
  <c r="R146" i="15"/>
  <c r="AB146" i="15" s="1"/>
  <c r="Q146" i="15"/>
  <c r="AA146" i="15" s="1"/>
  <c r="P146" i="15"/>
  <c r="Z146" i="15" s="1"/>
  <c r="X156" i="15"/>
  <c r="AH156" i="15" s="1"/>
  <c r="W156" i="15"/>
  <c r="AG156" i="15" s="1"/>
  <c r="V156" i="15"/>
  <c r="AF156" i="15" s="1"/>
  <c r="U156" i="15"/>
  <c r="AE156" i="15" s="1"/>
  <c r="T156" i="15"/>
  <c r="AD156" i="15" s="1"/>
  <c r="S156" i="15"/>
  <c r="AC156" i="15" s="1"/>
  <c r="R156" i="15"/>
  <c r="AB156" i="15" s="1"/>
  <c r="Q156" i="15"/>
  <c r="AA156" i="15" s="1"/>
  <c r="P156" i="15"/>
  <c r="Z156" i="15" s="1"/>
  <c r="X169" i="15"/>
  <c r="AH169" i="15" s="1"/>
  <c r="W169" i="15"/>
  <c r="AG169" i="15" s="1"/>
  <c r="V169" i="15"/>
  <c r="AF169" i="15" s="1"/>
  <c r="U169" i="15"/>
  <c r="AE169" i="15" s="1"/>
  <c r="T169" i="15"/>
  <c r="AD169" i="15" s="1"/>
  <c r="S169" i="15"/>
  <c r="AC169" i="15" s="1"/>
  <c r="R169" i="15"/>
  <c r="AB169" i="15" s="1"/>
  <c r="Q169" i="15"/>
  <c r="AA169" i="15" s="1"/>
  <c r="P169" i="15"/>
  <c r="Z169" i="15" s="1"/>
  <c r="X181" i="15"/>
  <c r="AH181" i="15" s="1"/>
  <c r="W181" i="15"/>
  <c r="AG181" i="15" s="1"/>
  <c r="V181" i="15"/>
  <c r="AF181" i="15" s="1"/>
  <c r="U181" i="15"/>
  <c r="AE181" i="15" s="1"/>
  <c r="T181" i="15"/>
  <c r="AD181" i="15" s="1"/>
  <c r="S181" i="15"/>
  <c r="AC181" i="15" s="1"/>
  <c r="R181" i="15"/>
  <c r="AB181" i="15" s="1"/>
  <c r="Q181" i="15"/>
  <c r="AA181" i="15" s="1"/>
  <c r="P181" i="15"/>
  <c r="Z181" i="15" s="1"/>
  <c r="X123" i="15"/>
  <c r="AH123" i="15" s="1"/>
  <c r="W123" i="15"/>
  <c r="AG123" i="15" s="1"/>
  <c r="V123" i="15"/>
  <c r="AF123" i="15" s="1"/>
  <c r="U123" i="15"/>
  <c r="AE123" i="15" s="1"/>
  <c r="T123" i="15"/>
  <c r="AD123" i="15" s="1"/>
  <c r="S123" i="15"/>
  <c r="AC123" i="15" s="1"/>
  <c r="R123" i="15"/>
  <c r="AB123" i="15" s="1"/>
  <c r="Q123" i="15"/>
  <c r="AA123" i="15" s="1"/>
  <c r="P123" i="15"/>
  <c r="Z123" i="15" s="1"/>
  <c r="X109" i="15"/>
  <c r="AH109" i="15" s="1"/>
  <c r="W109" i="15"/>
  <c r="AG109" i="15" s="1"/>
  <c r="V109" i="15"/>
  <c r="AF109" i="15" s="1"/>
  <c r="U109" i="15"/>
  <c r="AE109" i="15" s="1"/>
  <c r="T109" i="15"/>
  <c r="AD109" i="15" s="1"/>
  <c r="S109" i="15"/>
  <c r="AC109" i="15" s="1"/>
  <c r="R109" i="15"/>
  <c r="AB109" i="15" s="1"/>
  <c r="Q109" i="15"/>
  <c r="AA109" i="15" s="1"/>
  <c r="P109" i="15"/>
  <c r="Z109" i="15" s="1"/>
  <c r="X41" i="15"/>
  <c r="AH41" i="15" s="1"/>
  <c r="W41" i="15"/>
  <c r="AG41" i="15" s="1"/>
  <c r="V41" i="15"/>
  <c r="AF41" i="15" s="1"/>
  <c r="U41" i="15"/>
  <c r="AE41" i="15" s="1"/>
  <c r="T41" i="15"/>
  <c r="AD41" i="15" s="1"/>
  <c r="S41" i="15"/>
  <c r="AC41" i="15" s="1"/>
  <c r="R41" i="15"/>
  <c r="AB41" i="15" s="1"/>
  <c r="Q41" i="15"/>
  <c r="AA41" i="15" s="1"/>
  <c r="P41" i="15"/>
  <c r="Z41" i="15" s="1"/>
  <c r="X93" i="15"/>
  <c r="AH93" i="15" s="1"/>
  <c r="W93" i="15"/>
  <c r="AG93" i="15" s="1"/>
  <c r="V93" i="15"/>
  <c r="AF93" i="15" s="1"/>
  <c r="U93" i="15"/>
  <c r="AE93" i="15" s="1"/>
  <c r="T93" i="15"/>
  <c r="AD93" i="15" s="1"/>
  <c r="S93" i="15"/>
  <c r="AC93" i="15" s="1"/>
  <c r="R93" i="15"/>
  <c r="AB93" i="15" s="1"/>
  <c r="Q93" i="15"/>
  <c r="AA93" i="15" s="1"/>
  <c r="P93" i="15"/>
  <c r="Z93" i="15" s="1"/>
  <c r="X106" i="15"/>
  <c r="AH106" i="15" s="1"/>
  <c r="W106" i="15"/>
  <c r="AG106" i="15" s="1"/>
  <c r="V106" i="15"/>
  <c r="AF106" i="15" s="1"/>
  <c r="U106" i="15"/>
  <c r="AE106" i="15" s="1"/>
  <c r="T106" i="15"/>
  <c r="AD106" i="15" s="1"/>
  <c r="S106" i="15"/>
  <c r="AC106" i="15" s="1"/>
  <c r="R106" i="15"/>
  <c r="AB106" i="15" s="1"/>
  <c r="Q106" i="15"/>
  <c r="AA106" i="15" s="1"/>
  <c r="P106" i="15"/>
  <c r="Z106" i="15" s="1"/>
  <c r="X120" i="15"/>
  <c r="AH120" i="15" s="1"/>
  <c r="W120" i="15"/>
  <c r="AG120" i="15" s="1"/>
  <c r="V120" i="15"/>
  <c r="AF120" i="15" s="1"/>
  <c r="U120" i="15"/>
  <c r="AE120" i="15" s="1"/>
  <c r="T120" i="15"/>
  <c r="AD120" i="15" s="1"/>
  <c r="S120" i="15"/>
  <c r="AC120" i="15" s="1"/>
  <c r="R120" i="15"/>
  <c r="AB120" i="15" s="1"/>
  <c r="Q120" i="15"/>
  <c r="AA120" i="15" s="1"/>
  <c r="P120" i="15"/>
  <c r="Z120" i="15" s="1"/>
  <c r="X32" i="15"/>
  <c r="AH32" i="15" s="1"/>
  <c r="W32" i="15"/>
  <c r="AG32" i="15" s="1"/>
  <c r="V32" i="15"/>
  <c r="AF32" i="15" s="1"/>
  <c r="U32" i="15"/>
  <c r="AE32" i="15" s="1"/>
  <c r="T32" i="15"/>
  <c r="AD32" i="15" s="1"/>
  <c r="S32" i="15"/>
  <c r="AC32" i="15" s="1"/>
  <c r="R32" i="15"/>
  <c r="AB32" i="15" s="1"/>
  <c r="Q32" i="15"/>
  <c r="AA32" i="15" s="1"/>
  <c r="P32" i="15"/>
  <c r="Z32" i="15" s="1"/>
  <c r="X180" i="15"/>
  <c r="AH180" i="15" s="1"/>
  <c r="W180" i="15"/>
  <c r="AG180" i="15" s="1"/>
  <c r="V180" i="15"/>
  <c r="AF180" i="15" s="1"/>
  <c r="U180" i="15"/>
  <c r="AE180" i="15" s="1"/>
  <c r="T180" i="15"/>
  <c r="AD180" i="15" s="1"/>
  <c r="S180" i="15"/>
  <c r="AC180" i="15" s="1"/>
  <c r="R180" i="15"/>
  <c r="AB180" i="15" s="1"/>
  <c r="Q180" i="15"/>
  <c r="AA180" i="15" s="1"/>
  <c r="P180" i="15"/>
  <c r="Z180" i="15" s="1"/>
  <c r="X171" i="15"/>
  <c r="AH171" i="15" s="1"/>
  <c r="W171" i="15"/>
  <c r="AG171" i="15" s="1"/>
  <c r="V171" i="15"/>
  <c r="AF171" i="15" s="1"/>
  <c r="U171" i="15"/>
  <c r="AE171" i="15" s="1"/>
  <c r="T171" i="15"/>
  <c r="AD171" i="15" s="1"/>
  <c r="S171" i="15"/>
  <c r="AC171" i="15" s="1"/>
  <c r="R171" i="15"/>
  <c r="AB171" i="15" s="1"/>
  <c r="Q171" i="15"/>
  <c r="AA171" i="15" s="1"/>
  <c r="P171" i="15"/>
  <c r="Z171" i="15" s="1"/>
  <c r="X69" i="15"/>
  <c r="AH69" i="15" s="1"/>
  <c r="W69" i="15"/>
  <c r="AG69" i="15" s="1"/>
  <c r="V69" i="15"/>
  <c r="AF69" i="15" s="1"/>
  <c r="U69" i="15"/>
  <c r="AE69" i="15" s="1"/>
  <c r="T69" i="15"/>
  <c r="AD69" i="15" s="1"/>
  <c r="S69" i="15"/>
  <c r="AC69" i="15" s="1"/>
  <c r="R69" i="15"/>
  <c r="AB69" i="15" s="1"/>
  <c r="Q69" i="15"/>
  <c r="AA69" i="15" s="1"/>
  <c r="P69" i="15"/>
  <c r="Z69" i="15" s="1"/>
  <c r="X14" i="15"/>
  <c r="AH14" i="15" s="1"/>
  <c r="W14" i="15"/>
  <c r="AG14" i="15" s="1"/>
  <c r="V14" i="15"/>
  <c r="AF14" i="15" s="1"/>
  <c r="U14" i="15"/>
  <c r="AE14" i="15" s="1"/>
  <c r="T14" i="15"/>
  <c r="AD14" i="15" s="1"/>
  <c r="S14" i="15"/>
  <c r="AC14" i="15" s="1"/>
  <c r="R14" i="15"/>
  <c r="AB14" i="15" s="1"/>
  <c r="Q14" i="15"/>
  <c r="AA14" i="15" s="1"/>
  <c r="P14" i="15"/>
  <c r="Z14" i="15" s="1"/>
  <c r="X43" i="15"/>
  <c r="AH43" i="15" s="1"/>
  <c r="W43" i="15"/>
  <c r="AG43" i="15" s="1"/>
  <c r="V43" i="15"/>
  <c r="AF43" i="15" s="1"/>
  <c r="U43" i="15"/>
  <c r="AE43" i="15" s="1"/>
  <c r="T43" i="15"/>
  <c r="AD43" i="15" s="1"/>
  <c r="S43" i="15"/>
  <c r="AC43" i="15" s="1"/>
  <c r="R43" i="15"/>
  <c r="AB43" i="15" s="1"/>
  <c r="Q43" i="15"/>
  <c r="AA43" i="15" s="1"/>
  <c r="P43" i="15"/>
  <c r="Z43" i="15" s="1"/>
  <c r="X131" i="15"/>
  <c r="AH131" i="15" s="1"/>
  <c r="W131" i="15"/>
  <c r="AG131" i="15" s="1"/>
  <c r="V131" i="15"/>
  <c r="AF131" i="15" s="1"/>
  <c r="U131" i="15"/>
  <c r="AE131" i="15" s="1"/>
  <c r="T131" i="15"/>
  <c r="AD131" i="15" s="1"/>
  <c r="S131" i="15"/>
  <c r="AC131" i="15" s="1"/>
  <c r="R131" i="15"/>
  <c r="AB131" i="15" s="1"/>
  <c r="Q131" i="15"/>
  <c r="AA131" i="15" s="1"/>
  <c r="P131" i="15"/>
  <c r="Z131" i="15" s="1"/>
  <c r="X103" i="15"/>
  <c r="AH103" i="15" s="1"/>
  <c r="W103" i="15"/>
  <c r="AG103" i="15" s="1"/>
  <c r="V103" i="15"/>
  <c r="AF103" i="15" s="1"/>
  <c r="U103" i="15"/>
  <c r="AE103" i="15" s="1"/>
  <c r="T103" i="15"/>
  <c r="AD103" i="15" s="1"/>
  <c r="S103" i="15"/>
  <c r="AC103" i="15" s="1"/>
  <c r="R103" i="15"/>
  <c r="AB103" i="15" s="1"/>
  <c r="Q103" i="15"/>
  <c r="AA103" i="15" s="1"/>
  <c r="P103" i="15"/>
  <c r="Z103" i="15" s="1"/>
  <c r="X100" i="15"/>
  <c r="AH100" i="15" s="1"/>
  <c r="W100" i="15"/>
  <c r="AG100" i="15" s="1"/>
  <c r="V100" i="15"/>
  <c r="AF100" i="15" s="1"/>
  <c r="U100" i="15"/>
  <c r="AE100" i="15" s="1"/>
  <c r="T100" i="15"/>
  <c r="AD100" i="15" s="1"/>
  <c r="S100" i="15"/>
  <c r="AC100" i="15" s="1"/>
  <c r="R100" i="15"/>
  <c r="AB100" i="15" s="1"/>
  <c r="Q100" i="15"/>
  <c r="AA100" i="15" s="1"/>
  <c r="P100" i="15"/>
  <c r="Z100" i="15" s="1"/>
  <c r="X101" i="15"/>
  <c r="AH101" i="15" s="1"/>
  <c r="W101" i="15"/>
  <c r="AG101" i="15" s="1"/>
  <c r="V101" i="15"/>
  <c r="AF101" i="15" s="1"/>
  <c r="U101" i="15"/>
  <c r="AE101" i="15" s="1"/>
  <c r="T101" i="15"/>
  <c r="AD101" i="15" s="1"/>
  <c r="S101" i="15"/>
  <c r="AC101" i="15" s="1"/>
  <c r="R101" i="15"/>
  <c r="AB101" i="15" s="1"/>
  <c r="Q101" i="15"/>
  <c r="AA101" i="15" s="1"/>
  <c r="P101" i="15"/>
  <c r="Z101" i="15" s="1"/>
  <c r="X134" i="15"/>
  <c r="AH134" i="15" s="1"/>
  <c r="W134" i="15"/>
  <c r="AG134" i="15" s="1"/>
  <c r="V134" i="15"/>
  <c r="AF134" i="15" s="1"/>
  <c r="U134" i="15"/>
  <c r="AE134" i="15" s="1"/>
  <c r="T134" i="15"/>
  <c r="AD134" i="15" s="1"/>
  <c r="S134" i="15"/>
  <c r="AC134" i="15" s="1"/>
  <c r="R134" i="15"/>
  <c r="AB134" i="15" s="1"/>
  <c r="Q134" i="15"/>
  <c r="AA134" i="15" s="1"/>
  <c r="P134" i="15"/>
  <c r="Z134" i="15" s="1"/>
  <c r="X128" i="15"/>
  <c r="AH128" i="15" s="1"/>
  <c r="W128" i="15"/>
  <c r="AG128" i="15" s="1"/>
  <c r="V128" i="15"/>
  <c r="AF128" i="15" s="1"/>
  <c r="U128" i="15"/>
  <c r="AE128" i="15" s="1"/>
  <c r="T128" i="15"/>
  <c r="AD128" i="15" s="1"/>
  <c r="S128" i="15"/>
  <c r="AC128" i="15" s="1"/>
  <c r="R128" i="15"/>
  <c r="AB128" i="15" s="1"/>
  <c r="Q128" i="15"/>
  <c r="AA128" i="15" s="1"/>
  <c r="P128" i="15"/>
  <c r="Z128" i="15" s="1"/>
  <c r="X173" i="15"/>
  <c r="AH173" i="15" s="1"/>
  <c r="W173" i="15"/>
  <c r="AG173" i="15" s="1"/>
  <c r="V173" i="15"/>
  <c r="AF173" i="15" s="1"/>
  <c r="U173" i="15"/>
  <c r="AE173" i="15" s="1"/>
  <c r="T173" i="15"/>
  <c r="AD173" i="15" s="1"/>
  <c r="S173" i="15"/>
  <c r="AC173" i="15" s="1"/>
  <c r="R173" i="15"/>
  <c r="AB173" i="15" s="1"/>
  <c r="Q173" i="15"/>
  <c r="AA173" i="15" s="1"/>
  <c r="P173" i="15"/>
  <c r="Z173" i="15" s="1"/>
  <c r="X78" i="15"/>
  <c r="AH78" i="15" s="1"/>
  <c r="W78" i="15"/>
  <c r="AG78" i="15" s="1"/>
  <c r="V78" i="15"/>
  <c r="AF78" i="15" s="1"/>
  <c r="U78" i="15"/>
  <c r="AE78" i="15" s="1"/>
  <c r="T78" i="15"/>
  <c r="AD78" i="15" s="1"/>
  <c r="S78" i="15"/>
  <c r="AC78" i="15" s="1"/>
  <c r="R78" i="15"/>
  <c r="AB78" i="15" s="1"/>
  <c r="Q78" i="15"/>
  <c r="AA78" i="15" s="1"/>
  <c r="P78" i="15"/>
  <c r="Z78" i="15" s="1"/>
  <c r="X96" i="15"/>
  <c r="AH96" i="15" s="1"/>
  <c r="W96" i="15"/>
  <c r="AG96" i="15" s="1"/>
  <c r="V96" i="15"/>
  <c r="AF96" i="15" s="1"/>
  <c r="U96" i="15"/>
  <c r="AE96" i="15" s="1"/>
  <c r="T96" i="15"/>
  <c r="AD96" i="15" s="1"/>
  <c r="S96" i="15"/>
  <c r="AC96" i="15" s="1"/>
  <c r="R96" i="15"/>
  <c r="AB96" i="15" s="1"/>
  <c r="Q96" i="15"/>
  <c r="AA96" i="15" s="1"/>
  <c r="P96" i="15"/>
  <c r="Z96" i="15" s="1"/>
  <c r="X193" i="15"/>
  <c r="AH193" i="15" s="1"/>
  <c r="W193" i="15"/>
  <c r="AG193" i="15" s="1"/>
  <c r="V193" i="15"/>
  <c r="AF193" i="15" s="1"/>
  <c r="U193" i="15"/>
  <c r="AE193" i="15" s="1"/>
  <c r="T193" i="15"/>
  <c r="AD193" i="15" s="1"/>
  <c r="S193" i="15"/>
  <c r="AC193" i="15" s="1"/>
  <c r="R193" i="15"/>
  <c r="AB193" i="15" s="1"/>
  <c r="Q193" i="15"/>
  <c r="AA193" i="15" s="1"/>
  <c r="P193" i="15"/>
  <c r="Z193" i="15" s="1"/>
  <c r="X192" i="15"/>
  <c r="AH192" i="15" s="1"/>
  <c r="W192" i="15"/>
  <c r="AG192" i="15" s="1"/>
  <c r="V192" i="15"/>
  <c r="AF192" i="15" s="1"/>
  <c r="U192" i="15"/>
  <c r="AE192" i="15" s="1"/>
  <c r="T192" i="15"/>
  <c r="AD192" i="15" s="1"/>
  <c r="S192" i="15"/>
  <c r="AC192" i="15" s="1"/>
  <c r="R192" i="15"/>
  <c r="AB192" i="15" s="1"/>
  <c r="Q192" i="15"/>
  <c r="AA192" i="15" s="1"/>
  <c r="P192" i="15"/>
  <c r="Z192" i="15" s="1"/>
  <c r="X162" i="15"/>
  <c r="AH162" i="15" s="1"/>
  <c r="W162" i="15"/>
  <c r="AG162" i="15" s="1"/>
  <c r="V162" i="15"/>
  <c r="AF162" i="15" s="1"/>
  <c r="U162" i="15"/>
  <c r="AE162" i="15" s="1"/>
  <c r="T162" i="15"/>
  <c r="AD162" i="15" s="1"/>
  <c r="S162" i="15"/>
  <c r="AC162" i="15" s="1"/>
  <c r="R162" i="15"/>
  <c r="AB162" i="15" s="1"/>
  <c r="Q162" i="15"/>
  <c r="AA162" i="15" s="1"/>
  <c r="P162" i="15"/>
  <c r="Z162" i="15" s="1"/>
  <c r="X153" i="15"/>
  <c r="AH153" i="15" s="1"/>
  <c r="W153" i="15"/>
  <c r="AG153" i="15" s="1"/>
  <c r="V153" i="15"/>
  <c r="AF153" i="15" s="1"/>
  <c r="U153" i="15"/>
  <c r="AE153" i="15" s="1"/>
  <c r="T153" i="15"/>
  <c r="AD153" i="15" s="1"/>
  <c r="S153" i="15"/>
  <c r="AC153" i="15" s="1"/>
  <c r="R153" i="15"/>
  <c r="AB153" i="15" s="1"/>
  <c r="Q153" i="15"/>
  <c r="AA153" i="15" s="1"/>
  <c r="P153" i="15"/>
  <c r="Z153" i="15" s="1"/>
  <c r="X191" i="15"/>
  <c r="AH191" i="15" s="1"/>
  <c r="W191" i="15"/>
  <c r="AG191" i="15" s="1"/>
  <c r="V191" i="15"/>
  <c r="AF191" i="15" s="1"/>
  <c r="U191" i="15"/>
  <c r="AE191" i="15" s="1"/>
  <c r="T191" i="15"/>
  <c r="AD191" i="15" s="1"/>
  <c r="S191" i="15"/>
  <c r="AC191" i="15" s="1"/>
  <c r="R191" i="15"/>
  <c r="AB191" i="15" s="1"/>
  <c r="Q191" i="15"/>
  <c r="AA191" i="15" s="1"/>
  <c r="P191" i="15"/>
  <c r="Z191" i="15" s="1"/>
  <c r="X119" i="15"/>
  <c r="AH119" i="15" s="1"/>
  <c r="W119" i="15"/>
  <c r="AG119" i="15" s="1"/>
  <c r="V119" i="15"/>
  <c r="AF119" i="15" s="1"/>
  <c r="U119" i="15"/>
  <c r="AE119" i="15" s="1"/>
  <c r="T119" i="15"/>
  <c r="AD119" i="15" s="1"/>
  <c r="S119" i="15"/>
  <c r="AC119" i="15" s="1"/>
  <c r="R119" i="15"/>
  <c r="AB119" i="15" s="1"/>
  <c r="Q119" i="15"/>
  <c r="AA119" i="15" s="1"/>
  <c r="P119" i="15"/>
  <c r="Z119" i="15" s="1"/>
  <c r="X144" i="15"/>
  <c r="AH144" i="15" s="1"/>
  <c r="W144" i="15"/>
  <c r="AG144" i="15" s="1"/>
  <c r="V144" i="15"/>
  <c r="AF144" i="15" s="1"/>
  <c r="U144" i="15"/>
  <c r="AE144" i="15" s="1"/>
  <c r="T144" i="15"/>
  <c r="AD144" i="15" s="1"/>
  <c r="S144" i="15"/>
  <c r="AC144" i="15" s="1"/>
  <c r="R144" i="15"/>
  <c r="AB144" i="15" s="1"/>
  <c r="Q144" i="15"/>
  <c r="AA144" i="15" s="1"/>
  <c r="P144" i="15"/>
  <c r="Z144" i="15" s="1"/>
  <c r="X110" i="15"/>
  <c r="AH110" i="15" s="1"/>
  <c r="W110" i="15"/>
  <c r="AG110" i="15" s="1"/>
  <c r="V110" i="15"/>
  <c r="AF110" i="15" s="1"/>
  <c r="U110" i="15"/>
  <c r="AE110" i="15" s="1"/>
  <c r="T110" i="15"/>
  <c r="AD110" i="15" s="1"/>
  <c r="S110" i="15"/>
  <c r="AC110" i="15" s="1"/>
  <c r="R110" i="15"/>
  <c r="AB110" i="15" s="1"/>
  <c r="Q110" i="15"/>
  <c r="AA110" i="15" s="1"/>
  <c r="P110" i="15"/>
  <c r="Z110" i="15" s="1"/>
  <c r="X24" i="15"/>
  <c r="AH24" i="15" s="1"/>
  <c r="W24" i="15"/>
  <c r="AG24" i="15" s="1"/>
  <c r="V24" i="15"/>
  <c r="AF24" i="15" s="1"/>
  <c r="U24" i="15"/>
  <c r="AE24" i="15" s="1"/>
  <c r="T24" i="15"/>
  <c r="AD24" i="15" s="1"/>
  <c r="S24" i="15"/>
  <c r="AC24" i="15" s="1"/>
  <c r="R24" i="15"/>
  <c r="AB24" i="15" s="1"/>
  <c r="Q24" i="15"/>
  <c r="AA24" i="15" s="1"/>
  <c r="P24" i="15"/>
  <c r="Z24" i="15" s="1"/>
  <c r="X89" i="15"/>
  <c r="AH89" i="15" s="1"/>
  <c r="W89" i="15"/>
  <c r="AG89" i="15" s="1"/>
  <c r="V89" i="15"/>
  <c r="AF89" i="15" s="1"/>
  <c r="U89" i="15"/>
  <c r="AE89" i="15" s="1"/>
  <c r="T89" i="15"/>
  <c r="AD89" i="15" s="1"/>
  <c r="S89" i="15"/>
  <c r="AC89" i="15" s="1"/>
  <c r="R89" i="15"/>
  <c r="AB89" i="15" s="1"/>
  <c r="Q89" i="15"/>
  <c r="AA89" i="15" s="1"/>
  <c r="P89" i="15"/>
  <c r="Z89" i="15" s="1"/>
  <c r="X92" i="15"/>
  <c r="AH92" i="15" s="1"/>
  <c r="W92" i="15"/>
  <c r="AG92" i="15" s="1"/>
  <c r="V92" i="15"/>
  <c r="AF92" i="15" s="1"/>
  <c r="U92" i="15"/>
  <c r="AE92" i="15" s="1"/>
  <c r="T92" i="15"/>
  <c r="AD92" i="15" s="1"/>
  <c r="S92" i="15"/>
  <c r="AC92" i="15" s="1"/>
  <c r="R92" i="15"/>
  <c r="AB92" i="15" s="1"/>
  <c r="Q92" i="15"/>
  <c r="AA92" i="15" s="1"/>
  <c r="P92" i="15"/>
  <c r="Z92" i="15" s="1"/>
  <c r="X150" i="15"/>
  <c r="AH150" i="15" s="1"/>
  <c r="W150" i="15"/>
  <c r="AG150" i="15" s="1"/>
  <c r="V150" i="15"/>
  <c r="AF150" i="15" s="1"/>
  <c r="U150" i="15"/>
  <c r="AE150" i="15" s="1"/>
  <c r="T150" i="15"/>
  <c r="AD150" i="15" s="1"/>
  <c r="S150" i="15"/>
  <c r="AC150" i="15" s="1"/>
  <c r="R150" i="15"/>
  <c r="AB150" i="15" s="1"/>
  <c r="Q150" i="15"/>
  <c r="AA150" i="15" s="1"/>
  <c r="P150" i="15"/>
  <c r="Z150" i="15" s="1"/>
  <c r="X112" i="15"/>
  <c r="AH112" i="15" s="1"/>
  <c r="W112" i="15"/>
  <c r="AG112" i="15" s="1"/>
  <c r="V112" i="15"/>
  <c r="AF112" i="15" s="1"/>
  <c r="U112" i="15"/>
  <c r="AE112" i="15" s="1"/>
  <c r="T112" i="15"/>
  <c r="AD112" i="15" s="1"/>
  <c r="S112" i="15"/>
  <c r="AC112" i="15" s="1"/>
  <c r="R112" i="15"/>
  <c r="AB112" i="15" s="1"/>
  <c r="Q112" i="15"/>
  <c r="AA112" i="15" s="1"/>
  <c r="P112" i="15"/>
  <c r="Z112" i="15" s="1"/>
  <c r="X127" i="15"/>
  <c r="AH127" i="15" s="1"/>
  <c r="W127" i="15"/>
  <c r="AG127" i="15" s="1"/>
  <c r="V127" i="15"/>
  <c r="AF127" i="15" s="1"/>
  <c r="U127" i="15"/>
  <c r="AE127" i="15" s="1"/>
  <c r="T127" i="15"/>
  <c r="AD127" i="15" s="1"/>
  <c r="S127" i="15"/>
  <c r="AC127" i="15" s="1"/>
  <c r="R127" i="15"/>
  <c r="AB127" i="15" s="1"/>
  <c r="Q127" i="15"/>
  <c r="AA127" i="15" s="1"/>
  <c r="P127" i="15"/>
  <c r="Z127" i="15" s="1"/>
  <c r="X81" i="15"/>
  <c r="AH81" i="15" s="1"/>
  <c r="W81" i="15"/>
  <c r="AG81" i="15" s="1"/>
  <c r="V81" i="15"/>
  <c r="AF81" i="15" s="1"/>
  <c r="U81" i="15"/>
  <c r="AE81" i="15" s="1"/>
  <c r="T81" i="15"/>
  <c r="AD81" i="15" s="1"/>
  <c r="S81" i="15"/>
  <c r="AC81" i="15" s="1"/>
  <c r="R81" i="15"/>
  <c r="AB81" i="15" s="1"/>
  <c r="Q81" i="15"/>
  <c r="AA81" i="15" s="1"/>
  <c r="P81" i="15"/>
  <c r="Z81" i="15" s="1"/>
  <c r="X155" i="15"/>
  <c r="AH155" i="15" s="1"/>
  <c r="W155" i="15"/>
  <c r="AG155" i="15" s="1"/>
  <c r="V155" i="15"/>
  <c r="AF155" i="15" s="1"/>
  <c r="U155" i="15"/>
  <c r="AE155" i="15" s="1"/>
  <c r="T155" i="15"/>
  <c r="AD155" i="15" s="1"/>
  <c r="S155" i="15"/>
  <c r="AC155" i="15" s="1"/>
  <c r="R155" i="15"/>
  <c r="AB155" i="15" s="1"/>
  <c r="Q155" i="15"/>
  <c r="AA155" i="15" s="1"/>
  <c r="P155" i="15"/>
  <c r="Z155" i="15" s="1"/>
  <c r="X36" i="15"/>
  <c r="AH36" i="15" s="1"/>
  <c r="W36" i="15"/>
  <c r="AG36" i="15" s="1"/>
  <c r="V36" i="15"/>
  <c r="AF36" i="15" s="1"/>
  <c r="U36" i="15"/>
  <c r="AE36" i="15" s="1"/>
  <c r="T36" i="15"/>
  <c r="AD36" i="15" s="1"/>
  <c r="S36" i="15"/>
  <c r="AC36" i="15" s="1"/>
  <c r="R36" i="15"/>
  <c r="AB36" i="15" s="1"/>
  <c r="Q36" i="15"/>
  <c r="AA36" i="15" s="1"/>
  <c r="P36" i="15"/>
  <c r="Z36" i="15" s="1"/>
  <c r="X23" i="15"/>
  <c r="AH23" i="15" s="1"/>
  <c r="W23" i="15"/>
  <c r="AG23" i="15" s="1"/>
  <c r="V23" i="15"/>
  <c r="AF23" i="15" s="1"/>
  <c r="U23" i="15"/>
  <c r="AE23" i="15" s="1"/>
  <c r="T23" i="15"/>
  <c r="AD23" i="15" s="1"/>
  <c r="S23" i="15"/>
  <c r="AC23" i="15" s="1"/>
  <c r="R23" i="15"/>
  <c r="AB23" i="15" s="1"/>
  <c r="Q23" i="15"/>
  <c r="AA23" i="15" s="1"/>
  <c r="P23" i="15"/>
  <c r="Z23" i="15" s="1"/>
  <c r="X122" i="15"/>
  <c r="AH122" i="15" s="1"/>
  <c r="W122" i="15"/>
  <c r="AG122" i="15" s="1"/>
  <c r="V122" i="15"/>
  <c r="AF122" i="15" s="1"/>
  <c r="U122" i="15"/>
  <c r="AE122" i="15" s="1"/>
  <c r="T122" i="15"/>
  <c r="AD122" i="15" s="1"/>
  <c r="S122" i="15"/>
  <c r="AC122" i="15" s="1"/>
  <c r="R122" i="15"/>
  <c r="AB122" i="15" s="1"/>
  <c r="Q122" i="15"/>
  <c r="AA122" i="15" s="1"/>
  <c r="P122" i="15"/>
  <c r="Z122" i="15" s="1"/>
  <c r="X166" i="15"/>
  <c r="AH166" i="15" s="1"/>
  <c r="W166" i="15"/>
  <c r="AG166" i="15" s="1"/>
  <c r="V166" i="15"/>
  <c r="AF166" i="15" s="1"/>
  <c r="U166" i="15"/>
  <c r="AE166" i="15" s="1"/>
  <c r="T166" i="15"/>
  <c r="AD166" i="15" s="1"/>
  <c r="S166" i="15"/>
  <c r="AC166" i="15" s="1"/>
  <c r="R166" i="15"/>
  <c r="AB166" i="15" s="1"/>
  <c r="Q166" i="15"/>
  <c r="AA166" i="15" s="1"/>
  <c r="P166" i="15"/>
  <c r="Z166" i="15" s="1"/>
  <c r="X115" i="15"/>
  <c r="AH115" i="15" s="1"/>
  <c r="W115" i="15"/>
  <c r="AG115" i="15" s="1"/>
  <c r="V115" i="15"/>
  <c r="AF115" i="15" s="1"/>
  <c r="U115" i="15"/>
  <c r="AE115" i="15" s="1"/>
  <c r="T115" i="15"/>
  <c r="AD115" i="15" s="1"/>
  <c r="S115" i="15"/>
  <c r="AC115" i="15" s="1"/>
  <c r="R115" i="15"/>
  <c r="AB115" i="15" s="1"/>
  <c r="Q115" i="15"/>
  <c r="AA115" i="15" s="1"/>
  <c r="P115" i="15"/>
  <c r="Z115" i="15" s="1"/>
  <c r="X97" i="15"/>
  <c r="AH97" i="15" s="1"/>
  <c r="W97" i="15"/>
  <c r="AG97" i="15" s="1"/>
  <c r="V97" i="15"/>
  <c r="AF97" i="15" s="1"/>
  <c r="U97" i="15"/>
  <c r="AE97" i="15" s="1"/>
  <c r="T97" i="15"/>
  <c r="AD97" i="15" s="1"/>
  <c r="S97" i="15"/>
  <c r="AC97" i="15" s="1"/>
  <c r="R97" i="15"/>
  <c r="AB97" i="15" s="1"/>
  <c r="Q97" i="15"/>
  <c r="AA97" i="15" s="1"/>
  <c r="P97" i="15"/>
  <c r="Z97" i="15" s="1"/>
  <c r="X189" i="15"/>
  <c r="AH189" i="15" s="1"/>
  <c r="W189" i="15"/>
  <c r="AG189" i="15" s="1"/>
  <c r="V189" i="15"/>
  <c r="AF189" i="15" s="1"/>
  <c r="U189" i="15"/>
  <c r="AE189" i="15" s="1"/>
  <c r="T189" i="15"/>
  <c r="AD189" i="15" s="1"/>
  <c r="S189" i="15"/>
  <c r="AC189" i="15" s="1"/>
  <c r="R189" i="15"/>
  <c r="AB189" i="15" s="1"/>
  <c r="Q189" i="15"/>
  <c r="AA189" i="15" s="1"/>
  <c r="P189" i="15"/>
  <c r="Z189" i="15" s="1"/>
  <c r="X58" i="15"/>
  <c r="AH58" i="15" s="1"/>
  <c r="W58" i="15"/>
  <c r="AG58" i="15" s="1"/>
  <c r="V58" i="15"/>
  <c r="AF58" i="15" s="1"/>
  <c r="U58" i="15"/>
  <c r="AE58" i="15" s="1"/>
  <c r="T58" i="15"/>
  <c r="AD58" i="15" s="1"/>
  <c r="S58" i="15"/>
  <c r="AC58" i="15" s="1"/>
  <c r="R58" i="15"/>
  <c r="AB58" i="15" s="1"/>
  <c r="Q58" i="15"/>
  <c r="AA58" i="15" s="1"/>
  <c r="P58" i="15"/>
  <c r="Z58" i="15" s="1"/>
  <c r="X68" i="15"/>
  <c r="AH68" i="15" s="1"/>
  <c r="W68" i="15"/>
  <c r="AG68" i="15" s="1"/>
  <c r="V68" i="15"/>
  <c r="AF68" i="15" s="1"/>
  <c r="U68" i="15"/>
  <c r="AE68" i="15" s="1"/>
  <c r="T68" i="15"/>
  <c r="AD68" i="15" s="1"/>
  <c r="S68" i="15"/>
  <c r="AC68" i="15" s="1"/>
  <c r="R68" i="15"/>
  <c r="AB68" i="15" s="1"/>
  <c r="Q68" i="15"/>
  <c r="AA68" i="15" s="1"/>
  <c r="P68" i="15"/>
  <c r="Z68" i="15" s="1"/>
  <c r="X85" i="15"/>
  <c r="AH85" i="15" s="1"/>
  <c r="W85" i="15"/>
  <c r="AG85" i="15" s="1"/>
  <c r="V85" i="15"/>
  <c r="AF85" i="15" s="1"/>
  <c r="U85" i="15"/>
  <c r="AE85" i="15" s="1"/>
  <c r="T85" i="15"/>
  <c r="AD85" i="15" s="1"/>
  <c r="S85" i="15"/>
  <c r="AC85" i="15" s="1"/>
  <c r="R85" i="15"/>
  <c r="AB85" i="15" s="1"/>
  <c r="Q85" i="15"/>
  <c r="AA85" i="15" s="1"/>
  <c r="P85" i="15"/>
  <c r="Z85" i="15" s="1"/>
  <c r="X47" i="15"/>
  <c r="AH47" i="15" s="1"/>
  <c r="W47" i="15"/>
  <c r="AG47" i="15" s="1"/>
  <c r="V47" i="15"/>
  <c r="AF47" i="15" s="1"/>
  <c r="U47" i="15"/>
  <c r="AE47" i="15" s="1"/>
  <c r="T47" i="15"/>
  <c r="AD47" i="15" s="1"/>
  <c r="S47" i="15"/>
  <c r="AC47" i="15" s="1"/>
  <c r="R47" i="15"/>
  <c r="AB47" i="15" s="1"/>
  <c r="Q47" i="15"/>
  <c r="AA47" i="15" s="1"/>
  <c r="P47" i="15"/>
  <c r="Z47" i="15" s="1"/>
  <c r="X98" i="15"/>
  <c r="AH98" i="15" s="1"/>
  <c r="W98" i="15"/>
  <c r="AG98" i="15" s="1"/>
  <c r="V98" i="15"/>
  <c r="AF98" i="15" s="1"/>
  <c r="U98" i="15"/>
  <c r="AE98" i="15" s="1"/>
  <c r="T98" i="15"/>
  <c r="AD98" i="15" s="1"/>
  <c r="S98" i="15"/>
  <c r="AC98" i="15" s="1"/>
  <c r="R98" i="15"/>
  <c r="AB98" i="15" s="1"/>
  <c r="Q98" i="15"/>
  <c r="AA98" i="15" s="1"/>
  <c r="P98" i="15"/>
  <c r="Z98" i="15" s="1"/>
  <c r="X175" i="15"/>
  <c r="AH175" i="15" s="1"/>
  <c r="W175" i="15"/>
  <c r="AG175" i="15" s="1"/>
  <c r="V175" i="15"/>
  <c r="AF175" i="15" s="1"/>
  <c r="U175" i="15"/>
  <c r="AE175" i="15" s="1"/>
  <c r="T175" i="15"/>
  <c r="AD175" i="15" s="1"/>
  <c r="S175" i="15"/>
  <c r="AC175" i="15" s="1"/>
  <c r="R175" i="15"/>
  <c r="AB175" i="15" s="1"/>
  <c r="Q175" i="15"/>
  <c r="AA175" i="15" s="1"/>
  <c r="P175" i="15"/>
  <c r="Z175" i="15" s="1"/>
  <c r="X174" i="15"/>
  <c r="AH174" i="15" s="1"/>
  <c r="W174" i="15"/>
  <c r="AG174" i="15" s="1"/>
  <c r="V174" i="15"/>
  <c r="AF174" i="15" s="1"/>
  <c r="U174" i="15"/>
  <c r="AE174" i="15" s="1"/>
  <c r="T174" i="15"/>
  <c r="AD174" i="15" s="1"/>
  <c r="S174" i="15"/>
  <c r="AC174" i="15" s="1"/>
  <c r="R174" i="15"/>
  <c r="AB174" i="15" s="1"/>
  <c r="Q174" i="15"/>
  <c r="AA174" i="15" s="1"/>
  <c r="P174" i="15"/>
  <c r="Z174" i="15" s="1"/>
  <c r="X28" i="15"/>
  <c r="AH28" i="15" s="1"/>
  <c r="W28" i="15"/>
  <c r="AG28" i="15" s="1"/>
  <c r="V28" i="15"/>
  <c r="AF28" i="15" s="1"/>
  <c r="U28" i="15"/>
  <c r="AE28" i="15" s="1"/>
  <c r="T28" i="15"/>
  <c r="AD28" i="15" s="1"/>
  <c r="S28" i="15"/>
  <c r="AC28" i="15" s="1"/>
  <c r="R28" i="15"/>
  <c r="AB28" i="15" s="1"/>
  <c r="Q28" i="15"/>
  <c r="AA28" i="15" s="1"/>
  <c r="P28" i="15"/>
  <c r="Z28" i="15" s="1"/>
  <c r="X133" i="15"/>
  <c r="AH133" i="15" s="1"/>
  <c r="W133" i="15"/>
  <c r="AG133" i="15" s="1"/>
  <c r="V133" i="15"/>
  <c r="AF133" i="15" s="1"/>
  <c r="U133" i="15"/>
  <c r="AE133" i="15" s="1"/>
  <c r="T133" i="15"/>
  <c r="AD133" i="15" s="1"/>
  <c r="S133" i="15"/>
  <c r="AC133" i="15" s="1"/>
  <c r="R133" i="15"/>
  <c r="AB133" i="15" s="1"/>
  <c r="Q133" i="15"/>
  <c r="AA133" i="15" s="1"/>
  <c r="P133" i="15"/>
  <c r="Z133" i="15" s="1"/>
  <c r="X186" i="15"/>
  <c r="AH186" i="15" s="1"/>
  <c r="W186" i="15"/>
  <c r="AG186" i="15" s="1"/>
  <c r="V186" i="15"/>
  <c r="AF186" i="15" s="1"/>
  <c r="U186" i="15"/>
  <c r="AE186" i="15" s="1"/>
  <c r="T186" i="15"/>
  <c r="AD186" i="15" s="1"/>
  <c r="S186" i="15"/>
  <c r="AC186" i="15" s="1"/>
  <c r="R186" i="15"/>
  <c r="AB186" i="15" s="1"/>
  <c r="Q186" i="15"/>
  <c r="AA186" i="15" s="1"/>
  <c r="P186" i="15"/>
  <c r="Z186" i="15" s="1"/>
  <c r="X138" i="15"/>
  <c r="AH138" i="15" s="1"/>
  <c r="W138" i="15"/>
  <c r="AG138" i="15" s="1"/>
  <c r="V138" i="15"/>
  <c r="AF138" i="15" s="1"/>
  <c r="U138" i="15"/>
  <c r="AE138" i="15" s="1"/>
  <c r="T138" i="15"/>
  <c r="AD138" i="15" s="1"/>
  <c r="S138" i="15"/>
  <c r="AC138" i="15" s="1"/>
  <c r="R138" i="15"/>
  <c r="AB138" i="15" s="1"/>
  <c r="Q138" i="15"/>
  <c r="AA138" i="15" s="1"/>
  <c r="P138" i="15"/>
  <c r="Z138" i="15" s="1"/>
  <c r="X194" i="15"/>
  <c r="AH194" i="15" s="1"/>
  <c r="W194" i="15"/>
  <c r="AG194" i="15" s="1"/>
  <c r="V194" i="15"/>
  <c r="AF194" i="15" s="1"/>
  <c r="U194" i="15"/>
  <c r="AE194" i="15" s="1"/>
  <c r="T194" i="15"/>
  <c r="AD194" i="15" s="1"/>
  <c r="S194" i="15"/>
  <c r="AC194" i="15" s="1"/>
  <c r="R194" i="15"/>
  <c r="AB194" i="15" s="1"/>
  <c r="Q194" i="15"/>
  <c r="AA194" i="15" s="1"/>
  <c r="P194" i="15"/>
  <c r="Z194" i="15" s="1"/>
  <c r="X75" i="15"/>
  <c r="AH75" i="15" s="1"/>
  <c r="W75" i="15"/>
  <c r="AG75" i="15" s="1"/>
  <c r="V75" i="15"/>
  <c r="AF75" i="15" s="1"/>
  <c r="U75" i="15"/>
  <c r="AE75" i="15" s="1"/>
  <c r="T75" i="15"/>
  <c r="AD75" i="15" s="1"/>
  <c r="S75" i="15"/>
  <c r="AC75" i="15" s="1"/>
  <c r="R75" i="15"/>
  <c r="AB75" i="15" s="1"/>
  <c r="Q75" i="15"/>
  <c r="AA75" i="15" s="1"/>
  <c r="P75" i="15"/>
  <c r="Z75" i="15" s="1"/>
  <c r="X26" i="15"/>
  <c r="AH26" i="15" s="1"/>
  <c r="W26" i="15"/>
  <c r="AG26" i="15" s="1"/>
  <c r="V26" i="15"/>
  <c r="AF26" i="15" s="1"/>
  <c r="U26" i="15"/>
  <c r="AE26" i="15" s="1"/>
  <c r="T26" i="15"/>
  <c r="AD26" i="15" s="1"/>
  <c r="S26" i="15"/>
  <c r="AC26" i="15" s="1"/>
  <c r="R26" i="15"/>
  <c r="AB26" i="15" s="1"/>
  <c r="Q26" i="15"/>
  <c r="AA26" i="15" s="1"/>
  <c r="P26" i="15"/>
  <c r="Z26" i="15" s="1"/>
  <c r="X164" i="15"/>
  <c r="AH164" i="15" s="1"/>
  <c r="W164" i="15"/>
  <c r="AG164" i="15" s="1"/>
  <c r="V164" i="15"/>
  <c r="AF164" i="15" s="1"/>
  <c r="U164" i="15"/>
  <c r="AE164" i="15" s="1"/>
  <c r="T164" i="15"/>
  <c r="AD164" i="15" s="1"/>
  <c r="S164" i="15"/>
  <c r="AC164" i="15" s="1"/>
  <c r="R164" i="15"/>
  <c r="AB164" i="15" s="1"/>
  <c r="Q164" i="15"/>
  <c r="AA164" i="15" s="1"/>
  <c r="P164" i="15"/>
  <c r="Z164" i="15" s="1"/>
  <c r="X163" i="15"/>
  <c r="AH163" i="15" s="1"/>
  <c r="W163" i="15"/>
  <c r="AG163" i="15" s="1"/>
  <c r="V163" i="15"/>
  <c r="AF163" i="15" s="1"/>
  <c r="U163" i="15"/>
  <c r="AE163" i="15" s="1"/>
  <c r="T163" i="15"/>
  <c r="AD163" i="15" s="1"/>
  <c r="S163" i="15"/>
  <c r="AC163" i="15" s="1"/>
  <c r="R163" i="15"/>
  <c r="AB163" i="15" s="1"/>
  <c r="Q163" i="15"/>
  <c r="AA163" i="15" s="1"/>
  <c r="P163" i="15"/>
  <c r="Z163" i="15" s="1"/>
  <c r="X31" i="15"/>
  <c r="AH31" i="15" s="1"/>
  <c r="W31" i="15"/>
  <c r="AG31" i="15" s="1"/>
  <c r="V31" i="15"/>
  <c r="AF31" i="15" s="1"/>
  <c r="U31" i="15"/>
  <c r="AE31" i="15" s="1"/>
  <c r="T31" i="15"/>
  <c r="AD31" i="15" s="1"/>
  <c r="S31" i="15"/>
  <c r="AC31" i="15" s="1"/>
  <c r="R31" i="15"/>
  <c r="AB31" i="15" s="1"/>
  <c r="Q31" i="15"/>
  <c r="AA31" i="15" s="1"/>
  <c r="P31" i="15"/>
  <c r="Z31" i="15" s="1"/>
  <c r="X72" i="15"/>
  <c r="AH72" i="15" s="1"/>
  <c r="W72" i="15"/>
  <c r="AG72" i="15" s="1"/>
  <c r="V72" i="15"/>
  <c r="AF72" i="15" s="1"/>
  <c r="U72" i="15"/>
  <c r="AE72" i="15" s="1"/>
  <c r="T72" i="15"/>
  <c r="AD72" i="15" s="1"/>
  <c r="S72" i="15"/>
  <c r="AC72" i="15" s="1"/>
  <c r="R72" i="15"/>
  <c r="AB72" i="15" s="1"/>
  <c r="Q72" i="15"/>
  <c r="AA72" i="15" s="1"/>
  <c r="P72" i="15"/>
  <c r="Z72" i="15" s="1"/>
  <c r="X158" i="15"/>
  <c r="AH158" i="15" s="1"/>
  <c r="W158" i="15"/>
  <c r="AG158" i="15" s="1"/>
  <c r="V158" i="15"/>
  <c r="AF158" i="15" s="1"/>
  <c r="U158" i="15"/>
  <c r="AE158" i="15" s="1"/>
  <c r="T158" i="15"/>
  <c r="AD158" i="15" s="1"/>
  <c r="S158" i="15"/>
  <c r="AC158" i="15" s="1"/>
  <c r="R158" i="15"/>
  <c r="AB158" i="15" s="1"/>
  <c r="Q158" i="15"/>
  <c r="AA158" i="15" s="1"/>
  <c r="P158" i="15"/>
  <c r="Z158" i="15" s="1"/>
  <c r="X63" i="15"/>
  <c r="AH63" i="15" s="1"/>
  <c r="W63" i="15"/>
  <c r="AG63" i="15" s="1"/>
  <c r="V63" i="15"/>
  <c r="AF63" i="15" s="1"/>
  <c r="U63" i="15"/>
  <c r="AE63" i="15" s="1"/>
  <c r="T63" i="15"/>
  <c r="AD63" i="15" s="1"/>
  <c r="S63" i="15"/>
  <c r="AC63" i="15" s="1"/>
  <c r="R63" i="15"/>
  <c r="AB63" i="15" s="1"/>
  <c r="Q63" i="15"/>
  <c r="AA63" i="15" s="1"/>
  <c r="P63" i="15"/>
  <c r="Z63" i="15" s="1"/>
  <c r="X124" i="15"/>
  <c r="AH124" i="15" s="1"/>
  <c r="W124" i="15"/>
  <c r="AG124" i="15" s="1"/>
  <c r="V124" i="15"/>
  <c r="AF124" i="15" s="1"/>
  <c r="U124" i="15"/>
  <c r="AE124" i="15" s="1"/>
  <c r="T124" i="15"/>
  <c r="AD124" i="15" s="1"/>
  <c r="S124" i="15"/>
  <c r="AC124" i="15" s="1"/>
  <c r="R124" i="15"/>
  <c r="AB124" i="15" s="1"/>
  <c r="Q124" i="15"/>
  <c r="AA124" i="15" s="1"/>
  <c r="P124" i="15"/>
  <c r="Z124" i="15" s="1"/>
  <c r="X8" i="15"/>
  <c r="AH8" i="15" s="1"/>
  <c r="W8" i="15"/>
  <c r="AG8" i="15" s="1"/>
  <c r="V8" i="15"/>
  <c r="AF8" i="15" s="1"/>
  <c r="U8" i="15"/>
  <c r="AE8" i="15" s="1"/>
  <c r="T8" i="15"/>
  <c r="AD8" i="15" s="1"/>
  <c r="S8" i="15"/>
  <c r="AC8" i="15" s="1"/>
  <c r="R8" i="15"/>
  <c r="AB8" i="15" s="1"/>
  <c r="Q8" i="15"/>
  <c r="AA8" i="15" s="1"/>
  <c r="P8" i="15"/>
  <c r="Z8" i="15" s="1"/>
  <c r="X130" i="15"/>
  <c r="AH130" i="15" s="1"/>
  <c r="W130" i="15"/>
  <c r="AG130" i="15" s="1"/>
  <c r="V130" i="15"/>
  <c r="AF130" i="15" s="1"/>
  <c r="U130" i="15"/>
  <c r="AE130" i="15" s="1"/>
  <c r="T130" i="15"/>
  <c r="AD130" i="15" s="1"/>
  <c r="S130" i="15"/>
  <c r="AC130" i="15" s="1"/>
  <c r="R130" i="15"/>
  <c r="AB130" i="15" s="1"/>
  <c r="Q130" i="15"/>
  <c r="AA130" i="15" s="1"/>
  <c r="P130" i="15"/>
  <c r="Z130" i="15" s="1"/>
  <c r="AF33" i="15"/>
  <c r="X33" i="15"/>
  <c r="AH33" i="15" s="1"/>
  <c r="W33" i="15"/>
  <c r="AG33" i="15" s="1"/>
  <c r="V33" i="15"/>
  <c r="U33" i="15"/>
  <c r="AE33" i="15" s="1"/>
  <c r="T33" i="15"/>
  <c r="AD33" i="15" s="1"/>
  <c r="S33" i="15"/>
  <c r="AC33" i="15" s="1"/>
  <c r="R33" i="15"/>
  <c r="AB33" i="15" s="1"/>
  <c r="Q33" i="15"/>
  <c r="AA33" i="15" s="1"/>
  <c r="P33" i="15"/>
  <c r="Z33" i="15" s="1"/>
  <c r="X151" i="15"/>
  <c r="AH151" i="15" s="1"/>
  <c r="W151" i="15"/>
  <c r="AG151" i="15" s="1"/>
  <c r="V151" i="15"/>
  <c r="AF151" i="15" s="1"/>
  <c r="U151" i="15"/>
  <c r="AE151" i="15" s="1"/>
  <c r="T151" i="15"/>
  <c r="AD151" i="15" s="1"/>
  <c r="S151" i="15"/>
  <c r="AC151" i="15" s="1"/>
  <c r="R151" i="15"/>
  <c r="AB151" i="15" s="1"/>
  <c r="Q151" i="15"/>
  <c r="AA151" i="15" s="1"/>
  <c r="P151" i="15"/>
  <c r="Z151" i="15" s="1"/>
  <c r="X84" i="15"/>
  <c r="AH84" i="15" s="1"/>
  <c r="W84" i="15"/>
  <c r="AG84" i="15" s="1"/>
  <c r="V84" i="15"/>
  <c r="AF84" i="15" s="1"/>
  <c r="U84" i="15"/>
  <c r="AE84" i="15" s="1"/>
  <c r="T84" i="15"/>
  <c r="AD84" i="15" s="1"/>
  <c r="S84" i="15"/>
  <c r="AC84" i="15" s="1"/>
  <c r="R84" i="15"/>
  <c r="AB84" i="15" s="1"/>
  <c r="Q84" i="15"/>
  <c r="AA84" i="15" s="1"/>
  <c r="P84" i="15"/>
  <c r="Z84" i="15" s="1"/>
  <c r="X198" i="15"/>
  <c r="AH198" i="15" s="1"/>
  <c r="W198" i="15"/>
  <c r="AG198" i="15" s="1"/>
  <c r="V198" i="15"/>
  <c r="AF198" i="15" s="1"/>
  <c r="U198" i="15"/>
  <c r="AE198" i="15" s="1"/>
  <c r="T198" i="15"/>
  <c r="AD198" i="15" s="1"/>
  <c r="S198" i="15"/>
  <c r="AC198" i="15" s="1"/>
  <c r="R198" i="15"/>
  <c r="AB198" i="15" s="1"/>
  <c r="Q198" i="15"/>
  <c r="AA198" i="15" s="1"/>
  <c r="P198" i="15"/>
  <c r="Z198" i="15" s="1"/>
  <c r="X34" i="15"/>
  <c r="AH34" i="15" s="1"/>
  <c r="W34" i="15"/>
  <c r="AG34" i="15" s="1"/>
  <c r="V34" i="15"/>
  <c r="AF34" i="15" s="1"/>
  <c r="U34" i="15"/>
  <c r="AE34" i="15" s="1"/>
  <c r="T34" i="15"/>
  <c r="AD34" i="15" s="1"/>
  <c r="S34" i="15"/>
  <c r="AC34" i="15" s="1"/>
  <c r="R34" i="15"/>
  <c r="AB34" i="15" s="1"/>
  <c r="Q34" i="15"/>
  <c r="AA34" i="15" s="1"/>
  <c r="P34" i="15"/>
  <c r="Z34" i="15" s="1"/>
  <c r="X46" i="15"/>
  <c r="AH46" i="15" s="1"/>
  <c r="W46" i="15"/>
  <c r="AG46" i="15" s="1"/>
  <c r="V46" i="15"/>
  <c r="AF46" i="15" s="1"/>
  <c r="U46" i="15"/>
  <c r="AE46" i="15" s="1"/>
  <c r="T46" i="15"/>
  <c r="AD46" i="15" s="1"/>
  <c r="S46" i="15"/>
  <c r="AC46" i="15" s="1"/>
  <c r="R46" i="15"/>
  <c r="AB46" i="15" s="1"/>
  <c r="Q46" i="15"/>
  <c r="AA46" i="15" s="1"/>
  <c r="P46" i="15"/>
  <c r="Z46" i="15" s="1"/>
  <c r="X76" i="15"/>
  <c r="AH76" i="15" s="1"/>
  <c r="W76" i="15"/>
  <c r="AG76" i="15" s="1"/>
  <c r="V76" i="15"/>
  <c r="AF76" i="15" s="1"/>
  <c r="U76" i="15"/>
  <c r="AE76" i="15" s="1"/>
  <c r="T76" i="15"/>
  <c r="AD76" i="15" s="1"/>
  <c r="S76" i="15"/>
  <c r="AC76" i="15" s="1"/>
  <c r="R76" i="15"/>
  <c r="AB76" i="15" s="1"/>
  <c r="Q76" i="15"/>
  <c r="AA76" i="15" s="1"/>
  <c r="P76" i="15"/>
  <c r="Z76" i="15" s="1"/>
  <c r="X35" i="15"/>
  <c r="AH35" i="15" s="1"/>
  <c r="W35" i="15"/>
  <c r="AG35" i="15" s="1"/>
  <c r="V35" i="15"/>
  <c r="AF35" i="15" s="1"/>
  <c r="U35" i="15"/>
  <c r="AE35" i="15" s="1"/>
  <c r="T35" i="15"/>
  <c r="AD35" i="15" s="1"/>
  <c r="S35" i="15"/>
  <c r="AC35" i="15" s="1"/>
  <c r="R35" i="15"/>
  <c r="AB35" i="15" s="1"/>
  <c r="Q35" i="15"/>
  <c r="AA35" i="15" s="1"/>
  <c r="P35" i="15"/>
  <c r="Z35" i="15" s="1"/>
  <c r="X137" i="15"/>
  <c r="AH137" i="15" s="1"/>
  <c r="W137" i="15"/>
  <c r="AG137" i="15" s="1"/>
  <c r="V137" i="15"/>
  <c r="AF137" i="15" s="1"/>
  <c r="U137" i="15"/>
  <c r="AE137" i="15" s="1"/>
  <c r="T137" i="15"/>
  <c r="AD137" i="15" s="1"/>
  <c r="S137" i="15"/>
  <c r="AC137" i="15" s="1"/>
  <c r="R137" i="15"/>
  <c r="AB137" i="15" s="1"/>
  <c r="Q137" i="15"/>
  <c r="AA137" i="15" s="1"/>
  <c r="P137" i="15"/>
  <c r="Z137" i="15" s="1"/>
  <c r="X141" i="15"/>
  <c r="AH141" i="15" s="1"/>
  <c r="W141" i="15"/>
  <c r="AG141" i="15" s="1"/>
  <c r="V141" i="15"/>
  <c r="AF141" i="15" s="1"/>
  <c r="U141" i="15"/>
  <c r="AE141" i="15" s="1"/>
  <c r="T141" i="15"/>
  <c r="AD141" i="15" s="1"/>
  <c r="S141" i="15"/>
  <c r="AC141" i="15" s="1"/>
  <c r="R141" i="15"/>
  <c r="AB141" i="15" s="1"/>
  <c r="Q141" i="15"/>
  <c r="AA141" i="15" s="1"/>
  <c r="P141" i="15"/>
  <c r="Z141" i="15" s="1"/>
  <c r="X90" i="15"/>
  <c r="AH90" i="15" s="1"/>
  <c r="W90" i="15"/>
  <c r="AG90" i="15" s="1"/>
  <c r="V90" i="15"/>
  <c r="AF90" i="15" s="1"/>
  <c r="U90" i="15"/>
  <c r="AE90" i="15" s="1"/>
  <c r="T90" i="15"/>
  <c r="AD90" i="15" s="1"/>
  <c r="S90" i="15"/>
  <c r="AC90" i="15" s="1"/>
  <c r="R90" i="15"/>
  <c r="AB90" i="15" s="1"/>
  <c r="Q90" i="15"/>
  <c r="AA90" i="15" s="1"/>
  <c r="P90" i="15"/>
  <c r="Z90" i="15" s="1"/>
  <c r="X177" i="15"/>
  <c r="AH177" i="15" s="1"/>
  <c r="W177" i="15"/>
  <c r="AG177" i="15" s="1"/>
  <c r="V177" i="15"/>
  <c r="AF177" i="15" s="1"/>
  <c r="U177" i="15"/>
  <c r="AE177" i="15" s="1"/>
  <c r="T177" i="15"/>
  <c r="AD177" i="15" s="1"/>
  <c r="S177" i="15"/>
  <c r="AC177" i="15" s="1"/>
  <c r="R177" i="15"/>
  <c r="AB177" i="15" s="1"/>
  <c r="Q177" i="15"/>
  <c r="AA177" i="15" s="1"/>
  <c r="P177" i="15"/>
  <c r="Z177" i="15" s="1"/>
  <c r="X136" i="15"/>
  <c r="AH136" i="15" s="1"/>
  <c r="W136" i="15"/>
  <c r="AG136" i="15" s="1"/>
  <c r="V136" i="15"/>
  <c r="AF136" i="15" s="1"/>
  <c r="U136" i="15"/>
  <c r="AE136" i="15" s="1"/>
  <c r="T136" i="15"/>
  <c r="AD136" i="15" s="1"/>
  <c r="S136" i="15"/>
  <c r="AC136" i="15" s="1"/>
  <c r="R136" i="15"/>
  <c r="AB136" i="15" s="1"/>
  <c r="Q136" i="15"/>
  <c r="AA136" i="15" s="1"/>
  <c r="P136" i="15"/>
  <c r="Z136" i="15" s="1"/>
  <c r="X11" i="15"/>
  <c r="AH11" i="15" s="1"/>
  <c r="W11" i="15"/>
  <c r="AG11" i="15" s="1"/>
  <c r="V11" i="15"/>
  <c r="AF11" i="15" s="1"/>
  <c r="U11" i="15"/>
  <c r="AE11" i="15" s="1"/>
  <c r="T11" i="15"/>
  <c r="AD11" i="15" s="1"/>
  <c r="S11" i="15"/>
  <c r="AC11" i="15" s="1"/>
  <c r="R11" i="15"/>
  <c r="AB11" i="15" s="1"/>
  <c r="Q11" i="15"/>
  <c r="AA11" i="15" s="1"/>
  <c r="P11" i="15"/>
  <c r="Z11" i="15" s="1"/>
  <c r="X161" i="15"/>
  <c r="AH161" i="15" s="1"/>
  <c r="W161" i="15"/>
  <c r="AG161" i="15" s="1"/>
  <c r="V161" i="15"/>
  <c r="AF161" i="15" s="1"/>
  <c r="U161" i="15"/>
  <c r="AE161" i="15" s="1"/>
  <c r="T161" i="15"/>
  <c r="AD161" i="15" s="1"/>
  <c r="S161" i="15"/>
  <c r="AC161" i="15" s="1"/>
  <c r="R161" i="15"/>
  <c r="AB161" i="15" s="1"/>
  <c r="Q161" i="15"/>
  <c r="AA161" i="15" s="1"/>
  <c r="P161" i="15"/>
  <c r="Z161" i="15" s="1"/>
  <c r="X39" i="15"/>
  <c r="AH39" i="15" s="1"/>
  <c r="W39" i="15"/>
  <c r="AG39" i="15" s="1"/>
  <c r="V39" i="15"/>
  <c r="AF39" i="15" s="1"/>
  <c r="U39" i="15"/>
  <c r="AE39" i="15" s="1"/>
  <c r="T39" i="15"/>
  <c r="AD39" i="15" s="1"/>
  <c r="S39" i="15"/>
  <c r="AC39" i="15" s="1"/>
  <c r="R39" i="15"/>
  <c r="AB39" i="15" s="1"/>
  <c r="Q39" i="15"/>
  <c r="AA39" i="15" s="1"/>
  <c r="P39" i="15"/>
  <c r="Z39" i="15" s="1"/>
  <c r="X129" i="15"/>
  <c r="AH129" i="15" s="1"/>
  <c r="W129" i="15"/>
  <c r="AG129" i="15" s="1"/>
  <c r="V129" i="15"/>
  <c r="AF129" i="15" s="1"/>
  <c r="U129" i="15"/>
  <c r="AE129" i="15" s="1"/>
  <c r="T129" i="15"/>
  <c r="AD129" i="15" s="1"/>
  <c r="S129" i="15"/>
  <c r="AC129" i="15" s="1"/>
  <c r="R129" i="15"/>
  <c r="AB129" i="15" s="1"/>
  <c r="Q129" i="15"/>
  <c r="AA129" i="15" s="1"/>
  <c r="P129" i="15"/>
  <c r="Z129" i="15" s="1"/>
  <c r="X149" i="15"/>
  <c r="AH149" i="15" s="1"/>
  <c r="W149" i="15"/>
  <c r="AG149" i="15" s="1"/>
  <c r="V149" i="15"/>
  <c r="AF149" i="15" s="1"/>
  <c r="U149" i="15"/>
  <c r="AE149" i="15" s="1"/>
  <c r="T149" i="15"/>
  <c r="AD149" i="15" s="1"/>
  <c r="S149" i="15"/>
  <c r="AC149" i="15" s="1"/>
  <c r="R149" i="15"/>
  <c r="AB149" i="15" s="1"/>
  <c r="Q149" i="15"/>
  <c r="AA149" i="15" s="1"/>
  <c r="P149" i="15"/>
  <c r="Z149" i="15" s="1"/>
  <c r="X59" i="15"/>
  <c r="AH59" i="15" s="1"/>
  <c r="W59" i="15"/>
  <c r="AG59" i="15" s="1"/>
  <c r="V59" i="15"/>
  <c r="AF59" i="15" s="1"/>
  <c r="U59" i="15"/>
  <c r="AE59" i="15" s="1"/>
  <c r="T59" i="15"/>
  <c r="AD59" i="15" s="1"/>
  <c r="S59" i="15"/>
  <c r="AC59" i="15" s="1"/>
  <c r="R59" i="15"/>
  <c r="AB59" i="15" s="1"/>
  <c r="Q59" i="15"/>
  <c r="AA59" i="15" s="1"/>
  <c r="P59" i="15"/>
  <c r="Z59" i="15" s="1"/>
  <c r="X12" i="15"/>
  <c r="AH12" i="15" s="1"/>
  <c r="W12" i="15"/>
  <c r="AG12" i="15" s="1"/>
  <c r="V12" i="15"/>
  <c r="AF12" i="15" s="1"/>
  <c r="U12" i="15"/>
  <c r="AE12" i="15" s="1"/>
  <c r="T12" i="15"/>
  <c r="AD12" i="15" s="1"/>
  <c r="S12" i="15"/>
  <c r="AC12" i="15" s="1"/>
  <c r="R12" i="15"/>
  <c r="AB12" i="15" s="1"/>
  <c r="Q12" i="15"/>
  <c r="AA12" i="15" s="1"/>
  <c r="P12" i="15"/>
  <c r="Z12" i="15" s="1"/>
  <c r="X18" i="15"/>
  <c r="AH18" i="15" s="1"/>
  <c r="W18" i="15"/>
  <c r="AG18" i="15" s="1"/>
  <c r="V18" i="15"/>
  <c r="AF18" i="15" s="1"/>
  <c r="U18" i="15"/>
  <c r="AE18" i="15" s="1"/>
  <c r="T18" i="15"/>
  <c r="AD18" i="15" s="1"/>
  <c r="S18" i="15"/>
  <c r="AC18" i="15" s="1"/>
  <c r="R18" i="15"/>
  <c r="AB18" i="15" s="1"/>
  <c r="Q18" i="15"/>
  <c r="AA18" i="15" s="1"/>
  <c r="P18" i="15"/>
  <c r="Z18" i="15" s="1"/>
  <c r="X15" i="15"/>
  <c r="AH15" i="15" s="1"/>
  <c r="W15" i="15"/>
  <c r="AG15" i="15" s="1"/>
  <c r="V15" i="15"/>
  <c r="AF15" i="15" s="1"/>
  <c r="U15" i="15"/>
  <c r="AE15" i="15" s="1"/>
  <c r="T15" i="15"/>
  <c r="AD15" i="15" s="1"/>
  <c r="S15" i="15"/>
  <c r="AC15" i="15" s="1"/>
  <c r="R15" i="15"/>
  <c r="AB15" i="15" s="1"/>
  <c r="Q15" i="15"/>
  <c r="AA15" i="15" s="1"/>
  <c r="P15" i="15"/>
  <c r="Z15" i="15" s="1"/>
  <c r="X13" i="15"/>
  <c r="AH13" i="15" s="1"/>
  <c r="W13" i="15"/>
  <c r="AG13" i="15" s="1"/>
  <c r="V13" i="15"/>
  <c r="AF13" i="15" s="1"/>
  <c r="U13" i="15"/>
  <c r="AE13" i="15" s="1"/>
  <c r="T13" i="15"/>
  <c r="AD13" i="15" s="1"/>
  <c r="S13" i="15"/>
  <c r="AC13" i="15" s="1"/>
  <c r="R13" i="15"/>
  <c r="AB13" i="15" s="1"/>
  <c r="Q13" i="15"/>
  <c r="AA13" i="15" s="1"/>
  <c r="P13" i="15"/>
  <c r="Z13" i="15" s="1"/>
  <c r="X114" i="15"/>
  <c r="AH114" i="15" s="1"/>
  <c r="W114" i="15"/>
  <c r="AG114" i="15" s="1"/>
  <c r="V114" i="15"/>
  <c r="AF114" i="15" s="1"/>
  <c r="U114" i="15"/>
  <c r="AE114" i="15" s="1"/>
  <c r="T114" i="15"/>
  <c r="AD114" i="15" s="1"/>
  <c r="S114" i="15"/>
  <c r="AC114" i="15" s="1"/>
  <c r="R114" i="15"/>
  <c r="AB114" i="15" s="1"/>
  <c r="Q114" i="15"/>
  <c r="AA114" i="15" s="1"/>
  <c r="P114" i="15"/>
  <c r="Z114" i="15" s="1"/>
  <c r="X9" i="15"/>
  <c r="AH9" i="15" s="1"/>
  <c r="W9" i="15"/>
  <c r="AG9" i="15" s="1"/>
  <c r="V9" i="15"/>
  <c r="AF9" i="15" s="1"/>
  <c r="U9" i="15"/>
  <c r="AE9" i="15" s="1"/>
  <c r="T9" i="15"/>
  <c r="AD9" i="15" s="1"/>
  <c r="S9" i="15"/>
  <c r="AC9" i="15" s="1"/>
  <c r="R9" i="15"/>
  <c r="AB9" i="15" s="1"/>
  <c r="Q9" i="15"/>
  <c r="AA9" i="15" s="1"/>
  <c r="P9" i="15"/>
  <c r="Z9" i="15" s="1"/>
  <c r="X132" i="15"/>
  <c r="AH132" i="15" s="1"/>
  <c r="W132" i="15"/>
  <c r="AG132" i="15" s="1"/>
  <c r="V132" i="15"/>
  <c r="AF132" i="15" s="1"/>
  <c r="U132" i="15"/>
  <c r="AE132" i="15" s="1"/>
  <c r="T132" i="15"/>
  <c r="AD132" i="15" s="1"/>
  <c r="S132" i="15"/>
  <c r="AC132" i="15" s="1"/>
  <c r="R132" i="15"/>
  <c r="AB132" i="15" s="1"/>
  <c r="Q132" i="15"/>
  <c r="AA132" i="15" s="1"/>
  <c r="P132" i="15"/>
  <c r="Z132" i="15" s="1"/>
  <c r="X111" i="15"/>
  <c r="AH111" i="15" s="1"/>
  <c r="W111" i="15"/>
  <c r="AG111" i="15" s="1"/>
  <c r="V111" i="15"/>
  <c r="AF111" i="15" s="1"/>
  <c r="U111" i="15"/>
  <c r="AE111" i="15" s="1"/>
  <c r="T111" i="15"/>
  <c r="AD111" i="15" s="1"/>
  <c r="S111" i="15"/>
  <c r="AC111" i="15" s="1"/>
  <c r="R111" i="15"/>
  <c r="AB111" i="15" s="1"/>
  <c r="Q111" i="15"/>
  <c r="AA111" i="15" s="1"/>
  <c r="P111" i="15"/>
  <c r="Z111" i="15" s="1"/>
  <c r="X21" i="15"/>
  <c r="AH21" i="15" s="1"/>
  <c r="W21" i="15"/>
  <c r="AG21" i="15" s="1"/>
  <c r="V21" i="15"/>
  <c r="AF21" i="15" s="1"/>
  <c r="U21" i="15"/>
  <c r="AE21" i="15" s="1"/>
  <c r="T21" i="15"/>
  <c r="AD21" i="15" s="1"/>
  <c r="S21" i="15"/>
  <c r="AC21" i="15" s="1"/>
  <c r="R21" i="15"/>
  <c r="AB21" i="15" s="1"/>
  <c r="Q21" i="15"/>
  <c r="AA21" i="15" s="1"/>
  <c r="P21" i="15"/>
  <c r="Z21" i="15" s="1"/>
  <c r="X70" i="15"/>
  <c r="AH70" i="15" s="1"/>
  <c r="W70" i="15"/>
  <c r="AG70" i="15" s="1"/>
  <c r="V70" i="15"/>
  <c r="AF70" i="15" s="1"/>
  <c r="U70" i="15"/>
  <c r="AE70" i="15" s="1"/>
  <c r="T70" i="15"/>
  <c r="AD70" i="15" s="1"/>
  <c r="S70" i="15"/>
  <c r="AC70" i="15" s="1"/>
  <c r="R70" i="15"/>
  <c r="AB70" i="15" s="1"/>
  <c r="Q70" i="15"/>
  <c r="AA70" i="15" s="1"/>
  <c r="P70" i="15"/>
  <c r="Z70" i="15" s="1"/>
  <c r="X51" i="15"/>
  <c r="AH51" i="15" s="1"/>
  <c r="W51" i="15"/>
  <c r="AG51" i="15" s="1"/>
  <c r="V51" i="15"/>
  <c r="AF51" i="15" s="1"/>
  <c r="U51" i="15"/>
  <c r="AE51" i="15" s="1"/>
  <c r="T51" i="15"/>
  <c r="AD51" i="15" s="1"/>
  <c r="S51" i="15"/>
  <c r="AC51" i="15" s="1"/>
  <c r="R51" i="15"/>
  <c r="AB51" i="15" s="1"/>
  <c r="Q51" i="15"/>
  <c r="AA51" i="15" s="1"/>
  <c r="P51" i="15"/>
  <c r="Z51" i="15" s="1"/>
  <c r="X64" i="15"/>
  <c r="AH64" i="15" s="1"/>
  <c r="W64" i="15"/>
  <c r="AG64" i="15" s="1"/>
  <c r="V64" i="15"/>
  <c r="AF64" i="15" s="1"/>
  <c r="U64" i="15"/>
  <c r="AE64" i="15" s="1"/>
  <c r="T64" i="15"/>
  <c r="AD64" i="15" s="1"/>
  <c r="S64" i="15"/>
  <c r="AC64" i="15" s="1"/>
  <c r="R64" i="15"/>
  <c r="AB64" i="15" s="1"/>
  <c r="Q64" i="15"/>
  <c r="AA64" i="15" s="1"/>
  <c r="P64" i="15"/>
  <c r="Z64" i="15" s="1"/>
  <c r="X86" i="15"/>
  <c r="AH86" i="15" s="1"/>
  <c r="W86" i="15"/>
  <c r="AG86" i="15" s="1"/>
  <c r="V86" i="15"/>
  <c r="AF86" i="15" s="1"/>
  <c r="U86" i="15"/>
  <c r="AE86" i="15" s="1"/>
  <c r="T86" i="15"/>
  <c r="AD86" i="15" s="1"/>
  <c r="S86" i="15"/>
  <c r="AC86" i="15" s="1"/>
  <c r="R86" i="15"/>
  <c r="AB86" i="15" s="1"/>
  <c r="Q86" i="15"/>
  <c r="AA86" i="15" s="1"/>
  <c r="P86" i="15"/>
  <c r="Z86" i="15" s="1"/>
  <c r="X40" i="15"/>
  <c r="AH40" i="15" s="1"/>
  <c r="W40" i="15"/>
  <c r="AG40" i="15" s="1"/>
  <c r="V40" i="15"/>
  <c r="AF40" i="15" s="1"/>
  <c r="U40" i="15"/>
  <c r="AE40" i="15" s="1"/>
  <c r="T40" i="15"/>
  <c r="AD40" i="15" s="1"/>
  <c r="S40" i="15"/>
  <c r="AC40" i="15" s="1"/>
  <c r="R40" i="15"/>
  <c r="AB40" i="15" s="1"/>
  <c r="Q40" i="15"/>
  <c r="AA40" i="15" s="1"/>
  <c r="P40" i="15"/>
  <c r="Z40" i="15" s="1"/>
  <c r="X50" i="15"/>
  <c r="AH50" i="15" s="1"/>
  <c r="W50" i="15"/>
  <c r="AG50" i="15" s="1"/>
  <c r="V50" i="15"/>
  <c r="AF50" i="15" s="1"/>
  <c r="U50" i="15"/>
  <c r="AE50" i="15" s="1"/>
  <c r="T50" i="15"/>
  <c r="AD50" i="15" s="1"/>
  <c r="S50" i="15"/>
  <c r="AC50" i="15" s="1"/>
  <c r="R50" i="15"/>
  <c r="AB50" i="15" s="1"/>
  <c r="Q50" i="15"/>
  <c r="AA50" i="15" s="1"/>
  <c r="P50" i="15"/>
  <c r="Z50" i="15" s="1"/>
  <c r="X77" i="15"/>
  <c r="AH77" i="15" s="1"/>
  <c r="W77" i="15"/>
  <c r="AG77" i="15" s="1"/>
  <c r="V77" i="15"/>
  <c r="AF77" i="15" s="1"/>
  <c r="U77" i="15"/>
  <c r="AE77" i="15" s="1"/>
  <c r="T77" i="15"/>
  <c r="AD77" i="15" s="1"/>
  <c r="S77" i="15"/>
  <c r="AC77" i="15" s="1"/>
  <c r="R77" i="15"/>
  <c r="AB77" i="15" s="1"/>
  <c r="Q77" i="15"/>
  <c r="AA77" i="15" s="1"/>
  <c r="P77" i="15"/>
  <c r="Z77" i="15" s="1"/>
  <c r="X42" i="15"/>
  <c r="AH42" i="15" s="1"/>
  <c r="W42" i="15"/>
  <c r="AG42" i="15" s="1"/>
  <c r="V42" i="15"/>
  <c r="AF42" i="15" s="1"/>
  <c r="U42" i="15"/>
  <c r="AE42" i="15" s="1"/>
  <c r="T42" i="15"/>
  <c r="AD42" i="15" s="1"/>
  <c r="S42" i="15"/>
  <c r="AC42" i="15" s="1"/>
  <c r="R42" i="15"/>
  <c r="AB42" i="15" s="1"/>
  <c r="Q42" i="15"/>
  <c r="AA42" i="15" s="1"/>
  <c r="P42" i="15"/>
  <c r="Z42" i="15" s="1"/>
  <c r="X116" i="15"/>
  <c r="AH116" i="15" s="1"/>
  <c r="W116" i="15"/>
  <c r="V116" i="15"/>
  <c r="AF116" i="15" s="1"/>
  <c r="U116" i="15"/>
  <c r="T116" i="15"/>
  <c r="AD116" i="15" s="1"/>
  <c r="S116" i="15"/>
  <c r="AC116" i="15" s="1"/>
  <c r="R116" i="15"/>
  <c r="AB116" i="15" s="1"/>
  <c r="Q116" i="15"/>
  <c r="P116" i="15"/>
  <c r="Z116" i="15" s="1"/>
  <c r="AN147" i="15" l="1"/>
  <c r="AN49" i="15"/>
  <c r="AN55" i="15"/>
  <c r="AM15" i="15"/>
  <c r="AM34" i="15"/>
  <c r="AM97" i="15"/>
  <c r="AN198" i="15"/>
  <c r="AN181" i="15"/>
  <c r="AM138" i="15"/>
  <c r="AM33" i="15"/>
  <c r="AM24" i="15"/>
  <c r="AN170" i="15"/>
  <c r="AM50" i="15"/>
  <c r="AN118" i="15"/>
  <c r="AM74" i="15"/>
  <c r="AN167" i="15"/>
  <c r="AM51" i="15"/>
  <c r="AM136" i="15"/>
  <c r="AM77" i="15"/>
  <c r="AN39" i="15"/>
  <c r="AM161" i="15"/>
  <c r="AN141" i="15"/>
  <c r="AM8" i="15"/>
  <c r="AM72" i="15"/>
  <c r="AN164" i="15"/>
  <c r="AN138" i="15"/>
  <c r="AN44" i="15"/>
  <c r="AN133" i="15"/>
  <c r="AM84" i="15"/>
  <c r="AN85" i="15"/>
  <c r="AN180" i="15"/>
  <c r="AN156" i="15"/>
  <c r="AN95" i="15"/>
  <c r="AM76" i="15"/>
  <c r="AN163" i="15"/>
  <c r="AN28" i="15"/>
  <c r="AN145" i="15"/>
  <c r="AM160" i="15"/>
  <c r="AM128" i="15"/>
  <c r="AM86" i="15"/>
  <c r="AN51" i="15"/>
  <c r="AO51" i="15" s="1"/>
  <c r="AP51" i="15" s="1"/>
  <c r="AN124" i="15"/>
  <c r="AN150" i="15"/>
  <c r="AJ123" i="15"/>
  <c r="AN187" i="15"/>
  <c r="AN30" i="15"/>
  <c r="AN29" i="15"/>
  <c r="AN183" i="15"/>
  <c r="AN22" i="15"/>
  <c r="AN107" i="15"/>
  <c r="AN50" i="15"/>
  <c r="AN132" i="15"/>
  <c r="AN114" i="15"/>
  <c r="AM114" i="15"/>
  <c r="AN12" i="15"/>
  <c r="AN11" i="15"/>
  <c r="AJ194" i="15"/>
  <c r="AM92" i="15"/>
  <c r="AN15" i="15"/>
  <c r="AO15" i="15" s="1"/>
  <c r="AP15" i="15" s="1"/>
  <c r="AN174" i="15"/>
  <c r="AM122" i="15"/>
  <c r="AM36" i="15"/>
  <c r="AM81" i="15"/>
  <c r="AM112" i="15"/>
  <c r="AN89" i="15"/>
  <c r="AN86" i="15"/>
  <c r="AM21" i="15"/>
  <c r="AM132" i="15"/>
  <c r="AO132" i="15" s="1"/>
  <c r="AP132" i="15" s="1"/>
  <c r="AN75" i="15"/>
  <c r="AN98" i="15"/>
  <c r="AJ77" i="15"/>
  <c r="AJ189" i="15"/>
  <c r="AN23" i="15"/>
  <c r="AN155" i="15"/>
  <c r="AN127" i="15"/>
  <c r="AM193" i="15"/>
  <c r="AM46" i="15"/>
  <c r="AJ28" i="15"/>
  <c r="AN110" i="15"/>
  <c r="AN149" i="15"/>
  <c r="AN177" i="15"/>
  <c r="AM90" i="15"/>
  <c r="AN130" i="15"/>
  <c r="AM75" i="15"/>
  <c r="AN43" i="15"/>
  <c r="AN120" i="15"/>
  <c r="AN93" i="15"/>
  <c r="AN157" i="15"/>
  <c r="AN168" i="15"/>
  <c r="AN190" i="15"/>
  <c r="AN80" i="15"/>
  <c r="AN151" i="15"/>
  <c r="AN26" i="15"/>
  <c r="AJ186" i="15"/>
  <c r="AN175" i="15"/>
  <c r="AM85" i="15"/>
  <c r="AO85" i="15" s="1"/>
  <c r="AP85" i="15" s="1"/>
  <c r="AN69" i="15"/>
  <c r="AN109" i="15"/>
  <c r="AN99" i="15"/>
  <c r="AN48" i="15"/>
  <c r="AN79" i="15"/>
  <c r="AM149" i="15"/>
  <c r="AN46" i="15"/>
  <c r="AM164" i="15"/>
  <c r="AN186" i="15"/>
  <c r="AM174" i="15"/>
  <c r="AM191" i="15"/>
  <c r="AM162" i="15"/>
  <c r="AM78" i="15"/>
  <c r="AM12" i="15"/>
  <c r="AN35" i="15"/>
  <c r="AN158" i="15"/>
  <c r="AM98" i="15"/>
  <c r="AO98" i="15" s="1"/>
  <c r="AP98" i="15" s="1"/>
  <c r="AN122" i="15"/>
  <c r="AN36" i="15"/>
  <c r="AN112" i="15"/>
  <c r="AM144" i="15"/>
  <c r="AN103" i="15"/>
  <c r="AN21" i="15"/>
  <c r="AM137" i="15"/>
  <c r="AM63" i="15"/>
  <c r="AM133" i="15"/>
  <c r="AO133" i="15" s="1"/>
  <c r="AP133" i="15" s="1"/>
  <c r="AN115" i="15"/>
  <c r="AN24" i="15"/>
  <c r="AN100" i="15"/>
  <c r="AJ131" i="15"/>
  <c r="AN171" i="15"/>
  <c r="AM168" i="15"/>
  <c r="AN38" i="15"/>
  <c r="AN148" i="15"/>
  <c r="AN121" i="15"/>
  <c r="AM113" i="15"/>
  <c r="AJ113" i="15"/>
  <c r="AN61" i="15"/>
  <c r="AM101" i="15"/>
  <c r="AN126" i="15"/>
  <c r="AM148" i="15"/>
  <c r="AN184" i="15"/>
  <c r="AN108" i="15"/>
  <c r="AN53" i="15"/>
  <c r="AM121" i="15"/>
  <c r="AJ32" i="15"/>
  <c r="AM49" i="15"/>
  <c r="AJ13" i="15"/>
  <c r="AM13" i="15"/>
  <c r="AN58" i="15"/>
  <c r="AJ58" i="15"/>
  <c r="AM42" i="15"/>
  <c r="AJ9" i="15"/>
  <c r="AM9" i="15"/>
  <c r="AM111" i="15"/>
  <c r="AJ111" i="15"/>
  <c r="AN34" i="15"/>
  <c r="AO34" i="15" s="1"/>
  <c r="AP34" i="15" s="1"/>
  <c r="AJ42" i="15"/>
  <c r="AJ70" i="15"/>
  <c r="AM70" i="15"/>
  <c r="AJ129" i="15"/>
  <c r="AM129" i="15"/>
  <c r="AN42" i="15"/>
  <c r="AN77" i="15"/>
  <c r="AJ64" i="15"/>
  <c r="AM64" i="15"/>
  <c r="AJ59" i="15"/>
  <c r="AM59" i="15"/>
  <c r="AJ40" i="15"/>
  <c r="AM40" i="15"/>
  <c r="AJ18" i="15"/>
  <c r="AM18" i="15"/>
  <c r="AN90" i="15"/>
  <c r="AO90" i="15" s="1"/>
  <c r="AP90" i="15" s="1"/>
  <c r="AN8" i="15"/>
  <c r="AJ31" i="15"/>
  <c r="AN31" i="15"/>
  <c r="AN166" i="15"/>
  <c r="AJ166" i="15"/>
  <c r="AM166" i="15"/>
  <c r="P200" i="15"/>
  <c r="V200" i="15"/>
  <c r="AJ50" i="15"/>
  <c r="AJ86" i="15"/>
  <c r="AJ51" i="15"/>
  <c r="AJ21" i="15"/>
  <c r="AJ132" i="15"/>
  <c r="AJ114" i="15"/>
  <c r="AJ15" i="15"/>
  <c r="AJ12" i="15"/>
  <c r="AJ149" i="15"/>
  <c r="AN136" i="15"/>
  <c r="AN76" i="15"/>
  <c r="AN33" i="15"/>
  <c r="AN72" i="15"/>
  <c r="AJ68" i="15"/>
  <c r="AN189" i="15"/>
  <c r="AM189" i="15"/>
  <c r="AJ155" i="15"/>
  <c r="AN81" i="15"/>
  <c r="AJ177" i="15"/>
  <c r="AJ130" i="15"/>
  <c r="Q200" i="15"/>
  <c r="W200" i="15"/>
  <c r="AN40" i="15"/>
  <c r="AN64" i="15"/>
  <c r="AN70" i="15"/>
  <c r="AN111" i="15"/>
  <c r="AN9" i="15"/>
  <c r="AN13" i="15"/>
  <c r="AN18" i="15"/>
  <c r="AN59" i="15"/>
  <c r="AN129" i="15"/>
  <c r="AJ39" i="15"/>
  <c r="AM39" i="15"/>
  <c r="AJ161" i="15"/>
  <c r="AJ141" i="15"/>
  <c r="AM141" i="15"/>
  <c r="AJ137" i="15"/>
  <c r="AJ198" i="15"/>
  <c r="AM198" i="15"/>
  <c r="AJ84" i="15"/>
  <c r="AJ124" i="15"/>
  <c r="AM124" i="15"/>
  <c r="AJ63" i="15"/>
  <c r="AJ127" i="15"/>
  <c r="AM130" i="15"/>
  <c r="AJ26" i="15"/>
  <c r="AM68" i="15"/>
  <c r="AM58" i="15"/>
  <c r="AM177" i="15"/>
  <c r="AJ46" i="15"/>
  <c r="AJ8" i="15"/>
  <c r="AG116" i="15"/>
  <c r="AJ11" i="15"/>
  <c r="AM11" i="15"/>
  <c r="AJ136" i="15"/>
  <c r="AJ35" i="15"/>
  <c r="AM35" i="15"/>
  <c r="AJ76" i="15"/>
  <c r="AJ151" i="15"/>
  <c r="AM151" i="15"/>
  <c r="AJ33" i="15"/>
  <c r="AJ158" i="15"/>
  <c r="AM158" i="15"/>
  <c r="AJ72" i="15"/>
  <c r="AJ163" i="15"/>
  <c r="AN194" i="15"/>
  <c r="AJ47" i="15"/>
  <c r="U200" i="15"/>
  <c r="AE116" i="15"/>
  <c r="AJ90" i="15"/>
  <c r="AJ34" i="15"/>
  <c r="S200" i="15"/>
  <c r="T200" i="15"/>
  <c r="AA116" i="15"/>
  <c r="AN161" i="15"/>
  <c r="AN137" i="15"/>
  <c r="AN84" i="15"/>
  <c r="AN63" i="15"/>
  <c r="AM31" i="15"/>
  <c r="AJ175" i="15"/>
  <c r="AN97" i="15"/>
  <c r="AJ97" i="15"/>
  <c r="AJ23" i="15"/>
  <c r="AM163" i="15"/>
  <c r="AJ164" i="15"/>
  <c r="AM26" i="15"/>
  <c r="AJ75" i="15"/>
  <c r="AM194" i="15"/>
  <c r="AJ138" i="15"/>
  <c r="AM186" i="15"/>
  <c r="AJ133" i="15"/>
  <c r="AM28" i="15"/>
  <c r="AJ174" i="15"/>
  <c r="AM175" i="15"/>
  <c r="AJ98" i="15"/>
  <c r="AM47" i="15"/>
  <c r="AJ85" i="15"/>
  <c r="AJ150" i="15"/>
  <c r="AM173" i="15"/>
  <c r="AJ173" i="15"/>
  <c r="AN146" i="15"/>
  <c r="AN88" i="15"/>
  <c r="AN196" i="15"/>
  <c r="R200" i="15"/>
  <c r="X200" i="15"/>
  <c r="AN92" i="15"/>
  <c r="AM157" i="15"/>
  <c r="AJ157" i="15"/>
  <c r="AM119" i="15"/>
  <c r="AJ119" i="15"/>
  <c r="AM100" i="15"/>
  <c r="AJ100" i="15"/>
  <c r="AN68" i="15"/>
  <c r="AM115" i="15"/>
  <c r="AJ115" i="15"/>
  <c r="AO112" i="15"/>
  <c r="AP112" i="15" s="1"/>
  <c r="AM99" i="15"/>
  <c r="AJ99" i="15"/>
  <c r="AM56" i="15"/>
  <c r="AJ56" i="15"/>
  <c r="AM192" i="15"/>
  <c r="AJ192" i="15"/>
  <c r="AM106" i="15"/>
  <c r="AJ106" i="15"/>
  <c r="AN83" i="15"/>
  <c r="AN47" i="15"/>
  <c r="AM93" i="15"/>
  <c r="AJ93" i="15"/>
  <c r="AM83" i="15"/>
  <c r="AJ83" i="15"/>
  <c r="AM88" i="15"/>
  <c r="AJ88" i="15"/>
  <c r="AM17" i="15"/>
  <c r="AJ168" i="15"/>
  <c r="AM29" i="15"/>
  <c r="AJ29" i="15"/>
  <c r="AN144" i="15"/>
  <c r="AJ144" i="15"/>
  <c r="AN153" i="15"/>
  <c r="AN162" i="15"/>
  <c r="AJ162" i="15"/>
  <c r="AN96" i="15"/>
  <c r="AN78" i="15"/>
  <c r="AJ78" i="15"/>
  <c r="AN134" i="15"/>
  <c r="AN101" i="15"/>
  <c r="AJ101" i="15"/>
  <c r="AN14" i="15"/>
  <c r="AM32" i="15"/>
  <c r="AM120" i="15"/>
  <c r="AJ120" i="15"/>
  <c r="AJ41" i="15"/>
  <c r="AN169" i="15"/>
  <c r="AN10" i="15"/>
  <c r="AJ122" i="15"/>
  <c r="AM23" i="15"/>
  <c r="AJ36" i="15"/>
  <c r="AM155" i="15"/>
  <c r="AJ81" i="15"/>
  <c r="AM127" i="15"/>
  <c r="AJ112" i="15"/>
  <c r="AM150" i="15"/>
  <c r="AJ92" i="15"/>
  <c r="AM89" i="15"/>
  <c r="AJ24" i="15"/>
  <c r="AM110" i="15"/>
  <c r="AN131" i="15"/>
  <c r="AM171" i="15"/>
  <c r="AM180" i="15"/>
  <c r="AJ180" i="15"/>
  <c r="AN123" i="15"/>
  <c r="AJ17" i="15"/>
  <c r="AJ67" i="15"/>
  <c r="AM67" i="15"/>
  <c r="AM153" i="15"/>
  <c r="AM96" i="15"/>
  <c r="AM134" i="15"/>
  <c r="AM14" i="15"/>
  <c r="AM69" i="15"/>
  <c r="AJ69" i="15"/>
  <c r="AN41" i="15"/>
  <c r="AM169" i="15"/>
  <c r="AM156" i="15"/>
  <c r="AJ156" i="15"/>
  <c r="AN16" i="15"/>
  <c r="AM16" i="15"/>
  <c r="AJ16" i="15"/>
  <c r="AN125" i="15"/>
  <c r="AJ125" i="15"/>
  <c r="AJ89" i="15"/>
  <c r="AJ110" i="15"/>
  <c r="AN119" i="15"/>
  <c r="AN191" i="15"/>
  <c r="AJ191" i="15"/>
  <c r="AN192" i="15"/>
  <c r="AN193" i="15"/>
  <c r="AJ193" i="15"/>
  <c r="AN173" i="15"/>
  <c r="AN128" i="15"/>
  <c r="AJ128" i="15"/>
  <c r="AM131" i="15"/>
  <c r="AM43" i="15"/>
  <c r="AJ43" i="15"/>
  <c r="AJ171" i="15"/>
  <c r="AN106" i="15"/>
  <c r="AM123" i="15"/>
  <c r="AM181" i="15"/>
  <c r="AJ181" i="15"/>
  <c r="AM146" i="15"/>
  <c r="AJ146" i="15"/>
  <c r="AM187" i="15"/>
  <c r="AJ187" i="15"/>
  <c r="AM196" i="15"/>
  <c r="AJ196" i="15"/>
  <c r="AM126" i="15"/>
  <c r="AJ126" i="15"/>
  <c r="AM10" i="15"/>
  <c r="AJ10" i="15"/>
  <c r="AM30" i="15"/>
  <c r="AJ30" i="15"/>
  <c r="AJ102" i="15"/>
  <c r="AM102" i="15"/>
  <c r="AJ153" i="15"/>
  <c r="AJ96" i="15"/>
  <c r="AJ134" i="15"/>
  <c r="AM103" i="15"/>
  <c r="AJ103" i="15"/>
  <c r="AJ14" i="15"/>
  <c r="AN32" i="15"/>
  <c r="AM41" i="15"/>
  <c r="AM109" i="15"/>
  <c r="AJ109" i="15"/>
  <c r="AJ169" i="15"/>
  <c r="AN56" i="15"/>
  <c r="AN17" i="15"/>
  <c r="AN154" i="15"/>
  <c r="AM154" i="15"/>
  <c r="AJ154" i="15"/>
  <c r="AN37" i="15"/>
  <c r="AM62" i="15"/>
  <c r="AJ62" i="15"/>
  <c r="AM37" i="15"/>
  <c r="AJ37" i="15"/>
  <c r="AN87" i="15"/>
  <c r="AN179" i="15"/>
  <c r="AO49" i="15"/>
  <c r="AP49" i="15" s="1"/>
  <c r="AJ170" i="15"/>
  <c r="AN199" i="15"/>
  <c r="AJ199" i="15"/>
  <c r="AM199" i="15"/>
  <c r="AM87" i="15"/>
  <c r="AJ87" i="15"/>
  <c r="AM179" i="15"/>
  <c r="AJ179" i="15"/>
  <c r="AM38" i="15"/>
  <c r="AJ38" i="15"/>
  <c r="AM190" i="15"/>
  <c r="AM80" i="15"/>
  <c r="AJ145" i="15"/>
  <c r="AN172" i="15"/>
  <c r="AJ172" i="15"/>
  <c r="AM172" i="15"/>
  <c r="AM197" i="15"/>
  <c r="AJ197" i="15"/>
  <c r="AN82" i="15"/>
  <c r="AN182" i="15"/>
  <c r="AJ182" i="15"/>
  <c r="AM182" i="15"/>
  <c r="AN52" i="15"/>
  <c r="AJ52" i="15"/>
  <c r="AM52" i="15"/>
  <c r="AN67" i="15"/>
  <c r="AJ44" i="15"/>
  <c r="AM147" i="15"/>
  <c r="AJ57" i="15"/>
  <c r="AN71" i="15"/>
  <c r="AN195" i="15"/>
  <c r="AM167" i="15"/>
  <c r="AJ167" i="15"/>
  <c r="AN185" i="15"/>
  <c r="AJ185" i="15"/>
  <c r="AM185" i="15"/>
  <c r="AN152" i="15"/>
  <c r="AM152" i="15"/>
  <c r="AN140" i="15"/>
  <c r="AM140" i="15"/>
  <c r="AJ118" i="15"/>
  <c r="AJ183" i="15"/>
  <c r="AJ25" i="15"/>
  <c r="AM25" i="15"/>
  <c r="AN160" i="15"/>
  <c r="AO160" i="15" s="1"/>
  <c r="AP160" i="15" s="1"/>
  <c r="AM71" i="15"/>
  <c r="AJ71" i="15"/>
  <c r="AN66" i="15"/>
  <c r="AN57" i="15"/>
  <c r="AM22" i="15"/>
  <c r="AN113" i="15"/>
  <c r="AM65" i="15"/>
  <c r="AJ65" i="15"/>
  <c r="AN91" i="15"/>
  <c r="AM48" i="15"/>
  <c r="AJ48" i="15"/>
  <c r="AN139" i="15"/>
  <c r="AN62" i="15"/>
  <c r="AM66" i="15"/>
  <c r="AJ66" i="15"/>
  <c r="AM19" i="15"/>
  <c r="AJ19" i="15"/>
  <c r="AJ148" i="15"/>
  <c r="AM44" i="15"/>
  <c r="AJ190" i="15"/>
  <c r="AM118" i="15"/>
  <c r="AJ147" i="15"/>
  <c r="AM183" i="15"/>
  <c r="AJ80" i="15"/>
  <c r="AM57" i="15"/>
  <c r="AJ49" i="15"/>
  <c r="AM145" i="15"/>
  <c r="AJ121" i="15"/>
  <c r="AM170" i="15"/>
  <c r="AJ22" i="15"/>
  <c r="AM125" i="15"/>
  <c r="AM176" i="15"/>
  <c r="AJ176" i="15"/>
  <c r="AN102" i="15"/>
  <c r="AN178" i="15"/>
  <c r="AJ178" i="15"/>
  <c r="AM20" i="15"/>
  <c r="AJ20" i="15"/>
  <c r="AN159" i="15"/>
  <c r="AJ152" i="15"/>
  <c r="AJ140" i="15"/>
  <c r="AN135" i="15"/>
  <c r="AJ135" i="15"/>
  <c r="AM135" i="15"/>
  <c r="AN94" i="15"/>
  <c r="AN65" i="15"/>
  <c r="AM139" i="15"/>
  <c r="AJ139" i="15"/>
  <c r="AN197" i="15"/>
  <c r="AN25" i="15"/>
  <c r="AJ82" i="15"/>
  <c r="AM82" i="15"/>
  <c r="AN74" i="15"/>
  <c r="AJ74" i="15"/>
  <c r="AM117" i="15"/>
  <c r="AJ117" i="15"/>
  <c r="AM91" i="15"/>
  <c r="AJ91" i="15"/>
  <c r="AJ160" i="15"/>
  <c r="AM195" i="15"/>
  <c r="AJ195" i="15"/>
  <c r="AM178" i="15"/>
  <c r="AJ108" i="15"/>
  <c r="AM108" i="15"/>
  <c r="AJ107" i="15"/>
  <c r="AM107" i="15"/>
  <c r="AM165" i="15"/>
  <c r="AJ165" i="15"/>
  <c r="AN104" i="15"/>
  <c r="AJ104" i="15"/>
  <c r="AM104" i="15"/>
  <c r="AM45" i="15"/>
  <c r="AJ45" i="15"/>
  <c r="AJ53" i="15"/>
  <c r="AM53" i="15"/>
  <c r="AJ184" i="15"/>
  <c r="AM184" i="15"/>
  <c r="AN188" i="15"/>
  <c r="AN143" i="15"/>
  <c r="AN73" i="15"/>
  <c r="AJ79" i="15"/>
  <c r="AM79" i="15"/>
  <c r="AJ95" i="15"/>
  <c r="AM94" i="15"/>
  <c r="AJ94" i="15"/>
  <c r="AJ105" i="15"/>
  <c r="AM105" i="15"/>
  <c r="AM159" i="15"/>
  <c r="AJ159" i="15"/>
  <c r="AJ27" i="15"/>
  <c r="AM27" i="15"/>
  <c r="AM95" i="15"/>
  <c r="AN105" i="15"/>
  <c r="AN45" i="15"/>
  <c r="AN27" i="15"/>
  <c r="AJ61" i="15"/>
  <c r="AM61" i="15"/>
  <c r="AM188" i="15"/>
  <c r="AJ188" i="15"/>
  <c r="AM143" i="15"/>
  <c r="AJ143" i="15"/>
  <c r="AJ55" i="15"/>
  <c r="AM55" i="15"/>
  <c r="AJ73" i="15"/>
  <c r="AM73" i="15"/>
  <c r="AM54" i="15"/>
  <c r="AN54" i="15"/>
  <c r="AM60" i="15"/>
  <c r="AN60" i="15"/>
  <c r="AN19" i="15"/>
  <c r="AN176" i="15"/>
  <c r="AN165" i="15"/>
  <c r="AN20" i="15"/>
  <c r="AN117" i="15"/>
  <c r="AM142" i="15"/>
  <c r="AN142" i="15"/>
  <c r="AJ54" i="15"/>
  <c r="AJ142" i="15"/>
  <c r="AJ60" i="15"/>
  <c r="AO50" i="15" l="1"/>
  <c r="AP50" i="15" s="1"/>
  <c r="AQ188" i="15"/>
  <c r="AK188" i="15"/>
  <c r="AK60" i="15"/>
  <c r="AQ60" i="15"/>
  <c r="AQ95" i="15"/>
  <c r="AK95" i="15"/>
  <c r="AK160" i="15"/>
  <c r="AQ160" i="15"/>
  <c r="AQ19" i="15"/>
  <c r="AK19" i="15"/>
  <c r="AQ179" i="15"/>
  <c r="AK179" i="15"/>
  <c r="AK96" i="15"/>
  <c r="AQ96" i="15"/>
  <c r="AK10" i="15"/>
  <c r="AQ10" i="15"/>
  <c r="AQ187" i="15"/>
  <c r="AK187" i="15"/>
  <c r="AQ128" i="15"/>
  <c r="AK128" i="15"/>
  <c r="AQ191" i="15"/>
  <c r="AK191" i="15"/>
  <c r="AQ180" i="15"/>
  <c r="AK180" i="15"/>
  <c r="AQ41" i="15"/>
  <c r="AK41" i="15"/>
  <c r="AQ168" i="15"/>
  <c r="AK168" i="15"/>
  <c r="AQ93" i="15"/>
  <c r="AK93" i="15"/>
  <c r="AQ192" i="15"/>
  <c r="AK192" i="15"/>
  <c r="AQ119" i="15"/>
  <c r="AK119" i="15"/>
  <c r="AQ150" i="15"/>
  <c r="AK150" i="15"/>
  <c r="AQ175" i="15"/>
  <c r="AK175" i="15"/>
  <c r="AQ158" i="15"/>
  <c r="AK158" i="15"/>
  <c r="AQ35" i="15"/>
  <c r="AK35" i="15"/>
  <c r="AQ46" i="15"/>
  <c r="AK46" i="15"/>
  <c r="AQ127" i="15"/>
  <c r="AK127" i="15"/>
  <c r="AQ149" i="15"/>
  <c r="AK149" i="15"/>
  <c r="AQ51" i="15"/>
  <c r="AK51" i="15"/>
  <c r="AK166" i="15"/>
  <c r="AQ166" i="15"/>
  <c r="AQ13" i="15"/>
  <c r="AK13" i="15"/>
  <c r="AQ131" i="15"/>
  <c r="AK131" i="15"/>
  <c r="AK28" i="15"/>
  <c r="AQ28" i="15"/>
  <c r="AQ189" i="15"/>
  <c r="AK189" i="15"/>
  <c r="AQ66" i="15"/>
  <c r="AK66" i="15"/>
  <c r="AQ143" i="15"/>
  <c r="AK143" i="15"/>
  <c r="AQ159" i="15"/>
  <c r="AK159" i="15"/>
  <c r="AQ107" i="15"/>
  <c r="AK107" i="15"/>
  <c r="AQ140" i="15"/>
  <c r="AK140" i="15"/>
  <c r="AQ48" i="15"/>
  <c r="AK48" i="15"/>
  <c r="AK142" i="15"/>
  <c r="AQ142" i="15"/>
  <c r="AK184" i="15"/>
  <c r="AQ184" i="15"/>
  <c r="AQ104" i="15"/>
  <c r="AK104" i="15"/>
  <c r="AQ91" i="15"/>
  <c r="AK91" i="15"/>
  <c r="AQ152" i="15"/>
  <c r="AK152" i="15"/>
  <c r="AQ121" i="15"/>
  <c r="AK121" i="15"/>
  <c r="AQ147" i="15"/>
  <c r="AK147" i="15"/>
  <c r="AQ25" i="15"/>
  <c r="AK25" i="15"/>
  <c r="AQ145" i="15"/>
  <c r="AK145" i="15"/>
  <c r="AQ170" i="15"/>
  <c r="AK170" i="15"/>
  <c r="AQ62" i="15"/>
  <c r="AK62" i="15"/>
  <c r="AQ153" i="15"/>
  <c r="AK153" i="15"/>
  <c r="AQ16" i="15"/>
  <c r="AK16" i="15"/>
  <c r="AQ92" i="15"/>
  <c r="AK92" i="15"/>
  <c r="AK36" i="15"/>
  <c r="AQ36" i="15"/>
  <c r="AQ120" i="15"/>
  <c r="AK120" i="15"/>
  <c r="AQ115" i="15"/>
  <c r="AK115" i="15"/>
  <c r="AQ85" i="15"/>
  <c r="AK85" i="15"/>
  <c r="AQ133" i="15"/>
  <c r="AK133" i="15"/>
  <c r="AQ164" i="15"/>
  <c r="AK164" i="15"/>
  <c r="AQ47" i="15"/>
  <c r="AK47" i="15"/>
  <c r="AQ33" i="15"/>
  <c r="AK33" i="15"/>
  <c r="AQ136" i="15"/>
  <c r="AK136" i="15"/>
  <c r="AQ198" i="15"/>
  <c r="AK198" i="15"/>
  <c r="AQ39" i="15"/>
  <c r="AK39" i="15"/>
  <c r="AK130" i="15"/>
  <c r="AQ130" i="15"/>
  <c r="AQ68" i="15"/>
  <c r="AK68" i="15"/>
  <c r="AQ12" i="15"/>
  <c r="AK12" i="15"/>
  <c r="AQ86" i="15"/>
  <c r="AK86" i="15"/>
  <c r="AK18" i="15"/>
  <c r="AQ18" i="15"/>
  <c r="AK64" i="15"/>
  <c r="AQ64" i="15"/>
  <c r="AQ70" i="15"/>
  <c r="AK70" i="15"/>
  <c r="AQ9" i="15"/>
  <c r="AK9" i="15"/>
  <c r="AQ77" i="15"/>
  <c r="AK77" i="15"/>
  <c r="AQ79" i="15"/>
  <c r="AK79" i="15"/>
  <c r="AQ146" i="15"/>
  <c r="AK146" i="15"/>
  <c r="AK42" i="15"/>
  <c r="AQ42" i="15"/>
  <c r="AQ32" i="15"/>
  <c r="AK32" i="15"/>
  <c r="AQ186" i="15"/>
  <c r="AK186" i="15"/>
  <c r="AK108" i="15"/>
  <c r="AQ108" i="15"/>
  <c r="AQ52" i="15"/>
  <c r="AK52" i="15"/>
  <c r="AK126" i="15"/>
  <c r="AQ126" i="15"/>
  <c r="AK78" i="15"/>
  <c r="AQ78" i="15"/>
  <c r="AQ144" i="15"/>
  <c r="AK144" i="15"/>
  <c r="AQ157" i="15"/>
  <c r="AK157" i="15"/>
  <c r="AQ137" i="15"/>
  <c r="AK137" i="15"/>
  <c r="AK177" i="15"/>
  <c r="AQ177" i="15"/>
  <c r="AQ117" i="15"/>
  <c r="AK117" i="15"/>
  <c r="AQ65" i="15"/>
  <c r="AK65" i="15"/>
  <c r="AQ71" i="15"/>
  <c r="AK71" i="15"/>
  <c r="AK118" i="15"/>
  <c r="AQ118" i="15"/>
  <c r="AQ185" i="15"/>
  <c r="AK185" i="15"/>
  <c r="AQ57" i="15"/>
  <c r="AK57" i="15"/>
  <c r="AQ169" i="15"/>
  <c r="AK169" i="15"/>
  <c r="AQ103" i="15"/>
  <c r="AK103" i="15"/>
  <c r="AQ102" i="15"/>
  <c r="AK102" i="15"/>
  <c r="AQ43" i="15"/>
  <c r="AK43" i="15"/>
  <c r="AQ193" i="15"/>
  <c r="AK193" i="15"/>
  <c r="AQ110" i="15"/>
  <c r="AK110" i="15"/>
  <c r="AQ67" i="15"/>
  <c r="AK67" i="15"/>
  <c r="AQ112" i="15"/>
  <c r="AK112" i="15"/>
  <c r="AQ122" i="15"/>
  <c r="AK122" i="15"/>
  <c r="AQ98" i="15"/>
  <c r="AK98" i="15"/>
  <c r="AQ138" i="15"/>
  <c r="AK138" i="15"/>
  <c r="AQ23" i="15"/>
  <c r="AK23" i="15"/>
  <c r="AQ34" i="15"/>
  <c r="AK34" i="15"/>
  <c r="AQ163" i="15"/>
  <c r="AK163" i="15"/>
  <c r="AQ151" i="15"/>
  <c r="AK151" i="15"/>
  <c r="AQ11" i="15"/>
  <c r="AK11" i="15"/>
  <c r="AK114" i="15"/>
  <c r="AQ114" i="15"/>
  <c r="AQ31" i="15"/>
  <c r="AK31" i="15"/>
  <c r="AQ40" i="15"/>
  <c r="AK40" i="15"/>
  <c r="AQ58" i="15"/>
  <c r="AK58" i="15"/>
  <c r="AO121" i="15"/>
  <c r="AP121" i="15" s="1"/>
  <c r="AQ194" i="15"/>
  <c r="AK194" i="15"/>
  <c r="AK54" i="15"/>
  <c r="AQ54" i="15"/>
  <c r="AQ176" i="15"/>
  <c r="AK176" i="15"/>
  <c r="AQ183" i="15"/>
  <c r="AK183" i="15"/>
  <c r="AQ197" i="15"/>
  <c r="AK197" i="15"/>
  <c r="AQ14" i="15"/>
  <c r="AK14" i="15"/>
  <c r="AQ171" i="15"/>
  <c r="AK171" i="15"/>
  <c r="AQ56" i="15"/>
  <c r="AK56" i="15"/>
  <c r="AQ50" i="15"/>
  <c r="AK50" i="15"/>
  <c r="AQ73" i="15"/>
  <c r="AK73" i="15"/>
  <c r="AQ53" i="15"/>
  <c r="AK53" i="15"/>
  <c r="AQ20" i="15"/>
  <c r="AK20" i="15"/>
  <c r="AQ94" i="15"/>
  <c r="AK94" i="15"/>
  <c r="AQ195" i="15"/>
  <c r="AK195" i="15"/>
  <c r="AQ38" i="15"/>
  <c r="AK38" i="15"/>
  <c r="AQ154" i="15"/>
  <c r="AK154" i="15"/>
  <c r="AQ109" i="15"/>
  <c r="AK109" i="15"/>
  <c r="AQ30" i="15"/>
  <c r="AK30" i="15"/>
  <c r="AK196" i="15"/>
  <c r="AQ196" i="15"/>
  <c r="AQ181" i="15"/>
  <c r="AK181" i="15"/>
  <c r="AQ89" i="15"/>
  <c r="AK89" i="15"/>
  <c r="AQ156" i="15"/>
  <c r="AK156" i="15"/>
  <c r="AQ17" i="15"/>
  <c r="AK17" i="15"/>
  <c r="AQ29" i="15"/>
  <c r="AK29" i="15"/>
  <c r="AQ83" i="15"/>
  <c r="AK83" i="15"/>
  <c r="AQ106" i="15"/>
  <c r="AK106" i="15"/>
  <c r="AQ99" i="15"/>
  <c r="AK99" i="15"/>
  <c r="AQ100" i="15"/>
  <c r="AK100" i="15"/>
  <c r="AQ173" i="15"/>
  <c r="AK173" i="15"/>
  <c r="AQ97" i="15"/>
  <c r="AK97" i="15"/>
  <c r="AK90" i="15"/>
  <c r="AQ90" i="15"/>
  <c r="AK72" i="15"/>
  <c r="AQ72" i="15"/>
  <c r="AQ76" i="15"/>
  <c r="AK76" i="15"/>
  <c r="AQ26" i="15"/>
  <c r="AK26" i="15"/>
  <c r="AQ124" i="15"/>
  <c r="AK124" i="15"/>
  <c r="AK141" i="15"/>
  <c r="AQ141" i="15"/>
  <c r="AQ155" i="15"/>
  <c r="AK155" i="15"/>
  <c r="AQ132" i="15"/>
  <c r="AK132" i="15"/>
  <c r="AQ111" i="15"/>
  <c r="AK111" i="15"/>
  <c r="AO168" i="15"/>
  <c r="AP168" i="15" s="1"/>
  <c r="AQ123" i="15"/>
  <c r="AK123" i="15"/>
  <c r="AK82" i="15"/>
  <c r="AQ82" i="15"/>
  <c r="AQ87" i="15"/>
  <c r="AK87" i="15"/>
  <c r="AQ69" i="15"/>
  <c r="AK69" i="15"/>
  <c r="AQ88" i="15"/>
  <c r="AK88" i="15"/>
  <c r="AQ63" i="15"/>
  <c r="AK63" i="15"/>
  <c r="AQ15" i="15"/>
  <c r="AK15" i="15"/>
  <c r="AQ105" i="15"/>
  <c r="AK105" i="15"/>
  <c r="AK165" i="15"/>
  <c r="AQ165" i="15"/>
  <c r="AQ49" i="15"/>
  <c r="AK49" i="15"/>
  <c r="AQ190" i="15"/>
  <c r="AK190" i="15"/>
  <c r="AQ45" i="15"/>
  <c r="AK45" i="15"/>
  <c r="AQ135" i="15"/>
  <c r="AK135" i="15"/>
  <c r="AQ55" i="15"/>
  <c r="AK55" i="15"/>
  <c r="AQ61" i="15"/>
  <c r="AK61" i="15"/>
  <c r="AQ27" i="15"/>
  <c r="AK27" i="15"/>
  <c r="AQ74" i="15"/>
  <c r="AK74" i="15"/>
  <c r="AQ139" i="15"/>
  <c r="AK139" i="15"/>
  <c r="AK178" i="15"/>
  <c r="AQ178" i="15"/>
  <c r="AQ22" i="15"/>
  <c r="AK22" i="15"/>
  <c r="AQ80" i="15"/>
  <c r="AK80" i="15"/>
  <c r="AK148" i="15"/>
  <c r="AQ148" i="15"/>
  <c r="AQ167" i="15"/>
  <c r="AK167" i="15"/>
  <c r="AQ44" i="15"/>
  <c r="AK44" i="15"/>
  <c r="AQ182" i="15"/>
  <c r="AK182" i="15"/>
  <c r="AQ172" i="15"/>
  <c r="AK172" i="15"/>
  <c r="AQ199" i="15"/>
  <c r="AK199" i="15"/>
  <c r="AQ37" i="15"/>
  <c r="AK37" i="15"/>
  <c r="AQ134" i="15"/>
  <c r="AK134" i="15"/>
  <c r="AQ125" i="15"/>
  <c r="AK125" i="15"/>
  <c r="AK24" i="15"/>
  <c r="AQ24" i="15"/>
  <c r="AQ81" i="15"/>
  <c r="AK81" i="15"/>
  <c r="AQ101" i="15"/>
  <c r="AK101" i="15"/>
  <c r="AQ162" i="15"/>
  <c r="AK162" i="15"/>
  <c r="AQ174" i="15"/>
  <c r="AK174" i="15"/>
  <c r="AQ75" i="15"/>
  <c r="AK75" i="15"/>
  <c r="AQ8" i="15"/>
  <c r="AK8" i="15"/>
  <c r="AQ84" i="15"/>
  <c r="AK84" i="15"/>
  <c r="AQ161" i="15"/>
  <c r="AK161" i="15"/>
  <c r="AQ21" i="15"/>
  <c r="AK21" i="15"/>
  <c r="AQ59" i="15"/>
  <c r="AK59" i="15"/>
  <c r="AK129" i="15"/>
  <c r="AQ129" i="15"/>
  <c r="AQ113" i="15"/>
  <c r="AK113" i="15"/>
  <c r="AO77" i="15"/>
  <c r="AP77" i="15" s="1"/>
  <c r="AO138" i="15"/>
  <c r="AP138" i="15" s="1"/>
  <c r="AO36" i="15"/>
  <c r="AP36" i="15" s="1"/>
  <c r="AO122" i="15"/>
  <c r="AP122" i="15" s="1"/>
  <c r="AO12" i="15"/>
  <c r="AP12" i="15" s="1"/>
  <c r="AO164" i="15"/>
  <c r="AP164" i="15" s="1"/>
  <c r="AO149" i="15"/>
  <c r="AP149" i="15" s="1"/>
  <c r="AO75" i="15"/>
  <c r="AP75" i="15" s="1"/>
  <c r="AO174" i="15"/>
  <c r="AP174" i="15" s="1"/>
  <c r="AO46" i="15"/>
  <c r="AP46" i="15" s="1"/>
  <c r="AO148" i="15"/>
  <c r="AP148" i="15" s="1"/>
  <c r="AO24" i="15"/>
  <c r="AP24" i="15" s="1"/>
  <c r="AO136" i="15"/>
  <c r="AP136" i="15" s="1"/>
  <c r="AO86" i="15"/>
  <c r="AP86" i="15" s="1"/>
  <c r="AO114" i="15"/>
  <c r="AP114" i="15" s="1"/>
  <c r="AO128" i="15"/>
  <c r="AP128" i="15" s="1"/>
  <c r="AO8" i="15"/>
  <c r="AP8" i="15" s="1"/>
  <c r="AO84" i="15"/>
  <c r="AP84" i="15" s="1"/>
  <c r="AO21" i="15"/>
  <c r="AP21" i="15" s="1"/>
  <c r="AO142" i="15"/>
  <c r="AP142" i="15" s="1"/>
  <c r="AO88" i="15"/>
  <c r="AP88" i="15" s="1"/>
  <c r="AO158" i="15"/>
  <c r="AP158" i="15" s="1"/>
  <c r="AO60" i="15"/>
  <c r="AP60" i="15" s="1"/>
  <c r="AO73" i="15"/>
  <c r="AP73" i="15" s="1"/>
  <c r="AO105" i="15"/>
  <c r="AP105" i="15" s="1"/>
  <c r="AO94" i="15"/>
  <c r="AP94" i="15" s="1"/>
  <c r="AO53" i="15"/>
  <c r="AP53" i="15" s="1"/>
  <c r="AO45" i="15"/>
  <c r="AP45" i="15" s="1"/>
  <c r="AO178" i="15"/>
  <c r="AP178" i="15" s="1"/>
  <c r="AO20" i="15"/>
  <c r="AP20" i="15" s="1"/>
  <c r="AO176" i="15"/>
  <c r="AP176" i="15" s="1"/>
  <c r="AO25" i="15"/>
  <c r="AP25" i="15" s="1"/>
  <c r="AO185" i="15"/>
  <c r="AP185" i="15" s="1"/>
  <c r="AO172" i="15"/>
  <c r="AP172" i="15" s="1"/>
  <c r="AO41" i="15"/>
  <c r="AP41" i="15" s="1"/>
  <c r="AO69" i="15"/>
  <c r="AP69" i="15" s="1"/>
  <c r="AO180" i="15"/>
  <c r="AP180" i="15" s="1"/>
  <c r="AO56" i="15"/>
  <c r="AP56" i="15" s="1"/>
  <c r="AO144" i="15"/>
  <c r="AP144" i="15" s="1"/>
  <c r="AO175" i="15"/>
  <c r="AP175" i="15" s="1"/>
  <c r="AO186" i="15"/>
  <c r="AP186" i="15" s="1"/>
  <c r="AO26" i="15"/>
  <c r="AP26" i="15" s="1"/>
  <c r="AO97" i="15"/>
  <c r="AP97" i="15" s="1"/>
  <c r="AO31" i="15"/>
  <c r="AP31" i="15" s="1"/>
  <c r="AO76" i="15"/>
  <c r="AP76" i="15" s="1"/>
  <c r="AO130" i="15"/>
  <c r="AP130" i="15" s="1"/>
  <c r="AO198" i="15"/>
  <c r="AP198" i="15" s="1"/>
  <c r="AO42" i="15"/>
  <c r="AP42" i="15" s="1"/>
  <c r="AO13" i="15"/>
  <c r="AP13" i="15" s="1"/>
  <c r="AO188" i="15"/>
  <c r="AP188" i="15" s="1"/>
  <c r="AO179" i="15"/>
  <c r="AP179" i="15" s="1"/>
  <c r="AO109" i="15"/>
  <c r="AP109" i="15" s="1"/>
  <c r="AO10" i="15"/>
  <c r="AP10" i="15" s="1"/>
  <c r="AO59" i="15"/>
  <c r="AP59" i="15" s="1"/>
  <c r="AO104" i="15"/>
  <c r="AP104" i="15" s="1"/>
  <c r="AO91" i="15"/>
  <c r="AP91" i="15" s="1"/>
  <c r="AO82" i="15"/>
  <c r="AP82" i="15" s="1"/>
  <c r="AO139" i="15"/>
  <c r="AP139" i="15" s="1"/>
  <c r="AO135" i="15"/>
  <c r="AP135" i="15" s="1"/>
  <c r="AO66" i="15"/>
  <c r="AP66" i="15" s="1"/>
  <c r="AO22" i="15"/>
  <c r="AP22" i="15" s="1"/>
  <c r="AO71" i="15"/>
  <c r="AP71" i="15" s="1"/>
  <c r="AO30" i="15"/>
  <c r="AP30" i="15" s="1"/>
  <c r="AO126" i="15"/>
  <c r="AP126" i="15" s="1"/>
  <c r="AO187" i="15"/>
  <c r="AP187" i="15" s="1"/>
  <c r="AO181" i="15"/>
  <c r="AP181" i="15" s="1"/>
  <c r="AO16" i="15"/>
  <c r="AP16" i="15" s="1"/>
  <c r="AO156" i="15"/>
  <c r="AP156" i="15" s="1"/>
  <c r="AO14" i="15"/>
  <c r="AP14" i="15" s="1"/>
  <c r="AO153" i="15"/>
  <c r="AP153" i="15" s="1"/>
  <c r="AO171" i="15"/>
  <c r="AP171" i="15" s="1"/>
  <c r="AO89" i="15"/>
  <c r="AP89" i="15" s="1"/>
  <c r="AO127" i="15"/>
  <c r="AP127" i="15" s="1"/>
  <c r="AO23" i="15"/>
  <c r="AP23" i="15" s="1"/>
  <c r="AO120" i="15"/>
  <c r="AP120" i="15" s="1"/>
  <c r="AO83" i="15"/>
  <c r="AP83" i="15" s="1"/>
  <c r="AO157" i="15"/>
  <c r="AP157" i="15" s="1"/>
  <c r="AO111" i="15"/>
  <c r="AP111" i="15" s="1"/>
  <c r="AO9" i="15"/>
  <c r="AP9" i="15" s="1"/>
  <c r="AO125" i="15"/>
  <c r="AP125" i="15" s="1"/>
  <c r="AO19" i="15"/>
  <c r="AP19" i="15" s="1"/>
  <c r="AO154" i="15"/>
  <c r="AP154" i="15" s="1"/>
  <c r="AO103" i="15"/>
  <c r="AP103" i="15" s="1"/>
  <c r="AO96" i="15"/>
  <c r="AP96" i="15" s="1"/>
  <c r="AO70" i="15"/>
  <c r="AP70" i="15" s="1"/>
  <c r="AO55" i="15"/>
  <c r="AP55" i="15" s="1"/>
  <c r="AO143" i="15"/>
  <c r="AP143" i="15" s="1"/>
  <c r="AO184" i="15"/>
  <c r="AP184" i="15" s="1"/>
  <c r="AO108" i="15"/>
  <c r="AP108" i="15" s="1"/>
  <c r="AO195" i="15"/>
  <c r="AP195" i="15" s="1"/>
  <c r="AO170" i="15"/>
  <c r="AP170" i="15" s="1"/>
  <c r="AO57" i="15"/>
  <c r="AP57" i="15" s="1"/>
  <c r="AO118" i="15"/>
  <c r="AP118" i="15" s="1"/>
  <c r="AO65" i="15"/>
  <c r="AP65" i="15" s="1"/>
  <c r="AO140" i="15"/>
  <c r="AP140" i="15" s="1"/>
  <c r="AO147" i="15"/>
  <c r="AP147" i="15" s="1"/>
  <c r="AO52" i="15"/>
  <c r="AP52" i="15" s="1"/>
  <c r="AO182" i="15"/>
  <c r="AP182" i="15" s="1"/>
  <c r="AO38" i="15"/>
  <c r="AP38" i="15" s="1"/>
  <c r="AO87" i="15"/>
  <c r="AP87" i="15" s="1"/>
  <c r="AO37" i="15"/>
  <c r="AP37" i="15" s="1"/>
  <c r="AO123" i="15"/>
  <c r="AP123" i="15" s="1"/>
  <c r="AO43" i="15"/>
  <c r="AP43" i="15" s="1"/>
  <c r="AO169" i="15"/>
  <c r="AP169" i="15" s="1"/>
  <c r="AO32" i="15"/>
  <c r="AP32" i="15" s="1"/>
  <c r="AO17" i="15"/>
  <c r="AP17" i="15" s="1"/>
  <c r="AO106" i="15"/>
  <c r="AP106" i="15" s="1"/>
  <c r="AO101" i="15"/>
  <c r="AP101" i="15" s="1"/>
  <c r="AO92" i="15"/>
  <c r="AP92" i="15" s="1"/>
  <c r="AO11" i="15"/>
  <c r="AP11" i="15" s="1"/>
  <c r="AO177" i="15"/>
  <c r="AP177" i="15" s="1"/>
  <c r="AO124" i="15"/>
  <c r="AP124" i="15" s="1"/>
  <c r="AO39" i="15"/>
  <c r="AP39" i="15" s="1"/>
  <c r="AO81" i="15"/>
  <c r="AP81" i="15" s="1"/>
  <c r="AO72" i="15"/>
  <c r="AP72" i="15" s="1"/>
  <c r="AO137" i="15"/>
  <c r="AP137" i="15" s="1"/>
  <c r="AO161" i="15"/>
  <c r="AP161" i="15" s="1"/>
  <c r="AN116" i="15"/>
  <c r="AO159" i="15"/>
  <c r="AP159" i="15" s="1"/>
  <c r="AO79" i="15"/>
  <c r="AP79" i="15" s="1"/>
  <c r="AO197" i="15"/>
  <c r="AP197" i="15" s="1"/>
  <c r="AO62" i="15"/>
  <c r="AP62" i="15" s="1"/>
  <c r="AO29" i="15"/>
  <c r="AP29" i="15" s="1"/>
  <c r="AO115" i="15"/>
  <c r="AP115" i="15" s="1"/>
  <c r="AO54" i="15"/>
  <c r="AP54" i="15" s="1"/>
  <c r="AO165" i="15"/>
  <c r="AP165" i="15" s="1"/>
  <c r="AO48" i="15"/>
  <c r="AP48" i="15" s="1"/>
  <c r="AO113" i="15"/>
  <c r="AP113" i="15" s="1"/>
  <c r="AO80" i="15"/>
  <c r="AP80" i="15" s="1"/>
  <c r="AO102" i="15"/>
  <c r="AP102" i="15" s="1"/>
  <c r="AO196" i="15"/>
  <c r="AP196" i="15" s="1"/>
  <c r="AO146" i="15"/>
  <c r="AP146" i="15" s="1"/>
  <c r="AO131" i="15"/>
  <c r="AP131" i="15" s="1"/>
  <c r="AO134" i="15"/>
  <c r="AP134" i="15" s="1"/>
  <c r="AO67" i="15"/>
  <c r="AP67" i="15" s="1"/>
  <c r="AO162" i="15"/>
  <c r="AP162" i="15" s="1"/>
  <c r="AO192" i="15"/>
  <c r="AP192" i="15" s="1"/>
  <c r="AO99" i="15"/>
  <c r="AP99" i="15" s="1"/>
  <c r="AO119" i="15"/>
  <c r="AP119" i="15" s="1"/>
  <c r="AO173" i="15"/>
  <c r="AP173" i="15" s="1"/>
  <c r="AO47" i="15"/>
  <c r="AP47" i="15" s="1"/>
  <c r="AO28" i="15"/>
  <c r="AP28" i="15" s="1"/>
  <c r="AO194" i="15"/>
  <c r="AP194" i="15" s="1"/>
  <c r="AO163" i="15"/>
  <c r="AP163" i="15" s="1"/>
  <c r="AM116" i="15"/>
  <c r="AJ116" i="15"/>
  <c r="AO35" i="15"/>
  <c r="AP35" i="15" s="1"/>
  <c r="AO191" i="15"/>
  <c r="AP191" i="15" s="1"/>
  <c r="AO189" i="15"/>
  <c r="AP189" i="15" s="1"/>
  <c r="AO129" i="15"/>
  <c r="AP129" i="15" s="1"/>
  <c r="AO27" i="15"/>
  <c r="AP27" i="15" s="1"/>
  <c r="AO145" i="15"/>
  <c r="AP145" i="15" s="1"/>
  <c r="AO183" i="15"/>
  <c r="AP183" i="15" s="1"/>
  <c r="AO44" i="15"/>
  <c r="AP44" i="15" s="1"/>
  <c r="AO93" i="15"/>
  <c r="AP93" i="15" s="1"/>
  <c r="AO193" i="15"/>
  <c r="AP193" i="15" s="1"/>
  <c r="AO68" i="15"/>
  <c r="AP68" i="15" s="1"/>
  <c r="AO61" i="15"/>
  <c r="AP61" i="15" s="1"/>
  <c r="AO95" i="15"/>
  <c r="AP95" i="15" s="1"/>
  <c r="AO107" i="15"/>
  <c r="AP107" i="15" s="1"/>
  <c r="AO117" i="15"/>
  <c r="AP117" i="15" s="1"/>
  <c r="AO152" i="15"/>
  <c r="AP152" i="15" s="1"/>
  <c r="AO167" i="15"/>
  <c r="AP167" i="15" s="1"/>
  <c r="AO190" i="15"/>
  <c r="AP190" i="15" s="1"/>
  <c r="AO199" i="15"/>
  <c r="AP199" i="15" s="1"/>
  <c r="AO74" i="15"/>
  <c r="AP74" i="15" s="1"/>
  <c r="AO110" i="15"/>
  <c r="AP110" i="15" s="1"/>
  <c r="AO150" i="15"/>
  <c r="AP150" i="15" s="1"/>
  <c r="AO155" i="15"/>
  <c r="AP155" i="15" s="1"/>
  <c r="AO100" i="15"/>
  <c r="AP100" i="15" s="1"/>
  <c r="AO78" i="15"/>
  <c r="AP78" i="15" s="1"/>
  <c r="AO151" i="15"/>
  <c r="AP151" i="15" s="1"/>
  <c r="AO58" i="15"/>
  <c r="AP58" i="15" s="1"/>
  <c r="AO141" i="15"/>
  <c r="AP141" i="15" s="1"/>
  <c r="AO33" i="15"/>
  <c r="AP33" i="15" s="1"/>
  <c r="AO166" i="15"/>
  <c r="AP166" i="15" s="1"/>
  <c r="AO18" i="15"/>
  <c r="AP18" i="15" s="1"/>
  <c r="AO40" i="15"/>
  <c r="AP40" i="15" s="1"/>
  <c r="AO63" i="15"/>
  <c r="AP63" i="15" s="1"/>
  <c r="AO64" i="15"/>
  <c r="AP64" i="15" s="1"/>
  <c r="AQ116" i="15" l="1"/>
  <c r="AK116" i="15"/>
  <c r="AO116" i="15"/>
  <c r="AP116" i="15" s="1"/>
  <c r="X199" i="4" l="1"/>
  <c r="AH199" i="4" s="1"/>
  <c r="W199" i="4"/>
  <c r="AG199" i="4" s="1"/>
  <c r="V199" i="4"/>
  <c r="AF199" i="4" s="1"/>
  <c r="AS199" i="4" s="1"/>
  <c r="U199" i="4"/>
  <c r="AE199" i="4" s="1"/>
  <c r="T199" i="4"/>
  <c r="AD199" i="4" s="1"/>
  <c r="S199" i="4"/>
  <c r="AC199" i="4" s="1"/>
  <c r="R199" i="4"/>
  <c r="AB199" i="4" s="1"/>
  <c r="Q199" i="4"/>
  <c r="AA199" i="4" s="1"/>
  <c r="P199" i="4"/>
  <c r="Z199" i="4" s="1"/>
  <c r="AO199" i="4" s="1"/>
  <c r="X198" i="4"/>
  <c r="AH198" i="4" s="1"/>
  <c r="W198" i="4"/>
  <c r="AG198" i="4" s="1"/>
  <c r="V198" i="4"/>
  <c r="AF198" i="4" s="1"/>
  <c r="U198" i="4"/>
  <c r="AE198" i="4" s="1"/>
  <c r="T198" i="4"/>
  <c r="AD198" i="4" s="1"/>
  <c r="S198" i="4"/>
  <c r="AC198" i="4" s="1"/>
  <c r="AQ198" i="4" s="1"/>
  <c r="R198" i="4"/>
  <c r="AB198" i="4" s="1"/>
  <c r="Q198" i="4"/>
  <c r="AA198" i="4" s="1"/>
  <c r="P198" i="4"/>
  <c r="Z198" i="4" s="1"/>
  <c r="X197" i="4"/>
  <c r="AH197" i="4" s="1"/>
  <c r="W197" i="4"/>
  <c r="AG197" i="4" s="1"/>
  <c r="V197" i="4"/>
  <c r="AF197" i="4" s="1"/>
  <c r="AS197" i="4" s="1"/>
  <c r="U197" i="4"/>
  <c r="AE197" i="4" s="1"/>
  <c r="T197" i="4"/>
  <c r="AD197" i="4" s="1"/>
  <c r="S197" i="4"/>
  <c r="AC197" i="4" s="1"/>
  <c r="R197" i="4"/>
  <c r="AB197" i="4" s="1"/>
  <c r="Q197" i="4"/>
  <c r="AA197" i="4" s="1"/>
  <c r="P197" i="4"/>
  <c r="Z197" i="4" s="1"/>
  <c r="AO197" i="4" s="1"/>
  <c r="X196" i="4"/>
  <c r="AH196" i="4" s="1"/>
  <c r="W196" i="4"/>
  <c r="AG196" i="4" s="1"/>
  <c r="V196" i="4"/>
  <c r="AF196" i="4" s="1"/>
  <c r="U196" i="4"/>
  <c r="AE196" i="4" s="1"/>
  <c r="T196" i="4"/>
  <c r="AD196" i="4" s="1"/>
  <c r="S196" i="4"/>
  <c r="AC196" i="4" s="1"/>
  <c r="AQ196" i="4" s="1"/>
  <c r="R196" i="4"/>
  <c r="AB196" i="4" s="1"/>
  <c r="Q196" i="4"/>
  <c r="AA196" i="4" s="1"/>
  <c r="P196" i="4"/>
  <c r="Z196" i="4" s="1"/>
  <c r="X195" i="4"/>
  <c r="AH195" i="4" s="1"/>
  <c r="W195" i="4"/>
  <c r="AG195" i="4" s="1"/>
  <c r="V195" i="4"/>
  <c r="AF195" i="4" s="1"/>
  <c r="AS195" i="4" s="1"/>
  <c r="U195" i="4"/>
  <c r="AE195" i="4" s="1"/>
  <c r="T195" i="4"/>
  <c r="AD195" i="4" s="1"/>
  <c r="S195" i="4"/>
  <c r="AC195" i="4" s="1"/>
  <c r="R195" i="4"/>
  <c r="AB195" i="4" s="1"/>
  <c r="Q195" i="4"/>
  <c r="AA195" i="4" s="1"/>
  <c r="P195" i="4"/>
  <c r="Z195" i="4" s="1"/>
  <c r="AO195" i="4" s="1"/>
  <c r="X194" i="4"/>
  <c r="AH194" i="4" s="1"/>
  <c r="W194" i="4"/>
  <c r="AG194" i="4" s="1"/>
  <c r="V194" i="4"/>
  <c r="AF194" i="4" s="1"/>
  <c r="U194" i="4"/>
  <c r="AE194" i="4" s="1"/>
  <c r="T194" i="4"/>
  <c r="AD194" i="4" s="1"/>
  <c r="S194" i="4"/>
  <c r="AC194" i="4" s="1"/>
  <c r="AQ194" i="4" s="1"/>
  <c r="R194" i="4"/>
  <c r="AB194" i="4" s="1"/>
  <c r="Q194" i="4"/>
  <c r="AA194" i="4" s="1"/>
  <c r="P194" i="4"/>
  <c r="Z194" i="4" s="1"/>
  <c r="X193" i="4"/>
  <c r="AH193" i="4" s="1"/>
  <c r="W193" i="4"/>
  <c r="AG193" i="4" s="1"/>
  <c r="V193" i="4"/>
  <c r="AF193" i="4" s="1"/>
  <c r="AS193" i="4" s="1"/>
  <c r="U193" i="4"/>
  <c r="AE193" i="4" s="1"/>
  <c r="T193" i="4"/>
  <c r="AD193" i="4" s="1"/>
  <c r="S193" i="4"/>
  <c r="AC193" i="4" s="1"/>
  <c r="R193" i="4"/>
  <c r="AB193" i="4" s="1"/>
  <c r="Q193" i="4"/>
  <c r="AA193" i="4" s="1"/>
  <c r="P193" i="4"/>
  <c r="Z193" i="4" s="1"/>
  <c r="AO193" i="4" s="1"/>
  <c r="X192" i="4"/>
  <c r="AH192" i="4" s="1"/>
  <c r="W192" i="4"/>
  <c r="AG192" i="4" s="1"/>
  <c r="V192" i="4"/>
  <c r="AF192" i="4" s="1"/>
  <c r="U192" i="4"/>
  <c r="AE192" i="4" s="1"/>
  <c r="T192" i="4"/>
  <c r="AD192" i="4" s="1"/>
  <c r="S192" i="4"/>
  <c r="AC192" i="4" s="1"/>
  <c r="AQ192" i="4" s="1"/>
  <c r="R192" i="4"/>
  <c r="AB192" i="4" s="1"/>
  <c r="Q192" i="4"/>
  <c r="AA192" i="4" s="1"/>
  <c r="P192" i="4"/>
  <c r="Z192" i="4" s="1"/>
  <c r="X191" i="4"/>
  <c r="AH191" i="4" s="1"/>
  <c r="W191" i="4"/>
  <c r="AG191" i="4" s="1"/>
  <c r="V191" i="4"/>
  <c r="AF191" i="4" s="1"/>
  <c r="AS191" i="4" s="1"/>
  <c r="U191" i="4"/>
  <c r="AE191" i="4" s="1"/>
  <c r="T191" i="4"/>
  <c r="AD191" i="4" s="1"/>
  <c r="S191" i="4"/>
  <c r="AC191" i="4" s="1"/>
  <c r="R191" i="4"/>
  <c r="AB191" i="4" s="1"/>
  <c r="Q191" i="4"/>
  <c r="AA191" i="4" s="1"/>
  <c r="P191" i="4"/>
  <c r="Z191" i="4" s="1"/>
  <c r="AO191" i="4" s="1"/>
  <c r="X190" i="4"/>
  <c r="AH190" i="4" s="1"/>
  <c r="W190" i="4"/>
  <c r="AG190" i="4" s="1"/>
  <c r="V190" i="4"/>
  <c r="AF190" i="4" s="1"/>
  <c r="U190" i="4"/>
  <c r="AE190" i="4" s="1"/>
  <c r="T190" i="4"/>
  <c r="AD190" i="4" s="1"/>
  <c r="S190" i="4"/>
  <c r="AC190" i="4" s="1"/>
  <c r="AQ190" i="4" s="1"/>
  <c r="R190" i="4"/>
  <c r="AB190" i="4" s="1"/>
  <c r="Q190" i="4"/>
  <c r="AA190" i="4" s="1"/>
  <c r="P190" i="4"/>
  <c r="Z190" i="4" s="1"/>
  <c r="X189" i="4"/>
  <c r="AH189" i="4" s="1"/>
  <c r="W189" i="4"/>
  <c r="AG189" i="4" s="1"/>
  <c r="V189" i="4"/>
  <c r="AF189" i="4" s="1"/>
  <c r="AS189" i="4" s="1"/>
  <c r="U189" i="4"/>
  <c r="AE189" i="4" s="1"/>
  <c r="T189" i="4"/>
  <c r="AD189" i="4" s="1"/>
  <c r="S189" i="4"/>
  <c r="AC189" i="4" s="1"/>
  <c r="R189" i="4"/>
  <c r="AB189" i="4" s="1"/>
  <c r="Q189" i="4"/>
  <c r="AA189" i="4" s="1"/>
  <c r="P189" i="4"/>
  <c r="Z189" i="4" s="1"/>
  <c r="AO189" i="4" s="1"/>
  <c r="X188" i="4"/>
  <c r="AH188" i="4" s="1"/>
  <c r="W188" i="4"/>
  <c r="AG188" i="4" s="1"/>
  <c r="V188" i="4"/>
  <c r="AF188" i="4" s="1"/>
  <c r="U188" i="4"/>
  <c r="AE188" i="4" s="1"/>
  <c r="T188" i="4"/>
  <c r="AD188" i="4" s="1"/>
  <c r="S188" i="4"/>
  <c r="AC188" i="4" s="1"/>
  <c r="AQ188" i="4" s="1"/>
  <c r="R188" i="4"/>
  <c r="AB188" i="4" s="1"/>
  <c r="Q188" i="4"/>
  <c r="AA188" i="4" s="1"/>
  <c r="P188" i="4"/>
  <c r="Z188" i="4" s="1"/>
  <c r="X187" i="4"/>
  <c r="AH187" i="4" s="1"/>
  <c r="W187" i="4"/>
  <c r="AG187" i="4" s="1"/>
  <c r="V187" i="4"/>
  <c r="AF187" i="4" s="1"/>
  <c r="AS187" i="4" s="1"/>
  <c r="U187" i="4"/>
  <c r="AE187" i="4" s="1"/>
  <c r="T187" i="4"/>
  <c r="AD187" i="4" s="1"/>
  <c r="S187" i="4"/>
  <c r="AC187" i="4" s="1"/>
  <c r="R187" i="4"/>
  <c r="AB187" i="4" s="1"/>
  <c r="Q187" i="4"/>
  <c r="AA187" i="4" s="1"/>
  <c r="P187" i="4"/>
  <c r="Z187" i="4" s="1"/>
  <c r="AO187" i="4" s="1"/>
  <c r="X186" i="4"/>
  <c r="AH186" i="4" s="1"/>
  <c r="W186" i="4"/>
  <c r="AG186" i="4" s="1"/>
  <c r="V186" i="4"/>
  <c r="AF186" i="4" s="1"/>
  <c r="U186" i="4"/>
  <c r="AE186" i="4" s="1"/>
  <c r="T186" i="4"/>
  <c r="AD186" i="4" s="1"/>
  <c r="S186" i="4"/>
  <c r="AC186" i="4" s="1"/>
  <c r="AQ186" i="4" s="1"/>
  <c r="R186" i="4"/>
  <c r="AB186" i="4" s="1"/>
  <c r="Q186" i="4"/>
  <c r="AA186" i="4" s="1"/>
  <c r="P186" i="4"/>
  <c r="Z186" i="4" s="1"/>
  <c r="X185" i="4"/>
  <c r="AH185" i="4" s="1"/>
  <c r="W185" i="4"/>
  <c r="AG185" i="4" s="1"/>
  <c r="V185" i="4"/>
  <c r="AF185" i="4" s="1"/>
  <c r="AS185" i="4" s="1"/>
  <c r="U185" i="4"/>
  <c r="AE185" i="4" s="1"/>
  <c r="T185" i="4"/>
  <c r="AD185" i="4" s="1"/>
  <c r="S185" i="4"/>
  <c r="AC185" i="4" s="1"/>
  <c r="R185" i="4"/>
  <c r="AB185" i="4" s="1"/>
  <c r="Q185" i="4"/>
  <c r="AA185" i="4" s="1"/>
  <c r="P185" i="4"/>
  <c r="Z185" i="4" s="1"/>
  <c r="AO185" i="4" s="1"/>
  <c r="X184" i="4"/>
  <c r="AH184" i="4" s="1"/>
  <c r="W184" i="4"/>
  <c r="AG184" i="4" s="1"/>
  <c r="V184" i="4"/>
  <c r="AF184" i="4" s="1"/>
  <c r="U184" i="4"/>
  <c r="AE184" i="4" s="1"/>
  <c r="T184" i="4"/>
  <c r="AD184" i="4" s="1"/>
  <c r="S184" i="4"/>
  <c r="AC184" i="4" s="1"/>
  <c r="AQ184" i="4" s="1"/>
  <c r="R184" i="4"/>
  <c r="AB184" i="4" s="1"/>
  <c r="Q184" i="4"/>
  <c r="AA184" i="4" s="1"/>
  <c r="P184" i="4"/>
  <c r="Z184" i="4" s="1"/>
  <c r="X183" i="4"/>
  <c r="AH183" i="4" s="1"/>
  <c r="W183" i="4"/>
  <c r="AG183" i="4" s="1"/>
  <c r="V183" i="4"/>
  <c r="AF183" i="4" s="1"/>
  <c r="AS183" i="4" s="1"/>
  <c r="U183" i="4"/>
  <c r="AE183" i="4" s="1"/>
  <c r="T183" i="4"/>
  <c r="AD183" i="4" s="1"/>
  <c r="S183" i="4"/>
  <c r="AC183" i="4" s="1"/>
  <c r="R183" i="4"/>
  <c r="AB183" i="4" s="1"/>
  <c r="Q183" i="4"/>
  <c r="AA183" i="4" s="1"/>
  <c r="P183" i="4"/>
  <c r="Z183" i="4" s="1"/>
  <c r="AO183" i="4" s="1"/>
  <c r="X182" i="4"/>
  <c r="AH182" i="4" s="1"/>
  <c r="W182" i="4"/>
  <c r="AG182" i="4" s="1"/>
  <c r="V182" i="4"/>
  <c r="AF182" i="4" s="1"/>
  <c r="U182" i="4"/>
  <c r="AE182" i="4" s="1"/>
  <c r="T182" i="4"/>
  <c r="AD182" i="4" s="1"/>
  <c r="S182" i="4"/>
  <c r="AC182" i="4" s="1"/>
  <c r="AQ182" i="4" s="1"/>
  <c r="R182" i="4"/>
  <c r="AB182" i="4" s="1"/>
  <c r="Q182" i="4"/>
  <c r="AA182" i="4" s="1"/>
  <c r="P182" i="4"/>
  <c r="Z182" i="4" s="1"/>
  <c r="X181" i="4"/>
  <c r="AH181" i="4" s="1"/>
  <c r="W181" i="4"/>
  <c r="AG181" i="4" s="1"/>
  <c r="V181" i="4"/>
  <c r="AF181" i="4" s="1"/>
  <c r="AS181" i="4" s="1"/>
  <c r="U181" i="4"/>
  <c r="AE181" i="4" s="1"/>
  <c r="T181" i="4"/>
  <c r="AD181" i="4" s="1"/>
  <c r="S181" i="4"/>
  <c r="AC181" i="4" s="1"/>
  <c r="R181" i="4"/>
  <c r="AB181" i="4" s="1"/>
  <c r="Q181" i="4"/>
  <c r="AA181" i="4" s="1"/>
  <c r="P181" i="4"/>
  <c r="Z181" i="4" s="1"/>
  <c r="AO181" i="4" s="1"/>
  <c r="X180" i="4"/>
  <c r="AH180" i="4" s="1"/>
  <c r="W180" i="4"/>
  <c r="AG180" i="4" s="1"/>
  <c r="V180" i="4"/>
  <c r="AF180" i="4" s="1"/>
  <c r="U180" i="4"/>
  <c r="AE180" i="4" s="1"/>
  <c r="T180" i="4"/>
  <c r="AD180" i="4" s="1"/>
  <c r="S180" i="4"/>
  <c r="AC180" i="4" s="1"/>
  <c r="AQ180" i="4" s="1"/>
  <c r="R180" i="4"/>
  <c r="AB180" i="4" s="1"/>
  <c r="Q180" i="4"/>
  <c r="AA180" i="4" s="1"/>
  <c r="P180" i="4"/>
  <c r="Z180" i="4" s="1"/>
  <c r="X179" i="4"/>
  <c r="AH179" i="4" s="1"/>
  <c r="W179" i="4"/>
  <c r="AG179" i="4" s="1"/>
  <c r="V179" i="4"/>
  <c r="AF179" i="4" s="1"/>
  <c r="AS179" i="4" s="1"/>
  <c r="U179" i="4"/>
  <c r="AE179" i="4" s="1"/>
  <c r="T179" i="4"/>
  <c r="AD179" i="4" s="1"/>
  <c r="S179" i="4"/>
  <c r="AC179" i="4" s="1"/>
  <c r="R179" i="4"/>
  <c r="AB179" i="4" s="1"/>
  <c r="Q179" i="4"/>
  <c r="AA179" i="4" s="1"/>
  <c r="P179" i="4"/>
  <c r="Z179" i="4" s="1"/>
  <c r="AO179" i="4" s="1"/>
  <c r="X178" i="4"/>
  <c r="AH178" i="4" s="1"/>
  <c r="W178" i="4"/>
  <c r="AG178" i="4" s="1"/>
  <c r="V178" i="4"/>
  <c r="AF178" i="4" s="1"/>
  <c r="U178" i="4"/>
  <c r="AE178" i="4" s="1"/>
  <c r="T178" i="4"/>
  <c r="AD178" i="4" s="1"/>
  <c r="S178" i="4"/>
  <c r="AC178" i="4" s="1"/>
  <c r="AQ178" i="4" s="1"/>
  <c r="R178" i="4"/>
  <c r="AB178" i="4" s="1"/>
  <c r="Q178" i="4"/>
  <c r="AA178" i="4" s="1"/>
  <c r="P178" i="4"/>
  <c r="Z178" i="4" s="1"/>
  <c r="X177" i="4"/>
  <c r="AH177" i="4" s="1"/>
  <c r="W177" i="4"/>
  <c r="AG177" i="4" s="1"/>
  <c r="V177" i="4"/>
  <c r="AF177" i="4" s="1"/>
  <c r="AS177" i="4" s="1"/>
  <c r="U177" i="4"/>
  <c r="AE177" i="4" s="1"/>
  <c r="T177" i="4"/>
  <c r="AD177" i="4" s="1"/>
  <c r="S177" i="4"/>
  <c r="AC177" i="4" s="1"/>
  <c r="R177" i="4"/>
  <c r="AB177" i="4" s="1"/>
  <c r="Q177" i="4"/>
  <c r="AA177" i="4" s="1"/>
  <c r="P177" i="4"/>
  <c r="Z177" i="4" s="1"/>
  <c r="AO177" i="4" s="1"/>
  <c r="X176" i="4"/>
  <c r="AH176" i="4" s="1"/>
  <c r="W176" i="4"/>
  <c r="AG176" i="4" s="1"/>
  <c r="V176" i="4"/>
  <c r="AF176" i="4" s="1"/>
  <c r="U176" i="4"/>
  <c r="AE176" i="4" s="1"/>
  <c r="T176" i="4"/>
  <c r="AD176" i="4" s="1"/>
  <c r="S176" i="4"/>
  <c r="AC176" i="4" s="1"/>
  <c r="AQ176" i="4" s="1"/>
  <c r="R176" i="4"/>
  <c r="AB176" i="4" s="1"/>
  <c r="Q176" i="4"/>
  <c r="AA176" i="4" s="1"/>
  <c r="P176" i="4"/>
  <c r="Z176" i="4" s="1"/>
  <c r="X175" i="4"/>
  <c r="AH175" i="4" s="1"/>
  <c r="W175" i="4"/>
  <c r="AG175" i="4" s="1"/>
  <c r="V175" i="4"/>
  <c r="AF175" i="4" s="1"/>
  <c r="AS175" i="4" s="1"/>
  <c r="U175" i="4"/>
  <c r="AE175" i="4" s="1"/>
  <c r="T175" i="4"/>
  <c r="AD175" i="4" s="1"/>
  <c r="S175" i="4"/>
  <c r="AC175" i="4" s="1"/>
  <c r="R175" i="4"/>
  <c r="AB175" i="4" s="1"/>
  <c r="Q175" i="4"/>
  <c r="AA175" i="4" s="1"/>
  <c r="P175" i="4"/>
  <c r="Z175" i="4" s="1"/>
  <c r="AO175" i="4" s="1"/>
  <c r="X174" i="4"/>
  <c r="AH174" i="4" s="1"/>
  <c r="W174" i="4"/>
  <c r="AG174" i="4" s="1"/>
  <c r="V174" i="4"/>
  <c r="AF174" i="4" s="1"/>
  <c r="U174" i="4"/>
  <c r="AE174" i="4" s="1"/>
  <c r="T174" i="4"/>
  <c r="AD174" i="4" s="1"/>
  <c r="S174" i="4"/>
  <c r="AC174" i="4" s="1"/>
  <c r="AQ174" i="4" s="1"/>
  <c r="R174" i="4"/>
  <c r="AB174" i="4" s="1"/>
  <c r="Q174" i="4"/>
  <c r="AA174" i="4" s="1"/>
  <c r="P174" i="4"/>
  <c r="Z174" i="4" s="1"/>
  <c r="X173" i="4"/>
  <c r="AH173" i="4" s="1"/>
  <c r="W173" i="4"/>
  <c r="AG173" i="4" s="1"/>
  <c r="V173" i="4"/>
  <c r="AF173" i="4" s="1"/>
  <c r="AS173" i="4" s="1"/>
  <c r="U173" i="4"/>
  <c r="AE173" i="4" s="1"/>
  <c r="T173" i="4"/>
  <c r="AD173" i="4" s="1"/>
  <c r="S173" i="4"/>
  <c r="AC173" i="4" s="1"/>
  <c r="R173" i="4"/>
  <c r="AB173" i="4" s="1"/>
  <c r="Q173" i="4"/>
  <c r="AA173" i="4" s="1"/>
  <c r="P173" i="4"/>
  <c r="Z173" i="4" s="1"/>
  <c r="AO173" i="4" s="1"/>
  <c r="X172" i="4"/>
  <c r="AH172" i="4" s="1"/>
  <c r="W172" i="4"/>
  <c r="AG172" i="4" s="1"/>
  <c r="V172" i="4"/>
  <c r="AF172" i="4" s="1"/>
  <c r="U172" i="4"/>
  <c r="AE172" i="4" s="1"/>
  <c r="T172" i="4"/>
  <c r="AD172" i="4" s="1"/>
  <c r="S172" i="4"/>
  <c r="AC172" i="4" s="1"/>
  <c r="AQ172" i="4" s="1"/>
  <c r="R172" i="4"/>
  <c r="AB172" i="4" s="1"/>
  <c r="Q172" i="4"/>
  <c r="AA172" i="4" s="1"/>
  <c r="P172" i="4"/>
  <c r="Z172" i="4" s="1"/>
  <c r="X171" i="4"/>
  <c r="AH171" i="4" s="1"/>
  <c r="W171" i="4"/>
  <c r="AG171" i="4" s="1"/>
  <c r="V171" i="4"/>
  <c r="AF171" i="4" s="1"/>
  <c r="AS171" i="4" s="1"/>
  <c r="U171" i="4"/>
  <c r="AE171" i="4" s="1"/>
  <c r="T171" i="4"/>
  <c r="AD171" i="4" s="1"/>
  <c r="S171" i="4"/>
  <c r="AC171" i="4" s="1"/>
  <c r="R171" i="4"/>
  <c r="AB171" i="4" s="1"/>
  <c r="Q171" i="4"/>
  <c r="AA171" i="4" s="1"/>
  <c r="P171" i="4"/>
  <c r="Z171" i="4" s="1"/>
  <c r="AO171" i="4" s="1"/>
  <c r="X170" i="4"/>
  <c r="AH170" i="4" s="1"/>
  <c r="W170" i="4"/>
  <c r="AG170" i="4" s="1"/>
  <c r="V170" i="4"/>
  <c r="AF170" i="4" s="1"/>
  <c r="U170" i="4"/>
  <c r="AE170" i="4" s="1"/>
  <c r="T170" i="4"/>
  <c r="AD170" i="4" s="1"/>
  <c r="S170" i="4"/>
  <c r="AC170" i="4" s="1"/>
  <c r="AQ170" i="4" s="1"/>
  <c r="R170" i="4"/>
  <c r="AB170" i="4" s="1"/>
  <c r="Q170" i="4"/>
  <c r="AA170" i="4" s="1"/>
  <c r="P170" i="4"/>
  <c r="Z170" i="4" s="1"/>
  <c r="X169" i="4"/>
  <c r="AH169" i="4" s="1"/>
  <c r="W169" i="4"/>
  <c r="AG169" i="4" s="1"/>
  <c r="V169" i="4"/>
  <c r="AF169" i="4" s="1"/>
  <c r="AS169" i="4" s="1"/>
  <c r="U169" i="4"/>
  <c r="AE169" i="4" s="1"/>
  <c r="T169" i="4"/>
  <c r="AD169" i="4" s="1"/>
  <c r="S169" i="4"/>
  <c r="AC169" i="4" s="1"/>
  <c r="R169" i="4"/>
  <c r="AB169" i="4" s="1"/>
  <c r="Q169" i="4"/>
  <c r="AA169" i="4" s="1"/>
  <c r="P169" i="4"/>
  <c r="Z169" i="4" s="1"/>
  <c r="AO169" i="4" s="1"/>
  <c r="X168" i="4"/>
  <c r="AH168" i="4" s="1"/>
  <c r="W168" i="4"/>
  <c r="AG168" i="4" s="1"/>
  <c r="V168" i="4"/>
  <c r="AF168" i="4" s="1"/>
  <c r="U168" i="4"/>
  <c r="AE168" i="4" s="1"/>
  <c r="T168" i="4"/>
  <c r="AD168" i="4" s="1"/>
  <c r="S168" i="4"/>
  <c r="AC168" i="4" s="1"/>
  <c r="AQ168" i="4" s="1"/>
  <c r="R168" i="4"/>
  <c r="AB168" i="4" s="1"/>
  <c r="Q168" i="4"/>
  <c r="AA168" i="4" s="1"/>
  <c r="P168" i="4"/>
  <c r="Z168" i="4" s="1"/>
  <c r="X167" i="4"/>
  <c r="AH167" i="4" s="1"/>
  <c r="W167" i="4"/>
  <c r="AG167" i="4" s="1"/>
  <c r="V167" i="4"/>
  <c r="AF167" i="4" s="1"/>
  <c r="AS167" i="4" s="1"/>
  <c r="U167" i="4"/>
  <c r="AE167" i="4" s="1"/>
  <c r="T167" i="4"/>
  <c r="AD167" i="4" s="1"/>
  <c r="S167" i="4"/>
  <c r="AC167" i="4" s="1"/>
  <c r="R167" i="4"/>
  <c r="AB167" i="4" s="1"/>
  <c r="Q167" i="4"/>
  <c r="AA167" i="4" s="1"/>
  <c r="P167" i="4"/>
  <c r="Z167" i="4" s="1"/>
  <c r="AO167" i="4" s="1"/>
  <c r="X166" i="4"/>
  <c r="AH166" i="4" s="1"/>
  <c r="W166" i="4"/>
  <c r="AG166" i="4" s="1"/>
  <c r="V166" i="4"/>
  <c r="AF166" i="4" s="1"/>
  <c r="U166" i="4"/>
  <c r="AE166" i="4" s="1"/>
  <c r="T166" i="4"/>
  <c r="AD166" i="4" s="1"/>
  <c r="S166" i="4"/>
  <c r="AC166" i="4" s="1"/>
  <c r="AQ166" i="4" s="1"/>
  <c r="R166" i="4"/>
  <c r="AB166" i="4" s="1"/>
  <c r="Q166" i="4"/>
  <c r="AA166" i="4" s="1"/>
  <c r="P166" i="4"/>
  <c r="Z166" i="4" s="1"/>
  <c r="X165" i="4"/>
  <c r="AH165" i="4" s="1"/>
  <c r="W165" i="4"/>
  <c r="AG165" i="4" s="1"/>
  <c r="V165" i="4"/>
  <c r="AF165" i="4" s="1"/>
  <c r="AS165" i="4" s="1"/>
  <c r="U165" i="4"/>
  <c r="AE165" i="4" s="1"/>
  <c r="T165" i="4"/>
  <c r="AD165" i="4" s="1"/>
  <c r="S165" i="4"/>
  <c r="AC165" i="4" s="1"/>
  <c r="R165" i="4"/>
  <c r="AB165" i="4" s="1"/>
  <c r="Q165" i="4"/>
  <c r="AA165" i="4" s="1"/>
  <c r="P165" i="4"/>
  <c r="Z165" i="4" s="1"/>
  <c r="AO165" i="4" s="1"/>
  <c r="X164" i="4"/>
  <c r="AH164" i="4" s="1"/>
  <c r="W164" i="4"/>
  <c r="AG164" i="4" s="1"/>
  <c r="V164" i="4"/>
  <c r="AF164" i="4" s="1"/>
  <c r="U164" i="4"/>
  <c r="AE164" i="4" s="1"/>
  <c r="T164" i="4"/>
  <c r="AD164" i="4" s="1"/>
  <c r="S164" i="4"/>
  <c r="AC164" i="4" s="1"/>
  <c r="AQ164" i="4" s="1"/>
  <c r="R164" i="4"/>
  <c r="AB164" i="4" s="1"/>
  <c r="Q164" i="4"/>
  <c r="AA164" i="4" s="1"/>
  <c r="P164" i="4"/>
  <c r="Z164" i="4" s="1"/>
  <c r="X163" i="4"/>
  <c r="AH163" i="4" s="1"/>
  <c r="W163" i="4"/>
  <c r="AG163" i="4" s="1"/>
  <c r="V163" i="4"/>
  <c r="AF163" i="4" s="1"/>
  <c r="AS163" i="4" s="1"/>
  <c r="U163" i="4"/>
  <c r="AE163" i="4" s="1"/>
  <c r="T163" i="4"/>
  <c r="AD163" i="4" s="1"/>
  <c r="S163" i="4"/>
  <c r="AC163" i="4" s="1"/>
  <c r="R163" i="4"/>
  <c r="AB163" i="4" s="1"/>
  <c r="Q163" i="4"/>
  <c r="AA163" i="4" s="1"/>
  <c r="P163" i="4"/>
  <c r="Z163" i="4" s="1"/>
  <c r="AO163" i="4" s="1"/>
  <c r="X162" i="4"/>
  <c r="AH162" i="4" s="1"/>
  <c r="W162" i="4"/>
  <c r="AG162" i="4" s="1"/>
  <c r="V162" i="4"/>
  <c r="AF162" i="4" s="1"/>
  <c r="U162" i="4"/>
  <c r="AE162" i="4" s="1"/>
  <c r="T162" i="4"/>
  <c r="AD162" i="4" s="1"/>
  <c r="S162" i="4"/>
  <c r="AC162" i="4" s="1"/>
  <c r="AQ162" i="4" s="1"/>
  <c r="R162" i="4"/>
  <c r="AB162" i="4" s="1"/>
  <c r="Q162" i="4"/>
  <c r="AA162" i="4" s="1"/>
  <c r="P162" i="4"/>
  <c r="Z162" i="4" s="1"/>
  <c r="X161" i="4"/>
  <c r="AH161" i="4" s="1"/>
  <c r="W161" i="4"/>
  <c r="AG161" i="4" s="1"/>
  <c r="V161" i="4"/>
  <c r="AF161" i="4" s="1"/>
  <c r="AS161" i="4" s="1"/>
  <c r="U161" i="4"/>
  <c r="AE161" i="4" s="1"/>
  <c r="T161" i="4"/>
  <c r="AD161" i="4" s="1"/>
  <c r="S161" i="4"/>
  <c r="AC161" i="4" s="1"/>
  <c r="R161" i="4"/>
  <c r="AB161" i="4" s="1"/>
  <c r="Q161" i="4"/>
  <c r="AA161" i="4" s="1"/>
  <c r="P161" i="4"/>
  <c r="Z161" i="4" s="1"/>
  <c r="AO161" i="4" s="1"/>
  <c r="X160" i="4"/>
  <c r="AH160" i="4" s="1"/>
  <c r="W160" i="4"/>
  <c r="AG160" i="4" s="1"/>
  <c r="V160" i="4"/>
  <c r="AF160" i="4" s="1"/>
  <c r="U160" i="4"/>
  <c r="AE160" i="4" s="1"/>
  <c r="T160" i="4"/>
  <c r="AD160" i="4" s="1"/>
  <c r="S160" i="4"/>
  <c r="AC160" i="4" s="1"/>
  <c r="AQ160" i="4" s="1"/>
  <c r="R160" i="4"/>
  <c r="AB160" i="4" s="1"/>
  <c r="Q160" i="4"/>
  <c r="AA160" i="4" s="1"/>
  <c r="P160" i="4"/>
  <c r="Z160" i="4" s="1"/>
  <c r="X159" i="4"/>
  <c r="AH159" i="4" s="1"/>
  <c r="W159" i="4"/>
  <c r="AG159" i="4" s="1"/>
  <c r="V159" i="4"/>
  <c r="AF159" i="4" s="1"/>
  <c r="AS159" i="4" s="1"/>
  <c r="U159" i="4"/>
  <c r="AE159" i="4" s="1"/>
  <c r="T159" i="4"/>
  <c r="AD159" i="4" s="1"/>
  <c r="S159" i="4"/>
  <c r="AC159" i="4" s="1"/>
  <c r="R159" i="4"/>
  <c r="AB159" i="4" s="1"/>
  <c r="Q159" i="4"/>
  <c r="AA159" i="4" s="1"/>
  <c r="P159" i="4"/>
  <c r="Z159" i="4" s="1"/>
  <c r="AO159" i="4" s="1"/>
  <c r="X158" i="4"/>
  <c r="AH158" i="4" s="1"/>
  <c r="W158" i="4"/>
  <c r="AG158" i="4" s="1"/>
  <c r="V158" i="4"/>
  <c r="AF158" i="4" s="1"/>
  <c r="U158" i="4"/>
  <c r="AE158" i="4" s="1"/>
  <c r="T158" i="4"/>
  <c r="AD158" i="4" s="1"/>
  <c r="S158" i="4"/>
  <c r="AC158" i="4" s="1"/>
  <c r="AQ158" i="4" s="1"/>
  <c r="R158" i="4"/>
  <c r="AB158" i="4" s="1"/>
  <c r="Q158" i="4"/>
  <c r="AA158" i="4" s="1"/>
  <c r="P158" i="4"/>
  <c r="Z158" i="4" s="1"/>
  <c r="X157" i="4"/>
  <c r="AH157" i="4" s="1"/>
  <c r="W157" i="4"/>
  <c r="AG157" i="4" s="1"/>
  <c r="V157" i="4"/>
  <c r="AF157" i="4" s="1"/>
  <c r="AS157" i="4" s="1"/>
  <c r="U157" i="4"/>
  <c r="AE157" i="4" s="1"/>
  <c r="T157" i="4"/>
  <c r="AD157" i="4" s="1"/>
  <c r="S157" i="4"/>
  <c r="AC157" i="4" s="1"/>
  <c r="R157" i="4"/>
  <c r="AB157" i="4" s="1"/>
  <c r="Q157" i="4"/>
  <c r="AA157" i="4" s="1"/>
  <c r="P157" i="4"/>
  <c r="Z157" i="4" s="1"/>
  <c r="AO157" i="4" s="1"/>
  <c r="X156" i="4"/>
  <c r="AH156" i="4" s="1"/>
  <c r="W156" i="4"/>
  <c r="AG156" i="4" s="1"/>
  <c r="V156" i="4"/>
  <c r="AF156" i="4" s="1"/>
  <c r="U156" i="4"/>
  <c r="AE156" i="4" s="1"/>
  <c r="T156" i="4"/>
  <c r="AD156" i="4" s="1"/>
  <c r="S156" i="4"/>
  <c r="AC156" i="4" s="1"/>
  <c r="AQ156" i="4" s="1"/>
  <c r="R156" i="4"/>
  <c r="AB156" i="4" s="1"/>
  <c r="Q156" i="4"/>
  <c r="AA156" i="4" s="1"/>
  <c r="P156" i="4"/>
  <c r="Z156" i="4" s="1"/>
  <c r="X155" i="4"/>
  <c r="AH155" i="4" s="1"/>
  <c r="W155" i="4"/>
  <c r="AG155" i="4" s="1"/>
  <c r="V155" i="4"/>
  <c r="AF155" i="4" s="1"/>
  <c r="AS155" i="4" s="1"/>
  <c r="U155" i="4"/>
  <c r="AE155" i="4" s="1"/>
  <c r="T155" i="4"/>
  <c r="AD155" i="4" s="1"/>
  <c r="S155" i="4"/>
  <c r="AC155" i="4" s="1"/>
  <c r="R155" i="4"/>
  <c r="AB155" i="4" s="1"/>
  <c r="Q155" i="4"/>
  <c r="AA155" i="4" s="1"/>
  <c r="P155" i="4"/>
  <c r="Z155" i="4" s="1"/>
  <c r="AO155" i="4" s="1"/>
  <c r="X154" i="4"/>
  <c r="AH154" i="4" s="1"/>
  <c r="W154" i="4"/>
  <c r="AG154" i="4" s="1"/>
  <c r="V154" i="4"/>
  <c r="AF154" i="4" s="1"/>
  <c r="U154" i="4"/>
  <c r="AE154" i="4" s="1"/>
  <c r="T154" i="4"/>
  <c r="AD154" i="4" s="1"/>
  <c r="S154" i="4"/>
  <c r="AC154" i="4" s="1"/>
  <c r="AQ154" i="4" s="1"/>
  <c r="R154" i="4"/>
  <c r="AB154" i="4" s="1"/>
  <c r="Q154" i="4"/>
  <c r="AA154" i="4" s="1"/>
  <c r="P154" i="4"/>
  <c r="Z154" i="4" s="1"/>
  <c r="X153" i="4"/>
  <c r="AH153" i="4" s="1"/>
  <c r="W153" i="4"/>
  <c r="AG153" i="4" s="1"/>
  <c r="V153" i="4"/>
  <c r="AF153" i="4" s="1"/>
  <c r="AS153" i="4" s="1"/>
  <c r="U153" i="4"/>
  <c r="AE153" i="4" s="1"/>
  <c r="T153" i="4"/>
  <c r="AD153" i="4" s="1"/>
  <c r="S153" i="4"/>
  <c r="AC153" i="4" s="1"/>
  <c r="R153" i="4"/>
  <c r="AB153" i="4" s="1"/>
  <c r="Q153" i="4"/>
  <c r="AA153" i="4" s="1"/>
  <c r="P153" i="4"/>
  <c r="Z153" i="4" s="1"/>
  <c r="AO153" i="4" s="1"/>
  <c r="X152" i="4"/>
  <c r="AH152" i="4" s="1"/>
  <c r="W152" i="4"/>
  <c r="AG152" i="4" s="1"/>
  <c r="V152" i="4"/>
  <c r="AF152" i="4" s="1"/>
  <c r="U152" i="4"/>
  <c r="AE152" i="4" s="1"/>
  <c r="T152" i="4"/>
  <c r="AD152" i="4" s="1"/>
  <c r="S152" i="4"/>
  <c r="AC152" i="4" s="1"/>
  <c r="AQ152" i="4" s="1"/>
  <c r="R152" i="4"/>
  <c r="AB152" i="4" s="1"/>
  <c r="Q152" i="4"/>
  <c r="AA152" i="4" s="1"/>
  <c r="P152" i="4"/>
  <c r="Z152" i="4" s="1"/>
  <c r="X151" i="4"/>
  <c r="AH151" i="4" s="1"/>
  <c r="W151" i="4"/>
  <c r="AG151" i="4" s="1"/>
  <c r="V151" i="4"/>
  <c r="AF151" i="4" s="1"/>
  <c r="AS151" i="4" s="1"/>
  <c r="U151" i="4"/>
  <c r="AE151" i="4" s="1"/>
  <c r="T151" i="4"/>
  <c r="AD151" i="4" s="1"/>
  <c r="S151" i="4"/>
  <c r="AC151" i="4" s="1"/>
  <c r="R151" i="4"/>
  <c r="AB151" i="4" s="1"/>
  <c r="Q151" i="4"/>
  <c r="AA151" i="4" s="1"/>
  <c r="P151" i="4"/>
  <c r="Z151" i="4" s="1"/>
  <c r="AO151" i="4" s="1"/>
  <c r="X150" i="4"/>
  <c r="AH150" i="4" s="1"/>
  <c r="W150" i="4"/>
  <c r="AG150" i="4" s="1"/>
  <c r="V150" i="4"/>
  <c r="AF150" i="4" s="1"/>
  <c r="U150" i="4"/>
  <c r="AE150" i="4" s="1"/>
  <c r="T150" i="4"/>
  <c r="AD150" i="4" s="1"/>
  <c r="S150" i="4"/>
  <c r="AC150" i="4" s="1"/>
  <c r="AQ150" i="4" s="1"/>
  <c r="R150" i="4"/>
  <c r="AB150" i="4" s="1"/>
  <c r="Q150" i="4"/>
  <c r="AA150" i="4" s="1"/>
  <c r="P150" i="4"/>
  <c r="Z150" i="4" s="1"/>
  <c r="X149" i="4"/>
  <c r="AH149" i="4" s="1"/>
  <c r="W149" i="4"/>
  <c r="AG149" i="4" s="1"/>
  <c r="V149" i="4"/>
  <c r="AF149" i="4" s="1"/>
  <c r="AS149" i="4" s="1"/>
  <c r="U149" i="4"/>
  <c r="AE149" i="4" s="1"/>
  <c r="T149" i="4"/>
  <c r="AD149" i="4" s="1"/>
  <c r="S149" i="4"/>
  <c r="AC149" i="4" s="1"/>
  <c r="R149" i="4"/>
  <c r="AB149" i="4" s="1"/>
  <c r="Q149" i="4"/>
  <c r="AA149" i="4" s="1"/>
  <c r="P149" i="4"/>
  <c r="Z149" i="4" s="1"/>
  <c r="AO149" i="4" s="1"/>
  <c r="X148" i="4"/>
  <c r="AH148" i="4" s="1"/>
  <c r="W148" i="4"/>
  <c r="AG148" i="4" s="1"/>
  <c r="V148" i="4"/>
  <c r="AF148" i="4" s="1"/>
  <c r="U148" i="4"/>
  <c r="AE148" i="4" s="1"/>
  <c r="T148" i="4"/>
  <c r="AD148" i="4" s="1"/>
  <c r="S148" i="4"/>
  <c r="AC148" i="4" s="1"/>
  <c r="AQ148" i="4" s="1"/>
  <c r="R148" i="4"/>
  <c r="AB148" i="4" s="1"/>
  <c r="Q148" i="4"/>
  <c r="AA148" i="4" s="1"/>
  <c r="P148" i="4"/>
  <c r="Z148" i="4" s="1"/>
  <c r="X147" i="4"/>
  <c r="AH147" i="4" s="1"/>
  <c r="W147" i="4"/>
  <c r="AG147" i="4" s="1"/>
  <c r="V147" i="4"/>
  <c r="AF147" i="4" s="1"/>
  <c r="AS147" i="4" s="1"/>
  <c r="U147" i="4"/>
  <c r="AE147" i="4" s="1"/>
  <c r="T147" i="4"/>
  <c r="AD147" i="4" s="1"/>
  <c r="S147" i="4"/>
  <c r="AC147" i="4" s="1"/>
  <c r="R147" i="4"/>
  <c r="AB147" i="4" s="1"/>
  <c r="Q147" i="4"/>
  <c r="AA147" i="4" s="1"/>
  <c r="P147" i="4"/>
  <c r="Z147" i="4" s="1"/>
  <c r="AO147" i="4" s="1"/>
  <c r="X146" i="4"/>
  <c r="AH146" i="4" s="1"/>
  <c r="W146" i="4"/>
  <c r="AG146" i="4" s="1"/>
  <c r="V146" i="4"/>
  <c r="AF146" i="4" s="1"/>
  <c r="U146" i="4"/>
  <c r="AE146" i="4" s="1"/>
  <c r="T146" i="4"/>
  <c r="AD146" i="4" s="1"/>
  <c r="S146" i="4"/>
  <c r="AC146" i="4" s="1"/>
  <c r="AQ146" i="4" s="1"/>
  <c r="R146" i="4"/>
  <c r="AB146" i="4" s="1"/>
  <c r="Q146" i="4"/>
  <c r="AA146" i="4" s="1"/>
  <c r="P146" i="4"/>
  <c r="Z146" i="4" s="1"/>
  <c r="X145" i="4"/>
  <c r="AH145" i="4" s="1"/>
  <c r="W145" i="4"/>
  <c r="AG145" i="4" s="1"/>
  <c r="V145" i="4"/>
  <c r="AF145" i="4" s="1"/>
  <c r="AS145" i="4" s="1"/>
  <c r="U145" i="4"/>
  <c r="AE145" i="4" s="1"/>
  <c r="T145" i="4"/>
  <c r="AD145" i="4" s="1"/>
  <c r="S145" i="4"/>
  <c r="AC145" i="4" s="1"/>
  <c r="R145" i="4"/>
  <c r="AB145" i="4" s="1"/>
  <c r="Q145" i="4"/>
  <c r="AA145" i="4" s="1"/>
  <c r="P145" i="4"/>
  <c r="Z145" i="4" s="1"/>
  <c r="AO145" i="4" s="1"/>
  <c r="X144" i="4"/>
  <c r="AH144" i="4" s="1"/>
  <c r="W144" i="4"/>
  <c r="AG144" i="4" s="1"/>
  <c r="V144" i="4"/>
  <c r="AF144" i="4" s="1"/>
  <c r="U144" i="4"/>
  <c r="AE144" i="4" s="1"/>
  <c r="T144" i="4"/>
  <c r="AD144" i="4" s="1"/>
  <c r="S144" i="4"/>
  <c r="AC144" i="4" s="1"/>
  <c r="AQ144" i="4" s="1"/>
  <c r="R144" i="4"/>
  <c r="AB144" i="4" s="1"/>
  <c r="Q144" i="4"/>
  <c r="AA144" i="4" s="1"/>
  <c r="P144" i="4"/>
  <c r="Z144" i="4" s="1"/>
  <c r="X143" i="4"/>
  <c r="AH143" i="4" s="1"/>
  <c r="W143" i="4"/>
  <c r="AG143" i="4" s="1"/>
  <c r="V143" i="4"/>
  <c r="AF143" i="4" s="1"/>
  <c r="AS143" i="4" s="1"/>
  <c r="U143" i="4"/>
  <c r="AE143" i="4" s="1"/>
  <c r="T143" i="4"/>
  <c r="AD143" i="4" s="1"/>
  <c r="S143" i="4"/>
  <c r="AC143" i="4" s="1"/>
  <c r="R143" i="4"/>
  <c r="AB143" i="4" s="1"/>
  <c r="Q143" i="4"/>
  <c r="AA143" i="4" s="1"/>
  <c r="P143" i="4"/>
  <c r="Z143" i="4" s="1"/>
  <c r="AO143" i="4" s="1"/>
  <c r="X142" i="4"/>
  <c r="AH142" i="4" s="1"/>
  <c r="W142" i="4"/>
  <c r="AG142" i="4" s="1"/>
  <c r="V142" i="4"/>
  <c r="AF142" i="4" s="1"/>
  <c r="U142" i="4"/>
  <c r="AE142" i="4" s="1"/>
  <c r="T142" i="4"/>
  <c r="AD142" i="4" s="1"/>
  <c r="S142" i="4"/>
  <c r="AC142" i="4" s="1"/>
  <c r="AQ142" i="4" s="1"/>
  <c r="R142" i="4"/>
  <c r="AB142" i="4" s="1"/>
  <c r="Q142" i="4"/>
  <c r="AA142" i="4" s="1"/>
  <c r="P142" i="4"/>
  <c r="Z142" i="4" s="1"/>
  <c r="X141" i="4"/>
  <c r="AH141" i="4" s="1"/>
  <c r="W141" i="4"/>
  <c r="AG141" i="4" s="1"/>
  <c r="V141" i="4"/>
  <c r="AF141" i="4" s="1"/>
  <c r="AS141" i="4" s="1"/>
  <c r="U141" i="4"/>
  <c r="AE141" i="4" s="1"/>
  <c r="T141" i="4"/>
  <c r="AD141" i="4" s="1"/>
  <c r="S141" i="4"/>
  <c r="AC141" i="4" s="1"/>
  <c r="R141" i="4"/>
  <c r="AB141" i="4" s="1"/>
  <c r="Q141" i="4"/>
  <c r="AA141" i="4" s="1"/>
  <c r="P141" i="4"/>
  <c r="Z141" i="4" s="1"/>
  <c r="AO141" i="4" s="1"/>
  <c r="X140" i="4"/>
  <c r="AH140" i="4" s="1"/>
  <c r="W140" i="4"/>
  <c r="AG140" i="4" s="1"/>
  <c r="V140" i="4"/>
  <c r="AF140" i="4" s="1"/>
  <c r="U140" i="4"/>
  <c r="AE140" i="4" s="1"/>
  <c r="T140" i="4"/>
  <c r="AD140" i="4" s="1"/>
  <c r="S140" i="4"/>
  <c r="AC140" i="4" s="1"/>
  <c r="AQ140" i="4" s="1"/>
  <c r="R140" i="4"/>
  <c r="AB140" i="4" s="1"/>
  <c r="Q140" i="4"/>
  <c r="AA140" i="4" s="1"/>
  <c r="P140" i="4"/>
  <c r="Z140" i="4" s="1"/>
  <c r="X139" i="4"/>
  <c r="AH139" i="4" s="1"/>
  <c r="W139" i="4"/>
  <c r="AG139" i="4" s="1"/>
  <c r="V139" i="4"/>
  <c r="AF139" i="4" s="1"/>
  <c r="AS139" i="4" s="1"/>
  <c r="U139" i="4"/>
  <c r="AE139" i="4" s="1"/>
  <c r="T139" i="4"/>
  <c r="AD139" i="4" s="1"/>
  <c r="S139" i="4"/>
  <c r="AC139" i="4" s="1"/>
  <c r="R139" i="4"/>
  <c r="AB139" i="4" s="1"/>
  <c r="Q139" i="4"/>
  <c r="AA139" i="4" s="1"/>
  <c r="P139" i="4"/>
  <c r="Z139" i="4" s="1"/>
  <c r="AO139" i="4" s="1"/>
  <c r="X138" i="4"/>
  <c r="AH138" i="4" s="1"/>
  <c r="W138" i="4"/>
  <c r="AG138" i="4" s="1"/>
  <c r="V138" i="4"/>
  <c r="AF138" i="4" s="1"/>
  <c r="U138" i="4"/>
  <c r="AE138" i="4" s="1"/>
  <c r="T138" i="4"/>
  <c r="AD138" i="4" s="1"/>
  <c r="S138" i="4"/>
  <c r="AC138" i="4" s="1"/>
  <c r="AQ138" i="4" s="1"/>
  <c r="R138" i="4"/>
  <c r="AB138" i="4" s="1"/>
  <c r="Q138" i="4"/>
  <c r="AA138" i="4" s="1"/>
  <c r="P138" i="4"/>
  <c r="Z138" i="4" s="1"/>
  <c r="X137" i="4"/>
  <c r="AH137" i="4" s="1"/>
  <c r="W137" i="4"/>
  <c r="AG137" i="4" s="1"/>
  <c r="V137" i="4"/>
  <c r="AF137" i="4" s="1"/>
  <c r="AS137" i="4" s="1"/>
  <c r="U137" i="4"/>
  <c r="AE137" i="4" s="1"/>
  <c r="T137" i="4"/>
  <c r="AD137" i="4" s="1"/>
  <c r="S137" i="4"/>
  <c r="AC137" i="4" s="1"/>
  <c r="R137" i="4"/>
  <c r="AB137" i="4" s="1"/>
  <c r="Q137" i="4"/>
  <c r="AA137" i="4" s="1"/>
  <c r="P137" i="4"/>
  <c r="Z137" i="4" s="1"/>
  <c r="AO137" i="4" s="1"/>
  <c r="X136" i="4"/>
  <c r="AH136" i="4" s="1"/>
  <c r="W136" i="4"/>
  <c r="AG136" i="4" s="1"/>
  <c r="V136" i="4"/>
  <c r="AF136" i="4" s="1"/>
  <c r="U136" i="4"/>
  <c r="AE136" i="4" s="1"/>
  <c r="T136" i="4"/>
  <c r="AD136" i="4" s="1"/>
  <c r="S136" i="4"/>
  <c r="AC136" i="4" s="1"/>
  <c r="AQ136" i="4" s="1"/>
  <c r="R136" i="4"/>
  <c r="AB136" i="4" s="1"/>
  <c r="Q136" i="4"/>
  <c r="AA136" i="4" s="1"/>
  <c r="P136" i="4"/>
  <c r="Z136" i="4" s="1"/>
  <c r="X135" i="4"/>
  <c r="AH135" i="4" s="1"/>
  <c r="W135" i="4"/>
  <c r="AG135" i="4" s="1"/>
  <c r="V135" i="4"/>
  <c r="AF135" i="4" s="1"/>
  <c r="AS135" i="4" s="1"/>
  <c r="U135" i="4"/>
  <c r="AE135" i="4" s="1"/>
  <c r="T135" i="4"/>
  <c r="AD135" i="4" s="1"/>
  <c r="S135" i="4"/>
  <c r="AC135" i="4" s="1"/>
  <c r="R135" i="4"/>
  <c r="AB135" i="4" s="1"/>
  <c r="Q135" i="4"/>
  <c r="AA135" i="4" s="1"/>
  <c r="P135" i="4"/>
  <c r="Z135" i="4" s="1"/>
  <c r="AO135" i="4" s="1"/>
  <c r="X134" i="4"/>
  <c r="AH134" i="4" s="1"/>
  <c r="W134" i="4"/>
  <c r="AG134" i="4" s="1"/>
  <c r="V134" i="4"/>
  <c r="AF134" i="4" s="1"/>
  <c r="U134" i="4"/>
  <c r="AE134" i="4" s="1"/>
  <c r="T134" i="4"/>
  <c r="AD134" i="4" s="1"/>
  <c r="S134" i="4"/>
  <c r="AC134" i="4" s="1"/>
  <c r="AQ134" i="4" s="1"/>
  <c r="R134" i="4"/>
  <c r="AB134" i="4" s="1"/>
  <c r="Q134" i="4"/>
  <c r="AA134" i="4" s="1"/>
  <c r="P134" i="4"/>
  <c r="Z134" i="4" s="1"/>
  <c r="X133" i="4"/>
  <c r="AH133" i="4" s="1"/>
  <c r="W133" i="4"/>
  <c r="AG133" i="4" s="1"/>
  <c r="V133" i="4"/>
  <c r="AF133" i="4" s="1"/>
  <c r="AS133" i="4" s="1"/>
  <c r="U133" i="4"/>
  <c r="AE133" i="4" s="1"/>
  <c r="T133" i="4"/>
  <c r="AD133" i="4" s="1"/>
  <c r="S133" i="4"/>
  <c r="AC133" i="4" s="1"/>
  <c r="R133" i="4"/>
  <c r="AB133" i="4" s="1"/>
  <c r="Q133" i="4"/>
  <c r="AA133" i="4" s="1"/>
  <c r="P133" i="4"/>
  <c r="Z133" i="4" s="1"/>
  <c r="AO133" i="4" s="1"/>
  <c r="X132" i="4"/>
  <c r="AH132" i="4" s="1"/>
  <c r="W132" i="4"/>
  <c r="AG132" i="4" s="1"/>
  <c r="V132" i="4"/>
  <c r="AF132" i="4" s="1"/>
  <c r="U132" i="4"/>
  <c r="AE132" i="4" s="1"/>
  <c r="T132" i="4"/>
  <c r="AD132" i="4" s="1"/>
  <c r="S132" i="4"/>
  <c r="AC132" i="4" s="1"/>
  <c r="AQ132" i="4" s="1"/>
  <c r="R132" i="4"/>
  <c r="AB132" i="4" s="1"/>
  <c r="Q132" i="4"/>
  <c r="AA132" i="4" s="1"/>
  <c r="P132" i="4"/>
  <c r="Z132" i="4" s="1"/>
  <c r="X131" i="4"/>
  <c r="AH131" i="4" s="1"/>
  <c r="W131" i="4"/>
  <c r="AG131" i="4" s="1"/>
  <c r="V131" i="4"/>
  <c r="AF131" i="4" s="1"/>
  <c r="AS131" i="4" s="1"/>
  <c r="U131" i="4"/>
  <c r="AE131" i="4" s="1"/>
  <c r="T131" i="4"/>
  <c r="AD131" i="4" s="1"/>
  <c r="S131" i="4"/>
  <c r="AC131" i="4" s="1"/>
  <c r="R131" i="4"/>
  <c r="AB131" i="4" s="1"/>
  <c r="Q131" i="4"/>
  <c r="AA131" i="4" s="1"/>
  <c r="P131" i="4"/>
  <c r="Z131" i="4" s="1"/>
  <c r="AO131" i="4" s="1"/>
  <c r="X130" i="4"/>
  <c r="AH130" i="4" s="1"/>
  <c r="W130" i="4"/>
  <c r="AG130" i="4" s="1"/>
  <c r="V130" i="4"/>
  <c r="AF130" i="4" s="1"/>
  <c r="U130" i="4"/>
  <c r="AE130" i="4" s="1"/>
  <c r="T130" i="4"/>
  <c r="AD130" i="4" s="1"/>
  <c r="S130" i="4"/>
  <c r="AC130" i="4" s="1"/>
  <c r="AQ130" i="4" s="1"/>
  <c r="R130" i="4"/>
  <c r="AB130" i="4" s="1"/>
  <c r="Q130" i="4"/>
  <c r="AA130" i="4" s="1"/>
  <c r="P130" i="4"/>
  <c r="Z130" i="4" s="1"/>
  <c r="X129" i="4"/>
  <c r="AH129" i="4" s="1"/>
  <c r="W129" i="4"/>
  <c r="AG129" i="4" s="1"/>
  <c r="V129" i="4"/>
  <c r="AF129" i="4" s="1"/>
  <c r="AS129" i="4" s="1"/>
  <c r="U129" i="4"/>
  <c r="AE129" i="4" s="1"/>
  <c r="T129" i="4"/>
  <c r="AD129" i="4" s="1"/>
  <c r="S129" i="4"/>
  <c r="AC129" i="4" s="1"/>
  <c r="R129" i="4"/>
  <c r="AB129" i="4" s="1"/>
  <c r="Q129" i="4"/>
  <c r="AA129" i="4" s="1"/>
  <c r="P129" i="4"/>
  <c r="Z129" i="4" s="1"/>
  <c r="AO129" i="4" s="1"/>
  <c r="X128" i="4"/>
  <c r="AH128" i="4" s="1"/>
  <c r="W128" i="4"/>
  <c r="AG128" i="4" s="1"/>
  <c r="V128" i="4"/>
  <c r="AF128" i="4" s="1"/>
  <c r="U128" i="4"/>
  <c r="AE128" i="4" s="1"/>
  <c r="T128" i="4"/>
  <c r="AD128" i="4" s="1"/>
  <c r="S128" i="4"/>
  <c r="AC128" i="4" s="1"/>
  <c r="AQ128" i="4" s="1"/>
  <c r="R128" i="4"/>
  <c r="AB128" i="4" s="1"/>
  <c r="Q128" i="4"/>
  <c r="AA128" i="4" s="1"/>
  <c r="P128" i="4"/>
  <c r="Z128" i="4" s="1"/>
  <c r="X127" i="4"/>
  <c r="AH127" i="4" s="1"/>
  <c r="W127" i="4"/>
  <c r="AG127" i="4" s="1"/>
  <c r="V127" i="4"/>
  <c r="AF127" i="4" s="1"/>
  <c r="AS127" i="4" s="1"/>
  <c r="U127" i="4"/>
  <c r="AE127" i="4" s="1"/>
  <c r="T127" i="4"/>
  <c r="AD127" i="4" s="1"/>
  <c r="S127" i="4"/>
  <c r="AC127" i="4" s="1"/>
  <c r="R127" i="4"/>
  <c r="AB127" i="4" s="1"/>
  <c r="Q127" i="4"/>
  <c r="AA127" i="4" s="1"/>
  <c r="P127" i="4"/>
  <c r="Z127" i="4" s="1"/>
  <c r="AO127" i="4" s="1"/>
  <c r="X126" i="4"/>
  <c r="AH126" i="4" s="1"/>
  <c r="W126" i="4"/>
  <c r="AG126" i="4" s="1"/>
  <c r="V126" i="4"/>
  <c r="AF126" i="4" s="1"/>
  <c r="U126" i="4"/>
  <c r="AE126" i="4" s="1"/>
  <c r="T126" i="4"/>
  <c r="AD126" i="4" s="1"/>
  <c r="S126" i="4"/>
  <c r="AC126" i="4" s="1"/>
  <c r="AQ126" i="4" s="1"/>
  <c r="R126" i="4"/>
  <c r="AB126" i="4" s="1"/>
  <c r="Q126" i="4"/>
  <c r="AA126" i="4" s="1"/>
  <c r="P126" i="4"/>
  <c r="Z126" i="4" s="1"/>
  <c r="X125" i="4"/>
  <c r="AH125" i="4" s="1"/>
  <c r="W125" i="4"/>
  <c r="AG125" i="4" s="1"/>
  <c r="V125" i="4"/>
  <c r="AF125" i="4" s="1"/>
  <c r="AS125" i="4" s="1"/>
  <c r="U125" i="4"/>
  <c r="AE125" i="4" s="1"/>
  <c r="T125" i="4"/>
  <c r="AD125" i="4" s="1"/>
  <c r="S125" i="4"/>
  <c r="AC125" i="4" s="1"/>
  <c r="R125" i="4"/>
  <c r="AB125" i="4" s="1"/>
  <c r="Q125" i="4"/>
  <c r="AA125" i="4" s="1"/>
  <c r="P125" i="4"/>
  <c r="Z125" i="4" s="1"/>
  <c r="AO125" i="4" s="1"/>
  <c r="X124" i="4"/>
  <c r="AH124" i="4" s="1"/>
  <c r="W124" i="4"/>
  <c r="AG124" i="4" s="1"/>
  <c r="V124" i="4"/>
  <c r="AF124" i="4" s="1"/>
  <c r="U124" i="4"/>
  <c r="AE124" i="4" s="1"/>
  <c r="T124" i="4"/>
  <c r="AD124" i="4" s="1"/>
  <c r="S124" i="4"/>
  <c r="AC124" i="4" s="1"/>
  <c r="AQ124" i="4" s="1"/>
  <c r="R124" i="4"/>
  <c r="AB124" i="4" s="1"/>
  <c r="Q124" i="4"/>
  <c r="AA124" i="4" s="1"/>
  <c r="P124" i="4"/>
  <c r="Z124" i="4" s="1"/>
  <c r="X123" i="4"/>
  <c r="AH123" i="4" s="1"/>
  <c r="W123" i="4"/>
  <c r="AG123" i="4" s="1"/>
  <c r="V123" i="4"/>
  <c r="AF123" i="4" s="1"/>
  <c r="AS123" i="4" s="1"/>
  <c r="U123" i="4"/>
  <c r="AE123" i="4" s="1"/>
  <c r="T123" i="4"/>
  <c r="AD123" i="4" s="1"/>
  <c r="S123" i="4"/>
  <c r="AC123" i="4" s="1"/>
  <c r="R123" i="4"/>
  <c r="AB123" i="4" s="1"/>
  <c r="Q123" i="4"/>
  <c r="AA123" i="4" s="1"/>
  <c r="P123" i="4"/>
  <c r="Z123" i="4" s="1"/>
  <c r="AO123" i="4" s="1"/>
  <c r="X122" i="4"/>
  <c r="AH122" i="4" s="1"/>
  <c r="W122" i="4"/>
  <c r="AG122" i="4" s="1"/>
  <c r="V122" i="4"/>
  <c r="AF122" i="4" s="1"/>
  <c r="U122" i="4"/>
  <c r="AE122" i="4" s="1"/>
  <c r="T122" i="4"/>
  <c r="AD122" i="4" s="1"/>
  <c r="S122" i="4"/>
  <c r="AC122" i="4" s="1"/>
  <c r="AQ122" i="4" s="1"/>
  <c r="R122" i="4"/>
  <c r="AB122" i="4" s="1"/>
  <c r="Q122" i="4"/>
  <c r="AA122" i="4" s="1"/>
  <c r="P122" i="4"/>
  <c r="Z122" i="4" s="1"/>
  <c r="X121" i="4"/>
  <c r="AH121" i="4" s="1"/>
  <c r="W121" i="4"/>
  <c r="AG121" i="4" s="1"/>
  <c r="V121" i="4"/>
  <c r="AF121" i="4" s="1"/>
  <c r="AS121" i="4" s="1"/>
  <c r="U121" i="4"/>
  <c r="AE121" i="4" s="1"/>
  <c r="T121" i="4"/>
  <c r="AD121" i="4" s="1"/>
  <c r="S121" i="4"/>
  <c r="AC121" i="4" s="1"/>
  <c r="R121" i="4"/>
  <c r="AB121" i="4" s="1"/>
  <c r="Q121" i="4"/>
  <c r="AA121" i="4" s="1"/>
  <c r="P121" i="4"/>
  <c r="Z121" i="4" s="1"/>
  <c r="AO121" i="4" s="1"/>
  <c r="X120" i="4"/>
  <c r="AH120" i="4" s="1"/>
  <c r="W120" i="4"/>
  <c r="AG120" i="4" s="1"/>
  <c r="V120" i="4"/>
  <c r="AF120" i="4" s="1"/>
  <c r="U120" i="4"/>
  <c r="AE120" i="4" s="1"/>
  <c r="T120" i="4"/>
  <c r="AD120" i="4" s="1"/>
  <c r="S120" i="4"/>
  <c r="AC120" i="4" s="1"/>
  <c r="AQ120" i="4" s="1"/>
  <c r="R120" i="4"/>
  <c r="AB120" i="4" s="1"/>
  <c r="Q120" i="4"/>
  <c r="AA120" i="4" s="1"/>
  <c r="P120" i="4"/>
  <c r="Z120" i="4" s="1"/>
  <c r="X119" i="4"/>
  <c r="AH119" i="4" s="1"/>
  <c r="W119" i="4"/>
  <c r="AG119" i="4" s="1"/>
  <c r="V119" i="4"/>
  <c r="AF119" i="4" s="1"/>
  <c r="AS119" i="4" s="1"/>
  <c r="U119" i="4"/>
  <c r="AE119" i="4" s="1"/>
  <c r="T119" i="4"/>
  <c r="AD119" i="4" s="1"/>
  <c r="S119" i="4"/>
  <c r="AC119" i="4" s="1"/>
  <c r="R119" i="4"/>
  <c r="AB119" i="4" s="1"/>
  <c r="Q119" i="4"/>
  <c r="AA119" i="4" s="1"/>
  <c r="P119" i="4"/>
  <c r="Z119" i="4" s="1"/>
  <c r="AO119" i="4" s="1"/>
  <c r="X118" i="4"/>
  <c r="AH118" i="4" s="1"/>
  <c r="W118" i="4"/>
  <c r="AG118" i="4" s="1"/>
  <c r="V118" i="4"/>
  <c r="AF118" i="4" s="1"/>
  <c r="U118" i="4"/>
  <c r="AE118" i="4" s="1"/>
  <c r="T118" i="4"/>
  <c r="AD118" i="4" s="1"/>
  <c r="S118" i="4"/>
  <c r="AC118" i="4" s="1"/>
  <c r="AQ118" i="4" s="1"/>
  <c r="R118" i="4"/>
  <c r="AB118" i="4" s="1"/>
  <c r="Q118" i="4"/>
  <c r="AA118" i="4" s="1"/>
  <c r="P118" i="4"/>
  <c r="Z118" i="4" s="1"/>
  <c r="X117" i="4"/>
  <c r="AH117" i="4" s="1"/>
  <c r="W117" i="4"/>
  <c r="AG117" i="4" s="1"/>
  <c r="V117" i="4"/>
  <c r="AF117" i="4" s="1"/>
  <c r="AS117" i="4" s="1"/>
  <c r="U117" i="4"/>
  <c r="AE117" i="4" s="1"/>
  <c r="T117" i="4"/>
  <c r="AD117" i="4" s="1"/>
  <c r="S117" i="4"/>
  <c r="AC117" i="4" s="1"/>
  <c r="R117" i="4"/>
  <c r="AB117" i="4" s="1"/>
  <c r="Q117" i="4"/>
  <c r="AA117" i="4" s="1"/>
  <c r="P117" i="4"/>
  <c r="Z117" i="4" s="1"/>
  <c r="AO117" i="4" s="1"/>
  <c r="X116" i="4"/>
  <c r="AH116" i="4" s="1"/>
  <c r="W116" i="4"/>
  <c r="AG116" i="4" s="1"/>
  <c r="V116" i="4"/>
  <c r="AF116" i="4" s="1"/>
  <c r="U116" i="4"/>
  <c r="AE116" i="4" s="1"/>
  <c r="T116" i="4"/>
  <c r="AD116" i="4" s="1"/>
  <c r="S116" i="4"/>
  <c r="AC116" i="4" s="1"/>
  <c r="AQ116" i="4" s="1"/>
  <c r="R116" i="4"/>
  <c r="AB116" i="4" s="1"/>
  <c r="Q116" i="4"/>
  <c r="AA116" i="4" s="1"/>
  <c r="P116" i="4"/>
  <c r="Z116" i="4" s="1"/>
  <c r="X115" i="4"/>
  <c r="AH115" i="4" s="1"/>
  <c r="W115" i="4"/>
  <c r="AG115" i="4" s="1"/>
  <c r="V115" i="4"/>
  <c r="AF115" i="4" s="1"/>
  <c r="AS115" i="4" s="1"/>
  <c r="U115" i="4"/>
  <c r="AE115" i="4" s="1"/>
  <c r="T115" i="4"/>
  <c r="AD115" i="4" s="1"/>
  <c r="S115" i="4"/>
  <c r="AC115" i="4" s="1"/>
  <c r="R115" i="4"/>
  <c r="AB115" i="4" s="1"/>
  <c r="Q115" i="4"/>
  <c r="AA115" i="4" s="1"/>
  <c r="P115" i="4"/>
  <c r="Z115" i="4" s="1"/>
  <c r="AO115" i="4" s="1"/>
  <c r="X114" i="4"/>
  <c r="AH114" i="4" s="1"/>
  <c r="W114" i="4"/>
  <c r="AG114" i="4" s="1"/>
  <c r="V114" i="4"/>
  <c r="AF114" i="4" s="1"/>
  <c r="U114" i="4"/>
  <c r="AE114" i="4" s="1"/>
  <c r="T114" i="4"/>
  <c r="AD114" i="4" s="1"/>
  <c r="S114" i="4"/>
  <c r="AC114" i="4" s="1"/>
  <c r="AQ114" i="4" s="1"/>
  <c r="R114" i="4"/>
  <c r="AB114" i="4" s="1"/>
  <c r="Q114" i="4"/>
  <c r="AA114" i="4" s="1"/>
  <c r="P114" i="4"/>
  <c r="Z114" i="4" s="1"/>
  <c r="X113" i="4"/>
  <c r="AH113" i="4" s="1"/>
  <c r="W113" i="4"/>
  <c r="AG113" i="4" s="1"/>
  <c r="V113" i="4"/>
  <c r="AF113" i="4" s="1"/>
  <c r="AS113" i="4" s="1"/>
  <c r="U113" i="4"/>
  <c r="AE113" i="4" s="1"/>
  <c r="T113" i="4"/>
  <c r="AD113" i="4" s="1"/>
  <c r="S113" i="4"/>
  <c r="AC113" i="4" s="1"/>
  <c r="R113" i="4"/>
  <c r="AB113" i="4" s="1"/>
  <c r="Q113" i="4"/>
  <c r="AA113" i="4" s="1"/>
  <c r="P113" i="4"/>
  <c r="Z113" i="4" s="1"/>
  <c r="AO113" i="4" s="1"/>
  <c r="X112" i="4"/>
  <c r="AH112" i="4" s="1"/>
  <c r="W112" i="4"/>
  <c r="AG112" i="4" s="1"/>
  <c r="V112" i="4"/>
  <c r="AF112" i="4" s="1"/>
  <c r="U112" i="4"/>
  <c r="AE112" i="4" s="1"/>
  <c r="T112" i="4"/>
  <c r="AD112" i="4" s="1"/>
  <c r="S112" i="4"/>
  <c r="AC112" i="4" s="1"/>
  <c r="AQ112" i="4" s="1"/>
  <c r="R112" i="4"/>
  <c r="AB112" i="4" s="1"/>
  <c r="Q112" i="4"/>
  <c r="AA112" i="4" s="1"/>
  <c r="P112" i="4"/>
  <c r="Z112" i="4" s="1"/>
  <c r="X111" i="4"/>
  <c r="AH111" i="4" s="1"/>
  <c r="W111" i="4"/>
  <c r="AG111" i="4" s="1"/>
  <c r="V111" i="4"/>
  <c r="AF111" i="4" s="1"/>
  <c r="AS111" i="4" s="1"/>
  <c r="U111" i="4"/>
  <c r="AE111" i="4" s="1"/>
  <c r="T111" i="4"/>
  <c r="AD111" i="4" s="1"/>
  <c r="S111" i="4"/>
  <c r="AC111" i="4" s="1"/>
  <c r="R111" i="4"/>
  <c r="AB111" i="4" s="1"/>
  <c r="Q111" i="4"/>
  <c r="AA111" i="4" s="1"/>
  <c r="P111" i="4"/>
  <c r="Z111" i="4" s="1"/>
  <c r="AO111" i="4" s="1"/>
  <c r="X110" i="4"/>
  <c r="AH110" i="4" s="1"/>
  <c r="W110" i="4"/>
  <c r="AG110" i="4" s="1"/>
  <c r="V110" i="4"/>
  <c r="AF110" i="4" s="1"/>
  <c r="U110" i="4"/>
  <c r="AE110" i="4" s="1"/>
  <c r="T110" i="4"/>
  <c r="AD110" i="4" s="1"/>
  <c r="S110" i="4"/>
  <c r="AC110" i="4" s="1"/>
  <c r="AQ110" i="4" s="1"/>
  <c r="R110" i="4"/>
  <c r="AB110" i="4" s="1"/>
  <c r="Q110" i="4"/>
  <c r="AA110" i="4" s="1"/>
  <c r="P110" i="4"/>
  <c r="Z110" i="4" s="1"/>
  <c r="X109" i="4"/>
  <c r="AH109" i="4" s="1"/>
  <c r="W109" i="4"/>
  <c r="AG109" i="4" s="1"/>
  <c r="V109" i="4"/>
  <c r="AF109" i="4" s="1"/>
  <c r="AS109" i="4" s="1"/>
  <c r="U109" i="4"/>
  <c r="AE109" i="4" s="1"/>
  <c r="T109" i="4"/>
  <c r="AD109" i="4" s="1"/>
  <c r="S109" i="4"/>
  <c r="AC109" i="4" s="1"/>
  <c r="R109" i="4"/>
  <c r="AB109" i="4" s="1"/>
  <c r="Q109" i="4"/>
  <c r="AA109" i="4" s="1"/>
  <c r="P109" i="4"/>
  <c r="Z109" i="4" s="1"/>
  <c r="AO109" i="4" s="1"/>
  <c r="X108" i="4"/>
  <c r="AH108" i="4" s="1"/>
  <c r="W108" i="4"/>
  <c r="AG108" i="4" s="1"/>
  <c r="V108" i="4"/>
  <c r="AF108" i="4" s="1"/>
  <c r="U108" i="4"/>
  <c r="AE108" i="4" s="1"/>
  <c r="T108" i="4"/>
  <c r="AD108" i="4" s="1"/>
  <c r="S108" i="4"/>
  <c r="AC108" i="4" s="1"/>
  <c r="AQ108" i="4" s="1"/>
  <c r="R108" i="4"/>
  <c r="AB108" i="4" s="1"/>
  <c r="Q108" i="4"/>
  <c r="AA108" i="4" s="1"/>
  <c r="P108" i="4"/>
  <c r="Z108" i="4" s="1"/>
  <c r="X107" i="4"/>
  <c r="AH107" i="4" s="1"/>
  <c r="W107" i="4"/>
  <c r="AG107" i="4" s="1"/>
  <c r="V107" i="4"/>
  <c r="AF107" i="4" s="1"/>
  <c r="AS107" i="4" s="1"/>
  <c r="U107" i="4"/>
  <c r="AE107" i="4" s="1"/>
  <c r="T107" i="4"/>
  <c r="AD107" i="4" s="1"/>
  <c r="S107" i="4"/>
  <c r="AC107" i="4" s="1"/>
  <c r="R107" i="4"/>
  <c r="AB107" i="4" s="1"/>
  <c r="Q107" i="4"/>
  <c r="AA107" i="4" s="1"/>
  <c r="P107" i="4"/>
  <c r="Z107" i="4" s="1"/>
  <c r="AO107" i="4" s="1"/>
  <c r="X106" i="4"/>
  <c r="AH106" i="4" s="1"/>
  <c r="W106" i="4"/>
  <c r="AG106" i="4" s="1"/>
  <c r="V106" i="4"/>
  <c r="AF106" i="4" s="1"/>
  <c r="U106" i="4"/>
  <c r="AE106" i="4" s="1"/>
  <c r="T106" i="4"/>
  <c r="AD106" i="4" s="1"/>
  <c r="S106" i="4"/>
  <c r="AC106" i="4" s="1"/>
  <c r="AQ106" i="4" s="1"/>
  <c r="R106" i="4"/>
  <c r="AB106" i="4" s="1"/>
  <c r="Q106" i="4"/>
  <c r="AA106" i="4" s="1"/>
  <c r="P106" i="4"/>
  <c r="Z106" i="4" s="1"/>
  <c r="X105" i="4"/>
  <c r="AH105" i="4" s="1"/>
  <c r="W105" i="4"/>
  <c r="AG105" i="4" s="1"/>
  <c r="V105" i="4"/>
  <c r="AF105" i="4" s="1"/>
  <c r="AS105" i="4" s="1"/>
  <c r="U105" i="4"/>
  <c r="AE105" i="4" s="1"/>
  <c r="T105" i="4"/>
  <c r="AD105" i="4" s="1"/>
  <c r="S105" i="4"/>
  <c r="AC105" i="4" s="1"/>
  <c r="R105" i="4"/>
  <c r="AB105" i="4" s="1"/>
  <c r="Q105" i="4"/>
  <c r="AA105" i="4" s="1"/>
  <c r="P105" i="4"/>
  <c r="Z105" i="4" s="1"/>
  <c r="AO105" i="4" s="1"/>
  <c r="X104" i="4"/>
  <c r="AH104" i="4" s="1"/>
  <c r="W104" i="4"/>
  <c r="AG104" i="4" s="1"/>
  <c r="V104" i="4"/>
  <c r="AF104" i="4" s="1"/>
  <c r="U104" i="4"/>
  <c r="AE104" i="4" s="1"/>
  <c r="T104" i="4"/>
  <c r="AD104" i="4" s="1"/>
  <c r="S104" i="4"/>
  <c r="AC104" i="4" s="1"/>
  <c r="AQ104" i="4" s="1"/>
  <c r="R104" i="4"/>
  <c r="AB104" i="4" s="1"/>
  <c r="Q104" i="4"/>
  <c r="AA104" i="4" s="1"/>
  <c r="P104" i="4"/>
  <c r="Z104" i="4" s="1"/>
  <c r="X103" i="4"/>
  <c r="AH103" i="4" s="1"/>
  <c r="W103" i="4"/>
  <c r="AG103" i="4" s="1"/>
  <c r="V103" i="4"/>
  <c r="AF103" i="4" s="1"/>
  <c r="AS103" i="4" s="1"/>
  <c r="U103" i="4"/>
  <c r="AE103" i="4" s="1"/>
  <c r="T103" i="4"/>
  <c r="AD103" i="4" s="1"/>
  <c r="S103" i="4"/>
  <c r="AC103" i="4" s="1"/>
  <c r="R103" i="4"/>
  <c r="AB103" i="4" s="1"/>
  <c r="Q103" i="4"/>
  <c r="AA103" i="4" s="1"/>
  <c r="P103" i="4"/>
  <c r="Z103" i="4" s="1"/>
  <c r="AO103" i="4" s="1"/>
  <c r="X102" i="4"/>
  <c r="AH102" i="4" s="1"/>
  <c r="W102" i="4"/>
  <c r="AG102" i="4" s="1"/>
  <c r="V102" i="4"/>
  <c r="AF102" i="4" s="1"/>
  <c r="U102" i="4"/>
  <c r="AE102" i="4" s="1"/>
  <c r="T102" i="4"/>
  <c r="AD102" i="4" s="1"/>
  <c r="S102" i="4"/>
  <c r="AC102" i="4" s="1"/>
  <c r="AQ102" i="4" s="1"/>
  <c r="R102" i="4"/>
  <c r="AB102" i="4" s="1"/>
  <c r="Q102" i="4"/>
  <c r="AA102" i="4" s="1"/>
  <c r="P102" i="4"/>
  <c r="Z102" i="4" s="1"/>
  <c r="X101" i="4"/>
  <c r="AH101" i="4" s="1"/>
  <c r="W101" i="4"/>
  <c r="AG101" i="4" s="1"/>
  <c r="V101" i="4"/>
  <c r="AF101" i="4" s="1"/>
  <c r="AS101" i="4" s="1"/>
  <c r="U101" i="4"/>
  <c r="AE101" i="4" s="1"/>
  <c r="T101" i="4"/>
  <c r="AD101" i="4" s="1"/>
  <c r="S101" i="4"/>
  <c r="AC101" i="4" s="1"/>
  <c r="R101" i="4"/>
  <c r="AB101" i="4" s="1"/>
  <c r="Q101" i="4"/>
  <c r="AA101" i="4" s="1"/>
  <c r="P101" i="4"/>
  <c r="Z101" i="4" s="1"/>
  <c r="AO101" i="4" s="1"/>
  <c r="X100" i="4"/>
  <c r="AH100" i="4" s="1"/>
  <c r="W100" i="4"/>
  <c r="AG100" i="4" s="1"/>
  <c r="V100" i="4"/>
  <c r="AF100" i="4" s="1"/>
  <c r="U100" i="4"/>
  <c r="AE100" i="4" s="1"/>
  <c r="T100" i="4"/>
  <c r="AD100" i="4" s="1"/>
  <c r="S100" i="4"/>
  <c r="AC100" i="4" s="1"/>
  <c r="AQ100" i="4" s="1"/>
  <c r="R100" i="4"/>
  <c r="AB100" i="4" s="1"/>
  <c r="Q100" i="4"/>
  <c r="AA100" i="4" s="1"/>
  <c r="P100" i="4"/>
  <c r="Z100" i="4" s="1"/>
  <c r="X99" i="4"/>
  <c r="AH99" i="4" s="1"/>
  <c r="W99" i="4"/>
  <c r="AG99" i="4" s="1"/>
  <c r="V99" i="4"/>
  <c r="AF99" i="4" s="1"/>
  <c r="AS99" i="4" s="1"/>
  <c r="U99" i="4"/>
  <c r="AE99" i="4" s="1"/>
  <c r="T99" i="4"/>
  <c r="AD99" i="4" s="1"/>
  <c r="S99" i="4"/>
  <c r="AC99" i="4" s="1"/>
  <c r="R99" i="4"/>
  <c r="AB99" i="4" s="1"/>
  <c r="Q99" i="4"/>
  <c r="AA99" i="4" s="1"/>
  <c r="P99" i="4"/>
  <c r="Z99" i="4" s="1"/>
  <c r="AO99" i="4" s="1"/>
  <c r="X98" i="4"/>
  <c r="AH98" i="4" s="1"/>
  <c r="W98" i="4"/>
  <c r="AG98" i="4" s="1"/>
  <c r="V98" i="4"/>
  <c r="AF98" i="4" s="1"/>
  <c r="U98" i="4"/>
  <c r="AE98" i="4" s="1"/>
  <c r="T98" i="4"/>
  <c r="AD98" i="4" s="1"/>
  <c r="S98" i="4"/>
  <c r="AC98" i="4" s="1"/>
  <c r="AQ98" i="4" s="1"/>
  <c r="R98" i="4"/>
  <c r="AB98" i="4" s="1"/>
  <c r="Q98" i="4"/>
  <c r="AA98" i="4" s="1"/>
  <c r="P98" i="4"/>
  <c r="Z98" i="4" s="1"/>
  <c r="X97" i="4"/>
  <c r="AH97" i="4" s="1"/>
  <c r="W97" i="4"/>
  <c r="AG97" i="4" s="1"/>
  <c r="V97" i="4"/>
  <c r="AF97" i="4" s="1"/>
  <c r="AS97" i="4" s="1"/>
  <c r="U97" i="4"/>
  <c r="AE97" i="4" s="1"/>
  <c r="T97" i="4"/>
  <c r="AD97" i="4" s="1"/>
  <c r="S97" i="4"/>
  <c r="AC97" i="4" s="1"/>
  <c r="R97" i="4"/>
  <c r="AB97" i="4" s="1"/>
  <c r="Q97" i="4"/>
  <c r="AA97" i="4" s="1"/>
  <c r="P97" i="4"/>
  <c r="Z97" i="4" s="1"/>
  <c r="AO97" i="4" s="1"/>
  <c r="X96" i="4"/>
  <c r="AH96" i="4" s="1"/>
  <c r="W96" i="4"/>
  <c r="AG96" i="4" s="1"/>
  <c r="V96" i="4"/>
  <c r="AF96" i="4" s="1"/>
  <c r="U96" i="4"/>
  <c r="AE96" i="4" s="1"/>
  <c r="T96" i="4"/>
  <c r="AD96" i="4" s="1"/>
  <c r="S96" i="4"/>
  <c r="AC96" i="4" s="1"/>
  <c r="AQ96" i="4" s="1"/>
  <c r="R96" i="4"/>
  <c r="AB96" i="4" s="1"/>
  <c r="Q96" i="4"/>
  <c r="AA96" i="4" s="1"/>
  <c r="P96" i="4"/>
  <c r="Z96" i="4" s="1"/>
  <c r="X95" i="4"/>
  <c r="AH95" i="4" s="1"/>
  <c r="W95" i="4"/>
  <c r="AG95" i="4" s="1"/>
  <c r="V95" i="4"/>
  <c r="AF95" i="4" s="1"/>
  <c r="AS95" i="4" s="1"/>
  <c r="U95" i="4"/>
  <c r="AE95" i="4" s="1"/>
  <c r="T95" i="4"/>
  <c r="AD95" i="4" s="1"/>
  <c r="S95" i="4"/>
  <c r="AC95" i="4" s="1"/>
  <c r="R95" i="4"/>
  <c r="AB95" i="4" s="1"/>
  <c r="Q95" i="4"/>
  <c r="AA95" i="4" s="1"/>
  <c r="P95" i="4"/>
  <c r="Z95" i="4" s="1"/>
  <c r="AO95" i="4" s="1"/>
  <c r="X94" i="4"/>
  <c r="AH94" i="4" s="1"/>
  <c r="W94" i="4"/>
  <c r="AG94" i="4" s="1"/>
  <c r="V94" i="4"/>
  <c r="AF94" i="4" s="1"/>
  <c r="U94" i="4"/>
  <c r="AE94" i="4" s="1"/>
  <c r="T94" i="4"/>
  <c r="AD94" i="4" s="1"/>
  <c r="S94" i="4"/>
  <c r="AC94" i="4" s="1"/>
  <c r="AQ94" i="4" s="1"/>
  <c r="R94" i="4"/>
  <c r="AB94" i="4" s="1"/>
  <c r="Q94" i="4"/>
  <c r="AA94" i="4" s="1"/>
  <c r="P94" i="4"/>
  <c r="Z94" i="4" s="1"/>
  <c r="X93" i="4"/>
  <c r="AH93" i="4" s="1"/>
  <c r="W93" i="4"/>
  <c r="AG93" i="4" s="1"/>
  <c r="V93" i="4"/>
  <c r="AF93" i="4" s="1"/>
  <c r="AS93" i="4" s="1"/>
  <c r="U93" i="4"/>
  <c r="AE93" i="4" s="1"/>
  <c r="T93" i="4"/>
  <c r="AD93" i="4" s="1"/>
  <c r="S93" i="4"/>
  <c r="AC93" i="4" s="1"/>
  <c r="R93" i="4"/>
  <c r="AB93" i="4" s="1"/>
  <c r="Q93" i="4"/>
  <c r="AA93" i="4" s="1"/>
  <c r="P93" i="4"/>
  <c r="Z93" i="4" s="1"/>
  <c r="AO93" i="4" s="1"/>
  <c r="X92" i="4"/>
  <c r="AH92" i="4" s="1"/>
  <c r="W92" i="4"/>
  <c r="AG92" i="4" s="1"/>
  <c r="V92" i="4"/>
  <c r="AF92" i="4" s="1"/>
  <c r="U92" i="4"/>
  <c r="AE92" i="4" s="1"/>
  <c r="T92" i="4"/>
  <c r="AD92" i="4" s="1"/>
  <c r="S92" i="4"/>
  <c r="AC92" i="4" s="1"/>
  <c r="AQ92" i="4" s="1"/>
  <c r="R92" i="4"/>
  <c r="AB92" i="4" s="1"/>
  <c r="Q92" i="4"/>
  <c r="AA92" i="4" s="1"/>
  <c r="P92" i="4"/>
  <c r="Z92" i="4" s="1"/>
  <c r="X91" i="4"/>
  <c r="AH91" i="4" s="1"/>
  <c r="W91" i="4"/>
  <c r="AG91" i="4" s="1"/>
  <c r="V91" i="4"/>
  <c r="AF91" i="4" s="1"/>
  <c r="AS91" i="4" s="1"/>
  <c r="U91" i="4"/>
  <c r="AE91" i="4" s="1"/>
  <c r="T91" i="4"/>
  <c r="AD91" i="4" s="1"/>
  <c r="S91" i="4"/>
  <c r="AC91" i="4" s="1"/>
  <c r="R91" i="4"/>
  <c r="AB91" i="4" s="1"/>
  <c r="Q91" i="4"/>
  <c r="AA91" i="4" s="1"/>
  <c r="P91" i="4"/>
  <c r="Z91" i="4" s="1"/>
  <c r="AO91" i="4" s="1"/>
  <c r="X90" i="4"/>
  <c r="AH90" i="4" s="1"/>
  <c r="W90" i="4"/>
  <c r="AG90" i="4" s="1"/>
  <c r="V90" i="4"/>
  <c r="AF90" i="4" s="1"/>
  <c r="U90" i="4"/>
  <c r="AE90" i="4" s="1"/>
  <c r="T90" i="4"/>
  <c r="AD90" i="4" s="1"/>
  <c r="S90" i="4"/>
  <c r="AC90" i="4" s="1"/>
  <c r="AQ90" i="4" s="1"/>
  <c r="R90" i="4"/>
  <c r="AB90" i="4" s="1"/>
  <c r="Q90" i="4"/>
  <c r="AA90" i="4" s="1"/>
  <c r="P90" i="4"/>
  <c r="Z90" i="4" s="1"/>
  <c r="X89" i="4"/>
  <c r="AH89" i="4" s="1"/>
  <c r="W89" i="4"/>
  <c r="AG89" i="4" s="1"/>
  <c r="V89" i="4"/>
  <c r="AF89" i="4" s="1"/>
  <c r="AS89" i="4" s="1"/>
  <c r="U89" i="4"/>
  <c r="AE89" i="4" s="1"/>
  <c r="T89" i="4"/>
  <c r="AD89" i="4" s="1"/>
  <c r="S89" i="4"/>
  <c r="AC89" i="4" s="1"/>
  <c r="R89" i="4"/>
  <c r="AB89" i="4" s="1"/>
  <c r="Q89" i="4"/>
  <c r="AA89" i="4" s="1"/>
  <c r="P89" i="4"/>
  <c r="Z89" i="4" s="1"/>
  <c r="AO89" i="4" s="1"/>
  <c r="X88" i="4"/>
  <c r="AH88" i="4" s="1"/>
  <c r="W88" i="4"/>
  <c r="AG88" i="4" s="1"/>
  <c r="V88" i="4"/>
  <c r="AF88" i="4" s="1"/>
  <c r="U88" i="4"/>
  <c r="AE88" i="4" s="1"/>
  <c r="T88" i="4"/>
  <c r="AD88" i="4" s="1"/>
  <c r="S88" i="4"/>
  <c r="AC88" i="4" s="1"/>
  <c r="AQ88" i="4" s="1"/>
  <c r="R88" i="4"/>
  <c r="AB88" i="4" s="1"/>
  <c r="Q88" i="4"/>
  <c r="AA88" i="4" s="1"/>
  <c r="P88" i="4"/>
  <c r="Z88" i="4" s="1"/>
  <c r="X87" i="4"/>
  <c r="AH87" i="4" s="1"/>
  <c r="W87" i="4"/>
  <c r="AG87" i="4" s="1"/>
  <c r="V87" i="4"/>
  <c r="AF87" i="4" s="1"/>
  <c r="AS87" i="4" s="1"/>
  <c r="U87" i="4"/>
  <c r="AE87" i="4" s="1"/>
  <c r="T87" i="4"/>
  <c r="AD87" i="4" s="1"/>
  <c r="S87" i="4"/>
  <c r="AC87" i="4" s="1"/>
  <c r="R87" i="4"/>
  <c r="AB87" i="4" s="1"/>
  <c r="Q87" i="4"/>
  <c r="AA87" i="4" s="1"/>
  <c r="P87" i="4"/>
  <c r="Z87" i="4" s="1"/>
  <c r="AO87" i="4" s="1"/>
  <c r="X86" i="4"/>
  <c r="AH86" i="4" s="1"/>
  <c r="W86" i="4"/>
  <c r="AG86" i="4" s="1"/>
  <c r="V86" i="4"/>
  <c r="AF86" i="4" s="1"/>
  <c r="U86" i="4"/>
  <c r="AE86" i="4" s="1"/>
  <c r="T86" i="4"/>
  <c r="AD86" i="4" s="1"/>
  <c r="S86" i="4"/>
  <c r="AC86" i="4" s="1"/>
  <c r="AQ86" i="4" s="1"/>
  <c r="R86" i="4"/>
  <c r="AB86" i="4" s="1"/>
  <c r="Q86" i="4"/>
  <c r="AA86" i="4" s="1"/>
  <c r="P86" i="4"/>
  <c r="Z86" i="4" s="1"/>
  <c r="X85" i="4"/>
  <c r="AH85" i="4" s="1"/>
  <c r="W85" i="4"/>
  <c r="AG85" i="4" s="1"/>
  <c r="V85" i="4"/>
  <c r="AF85" i="4" s="1"/>
  <c r="AS85" i="4" s="1"/>
  <c r="U85" i="4"/>
  <c r="AE85" i="4" s="1"/>
  <c r="T85" i="4"/>
  <c r="AD85" i="4" s="1"/>
  <c r="S85" i="4"/>
  <c r="AC85" i="4" s="1"/>
  <c r="R85" i="4"/>
  <c r="AB85" i="4" s="1"/>
  <c r="Q85" i="4"/>
  <c r="AA85" i="4" s="1"/>
  <c r="P85" i="4"/>
  <c r="Z85" i="4" s="1"/>
  <c r="AO85" i="4" s="1"/>
  <c r="X84" i="4"/>
  <c r="AH84" i="4" s="1"/>
  <c r="W84" i="4"/>
  <c r="AG84" i="4" s="1"/>
  <c r="V84" i="4"/>
  <c r="AF84" i="4" s="1"/>
  <c r="U84" i="4"/>
  <c r="AE84" i="4" s="1"/>
  <c r="T84" i="4"/>
  <c r="AD84" i="4" s="1"/>
  <c r="S84" i="4"/>
  <c r="AC84" i="4" s="1"/>
  <c r="AQ84" i="4" s="1"/>
  <c r="R84" i="4"/>
  <c r="AB84" i="4" s="1"/>
  <c r="Q84" i="4"/>
  <c r="AA84" i="4" s="1"/>
  <c r="P84" i="4"/>
  <c r="Z84" i="4" s="1"/>
  <c r="X83" i="4"/>
  <c r="AH83" i="4" s="1"/>
  <c r="W83" i="4"/>
  <c r="AG83" i="4" s="1"/>
  <c r="V83" i="4"/>
  <c r="AF83" i="4" s="1"/>
  <c r="AS83" i="4" s="1"/>
  <c r="U83" i="4"/>
  <c r="AE83" i="4" s="1"/>
  <c r="T83" i="4"/>
  <c r="AD83" i="4" s="1"/>
  <c r="S83" i="4"/>
  <c r="AC83" i="4" s="1"/>
  <c r="R83" i="4"/>
  <c r="AB83" i="4" s="1"/>
  <c r="Q83" i="4"/>
  <c r="AA83" i="4" s="1"/>
  <c r="P83" i="4"/>
  <c r="Z83" i="4" s="1"/>
  <c r="AO83" i="4" s="1"/>
  <c r="X82" i="4"/>
  <c r="AH82" i="4" s="1"/>
  <c r="W82" i="4"/>
  <c r="AG82" i="4" s="1"/>
  <c r="V82" i="4"/>
  <c r="AF82" i="4" s="1"/>
  <c r="U82" i="4"/>
  <c r="AE82" i="4" s="1"/>
  <c r="T82" i="4"/>
  <c r="AD82" i="4" s="1"/>
  <c r="S82" i="4"/>
  <c r="AC82" i="4" s="1"/>
  <c r="AQ82" i="4" s="1"/>
  <c r="R82" i="4"/>
  <c r="AB82" i="4" s="1"/>
  <c r="Q82" i="4"/>
  <c r="AA82" i="4" s="1"/>
  <c r="P82" i="4"/>
  <c r="Z82" i="4" s="1"/>
  <c r="X81" i="4"/>
  <c r="AH81" i="4" s="1"/>
  <c r="W81" i="4"/>
  <c r="AG81" i="4" s="1"/>
  <c r="V81" i="4"/>
  <c r="AF81" i="4" s="1"/>
  <c r="AS81" i="4" s="1"/>
  <c r="U81" i="4"/>
  <c r="AE81" i="4" s="1"/>
  <c r="T81" i="4"/>
  <c r="AD81" i="4" s="1"/>
  <c r="S81" i="4"/>
  <c r="AC81" i="4" s="1"/>
  <c r="R81" i="4"/>
  <c r="AB81" i="4" s="1"/>
  <c r="Q81" i="4"/>
  <c r="AA81" i="4" s="1"/>
  <c r="P81" i="4"/>
  <c r="Z81" i="4" s="1"/>
  <c r="AO81" i="4" s="1"/>
  <c r="X80" i="4"/>
  <c r="AH80" i="4" s="1"/>
  <c r="W80" i="4"/>
  <c r="AG80" i="4" s="1"/>
  <c r="V80" i="4"/>
  <c r="AF80" i="4" s="1"/>
  <c r="U80" i="4"/>
  <c r="AE80" i="4" s="1"/>
  <c r="T80" i="4"/>
  <c r="AD80" i="4" s="1"/>
  <c r="S80" i="4"/>
  <c r="AC80" i="4" s="1"/>
  <c r="AQ80" i="4" s="1"/>
  <c r="R80" i="4"/>
  <c r="AB80" i="4" s="1"/>
  <c r="Q80" i="4"/>
  <c r="AA80" i="4" s="1"/>
  <c r="P80" i="4"/>
  <c r="Z80" i="4" s="1"/>
  <c r="X79" i="4"/>
  <c r="AH79" i="4" s="1"/>
  <c r="W79" i="4"/>
  <c r="AG79" i="4" s="1"/>
  <c r="V79" i="4"/>
  <c r="AF79" i="4" s="1"/>
  <c r="AS79" i="4" s="1"/>
  <c r="U79" i="4"/>
  <c r="AE79" i="4" s="1"/>
  <c r="T79" i="4"/>
  <c r="AD79" i="4" s="1"/>
  <c r="S79" i="4"/>
  <c r="AC79" i="4" s="1"/>
  <c r="R79" i="4"/>
  <c r="AB79" i="4" s="1"/>
  <c r="Q79" i="4"/>
  <c r="AA79" i="4" s="1"/>
  <c r="P79" i="4"/>
  <c r="Z79" i="4" s="1"/>
  <c r="AO79" i="4" s="1"/>
  <c r="X78" i="4"/>
  <c r="AH78" i="4" s="1"/>
  <c r="W78" i="4"/>
  <c r="AG78" i="4" s="1"/>
  <c r="V78" i="4"/>
  <c r="AF78" i="4" s="1"/>
  <c r="U78" i="4"/>
  <c r="AE78" i="4" s="1"/>
  <c r="T78" i="4"/>
  <c r="AD78" i="4" s="1"/>
  <c r="S78" i="4"/>
  <c r="AC78" i="4" s="1"/>
  <c r="AQ78" i="4" s="1"/>
  <c r="R78" i="4"/>
  <c r="AB78" i="4" s="1"/>
  <c r="Q78" i="4"/>
  <c r="AA78" i="4" s="1"/>
  <c r="P78" i="4"/>
  <c r="Z78" i="4" s="1"/>
  <c r="X77" i="4"/>
  <c r="AH77" i="4" s="1"/>
  <c r="W77" i="4"/>
  <c r="AG77" i="4" s="1"/>
  <c r="V77" i="4"/>
  <c r="AF77" i="4" s="1"/>
  <c r="AS77" i="4" s="1"/>
  <c r="U77" i="4"/>
  <c r="AE77" i="4" s="1"/>
  <c r="T77" i="4"/>
  <c r="AD77" i="4" s="1"/>
  <c r="S77" i="4"/>
  <c r="AC77" i="4" s="1"/>
  <c r="R77" i="4"/>
  <c r="AB77" i="4" s="1"/>
  <c r="Q77" i="4"/>
  <c r="AA77" i="4" s="1"/>
  <c r="P77" i="4"/>
  <c r="Z77" i="4" s="1"/>
  <c r="AO77" i="4" s="1"/>
  <c r="X76" i="4"/>
  <c r="AH76" i="4" s="1"/>
  <c r="W76" i="4"/>
  <c r="AG76" i="4" s="1"/>
  <c r="V76" i="4"/>
  <c r="AF76" i="4" s="1"/>
  <c r="U76" i="4"/>
  <c r="AE76" i="4" s="1"/>
  <c r="T76" i="4"/>
  <c r="AD76" i="4" s="1"/>
  <c r="S76" i="4"/>
  <c r="AC76" i="4" s="1"/>
  <c r="AQ76" i="4" s="1"/>
  <c r="R76" i="4"/>
  <c r="AB76" i="4" s="1"/>
  <c r="Q76" i="4"/>
  <c r="AA76" i="4" s="1"/>
  <c r="P76" i="4"/>
  <c r="Z76" i="4" s="1"/>
  <c r="X75" i="4"/>
  <c r="AH75" i="4" s="1"/>
  <c r="W75" i="4"/>
  <c r="AG75" i="4" s="1"/>
  <c r="V75" i="4"/>
  <c r="AF75" i="4" s="1"/>
  <c r="AS75" i="4" s="1"/>
  <c r="U75" i="4"/>
  <c r="AE75" i="4" s="1"/>
  <c r="T75" i="4"/>
  <c r="AD75" i="4" s="1"/>
  <c r="S75" i="4"/>
  <c r="AC75" i="4" s="1"/>
  <c r="R75" i="4"/>
  <c r="AB75" i="4" s="1"/>
  <c r="Q75" i="4"/>
  <c r="AA75" i="4" s="1"/>
  <c r="P75" i="4"/>
  <c r="Z75" i="4" s="1"/>
  <c r="AO75" i="4" s="1"/>
  <c r="X74" i="4"/>
  <c r="AH74" i="4" s="1"/>
  <c r="W74" i="4"/>
  <c r="AG74" i="4" s="1"/>
  <c r="V74" i="4"/>
  <c r="AF74" i="4" s="1"/>
  <c r="U74" i="4"/>
  <c r="AE74" i="4" s="1"/>
  <c r="T74" i="4"/>
  <c r="AD74" i="4" s="1"/>
  <c r="S74" i="4"/>
  <c r="AC74" i="4" s="1"/>
  <c r="AQ74" i="4" s="1"/>
  <c r="R74" i="4"/>
  <c r="AB74" i="4" s="1"/>
  <c r="Q74" i="4"/>
  <c r="AA74" i="4" s="1"/>
  <c r="P74" i="4"/>
  <c r="Z74" i="4" s="1"/>
  <c r="X73" i="4"/>
  <c r="AH73" i="4" s="1"/>
  <c r="W73" i="4"/>
  <c r="AG73" i="4" s="1"/>
  <c r="V73" i="4"/>
  <c r="AF73" i="4" s="1"/>
  <c r="AS73" i="4" s="1"/>
  <c r="U73" i="4"/>
  <c r="AE73" i="4" s="1"/>
  <c r="T73" i="4"/>
  <c r="AD73" i="4" s="1"/>
  <c r="S73" i="4"/>
  <c r="AC73" i="4" s="1"/>
  <c r="R73" i="4"/>
  <c r="AB73" i="4" s="1"/>
  <c r="Q73" i="4"/>
  <c r="AA73" i="4" s="1"/>
  <c r="P73" i="4"/>
  <c r="Z73" i="4" s="1"/>
  <c r="AO73" i="4" s="1"/>
  <c r="X72" i="4"/>
  <c r="AH72" i="4" s="1"/>
  <c r="W72" i="4"/>
  <c r="AG72" i="4" s="1"/>
  <c r="V72" i="4"/>
  <c r="AF72" i="4" s="1"/>
  <c r="U72" i="4"/>
  <c r="AE72" i="4" s="1"/>
  <c r="T72" i="4"/>
  <c r="AD72" i="4" s="1"/>
  <c r="S72" i="4"/>
  <c r="AC72" i="4" s="1"/>
  <c r="AQ72" i="4" s="1"/>
  <c r="R72" i="4"/>
  <c r="AB72" i="4" s="1"/>
  <c r="Q72" i="4"/>
  <c r="AA72" i="4" s="1"/>
  <c r="P72" i="4"/>
  <c r="Z72" i="4" s="1"/>
  <c r="X71" i="4"/>
  <c r="AH71" i="4" s="1"/>
  <c r="W71" i="4"/>
  <c r="AG71" i="4" s="1"/>
  <c r="V71" i="4"/>
  <c r="AF71" i="4" s="1"/>
  <c r="AS71" i="4" s="1"/>
  <c r="U71" i="4"/>
  <c r="AE71" i="4" s="1"/>
  <c r="T71" i="4"/>
  <c r="AD71" i="4" s="1"/>
  <c r="S71" i="4"/>
  <c r="AC71" i="4" s="1"/>
  <c r="R71" i="4"/>
  <c r="AB71" i="4" s="1"/>
  <c r="Q71" i="4"/>
  <c r="AA71" i="4" s="1"/>
  <c r="P71" i="4"/>
  <c r="Z71" i="4" s="1"/>
  <c r="AO71" i="4" s="1"/>
  <c r="X70" i="4"/>
  <c r="AH70" i="4" s="1"/>
  <c r="W70" i="4"/>
  <c r="AG70" i="4" s="1"/>
  <c r="V70" i="4"/>
  <c r="AF70" i="4" s="1"/>
  <c r="U70" i="4"/>
  <c r="AE70" i="4" s="1"/>
  <c r="T70" i="4"/>
  <c r="AD70" i="4" s="1"/>
  <c r="S70" i="4"/>
  <c r="AC70" i="4" s="1"/>
  <c r="AQ70" i="4" s="1"/>
  <c r="R70" i="4"/>
  <c r="AB70" i="4" s="1"/>
  <c r="Q70" i="4"/>
  <c r="AA70" i="4" s="1"/>
  <c r="P70" i="4"/>
  <c r="Z70" i="4" s="1"/>
  <c r="X69" i="4"/>
  <c r="AH69" i="4" s="1"/>
  <c r="W69" i="4"/>
  <c r="AG69" i="4" s="1"/>
  <c r="V69" i="4"/>
  <c r="AF69" i="4" s="1"/>
  <c r="AS69" i="4" s="1"/>
  <c r="U69" i="4"/>
  <c r="AE69" i="4" s="1"/>
  <c r="T69" i="4"/>
  <c r="AD69" i="4" s="1"/>
  <c r="S69" i="4"/>
  <c r="AC69" i="4" s="1"/>
  <c r="R69" i="4"/>
  <c r="AB69" i="4" s="1"/>
  <c r="Q69" i="4"/>
  <c r="AA69" i="4" s="1"/>
  <c r="P69" i="4"/>
  <c r="Z69" i="4" s="1"/>
  <c r="AO69" i="4" s="1"/>
  <c r="X68" i="4"/>
  <c r="AH68" i="4" s="1"/>
  <c r="W68" i="4"/>
  <c r="AG68" i="4" s="1"/>
  <c r="V68" i="4"/>
  <c r="AF68" i="4" s="1"/>
  <c r="U68" i="4"/>
  <c r="AE68" i="4" s="1"/>
  <c r="T68" i="4"/>
  <c r="AD68" i="4" s="1"/>
  <c r="S68" i="4"/>
  <c r="AC68" i="4" s="1"/>
  <c r="AQ68" i="4" s="1"/>
  <c r="R68" i="4"/>
  <c r="AB68" i="4" s="1"/>
  <c r="Q68" i="4"/>
  <c r="AA68" i="4" s="1"/>
  <c r="P68" i="4"/>
  <c r="Z68" i="4" s="1"/>
  <c r="X67" i="4"/>
  <c r="AH67" i="4" s="1"/>
  <c r="W67" i="4"/>
  <c r="AG67" i="4" s="1"/>
  <c r="V67" i="4"/>
  <c r="AF67" i="4" s="1"/>
  <c r="AS67" i="4" s="1"/>
  <c r="U67" i="4"/>
  <c r="AE67" i="4" s="1"/>
  <c r="T67" i="4"/>
  <c r="AD67" i="4" s="1"/>
  <c r="S67" i="4"/>
  <c r="AC67" i="4" s="1"/>
  <c r="R67" i="4"/>
  <c r="AB67" i="4" s="1"/>
  <c r="Q67" i="4"/>
  <c r="AA67" i="4" s="1"/>
  <c r="P67" i="4"/>
  <c r="Z67" i="4" s="1"/>
  <c r="AO67" i="4" s="1"/>
  <c r="X66" i="4"/>
  <c r="AH66" i="4" s="1"/>
  <c r="W66" i="4"/>
  <c r="AG66" i="4" s="1"/>
  <c r="V66" i="4"/>
  <c r="AF66" i="4" s="1"/>
  <c r="U66" i="4"/>
  <c r="AE66" i="4" s="1"/>
  <c r="T66" i="4"/>
  <c r="AD66" i="4" s="1"/>
  <c r="S66" i="4"/>
  <c r="AC66" i="4" s="1"/>
  <c r="AQ66" i="4" s="1"/>
  <c r="R66" i="4"/>
  <c r="AB66" i="4" s="1"/>
  <c r="Q66" i="4"/>
  <c r="AA66" i="4" s="1"/>
  <c r="P66" i="4"/>
  <c r="Z66" i="4" s="1"/>
  <c r="X65" i="4"/>
  <c r="AH65" i="4" s="1"/>
  <c r="W65" i="4"/>
  <c r="AG65" i="4" s="1"/>
  <c r="V65" i="4"/>
  <c r="AF65" i="4" s="1"/>
  <c r="AS65" i="4" s="1"/>
  <c r="U65" i="4"/>
  <c r="AE65" i="4" s="1"/>
  <c r="T65" i="4"/>
  <c r="AD65" i="4" s="1"/>
  <c r="S65" i="4"/>
  <c r="AC65" i="4" s="1"/>
  <c r="R65" i="4"/>
  <c r="AB65" i="4" s="1"/>
  <c r="Q65" i="4"/>
  <c r="AA65" i="4" s="1"/>
  <c r="P65" i="4"/>
  <c r="Z65" i="4" s="1"/>
  <c r="AO65" i="4" s="1"/>
  <c r="X64" i="4"/>
  <c r="AH64" i="4" s="1"/>
  <c r="W64" i="4"/>
  <c r="AG64" i="4" s="1"/>
  <c r="V64" i="4"/>
  <c r="AF64" i="4" s="1"/>
  <c r="U64" i="4"/>
  <c r="AE64" i="4" s="1"/>
  <c r="T64" i="4"/>
  <c r="AD64" i="4" s="1"/>
  <c r="S64" i="4"/>
  <c r="AC64" i="4" s="1"/>
  <c r="AQ64" i="4" s="1"/>
  <c r="R64" i="4"/>
  <c r="AB64" i="4" s="1"/>
  <c r="Q64" i="4"/>
  <c r="AA64" i="4" s="1"/>
  <c r="P64" i="4"/>
  <c r="Z64" i="4" s="1"/>
  <c r="X63" i="4"/>
  <c r="AH63" i="4" s="1"/>
  <c r="W63" i="4"/>
  <c r="AG63" i="4" s="1"/>
  <c r="V63" i="4"/>
  <c r="AF63" i="4" s="1"/>
  <c r="AS63" i="4" s="1"/>
  <c r="U63" i="4"/>
  <c r="AE63" i="4" s="1"/>
  <c r="T63" i="4"/>
  <c r="AD63" i="4" s="1"/>
  <c r="S63" i="4"/>
  <c r="AC63" i="4" s="1"/>
  <c r="R63" i="4"/>
  <c r="AB63" i="4" s="1"/>
  <c r="Q63" i="4"/>
  <c r="AA63" i="4" s="1"/>
  <c r="P63" i="4"/>
  <c r="Z63" i="4" s="1"/>
  <c r="AO63" i="4" s="1"/>
  <c r="X62" i="4"/>
  <c r="AH62" i="4" s="1"/>
  <c r="W62" i="4"/>
  <c r="AG62" i="4" s="1"/>
  <c r="V62" i="4"/>
  <c r="AF62" i="4" s="1"/>
  <c r="U62" i="4"/>
  <c r="AE62" i="4" s="1"/>
  <c r="T62" i="4"/>
  <c r="AD62" i="4" s="1"/>
  <c r="S62" i="4"/>
  <c r="AC62" i="4" s="1"/>
  <c r="AQ62" i="4" s="1"/>
  <c r="R62" i="4"/>
  <c r="AB62" i="4" s="1"/>
  <c r="Q62" i="4"/>
  <c r="AA62" i="4" s="1"/>
  <c r="P62" i="4"/>
  <c r="Z62" i="4" s="1"/>
  <c r="X61" i="4"/>
  <c r="AH61" i="4" s="1"/>
  <c r="W61" i="4"/>
  <c r="AG61" i="4" s="1"/>
  <c r="V61" i="4"/>
  <c r="AF61" i="4" s="1"/>
  <c r="AS61" i="4" s="1"/>
  <c r="U61" i="4"/>
  <c r="AE61" i="4" s="1"/>
  <c r="T61" i="4"/>
  <c r="AD61" i="4" s="1"/>
  <c r="S61" i="4"/>
  <c r="AC61" i="4" s="1"/>
  <c r="R61" i="4"/>
  <c r="AB61" i="4" s="1"/>
  <c r="Q61" i="4"/>
  <c r="AA61" i="4" s="1"/>
  <c r="P61" i="4"/>
  <c r="Z61" i="4" s="1"/>
  <c r="AO61" i="4" s="1"/>
  <c r="X60" i="4"/>
  <c r="AH60" i="4" s="1"/>
  <c r="W60" i="4"/>
  <c r="AG60" i="4" s="1"/>
  <c r="V60" i="4"/>
  <c r="AF60" i="4" s="1"/>
  <c r="U60" i="4"/>
  <c r="AE60" i="4" s="1"/>
  <c r="T60" i="4"/>
  <c r="AD60" i="4" s="1"/>
  <c r="S60" i="4"/>
  <c r="AC60" i="4" s="1"/>
  <c r="AQ60" i="4" s="1"/>
  <c r="R60" i="4"/>
  <c r="AB60" i="4" s="1"/>
  <c r="Q60" i="4"/>
  <c r="AA60" i="4" s="1"/>
  <c r="P60" i="4"/>
  <c r="Z60" i="4" s="1"/>
  <c r="X59" i="4"/>
  <c r="AH59" i="4" s="1"/>
  <c r="W59" i="4"/>
  <c r="AG59" i="4" s="1"/>
  <c r="V59" i="4"/>
  <c r="AF59" i="4" s="1"/>
  <c r="AS59" i="4" s="1"/>
  <c r="U59" i="4"/>
  <c r="AE59" i="4" s="1"/>
  <c r="T59" i="4"/>
  <c r="AD59" i="4" s="1"/>
  <c r="S59" i="4"/>
  <c r="AC59" i="4" s="1"/>
  <c r="R59" i="4"/>
  <c r="AB59" i="4" s="1"/>
  <c r="Q59" i="4"/>
  <c r="AA59" i="4" s="1"/>
  <c r="P59" i="4"/>
  <c r="Z59" i="4" s="1"/>
  <c r="AO59" i="4" s="1"/>
  <c r="X58" i="4"/>
  <c r="AH58" i="4" s="1"/>
  <c r="W58" i="4"/>
  <c r="AG58" i="4" s="1"/>
  <c r="V58" i="4"/>
  <c r="AF58" i="4" s="1"/>
  <c r="U58" i="4"/>
  <c r="AE58" i="4" s="1"/>
  <c r="T58" i="4"/>
  <c r="AD58" i="4" s="1"/>
  <c r="S58" i="4"/>
  <c r="AC58" i="4" s="1"/>
  <c r="AQ58" i="4" s="1"/>
  <c r="R58" i="4"/>
  <c r="AB58" i="4" s="1"/>
  <c r="Q58" i="4"/>
  <c r="AA58" i="4" s="1"/>
  <c r="P58" i="4"/>
  <c r="Z58" i="4" s="1"/>
  <c r="X57" i="4"/>
  <c r="AH57" i="4" s="1"/>
  <c r="W57" i="4"/>
  <c r="AG57" i="4" s="1"/>
  <c r="V57" i="4"/>
  <c r="AF57" i="4" s="1"/>
  <c r="AS57" i="4" s="1"/>
  <c r="U57" i="4"/>
  <c r="AE57" i="4" s="1"/>
  <c r="T57" i="4"/>
  <c r="AD57" i="4" s="1"/>
  <c r="S57" i="4"/>
  <c r="AC57" i="4" s="1"/>
  <c r="R57" i="4"/>
  <c r="AB57" i="4" s="1"/>
  <c r="Q57" i="4"/>
  <c r="AA57" i="4" s="1"/>
  <c r="P57" i="4"/>
  <c r="Z57" i="4" s="1"/>
  <c r="AO57" i="4" s="1"/>
  <c r="X56" i="4"/>
  <c r="AH56" i="4" s="1"/>
  <c r="W56" i="4"/>
  <c r="AG56" i="4" s="1"/>
  <c r="V56" i="4"/>
  <c r="AF56" i="4" s="1"/>
  <c r="U56" i="4"/>
  <c r="AE56" i="4" s="1"/>
  <c r="T56" i="4"/>
  <c r="AD56" i="4" s="1"/>
  <c r="S56" i="4"/>
  <c r="AC56" i="4" s="1"/>
  <c r="AQ56" i="4" s="1"/>
  <c r="R56" i="4"/>
  <c r="AB56" i="4" s="1"/>
  <c r="Q56" i="4"/>
  <c r="AA56" i="4" s="1"/>
  <c r="P56" i="4"/>
  <c r="Z56" i="4" s="1"/>
  <c r="X55" i="4"/>
  <c r="AH55" i="4" s="1"/>
  <c r="W55" i="4"/>
  <c r="AG55" i="4" s="1"/>
  <c r="V55" i="4"/>
  <c r="AF55" i="4" s="1"/>
  <c r="AS55" i="4" s="1"/>
  <c r="U55" i="4"/>
  <c r="AE55" i="4" s="1"/>
  <c r="T55" i="4"/>
  <c r="AD55" i="4" s="1"/>
  <c r="S55" i="4"/>
  <c r="AC55" i="4" s="1"/>
  <c r="R55" i="4"/>
  <c r="AB55" i="4" s="1"/>
  <c r="Q55" i="4"/>
  <c r="AA55" i="4" s="1"/>
  <c r="P55" i="4"/>
  <c r="Z55" i="4" s="1"/>
  <c r="AO55" i="4" s="1"/>
  <c r="X54" i="4"/>
  <c r="AH54" i="4" s="1"/>
  <c r="W54" i="4"/>
  <c r="AG54" i="4" s="1"/>
  <c r="V54" i="4"/>
  <c r="AF54" i="4" s="1"/>
  <c r="U54" i="4"/>
  <c r="AE54" i="4" s="1"/>
  <c r="T54" i="4"/>
  <c r="AD54" i="4" s="1"/>
  <c r="S54" i="4"/>
  <c r="AC54" i="4" s="1"/>
  <c r="AQ54" i="4" s="1"/>
  <c r="R54" i="4"/>
  <c r="AB54" i="4" s="1"/>
  <c r="Q54" i="4"/>
  <c r="AA54" i="4" s="1"/>
  <c r="P54" i="4"/>
  <c r="Z54" i="4" s="1"/>
  <c r="X53" i="4"/>
  <c r="AH53" i="4" s="1"/>
  <c r="W53" i="4"/>
  <c r="AG53" i="4" s="1"/>
  <c r="V53" i="4"/>
  <c r="AF53" i="4" s="1"/>
  <c r="AS53" i="4" s="1"/>
  <c r="U53" i="4"/>
  <c r="AE53" i="4" s="1"/>
  <c r="T53" i="4"/>
  <c r="AD53" i="4" s="1"/>
  <c r="S53" i="4"/>
  <c r="AC53" i="4" s="1"/>
  <c r="R53" i="4"/>
  <c r="AB53" i="4" s="1"/>
  <c r="Q53" i="4"/>
  <c r="AA53" i="4" s="1"/>
  <c r="P53" i="4"/>
  <c r="Z53" i="4" s="1"/>
  <c r="AO53" i="4" s="1"/>
  <c r="X52" i="4"/>
  <c r="AH52" i="4" s="1"/>
  <c r="W52" i="4"/>
  <c r="AG52" i="4" s="1"/>
  <c r="V52" i="4"/>
  <c r="AF52" i="4" s="1"/>
  <c r="U52" i="4"/>
  <c r="AE52" i="4" s="1"/>
  <c r="T52" i="4"/>
  <c r="AD52" i="4" s="1"/>
  <c r="S52" i="4"/>
  <c r="AC52" i="4" s="1"/>
  <c r="AQ52" i="4" s="1"/>
  <c r="R52" i="4"/>
  <c r="AB52" i="4" s="1"/>
  <c r="Q52" i="4"/>
  <c r="AA52" i="4" s="1"/>
  <c r="P52" i="4"/>
  <c r="Z52" i="4" s="1"/>
  <c r="X51" i="4"/>
  <c r="AH51" i="4" s="1"/>
  <c r="W51" i="4"/>
  <c r="AG51" i="4" s="1"/>
  <c r="V51" i="4"/>
  <c r="AF51" i="4" s="1"/>
  <c r="AS51" i="4" s="1"/>
  <c r="U51" i="4"/>
  <c r="AE51" i="4" s="1"/>
  <c r="T51" i="4"/>
  <c r="AD51" i="4" s="1"/>
  <c r="S51" i="4"/>
  <c r="AC51" i="4" s="1"/>
  <c r="R51" i="4"/>
  <c r="AB51" i="4" s="1"/>
  <c r="Q51" i="4"/>
  <c r="AA51" i="4" s="1"/>
  <c r="P51" i="4"/>
  <c r="Z51" i="4" s="1"/>
  <c r="AO51" i="4" s="1"/>
  <c r="X50" i="4"/>
  <c r="AH50" i="4" s="1"/>
  <c r="W50" i="4"/>
  <c r="AG50" i="4" s="1"/>
  <c r="V50" i="4"/>
  <c r="AF50" i="4" s="1"/>
  <c r="U50" i="4"/>
  <c r="AE50" i="4" s="1"/>
  <c r="T50" i="4"/>
  <c r="AD50" i="4" s="1"/>
  <c r="S50" i="4"/>
  <c r="AC50" i="4" s="1"/>
  <c r="AQ50" i="4" s="1"/>
  <c r="R50" i="4"/>
  <c r="AB50" i="4" s="1"/>
  <c r="Q50" i="4"/>
  <c r="AA50" i="4" s="1"/>
  <c r="P50" i="4"/>
  <c r="Z50" i="4" s="1"/>
  <c r="X49" i="4"/>
  <c r="AH49" i="4" s="1"/>
  <c r="W49" i="4"/>
  <c r="AG49" i="4" s="1"/>
  <c r="V49" i="4"/>
  <c r="AF49" i="4" s="1"/>
  <c r="AS49" i="4" s="1"/>
  <c r="U49" i="4"/>
  <c r="AE49" i="4" s="1"/>
  <c r="T49" i="4"/>
  <c r="AD49" i="4" s="1"/>
  <c r="S49" i="4"/>
  <c r="AC49" i="4" s="1"/>
  <c r="R49" i="4"/>
  <c r="AB49" i="4" s="1"/>
  <c r="Q49" i="4"/>
  <c r="AA49" i="4" s="1"/>
  <c r="P49" i="4"/>
  <c r="Z49" i="4" s="1"/>
  <c r="AO49" i="4" s="1"/>
  <c r="X48" i="4"/>
  <c r="AH48" i="4" s="1"/>
  <c r="W48" i="4"/>
  <c r="AG48" i="4" s="1"/>
  <c r="V48" i="4"/>
  <c r="AF48" i="4" s="1"/>
  <c r="U48" i="4"/>
  <c r="AE48" i="4" s="1"/>
  <c r="T48" i="4"/>
  <c r="AD48" i="4" s="1"/>
  <c r="S48" i="4"/>
  <c r="AC48" i="4" s="1"/>
  <c r="AQ48" i="4" s="1"/>
  <c r="R48" i="4"/>
  <c r="AB48" i="4" s="1"/>
  <c r="Q48" i="4"/>
  <c r="AA48" i="4" s="1"/>
  <c r="P48" i="4"/>
  <c r="Z48" i="4" s="1"/>
  <c r="X47" i="4"/>
  <c r="AH47" i="4" s="1"/>
  <c r="W47" i="4"/>
  <c r="AG47" i="4" s="1"/>
  <c r="V47" i="4"/>
  <c r="AF47" i="4" s="1"/>
  <c r="AS47" i="4" s="1"/>
  <c r="U47" i="4"/>
  <c r="AE47" i="4" s="1"/>
  <c r="T47" i="4"/>
  <c r="AD47" i="4" s="1"/>
  <c r="S47" i="4"/>
  <c r="AC47" i="4" s="1"/>
  <c r="R47" i="4"/>
  <c r="AB47" i="4" s="1"/>
  <c r="Q47" i="4"/>
  <c r="AA47" i="4" s="1"/>
  <c r="P47" i="4"/>
  <c r="Z47" i="4" s="1"/>
  <c r="AO47" i="4" s="1"/>
  <c r="X46" i="4"/>
  <c r="AH46" i="4" s="1"/>
  <c r="W46" i="4"/>
  <c r="AG46" i="4" s="1"/>
  <c r="V46" i="4"/>
  <c r="AF46" i="4" s="1"/>
  <c r="U46" i="4"/>
  <c r="AE46" i="4" s="1"/>
  <c r="T46" i="4"/>
  <c r="AD46" i="4" s="1"/>
  <c r="S46" i="4"/>
  <c r="AC46" i="4" s="1"/>
  <c r="AQ46" i="4" s="1"/>
  <c r="R46" i="4"/>
  <c r="AB46" i="4" s="1"/>
  <c r="Q46" i="4"/>
  <c r="AA46" i="4" s="1"/>
  <c r="P46" i="4"/>
  <c r="Z46" i="4" s="1"/>
  <c r="X45" i="4"/>
  <c r="AH45" i="4" s="1"/>
  <c r="W45" i="4"/>
  <c r="AG45" i="4" s="1"/>
  <c r="V45" i="4"/>
  <c r="AF45" i="4" s="1"/>
  <c r="AS45" i="4" s="1"/>
  <c r="U45" i="4"/>
  <c r="AE45" i="4" s="1"/>
  <c r="T45" i="4"/>
  <c r="AD45" i="4" s="1"/>
  <c r="S45" i="4"/>
  <c r="AC45" i="4" s="1"/>
  <c r="R45" i="4"/>
  <c r="AB45" i="4" s="1"/>
  <c r="Q45" i="4"/>
  <c r="AA45" i="4" s="1"/>
  <c r="P45" i="4"/>
  <c r="Z45" i="4" s="1"/>
  <c r="AO45" i="4" s="1"/>
  <c r="X44" i="4"/>
  <c r="AH44" i="4" s="1"/>
  <c r="W44" i="4"/>
  <c r="AG44" i="4" s="1"/>
  <c r="V44" i="4"/>
  <c r="AF44" i="4" s="1"/>
  <c r="U44" i="4"/>
  <c r="AE44" i="4" s="1"/>
  <c r="T44" i="4"/>
  <c r="AD44" i="4" s="1"/>
  <c r="S44" i="4"/>
  <c r="AC44" i="4" s="1"/>
  <c r="AQ44" i="4" s="1"/>
  <c r="R44" i="4"/>
  <c r="AB44" i="4" s="1"/>
  <c r="Q44" i="4"/>
  <c r="AA44" i="4" s="1"/>
  <c r="P44" i="4"/>
  <c r="Z44" i="4" s="1"/>
  <c r="X43" i="4"/>
  <c r="AH43" i="4" s="1"/>
  <c r="W43" i="4"/>
  <c r="AG43" i="4" s="1"/>
  <c r="V43" i="4"/>
  <c r="AF43" i="4" s="1"/>
  <c r="AS43" i="4" s="1"/>
  <c r="U43" i="4"/>
  <c r="AE43" i="4" s="1"/>
  <c r="T43" i="4"/>
  <c r="AD43" i="4" s="1"/>
  <c r="S43" i="4"/>
  <c r="AC43" i="4" s="1"/>
  <c r="R43" i="4"/>
  <c r="AB43" i="4" s="1"/>
  <c r="Q43" i="4"/>
  <c r="AA43" i="4" s="1"/>
  <c r="P43" i="4"/>
  <c r="Z43" i="4" s="1"/>
  <c r="AO43" i="4" s="1"/>
  <c r="X42" i="4"/>
  <c r="AH42" i="4" s="1"/>
  <c r="W42" i="4"/>
  <c r="AG42" i="4" s="1"/>
  <c r="V42" i="4"/>
  <c r="AF42" i="4" s="1"/>
  <c r="U42" i="4"/>
  <c r="AE42" i="4" s="1"/>
  <c r="T42" i="4"/>
  <c r="AD42" i="4" s="1"/>
  <c r="S42" i="4"/>
  <c r="AC42" i="4" s="1"/>
  <c r="AQ42" i="4" s="1"/>
  <c r="R42" i="4"/>
  <c r="AB42" i="4" s="1"/>
  <c r="Q42" i="4"/>
  <c r="AA42" i="4" s="1"/>
  <c r="P42" i="4"/>
  <c r="Z42" i="4" s="1"/>
  <c r="X41" i="4"/>
  <c r="AH41" i="4" s="1"/>
  <c r="W41" i="4"/>
  <c r="AG41" i="4" s="1"/>
  <c r="V41" i="4"/>
  <c r="AF41" i="4" s="1"/>
  <c r="AS41" i="4" s="1"/>
  <c r="U41" i="4"/>
  <c r="AE41" i="4" s="1"/>
  <c r="T41" i="4"/>
  <c r="AD41" i="4" s="1"/>
  <c r="S41" i="4"/>
  <c r="AC41" i="4" s="1"/>
  <c r="R41" i="4"/>
  <c r="AB41" i="4" s="1"/>
  <c r="Q41" i="4"/>
  <c r="AA41" i="4" s="1"/>
  <c r="P41" i="4"/>
  <c r="Z41" i="4" s="1"/>
  <c r="AO41" i="4" s="1"/>
  <c r="X40" i="4"/>
  <c r="AH40" i="4" s="1"/>
  <c r="W40" i="4"/>
  <c r="AG40" i="4" s="1"/>
  <c r="V40" i="4"/>
  <c r="AF40" i="4" s="1"/>
  <c r="U40" i="4"/>
  <c r="AE40" i="4" s="1"/>
  <c r="T40" i="4"/>
  <c r="AD40" i="4" s="1"/>
  <c r="S40" i="4"/>
  <c r="AC40" i="4" s="1"/>
  <c r="AQ40" i="4" s="1"/>
  <c r="R40" i="4"/>
  <c r="AB40" i="4" s="1"/>
  <c r="Q40" i="4"/>
  <c r="AA40" i="4" s="1"/>
  <c r="P40" i="4"/>
  <c r="Z40" i="4" s="1"/>
  <c r="X39" i="4"/>
  <c r="AH39" i="4" s="1"/>
  <c r="W39" i="4"/>
  <c r="AG39" i="4" s="1"/>
  <c r="V39" i="4"/>
  <c r="AF39" i="4" s="1"/>
  <c r="AS39" i="4" s="1"/>
  <c r="U39" i="4"/>
  <c r="AE39" i="4" s="1"/>
  <c r="T39" i="4"/>
  <c r="AD39" i="4" s="1"/>
  <c r="S39" i="4"/>
  <c r="AC39" i="4" s="1"/>
  <c r="R39" i="4"/>
  <c r="AB39" i="4" s="1"/>
  <c r="Q39" i="4"/>
  <c r="AA39" i="4" s="1"/>
  <c r="P39" i="4"/>
  <c r="Z39" i="4" s="1"/>
  <c r="AO39" i="4" s="1"/>
  <c r="X38" i="4"/>
  <c r="AH38" i="4" s="1"/>
  <c r="W38" i="4"/>
  <c r="AG38" i="4" s="1"/>
  <c r="V38" i="4"/>
  <c r="AF38" i="4" s="1"/>
  <c r="U38" i="4"/>
  <c r="AE38" i="4" s="1"/>
  <c r="T38" i="4"/>
  <c r="AD38" i="4" s="1"/>
  <c r="S38" i="4"/>
  <c r="AC38" i="4" s="1"/>
  <c r="AQ38" i="4" s="1"/>
  <c r="R38" i="4"/>
  <c r="AB38" i="4" s="1"/>
  <c r="Q38" i="4"/>
  <c r="AA38" i="4" s="1"/>
  <c r="P38" i="4"/>
  <c r="Z38" i="4" s="1"/>
  <c r="X37" i="4"/>
  <c r="AH37" i="4" s="1"/>
  <c r="W37" i="4"/>
  <c r="AG37" i="4" s="1"/>
  <c r="V37" i="4"/>
  <c r="AF37" i="4" s="1"/>
  <c r="AS37" i="4" s="1"/>
  <c r="U37" i="4"/>
  <c r="AE37" i="4" s="1"/>
  <c r="T37" i="4"/>
  <c r="AD37" i="4" s="1"/>
  <c r="S37" i="4"/>
  <c r="AC37" i="4" s="1"/>
  <c r="R37" i="4"/>
  <c r="AB37" i="4" s="1"/>
  <c r="Q37" i="4"/>
  <c r="AA37" i="4" s="1"/>
  <c r="P37" i="4"/>
  <c r="Z37" i="4" s="1"/>
  <c r="AO37" i="4" s="1"/>
  <c r="X36" i="4"/>
  <c r="AH36" i="4" s="1"/>
  <c r="W36" i="4"/>
  <c r="AG36" i="4" s="1"/>
  <c r="V36" i="4"/>
  <c r="AF36" i="4" s="1"/>
  <c r="U36" i="4"/>
  <c r="AE36" i="4" s="1"/>
  <c r="T36" i="4"/>
  <c r="AD36" i="4" s="1"/>
  <c r="S36" i="4"/>
  <c r="AC36" i="4" s="1"/>
  <c r="AQ36" i="4" s="1"/>
  <c r="R36" i="4"/>
  <c r="AB36" i="4" s="1"/>
  <c r="Q36" i="4"/>
  <c r="AA36" i="4" s="1"/>
  <c r="P36" i="4"/>
  <c r="Z36" i="4" s="1"/>
  <c r="X35" i="4"/>
  <c r="AH35" i="4" s="1"/>
  <c r="W35" i="4"/>
  <c r="AG35" i="4" s="1"/>
  <c r="V35" i="4"/>
  <c r="AF35" i="4" s="1"/>
  <c r="AS35" i="4" s="1"/>
  <c r="U35" i="4"/>
  <c r="AE35" i="4" s="1"/>
  <c r="T35" i="4"/>
  <c r="AD35" i="4" s="1"/>
  <c r="S35" i="4"/>
  <c r="AC35" i="4" s="1"/>
  <c r="R35" i="4"/>
  <c r="AB35" i="4" s="1"/>
  <c r="Q35" i="4"/>
  <c r="AA35" i="4" s="1"/>
  <c r="P35" i="4"/>
  <c r="Z35" i="4" s="1"/>
  <c r="AO35" i="4" s="1"/>
  <c r="X34" i="4"/>
  <c r="AH34" i="4" s="1"/>
  <c r="W34" i="4"/>
  <c r="AG34" i="4" s="1"/>
  <c r="V34" i="4"/>
  <c r="AF34" i="4" s="1"/>
  <c r="U34" i="4"/>
  <c r="AE34" i="4" s="1"/>
  <c r="T34" i="4"/>
  <c r="AD34" i="4" s="1"/>
  <c r="S34" i="4"/>
  <c r="AC34" i="4" s="1"/>
  <c r="AQ34" i="4" s="1"/>
  <c r="R34" i="4"/>
  <c r="AB34" i="4" s="1"/>
  <c r="Q34" i="4"/>
  <c r="AA34" i="4" s="1"/>
  <c r="P34" i="4"/>
  <c r="Z34" i="4" s="1"/>
  <c r="X33" i="4"/>
  <c r="AH33" i="4" s="1"/>
  <c r="W33" i="4"/>
  <c r="AG33" i="4" s="1"/>
  <c r="V33" i="4"/>
  <c r="AF33" i="4" s="1"/>
  <c r="AS33" i="4" s="1"/>
  <c r="U33" i="4"/>
  <c r="AE33" i="4" s="1"/>
  <c r="T33" i="4"/>
  <c r="AD33" i="4" s="1"/>
  <c r="S33" i="4"/>
  <c r="AC33" i="4" s="1"/>
  <c r="R33" i="4"/>
  <c r="AB33" i="4" s="1"/>
  <c r="Q33" i="4"/>
  <c r="AA33" i="4" s="1"/>
  <c r="P33" i="4"/>
  <c r="Z33" i="4" s="1"/>
  <c r="AO33" i="4" s="1"/>
  <c r="X32" i="4"/>
  <c r="AH32" i="4" s="1"/>
  <c r="W32" i="4"/>
  <c r="AG32" i="4" s="1"/>
  <c r="V32" i="4"/>
  <c r="AF32" i="4" s="1"/>
  <c r="U32" i="4"/>
  <c r="AE32" i="4" s="1"/>
  <c r="T32" i="4"/>
  <c r="AD32" i="4" s="1"/>
  <c r="S32" i="4"/>
  <c r="AC32" i="4" s="1"/>
  <c r="AQ32" i="4" s="1"/>
  <c r="R32" i="4"/>
  <c r="AB32" i="4" s="1"/>
  <c r="Q32" i="4"/>
  <c r="AA32" i="4" s="1"/>
  <c r="P32" i="4"/>
  <c r="Z32" i="4" s="1"/>
  <c r="X31" i="4"/>
  <c r="AH31" i="4" s="1"/>
  <c r="W31" i="4"/>
  <c r="AG31" i="4" s="1"/>
  <c r="V31" i="4"/>
  <c r="AF31" i="4" s="1"/>
  <c r="AS31" i="4" s="1"/>
  <c r="U31" i="4"/>
  <c r="AE31" i="4" s="1"/>
  <c r="T31" i="4"/>
  <c r="AD31" i="4" s="1"/>
  <c r="S31" i="4"/>
  <c r="AC31" i="4" s="1"/>
  <c r="R31" i="4"/>
  <c r="AB31" i="4" s="1"/>
  <c r="Q31" i="4"/>
  <c r="AA31" i="4" s="1"/>
  <c r="P31" i="4"/>
  <c r="Z31" i="4" s="1"/>
  <c r="AO31" i="4" s="1"/>
  <c r="X30" i="4"/>
  <c r="AH30" i="4" s="1"/>
  <c r="W30" i="4"/>
  <c r="AG30" i="4" s="1"/>
  <c r="V30" i="4"/>
  <c r="AF30" i="4" s="1"/>
  <c r="U30" i="4"/>
  <c r="AE30" i="4" s="1"/>
  <c r="T30" i="4"/>
  <c r="AD30" i="4" s="1"/>
  <c r="S30" i="4"/>
  <c r="AC30" i="4" s="1"/>
  <c r="AQ30" i="4" s="1"/>
  <c r="R30" i="4"/>
  <c r="AB30" i="4" s="1"/>
  <c r="Q30" i="4"/>
  <c r="AA30" i="4" s="1"/>
  <c r="P30" i="4"/>
  <c r="Z30" i="4" s="1"/>
  <c r="X29" i="4"/>
  <c r="AH29" i="4" s="1"/>
  <c r="W29" i="4"/>
  <c r="AG29" i="4" s="1"/>
  <c r="V29" i="4"/>
  <c r="AF29" i="4" s="1"/>
  <c r="AS29" i="4" s="1"/>
  <c r="U29" i="4"/>
  <c r="AE29" i="4" s="1"/>
  <c r="T29" i="4"/>
  <c r="AD29" i="4" s="1"/>
  <c r="S29" i="4"/>
  <c r="AC29" i="4" s="1"/>
  <c r="R29" i="4"/>
  <c r="AB29" i="4" s="1"/>
  <c r="Q29" i="4"/>
  <c r="AA29" i="4" s="1"/>
  <c r="P29" i="4"/>
  <c r="Z29" i="4" s="1"/>
  <c r="AO29" i="4" s="1"/>
  <c r="X28" i="4"/>
  <c r="AH28" i="4" s="1"/>
  <c r="W28" i="4"/>
  <c r="AG28" i="4" s="1"/>
  <c r="V28" i="4"/>
  <c r="AF28" i="4" s="1"/>
  <c r="U28" i="4"/>
  <c r="AE28" i="4" s="1"/>
  <c r="T28" i="4"/>
  <c r="AD28" i="4" s="1"/>
  <c r="S28" i="4"/>
  <c r="AC28" i="4" s="1"/>
  <c r="AQ28" i="4" s="1"/>
  <c r="R28" i="4"/>
  <c r="AB28" i="4" s="1"/>
  <c r="Q28" i="4"/>
  <c r="AA28" i="4" s="1"/>
  <c r="P28" i="4"/>
  <c r="Z28" i="4" s="1"/>
  <c r="X27" i="4"/>
  <c r="AH27" i="4" s="1"/>
  <c r="W27" i="4"/>
  <c r="AG27" i="4" s="1"/>
  <c r="V27" i="4"/>
  <c r="AF27" i="4" s="1"/>
  <c r="AS27" i="4" s="1"/>
  <c r="U27" i="4"/>
  <c r="AE27" i="4" s="1"/>
  <c r="T27" i="4"/>
  <c r="AD27" i="4" s="1"/>
  <c r="S27" i="4"/>
  <c r="AC27" i="4" s="1"/>
  <c r="R27" i="4"/>
  <c r="AB27" i="4" s="1"/>
  <c r="Q27" i="4"/>
  <c r="AA27" i="4" s="1"/>
  <c r="P27" i="4"/>
  <c r="Z27" i="4" s="1"/>
  <c r="AO27" i="4" s="1"/>
  <c r="X26" i="4"/>
  <c r="AH26" i="4" s="1"/>
  <c r="W26" i="4"/>
  <c r="AG26" i="4" s="1"/>
  <c r="V26" i="4"/>
  <c r="AF26" i="4" s="1"/>
  <c r="U26" i="4"/>
  <c r="AE26" i="4" s="1"/>
  <c r="T26" i="4"/>
  <c r="AD26" i="4" s="1"/>
  <c r="S26" i="4"/>
  <c r="AC26" i="4" s="1"/>
  <c r="AQ26" i="4" s="1"/>
  <c r="R26" i="4"/>
  <c r="AB26" i="4" s="1"/>
  <c r="Q26" i="4"/>
  <c r="AA26" i="4" s="1"/>
  <c r="P26" i="4"/>
  <c r="Z26" i="4" s="1"/>
  <c r="X25" i="4"/>
  <c r="AH25" i="4" s="1"/>
  <c r="W25" i="4"/>
  <c r="AG25" i="4" s="1"/>
  <c r="V25" i="4"/>
  <c r="AF25" i="4" s="1"/>
  <c r="AS25" i="4" s="1"/>
  <c r="U25" i="4"/>
  <c r="AE25" i="4" s="1"/>
  <c r="T25" i="4"/>
  <c r="AD25" i="4" s="1"/>
  <c r="S25" i="4"/>
  <c r="AC25" i="4" s="1"/>
  <c r="R25" i="4"/>
  <c r="AB25" i="4" s="1"/>
  <c r="Q25" i="4"/>
  <c r="AA25" i="4" s="1"/>
  <c r="P25" i="4"/>
  <c r="Z25" i="4" s="1"/>
  <c r="AO25" i="4" s="1"/>
  <c r="X24" i="4"/>
  <c r="AH24" i="4" s="1"/>
  <c r="W24" i="4"/>
  <c r="AG24" i="4" s="1"/>
  <c r="V24" i="4"/>
  <c r="AF24" i="4" s="1"/>
  <c r="U24" i="4"/>
  <c r="AE24" i="4" s="1"/>
  <c r="T24" i="4"/>
  <c r="AD24" i="4" s="1"/>
  <c r="S24" i="4"/>
  <c r="AC24" i="4" s="1"/>
  <c r="AQ24" i="4" s="1"/>
  <c r="R24" i="4"/>
  <c r="AB24" i="4" s="1"/>
  <c r="Q24" i="4"/>
  <c r="AA24" i="4" s="1"/>
  <c r="P24" i="4"/>
  <c r="Z24" i="4" s="1"/>
  <c r="X23" i="4"/>
  <c r="AH23" i="4" s="1"/>
  <c r="W23" i="4"/>
  <c r="AG23" i="4" s="1"/>
  <c r="V23" i="4"/>
  <c r="AF23" i="4" s="1"/>
  <c r="AS23" i="4" s="1"/>
  <c r="U23" i="4"/>
  <c r="AE23" i="4" s="1"/>
  <c r="T23" i="4"/>
  <c r="AD23" i="4" s="1"/>
  <c r="S23" i="4"/>
  <c r="AC23" i="4" s="1"/>
  <c r="R23" i="4"/>
  <c r="AB23" i="4" s="1"/>
  <c r="Q23" i="4"/>
  <c r="AA23" i="4" s="1"/>
  <c r="P23" i="4"/>
  <c r="Z23" i="4" s="1"/>
  <c r="AO23" i="4" s="1"/>
  <c r="X22" i="4"/>
  <c r="AH22" i="4" s="1"/>
  <c r="W22" i="4"/>
  <c r="AG22" i="4" s="1"/>
  <c r="V22" i="4"/>
  <c r="AF22" i="4" s="1"/>
  <c r="U22" i="4"/>
  <c r="AE22" i="4" s="1"/>
  <c r="T22" i="4"/>
  <c r="AD22" i="4" s="1"/>
  <c r="S22" i="4"/>
  <c r="AC22" i="4" s="1"/>
  <c r="AQ22" i="4" s="1"/>
  <c r="R22" i="4"/>
  <c r="AB22" i="4" s="1"/>
  <c r="Q22" i="4"/>
  <c r="AA22" i="4" s="1"/>
  <c r="P22" i="4"/>
  <c r="Z22" i="4" s="1"/>
  <c r="X21" i="4"/>
  <c r="AH21" i="4" s="1"/>
  <c r="W21" i="4"/>
  <c r="AG21" i="4" s="1"/>
  <c r="V21" i="4"/>
  <c r="AF21" i="4" s="1"/>
  <c r="AS21" i="4" s="1"/>
  <c r="U21" i="4"/>
  <c r="AE21" i="4" s="1"/>
  <c r="T21" i="4"/>
  <c r="AD21" i="4" s="1"/>
  <c r="S21" i="4"/>
  <c r="AC21" i="4" s="1"/>
  <c r="R21" i="4"/>
  <c r="AB21" i="4" s="1"/>
  <c r="Q21" i="4"/>
  <c r="AA21" i="4" s="1"/>
  <c r="P21" i="4"/>
  <c r="Z21" i="4" s="1"/>
  <c r="AO21" i="4" s="1"/>
  <c r="X20" i="4"/>
  <c r="AH20" i="4" s="1"/>
  <c r="W20" i="4"/>
  <c r="AG20" i="4" s="1"/>
  <c r="V20" i="4"/>
  <c r="AF20" i="4" s="1"/>
  <c r="U20" i="4"/>
  <c r="AE20" i="4" s="1"/>
  <c r="T20" i="4"/>
  <c r="AD20" i="4" s="1"/>
  <c r="S20" i="4"/>
  <c r="AC20" i="4" s="1"/>
  <c r="AQ20" i="4" s="1"/>
  <c r="R20" i="4"/>
  <c r="AB20" i="4" s="1"/>
  <c r="Q20" i="4"/>
  <c r="AA20" i="4" s="1"/>
  <c r="P20" i="4"/>
  <c r="Z20" i="4" s="1"/>
  <c r="X19" i="4"/>
  <c r="AH19" i="4" s="1"/>
  <c r="W19" i="4"/>
  <c r="AG19" i="4" s="1"/>
  <c r="V19" i="4"/>
  <c r="AF19" i="4" s="1"/>
  <c r="AS19" i="4" s="1"/>
  <c r="U19" i="4"/>
  <c r="AE19" i="4" s="1"/>
  <c r="T19" i="4"/>
  <c r="AD19" i="4" s="1"/>
  <c r="S19" i="4"/>
  <c r="AC19" i="4" s="1"/>
  <c r="R19" i="4"/>
  <c r="AB19" i="4" s="1"/>
  <c r="Q19" i="4"/>
  <c r="AA19" i="4" s="1"/>
  <c r="P19" i="4"/>
  <c r="Z19" i="4" s="1"/>
  <c r="AO19" i="4" s="1"/>
  <c r="X18" i="4"/>
  <c r="AH18" i="4" s="1"/>
  <c r="W18" i="4"/>
  <c r="AG18" i="4" s="1"/>
  <c r="V18" i="4"/>
  <c r="AF18" i="4" s="1"/>
  <c r="U18" i="4"/>
  <c r="AE18" i="4" s="1"/>
  <c r="T18" i="4"/>
  <c r="AD18" i="4" s="1"/>
  <c r="S18" i="4"/>
  <c r="AC18" i="4" s="1"/>
  <c r="AQ18" i="4" s="1"/>
  <c r="R18" i="4"/>
  <c r="AB18" i="4" s="1"/>
  <c r="Q18" i="4"/>
  <c r="AA18" i="4" s="1"/>
  <c r="P18" i="4"/>
  <c r="Z18" i="4" s="1"/>
  <c r="X17" i="4"/>
  <c r="AH17" i="4" s="1"/>
  <c r="W17" i="4"/>
  <c r="AG17" i="4" s="1"/>
  <c r="V17" i="4"/>
  <c r="AF17" i="4" s="1"/>
  <c r="AS17" i="4" s="1"/>
  <c r="U17" i="4"/>
  <c r="AE17" i="4" s="1"/>
  <c r="T17" i="4"/>
  <c r="AD17" i="4" s="1"/>
  <c r="S17" i="4"/>
  <c r="AC17" i="4" s="1"/>
  <c r="R17" i="4"/>
  <c r="AB17" i="4" s="1"/>
  <c r="Q17" i="4"/>
  <c r="AA17" i="4" s="1"/>
  <c r="P17" i="4"/>
  <c r="Z17" i="4" s="1"/>
  <c r="AO17" i="4" s="1"/>
  <c r="X16" i="4"/>
  <c r="AH16" i="4" s="1"/>
  <c r="W16" i="4"/>
  <c r="AG16" i="4" s="1"/>
  <c r="V16" i="4"/>
  <c r="AF16" i="4" s="1"/>
  <c r="U16" i="4"/>
  <c r="AE16" i="4" s="1"/>
  <c r="T16" i="4"/>
  <c r="AD16" i="4" s="1"/>
  <c r="S16" i="4"/>
  <c r="AC16" i="4" s="1"/>
  <c r="AQ16" i="4" s="1"/>
  <c r="R16" i="4"/>
  <c r="AB16" i="4" s="1"/>
  <c r="Q16" i="4"/>
  <c r="AA16" i="4" s="1"/>
  <c r="P16" i="4"/>
  <c r="Z16" i="4" s="1"/>
  <c r="X15" i="4"/>
  <c r="AH15" i="4" s="1"/>
  <c r="W15" i="4"/>
  <c r="AG15" i="4" s="1"/>
  <c r="V15" i="4"/>
  <c r="AF15" i="4" s="1"/>
  <c r="AS15" i="4" s="1"/>
  <c r="U15" i="4"/>
  <c r="AE15" i="4" s="1"/>
  <c r="T15" i="4"/>
  <c r="AD15" i="4" s="1"/>
  <c r="S15" i="4"/>
  <c r="AC15" i="4" s="1"/>
  <c r="R15" i="4"/>
  <c r="AB15" i="4" s="1"/>
  <c r="Q15" i="4"/>
  <c r="AA15" i="4" s="1"/>
  <c r="P15" i="4"/>
  <c r="Z15" i="4" s="1"/>
  <c r="AO15" i="4" s="1"/>
  <c r="X14" i="4"/>
  <c r="AH14" i="4" s="1"/>
  <c r="W14" i="4"/>
  <c r="AG14" i="4" s="1"/>
  <c r="V14" i="4"/>
  <c r="AF14" i="4" s="1"/>
  <c r="U14" i="4"/>
  <c r="AE14" i="4" s="1"/>
  <c r="T14" i="4"/>
  <c r="AD14" i="4" s="1"/>
  <c r="S14" i="4"/>
  <c r="AC14" i="4" s="1"/>
  <c r="AQ14" i="4" s="1"/>
  <c r="R14" i="4"/>
  <c r="AB14" i="4" s="1"/>
  <c r="Q14" i="4"/>
  <c r="AA14" i="4" s="1"/>
  <c r="P14" i="4"/>
  <c r="Z14" i="4" s="1"/>
  <c r="X13" i="4"/>
  <c r="AH13" i="4" s="1"/>
  <c r="W13" i="4"/>
  <c r="AG13" i="4" s="1"/>
  <c r="V13" i="4"/>
  <c r="AF13" i="4" s="1"/>
  <c r="AS13" i="4" s="1"/>
  <c r="U13" i="4"/>
  <c r="AE13" i="4" s="1"/>
  <c r="T13" i="4"/>
  <c r="AD13" i="4" s="1"/>
  <c r="S13" i="4"/>
  <c r="AC13" i="4" s="1"/>
  <c r="R13" i="4"/>
  <c r="AB13" i="4" s="1"/>
  <c r="Q13" i="4"/>
  <c r="AA13" i="4" s="1"/>
  <c r="P13" i="4"/>
  <c r="Z13" i="4" s="1"/>
  <c r="AO13" i="4" s="1"/>
  <c r="X12" i="4"/>
  <c r="AH12" i="4" s="1"/>
  <c r="W12" i="4"/>
  <c r="AG12" i="4" s="1"/>
  <c r="V12" i="4"/>
  <c r="AF12" i="4" s="1"/>
  <c r="U12" i="4"/>
  <c r="AE12" i="4" s="1"/>
  <c r="T12" i="4"/>
  <c r="AD12" i="4" s="1"/>
  <c r="S12" i="4"/>
  <c r="AC12" i="4" s="1"/>
  <c r="AQ12" i="4" s="1"/>
  <c r="R12" i="4"/>
  <c r="AB12" i="4" s="1"/>
  <c r="Q12" i="4"/>
  <c r="AA12" i="4" s="1"/>
  <c r="P12" i="4"/>
  <c r="Z12" i="4" s="1"/>
  <c r="X11" i="4"/>
  <c r="AH11" i="4" s="1"/>
  <c r="W11" i="4"/>
  <c r="AG11" i="4" s="1"/>
  <c r="V11" i="4"/>
  <c r="AF11" i="4" s="1"/>
  <c r="AS11" i="4" s="1"/>
  <c r="U11" i="4"/>
  <c r="AE11" i="4" s="1"/>
  <c r="T11" i="4"/>
  <c r="AD11" i="4" s="1"/>
  <c r="S11" i="4"/>
  <c r="AC11" i="4" s="1"/>
  <c r="R11" i="4"/>
  <c r="AB11" i="4" s="1"/>
  <c r="Q11" i="4"/>
  <c r="AA11" i="4" s="1"/>
  <c r="P11" i="4"/>
  <c r="Z11" i="4" s="1"/>
  <c r="AO11" i="4" s="1"/>
  <c r="X10" i="4"/>
  <c r="AH10" i="4" s="1"/>
  <c r="W10" i="4"/>
  <c r="AG10" i="4" s="1"/>
  <c r="V10" i="4"/>
  <c r="AF10" i="4" s="1"/>
  <c r="U10" i="4"/>
  <c r="AE10" i="4" s="1"/>
  <c r="T10" i="4"/>
  <c r="AD10" i="4" s="1"/>
  <c r="S10" i="4"/>
  <c r="AC10" i="4" s="1"/>
  <c r="AQ10" i="4" s="1"/>
  <c r="R10" i="4"/>
  <c r="AB10" i="4" s="1"/>
  <c r="Q10" i="4"/>
  <c r="AA10" i="4" s="1"/>
  <c r="P10" i="4"/>
  <c r="Z10" i="4" s="1"/>
  <c r="X9" i="4"/>
  <c r="AH9" i="4" s="1"/>
  <c r="W9" i="4"/>
  <c r="AG9" i="4" s="1"/>
  <c r="V9" i="4"/>
  <c r="AF9" i="4" s="1"/>
  <c r="AS9" i="4" s="1"/>
  <c r="U9" i="4"/>
  <c r="AE9" i="4" s="1"/>
  <c r="T9" i="4"/>
  <c r="AD9" i="4" s="1"/>
  <c r="S9" i="4"/>
  <c r="AC9" i="4" s="1"/>
  <c r="R9" i="4"/>
  <c r="AB9" i="4" s="1"/>
  <c r="Q9" i="4"/>
  <c r="AA9" i="4" s="1"/>
  <c r="P9" i="4"/>
  <c r="Z9" i="4" s="1"/>
  <c r="AO9" i="4" s="1"/>
  <c r="X8" i="4"/>
  <c r="AH8" i="4" s="1"/>
  <c r="W8" i="4"/>
  <c r="AG8" i="4" s="1"/>
  <c r="V8" i="4"/>
  <c r="AF8" i="4" s="1"/>
  <c r="U8" i="4"/>
  <c r="AE8" i="4" s="1"/>
  <c r="T8" i="4"/>
  <c r="AD8" i="4" s="1"/>
  <c r="S8" i="4"/>
  <c r="AC8" i="4" s="1"/>
  <c r="AQ8" i="4" s="1"/>
  <c r="R8" i="4"/>
  <c r="AB8" i="4" s="1"/>
  <c r="Q8" i="4"/>
  <c r="AA8" i="4" s="1"/>
  <c r="P8" i="4"/>
  <c r="Z8" i="4" s="1"/>
  <c r="AO8" i="4" l="1"/>
  <c r="AQ9" i="4"/>
  <c r="AR10" i="4"/>
  <c r="AS10" i="4"/>
  <c r="AQ13" i="4"/>
  <c r="AR14" i="4"/>
  <c r="AS14" i="4"/>
  <c r="AO16" i="4"/>
  <c r="AO18" i="4"/>
  <c r="AO20" i="4"/>
  <c r="AO22" i="4"/>
  <c r="AQ23" i="4"/>
  <c r="AQ25" i="4"/>
  <c r="AQ27" i="4"/>
  <c r="AR28" i="4"/>
  <c r="AS28" i="4"/>
  <c r="AO30" i="4"/>
  <c r="AQ31" i="4"/>
  <c r="AO32" i="4"/>
  <c r="AR32" i="4"/>
  <c r="AS32" i="4"/>
  <c r="AO34" i="4"/>
  <c r="AQ35" i="4"/>
  <c r="AO36" i="4"/>
  <c r="AQ37" i="4"/>
  <c r="AO38" i="4"/>
  <c r="AR38" i="4"/>
  <c r="AS38" i="4"/>
  <c r="AQ39" i="4"/>
  <c r="AO40" i="4"/>
  <c r="AR40" i="4"/>
  <c r="AS40" i="4"/>
  <c r="AQ41" i="4"/>
  <c r="AO42" i="4"/>
  <c r="AR42" i="4"/>
  <c r="AS42" i="4"/>
  <c r="AQ43" i="4"/>
  <c r="AO44" i="4"/>
  <c r="AR44" i="4"/>
  <c r="AS44" i="4"/>
  <c r="AQ45" i="4"/>
  <c r="AO46" i="4"/>
  <c r="AR46" i="4"/>
  <c r="AS46" i="4"/>
  <c r="AQ47" i="4"/>
  <c r="AO48" i="4"/>
  <c r="AR48" i="4"/>
  <c r="AS48" i="4"/>
  <c r="AQ49" i="4"/>
  <c r="AO50" i="4"/>
  <c r="AR50" i="4"/>
  <c r="AS50" i="4"/>
  <c r="AQ51" i="4"/>
  <c r="AO52" i="4"/>
  <c r="AR52" i="4"/>
  <c r="AS52" i="4"/>
  <c r="AQ53" i="4"/>
  <c r="AO54" i="4"/>
  <c r="AR54" i="4"/>
  <c r="AS54" i="4"/>
  <c r="AQ55" i="4"/>
  <c r="AO56" i="4"/>
  <c r="AR56" i="4"/>
  <c r="AS56" i="4"/>
  <c r="AQ57" i="4"/>
  <c r="AO58" i="4"/>
  <c r="AR58" i="4"/>
  <c r="AS58" i="4"/>
  <c r="AQ59" i="4"/>
  <c r="AO60" i="4"/>
  <c r="AR60" i="4"/>
  <c r="AS60" i="4"/>
  <c r="AQ61" i="4"/>
  <c r="AO62" i="4"/>
  <c r="AR62" i="4"/>
  <c r="AS62" i="4"/>
  <c r="AQ63" i="4"/>
  <c r="AO64" i="4"/>
  <c r="AR64" i="4"/>
  <c r="AS64" i="4"/>
  <c r="AQ65" i="4"/>
  <c r="AO66" i="4"/>
  <c r="AR66" i="4"/>
  <c r="AS66" i="4"/>
  <c r="AQ67" i="4"/>
  <c r="AO68" i="4"/>
  <c r="AR68" i="4"/>
  <c r="AS68" i="4"/>
  <c r="AQ69" i="4"/>
  <c r="AO70" i="4"/>
  <c r="AR70" i="4"/>
  <c r="AS70" i="4"/>
  <c r="AQ71" i="4"/>
  <c r="AO72" i="4"/>
  <c r="AR72" i="4"/>
  <c r="AS72" i="4"/>
  <c r="AQ73" i="4"/>
  <c r="AO74" i="4"/>
  <c r="AR74" i="4"/>
  <c r="AS74" i="4"/>
  <c r="AQ75" i="4"/>
  <c r="AO76" i="4"/>
  <c r="AR76" i="4"/>
  <c r="AS76" i="4"/>
  <c r="AQ77" i="4"/>
  <c r="AO78" i="4"/>
  <c r="AR78" i="4"/>
  <c r="AS78" i="4"/>
  <c r="AQ79" i="4"/>
  <c r="AO80" i="4"/>
  <c r="AR80" i="4"/>
  <c r="AS80" i="4"/>
  <c r="AQ81" i="4"/>
  <c r="AO82" i="4"/>
  <c r="AR82" i="4"/>
  <c r="AS82" i="4"/>
  <c r="AQ83" i="4"/>
  <c r="AO84" i="4"/>
  <c r="AR84" i="4"/>
  <c r="AS84" i="4"/>
  <c r="AR8" i="4"/>
  <c r="AS8" i="4"/>
  <c r="AO10" i="4"/>
  <c r="AQ11" i="4"/>
  <c r="AO12" i="4"/>
  <c r="AR12" i="4"/>
  <c r="AS12" i="4"/>
  <c r="AO14" i="4"/>
  <c r="AQ15" i="4"/>
  <c r="AR16" i="4"/>
  <c r="AS16" i="4"/>
  <c r="AQ17" i="4"/>
  <c r="AR18" i="4"/>
  <c r="AS18" i="4"/>
  <c r="AQ19" i="4"/>
  <c r="AR20" i="4"/>
  <c r="AS20" i="4"/>
  <c r="AQ21" i="4"/>
  <c r="AR22" i="4"/>
  <c r="AS22" i="4"/>
  <c r="AO24" i="4"/>
  <c r="AR24" i="4"/>
  <c r="AS24" i="4"/>
  <c r="AO26" i="4"/>
  <c r="AR26" i="4"/>
  <c r="AS26" i="4"/>
  <c r="AO28" i="4"/>
  <c r="AQ29" i="4"/>
  <c r="AR30" i="4"/>
  <c r="AS30" i="4"/>
  <c r="AQ33" i="4"/>
  <c r="AR34" i="4"/>
  <c r="AS34" i="4"/>
  <c r="AR36" i="4"/>
  <c r="AS36" i="4"/>
  <c r="AQ85" i="4"/>
  <c r="AO86" i="4"/>
  <c r="AR86" i="4"/>
  <c r="AS86" i="4"/>
  <c r="AQ87" i="4"/>
  <c r="AO88" i="4"/>
  <c r="AR88" i="4"/>
  <c r="AS88" i="4"/>
  <c r="AQ89" i="4"/>
  <c r="AO90" i="4"/>
  <c r="AS90" i="4"/>
  <c r="AQ91" i="4"/>
  <c r="AO92" i="4"/>
  <c r="AS92" i="4"/>
  <c r="AQ93" i="4"/>
  <c r="AO94" i="4"/>
  <c r="AS94" i="4"/>
  <c r="AQ95" i="4"/>
  <c r="AO96" i="4"/>
  <c r="AS96" i="4"/>
  <c r="AQ97" i="4"/>
  <c r="AO98" i="4"/>
  <c r="AS98" i="4"/>
  <c r="AQ99" i="4"/>
  <c r="AO100" i="4"/>
  <c r="AS100" i="4"/>
  <c r="AQ101" i="4"/>
  <c r="AO102" i="4"/>
  <c r="AS102" i="4"/>
  <c r="AQ103" i="4"/>
  <c r="AO104" i="4"/>
  <c r="AS104" i="4"/>
  <c r="AQ105" i="4"/>
  <c r="AO106" i="4"/>
  <c r="AS106" i="4"/>
  <c r="AQ107" i="4"/>
  <c r="AO108" i="4"/>
  <c r="AS108" i="4"/>
  <c r="AQ109" i="4"/>
  <c r="AO110" i="4"/>
  <c r="AS110" i="4"/>
  <c r="AQ111" i="4"/>
  <c r="AO112" i="4"/>
  <c r="AS112" i="4"/>
  <c r="AQ113" i="4"/>
  <c r="AO114" i="4"/>
  <c r="AS114" i="4"/>
  <c r="AQ115" i="4"/>
  <c r="AO116" i="4"/>
  <c r="AS116" i="4"/>
  <c r="AQ117" i="4"/>
  <c r="AO118" i="4"/>
  <c r="AS118" i="4"/>
  <c r="AQ119" i="4"/>
  <c r="AO120" i="4"/>
  <c r="AS120" i="4"/>
  <c r="AQ121" i="4"/>
  <c r="AO122" i="4"/>
  <c r="AS122" i="4"/>
  <c r="AQ123" i="4"/>
  <c r="AO124" i="4"/>
  <c r="AS124" i="4"/>
  <c r="AQ125" i="4"/>
  <c r="AO126" i="4"/>
  <c r="AS126" i="4"/>
  <c r="AQ127" i="4"/>
  <c r="AO128" i="4"/>
  <c r="AS128" i="4"/>
  <c r="AQ129" i="4"/>
  <c r="AO130" i="4"/>
  <c r="AS130" i="4"/>
  <c r="AQ131" i="4"/>
  <c r="AO132" i="4"/>
  <c r="AS132" i="4"/>
  <c r="AQ133" i="4"/>
  <c r="AO134" i="4"/>
  <c r="AS134" i="4"/>
  <c r="AQ135" i="4"/>
  <c r="AO136" i="4"/>
  <c r="AS136" i="4"/>
  <c r="AQ137" i="4"/>
  <c r="AO138" i="4"/>
  <c r="AS138" i="4"/>
  <c r="AQ139" i="4"/>
  <c r="AO140" i="4"/>
  <c r="AS140" i="4"/>
  <c r="AQ141" i="4"/>
  <c r="AO142" i="4"/>
  <c r="AS142" i="4"/>
  <c r="AQ143" i="4"/>
  <c r="AO144" i="4"/>
  <c r="AS144" i="4"/>
  <c r="AQ145" i="4"/>
  <c r="AO146" i="4"/>
  <c r="AS146" i="4"/>
  <c r="AQ147" i="4"/>
  <c r="AO148" i="4"/>
  <c r="AS148" i="4"/>
  <c r="AQ149" i="4"/>
  <c r="AO150" i="4"/>
  <c r="AS150" i="4"/>
  <c r="AQ151" i="4"/>
  <c r="AO152" i="4"/>
  <c r="AS152" i="4"/>
  <c r="AQ153" i="4"/>
  <c r="AO154" i="4"/>
  <c r="AS154" i="4"/>
  <c r="AQ155" i="4"/>
  <c r="AO156" i="4"/>
  <c r="AS156" i="4"/>
  <c r="AQ157" i="4"/>
  <c r="AO158" i="4"/>
  <c r="AS158" i="4"/>
  <c r="AQ159" i="4"/>
  <c r="AO160" i="4"/>
  <c r="AS160" i="4"/>
  <c r="AQ161" i="4"/>
  <c r="AO162" i="4"/>
  <c r="AS162" i="4"/>
  <c r="AQ163" i="4"/>
  <c r="AO164" i="4"/>
  <c r="AS164" i="4"/>
  <c r="AQ165" i="4"/>
  <c r="AO166" i="4"/>
  <c r="AS166" i="4"/>
  <c r="AQ167" i="4"/>
  <c r="AO168" i="4"/>
  <c r="AS168" i="4"/>
  <c r="AQ169" i="4"/>
  <c r="AO170" i="4"/>
  <c r="AS170" i="4"/>
  <c r="AQ171" i="4"/>
  <c r="AO172" i="4"/>
  <c r="AS172" i="4"/>
  <c r="AQ173" i="4"/>
  <c r="AO174" i="4"/>
  <c r="AS174" i="4"/>
  <c r="AQ175" i="4"/>
  <c r="AO176" i="4"/>
  <c r="AS176" i="4"/>
  <c r="AQ177" i="4"/>
  <c r="AO178" i="4"/>
  <c r="AS178" i="4"/>
  <c r="AQ179" i="4"/>
  <c r="AO180" i="4"/>
  <c r="AS180" i="4"/>
  <c r="AQ181" i="4"/>
  <c r="AO182" i="4"/>
  <c r="AS182" i="4"/>
  <c r="AQ183" i="4"/>
  <c r="AO184" i="4"/>
  <c r="AS184" i="4"/>
  <c r="AQ185" i="4"/>
  <c r="AO186" i="4"/>
  <c r="AS186" i="4"/>
  <c r="AQ187" i="4"/>
  <c r="AO188" i="4"/>
  <c r="AS188" i="4"/>
  <c r="AQ189" i="4"/>
  <c r="AO190" i="4"/>
  <c r="AS190" i="4"/>
  <c r="AQ191" i="4"/>
  <c r="AO192" i="4"/>
  <c r="AS192" i="4"/>
  <c r="AQ193" i="4"/>
  <c r="AO194" i="4"/>
  <c r="AS194" i="4"/>
  <c r="AQ195" i="4"/>
  <c r="AO196" i="4"/>
  <c r="AS196" i="4"/>
  <c r="AQ197" i="4"/>
  <c r="AO198" i="4"/>
  <c r="AS198" i="4"/>
  <c r="AQ199" i="4"/>
  <c r="AL101" i="4"/>
  <c r="AL103" i="4"/>
  <c r="AJ104" i="4"/>
  <c r="AL105" i="4"/>
  <c r="AL107" i="4"/>
  <c r="AJ108" i="4"/>
  <c r="AJ110" i="4"/>
  <c r="AL111" i="4"/>
  <c r="AJ112" i="4"/>
  <c r="AL113" i="4"/>
  <c r="AL115" i="4"/>
  <c r="AJ116" i="4"/>
  <c r="AL117" i="4"/>
  <c r="AJ118" i="4"/>
  <c r="AL119" i="4"/>
  <c r="AJ120" i="4"/>
  <c r="AL121" i="4"/>
  <c r="AJ122" i="4"/>
  <c r="AL123" i="4"/>
  <c r="AJ124" i="4"/>
  <c r="AL125" i="4"/>
  <c r="AJ126" i="4"/>
  <c r="AL127" i="4"/>
  <c r="AJ128" i="4"/>
  <c r="AL129" i="4"/>
  <c r="AJ130" i="4"/>
  <c r="AL131" i="4"/>
  <c r="AJ132" i="4"/>
  <c r="AL133" i="4"/>
  <c r="AJ134" i="4"/>
  <c r="AL135" i="4"/>
  <c r="AJ136" i="4"/>
  <c r="AL137" i="4"/>
  <c r="AJ138" i="4"/>
  <c r="AJ140" i="4"/>
  <c r="AJ142" i="4"/>
  <c r="AJ144" i="4"/>
  <c r="AJ146" i="4"/>
  <c r="AJ148" i="4"/>
  <c r="AJ150" i="4"/>
  <c r="AJ152" i="4"/>
  <c r="AJ154" i="4"/>
  <c r="AJ156" i="4"/>
  <c r="AJ158" i="4"/>
  <c r="AJ160" i="4"/>
  <c r="AJ162" i="4"/>
  <c r="AJ164" i="4"/>
  <c r="AJ166" i="4"/>
  <c r="AJ168" i="4"/>
  <c r="AJ170" i="4"/>
  <c r="AJ172" i="4"/>
  <c r="AJ174" i="4"/>
  <c r="AJ176" i="4"/>
  <c r="AJ178" i="4"/>
  <c r="AJ180" i="4"/>
  <c r="AJ182" i="4"/>
  <c r="AJ184" i="4"/>
  <c r="AJ186" i="4"/>
  <c r="AJ188" i="4"/>
  <c r="AJ190" i="4"/>
  <c r="AJ192" i="4"/>
  <c r="AJ194" i="4"/>
  <c r="AJ196" i="4"/>
  <c r="AL91" i="4"/>
  <c r="AL95" i="4"/>
  <c r="AL99" i="4"/>
  <c r="AL109" i="4"/>
  <c r="AJ90" i="4"/>
  <c r="AL93" i="4"/>
  <c r="AL97" i="4"/>
  <c r="AJ100" i="4"/>
  <c r="AJ106" i="4"/>
  <c r="AJ92" i="4"/>
  <c r="AJ94" i="4"/>
  <c r="AJ96" i="4"/>
  <c r="AJ98" i="4"/>
  <c r="AJ102" i="4"/>
  <c r="AJ114" i="4"/>
  <c r="AJ198" i="4"/>
  <c r="AR9" i="4"/>
  <c r="AR11" i="4"/>
  <c r="AR13" i="4"/>
  <c r="AR15" i="4"/>
  <c r="AR17" i="4"/>
  <c r="AR19" i="4"/>
  <c r="AR33" i="4"/>
  <c r="AR35" i="4"/>
  <c r="AR37" i="4"/>
  <c r="AR39" i="4"/>
  <c r="AR41" i="4"/>
  <c r="AR43" i="4"/>
  <c r="AR45" i="4"/>
  <c r="AR47" i="4"/>
  <c r="AR49" i="4"/>
  <c r="AR51" i="4"/>
  <c r="AR53" i="4"/>
  <c r="AR55" i="4"/>
  <c r="AR57" i="4"/>
  <c r="AR59" i="4"/>
  <c r="AR61" i="4"/>
  <c r="AR63" i="4"/>
  <c r="AR65" i="4"/>
  <c r="AR67" i="4"/>
  <c r="AR69" i="4"/>
  <c r="AR71" i="4"/>
  <c r="AR73" i="4"/>
  <c r="AR75" i="4"/>
  <c r="AR77" i="4"/>
  <c r="AR79" i="4"/>
  <c r="AR81" i="4"/>
  <c r="AR83" i="4"/>
  <c r="AR85" i="4"/>
  <c r="AR87" i="4"/>
  <c r="AR89" i="4"/>
  <c r="AR91" i="4"/>
  <c r="AR93" i="4"/>
  <c r="AR95" i="4"/>
  <c r="AR97" i="4"/>
  <c r="AR99" i="4"/>
  <c r="AR21" i="4"/>
  <c r="AR23" i="4"/>
  <c r="AR25" i="4"/>
  <c r="AR27" i="4"/>
  <c r="AR29" i="4"/>
  <c r="AR31" i="4"/>
  <c r="AN8" i="4"/>
  <c r="AJ8" i="4"/>
  <c r="AN24" i="4"/>
  <c r="AJ24" i="4"/>
  <c r="AN28" i="4"/>
  <c r="AJ28" i="4"/>
  <c r="AN34" i="4"/>
  <c r="AJ34" i="4"/>
  <c r="AN38" i="4"/>
  <c r="AJ38" i="4"/>
  <c r="AN18" i="4"/>
  <c r="AJ18" i="4"/>
  <c r="AN30" i="4"/>
  <c r="AJ30" i="4"/>
  <c r="AN46" i="4"/>
  <c r="AJ46" i="4"/>
  <c r="AN50" i="4"/>
  <c r="AJ50" i="4"/>
  <c r="AN56" i="4"/>
  <c r="AJ56" i="4"/>
  <c r="AN16" i="4"/>
  <c r="AJ16" i="4"/>
  <c r="AN32" i="4"/>
  <c r="AJ32" i="4"/>
  <c r="AN40" i="4"/>
  <c r="AJ40" i="4"/>
  <c r="AN60" i="4"/>
  <c r="AJ60" i="4"/>
  <c r="AN62" i="4"/>
  <c r="AJ62" i="4"/>
  <c r="AN64" i="4"/>
  <c r="AJ64" i="4"/>
  <c r="AN66" i="4"/>
  <c r="AJ66" i="4"/>
  <c r="AN68" i="4"/>
  <c r="AJ68" i="4"/>
  <c r="AN70" i="4"/>
  <c r="AJ70" i="4"/>
  <c r="AN80" i="4"/>
  <c r="AJ80" i="4"/>
  <c r="AN88" i="4"/>
  <c r="AJ88" i="4"/>
  <c r="AN9" i="4"/>
  <c r="AJ9" i="4"/>
  <c r="AN11" i="4"/>
  <c r="AJ11" i="4"/>
  <c r="AN13" i="4"/>
  <c r="AJ13" i="4"/>
  <c r="AN15" i="4"/>
  <c r="AJ15" i="4"/>
  <c r="AN17" i="4"/>
  <c r="AJ17" i="4"/>
  <c r="AN19" i="4"/>
  <c r="AJ19" i="4"/>
  <c r="AN21" i="4"/>
  <c r="AJ21" i="4"/>
  <c r="AN23" i="4"/>
  <c r="AJ23" i="4"/>
  <c r="AN25" i="4"/>
  <c r="AJ25" i="4"/>
  <c r="AN27" i="4"/>
  <c r="AJ27" i="4"/>
  <c r="AN29" i="4"/>
  <c r="AJ29" i="4"/>
  <c r="AN31" i="4"/>
  <c r="AJ31" i="4"/>
  <c r="AN33" i="4"/>
  <c r="AJ33" i="4"/>
  <c r="AN35" i="4"/>
  <c r="AJ35" i="4"/>
  <c r="AN37" i="4"/>
  <c r="AJ37" i="4"/>
  <c r="AN39" i="4"/>
  <c r="AJ39" i="4"/>
  <c r="AN41" i="4"/>
  <c r="AJ41" i="4"/>
  <c r="AN43" i="4"/>
  <c r="AJ43" i="4"/>
  <c r="AN45" i="4"/>
  <c r="AJ45" i="4"/>
  <c r="AN47" i="4"/>
  <c r="AJ47" i="4"/>
  <c r="AN49" i="4"/>
  <c r="AJ49" i="4"/>
  <c r="AN51" i="4"/>
  <c r="AJ51" i="4"/>
  <c r="AN53" i="4"/>
  <c r="AJ53" i="4"/>
  <c r="AN55" i="4"/>
  <c r="AJ55" i="4"/>
  <c r="AN57" i="4"/>
  <c r="AJ57" i="4"/>
  <c r="AN59" i="4"/>
  <c r="AJ59" i="4"/>
  <c r="AN61" i="4"/>
  <c r="AJ61" i="4"/>
  <c r="AN63" i="4"/>
  <c r="AJ63" i="4"/>
  <c r="AN65" i="4"/>
  <c r="AJ65" i="4"/>
  <c r="AN67" i="4"/>
  <c r="AJ67" i="4"/>
  <c r="AN69" i="4"/>
  <c r="AJ69" i="4"/>
  <c r="AN71" i="4"/>
  <c r="AJ71" i="4"/>
  <c r="AN73" i="4"/>
  <c r="AJ73" i="4"/>
  <c r="AN75" i="4"/>
  <c r="AJ75" i="4"/>
  <c r="AN77" i="4"/>
  <c r="AJ77" i="4"/>
  <c r="AN79" i="4"/>
  <c r="AJ79" i="4"/>
  <c r="AN81" i="4"/>
  <c r="AJ81" i="4"/>
  <c r="AN83" i="4"/>
  <c r="AJ83" i="4"/>
  <c r="AN85" i="4"/>
  <c r="AJ85" i="4"/>
  <c r="AN87" i="4"/>
  <c r="AJ87" i="4"/>
  <c r="AN89" i="4"/>
  <c r="AJ89" i="4"/>
  <c r="AN91" i="4"/>
  <c r="AJ91" i="4"/>
  <c r="AN93" i="4"/>
  <c r="AJ93" i="4"/>
  <c r="AN95" i="4"/>
  <c r="AJ95" i="4"/>
  <c r="AN97" i="4"/>
  <c r="AJ97" i="4"/>
  <c r="AN99" i="4"/>
  <c r="AJ99" i="4"/>
  <c r="AN101" i="4"/>
  <c r="AJ101" i="4"/>
  <c r="AR101" i="4"/>
  <c r="AN103" i="4"/>
  <c r="AJ103" i="4"/>
  <c r="AR103" i="4"/>
  <c r="AN105" i="4"/>
  <c r="AJ105" i="4"/>
  <c r="AR105" i="4"/>
  <c r="AN107" i="4"/>
  <c r="AJ107" i="4"/>
  <c r="AR107" i="4"/>
  <c r="AN109" i="4"/>
  <c r="AJ109" i="4"/>
  <c r="AR109" i="4"/>
  <c r="AN111" i="4"/>
  <c r="AJ111" i="4"/>
  <c r="AR111" i="4"/>
  <c r="AN113" i="4"/>
  <c r="AJ113" i="4"/>
  <c r="AR113" i="4"/>
  <c r="AN115" i="4"/>
  <c r="AJ115" i="4"/>
  <c r="AR115" i="4"/>
  <c r="AN117" i="4"/>
  <c r="AJ117" i="4"/>
  <c r="AR117" i="4"/>
  <c r="AN119" i="4"/>
  <c r="AJ119" i="4"/>
  <c r="AR119" i="4"/>
  <c r="AN121" i="4"/>
  <c r="AJ121" i="4"/>
  <c r="AR121" i="4"/>
  <c r="AN123" i="4"/>
  <c r="AJ123" i="4"/>
  <c r="AR123" i="4"/>
  <c r="AN125" i="4"/>
  <c r="AJ125" i="4"/>
  <c r="AR125" i="4"/>
  <c r="AN127" i="4"/>
  <c r="AJ127" i="4"/>
  <c r="AR127" i="4"/>
  <c r="AN129" i="4"/>
  <c r="AJ129" i="4"/>
  <c r="AR129" i="4"/>
  <c r="AN131" i="4"/>
  <c r="AJ131" i="4"/>
  <c r="AR131" i="4"/>
  <c r="AN133" i="4"/>
  <c r="AJ133" i="4"/>
  <c r="AR133" i="4"/>
  <c r="AN135" i="4"/>
  <c r="AJ135" i="4"/>
  <c r="AR135" i="4"/>
  <c r="AN137" i="4"/>
  <c r="AJ137" i="4"/>
  <c r="AR137" i="4"/>
  <c r="AN139" i="4"/>
  <c r="AJ139" i="4"/>
  <c r="AR139" i="4"/>
  <c r="AN141" i="4"/>
  <c r="AJ141" i="4"/>
  <c r="AR141" i="4"/>
  <c r="AN143" i="4"/>
  <c r="AJ143" i="4"/>
  <c r="AR143" i="4"/>
  <c r="AN145" i="4"/>
  <c r="AJ145" i="4"/>
  <c r="AR145" i="4"/>
  <c r="AN147" i="4"/>
  <c r="AJ147" i="4"/>
  <c r="AR147" i="4"/>
  <c r="AN149" i="4"/>
  <c r="AJ149" i="4"/>
  <c r="AR149" i="4"/>
  <c r="AJ151" i="4"/>
  <c r="AJ153" i="4"/>
  <c r="AJ155" i="4"/>
  <c r="AJ157" i="4"/>
  <c r="AJ159" i="4"/>
  <c r="AJ161" i="4"/>
  <c r="AJ163" i="4"/>
  <c r="AJ165" i="4"/>
  <c r="AJ167" i="4"/>
  <c r="AJ169" i="4"/>
  <c r="AJ171" i="4"/>
  <c r="AJ173" i="4"/>
  <c r="AJ175" i="4"/>
  <c r="AJ177" i="4"/>
  <c r="AJ179" i="4"/>
  <c r="AJ181" i="4"/>
  <c r="AJ183" i="4"/>
  <c r="AJ185" i="4"/>
  <c r="AJ187" i="4"/>
  <c r="AJ189" i="4"/>
  <c r="AJ191" i="4"/>
  <c r="AJ193" i="4"/>
  <c r="AJ195" i="4"/>
  <c r="AJ197" i="4"/>
  <c r="AJ199" i="4"/>
  <c r="AN26" i="4"/>
  <c r="AJ26" i="4"/>
  <c r="AN36" i="4"/>
  <c r="AJ36" i="4"/>
  <c r="AN48" i="4"/>
  <c r="AJ48" i="4"/>
  <c r="AN54" i="4"/>
  <c r="AJ54" i="4"/>
  <c r="AN72" i="4"/>
  <c r="AJ72" i="4"/>
  <c r="AN74" i="4"/>
  <c r="AJ74" i="4"/>
  <c r="AN10" i="4"/>
  <c r="AV10" i="4" s="1"/>
  <c r="AJ10" i="4"/>
  <c r="AN12" i="4"/>
  <c r="AJ12" i="4"/>
  <c r="AN14" i="4"/>
  <c r="AJ14" i="4"/>
  <c r="AN20" i="4"/>
  <c r="AJ20" i="4"/>
  <c r="AN22" i="4"/>
  <c r="AJ22" i="4"/>
  <c r="AN42" i="4"/>
  <c r="AJ42" i="4"/>
  <c r="AN44" i="4"/>
  <c r="AJ44" i="4"/>
  <c r="AN52" i="4"/>
  <c r="AJ52" i="4"/>
  <c r="AN58" i="4"/>
  <c r="AJ58" i="4"/>
  <c r="AN76" i="4"/>
  <c r="AJ76" i="4"/>
  <c r="AN78" i="4"/>
  <c r="AJ78" i="4"/>
  <c r="AN82" i="4"/>
  <c r="AJ82" i="4"/>
  <c r="AN84" i="4"/>
  <c r="AV84" i="4" s="1"/>
  <c r="AJ84" i="4"/>
  <c r="AN86" i="4"/>
  <c r="AJ86" i="4"/>
  <c r="AP21" i="4"/>
  <c r="AL21" i="4"/>
  <c r="AP23" i="4"/>
  <c r="AL23" i="4"/>
  <c r="AP25" i="4"/>
  <c r="AL25" i="4"/>
  <c r="AP27" i="4"/>
  <c r="AL27" i="4"/>
  <c r="AP35" i="4"/>
  <c r="AL35" i="4"/>
  <c r="AP39" i="4"/>
  <c r="AL39" i="4"/>
  <c r="AP43" i="4"/>
  <c r="AL43" i="4"/>
  <c r="AP45" i="4"/>
  <c r="AU45" i="4" s="1"/>
  <c r="AL45" i="4"/>
  <c r="AP49" i="4"/>
  <c r="AL49" i="4"/>
  <c r="AP61" i="4"/>
  <c r="AW61" i="4" s="1"/>
  <c r="AL61" i="4"/>
  <c r="AP63" i="4"/>
  <c r="AL63" i="4"/>
  <c r="AP65" i="4"/>
  <c r="AL65" i="4"/>
  <c r="AP69" i="4"/>
  <c r="AL69" i="4"/>
  <c r="AP75" i="4"/>
  <c r="AL75" i="4"/>
  <c r="AP79" i="4"/>
  <c r="AW79" i="4" s="1"/>
  <c r="AL79" i="4"/>
  <c r="AP81" i="4"/>
  <c r="AL81" i="4"/>
  <c r="AP83" i="4"/>
  <c r="AL83" i="4"/>
  <c r="AP85" i="4"/>
  <c r="AL85" i="4"/>
  <c r="AP87" i="4"/>
  <c r="AL87" i="4"/>
  <c r="AP89" i="4"/>
  <c r="AL89" i="4"/>
  <c r="AL139" i="4"/>
  <c r="AL141" i="4"/>
  <c r="AL143" i="4"/>
  <c r="AL145" i="4"/>
  <c r="AL147" i="4"/>
  <c r="AL149" i="4"/>
  <c r="AL151" i="4"/>
  <c r="AL153" i="4"/>
  <c r="AL155" i="4"/>
  <c r="AL157" i="4"/>
  <c r="AL159" i="4"/>
  <c r="AL161" i="4"/>
  <c r="AL163" i="4"/>
  <c r="AL165" i="4"/>
  <c r="AL167" i="4"/>
  <c r="AL169" i="4"/>
  <c r="AL171" i="4"/>
  <c r="AL173" i="4"/>
  <c r="AL175" i="4"/>
  <c r="AL177" i="4"/>
  <c r="AL179" i="4"/>
  <c r="AL181" i="4"/>
  <c r="AL183" i="4"/>
  <c r="AL185" i="4"/>
  <c r="AL187" i="4"/>
  <c r="AL189" i="4"/>
  <c r="AL191" i="4"/>
  <c r="AL193" i="4"/>
  <c r="AL195" i="4"/>
  <c r="AL197" i="4"/>
  <c r="AL199" i="4"/>
  <c r="AP15" i="4"/>
  <c r="AL15" i="4"/>
  <c r="AP31" i="4"/>
  <c r="AU31" i="4" s="1"/>
  <c r="AL31" i="4"/>
  <c r="AP47" i="4"/>
  <c r="AU47" i="4" s="1"/>
  <c r="AL47" i="4"/>
  <c r="AP51" i="4"/>
  <c r="AW51" i="4" s="1"/>
  <c r="AL51" i="4"/>
  <c r="AP53" i="4"/>
  <c r="AW53" i="4" s="1"/>
  <c r="AL53" i="4"/>
  <c r="AP55" i="4"/>
  <c r="AU55" i="4" s="1"/>
  <c r="AL55" i="4"/>
  <c r="AP57" i="4"/>
  <c r="AL57" i="4"/>
  <c r="AP59" i="4"/>
  <c r="AU59" i="4" s="1"/>
  <c r="AL59" i="4"/>
  <c r="AP71" i="4"/>
  <c r="AU71" i="4" s="1"/>
  <c r="AL71" i="4"/>
  <c r="AP73" i="4"/>
  <c r="AW73" i="4" s="1"/>
  <c r="AL73" i="4"/>
  <c r="AP17" i="4"/>
  <c r="AW17" i="4" s="1"/>
  <c r="AL17" i="4"/>
  <c r="AP19" i="4"/>
  <c r="AU19" i="4" s="1"/>
  <c r="AL19" i="4"/>
  <c r="AP29" i="4"/>
  <c r="AU29" i="4" s="1"/>
  <c r="AL29" i="4"/>
  <c r="AP33" i="4"/>
  <c r="AU33" i="4" s="1"/>
  <c r="AL33" i="4"/>
  <c r="AP37" i="4"/>
  <c r="AU37" i="4" s="1"/>
  <c r="AL37" i="4"/>
  <c r="AP41" i="4"/>
  <c r="AW41" i="4" s="1"/>
  <c r="AL41" i="4"/>
  <c r="AP77" i="4"/>
  <c r="AU77" i="4" s="1"/>
  <c r="AL77" i="4"/>
  <c r="AP8" i="4"/>
  <c r="AW8" i="4" s="1"/>
  <c r="AL8" i="4"/>
  <c r="AP10" i="4"/>
  <c r="AL10" i="4"/>
  <c r="AP12" i="4"/>
  <c r="AW12" i="4" s="1"/>
  <c r="AL12" i="4"/>
  <c r="AP14" i="4"/>
  <c r="AU14" i="4" s="1"/>
  <c r="AL14" i="4"/>
  <c r="AP16" i="4"/>
  <c r="AW16" i="4" s="1"/>
  <c r="AL16" i="4"/>
  <c r="AP18" i="4"/>
  <c r="AW18" i="4" s="1"/>
  <c r="AL18" i="4"/>
  <c r="AP20" i="4"/>
  <c r="AL20" i="4"/>
  <c r="AP22" i="4"/>
  <c r="AW22" i="4" s="1"/>
  <c r="AL22" i="4"/>
  <c r="AP24" i="4"/>
  <c r="AU24" i="4" s="1"/>
  <c r="AL24" i="4"/>
  <c r="AP26" i="4"/>
  <c r="AW26" i="4" s="1"/>
  <c r="AL26" i="4"/>
  <c r="AP28" i="4"/>
  <c r="AW28" i="4" s="1"/>
  <c r="AL28" i="4"/>
  <c r="AP30" i="4"/>
  <c r="AW30" i="4" s="1"/>
  <c r="AL30" i="4"/>
  <c r="AP32" i="4"/>
  <c r="AW32" i="4" s="1"/>
  <c r="AL32" i="4"/>
  <c r="AP34" i="4"/>
  <c r="AU34" i="4" s="1"/>
  <c r="AL34" i="4"/>
  <c r="AP36" i="4"/>
  <c r="AW36" i="4" s="1"/>
  <c r="AL36" i="4"/>
  <c r="AP38" i="4"/>
  <c r="AU38" i="4" s="1"/>
  <c r="AL38" i="4"/>
  <c r="AP40" i="4"/>
  <c r="AU40" i="4" s="1"/>
  <c r="AL40" i="4"/>
  <c r="AP42" i="4"/>
  <c r="AU42" i="4" s="1"/>
  <c r="AL42" i="4"/>
  <c r="AP44" i="4"/>
  <c r="AU44" i="4" s="1"/>
  <c r="AL44" i="4"/>
  <c r="AP46" i="4"/>
  <c r="AW46" i="4" s="1"/>
  <c r="AL46" i="4"/>
  <c r="AP48" i="4"/>
  <c r="AU48" i="4" s="1"/>
  <c r="AL48" i="4"/>
  <c r="AP50" i="4"/>
  <c r="AW50" i="4" s="1"/>
  <c r="AL50" i="4"/>
  <c r="AP52" i="4"/>
  <c r="AU52" i="4" s="1"/>
  <c r="AL52" i="4"/>
  <c r="AP54" i="4"/>
  <c r="AU54" i="4" s="1"/>
  <c r="AL54" i="4"/>
  <c r="AP56" i="4"/>
  <c r="AU56" i="4" s="1"/>
  <c r="AL56" i="4"/>
  <c r="AP58" i="4"/>
  <c r="AU58" i="4" s="1"/>
  <c r="AL58" i="4"/>
  <c r="AP60" i="4"/>
  <c r="AU60" i="4" s="1"/>
  <c r="AL60" i="4"/>
  <c r="AP62" i="4"/>
  <c r="AW62" i="4" s="1"/>
  <c r="AL62" i="4"/>
  <c r="AP64" i="4"/>
  <c r="AW64" i="4" s="1"/>
  <c r="AL64" i="4"/>
  <c r="AP66" i="4"/>
  <c r="AU66" i="4" s="1"/>
  <c r="AL66" i="4"/>
  <c r="AP68" i="4"/>
  <c r="AU68" i="4" s="1"/>
  <c r="AL68" i="4"/>
  <c r="AP70" i="4"/>
  <c r="AW70" i="4" s="1"/>
  <c r="AL70" i="4"/>
  <c r="AP72" i="4"/>
  <c r="AU72" i="4" s="1"/>
  <c r="AL72" i="4"/>
  <c r="AP74" i="4"/>
  <c r="AW74" i="4" s="1"/>
  <c r="AL74" i="4"/>
  <c r="AP76" i="4"/>
  <c r="AW76" i="4" s="1"/>
  <c r="AL76" i="4"/>
  <c r="AP78" i="4"/>
  <c r="AU78" i="4" s="1"/>
  <c r="AL78" i="4"/>
  <c r="AP80" i="4"/>
  <c r="AU80" i="4" s="1"/>
  <c r="AL80" i="4"/>
  <c r="AP82" i="4"/>
  <c r="AU82" i="4" s="1"/>
  <c r="AL82" i="4"/>
  <c r="AP84" i="4"/>
  <c r="AU84" i="4" s="1"/>
  <c r="AL84" i="4"/>
  <c r="AP86" i="4"/>
  <c r="AW86" i="4" s="1"/>
  <c r="AL86" i="4"/>
  <c r="AP88" i="4"/>
  <c r="AU88" i="4" s="1"/>
  <c r="AL88" i="4"/>
  <c r="AP90" i="4"/>
  <c r="AL90" i="4"/>
  <c r="AP92" i="4"/>
  <c r="AL92" i="4"/>
  <c r="AP94" i="4"/>
  <c r="AL94" i="4"/>
  <c r="AP96" i="4"/>
  <c r="AL96" i="4"/>
  <c r="AP98" i="4"/>
  <c r="AL98" i="4"/>
  <c r="AP100" i="4"/>
  <c r="AL100" i="4"/>
  <c r="AP102" i="4"/>
  <c r="AL102" i="4"/>
  <c r="AP104" i="4"/>
  <c r="AL104" i="4"/>
  <c r="AP106" i="4"/>
  <c r="AL106" i="4"/>
  <c r="AP108" i="4"/>
  <c r="AL108" i="4"/>
  <c r="AP110" i="4"/>
  <c r="AL110" i="4"/>
  <c r="AP112" i="4"/>
  <c r="AL112" i="4"/>
  <c r="AP114" i="4"/>
  <c r="AL114" i="4"/>
  <c r="AP116" i="4"/>
  <c r="AL116" i="4"/>
  <c r="AP118" i="4"/>
  <c r="AL118" i="4"/>
  <c r="AP120" i="4"/>
  <c r="AL120" i="4"/>
  <c r="AP122" i="4"/>
  <c r="AL122" i="4"/>
  <c r="AP124" i="4"/>
  <c r="AL124" i="4"/>
  <c r="AP126" i="4"/>
  <c r="AL126" i="4"/>
  <c r="AP128" i="4"/>
  <c r="AL128" i="4"/>
  <c r="AP130" i="4"/>
  <c r="AL130" i="4"/>
  <c r="AP132" i="4"/>
  <c r="AL132" i="4"/>
  <c r="AP134" i="4"/>
  <c r="AL134" i="4"/>
  <c r="AP136" i="4"/>
  <c r="AL136" i="4"/>
  <c r="AP138" i="4"/>
  <c r="AL138" i="4"/>
  <c r="AP140" i="4"/>
  <c r="AL140" i="4"/>
  <c r="AP142" i="4"/>
  <c r="AL142" i="4"/>
  <c r="AP144" i="4"/>
  <c r="AL144" i="4"/>
  <c r="AP146" i="4"/>
  <c r="AL146" i="4"/>
  <c r="AP148" i="4"/>
  <c r="AL148" i="4"/>
  <c r="AP150" i="4"/>
  <c r="AL150" i="4"/>
  <c r="AN151" i="4"/>
  <c r="AR151" i="4"/>
  <c r="AP152" i="4"/>
  <c r="AL152" i="4"/>
  <c r="AN153" i="4"/>
  <c r="AR153" i="4"/>
  <c r="AP154" i="4"/>
  <c r="AL154" i="4"/>
  <c r="AN155" i="4"/>
  <c r="AR155" i="4"/>
  <c r="AP156" i="4"/>
  <c r="AL156" i="4"/>
  <c r="AN157" i="4"/>
  <c r="AR157" i="4"/>
  <c r="AP158" i="4"/>
  <c r="AL158" i="4"/>
  <c r="AN159" i="4"/>
  <c r="AR159" i="4"/>
  <c r="AP160" i="4"/>
  <c r="AL160" i="4"/>
  <c r="AP162" i="4"/>
  <c r="AL162" i="4"/>
  <c r="AP164" i="4"/>
  <c r="AL164" i="4"/>
  <c r="AP166" i="4"/>
  <c r="AL166" i="4"/>
  <c r="AP168" i="4"/>
  <c r="AL168" i="4"/>
  <c r="AP170" i="4"/>
  <c r="AL170" i="4"/>
  <c r="AP172" i="4"/>
  <c r="AL172" i="4"/>
  <c r="AP174" i="4"/>
  <c r="AL174" i="4"/>
  <c r="AP176" i="4"/>
  <c r="AL176" i="4"/>
  <c r="AP178" i="4"/>
  <c r="AL178" i="4"/>
  <c r="AP180" i="4"/>
  <c r="AL180" i="4"/>
  <c r="AP182" i="4"/>
  <c r="AL182" i="4"/>
  <c r="AP184" i="4"/>
  <c r="AL184" i="4"/>
  <c r="AP186" i="4"/>
  <c r="AL186" i="4"/>
  <c r="AP188" i="4"/>
  <c r="AL188" i="4"/>
  <c r="AP190" i="4"/>
  <c r="AL190" i="4"/>
  <c r="AP192" i="4"/>
  <c r="AL192" i="4"/>
  <c r="AP194" i="4"/>
  <c r="AL194" i="4"/>
  <c r="AP196" i="4"/>
  <c r="AL196" i="4"/>
  <c r="AP198" i="4"/>
  <c r="AL198" i="4"/>
  <c r="AP9" i="4"/>
  <c r="AW9" i="4" s="1"/>
  <c r="AL9" i="4"/>
  <c r="AP11" i="4"/>
  <c r="AW11" i="4" s="1"/>
  <c r="AL11" i="4"/>
  <c r="AP13" i="4"/>
  <c r="AU13" i="4" s="1"/>
  <c r="AL13" i="4"/>
  <c r="AU22" i="4"/>
  <c r="AP67" i="4"/>
  <c r="AW67" i="4" s="1"/>
  <c r="AL67" i="4"/>
  <c r="AU15" i="4"/>
  <c r="AU21" i="4"/>
  <c r="AU25" i="4"/>
  <c r="AW35" i="4"/>
  <c r="AU43" i="4"/>
  <c r="AU49" i="4"/>
  <c r="AU61" i="4"/>
  <c r="AW15" i="4"/>
  <c r="AU23" i="4"/>
  <c r="AU27" i="4"/>
  <c r="AU39" i="4"/>
  <c r="AW21" i="4"/>
  <c r="AW23" i="4"/>
  <c r="AW25" i="4"/>
  <c r="AW27" i="4"/>
  <c r="AW39" i="4"/>
  <c r="AW43" i="4"/>
  <c r="AW49" i="4"/>
  <c r="AU57" i="4"/>
  <c r="AW57" i="4"/>
  <c r="AU63" i="4"/>
  <c r="AU65" i="4"/>
  <c r="AW65" i="4"/>
  <c r="AU75" i="4"/>
  <c r="AW75" i="4"/>
  <c r="AU79" i="4"/>
  <c r="AU81" i="4"/>
  <c r="AW81" i="4"/>
  <c r="AU85" i="4"/>
  <c r="AW85" i="4"/>
  <c r="AU87" i="4"/>
  <c r="AN90" i="4"/>
  <c r="AR90" i="4"/>
  <c r="AP91" i="4"/>
  <c r="AU91" i="4" s="1"/>
  <c r="AN92" i="4"/>
  <c r="AR92" i="4"/>
  <c r="AP93" i="4"/>
  <c r="AU93" i="4" s="1"/>
  <c r="AN94" i="4"/>
  <c r="AU94" i="4" s="1"/>
  <c r="AR94" i="4"/>
  <c r="AP95" i="4"/>
  <c r="AU95" i="4" s="1"/>
  <c r="AN96" i="4"/>
  <c r="AR96" i="4"/>
  <c r="AP97" i="4"/>
  <c r="AU97" i="4" s="1"/>
  <c r="AN98" i="4"/>
  <c r="AR98" i="4"/>
  <c r="AP99" i="4"/>
  <c r="AU99" i="4" s="1"/>
  <c r="AN100" i="4"/>
  <c r="AR100" i="4"/>
  <c r="AP101" i="4"/>
  <c r="AU101" i="4" s="1"/>
  <c r="AN102" i="4"/>
  <c r="AR102" i="4"/>
  <c r="AP103" i="4"/>
  <c r="AN104" i="4"/>
  <c r="AR104" i="4"/>
  <c r="AP105" i="4"/>
  <c r="AU105" i="4" s="1"/>
  <c r="AN106" i="4"/>
  <c r="AU106" i="4" s="1"/>
  <c r="AR106" i="4"/>
  <c r="AP107" i="4"/>
  <c r="AN108" i="4"/>
  <c r="AR108" i="4"/>
  <c r="AP109" i="4"/>
  <c r="AU109" i="4" s="1"/>
  <c r="AN110" i="4"/>
  <c r="AR110" i="4"/>
  <c r="AP111" i="4"/>
  <c r="AN112" i="4"/>
  <c r="AR112" i="4"/>
  <c r="AP113" i="4"/>
  <c r="AU113" i="4" s="1"/>
  <c r="AN114" i="4"/>
  <c r="AR114" i="4"/>
  <c r="AP115" i="4"/>
  <c r="AN116" i="4"/>
  <c r="AR116" i="4"/>
  <c r="AP117" i="4"/>
  <c r="AU117" i="4" s="1"/>
  <c r="AN118" i="4"/>
  <c r="AU118" i="4" s="1"/>
  <c r="AR118" i="4"/>
  <c r="AP119" i="4"/>
  <c r="AP121" i="4"/>
  <c r="AU121" i="4" s="1"/>
  <c r="AP123" i="4"/>
  <c r="AP125" i="4"/>
  <c r="AU125" i="4" s="1"/>
  <c r="AP127" i="4"/>
  <c r="AP129" i="4"/>
  <c r="AW129" i="4" s="1"/>
  <c r="AP131" i="4"/>
  <c r="AP133" i="4"/>
  <c r="AU133" i="4" s="1"/>
  <c r="AP135" i="4"/>
  <c r="AP137" i="4"/>
  <c r="AU137" i="4" s="1"/>
  <c r="AP139" i="4"/>
  <c r="AP141" i="4"/>
  <c r="AW141" i="4" s="1"/>
  <c r="AP143" i="4"/>
  <c r="AP145" i="4"/>
  <c r="AU145" i="4" s="1"/>
  <c r="AP147" i="4"/>
  <c r="AP149" i="4"/>
  <c r="AW149" i="4" s="1"/>
  <c r="AP151" i="4"/>
  <c r="AP153" i="4"/>
  <c r="AP155" i="4"/>
  <c r="AP157" i="4"/>
  <c r="AP159" i="4"/>
  <c r="AP161" i="4"/>
  <c r="AP163" i="4"/>
  <c r="AP165" i="4"/>
  <c r="AP167" i="4"/>
  <c r="AP169" i="4"/>
  <c r="AP171" i="4"/>
  <c r="AP173" i="4"/>
  <c r="AP175" i="4"/>
  <c r="AP177" i="4"/>
  <c r="AP179" i="4"/>
  <c r="AP181" i="4"/>
  <c r="AP183" i="4"/>
  <c r="AP185" i="4"/>
  <c r="AP187" i="4"/>
  <c r="AP189" i="4"/>
  <c r="AP191" i="4"/>
  <c r="AP193" i="4"/>
  <c r="AP195" i="4"/>
  <c r="AP197" i="4"/>
  <c r="AP199" i="4"/>
  <c r="AN161" i="4"/>
  <c r="AR161" i="4"/>
  <c r="AN163" i="4"/>
  <c r="AR163" i="4"/>
  <c r="AN165" i="4"/>
  <c r="AR165" i="4"/>
  <c r="AN167" i="4"/>
  <c r="AR167" i="4"/>
  <c r="AN169" i="4"/>
  <c r="AR169" i="4"/>
  <c r="AN171" i="4"/>
  <c r="AR171" i="4"/>
  <c r="AN173" i="4"/>
  <c r="AR173" i="4"/>
  <c r="AN175" i="4"/>
  <c r="AR175" i="4"/>
  <c r="AN177" i="4"/>
  <c r="AR177" i="4"/>
  <c r="AN179" i="4"/>
  <c r="AR179" i="4"/>
  <c r="AN181" i="4"/>
  <c r="AR181" i="4"/>
  <c r="AN183" i="4"/>
  <c r="AR183" i="4"/>
  <c r="AN185" i="4"/>
  <c r="AR185" i="4"/>
  <c r="AN187" i="4"/>
  <c r="AR187" i="4"/>
  <c r="AN189" i="4"/>
  <c r="AR189" i="4"/>
  <c r="AN191" i="4"/>
  <c r="AR191" i="4"/>
  <c r="AN193" i="4"/>
  <c r="AR193" i="4"/>
  <c r="AN195" i="4"/>
  <c r="AR195" i="4"/>
  <c r="AN197" i="4"/>
  <c r="AR197" i="4"/>
  <c r="AN199" i="4"/>
  <c r="AR199" i="4"/>
  <c r="AV20" i="4"/>
  <c r="AV22" i="4"/>
  <c r="AV24" i="4"/>
  <c r="AV26" i="4"/>
  <c r="AV28" i="4"/>
  <c r="AV36" i="4"/>
  <c r="AV44" i="4"/>
  <c r="AV46" i="4"/>
  <c r="AV48" i="4"/>
  <c r="AV50" i="4"/>
  <c r="AV52" i="4"/>
  <c r="AV54" i="4"/>
  <c r="AV56" i="4"/>
  <c r="AV58" i="4"/>
  <c r="AV60" i="4"/>
  <c r="AV62" i="4"/>
  <c r="AV64" i="4"/>
  <c r="AV68" i="4"/>
  <c r="AV70" i="4"/>
  <c r="AV72" i="4"/>
  <c r="AV74" i="4"/>
  <c r="AV76" i="4"/>
  <c r="AV78" i="4"/>
  <c r="AV80" i="4"/>
  <c r="AV82" i="4"/>
  <c r="AV86" i="4"/>
  <c r="AV88" i="4"/>
  <c r="AN120" i="4"/>
  <c r="AR120" i="4"/>
  <c r="AN122" i="4"/>
  <c r="AR122" i="4"/>
  <c r="AN124" i="4"/>
  <c r="AR124" i="4"/>
  <c r="AN126" i="4"/>
  <c r="AR126" i="4"/>
  <c r="AN128" i="4"/>
  <c r="AR128" i="4"/>
  <c r="AN130" i="4"/>
  <c r="AR130" i="4"/>
  <c r="AN132" i="4"/>
  <c r="AR132" i="4"/>
  <c r="AN134" i="4"/>
  <c r="AR134" i="4"/>
  <c r="AN136" i="4"/>
  <c r="AR136" i="4"/>
  <c r="AN138" i="4"/>
  <c r="AR138" i="4"/>
  <c r="AN140" i="4"/>
  <c r="AR140" i="4"/>
  <c r="AN142" i="4"/>
  <c r="AR142" i="4"/>
  <c r="AN144" i="4"/>
  <c r="AR144" i="4"/>
  <c r="AN146" i="4"/>
  <c r="AR146" i="4"/>
  <c r="AN148" i="4"/>
  <c r="AR148" i="4"/>
  <c r="AN150" i="4"/>
  <c r="AR150" i="4"/>
  <c r="AN152" i="4"/>
  <c r="AR152" i="4"/>
  <c r="AN154" i="4"/>
  <c r="AR154" i="4"/>
  <c r="AW154" i="4" s="1"/>
  <c r="AN156" i="4"/>
  <c r="AR156" i="4"/>
  <c r="AN158" i="4"/>
  <c r="AR158" i="4"/>
  <c r="AN160" i="4"/>
  <c r="AR160" i="4"/>
  <c r="AW160" i="4" s="1"/>
  <c r="AN162" i="4"/>
  <c r="AR162" i="4"/>
  <c r="AN164" i="4"/>
  <c r="AR164" i="4"/>
  <c r="AN166" i="4"/>
  <c r="AR166" i="4"/>
  <c r="AW166" i="4" s="1"/>
  <c r="AN168" i="4"/>
  <c r="AR168" i="4"/>
  <c r="AN170" i="4"/>
  <c r="AR170" i="4"/>
  <c r="AN172" i="4"/>
  <c r="AR172" i="4"/>
  <c r="AW172" i="4" s="1"/>
  <c r="AN174" i="4"/>
  <c r="AR174" i="4"/>
  <c r="AN176" i="4"/>
  <c r="AR176" i="4"/>
  <c r="AN178" i="4"/>
  <c r="AR178" i="4"/>
  <c r="AW178" i="4" s="1"/>
  <c r="AN180" i="4"/>
  <c r="AR180" i="4"/>
  <c r="AN182" i="4"/>
  <c r="AR182" i="4"/>
  <c r="AN184" i="4"/>
  <c r="AR184" i="4"/>
  <c r="AW184" i="4" s="1"/>
  <c r="AN186" i="4"/>
  <c r="AR186" i="4"/>
  <c r="AN188" i="4"/>
  <c r="AR188" i="4"/>
  <c r="AN190" i="4"/>
  <c r="AR190" i="4"/>
  <c r="AW190" i="4" s="1"/>
  <c r="AN192" i="4"/>
  <c r="AR192" i="4"/>
  <c r="AN194" i="4"/>
  <c r="AR194" i="4"/>
  <c r="AN196" i="4"/>
  <c r="AR196" i="4"/>
  <c r="AW196" i="4" s="1"/>
  <c r="AN198" i="4"/>
  <c r="AR198" i="4"/>
  <c r="AV8" i="4"/>
  <c r="AV12" i="4"/>
  <c r="AV16" i="4"/>
  <c r="AV18" i="4"/>
  <c r="AV30" i="4"/>
  <c r="AV38" i="4"/>
  <c r="AV17" i="4"/>
  <c r="AV25" i="4"/>
  <c r="AV27" i="4"/>
  <c r="AV37" i="4"/>
  <c r="AV39" i="4"/>
  <c r="AV41" i="4"/>
  <c r="AV43" i="4"/>
  <c r="AV45" i="4"/>
  <c r="AV47" i="4"/>
  <c r="AV49" i="4"/>
  <c r="AV51" i="4"/>
  <c r="AV53" i="4"/>
  <c r="AV55" i="4"/>
  <c r="AV57" i="4"/>
  <c r="AV59" i="4"/>
  <c r="AV63" i="4"/>
  <c r="AV65" i="4"/>
  <c r="AV67" i="4"/>
  <c r="AV69" i="4"/>
  <c r="AV71" i="4"/>
  <c r="AV73" i="4"/>
  <c r="AV75" i="4"/>
  <c r="AV77" i="4"/>
  <c r="AV79" i="4"/>
  <c r="AV81" i="4"/>
  <c r="AV83" i="4"/>
  <c r="AV85" i="4"/>
  <c r="AV87" i="4"/>
  <c r="AV89" i="4"/>
  <c r="AV91" i="4"/>
  <c r="AV93" i="4"/>
  <c r="AV95" i="4"/>
  <c r="AV97" i="4"/>
  <c r="AV99" i="4"/>
  <c r="AV101" i="4"/>
  <c r="AV105" i="4"/>
  <c r="AV109" i="4"/>
  <c r="AV113" i="4"/>
  <c r="AV117" i="4"/>
  <c r="AV121" i="4"/>
  <c r="AV125" i="4"/>
  <c r="AV129" i="4"/>
  <c r="AV133" i="4"/>
  <c r="AV137" i="4"/>
  <c r="AV141" i="4"/>
  <c r="AV145" i="4"/>
  <c r="AV149" i="4"/>
  <c r="AV32" i="4"/>
  <c r="AV40" i="4"/>
  <c r="AV42" i="4"/>
  <c r="AV66" i="4"/>
  <c r="AV9" i="4"/>
  <c r="AV11" i="4"/>
  <c r="AV13" i="4"/>
  <c r="AV15" i="4"/>
  <c r="AV33" i="4"/>
  <c r="AV35" i="4"/>
  <c r="AV14" i="4"/>
  <c r="AV34" i="4"/>
  <c r="AV19" i="4"/>
  <c r="AV21" i="4"/>
  <c r="AV23" i="4"/>
  <c r="AV29" i="4"/>
  <c r="AV31" i="4"/>
  <c r="AV61" i="4"/>
  <c r="AK158" i="4"/>
  <c r="AK46" i="4"/>
  <c r="AK92" i="4"/>
  <c r="AK104" i="4"/>
  <c r="AK94" i="4"/>
  <c r="AK113" i="4"/>
  <c r="AK117" i="4"/>
  <c r="AK146" i="4"/>
  <c r="AK100" i="4"/>
  <c r="AK152" i="4"/>
  <c r="AK42" i="4"/>
  <c r="AK9" i="4"/>
  <c r="AK78" i="4"/>
  <c r="AK107" i="4"/>
  <c r="AK156" i="4"/>
  <c r="AK48" i="4"/>
  <c r="AK101" i="4"/>
  <c r="AK157" i="4"/>
  <c r="AK11" i="4"/>
  <c r="AK12" i="4"/>
  <c r="AK15" i="4"/>
  <c r="AK16" i="4"/>
  <c r="AK19" i="4"/>
  <c r="AK23" i="4"/>
  <c r="AK27" i="4"/>
  <c r="AK28" i="4"/>
  <c r="AK31" i="4"/>
  <c r="AK35" i="4"/>
  <c r="AK134" i="4"/>
  <c r="AK183" i="4"/>
  <c r="AK189" i="4"/>
  <c r="AK95" i="4"/>
  <c r="AK116" i="4"/>
  <c r="AK177" i="4"/>
  <c r="AK54" i="4"/>
  <c r="AK136" i="4"/>
  <c r="AK144" i="4"/>
  <c r="AK10" i="4"/>
  <c r="AK13" i="4"/>
  <c r="AK17" i="4"/>
  <c r="AK18" i="4"/>
  <c r="AK21" i="4"/>
  <c r="AK22" i="4"/>
  <c r="AK25" i="4"/>
  <c r="AK29" i="4"/>
  <c r="AK30" i="4"/>
  <c r="AK33" i="4"/>
  <c r="AK34" i="4"/>
  <c r="AK128" i="4"/>
  <c r="AK153" i="4"/>
  <c r="AK195" i="4"/>
  <c r="AK84" i="4"/>
  <c r="AK105" i="4"/>
  <c r="AK98" i="4"/>
  <c r="AK138" i="4"/>
  <c r="AK143" i="4"/>
  <c r="AK99" i="4"/>
  <c r="AK123" i="4"/>
  <c r="AK133" i="4"/>
  <c r="AK150" i="4"/>
  <c r="AK155" i="4"/>
  <c r="AK132" i="4"/>
  <c r="AK140" i="4"/>
  <c r="AK141" i="4"/>
  <c r="AK145" i="4"/>
  <c r="AK14" i="4"/>
  <c r="AK20" i="4"/>
  <c r="AK26" i="4"/>
  <c r="AK32" i="4"/>
  <c r="AK45" i="4"/>
  <c r="AK58" i="4"/>
  <c r="AK65" i="4"/>
  <c r="AK66" i="4"/>
  <c r="AK81" i="4"/>
  <c r="AK106" i="4"/>
  <c r="AK112" i="4"/>
  <c r="AK39" i="4"/>
  <c r="AK52" i="4"/>
  <c r="AK59" i="4"/>
  <c r="AK60" i="4"/>
  <c r="AK75" i="4"/>
  <c r="AK88" i="4"/>
  <c r="AK24" i="4"/>
  <c r="AK111" i="4"/>
  <c r="T200" i="4"/>
  <c r="AK40" i="4"/>
  <c r="AK47" i="4"/>
  <c r="AK63" i="4"/>
  <c r="AK76" i="4"/>
  <c r="AK83" i="4"/>
  <c r="AK90" i="4"/>
  <c r="AK69" i="4"/>
  <c r="AK82" i="4"/>
  <c r="AK93" i="4"/>
  <c r="AK41" i="4"/>
  <c r="AK57" i="4"/>
  <c r="AK70" i="4"/>
  <c r="AK77" i="4"/>
  <c r="AK36" i="4"/>
  <c r="AK53" i="4"/>
  <c r="P200" i="4"/>
  <c r="V200" i="4"/>
  <c r="AK51" i="4"/>
  <c r="AK64" i="4"/>
  <c r="AK71" i="4"/>
  <c r="AK72" i="4"/>
  <c r="AK87" i="4"/>
  <c r="R200" i="4"/>
  <c r="X200" i="4"/>
  <c r="AK38" i="4"/>
  <c r="AK44" i="4"/>
  <c r="AK50" i="4"/>
  <c r="AK56" i="4"/>
  <c r="AK62" i="4"/>
  <c r="AK68" i="4"/>
  <c r="AK74" i="4"/>
  <c r="AK80" i="4"/>
  <c r="AK86" i="4"/>
  <c r="AK89" i="4"/>
  <c r="AK108" i="4"/>
  <c r="AK109" i="4"/>
  <c r="AK110" i="4"/>
  <c r="AK124" i="4"/>
  <c r="S200" i="4"/>
  <c r="AK114" i="4"/>
  <c r="AK115" i="4"/>
  <c r="AK120" i="4"/>
  <c r="AK121" i="4"/>
  <c r="AK122" i="4"/>
  <c r="AK148" i="4"/>
  <c r="U200" i="4"/>
  <c r="AK37" i="4"/>
  <c r="AK43" i="4"/>
  <c r="AK49" i="4"/>
  <c r="AK55" i="4"/>
  <c r="AK61" i="4"/>
  <c r="AK67" i="4"/>
  <c r="AK73" i="4"/>
  <c r="AK79" i="4"/>
  <c r="AK85" i="4"/>
  <c r="AK130" i="4"/>
  <c r="AK142" i="4"/>
  <c r="AK91" i="4"/>
  <c r="AK96" i="4"/>
  <c r="AK97" i="4"/>
  <c r="Q200" i="4"/>
  <c r="W200" i="4"/>
  <c r="AK102" i="4"/>
  <c r="AK103" i="4"/>
  <c r="AK118" i="4"/>
  <c r="AK126" i="4"/>
  <c r="AK154" i="4"/>
  <c r="AK119" i="4"/>
  <c r="AK139" i="4"/>
  <c r="AK151" i="4"/>
  <c r="AK165" i="4"/>
  <c r="AK166" i="4"/>
  <c r="AK190" i="4"/>
  <c r="AK137" i="4"/>
  <c r="AK149" i="4"/>
  <c r="AK135" i="4"/>
  <c r="AK147" i="4"/>
  <c r="AK169" i="4"/>
  <c r="AK170" i="4"/>
  <c r="AK184" i="4"/>
  <c r="AK125" i="4"/>
  <c r="AK127" i="4"/>
  <c r="AK129" i="4"/>
  <c r="AK131" i="4"/>
  <c r="AK178" i="4"/>
  <c r="AK196" i="4"/>
  <c r="AK161" i="4"/>
  <c r="AK162" i="4"/>
  <c r="AK173" i="4"/>
  <c r="AK174" i="4"/>
  <c r="AK179" i="4"/>
  <c r="AK180" i="4"/>
  <c r="AK185" i="4"/>
  <c r="AK186" i="4"/>
  <c r="AK191" i="4"/>
  <c r="AK192" i="4"/>
  <c r="AK197" i="4"/>
  <c r="AK198" i="4"/>
  <c r="AK159" i="4"/>
  <c r="AK160" i="4"/>
  <c r="AK171" i="4"/>
  <c r="AK172" i="4"/>
  <c r="AK167" i="4"/>
  <c r="AK168" i="4"/>
  <c r="AK175" i="4"/>
  <c r="AK176" i="4"/>
  <c r="AK181" i="4"/>
  <c r="AK182" i="4"/>
  <c r="AK187" i="4"/>
  <c r="AK188" i="4"/>
  <c r="AK193" i="4"/>
  <c r="AK194" i="4"/>
  <c r="AK199" i="4"/>
  <c r="AK163" i="4"/>
  <c r="AK164" i="4"/>
  <c r="AV157" i="4" l="1"/>
  <c r="AV151" i="4"/>
  <c r="AW157" i="4"/>
  <c r="AW153" i="4"/>
  <c r="AU89" i="4"/>
  <c r="AU83" i="4"/>
  <c r="AW63" i="4"/>
  <c r="AU35" i="4"/>
  <c r="AV161" i="4"/>
  <c r="AU191" i="4"/>
  <c r="AU179" i="4"/>
  <c r="AU167" i="4"/>
  <c r="AW198" i="4"/>
  <c r="AW192" i="4"/>
  <c r="AW186" i="4"/>
  <c r="AW180" i="4"/>
  <c r="AW174" i="4"/>
  <c r="AW168" i="4"/>
  <c r="AW162" i="4"/>
  <c r="AU73" i="4"/>
  <c r="AU20" i="4"/>
  <c r="AV153" i="4"/>
  <c r="AV147" i="4"/>
  <c r="AV143" i="4"/>
  <c r="AV139" i="4"/>
  <c r="AV135" i="4"/>
  <c r="AV131" i="4"/>
  <c r="AV127" i="4"/>
  <c r="AV123" i="4"/>
  <c r="AV119" i="4"/>
  <c r="AV115" i="4"/>
  <c r="AV111" i="4"/>
  <c r="AV107" i="4"/>
  <c r="AV103" i="4"/>
  <c r="AU196" i="4"/>
  <c r="AU190" i="4"/>
  <c r="AU184" i="4"/>
  <c r="AU178" i="4"/>
  <c r="AU172" i="4"/>
  <c r="AU166" i="4"/>
  <c r="AU154" i="4"/>
  <c r="AU197" i="4"/>
  <c r="AU185" i="4"/>
  <c r="AU173" i="4"/>
  <c r="AU161" i="4"/>
  <c r="AW71" i="4"/>
  <c r="AW37" i="4"/>
  <c r="AW19" i="4"/>
  <c r="AW87" i="4"/>
  <c r="AU69" i="4"/>
  <c r="AW110" i="4"/>
  <c r="AW98" i="4"/>
  <c r="AW55" i="4"/>
  <c r="AU32" i="4"/>
  <c r="AU10" i="4"/>
  <c r="AU146" i="4"/>
  <c r="AU140" i="4"/>
  <c r="AU134" i="4"/>
  <c r="AU128" i="4"/>
  <c r="AU122" i="4"/>
  <c r="AU151" i="4"/>
  <c r="AU110" i="4"/>
  <c r="AU98" i="4"/>
  <c r="AW33" i="4"/>
  <c r="AV195" i="4"/>
  <c r="AU189" i="4"/>
  <c r="AV183" i="4"/>
  <c r="AU177" i="4"/>
  <c r="AV171" i="4"/>
  <c r="AU165" i="4"/>
  <c r="AU139" i="4"/>
  <c r="AU127" i="4"/>
  <c r="AU114" i="4"/>
  <c r="AU102" i="4"/>
  <c r="AU90" i="4"/>
  <c r="AW24" i="4"/>
  <c r="AW193" i="4"/>
  <c r="AW181" i="4"/>
  <c r="AW169" i="4"/>
  <c r="AW125" i="4"/>
  <c r="AW97" i="4"/>
  <c r="AU18" i="4"/>
  <c r="AU9" i="4"/>
  <c r="AV197" i="4"/>
  <c r="AU198" i="4"/>
  <c r="AU192" i="4"/>
  <c r="AU186" i="4"/>
  <c r="AU180" i="4"/>
  <c r="AU174" i="4"/>
  <c r="AU168" i="4"/>
  <c r="AU162" i="4"/>
  <c r="AU129" i="4"/>
  <c r="AW59" i="4"/>
  <c r="AU53" i="4"/>
  <c r="AW148" i="4"/>
  <c r="AW142" i="4"/>
  <c r="AW136" i="4"/>
  <c r="AW130" i="4"/>
  <c r="AW124" i="4"/>
  <c r="AV114" i="4"/>
  <c r="AW112" i="4"/>
  <c r="AW100" i="4"/>
  <c r="AW31" i="4"/>
  <c r="AU148" i="4"/>
  <c r="AU142" i="4"/>
  <c r="AU136" i="4"/>
  <c r="AU130" i="4"/>
  <c r="AU124" i="4"/>
  <c r="AU116" i="4"/>
  <c r="AU112" i="4"/>
  <c r="AU104" i="4"/>
  <c r="AU100" i="4"/>
  <c r="AU92" i="4"/>
  <c r="AW113" i="4"/>
  <c r="AU41" i="4"/>
  <c r="AW158" i="4"/>
  <c r="AW152" i="4"/>
  <c r="AU155" i="4"/>
  <c r="AW10" i="4"/>
  <c r="AU70" i="4"/>
  <c r="AU158" i="4"/>
  <c r="AU152" i="4"/>
  <c r="AW118" i="4"/>
  <c r="AW106" i="4"/>
  <c r="AW94" i="4"/>
  <c r="AU28" i="4"/>
  <c r="AU76" i="4"/>
  <c r="AU160" i="4"/>
  <c r="AV94" i="4"/>
  <c r="AU193" i="4"/>
  <c r="AU181" i="4"/>
  <c r="AU169" i="4"/>
  <c r="AU141" i="4"/>
  <c r="AW47" i="4"/>
  <c r="AV155" i="4"/>
  <c r="AU46" i="4"/>
  <c r="AW72" i="4"/>
  <c r="AU50" i="4"/>
  <c r="AW52" i="4"/>
  <c r="AW60" i="4"/>
  <c r="AW194" i="4"/>
  <c r="AW188" i="4"/>
  <c r="AW182" i="4"/>
  <c r="AW176" i="4"/>
  <c r="AW170" i="4"/>
  <c r="AW164" i="4"/>
  <c r="AW146" i="4"/>
  <c r="AW140" i="4"/>
  <c r="AW134" i="4"/>
  <c r="AW128" i="4"/>
  <c r="AW122" i="4"/>
  <c r="AU159" i="4"/>
  <c r="AU147" i="4"/>
  <c r="AU135" i="4"/>
  <c r="AU123" i="4"/>
  <c r="AW116" i="4"/>
  <c r="AW108" i="4"/>
  <c r="AW104" i="4"/>
  <c r="AW96" i="4"/>
  <c r="AW92" i="4"/>
  <c r="AW137" i="4"/>
  <c r="AW77" i="4"/>
  <c r="AW29" i="4"/>
  <c r="AU11" i="4"/>
  <c r="AW14" i="4"/>
  <c r="AW54" i="4"/>
  <c r="AW48" i="4"/>
  <c r="AU30" i="4"/>
  <c r="AU36" i="4"/>
  <c r="AU194" i="4"/>
  <c r="AU188" i="4"/>
  <c r="AU182" i="4"/>
  <c r="AU176" i="4"/>
  <c r="AU170" i="4"/>
  <c r="AU164" i="4"/>
  <c r="AU108" i="4"/>
  <c r="AU96" i="4"/>
  <c r="AW69" i="4"/>
  <c r="AW58" i="4"/>
  <c r="AV179" i="4"/>
  <c r="AW156" i="4"/>
  <c r="AW150" i="4"/>
  <c r="AW144" i="4"/>
  <c r="AW138" i="4"/>
  <c r="AW132" i="4"/>
  <c r="AW126" i="4"/>
  <c r="AW120" i="4"/>
  <c r="AW189" i="4"/>
  <c r="AW177" i="4"/>
  <c r="AW165" i="4"/>
  <c r="AU157" i="4"/>
  <c r="AU143" i="4"/>
  <c r="AU131" i="4"/>
  <c r="AU119" i="4"/>
  <c r="AU115" i="4"/>
  <c r="AU111" i="4"/>
  <c r="AU107" i="4"/>
  <c r="AU103" i="4"/>
  <c r="AU51" i="4"/>
  <c r="AW66" i="4"/>
  <c r="AU74" i="4"/>
  <c r="AU156" i="4"/>
  <c r="AU150" i="4"/>
  <c r="AU144" i="4"/>
  <c r="AU138" i="4"/>
  <c r="AU132" i="4"/>
  <c r="AU126" i="4"/>
  <c r="AU120" i="4"/>
  <c r="AU153" i="4"/>
  <c r="AW114" i="4"/>
  <c r="AW102" i="4"/>
  <c r="AW90" i="4"/>
  <c r="AV159" i="4"/>
  <c r="AW42" i="4"/>
  <c r="AU86" i="4"/>
  <c r="AV165" i="4"/>
  <c r="AV110" i="4"/>
  <c r="AV92" i="4"/>
  <c r="AW199" i="4"/>
  <c r="AW187" i="4"/>
  <c r="AW175" i="4"/>
  <c r="AW163" i="4"/>
  <c r="AW145" i="4"/>
  <c r="AW127" i="4"/>
  <c r="AW89" i="4"/>
  <c r="AW83" i="4"/>
  <c r="AU67" i="4"/>
  <c r="AU26" i="4"/>
  <c r="AU16" i="4"/>
  <c r="AU64" i="4"/>
  <c r="AW40" i="4"/>
  <c r="AW88" i="4"/>
  <c r="AW78" i="4"/>
  <c r="AW44" i="4"/>
  <c r="AW38" i="4"/>
  <c r="AV106" i="4"/>
  <c r="AU199" i="4"/>
  <c r="AU187" i="4"/>
  <c r="AU12" i="4"/>
  <c r="AU62" i="4"/>
  <c r="AW82" i="4"/>
  <c r="AW20" i="4"/>
  <c r="AV189" i="4"/>
  <c r="AV90" i="4"/>
  <c r="AU175" i="4"/>
  <c r="AU163" i="4"/>
  <c r="AW13" i="4"/>
  <c r="AV104" i="4"/>
  <c r="AW151" i="4"/>
  <c r="AW139" i="4"/>
  <c r="AW121" i="4"/>
  <c r="AW45" i="4"/>
  <c r="AW56" i="4"/>
  <c r="AW34" i="4"/>
  <c r="AW84" i="4"/>
  <c r="AW80" i="4"/>
  <c r="AV118" i="4"/>
  <c r="AV102" i="4"/>
  <c r="AW155" i="4"/>
  <c r="AU17" i="4"/>
  <c r="AV177" i="4"/>
  <c r="AV116" i="4"/>
  <c r="AV98" i="4"/>
  <c r="AU149" i="4"/>
  <c r="AW133" i="4"/>
  <c r="AW101" i="4"/>
  <c r="AU8" i="4"/>
  <c r="AW68" i="4"/>
  <c r="AV185" i="4"/>
  <c r="AV167" i="4"/>
  <c r="AW115" i="4"/>
  <c r="AW109" i="4"/>
  <c r="AW103" i="4"/>
  <c r="AW91" i="4"/>
  <c r="AV112" i="4"/>
  <c r="AV100" i="4"/>
  <c r="AW197" i="4"/>
  <c r="AW191" i="4"/>
  <c r="AW185" i="4"/>
  <c r="AW179" i="4"/>
  <c r="AW173" i="4"/>
  <c r="AW167" i="4"/>
  <c r="AW161" i="4"/>
  <c r="AW143" i="4"/>
  <c r="AW131" i="4"/>
  <c r="AW119" i="4"/>
  <c r="AW107" i="4"/>
  <c r="AW95" i="4"/>
  <c r="AV108" i="4"/>
  <c r="AV96" i="4"/>
  <c r="AW195" i="4"/>
  <c r="AW183" i="4"/>
  <c r="AW171" i="4"/>
  <c r="AW159" i="4"/>
  <c r="AW147" i="4"/>
  <c r="AV191" i="4"/>
  <c r="AV173" i="4"/>
  <c r="AU195" i="4"/>
  <c r="AU183" i="4"/>
  <c r="AU171" i="4"/>
  <c r="AW135" i="4"/>
  <c r="AW123" i="4"/>
  <c r="AW117" i="4"/>
  <c r="AW111" i="4"/>
  <c r="AW105" i="4"/>
  <c r="AW99" i="4"/>
  <c r="AW93" i="4"/>
  <c r="AV193" i="4"/>
  <c r="AV181" i="4"/>
  <c r="AV169" i="4"/>
  <c r="AV199" i="4"/>
  <c r="AV187" i="4"/>
  <c r="AV175" i="4"/>
  <c r="AV163" i="4"/>
  <c r="AV198" i="4"/>
  <c r="AV194" i="4"/>
  <c r="AV190" i="4"/>
  <c r="AV186" i="4"/>
  <c r="AV182" i="4"/>
  <c r="AV178" i="4"/>
  <c r="AV174" i="4"/>
  <c r="AV170" i="4"/>
  <c r="AV166" i="4"/>
  <c r="AV162" i="4"/>
  <c r="AV158" i="4"/>
  <c r="AV154" i="4"/>
  <c r="AV150" i="4"/>
  <c r="AV146" i="4"/>
  <c r="AV142" i="4"/>
  <c r="AV138" i="4"/>
  <c r="AV134" i="4"/>
  <c r="AV130" i="4"/>
  <c r="AV126" i="4"/>
  <c r="AV122" i="4"/>
  <c r="AV196" i="4"/>
  <c r="AV192" i="4"/>
  <c r="AV188" i="4"/>
  <c r="AV184" i="4"/>
  <c r="AV180" i="4"/>
  <c r="AV176" i="4"/>
  <c r="AV172" i="4"/>
  <c r="AV168" i="4"/>
  <c r="AV164" i="4"/>
  <c r="AV160" i="4"/>
  <c r="AV156" i="4"/>
  <c r="AV152" i="4"/>
  <c r="AV148" i="4"/>
  <c r="AV144" i="4"/>
  <c r="AV140" i="4"/>
  <c r="AV136" i="4"/>
  <c r="AV132" i="4"/>
  <c r="AV128" i="4"/>
  <c r="AV124" i="4"/>
  <c r="AV120" i="4"/>
  <c r="AK8" i="4"/>
</calcChain>
</file>

<file path=xl/sharedStrings.xml><?xml version="1.0" encoding="utf-8"?>
<sst xmlns="http://schemas.openxmlformats.org/spreadsheetml/2006/main" count="3120" uniqueCount="946">
  <si>
    <t>#</t>
  </si>
  <si>
    <t>Accession Number</t>
  </si>
  <si>
    <t>Length</t>
  </si>
  <si>
    <t>Molecular Weight</t>
  </si>
  <si>
    <t>gamma heavy chain, partial CONTAMINANT [Oryctolagus cuniculus cuniculus]</t>
  </si>
  <si>
    <t>gi|0000000C|emb|AKM12456.1|Immunoglobulin</t>
  </si>
  <si>
    <t>35 kDa</t>
  </si>
  <si>
    <t>Myosin-4 OS=Mus musculus GN=Myh4 PE=2 SV=1</t>
  </si>
  <si>
    <t>Q5SX39</t>
  </si>
  <si>
    <t>223 kDa</t>
  </si>
  <si>
    <t>gamma H-chain, partial CONTAMINANT [Oryctolagus cuniculus]</t>
  </si>
  <si>
    <t>gi|0000000B|emb|AAA64252.1|Ig</t>
  </si>
  <si>
    <t>44 kDa</t>
  </si>
  <si>
    <t>Plectin OS=Mus musculus GN=Plec PE=1 SV=3</t>
  </si>
  <si>
    <t>Q9QXS1</t>
  </si>
  <si>
    <t>534 kDa</t>
  </si>
  <si>
    <t>Sarcoplasmic/endoplasmic reticulum calcium ATPase 1 OS=Mus musculus GN=Atp2a1 PE=1 SV=1</t>
  </si>
  <si>
    <t>Q8R429</t>
  </si>
  <si>
    <t>109 kDa</t>
  </si>
  <si>
    <t>Ryanodine receptor 1 OS=Mus musculus GN=Ryr1 PE=1 SV=1</t>
  </si>
  <si>
    <t>E9PZQ0</t>
  </si>
  <si>
    <t>565 kDa</t>
  </si>
  <si>
    <t>Phosphorylase b kinase regulatory subunit alpha, skeletal muscle isoform OS=Mus musculus GN=Phka1 PE=1 SV=1</t>
  </si>
  <si>
    <t>A2AI87 (+3)</t>
  </si>
  <si>
    <t>139 kDa</t>
  </si>
  <si>
    <t>Glyceraldehyde-3-phosphate dehydrogenase OS=Mus musculus GN=Gapdh PE=1 SV=2</t>
  </si>
  <si>
    <t>P16858</t>
  </si>
  <si>
    <t>36 kDa</t>
  </si>
  <si>
    <t>Phosphorylase b kinase regulatory subunit beta OS=Mus musculus GN=Phkb PE=1 SV=1</t>
  </si>
  <si>
    <t>Q7TSH2</t>
  </si>
  <si>
    <t>124 kDa</t>
  </si>
  <si>
    <t>Keratin, type II cytoskeletal 1 CONTAMINANT OS=Homo sapiens GN=KRT1 PE=1 SV=6</t>
  </si>
  <si>
    <t>P04264</t>
  </si>
  <si>
    <t>66 kDa</t>
  </si>
  <si>
    <t>Titin OS=Mus musculus GN=Ttn PE=1 SV=1</t>
  </si>
  <si>
    <t>E9Q8K5</t>
  </si>
  <si>
    <t>3716 kDa</t>
  </si>
  <si>
    <t>A2ASS6</t>
  </si>
  <si>
    <t>3906 kDa</t>
  </si>
  <si>
    <t>Serum albumin OS=Mus musculus GN=Alb PE=1 SV=3</t>
  </si>
  <si>
    <t>P07724</t>
  </si>
  <si>
    <t>69 kDa</t>
  </si>
  <si>
    <t>Glycogen phosphorylase, muscle form OS=Mus musculus GN=Pygm PE=1 SV=3</t>
  </si>
  <si>
    <t>Q9WUB3</t>
  </si>
  <si>
    <t>97 kDa</t>
  </si>
  <si>
    <t>Protein Myh13 OS=Mus musculus GN=Myh13 PE=1 SV=1</t>
  </si>
  <si>
    <t>B1AR69</t>
  </si>
  <si>
    <t>224 kDa</t>
  </si>
  <si>
    <t>Keratin, type I cytoskeletal 10 CONTAMINANT OS=Homo sapiens GN=KRT10 PE=1 SV=6</t>
  </si>
  <si>
    <t>P13645</t>
  </si>
  <si>
    <t>59 kDa</t>
  </si>
  <si>
    <t>Keratin, type I cytoskeletal 9 CONTAMINANT OS=Homo sapiens GN=KRT9 PE=1 SV=3</t>
  </si>
  <si>
    <t>P35527</t>
  </si>
  <si>
    <t>62 kDa</t>
  </si>
  <si>
    <t>Actin, alpha skeletal muscle OS=Mus musculus GN=Acta1 PE=1 SV=1</t>
  </si>
  <si>
    <t>P68134</t>
  </si>
  <si>
    <t>42 kDa</t>
  </si>
  <si>
    <t>Glycogen [starch] synthase, muscle OS=Mus musculus GN=Gys1 PE=1 SV=2</t>
  </si>
  <si>
    <t>Q9Z1E4</t>
  </si>
  <si>
    <t>84 kDa</t>
  </si>
  <si>
    <t>Trypsin CONTAMINANT OS=Sus scrofa PE=1 SV=1</t>
  </si>
  <si>
    <t>P00761</t>
  </si>
  <si>
    <t>24 kDa</t>
  </si>
  <si>
    <t>Actin, alpha cardiac muscle 1 OS=Mus musculus GN=Actc1 PE=1 SV=1</t>
  </si>
  <si>
    <t>P68033</t>
  </si>
  <si>
    <t>Phosphorylase b kinase gamma catalytic chain, skeletal muscle/heart isoform OS=Mus musculus GN=Phkg1 PE=1 SV=3</t>
  </si>
  <si>
    <t>P07934</t>
  </si>
  <si>
    <t>45 kDa</t>
  </si>
  <si>
    <t>Keratin, type II cytoskeletal 2 epidermal CONTAMINANT OS=Homo sapiens GN=KRT2 PE=1 SV=2</t>
  </si>
  <si>
    <t>P35908</t>
  </si>
  <si>
    <t>65 kDa</t>
  </si>
  <si>
    <t>Protein Agl OS=Mus musculus GN=Agl PE=1 SV=1</t>
  </si>
  <si>
    <t>F8VPN4</t>
  </si>
  <si>
    <t>174 kDa</t>
  </si>
  <si>
    <t>Adenylosuccinate lyase OS=Mus musculus GN=Adsl PE=1 SV=2</t>
  </si>
  <si>
    <t>P54822</t>
  </si>
  <si>
    <t>55 kDa</t>
  </si>
  <si>
    <t>E3 ubiquitin-protein ligase NHLRC1 OS=Mus musculus GN=Nhlrc1 PE=2 SV=1</t>
  </si>
  <si>
    <t>Q8BR37</t>
  </si>
  <si>
    <t>43 kDa</t>
  </si>
  <si>
    <t>Laforin OS=Mus musculus GN=Epm2a PE=1 SV=2</t>
  </si>
  <si>
    <t>Q9WUA5</t>
  </si>
  <si>
    <t>37 kDa</t>
  </si>
  <si>
    <t>Calsequestrin-1 OS=Mus musculus GN=Casq1 PE=1 SV=3</t>
  </si>
  <si>
    <t>O09165</t>
  </si>
  <si>
    <t>46 kDa</t>
  </si>
  <si>
    <t>Actin, cytoplasmic 2 OS=Mus musculus GN=Actg1 PE=1 SV=1</t>
  </si>
  <si>
    <t>P63260</t>
  </si>
  <si>
    <t>Myomesin 2 OS=Mus musculus GN=Myom2 PE=1 SV=1</t>
  </si>
  <si>
    <t>Q14BI5</t>
  </si>
  <si>
    <t>165 kDa</t>
  </si>
  <si>
    <t>Dihydrolipoyllysine-residue acetyltransferase component of pyruvate dehydrogenase complex, mitochondrial OS=Mus musculus GN=Dlat PE=1 SV=2</t>
  </si>
  <si>
    <t>Q8BMF4</t>
  </si>
  <si>
    <t>68 kDa</t>
  </si>
  <si>
    <t>Dehydrogenase/reductase SDR family member 7C OS=Mus musculus GN=Dhrs7c PE=1 SV=3</t>
  </si>
  <si>
    <t>Q8CHS7</t>
  </si>
  <si>
    <t>34 kDa</t>
  </si>
  <si>
    <t>Myosin light chain 1/3, skeletal muscle isoform OS=Mus musculus GN=Myl1 PE=1 SV=2</t>
  </si>
  <si>
    <t>P05977</t>
  </si>
  <si>
    <t>21 kDa</t>
  </si>
  <si>
    <t>TBC1 domain family member 5 OS=Mus musculus GN=Tbc1d5 PE=1 SV=2</t>
  </si>
  <si>
    <t>Q80XQ2</t>
  </si>
  <si>
    <t>92 kDa</t>
  </si>
  <si>
    <t>Pyruvate dehydrogenase E1 component subunit alpha, somatic form, mitochondrial OS=Mus musculus GN=Pdha1 PE=1 SV=1</t>
  </si>
  <si>
    <t>P35486</t>
  </si>
  <si>
    <t>Triosephosphate isomerase OS=Mus musculus GN=Tpi1 PE=1 SV=4</t>
  </si>
  <si>
    <t>P17751</t>
  </si>
  <si>
    <t>32 kDa</t>
  </si>
  <si>
    <t>Myomesin-1 OS=Mus musculus GN=Myom1 PE=1 SV=1</t>
  </si>
  <si>
    <t>Z4YJF5</t>
  </si>
  <si>
    <t>175 kDa</t>
  </si>
  <si>
    <t>ADP/ATP translocase 1 OS=Mus musculus GN=Slc25a4 PE=1 SV=4</t>
  </si>
  <si>
    <t>P48962</t>
  </si>
  <si>
    <t>33 kDa</t>
  </si>
  <si>
    <t>Four and a half LIM domains 1, isoform CRA_b OS=Mus musculus GN=Fhl1 PE=1 SV=1</t>
  </si>
  <si>
    <t>A2AEX8</t>
  </si>
  <si>
    <t>Pregnancy zone protein OS=Mus musculus GN=Pzp PE=1 SV=3</t>
  </si>
  <si>
    <t>Q61838</t>
  </si>
  <si>
    <t>166 kDa</t>
  </si>
  <si>
    <t>Serotransferrin OS=Mus musculus GN=Tf PE=1 SV=1</t>
  </si>
  <si>
    <t>Q921I1</t>
  </si>
  <si>
    <t>77 kDa</t>
  </si>
  <si>
    <t>L-lactate dehydrogenase A chain OS=Mus musculus GN=Ldha PE=1 SV=3</t>
  </si>
  <si>
    <t>P06151</t>
  </si>
  <si>
    <t>Tropomyosin alpha-1 chain OS=Mus musculus GN=Tpm1 PE=1 SV=1</t>
  </si>
  <si>
    <t>P58771</t>
  </si>
  <si>
    <t>2-oxoglutarate dehydrogenase, mitochondrial OS=Mus musculus GN=Ogdh PE=1 SV=3</t>
  </si>
  <si>
    <t>Q60597</t>
  </si>
  <si>
    <t>116 kDa</t>
  </si>
  <si>
    <t>Myosin regulatory light chain 2, skeletal muscle isoform OS=Mus musculus GN=Mylpf PE=1 SV=3</t>
  </si>
  <si>
    <t>P97457</t>
  </si>
  <si>
    <t>19 kDa</t>
  </si>
  <si>
    <t>Nascent polypeptide-associated complex subunit alpha, muscle-specific form OS=Mus musculus GN=Naca PE=1 SV=2</t>
  </si>
  <si>
    <t>P70670</t>
  </si>
  <si>
    <t>220 kDa</t>
  </si>
  <si>
    <t>Myosin light chain 1/3, skeletal muscle isoform OS=Mus musculus GN=Myl1 PE=1 SV=1</t>
  </si>
  <si>
    <t>E9PWG4</t>
  </si>
  <si>
    <t>18 kDa</t>
  </si>
  <si>
    <t>Protein Neb OS=Mus musculus GN=Neb PE=1 SV=1</t>
  </si>
  <si>
    <t>E9Q1W3</t>
  </si>
  <si>
    <t>829 kDa</t>
  </si>
  <si>
    <t>ATP synthase subunit alpha, mitochondrial OS=Mus musculus GN=Atp5a1 PE=1 SV=1</t>
  </si>
  <si>
    <t>Q03265</t>
  </si>
  <si>
    <t>60 kDa</t>
  </si>
  <si>
    <t>Keratin, type II cytoskeletal 5 OS=Mus musculus GN=Krt5 PE=1 SV=1</t>
  </si>
  <si>
    <t>Q922U2</t>
  </si>
  <si>
    <t>light chain CONTAMINANT [Oryctolagus cuniculus]</t>
  </si>
  <si>
    <t>gi|000000A|emb|BAQ55250.1|IgG</t>
  </si>
  <si>
    <t>23 kDa</t>
  </si>
  <si>
    <t>Pyruvate dehydrogenase E1 component subunit beta, mitochondrial OS=Mus musculus GN=Pdhb PE=1 SV=1</t>
  </si>
  <si>
    <t>Q9D051</t>
  </si>
  <si>
    <t>39 kDa</t>
  </si>
  <si>
    <t>Alpha-actinin-3 OS=Mus musculus GN=Actn3 PE=2 SV=1</t>
  </si>
  <si>
    <t>O88990</t>
  </si>
  <si>
    <t>103 kDa</t>
  </si>
  <si>
    <t>Creatine kinase M-type OS=Mus musculus GN=Ckm PE=1 SV=1</t>
  </si>
  <si>
    <t>P07310</t>
  </si>
  <si>
    <t>Complement C3 OS=Mus musculus GN=C3 PE=1 SV=3</t>
  </si>
  <si>
    <t>P01027</t>
  </si>
  <si>
    <t>186 kDa</t>
  </si>
  <si>
    <t>Glycogenin-1 OS=Mus musculus GN=Gyg1 PE=1 SV=3</t>
  </si>
  <si>
    <t>Q9R062</t>
  </si>
  <si>
    <t>Calcium-activated potassium channel subunit alpha-1 OS=Mus musculus GN=Kcnma1 PE=1 SV=1</t>
  </si>
  <si>
    <t>A0A087WSJ2 (+2)</t>
  </si>
  <si>
    <t>134 kDa</t>
  </si>
  <si>
    <t>ATP synthase subunit beta, mitochondrial OS=Mus musculus GN=Atp5b PE=1 SV=2</t>
  </si>
  <si>
    <t>P56480</t>
  </si>
  <si>
    <t>56 kDa</t>
  </si>
  <si>
    <t>Myosin-binding protein C, fast-type OS=Mus musculus GN=Mybpc2 PE=1 SV=1</t>
  </si>
  <si>
    <t>Q5XKE0</t>
  </si>
  <si>
    <t>127 kDa</t>
  </si>
  <si>
    <t>Serum albumin CONTAMINANT OS=Bos taurus GN=ALB PE=1 SV=4</t>
  </si>
  <si>
    <t>P02769</t>
  </si>
  <si>
    <t>SEC23-interacting protein OS=Mus musculus GN=Sec23ip PE=1 SV=1</t>
  </si>
  <si>
    <t>G3X928</t>
  </si>
  <si>
    <t>111 kDa</t>
  </si>
  <si>
    <t>Serine protease inhibitor A3K OS=Mus musculus GN=Serpina3k PE=1 SV=2</t>
  </si>
  <si>
    <t>P07759</t>
  </si>
  <si>
    <t>47 kDa</t>
  </si>
  <si>
    <t>Stomatin-like protein 2, mitochondrial OS=Mus musculus GN=Stoml2 PE=1 SV=1</t>
  </si>
  <si>
    <t>Q99JB2</t>
  </si>
  <si>
    <t>38 kDa</t>
  </si>
  <si>
    <t>Trifunctional enzyme subunit alpha, mitochondrial OS=Mus musculus GN=Hadha PE=1 SV=1</t>
  </si>
  <si>
    <t>Q8BMS1</t>
  </si>
  <si>
    <t>83 kDa</t>
  </si>
  <si>
    <t>Dihydrolipoyllysine-residue succinyltransferase component of 2-oxoglutarate dehydrogenase complex, mitochondrial OS=Mus musculus GN=Dlst PE=1 SV=1</t>
  </si>
  <si>
    <t>Q9D2G2</t>
  </si>
  <si>
    <t>49 kDa</t>
  </si>
  <si>
    <t>Tropomyosin beta chain OS=Mus musculus GN=Tpm2 PE=1 SV=1</t>
  </si>
  <si>
    <t>P58774</t>
  </si>
  <si>
    <t>Alpha-1-antitrypsin 1-3 OS=Mus musculus GN=Serpina1c PE=1 SV=2</t>
  </si>
  <si>
    <t>Q00896</t>
  </si>
  <si>
    <t>Hemopexin OS=Mus musculus GN=Hpx PE=1 SV=2</t>
  </si>
  <si>
    <t>Q91X72</t>
  </si>
  <si>
    <t>51 kDa</t>
  </si>
  <si>
    <t>Heat shock cognate 71 kDa protein OS=Mus musculus GN=Hspa8 PE=1 SV=1</t>
  </si>
  <si>
    <t>P63017</t>
  </si>
  <si>
    <t>71 kDa</t>
  </si>
  <si>
    <t>Major vault protein OS=Mus musculus GN=Mvp PE=1 SV=4</t>
  </si>
  <si>
    <t>Q9EQK5</t>
  </si>
  <si>
    <t>96 kDa</t>
  </si>
  <si>
    <t>Keratin, type II cytoskeletal 6A OS=Mus musculus GN=Krt6a PE=1 SV=3</t>
  </si>
  <si>
    <t>P50446</t>
  </si>
  <si>
    <t>Fructose-bisphosphate aldolase A OS=Mus musculus GN=Aldoa PE=1 SV=2</t>
  </si>
  <si>
    <t>P05064</t>
  </si>
  <si>
    <t>PDZ and LIM domain protein 5 OS=Mus musculus GN=Pdlim5 PE=1 SV=1</t>
  </si>
  <si>
    <t>Q9CRA2</t>
  </si>
  <si>
    <t>Trifunctional enzyme subunit beta, mitochondrial OS=Mus musculus GN=Hadhb PE=1 SV=1</t>
  </si>
  <si>
    <t>Q99JY0</t>
  </si>
  <si>
    <t>Troponin T, fast skeletal muscle OS=Mus musculus GN=Tnnt3 PE=1 SV=1</t>
  </si>
  <si>
    <t>A2A6I3</t>
  </si>
  <si>
    <t>29 kDa</t>
  </si>
  <si>
    <t>LIM domain-binding protein 3 OS=Mus musculus GN=Ldb3 PE=1 SV=1</t>
  </si>
  <si>
    <t>E9PYJ9</t>
  </si>
  <si>
    <t>72 kDa</t>
  </si>
  <si>
    <t>Keratin, type I cytoskeletal 14 OS=Mus musculus GN=Krt14 PE=1 SV=2</t>
  </si>
  <si>
    <t>Q61781</t>
  </si>
  <si>
    <t>53 kDa</t>
  </si>
  <si>
    <t>Pyruvate kinase PKM OS=Mus musculus GN=Pkm PE=1 SV=4</t>
  </si>
  <si>
    <t>P52480</t>
  </si>
  <si>
    <t>58 kDa</t>
  </si>
  <si>
    <t>Apolipoprotein A-I OS=Mus musculus GN=Apoa1 PE=1 SV=2</t>
  </si>
  <si>
    <t>Q00623</t>
  </si>
  <si>
    <t>31 kDa</t>
  </si>
  <si>
    <t>Tubulin beta-4B chain OS=Mus musculus GN=Tubb4b PE=1 SV=1</t>
  </si>
  <si>
    <t>P68372</t>
  </si>
  <si>
    <t>50 kDa</t>
  </si>
  <si>
    <t>Protein Ahnak OS=Mus musculus GN=Ahnak PE=1 SV=1</t>
  </si>
  <si>
    <t>E9Q616</t>
  </si>
  <si>
    <t>604 kDa</t>
  </si>
  <si>
    <t>Alpha-1-antitrypsin 1-2 OS=Mus musculus GN=Serpina1b PE=1 SV=2</t>
  </si>
  <si>
    <t>P22599</t>
  </si>
  <si>
    <t>Complement C1q subcomponent subunit A OS=Mus musculus GN=C1qa PE=1 SV=2</t>
  </si>
  <si>
    <t>P98086</t>
  </si>
  <si>
    <t>26 kDa</t>
  </si>
  <si>
    <t>Beta-globin OS=Mus musculus GN=Hbbt1 PE=1 SV=1</t>
  </si>
  <si>
    <t>A8DUK4</t>
  </si>
  <si>
    <t>16 kDa</t>
  </si>
  <si>
    <t>Vitronectin OS=Mus musculus GN=Vtn PE=1 SV=2</t>
  </si>
  <si>
    <t>P29788</t>
  </si>
  <si>
    <t>A2AQB2</t>
  </si>
  <si>
    <t>353 kDa</t>
  </si>
  <si>
    <t>Bifunctional glutamate/proline--tRNA ligase OS=Mus musculus GN=Eprs PE=1 SV=4</t>
  </si>
  <si>
    <t>Q8CGC7</t>
  </si>
  <si>
    <t>170 kDa</t>
  </si>
  <si>
    <t>Copper homeostasis protein cutC homolog OS=Mus musculus GN=Cutc PE=1 SV=1</t>
  </si>
  <si>
    <t>Q9D8X1</t>
  </si>
  <si>
    <t>Keratin, type I cytoskeletal 42 OS=Mus musculus GN=Krt42 PE=1 SV=1</t>
  </si>
  <si>
    <t>Q6IFX2</t>
  </si>
  <si>
    <t>Protein Ighg2b (Fragment) OS=Mus musculus GN=Ighg2b PE=1 SV=1</t>
  </si>
  <si>
    <t>A0A075B5P3</t>
  </si>
  <si>
    <t>Lysine--tRNA ligase OS=Mus musculus GN=Kars PE=1 SV=1</t>
  </si>
  <si>
    <t>Q99MN1</t>
  </si>
  <si>
    <t>Keratin, type I cytoskeletal 16 OS=Mus musculus GN=Krt16 PE=1 SV=3</t>
  </si>
  <si>
    <t>Q9Z2K1</t>
  </si>
  <si>
    <t>52 kDa</t>
  </si>
  <si>
    <t>Pyruvate dehydrogenase protein X component, mitochondrial OS=Mus musculus GN=Pdhx PE=1 SV=1</t>
  </si>
  <si>
    <t>Q8BKZ9</t>
  </si>
  <si>
    <t>54 kDa</t>
  </si>
  <si>
    <t>Complement C1q subcomponent subunit B OS=Mus musculus GN=C1qb PE=1 SV=2</t>
  </si>
  <si>
    <t>P14106</t>
  </si>
  <si>
    <t>27 kDa</t>
  </si>
  <si>
    <t>Alpha-1-antitrypsin 1-4 OS=Mus musculus GN=Serpina1d PE=1 SV=1</t>
  </si>
  <si>
    <t>Q00897</t>
  </si>
  <si>
    <t>AMP deaminase 1 OS=Mus musculus GN=Ampd1 PE=1 SV=2</t>
  </si>
  <si>
    <t>Q3V1D3</t>
  </si>
  <si>
    <t>86 kDa</t>
  </si>
  <si>
    <t>Alpha globin 1 OS=Mus musculus GN=Hba-a1 PE=1 SV=1</t>
  </si>
  <si>
    <t>Q91VB8</t>
  </si>
  <si>
    <t>15 kDa</t>
  </si>
  <si>
    <t>Tubulin alpha chain (Fragment) OS=Mus musculus GN=Tuba4a PE=1 SV=1</t>
  </si>
  <si>
    <t>A0A0A0MQA5 (+1)</t>
  </si>
  <si>
    <t>Peroxiredoxin-1 OS=Mus musculus GN=Prdx1 PE=1 SV=1</t>
  </si>
  <si>
    <t>P35700</t>
  </si>
  <si>
    <t>22 kDa</t>
  </si>
  <si>
    <t>E3 ubiquitin-protein ligase TRIM21 OS=Mus musculus GN=Trim21 PE=1 SV=1</t>
  </si>
  <si>
    <t>Q3U7K7</t>
  </si>
  <si>
    <t>Nucleobindin-1 OS=Mus musculus GN=Nucb1 PE=1 SV=2</t>
  </si>
  <si>
    <t>Q02819</t>
  </si>
  <si>
    <t>Microtubule-associated protein (Fragment) OS=Mus musculus GN=Map4 PE=1 SV=1</t>
  </si>
  <si>
    <t>A0A0G2JFH2</t>
  </si>
  <si>
    <t>153 kDa</t>
  </si>
  <si>
    <t>Protein Igha (Fragment) OS=Mus musculus GN=Igha PE=1 SV=1</t>
  </si>
  <si>
    <t>A0A075B6A3</t>
  </si>
  <si>
    <t>Elongation factor 1-alpha 2 OS=Mus musculus GN=Eef1a2 PE=1 SV=1</t>
  </si>
  <si>
    <t>P62631</t>
  </si>
  <si>
    <t>Ig mu chain C region (Fragment) OS=Mus musculus GN=Ighm PE=1 SV=1</t>
  </si>
  <si>
    <t>A0A075B5P6 (+1)</t>
  </si>
  <si>
    <t>Type I wool keratin intermediate filament 8c1 CONTAMINANT OS=Ovis aries PE=2 SV=1</t>
  </si>
  <si>
    <t>Q9BGM6</t>
  </si>
  <si>
    <t>Complement C1q subcomponent subunit C OS=Mus musculus GN=C1qc PE=1 SV=2</t>
  </si>
  <si>
    <t>Q02105</t>
  </si>
  <si>
    <t>Troponin C, skeletal muscle OS=Mus musculus GN=Tnnc2 PE=1 SV=2</t>
  </si>
  <si>
    <t>P20801</t>
  </si>
  <si>
    <t>ATP-dependent 6-phosphofructokinase, muscle type OS=Mus musculus GN=Pfkm PE=1 SV=3</t>
  </si>
  <si>
    <t>P47857</t>
  </si>
  <si>
    <t>85 kDa</t>
  </si>
  <si>
    <t>Troponin I, fast skeletal muscle OS=Mus musculus GN=Tnni2 PE=2 SV=2</t>
  </si>
  <si>
    <t>P13412</t>
  </si>
  <si>
    <t>Tubulin alpha-1B chain OS=Mus musculus GN=Tuba1b PE=1 SV=2</t>
  </si>
  <si>
    <t>P05213</t>
  </si>
  <si>
    <t>immunoglobulin heavy chain of monoclonal antibody M5 CONTAMINANT [Oryctolagus cuniculus]</t>
  </si>
  <si>
    <t>ABG56910.1</t>
  </si>
  <si>
    <t>12 kDa</t>
  </si>
  <si>
    <t>Protein Igkc (Fragment) OS=Mus musculus GN=Igkc PE=1 SV=1</t>
  </si>
  <si>
    <t>A0A075B5P2 (+1)</t>
  </si>
  <si>
    <t>Carbonic anhydrase 3 OS=Mus musculus GN=Ca3 PE=1 SV=3</t>
  </si>
  <si>
    <t>P16015</t>
  </si>
  <si>
    <t>Myoglobin OS=Mus musculus GN=Mb PE=1 SV=3</t>
  </si>
  <si>
    <t>P04247</t>
  </si>
  <si>
    <t>17 kDa</t>
  </si>
  <si>
    <t>Ankyrin-1 (Fragment) OS=Mus musculus GN=Ank1 PE=1 SV=1</t>
  </si>
  <si>
    <t>G3UXF4</t>
  </si>
  <si>
    <t>Kininogen-1 OS=Mus musculus GN=Kng1 PE=1 SV=1</t>
  </si>
  <si>
    <t>A0A0R4J038 (+1)</t>
  </si>
  <si>
    <t>73 kDa</t>
  </si>
  <si>
    <t>Calmodulin OS=Mus musculus GN=Calm1 PE=1 SV=2</t>
  </si>
  <si>
    <t>P62204</t>
  </si>
  <si>
    <t>Acylphosphatase-2 OS=Mus musculus GN=Acyp2 PE=1 SV=2</t>
  </si>
  <si>
    <t>P56375</t>
  </si>
  <si>
    <t>ATP synthase subunit O, mitochondrial OS=Mus musculus GN=Atp5o PE=1 SV=1</t>
  </si>
  <si>
    <t>Q9DB20</t>
  </si>
  <si>
    <t>60S ribosomal protein L9 OS=Mus musculus GN=Rpl9 PE=2 SV=2</t>
  </si>
  <si>
    <t>P51410</t>
  </si>
  <si>
    <t>Sarcalumenin OS=Mus musculus GN=Srl PE=1 SV=1</t>
  </si>
  <si>
    <t>Q7TQ48</t>
  </si>
  <si>
    <t>99 kDa</t>
  </si>
  <si>
    <t>Vitamin D-binding protein OS=Mus musculus GN=Gc PE=1 SV=2</t>
  </si>
  <si>
    <t>P21614</t>
  </si>
  <si>
    <t>Transthyretin OS=Mus musculus GN=Ttr PE=1 SV=1</t>
  </si>
  <si>
    <t>P07309</t>
  </si>
  <si>
    <t>Stress-70 protein, mitochondrial OS=Mus musculus GN=Hspa9 PE=1 SV=3</t>
  </si>
  <si>
    <t>P38647</t>
  </si>
  <si>
    <t>Protein Ighg3 (Fragment) OS=Mus musculus GN=Ighg3 PE=4 SV=1</t>
  </si>
  <si>
    <t>A0A075B5P5 (+1)</t>
  </si>
  <si>
    <t>40S ribosomal protein S19 OS=Mus musculus GN=Rps19 PE=1 SV=3</t>
  </si>
  <si>
    <t>Q9CZX8</t>
  </si>
  <si>
    <t>Isocitrate dehydrogenase [NAD] subunit, mitochondrial OS=Mus musculus GN=Idh3b PE=1 SV=1</t>
  </si>
  <si>
    <t>Q91VA7</t>
  </si>
  <si>
    <t>Plasminogen OS=Mus musculus GN=Plg PE=1 SV=3</t>
  </si>
  <si>
    <t>P20918</t>
  </si>
  <si>
    <t>91 kDa</t>
  </si>
  <si>
    <t>Carboxylesterase 1C OS=Mus musculus GN=Ces1c PE=1 SV=4</t>
  </si>
  <si>
    <t>P23953</t>
  </si>
  <si>
    <t>61 kDa</t>
  </si>
  <si>
    <t>Microtubule-associated protein 4 OS=Mus musculus GN=Map4 PE=1 SV=3</t>
  </si>
  <si>
    <t>P27546</t>
  </si>
  <si>
    <t>117 kDa</t>
  </si>
  <si>
    <t>Cytochrome c oxidase subunit NDUFA4 OS=Mus musculus GN=Ndufa4 PE=1 SV=2</t>
  </si>
  <si>
    <t>Q62425</t>
  </si>
  <si>
    <t>9 kDa</t>
  </si>
  <si>
    <t>Ankyrin-1 OS=Mus musculus GN=Ank1 PE=1 SV=1</t>
  </si>
  <si>
    <t>A0A0R4J1N7</t>
  </si>
  <si>
    <t>210 kDa</t>
  </si>
  <si>
    <t>Obscurin OS=Mus musculus GN=Obscn PE=1 SV=2</t>
  </si>
  <si>
    <t>E9QQ96</t>
  </si>
  <si>
    <t>816 kDa</t>
  </si>
  <si>
    <t>Heat shock protein HSP 90-beta OS=Mus musculus GN=Hsp90ab1 PE=1 SV=3</t>
  </si>
  <si>
    <t>P11499</t>
  </si>
  <si>
    <t>Alpha-2-HS-glycoprotein OS=Mus musculus GN=Ahsg PE=1 SV=1</t>
  </si>
  <si>
    <t>P29699</t>
  </si>
  <si>
    <t>Keratin, type I cuticular Ha3-II CONTAMINANT OS=Homo sapiens GN=KRT33B PE=1 SV=3</t>
  </si>
  <si>
    <t>Q14525</t>
  </si>
  <si>
    <t>Vacuolar protein sorting-associated protein 35 OS=Mus musculus GN=Vps35 PE=1 SV=1</t>
  </si>
  <si>
    <t>Q9EQH3</t>
  </si>
  <si>
    <t>Myelin basic protein (Fragment) OS=Mus musculus GN=Mbp PE=1 SV=1</t>
  </si>
  <si>
    <t>F6RT34 (+1)</t>
  </si>
  <si>
    <t>Inward rectifier potassium channel 2 OS=Mus musculus GN=Kcnj2 PE=1 SV=1</t>
  </si>
  <si>
    <t>P35561</t>
  </si>
  <si>
    <t>48 kDa</t>
  </si>
  <si>
    <t>Aspartate--tRNA ligase, cytoplasmic OS=Mus musculus GN=Dars PE=1 SV=2</t>
  </si>
  <si>
    <t>Q922B2</t>
  </si>
  <si>
    <t>57 kDa</t>
  </si>
  <si>
    <t>Complement C4-B OS=Mus musculus GN=C4b PE=1 SV=3</t>
  </si>
  <si>
    <t>P01029</t>
  </si>
  <si>
    <t>193 kDa</t>
  </si>
  <si>
    <t>Histone H1.4 OS=Mus musculus GN=Hist1h1e PE=1 SV=2</t>
  </si>
  <si>
    <t>P43274</t>
  </si>
  <si>
    <t>Junctional sarcoplasmic reticulum protein 1 OS=Mus musculus GN=Jsrp1 PE=1 SV=1</t>
  </si>
  <si>
    <t>M0QW57 (+1)</t>
  </si>
  <si>
    <t>MCG10343, isoform CRA_b OS=Mus musculus GN=Slc25a3 PE=1 SV=1</t>
  </si>
  <si>
    <t>G5E902 (+1)</t>
  </si>
  <si>
    <t>40 kDa</t>
  </si>
  <si>
    <t>Arginine and glutamate-rich protein 1 OS=Mus musculus GN=Arglu1 PE=1 SV=2</t>
  </si>
  <si>
    <t>Q3UL36</t>
  </si>
  <si>
    <t>Antithrombin-III OS=Mus musculus GN=Serpinc1 PE=1 SV=1</t>
  </si>
  <si>
    <t>P32261</t>
  </si>
  <si>
    <t>40S ribosomal protein S10 OS=Mus musculus GN=Rps10 PE=1 SV=1</t>
  </si>
  <si>
    <t>P63325</t>
  </si>
  <si>
    <t>Keratin, type I microfibrillar, 47.6 kDa CONTAMINANT OS=Ovis aries PE=3 SV=2</t>
  </si>
  <si>
    <t>P25690</t>
  </si>
  <si>
    <t>Pyrroline-5-carboxylate reductase 2 OS=Mus musculus GN=Pycr2 PE=1 SV=1</t>
  </si>
  <si>
    <t>Q922Q4</t>
  </si>
  <si>
    <t>TRAF-interacting protein with FHA domain-containing protein A OS=Mus musculus GN=Tifa PE=1 SV=1</t>
  </si>
  <si>
    <t>Q793I8</t>
  </si>
  <si>
    <t>Histone H2B type 1-B OS=Mus musculus GN=Hist1h2bb PE=1 SV=3</t>
  </si>
  <si>
    <t>Q64475</t>
  </si>
  <si>
    <t>14 kDa</t>
  </si>
  <si>
    <t>Murinoglobulin-1 OS=Mus musculus GN=Mug1 PE=1 SV=3</t>
  </si>
  <si>
    <t>P28665</t>
  </si>
  <si>
    <t>Serine protease inhibitor A3N OS=Mus musculus GN=Serpina3n PE=1 SV=1</t>
  </si>
  <si>
    <t>Q91WP6</t>
  </si>
  <si>
    <t>Histone H2A type 2-C OS=Mus musculus GN=Hist2h2ac PE=1 SV=3</t>
  </si>
  <si>
    <t>Q64523</t>
  </si>
  <si>
    <t>Keratin, type II cuticular Hb3 CONTAMINANT OS=Homo sapiens GN=KRT83 PE=1 SV=2</t>
  </si>
  <si>
    <t>P78385</t>
  </si>
  <si>
    <t>Galectin-1 OS=Mus musculus GN=Lgals1 PE=1 SV=3</t>
  </si>
  <si>
    <t>P16045</t>
  </si>
  <si>
    <t>Thioredoxin-dependent peroxide reductase, mitochondrial OS=Mus musculus GN=Prdx3 PE=1 SV=1</t>
  </si>
  <si>
    <t>P20108</t>
  </si>
  <si>
    <t>28 kDa</t>
  </si>
  <si>
    <t>40S ribosomal protein S29 OS=Mus musculus GN=Rps29 PE=3 SV=2</t>
  </si>
  <si>
    <t>P62274</t>
  </si>
  <si>
    <t>7 kDa</t>
  </si>
  <si>
    <t>Vimentin OS=Mus musculus GN=Vim PE=1 SV=3</t>
  </si>
  <si>
    <t>P20152</t>
  </si>
  <si>
    <t>40S ribosomal protein S9 OS=Mus musculus GN=Rps9 PE=1 SV=3</t>
  </si>
  <si>
    <t>Q6ZWN5</t>
  </si>
  <si>
    <t>J3QMG5</t>
  </si>
  <si>
    <t>Protein Ighg2c OS=Mus musculus GN=Ighg2c PE=1 SV=1</t>
  </si>
  <si>
    <t>F6TQW2</t>
  </si>
  <si>
    <t>Plasminogen activator inhibitor 1 RNA-binding protein OS=Mus musculus GN=Serbp1 PE=1 SV=1</t>
  </si>
  <si>
    <t>A0A0N4SV32 (+2)</t>
  </si>
  <si>
    <t>Dihydrolipoyl dehydrogenase, mitochondrial OS=Mus musculus GN=Dld PE=1 SV=2</t>
  </si>
  <si>
    <t>O08749</t>
  </si>
  <si>
    <t>Stromal interaction molecule 1 OS=Mus musculus GN=Stim1 PE=1 SV=1</t>
  </si>
  <si>
    <t>A0A1B0GRA5</t>
  </si>
  <si>
    <t>89 kDa</t>
  </si>
  <si>
    <t>78 kDa glucose-regulated protein OS=Mus musculus GN=Hspa5 PE=1 SV=3</t>
  </si>
  <si>
    <t>P20029</t>
  </si>
  <si>
    <t>Protein Coq10a OS=Mus musculus GN=Coq10a PE=1 SV=1</t>
  </si>
  <si>
    <t>E9Q3H6</t>
  </si>
  <si>
    <t>Adenylosuccinate synthetase isozyme 1 OS=Mus musculus GN=Adssl1 PE=1 SV=1</t>
  </si>
  <si>
    <t>J3QN31 (+1)</t>
  </si>
  <si>
    <t>Protein deglycase DJ-1 OS=Mus musculus GN=Park7 PE=1 SV=1</t>
  </si>
  <si>
    <t>Q99LX0</t>
  </si>
  <si>
    <t>20 kDa</t>
  </si>
  <si>
    <t>Succinate dehydrogenase [ubiquinone] flavoprotein subunit, mitochondrial OS=Mus musculus GN=Sdha PE=1 SV=1</t>
  </si>
  <si>
    <t>Q8K2B3</t>
  </si>
  <si>
    <t>Myotilin OS=Mus musculus GN=Myot PE=1 SV=1</t>
  </si>
  <si>
    <t>Q9JIF9</t>
  </si>
  <si>
    <t>Apolipoprotein A-IV OS=Mus musculus GN=Apoa4 PE=1 SV=3</t>
  </si>
  <si>
    <t>P06728</t>
  </si>
  <si>
    <t>Keratin, type II microfibrillar, component 5 CONTAMINANT OS=Ovis aries PE=1 SV=1</t>
  </si>
  <si>
    <t>P25691</t>
  </si>
  <si>
    <t>PDZ and LIM domain 3, isoform CRA_a OS=Mus musculus GN=Pdlim3 PE=1 SV=1</t>
  </si>
  <si>
    <t>A0A1B0GSX6</t>
  </si>
  <si>
    <t>Reticulocalbin-2 OS=Mus musculus GN=Rcn2 PE=1 SV=1</t>
  </si>
  <si>
    <t>Q8BP92</t>
  </si>
  <si>
    <t>ATP-dependent zinc metalloprotease YME1L1 OS=Mus musculus GN=Yme1l1 PE=1 SV=1</t>
  </si>
  <si>
    <t>O88967</t>
  </si>
  <si>
    <t>80 kDa</t>
  </si>
  <si>
    <t>Complement factor H OS=Mus musculus GN=Cfh PE=1 SV=2</t>
  </si>
  <si>
    <t>P06909</t>
  </si>
  <si>
    <t>Arginine--tRNA ligase, cytoplasmic OS=Mus musculus GN=Rars PE=1 SV=2</t>
  </si>
  <si>
    <t>Q9D0I9</t>
  </si>
  <si>
    <t>76 kDa</t>
  </si>
  <si>
    <t>Beta-enolase OS=Mus musculus GN=Eno3 PE=1 SV=3</t>
  </si>
  <si>
    <t>P21550</t>
  </si>
  <si>
    <t>Succinate--CoA ligase [ADP/GDP-forming] subunit alpha, mitochondrial OS=Mus musculus GN=Suclg1 PE=1 SV=4</t>
  </si>
  <si>
    <t>Q9WUM5</t>
  </si>
  <si>
    <t>Ig gamma-1 chain C region secreted form (Fragment) OS=Mus musculus GN=Ighg1 PE=1 SV=1</t>
  </si>
  <si>
    <t>A0A075B5P4 (+1)</t>
  </si>
  <si>
    <t>Myosin-9 OS=Mus musculus GN=Myh9 PE=1 SV=4</t>
  </si>
  <si>
    <t>Q8VDD5</t>
  </si>
  <si>
    <t>226 kDa</t>
  </si>
  <si>
    <t>Myozenin-1 OS=Mus musculus GN=Myoz1 PE=1 SV=1</t>
  </si>
  <si>
    <t>Q9JK37</t>
  </si>
  <si>
    <t>Haptoglobin OS=Mus musculus GN=Hp PE=1 SV=1</t>
  </si>
  <si>
    <t>Q61646</t>
  </si>
  <si>
    <t>Keratin, type II microfibrillar, component 7C CONTAMINANT OS=Ovis aries PE=1 SV=1</t>
  </si>
  <si>
    <t>P15241</t>
  </si>
  <si>
    <t>Elongation factor Tu OS=Mus musculus GN=Gm9755 PE=3 SV=1</t>
  </si>
  <si>
    <t>D3YVN7 (+1)</t>
  </si>
  <si>
    <t>Elongation factor 1-gamma OS=Mus musculus GN=Eef1g PE=1 SV=3</t>
  </si>
  <si>
    <t>Q9D8N0</t>
  </si>
  <si>
    <t>Aminoacyl tRNA synthase complex-interacting multifunctional protein 1 OS=Mus musculus GN=Aimp1 PE=1 SV=2</t>
  </si>
  <si>
    <t>P31230 (+1)</t>
  </si>
  <si>
    <t>Histone H1.0 OS=Mus musculus GN=H1f0 PE=2 SV=4</t>
  </si>
  <si>
    <t>P10922</t>
  </si>
  <si>
    <t>40S ribosomal protein S14 OS=Mus musculus GN=Rps14 PE=1 SV=3</t>
  </si>
  <si>
    <t>P62264</t>
  </si>
  <si>
    <t>Carnitine O-palmitoyltransferase 1, muscle isoform OS=Mus musculus GN=Cpt1b PE=1 SV=1</t>
  </si>
  <si>
    <t>Q924X2</t>
  </si>
  <si>
    <t>88 kDa</t>
  </si>
  <si>
    <t>Succinate dehydrogenase [ubiquinone] iron-sulfur subunit, mitochondrial OS=Mus musculus GN=Sdhb PE=1 SV=1</t>
  </si>
  <si>
    <t>Q9CQA3</t>
  </si>
  <si>
    <t>60S ribosomal protein L38 OS=Mus musculus GN=Rpl38 PE=1 SV=3</t>
  </si>
  <si>
    <t>Q9JJI8</t>
  </si>
  <si>
    <t>8 kDa</t>
  </si>
  <si>
    <t>Cysteine and glycine-rich protein 3 OS=Mus musculus GN=Csrp3 PE=1 SV=1</t>
  </si>
  <si>
    <t>P50462</t>
  </si>
  <si>
    <t>Gelsolin OS=Mus musculus GN=Gsn PE=1 SV=3</t>
  </si>
  <si>
    <t>P13020</t>
  </si>
  <si>
    <t>H-2 class I histocompatibility antigen, Q10 alpha chain OS=Mus musculus GN=H2-Q10 PE=1 SV=3</t>
  </si>
  <si>
    <t>P01898</t>
  </si>
  <si>
    <t>Aspartyl/asparaginyl beta-hydroxylase OS=Mus musculus GN=Asph PE=1 SV=1</t>
  </si>
  <si>
    <t>A2AL78 (+1)</t>
  </si>
  <si>
    <t>40S ribosomal protein S4, X isoform OS=Mus musculus GN=Rps4x PE=1 SV=2</t>
  </si>
  <si>
    <t>P62702</t>
  </si>
  <si>
    <t>30 kDa</t>
  </si>
  <si>
    <t>40S ribosomal protein S13 OS=Mus musculus GN=Rps13 PE=1 SV=2</t>
  </si>
  <si>
    <t>P62301 (+1)</t>
  </si>
  <si>
    <t>Dynamin-1-like protein OS=Mus musculus GN=Dnm1l PE=1 SV=2</t>
  </si>
  <si>
    <t>Q8K1M6</t>
  </si>
  <si>
    <t>Serine/threonine-protein phosphatase 2A 56 kDa regulatory subunit epsilon isoform OS=Mus musculus GN=Ppp2r5e PE=1 SV=3</t>
  </si>
  <si>
    <t>Q61151</t>
  </si>
  <si>
    <t>40S ribosomal protein S8 OS=Mus musculus GN=Rps8 PE=1 SV=2</t>
  </si>
  <si>
    <t>P62242</t>
  </si>
  <si>
    <t>DNA segment, Chr 10, ERATO Doi 610, expressed, isoform CRA_b OS=Mus musculus GN=Arhgef25 PE=1 SV=1</t>
  </si>
  <si>
    <t>G5E825</t>
  </si>
  <si>
    <t>40S ribosomal protein S3 OS=Mus musculus GN=Rps3 PE=1 SV=1</t>
  </si>
  <si>
    <t>P62908</t>
  </si>
  <si>
    <t>Ceruloplasmin OS=Mus musculus GN=Cp PE=1 SV=1</t>
  </si>
  <si>
    <t>E9PZD8 (+3)</t>
  </si>
  <si>
    <t>Inter alpha-trypsin inhibitor, heavy chain 4 OS=Mus musculus GN=Itih4 PE=1 SV=2</t>
  </si>
  <si>
    <t>A6X935 (+2)</t>
  </si>
  <si>
    <t>105 kDa</t>
  </si>
  <si>
    <t>Parvalbumin alpha OS=Mus musculus GN=Pvalb PE=1 SV=3</t>
  </si>
  <si>
    <t>P32848</t>
  </si>
  <si>
    <t>Polymerase I and transcript release factor OS=Mus musculus GN=Ptrf PE=1 SV=1</t>
  </si>
  <si>
    <t>O54724</t>
  </si>
  <si>
    <t>60S ribosomal protein L13 OS=Mus musculus GN=Rpl13 PE=1 SV=3</t>
  </si>
  <si>
    <t>P47963</t>
  </si>
  <si>
    <t>PDZ and LIM domain 7, isoform CRA_f OS=Mus musculus GN=Pdlim7 PE=1 SV=1</t>
  </si>
  <si>
    <t>Q8BVJ7</t>
  </si>
  <si>
    <t>25 kDa</t>
  </si>
  <si>
    <t>IgG heavy chain VDJ region CONTAMINANT [Oryctolagus cuniculus]</t>
  </si>
  <si>
    <t>AAF98339.1</t>
  </si>
  <si>
    <t>Atypical kinase COQ8A, mitochondrial OS=Mus musculus GN=Coq8a PE=1 SV=2</t>
  </si>
  <si>
    <t>Q60936</t>
  </si>
  <si>
    <t>60S ribosomal protein L12 OS=Mus musculus GN=Rpl12 PE=1 SV=2</t>
  </si>
  <si>
    <t>P35979</t>
  </si>
  <si>
    <t>Multiple inositol polyphosphate phosphatase 1 OS=Mus musculus GN=Minpp1 PE=1 SV=3</t>
  </si>
  <si>
    <t>Q9Z2L6</t>
  </si>
  <si>
    <t>Histone H4 OS=Mus musculus GN=Hist1h4a PE=1 SV=2</t>
  </si>
  <si>
    <t>P62806</t>
  </si>
  <si>
    <t>11 kDa</t>
  </si>
  <si>
    <t>60S ribosomal protein L27a OS=Mus musculus GN=Rpl27a PE=1 SV=5</t>
  </si>
  <si>
    <t>P14115</t>
  </si>
  <si>
    <t>Glioblastoma amplified sequence OS=Mus musculus GN=Gbas PE=1 SV=1</t>
  </si>
  <si>
    <t>Q7TMG8</t>
  </si>
  <si>
    <t>Protein Srsf11 (Fragment) OS=Mus musculus GN=Srsf11 PE=1 SV=1</t>
  </si>
  <si>
    <t>F6RDI8</t>
  </si>
  <si>
    <t>3-ketoacyl-CoA thiolase, mitochondrial OS=Mus musculus GN=Acaa2 PE=1 SV=3</t>
  </si>
  <si>
    <t>Q8BWT1</t>
  </si>
  <si>
    <t>Protein Ighv1-31 OS=Mus musculus GN=Ighv1-31 PE=4 SV=1</t>
  </si>
  <si>
    <t>A0A075B5V1</t>
  </si>
  <si>
    <t>Eukaryotic translation initiation factor 5A-1 OS=Mus musculus GN=Eif5a PE=1 SV=2</t>
  </si>
  <si>
    <t>P63242</t>
  </si>
  <si>
    <t>Immunoglobulin J chain OS=Mus musculus GN=Jchain PE=1 SV=4</t>
  </si>
  <si>
    <t>P01592</t>
  </si>
  <si>
    <t>Peroxiredoxin-2 OS=Mus musculus GN=Prdx2 PE=1 SV=3</t>
  </si>
  <si>
    <t>Q61171</t>
  </si>
  <si>
    <t>Elongation factor 1-delta OS=Mus musculus GN=Eef1d PE=1 SV=1</t>
  </si>
  <si>
    <t>A0A0R4J1L2 (+4)</t>
  </si>
  <si>
    <t>40S ribosomal protein S28 (Fragment) OS=Mus musculus GN=Rps28 PE=1 SV=1</t>
  </si>
  <si>
    <t>G3UYV7 (+1)</t>
  </si>
  <si>
    <t>6 kDa</t>
  </si>
  <si>
    <t>MCG55033 OS=Mus musculus GN=Gm10250 PE=4 SV=1</t>
  </si>
  <si>
    <t>G3X9L6 (+1)</t>
  </si>
  <si>
    <t>Citrate synthase, mitochondrial OS=Mus musculus GN=Cs PE=1 SV=1</t>
  </si>
  <si>
    <t>Q9CZU6</t>
  </si>
  <si>
    <t>Transmembrane protein 109 OS=Mus musculus GN=Tmem109 PE=1 SV=2</t>
  </si>
  <si>
    <t>Q3UBX0</t>
  </si>
  <si>
    <t>Protein phosphatase 1 regulatory subunit 3A OS=Mus musculus GN=Ppp1r3a PE=1 SV=2</t>
  </si>
  <si>
    <t>Q99MR9</t>
  </si>
  <si>
    <t>121 kDa</t>
  </si>
  <si>
    <t>Calcium-binding mitochondrial carrier protein Aralar1 OS=Mus musculus GN=Slc25a12 PE=1 SV=1</t>
  </si>
  <si>
    <t>Q8BH59</t>
  </si>
  <si>
    <t>75 kDa</t>
  </si>
  <si>
    <t>Inter-alpha-trypsin inhibitor heavy chain H1 OS=Mus musculus GN=Itih1 PE=1 SV=1</t>
  </si>
  <si>
    <t>F8WJ05 (+1)</t>
  </si>
  <si>
    <t>102 kDa</t>
  </si>
  <si>
    <t>40S ribosomal protein S25 OS=Mus musculus GN=Rps25 PE=1 SV=1</t>
  </si>
  <si>
    <t>P62852</t>
  </si>
  <si>
    <t>Poly(U)-binding-splicing factor PUF60 OS=Mus musculus GN=Puf60 PE=1 SV=2</t>
  </si>
  <si>
    <t>Q3UEB3</t>
  </si>
  <si>
    <t>Protein enabled homolog OS=Mus musculus GN=Enah PE=1 SV=2</t>
  </si>
  <si>
    <t>E9QKR1</t>
  </si>
  <si>
    <t>Complement C5 OS=Mus musculus GN=C5 PE=1 SV=2</t>
  </si>
  <si>
    <t>P06684</t>
  </si>
  <si>
    <t>189 kDa</t>
  </si>
  <si>
    <t>Creatine kinase S-type, mitochondrial OS=Mus musculus GN=Ckmt2 PE=1 SV=1</t>
  </si>
  <si>
    <t>Q6P8J7</t>
  </si>
  <si>
    <t>60S ribosomal protein L15 OS=Mus musculus GN=Rpl15 PE=2 SV=4</t>
  </si>
  <si>
    <t>Q9CZM2</t>
  </si>
  <si>
    <t>40S ribosomal protein S15a OS=Mus musculus GN=Rps15a PE=1 SV=2</t>
  </si>
  <si>
    <t>P62245</t>
  </si>
  <si>
    <t>Glycosylphosphatidylinositol specific phospholipase D1 OS=Mus musculus GN=Gpld1 PE=1 SV=1</t>
  </si>
  <si>
    <t>Q8VCU2</t>
  </si>
  <si>
    <t>94 kDa</t>
  </si>
  <si>
    <t>Cysteine-rich protein 1 OS=Mus musculus GN=Crip1 PE=1 SV=1</t>
  </si>
  <si>
    <t>A0A0G2JEK2</t>
  </si>
  <si>
    <t>Beta-2-glycoprotein 1 OS=Mus musculus GN=Apoh PE=1 SV=1</t>
  </si>
  <si>
    <t>Q01339</t>
  </si>
  <si>
    <t>60S ribosomal protein L35 OS=Mus musculus GN=Rpl35 PE=1 SV=1</t>
  </si>
  <si>
    <t>Q6ZWV7</t>
  </si>
  <si>
    <t>Probable threonine--tRNA ligase 2, cytoplasmic OS=Mus musculus GN=Tarsl2 PE=1 SV=1</t>
  </si>
  <si>
    <t>Q8BLY2</t>
  </si>
  <si>
    <t>ATP synthase subunit f, mitochondrial OS=Mus musculus GN=Atp5j2 PE=1 SV=3</t>
  </si>
  <si>
    <t>P56135</t>
  </si>
  <si>
    <t>10 kDa</t>
  </si>
  <si>
    <t>Aconitate hydratase, mitochondrial OS=Mus musculus GN=Aco2 PE=1 SV=1</t>
  </si>
  <si>
    <t>Q99KI0</t>
  </si>
  <si>
    <t>Prothrombin OS=Mus musculus GN=F2 PE=1 SV=1</t>
  </si>
  <si>
    <t>P19221</t>
  </si>
  <si>
    <t>70 kDa</t>
  </si>
  <si>
    <t>Histidine-rich glycoprotein OS=Mus musculus GN=Hrg PE=1 SV=1</t>
  </si>
  <si>
    <t>A0A0R4J039 (+1)</t>
  </si>
  <si>
    <t>Protein Rpl23a-ps3 OS=Mus musculus GN=Rpl23a-ps3 PE=3 SV=1</t>
  </si>
  <si>
    <t>A0A140T8M7 (+1)</t>
  </si>
  <si>
    <t>A0A140T8T3 (+2)</t>
  </si>
  <si>
    <t>Ig heavy chain V region MOPC 21 (Fragment) OS=Mus musculus PE=1 SV=1</t>
  </si>
  <si>
    <t>P01783</t>
  </si>
  <si>
    <t>14-3-3 protein epsilon OS=Mus musculus GN=Ywhae PE=1 SV=1</t>
  </si>
  <si>
    <t>P62259</t>
  </si>
  <si>
    <t>40S ribosomal protein S7 OS=Mus musculus GN=Rps7 PE=2 SV=1</t>
  </si>
  <si>
    <t>P62082</t>
  </si>
  <si>
    <t>Desmin OS=Mus musculus GN=Des PE=1 SV=3</t>
  </si>
  <si>
    <t>P31001</t>
  </si>
  <si>
    <t>RNA-binding protein EWS OS=Mus musculus GN=Ewsr1 PE=1 SV=1</t>
  </si>
  <si>
    <t>Q5SUS9 (+2)</t>
  </si>
  <si>
    <t>Cellular nucleic acid-binding protein OS=Mus musculus GN=Cnbp PE=1 SV=2</t>
  </si>
  <si>
    <t>P53996</t>
  </si>
  <si>
    <t>Y-box-binding protein 3 OS=Mus musculus GN=Ybx3 PE=1 SV=2</t>
  </si>
  <si>
    <t>Q9JKB3</t>
  </si>
  <si>
    <t>60S ribosomal protein L18 OS=Mus musculus GN=Rpl18 PE=1 SV=3</t>
  </si>
  <si>
    <t>P35980</t>
  </si>
  <si>
    <t>Protein-cysteine N-palmitoyltransferase HHAT-like protein OS=Mus musculus GN=Hhatl PE=1 SV=2</t>
  </si>
  <si>
    <t>Q9D1G3</t>
  </si>
  <si>
    <t>Desmoplakin OS=Mus musculus GN=Dsp PE=1 SV=1</t>
  </si>
  <si>
    <t>E9Q557</t>
  </si>
  <si>
    <t>333 kDa</t>
  </si>
  <si>
    <t>Annexin A2 OS=Mus musculus GN=Anxa2 PE=1 SV=2</t>
  </si>
  <si>
    <t>P07356</t>
  </si>
  <si>
    <t>Protein Ighv1-81 (Fragment) OS=Mus musculus GN=Ighv1-81 PE=4 SV=1</t>
  </si>
  <si>
    <t>A0A075B5Y4</t>
  </si>
  <si>
    <t>13 kDa</t>
  </si>
  <si>
    <t>Protein Col6a3 OS=Mus musculus GN=Col6a3 PE=1 SV=1</t>
  </si>
  <si>
    <t>A0A087WS16 (+1)</t>
  </si>
  <si>
    <t>289 kDa</t>
  </si>
  <si>
    <t>Protein 1300017J02Rik OS=Mus musculus GN=1300017J02Rik PE=1 SV=1</t>
  </si>
  <si>
    <t>D3YY36 (+1)</t>
  </si>
  <si>
    <t>Protein Ighv6-3 (Fragment) OS=Mus musculus GN=Ighv6-3 PE=4 SV=7</t>
  </si>
  <si>
    <t>A0A075B5T2</t>
  </si>
  <si>
    <t>Thioredoxin OS=Mus musculus GN=Txn PE=1 SV=3</t>
  </si>
  <si>
    <t>P10639</t>
  </si>
  <si>
    <t>60S ribosomal protein L22 OS=Mus musculus GN=Rpl22 PE=1 SV=2</t>
  </si>
  <si>
    <t>P67984</t>
  </si>
  <si>
    <t>Protein Gm10036 OS=Mus musculus GN=Gm10036 PE=3 SV=1</t>
  </si>
  <si>
    <t>E9PYL9 (+1)</t>
  </si>
  <si>
    <t>Ubiquitin-40S ribosomal protein S27a OS=Mus musculus GN=Rps27a PE=1 SV=2</t>
  </si>
  <si>
    <t>P62983</t>
  </si>
  <si>
    <t>WAS/WASL-interacting protein family member 3 OS=Mus musculus GN=Wipf3 PE=1 SV=1</t>
  </si>
  <si>
    <t>E9Q2D0 (+1)</t>
  </si>
  <si>
    <t>Protein Ighv4-1 (Fragment) OS=Mus musculus GN=Ighv4-1 PE=1 SV=7</t>
  </si>
  <si>
    <t>A0A075B5R5</t>
  </si>
  <si>
    <t>60S ribosomal protein L7 (Fragment) OS=Mus musculus GN=Rpl7 PE=1 SV=1</t>
  </si>
  <si>
    <t>F6XI62 (+1)</t>
  </si>
  <si>
    <t>Kelch-like protein 41 OS=Mus musculus GN=Klhl41 PE=1 SV=1</t>
  </si>
  <si>
    <t>A2AUC9</t>
  </si>
  <si>
    <t>Cytoplasmic dynein 1 heavy chain 1 OS=Mus musculus GN=Dync1h1 PE=1 SV=2</t>
  </si>
  <si>
    <t>Q9JHU4</t>
  </si>
  <si>
    <t>532 kDa</t>
  </si>
  <si>
    <t>Sodium/potassium-transporting ATPase subunit alpha OS=Mus musculus GN=Atp1a3 PE=1 SV=1</t>
  </si>
  <si>
    <t>A0A0G2JGX4</t>
  </si>
  <si>
    <t>113 kDa</t>
  </si>
  <si>
    <t>Pyruvate carboxylase OS=Mus musculus GN=Pcx PE=1 SV=1</t>
  </si>
  <si>
    <t>E9QPD7 (+2)</t>
  </si>
  <si>
    <t>130 kDa</t>
  </si>
  <si>
    <t>Glutathione peroxidase OS=Mus musculus GN=Gpx4 PE=1 SV=1</t>
  </si>
  <si>
    <t>F7A8H6</t>
  </si>
  <si>
    <t>40S ribosomal protein S5 (Fragment) OS=Mus musculus GN=Rps5 PE=1 SV=1</t>
  </si>
  <si>
    <t>D3YYM6 (+2)</t>
  </si>
  <si>
    <t>Protein Gm20547 OS=Mus musculus GN=Gm20547 PE=3 SV=1</t>
  </si>
  <si>
    <t>B8JJN0</t>
  </si>
  <si>
    <t>142 kDa</t>
  </si>
  <si>
    <t>Voltage-dependent anion-selective channel protein 1 OS=Mus musculus GN=Vdac1 PE=1 SV=3</t>
  </si>
  <si>
    <t>Q60932</t>
  </si>
  <si>
    <t>Apolipoprotein E OS=Mus musculus GN=Apoe PE=1 SV=2</t>
  </si>
  <si>
    <t>P08226</t>
  </si>
  <si>
    <t>Carboxypeptidase N subunit 2 OS=Mus musculus GN=Cpn2 PE=1 SV=2</t>
  </si>
  <si>
    <t>Q9DBB9</t>
  </si>
  <si>
    <t>Reticulon-2 OS=Mus musculus GN=Rtn2 PE=1 SV=1</t>
  </si>
  <si>
    <t>O70622</t>
  </si>
  <si>
    <t>Protein Igkv1-117 (Fragment) OS=Mus musculus GN=Igkv1-117 PE=4 SV=2</t>
  </si>
  <si>
    <t>A0A140T8M0</t>
  </si>
  <si>
    <t>Triadin OS=Mus musculus GN=Trdn PE=1 SV=1</t>
  </si>
  <si>
    <t>E9Q9K5</t>
  </si>
  <si>
    <t>78 kDa</t>
  </si>
  <si>
    <t>Protein Qars OS=Mus musculus GN=Qars PE=1 SV=2</t>
  </si>
  <si>
    <t>D3Z158 (+1)</t>
  </si>
  <si>
    <t>C-&gt;U-editing enzyme APOBEC-2 OS=Mus musculus GN=Apobec2 PE=1 SV=1</t>
  </si>
  <si>
    <t>Q9WV35</t>
  </si>
  <si>
    <t>Tripartite motif-containing protein 72 OS=Mus musculus GN=Trim72 PE=1 SV=1</t>
  </si>
  <si>
    <t>Q1XH17</t>
  </si>
  <si>
    <t>Peptidyl-prolyl cis-trans isomerase FKBP1A OS=Mus musculus GN=Fkbp1a PE=1 SV=2</t>
  </si>
  <si>
    <t>P26883</t>
  </si>
  <si>
    <t>RNA-binding protein FUS OS=Mus musculus GN=Fus PE=1 SV=1</t>
  </si>
  <si>
    <t>P56959 (+1)</t>
  </si>
  <si>
    <t>60S ribosomal protein L4 OS=Mus musculus GN=Rpl4 PE=1 SV=3</t>
  </si>
  <si>
    <t>Q9D8E6</t>
  </si>
  <si>
    <t>Isocitrate dehydrogenase [NAD] subunit gamma 1, mitochondrial OS=Mus musculus GN=Idh3g PE=1 SV=1</t>
  </si>
  <si>
    <t>P70404</t>
  </si>
  <si>
    <t>Junction plakoglobin OS=Mus musculus GN=Jup PE=1 SV=3</t>
  </si>
  <si>
    <t>Q02257</t>
  </si>
  <si>
    <t>82 kDa</t>
  </si>
  <si>
    <t>Alpha-1-acid glycoprotein 1 OS=Mus musculus GN=Orm1 PE=1 SV=1</t>
  </si>
  <si>
    <t>Q60590</t>
  </si>
  <si>
    <t>Alpha-2-antiplasmin OS=Mus musculus GN=Serpinf2 PE=1 SV=1</t>
  </si>
  <si>
    <t>Q61247</t>
  </si>
  <si>
    <t>Keratin, type II microfibrillar (Fragment) CONTAMINANT OS=Ovis aries PE=1 SV=1</t>
  </si>
  <si>
    <t>P02539</t>
  </si>
  <si>
    <t>Aminoacyl tRNA synthase complex-interacting multifunctional protein 2 OS=Mus musculus GN=Aimp2 PE=1 SV=2</t>
  </si>
  <si>
    <t>Q8R010</t>
  </si>
  <si>
    <t>Peptidyl-prolyl cis-trans isomerase FKBP3 OS=Mus musculus GN=Fkbp3 PE=1 SV=2</t>
  </si>
  <si>
    <t>Q62446</t>
  </si>
  <si>
    <t>60S ribosomal protein L26 OS=Mus musculus GN=Rpl26 PE=1 SV=1</t>
  </si>
  <si>
    <t>P61255</t>
  </si>
  <si>
    <t>Long-chain specific acyl-CoA dehydrogenase, mitochondrial OS=Mus musculus GN=Acadl PE=1 SV=2</t>
  </si>
  <si>
    <t>P51174</t>
  </si>
  <si>
    <t>Ig kappa chain V-III region PC 2880/PC 1229 OS=Mus musculus PE=1 SV=1</t>
  </si>
  <si>
    <t>P01654</t>
  </si>
  <si>
    <t>Rab GDP dissociation inhibitor beta OS=Mus musculus GN=Gdi2 PE=1 SV=1</t>
  </si>
  <si>
    <t>Q61598</t>
  </si>
  <si>
    <t>Epidermal growth factor receptor OS=Mus musculus GN=Egfr PE=1 SV=1</t>
  </si>
  <si>
    <t>Q01279</t>
  </si>
  <si>
    <t>135 kDa</t>
  </si>
  <si>
    <t>Bin1 protein OS=Mus musculus GN=Bin1 PE=1 SV=1</t>
  </si>
  <si>
    <t>Q6P1B9</t>
  </si>
  <si>
    <t>Leucine-rich HEV glycoprotein OS=Mus musculus GN=Lrg1 PE=1 SV=1</t>
  </si>
  <si>
    <t>Q91XL1</t>
  </si>
  <si>
    <t>Myosin-binding protein H OS=Mus musculus GN=Mybph PE=2 SV=2</t>
  </si>
  <si>
    <t>P70402</t>
  </si>
  <si>
    <t>Profilin-2 OS=Mus musculus GN=Pfn2 PE=1 SV=3</t>
  </si>
  <si>
    <t>Q9JJV2</t>
  </si>
  <si>
    <t>60S ribosomal protein L14 OS=Mus musculus GN=Rpl14 PE=1 SV=3</t>
  </si>
  <si>
    <t>Q9CR57</t>
  </si>
  <si>
    <t>Phosphoglycerate mutase 2 OS=Mus musculus GN=Pgam2 PE=1 SV=3</t>
  </si>
  <si>
    <t>O70250</t>
  </si>
  <si>
    <t>60S ribosomal protein L36 OS=Mus musculus GN=Rpl36 PE=1 SV=1</t>
  </si>
  <si>
    <t>Q6ZWZ4</t>
  </si>
  <si>
    <t>Ig kappa chain V-VI region XRPC 44 OS=Mus musculus PE=1 SV=1</t>
  </si>
  <si>
    <t>P01675 (+4)</t>
  </si>
  <si>
    <t>Complement factor I OS=Mus musculus GN=Cfi PE=1 SV=3</t>
  </si>
  <si>
    <t>Q61129</t>
  </si>
  <si>
    <t>67 kDa</t>
  </si>
  <si>
    <t>ATP synthase subunit gamma OS=Mus musculus GN=Atp5c1 PE=1 SV=1</t>
  </si>
  <si>
    <t>A2AKU9 (+4)</t>
  </si>
  <si>
    <t>Myozenin-3 OS=Mus musculus GN=Myoz3 PE=1 SV=1</t>
  </si>
  <si>
    <t>E9QJU4 (+1)</t>
  </si>
  <si>
    <t>Clusterin OS=Mus musculus GN=Clu PE=1 SV=1</t>
  </si>
  <si>
    <t>Q06890</t>
  </si>
  <si>
    <t>Glutathione peroxidase 3 OS=Mus musculus GN=Gpx3 PE=1 SV=2</t>
  </si>
  <si>
    <t>P46412</t>
  </si>
  <si>
    <t>Apolipoprotein A-II OS=Mus musculus GN=Apoa2 PE=1 SV=2</t>
  </si>
  <si>
    <t>P09813</t>
  </si>
  <si>
    <t>Retinol-binding protein 4 OS=Mus musculus GN=Rbp4 PE=1 SV=1</t>
  </si>
  <si>
    <t>H7BWY6 (+1)</t>
  </si>
  <si>
    <t>Complement component C8 beta chain OS=Mus musculus GN=C8b PE=1 SV=1</t>
  </si>
  <si>
    <t>Q8BH35</t>
  </si>
  <si>
    <t>60S ribosomal protein L8 OS=Mus musculus GN=Rpl8 PE=1 SV=2</t>
  </si>
  <si>
    <t>P62918</t>
  </si>
  <si>
    <t>60S ribosomal protein L36a OS=Mus musculus GN=Rpl36a PE=1 SV=2</t>
  </si>
  <si>
    <t>P83882</t>
  </si>
  <si>
    <t>Pre-mRNA-processing factor 40 homolog A OS=Mus musculus GN=Prpf40a PE=1 SV=1</t>
  </si>
  <si>
    <t>Q9R1C7</t>
  </si>
  <si>
    <t>108 kDa</t>
  </si>
  <si>
    <t>Protein Igkv4-57 (Fragment) OS=Mus musculus GN=Igkv4-57 PE=4 SV=2</t>
  </si>
  <si>
    <t>A0A0A6YYE7</t>
  </si>
  <si>
    <t>Peroxiredoxin-5, mitochondrial OS=Mus musculus GN=Prdx5 PE=1 SV=1</t>
  </si>
  <si>
    <t>G3UZJ4 (+2)</t>
  </si>
  <si>
    <t>Zinc-alpha-2-glycoprotein OS=Mus musculus GN=Azgp1 PE=1 SV=2</t>
  </si>
  <si>
    <t>Q64726</t>
  </si>
  <si>
    <t>Filamin-C OS=Mus musculus GN=Flnc PE=1 SV=3</t>
  </si>
  <si>
    <t>Q8VHX6</t>
  </si>
  <si>
    <t>291 kDa</t>
  </si>
  <si>
    <t>Serine/arginine repetitive matrix protein 1 OS=Mus musculus GN=Srrm1 PE=1 SV=2</t>
  </si>
  <si>
    <t>Q52KI8</t>
  </si>
  <si>
    <t>107 kDa</t>
  </si>
  <si>
    <t>60S ribosomal protein L13a OS=Mus musculus GN=Rpl13a PE=1 SV=4</t>
  </si>
  <si>
    <t>P19253</t>
  </si>
  <si>
    <t>CD5 antigen-like OS=Mus musculus GN=Cd5l PE=1 SV=3</t>
  </si>
  <si>
    <t>Q9QWK4</t>
  </si>
  <si>
    <t>Isoleucine--tRNA ligase, cytoplasmic OS=Mus musculus GN=Iars PE=1 SV=2</t>
  </si>
  <si>
    <t>Q8BU30</t>
  </si>
  <si>
    <t>144 kDa</t>
  </si>
  <si>
    <t>Inter-alpha trypsin inhibitor, heavy chain 2 OS=Mus musculus GN=Itih2 PE=1 SV=1</t>
  </si>
  <si>
    <t>G3X977 (+1)</t>
  </si>
  <si>
    <t>106 kDa</t>
  </si>
  <si>
    <t>Serum paraoxonase/arylesterase 1 OS=Mus musculus GN=Pon1 PE=1 SV=2</t>
  </si>
  <si>
    <t>P52430</t>
  </si>
  <si>
    <t>Thrombospondin-1 OS=Mus musculus GN=Thbs1 PE=1 SV=1</t>
  </si>
  <si>
    <t>P35441 (+1)</t>
  </si>
  <si>
    <t>Complement component C8 gamma chain OS=Mus musculus GN=C8g PE=1 SV=1</t>
  </si>
  <si>
    <t>Q8VCG4</t>
  </si>
  <si>
    <t>Fc of IgG, low affinity IIIa, receptor OS=Mus musculus GN=Fcgr4 PE=1 SV=1</t>
  </si>
  <si>
    <t>A0A0B4J1G0</t>
  </si>
  <si>
    <t>Ig kappa chain V-V region HP R16.7 OS=Mus musculus PE=1 SV=1</t>
  </si>
  <si>
    <t>P01644 (+1)</t>
  </si>
  <si>
    <t>Aldehyde dehydrogenase, mitochondrial OS=Mus musculus GN=Aldh2 PE=1 SV=1</t>
  </si>
  <si>
    <t>A0A0G2JEU1 (+1)</t>
  </si>
  <si>
    <t>Protein Igkv12-46 (Fragment) OS=Mus musculus GN=Igkv12-46 PE=1 SV=2</t>
  </si>
  <si>
    <t>A0A140T8P6</t>
  </si>
  <si>
    <t>Collagen alpha-1(VI) chain OS=Mus musculus GN=Col6a1 PE=1 SV=1</t>
  </si>
  <si>
    <t>Q04857</t>
  </si>
  <si>
    <t>Protein-L-isoaspartate O-methyltransferase OS=Mus musculus GN=Pcmt1 PE=1 SV=1</t>
  </si>
  <si>
    <t>E0CYV0 (+1)</t>
  </si>
  <si>
    <t>40S ribosomal protein S30 OS=Mus musculus GN=Fau PE=1 SV=1</t>
  </si>
  <si>
    <t>P62862 (+1)</t>
  </si>
  <si>
    <t>Protein kinase C and casein kinase II substrate protein 3 OS=Mus musculus GN=Pacsin3 PE=1 SV=1</t>
  </si>
  <si>
    <t>Q99JB8</t>
  </si>
  <si>
    <t>H9H9R5 (+1)</t>
  </si>
  <si>
    <t>Complement component C8 alpha chain OS=Mus musculus GN=C8a PE=1 SV=1</t>
  </si>
  <si>
    <t>A2A997 (+2)</t>
  </si>
  <si>
    <t>Apolipoprotein C-III OS=Mus musculus GN=Apoc3 PE=1 SV=1</t>
  </si>
  <si>
    <t>E9QP56</t>
  </si>
  <si>
    <t>6.8 kDa mitochondrial proteolipid OS=Mus musculus GN=Mp68 PE=1 SV=1</t>
  </si>
  <si>
    <t>P56379</t>
  </si>
  <si>
    <t>Acetyl-CoA acetyltransferase, mitochondrial OS=Mus musculus GN=Acat1 PE=1 SV=1</t>
  </si>
  <si>
    <t>Q8QZT1</t>
  </si>
  <si>
    <t>60S ribosomal protein L28 OS=Mus musculus GN=Rpl28 PE=1 SV=2</t>
  </si>
  <si>
    <t>P41105</t>
  </si>
  <si>
    <t>Oxidation resistance protein 1 OS=Mus musculus GN=C7 PE=1 SV=2</t>
  </si>
  <si>
    <t>D3YXF5</t>
  </si>
  <si>
    <t>93 kDa</t>
  </si>
  <si>
    <t>Methionine--tRNA ligase, cytoplasmic OS=Mus musculus GN=Mars PE=1 SV=1</t>
  </si>
  <si>
    <t>E9QB02 (+1)</t>
  </si>
  <si>
    <t>28S ribosomal protein S36, mitochondrial OS=Mus musculus GN=Mrps36 PE=1 SV=1</t>
  </si>
  <si>
    <t>Q9CQX8 (+1)</t>
  </si>
  <si>
    <t>Cytochrome c oxidase subunit 6B1 OS=Mus musculus GN=Cox6b1 PE=1 SV=2</t>
  </si>
  <si>
    <t>P56391</t>
  </si>
  <si>
    <t>Protein AMBP OS=Mus musculus GN=Ambp PE=1 SV=2</t>
  </si>
  <si>
    <t>Q07456</t>
  </si>
  <si>
    <t>Protein-arginine deiminase type-2 OS=Mus musculus GN=Padi2 PE=1 SV=2</t>
  </si>
  <si>
    <t>Q08642</t>
  </si>
  <si>
    <t>Carboxypeptidase N catalytic chain OS=Mus musculus GN=Cpn1 PE=1 SV=1</t>
  </si>
  <si>
    <t>Q9JJN5</t>
  </si>
  <si>
    <t>Glutamine synthetase OS=Mus musculus GN=Glul PE=1 SV=6</t>
  </si>
  <si>
    <t>P15105</t>
  </si>
  <si>
    <t>Fetuin-B OS=Mus musculus GN=Fetub PE=1 SV=1</t>
  </si>
  <si>
    <t>Q6YJU1 (+1)</t>
  </si>
  <si>
    <t>Major urinary protein 5 OS=Mus musculus GN=Mup8 PE=3 SV=1</t>
  </si>
  <si>
    <t>A2AKN8 (+9)</t>
  </si>
  <si>
    <t>Ig lambda-2 chain C region OS=Mus musculus GN=Iglc2 PE=1 SV=1</t>
  </si>
  <si>
    <t>P01844 (+1)</t>
  </si>
  <si>
    <t>Ig kappa chain V-II region 7S34.1 OS=Mus musculus PE=1 SV=1</t>
  </si>
  <si>
    <t>P01630</t>
  </si>
  <si>
    <t>NADH dehydrogenase [ubiquinone] 1 alpha subcomplex subunit 2 OS=Mus musculus GN=Ndufa2 PE=1 SV=3</t>
  </si>
  <si>
    <t>Q9CQ75</t>
  </si>
  <si>
    <t>Beta-2-microglobulin OS=Mus musculus GN=B2m PE=1 SV=2</t>
  </si>
  <si>
    <t>P01887</t>
  </si>
  <si>
    <t>NADH dehydrogenase [ubiquinone] 1 alpha subcomplex subunit 7 OS=Mus musculus GN=Ndufa7 PE=1 SV=3</t>
  </si>
  <si>
    <t>Q9Z1P6</t>
  </si>
  <si>
    <t>C4b-binding protein OS=Mus musculus GN=C4bpa PE=1 SV=3</t>
  </si>
  <si>
    <t>P08607</t>
  </si>
  <si>
    <t>Up-regulated during skeletal muscle growth protein 5 OS=Mus musculus GN=Usmg5 PE=1 SV=1</t>
  </si>
  <si>
    <t>Q78IK2</t>
  </si>
  <si>
    <t>Tropomodulin-4 OS=Mus musculus GN=Tmod4 PE=2 SV=1</t>
  </si>
  <si>
    <t>Q9JLH8</t>
  </si>
  <si>
    <t>Protein Igkv1-135 (Fragment) OS=Mus musculus GN=Igkv1-135 PE=4 SV=1</t>
  </si>
  <si>
    <t>A0A0B4J1H7 (+1)</t>
  </si>
  <si>
    <t>F-actin-capping protein subunit alpha-2 (Fragment) OS=Mus musculus GN=Capza2 PE=1 SV=1</t>
  </si>
  <si>
    <t>A0A0N4SVM0 (+2)</t>
  </si>
  <si>
    <t>F-actin-capping protein subunit beta OS=Mus musculus GN=Capzb PE=1 SV=3</t>
  </si>
  <si>
    <t>P47757</t>
  </si>
  <si>
    <t>Elongation factor 2 OS=Mus musculus GN=Eef2 PE=1 SV=2</t>
  </si>
  <si>
    <t>P58252</t>
  </si>
  <si>
    <t>95 kDa</t>
  </si>
  <si>
    <t>Protein phosphatase 1 regulatory subunit 3C OS=Mus musculus GN=Ppp1r3c PE=1 SV=1</t>
  </si>
  <si>
    <t>Q7TMB3</t>
  </si>
  <si>
    <t>Granulins (Fragment) OS=Mus musculus GN=Grn PE=1 SV=1</t>
  </si>
  <si>
    <t>H3BJ90</t>
  </si>
  <si>
    <t>Prohibitin-2 OS=Mus musculus GN=Phb2 PE=1 SV=1</t>
  </si>
  <si>
    <t>O35129</t>
  </si>
  <si>
    <t>END OF FILE</t>
  </si>
  <si>
    <t>Protein Gm5786 OS=Mus musculus GN=Gm5786 PE=3 SV=1</t>
  </si>
  <si>
    <t>Protein Rps18-ps3 OS=Mus musculus GN=Rps18-ps3 PE=3 SV=1</t>
  </si>
  <si>
    <t xml:space="preserve">Plasma kallikrein OS=Mus musculus GN=Cyp4v3 PE=1 SV=2 </t>
  </si>
  <si>
    <t>Identified Proteins</t>
  </si>
  <si>
    <t>TSC</t>
  </si>
  <si>
    <t>Myc Rep3</t>
  </si>
  <si>
    <t>Myc Rep1</t>
  </si>
  <si>
    <t>Myc Rep2</t>
  </si>
  <si>
    <t>Myc/LKO Rep1</t>
  </si>
  <si>
    <t>Myc/LKO Rep2</t>
  </si>
  <si>
    <t>Myc/LKO Rep3</t>
  </si>
  <si>
    <t>LKO Rep1</t>
  </si>
  <si>
    <t>LKO Rep2</t>
  </si>
  <si>
    <t>LKO Rep3</t>
  </si>
  <si>
    <t>x1000</t>
  </si>
  <si>
    <t xml:space="preserve">Myc Rep1  </t>
  </si>
  <si>
    <t>Spc/L</t>
  </si>
  <si>
    <t>NSAF Myc Rep1</t>
  </si>
  <si>
    <t>NSAF Myc Rep2</t>
  </si>
  <si>
    <t>NSAF Myc Rep3</t>
  </si>
  <si>
    <t>NSAF Myc/LKO Rep1</t>
  </si>
  <si>
    <t>NSAF Myc/LKO Rep2</t>
  </si>
  <si>
    <t>NSAF Myc/LKO Rep3</t>
  </si>
  <si>
    <t>NSAF LKO Rep1</t>
  </si>
  <si>
    <t>NSAF LKO Rep2</t>
  </si>
  <si>
    <t>NSAF LKO Rep3</t>
  </si>
  <si>
    <t>NSAF p value Myc vs LKO</t>
  </si>
  <si>
    <r>
      <rPr>
        <b/>
        <sz val="11"/>
        <color theme="1"/>
        <rFont val="Calibri"/>
        <family val="2"/>
        <scheme val="minor"/>
      </rPr>
      <t>NSAF p value Myc vs Myc/LKO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>NSAF p value Myc/LKO vs LKO</t>
    </r>
    <r>
      <rPr>
        <sz val="11"/>
        <color theme="1"/>
        <rFont val="Calibri"/>
        <family val="2"/>
        <scheme val="minor"/>
      </rPr>
      <t xml:space="preserve"> </t>
    </r>
  </si>
  <si>
    <t>NSAF Myc/LKO average</t>
  </si>
  <si>
    <t>NSAF LKO average</t>
  </si>
  <si>
    <t>Explanation of the sheets in this file:</t>
  </si>
  <si>
    <t>Sheet name</t>
  </si>
  <si>
    <t>Raw data</t>
  </si>
  <si>
    <t>Filtered data NSAF</t>
  </si>
  <si>
    <t>NSAF Myc average</t>
  </si>
  <si>
    <t>FC NSAF Myc vs  Myc/LKO</t>
  </si>
  <si>
    <t>FC NSAF Myc vs LKO</t>
  </si>
  <si>
    <t xml:space="preserve"> -log10(p-value) NSAF Myc vs Myc/LKO</t>
  </si>
  <si>
    <t>log2FC NSAF Myc vs Myc/LKO</t>
  </si>
  <si>
    <t xml:space="preserve"> -log10(p-value) NSAF Myc vs LKO</t>
  </si>
  <si>
    <t>log2FC NSAF Myc vs LKO</t>
  </si>
  <si>
    <t>FC NSAF Myc/LKO vs LKO</t>
  </si>
  <si>
    <t>Total SpC/L</t>
  </si>
  <si>
    <t>List of proteins after removal of non-mouse proteins, pseudogenes, redundant Uniprot entries, keratins immunoglobulins, serum proteins and and proteins found in only one out of three replicates. Includes length of protein, SpC/L, a total spectrum count of each individual protein divided by protein length, NSAF, normalized spectral abundance factor, p values and fold change (FC) values for NSAF Myc vs Myc/LKO, Myc vs LKO and Myc/LKO vs LKO.</t>
  </si>
  <si>
    <t xml:space="preserve">NSAF p value Myc vs Myc/LKO </t>
  </si>
  <si>
    <t xml:space="preserve">To calculate NSAF fold change (FC), and to avoid dividing by 0, an arbitrary number 0.001 was added to all NSAF average values. </t>
  </si>
  <si>
    <t>Proteins sorted by p value of NSAF Myc vs Myc/LKO, NSAF averages for Myc and Myc/LKO and NSAF fold change (FC) calculated.</t>
  </si>
  <si>
    <t xml:space="preserve">after removal of non-mouse proteins, pseudogenes, redundant Uniprot entries, keratins, immunoglobulins, serum proteins and proteins found in only one out of three replicates. NSAF values were calculated, data sorted by NSAF p values and NSAF averages calculated.  </t>
  </si>
  <si>
    <t>To calculate NSAF fold change, and to avoid dividing by 0, an arbitrary number 0.001 was added to all NSAF average values. Data are sorted by p-values of NSAF Myc vs Myc/LKO.</t>
  </si>
  <si>
    <t>To calculate NSAF fold change, and to avoid dividing by 0, an arbitrary number 0.001 was added to all NSAF average values. Date are sorted by p-values of NSAF Myc vs LKO.</t>
  </si>
  <si>
    <t>Proteins sorted by p value of NSAF Myc vs LKO, NSAF averages for Myc and LKO and NSAF fold change (FC) calculated.</t>
  </si>
  <si>
    <t>Sorted by p-value of Myc vs MycLKO</t>
  </si>
  <si>
    <t>Sorted by p-value of  Myc vs LKO</t>
  </si>
  <si>
    <t xml:space="preserve">Proteins after removal of non-mouse proteins, pseudogenes, redundant Uniprot entries, keratins, immunoglobulins, serum proteins and proteins found in only one out of three replicates. NSAF values, NSAF p-values and NSAF averages were calculated. </t>
  </si>
  <si>
    <t>NSAF Myc SEM</t>
  </si>
  <si>
    <t>NSAF Myc/LKO SEM</t>
  </si>
  <si>
    <t>NSAF LKO SEM</t>
  </si>
  <si>
    <t>Volcano</t>
  </si>
  <si>
    <t>Volcano plots comparing proteins in c-myc IPs, Myc vs Myc/LKO and Myc vs LKO</t>
  </si>
  <si>
    <t>LC-MS/MS data of immunoprecipitates from sleletal muscle of c-myc, c-myc/LKO and LKO mice</t>
  </si>
  <si>
    <t xml:space="preserve">List of all proteins identified by MS/MS analysis of c-myc immunoprecipitates from skeletal muscle of 3 biological replicates of c-myc, c-myc/LKO and LKO mice, including gene name, Uniprot accession number, molecular weight, total spectrum count (TSC) and number of unique peptides. </t>
  </si>
  <si>
    <t>Number of unique peptides</t>
  </si>
  <si>
    <t>All Proteins identified by MS/MS analysis of c-myc immunoprecipitates from three replicates of skeletal muscle of c-myc, c-myc/LKO and LKO mice before removal of non-specific proteins</t>
  </si>
  <si>
    <t>Proteins identified by MS/MS analysis of c-myc immunoprecipitates from skeletal muscle of c-myc, c-myc/LKO and WT mice</t>
  </si>
  <si>
    <t>Protein Length</t>
  </si>
  <si>
    <t>Volcano Plot of Proteins identified by MS/MS in IP from skeletal muscle of Malin-myc vs Malin-myc/LKO</t>
  </si>
  <si>
    <t>Volcano Plot of Proteins identified by MS/MS in IP from skeletal muscle of Malin-myc vs LKO</t>
  </si>
  <si>
    <t>SupplementaryFile 5, Related to Figure 6B, C and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1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FF0000"/>
      <name val="Arial"/>
      <family val="2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1"/>
      <color theme="1"/>
      <name val="Arial"/>
      <family val="2"/>
    </font>
    <font>
      <b/>
      <sz val="12"/>
      <color rgb="FF0070C0"/>
      <name val="Arial"/>
      <family val="2"/>
    </font>
    <font>
      <b/>
      <u/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1"/>
      <color rgb="FF0070C0"/>
      <name val="Arial"/>
      <family val="2"/>
    </font>
    <font>
      <sz val="11"/>
      <color rgb="FFFF0000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1" fillId="0" borderId="0" xfId="1"/>
    <xf numFmtId="0" fontId="4" fillId="0" borderId="0" xfId="0" applyFont="1"/>
    <xf numFmtId="0" fontId="3" fillId="0" borderId="0" xfId="1" applyFont="1"/>
    <xf numFmtId="0" fontId="6" fillId="0" borderId="0" xfId="1" applyFont="1"/>
    <xf numFmtId="0" fontId="0" fillId="0" borderId="0" xfId="0" applyAlignment="1">
      <alignment wrapText="1"/>
    </xf>
    <xf numFmtId="0" fontId="7" fillId="0" borderId="0" xfId="0" applyFont="1"/>
    <xf numFmtId="0" fontId="2" fillId="0" borderId="0" xfId="0" applyFont="1"/>
    <xf numFmtId="0" fontId="2" fillId="0" borderId="0" xfId="1" applyFont="1"/>
    <xf numFmtId="0" fontId="7" fillId="0" borderId="0" xfId="1" applyFont="1"/>
    <xf numFmtId="0" fontId="8" fillId="0" borderId="0" xfId="1" applyFont="1"/>
    <xf numFmtId="0" fontId="9" fillId="0" borderId="0" xfId="0" applyFont="1" applyAlignment="1">
      <alignment vertical="top" wrapText="1"/>
    </xf>
    <xf numFmtId="0" fontId="7" fillId="0" borderId="0" xfId="0" applyFont="1" applyAlignment="1">
      <alignment vertical="top" wrapText="1"/>
    </xf>
    <xf numFmtId="0" fontId="7" fillId="0" borderId="0" xfId="1" applyFont="1" applyAlignment="1">
      <alignment wrapText="1"/>
    </xf>
    <xf numFmtId="0" fontId="1" fillId="0" borderId="0" xfId="1" applyAlignment="1">
      <alignment wrapText="1"/>
    </xf>
    <xf numFmtId="0" fontId="7" fillId="0" borderId="0" xfId="1" applyFont="1" applyAlignment="1">
      <alignment vertical="top" wrapText="1"/>
    </xf>
    <xf numFmtId="0" fontId="2" fillId="0" borderId="0" xfId="1" applyFont="1" applyAlignment="1">
      <alignment wrapText="1"/>
    </xf>
    <xf numFmtId="0" fontId="2" fillId="0" borderId="0" xfId="1" applyFont="1" applyAlignment="1">
      <alignment vertical="top" wrapText="1"/>
    </xf>
    <xf numFmtId="0" fontId="11" fillId="0" borderId="0" xfId="0" applyFont="1"/>
    <xf numFmtId="0" fontId="10" fillId="0" borderId="0" xfId="0" applyFont="1"/>
    <xf numFmtId="0" fontId="10" fillId="0" borderId="0" xfId="0" applyFont="1" applyAlignment="1">
      <alignment wrapText="1"/>
    </xf>
    <xf numFmtId="0" fontId="2" fillId="0" borderId="0" xfId="1" applyFont="1" applyAlignment="1">
      <alignment vertical="top"/>
    </xf>
    <xf numFmtId="0" fontId="1" fillId="0" borderId="0" xfId="1" applyAlignment="1">
      <alignment vertical="top"/>
    </xf>
    <xf numFmtId="0" fontId="12" fillId="0" borderId="0" xfId="0" applyFont="1"/>
    <xf numFmtId="0" fontId="13" fillId="0" borderId="0" xfId="1" applyFont="1"/>
    <xf numFmtId="0" fontId="1" fillId="0" borderId="0" xfId="1" applyFont="1"/>
    <xf numFmtId="0" fontId="14" fillId="0" borderId="0" xfId="0" applyFont="1"/>
    <xf numFmtId="0" fontId="12" fillId="0" borderId="0" xfId="1" applyFont="1"/>
    <xf numFmtId="0" fontId="12" fillId="0" borderId="0" xfId="0" applyFont="1" applyAlignment="1"/>
    <xf numFmtId="0" fontId="15" fillId="0" borderId="0" xfId="0" applyFont="1" applyAlignment="1"/>
    <xf numFmtId="0" fontId="9" fillId="0" borderId="0" xfId="1" applyFont="1" applyAlignment="1">
      <alignment vertical="center"/>
    </xf>
    <xf numFmtId="0" fontId="2" fillId="0" borderId="0" xfId="1" applyFont="1" applyAlignment="1">
      <alignment vertical="center"/>
    </xf>
    <xf numFmtId="0" fontId="7" fillId="0" borderId="0" xfId="1" applyFont="1" applyAlignment="1">
      <alignment vertical="center"/>
    </xf>
    <xf numFmtId="0" fontId="16" fillId="0" borderId="0" xfId="1" applyFont="1" applyAlignment="1">
      <alignment vertical="top" wrapText="1"/>
    </xf>
    <xf numFmtId="0" fontId="16" fillId="0" borderId="0" xfId="0" applyFont="1" applyAlignment="1">
      <alignment vertical="top" wrapText="1"/>
    </xf>
    <xf numFmtId="0" fontId="17" fillId="0" borderId="0" xfId="0" applyFont="1" applyAlignment="1"/>
    <xf numFmtId="0" fontId="18" fillId="0" borderId="0" xfId="0" applyFont="1" applyAlignment="1"/>
    <xf numFmtId="0" fontId="19" fillId="0" borderId="0" xfId="0" applyFont="1"/>
    <xf numFmtId="164" fontId="2" fillId="0" borderId="0" xfId="1" applyNumberFormat="1" applyFont="1"/>
    <xf numFmtId="165" fontId="2" fillId="0" borderId="0" xfId="1" applyNumberFormat="1" applyFont="1"/>
    <xf numFmtId="2" fontId="2" fillId="0" borderId="0" xfId="1" applyNumberFormat="1" applyFont="1"/>
    <xf numFmtId="0" fontId="20" fillId="0" borderId="0" xfId="0" applyFont="1"/>
    <xf numFmtId="0" fontId="7" fillId="0" borderId="0" xfId="0" applyFont="1" applyAlignment="1">
      <alignment wrapText="1"/>
    </xf>
    <xf numFmtId="0" fontId="20" fillId="0" borderId="0" xfId="0" applyFont="1" applyAlignment="1">
      <alignment horizontal="center" wrapText="1"/>
    </xf>
  </cellXfs>
  <cellStyles count="2">
    <cellStyle name="Normal" xfId="0" builtinId="0"/>
    <cellStyle name="Normal 2" xfId="1" xr:uid="{A59D28C0-6242-4768-B5BC-DC42FF5FA5D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71500</xdr:colOff>
      <xdr:row>6</xdr:row>
      <xdr:rowOff>114300</xdr:rowOff>
    </xdr:from>
    <xdr:to>
      <xdr:col>10</xdr:col>
      <xdr:colOff>390525</xdr:colOff>
      <xdr:row>31</xdr:row>
      <xdr:rowOff>47625</xdr:rowOff>
    </xdr:to>
    <xdr:pic>
      <xdr:nvPicPr>
        <xdr:cNvPr id="2" name="Picture 1" descr="A graph of a number of different values&#10;&#10;Description automatically generated with medium confidence">
          <a:extLst>
            <a:ext uri="{FF2B5EF4-FFF2-40B4-BE49-F238E27FC236}">
              <a16:creationId xmlns:a16="http://schemas.microsoft.com/office/drawing/2014/main" id="{81592FE8-15E8-54AB-8B45-FB2F4DE4DB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90700" y="1295400"/>
          <a:ext cx="4695825" cy="4695825"/>
        </a:xfrm>
        <a:prstGeom prst="rect">
          <a:avLst/>
        </a:prstGeom>
      </xdr:spPr>
    </xdr:pic>
    <xdr:clientData/>
  </xdr:twoCellAnchor>
  <xdr:twoCellAnchor editAs="oneCell">
    <xdr:from>
      <xdr:col>12</xdr:col>
      <xdr:colOff>304800</xdr:colOff>
      <xdr:row>6</xdr:row>
      <xdr:rowOff>104776</xdr:rowOff>
    </xdr:from>
    <xdr:to>
      <xdr:col>20</xdr:col>
      <xdr:colOff>95250</xdr:colOff>
      <xdr:row>31</xdr:row>
      <xdr:rowOff>9526</xdr:rowOff>
    </xdr:to>
    <xdr:pic>
      <xdr:nvPicPr>
        <xdr:cNvPr id="3" name="Picture 2" descr="A graph of a number of dots&#10;&#10;Description automatically generated with medium confidence">
          <a:extLst>
            <a:ext uri="{FF2B5EF4-FFF2-40B4-BE49-F238E27FC236}">
              <a16:creationId xmlns:a16="http://schemas.microsoft.com/office/drawing/2014/main" id="{499EB567-6957-436E-9B6D-89E666E971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20000" y="1285876"/>
          <a:ext cx="4667250" cy="46672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76916-B5F9-42EF-87AF-907A4EC59CF4}">
  <dimension ref="A1:E17"/>
  <sheetViews>
    <sheetView tabSelected="1" zoomScale="99" workbookViewId="0">
      <selection activeCell="D5" sqref="D5"/>
    </sheetView>
  </sheetViews>
  <sheetFormatPr baseColWidth="10" defaultColWidth="8.83203125" defaultRowHeight="15" x14ac:dyDescent="0.2"/>
  <cols>
    <col min="1" max="1" width="33.5" customWidth="1"/>
    <col min="5" max="5" width="105.83203125" customWidth="1"/>
  </cols>
  <sheetData>
    <row r="1" spans="1:5" ht="16" x14ac:dyDescent="0.2">
      <c r="A1" s="18" t="s">
        <v>945</v>
      </c>
      <c r="B1" s="23"/>
      <c r="C1" s="23"/>
      <c r="D1" s="23"/>
      <c r="E1" s="23"/>
    </row>
    <row r="2" spans="1:5" ht="16" x14ac:dyDescent="0.2">
      <c r="A2" s="23" t="s">
        <v>937</v>
      </c>
      <c r="B2" s="23"/>
      <c r="C2" s="23"/>
      <c r="D2" s="23"/>
      <c r="E2" s="23"/>
    </row>
    <row r="3" spans="1:5" x14ac:dyDescent="0.2">
      <c r="A3" s="19"/>
      <c r="B3" s="19"/>
      <c r="C3" s="19"/>
      <c r="D3" s="19"/>
      <c r="E3" s="19"/>
    </row>
    <row r="4" spans="1:5" x14ac:dyDescent="0.2">
      <c r="A4" s="19"/>
      <c r="B4" s="19"/>
      <c r="C4" s="19"/>
      <c r="D4" s="19"/>
      <c r="E4" s="19"/>
    </row>
    <row r="5" spans="1:5" x14ac:dyDescent="0.2">
      <c r="A5" s="19" t="s">
        <v>908</v>
      </c>
      <c r="B5" s="19"/>
      <c r="C5" s="19"/>
      <c r="D5" s="19"/>
      <c r="E5" s="19"/>
    </row>
    <row r="6" spans="1:5" x14ac:dyDescent="0.2">
      <c r="A6" s="19"/>
      <c r="B6" s="19"/>
      <c r="C6" s="19"/>
      <c r="D6" s="19"/>
      <c r="E6" s="19"/>
    </row>
    <row r="7" spans="1:5" ht="16" x14ac:dyDescent="0.2">
      <c r="A7" s="18" t="s">
        <v>909</v>
      </c>
      <c r="B7" s="19"/>
      <c r="C7" s="19"/>
      <c r="D7" s="19"/>
      <c r="E7" s="19"/>
    </row>
    <row r="8" spans="1:5" x14ac:dyDescent="0.2">
      <c r="A8" s="19"/>
      <c r="B8" s="19"/>
      <c r="C8" s="19"/>
      <c r="D8" s="19"/>
      <c r="E8" s="20"/>
    </row>
    <row r="9" spans="1:5" ht="46" x14ac:dyDescent="0.2">
      <c r="A9" s="19" t="s">
        <v>910</v>
      </c>
      <c r="B9" s="19"/>
      <c r="C9" s="19"/>
      <c r="D9" s="19"/>
      <c r="E9" s="20" t="s">
        <v>938</v>
      </c>
    </row>
    <row r="10" spans="1:5" x14ac:dyDescent="0.2">
      <c r="A10" s="19"/>
      <c r="B10" s="19"/>
      <c r="C10" s="19"/>
      <c r="D10" s="19"/>
      <c r="E10" s="20"/>
    </row>
    <row r="11" spans="1:5" ht="61" x14ac:dyDescent="0.2">
      <c r="A11" s="19" t="s">
        <v>911</v>
      </c>
      <c r="B11" s="19"/>
      <c r="C11" s="19"/>
      <c r="D11" s="19"/>
      <c r="E11" s="20" t="s">
        <v>921</v>
      </c>
    </row>
    <row r="12" spans="1:5" x14ac:dyDescent="0.2">
      <c r="A12" s="19"/>
      <c r="B12" s="19"/>
      <c r="C12" s="19"/>
      <c r="D12" s="19"/>
      <c r="E12" s="20"/>
    </row>
    <row r="13" spans="1:5" ht="31" x14ac:dyDescent="0.2">
      <c r="A13" s="19" t="s">
        <v>929</v>
      </c>
      <c r="B13" s="19"/>
      <c r="C13" s="19"/>
      <c r="D13" s="19"/>
      <c r="E13" s="20" t="s">
        <v>924</v>
      </c>
    </row>
    <row r="14" spans="1:5" x14ac:dyDescent="0.2">
      <c r="A14" s="19"/>
      <c r="B14" s="19"/>
      <c r="C14" s="19"/>
      <c r="D14" s="19"/>
      <c r="E14" s="20"/>
    </row>
    <row r="15" spans="1:5" ht="16" x14ac:dyDescent="0.2">
      <c r="A15" s="19" t="s">
        <v>930</v>
      </c>
      <c r="B15" s="19"/>
      <c r="C15" s="19"/>
      <c r="D15" s="19"/>
      <c r="E15" s="20" t="s">
        <v>928</v>
      </c>
    </row>
    <row r="16" spans="1:5" x14ac:dyDescent="0.2">
      <c r="A16" s="19"/>
      <c r="B16" s="19"/>
      <c r="C16" s="19"/>
      <c r="D16" s="19"/>
      <c r="E16" s="20"/>
    </row>
    <row r="17" spans="1:5" ht="16" x14ac:dyDescent="0.2">
      <c r="A17" t="s">
        <v>935</v>
      </c>
      <c r="E17" s="20" t="s">
        <v>93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2AAFB-CAF9-4340-8DFD-308D1419E3B0}">
  <dimension ref="A2:W379"/>
  <sheetViews>
    <sheetView zoomScaleNormal="100" workbookViewId="0">
      <selection activeCell="E5" sqref="E5:M5"/>
    </sheetView>
  </sheetViews>
  <sheetFormatPr baseColWidth="10" defaultColWidth="9.1640625" defaultRowHeight="16" x14ac:dyDescent="0.2"/>
  <cols>
    <col min="1" max="1" width="6" style="1" customWidth="1"/>
    <col min="2" max="2" width="34.83203125" style="1" customWidth="1"/>
    <col min="3" max="3" width="14.5" style="1" customWidth="1"/>
    <col min="4" max="4" width="13.33203125" style="1" customWidth="1"/>
    <col min="5" max="5" width="8" style="1" customWidth="1"/>
    <col min="6" max="6" width="8.1640625" style="1" customWidth="1"/>
    <col min="7" max="7" width="8.33203125" style="1" customWidth="1"/>
    <col min="8" max="9" width="9.83203125" style="1" customWidth="1"/>
    <col min="10" max="10" width="9.6640625" style="1" customWidth="1"/>
    <col min="11" max="14" width="9.1640625" style="1"/>
    <col min="15" max="15" width="9.83203125" style="1" customWidth="1"/>
    <col min="16" max="16" width="9.6640625" style="1" customWidth="1"/>
    <col min="17" max="17" width="9.83203125" style="1" customWidth="1"/>
    <col min="18" max="18" width="9.6640625" style="1" customWidth="1"/>
    <col min="19" max="19" width="9.5" style="1" customWidth="1"/>
    <col min="20" max="20" width="9.6640625" style="1" customWidth="1"/>
    <col min="21" max="22" width="9.83203125" style="1" customWidth="1"/>
    <col min="23" max="23" width="9.6640625" style="1" customWidth="1"/>
    <col min="24" max="16384" width="9.1640625" style="1"/>
  </cols>
  <sheetData>
    <row r="2" spans="1:23" ht="12.75" customHeight="1" x14ac:dyDescent="0.2">
      <c r="A2" s="2"/>
      <c r="B2" s="23" t="s">
        <v>940</v>
      </c>
      <c r="C2" s="19"/>
      <c r="D2" s="19"/>
      <c r="E2" s="19"/>
      <c r="F2" s="19"/>
      <c r="G2" s="19"/>
      <c r="H2" s="19"/>
      <c r="I2" s="19"/>
      <c r="J2" s="19"/>
      <c r="K2" s="19"/>
      <c r="L2" s="25"/>
      <c r="M2" s="25"/>
    </row>
    <row r="3" spans="1:23" x14ac:dyDescent="0.2">
      <c r="A3" s="2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</row>
    <row r="4" spans="1:23" x14ac:dyDescent="0.2">
      <c r="A4" s="4"/>
      <c r="B4" s="4"/>
      <c r="C4" s="4"/>
      <c r="D4" s="4"/>
      <c r="H4" s="4"/>
      <c r="I4" s="4"/>
      <c r="J4" s="4"/>
      <c r="K4" s="4"/>
      <c r="L4" s="4"/>
      <c r="M4" s="4"/>
    </row>
    <row r="5" spans="1:23" s="22" customFormat="1" ht="48" x14ac:dyDescent="0.2">
      <c r="A5" s="21"/>
      <c r="B5" s="21"/>
      <c r="C5" s="21"/>
      <c r="D5" s="21"/>
      <c r="E5" s="30" t="s">
        <v>881</v>
      </c>
      <c r="F5" s="30" t="s">
        <v>881</v>
      </c>
      <c r="G5" s="30" t="s">
        <v>881</v>
      </c>
      <c r="H5" s="30" t="s">
        <v>881</v>
      </c>
      <c r="I5" s="30" t="s">
        <v>881</v>
      </c>
      <c r="J5" s="30" t="s">
        <v>881</v>
      </c>
      <c r="K5" s="30" t="s">
        <v>881</v>
      </c>
      <c r="L5" s="30" t="s">
        <v>881</v>
      </c>
      <c r="M5" s="30" t="s">
        <v>881</v>
      </c>
      <c r="O5" s="12" t="s">
        <v>939</v>
      </c>
      <c r="P5" s="12" t="s">
        <v>939</v>
      </c>
      <c r="Q5" s="12" t="s">
        <v>939</v>
      </c>
      <c r="R5" s="12" t="s">
        <v>939</v>
      </c>
      <c r="S5" s="12" t="s">
        <v>939</v>
      </c>
      <c r="T5" s="12" t="s">
        <v>939</v>
      </c>
      <c r="U5" s="12" t="s">
        <v>939</v>
      </c>
      <c r="V5" s="12" t="s">
        <v>939</v>
      </c>
      <c r="W5" s="12" t="s">
        <v>939</v>
      </c>
    </row>
    <row r="6" spans="1:23" ht="32" x14ac:dyDescent="0.2">
      <c r="A6" s="8" t="s">
        <v>0</v>
      </c>
      <c r="B6" s="9" t="s">
        <v>880</v>
      </c>
      <c r="C6" s="13" t="s">
        <v>1</v>
      </c>
      <c r="D6" s="13" t="s">
        <v>3</v>
      </c>
      <c r="E6" s="13" t="s">
        <v>883</v>
      </c>
      <c r="F6" s="13" t="s">
        <v>884</v>
      </c>
      <c r="G6" s="13" t="s">
        <v>882</v>
      </c>
      <c r="H6" s="13" t="s">
        <v>885</v>
      </c>
      <c r="I6" s="13" t="s">
        <v>886</v>
      </c>
      <c r="J6" s="13" t="s">
        <v>887</v>
      </c>
      <c r="K6" s="13" t="s">
        <v>888</v>
      </c>
      <c r="L6" s="13" t="s">
        <v>889</v>
      </c>
      <c r="M6" s="13" t="s">
        <v>890</v>
      </c>
      <c r="O6" s="15" t="s">
        <v>883</v>
      </c>
      <c r="P6" s="15" t="s">
        <v>884</v>
      </c>
      <c r="Q6" s="15" t="s">
        <v>882</v>
      </c>
      <c r="R6" s="13" t="s">
        <v>885</v>
      </c>
      <c r="S6" s="13" t="s">
        <v>886</v>
      </c>
      <c r="T6" s="13" t="s">
        <v>887</v>
      </c>
      <c r="U6" s="15" t="s">
        <v>888</v>
      </c>
      <c r="V6" s="15" t="s">
        <v>889</v>
      </c>
      <c r="W6" s="15" t="s">
        <v>890</v>
      </c>
    </row>
    <row r="7" spans="1:23" x14ac:dyDescent="0.2">
      <c r="A7" s="8">
        <v>1</v>
      </c>
      <c r="B7" s="10" t="s">
        <v>4</v>
      </c>
      <c r="C7" s="8" t="s">
        <v>5</v>
      </c>
      <c r="D7" s="8" t="s">
        <v>6</v>
      </c>
      <c r="E7" s="8">
        <v>261</v>
      </c>
      <c r="F7" s="8">
        <v>246</v>
      </c>
      <c r="G7" s="8">
        <v>203</v>
      </c>
      <c r="H7" s="8">
        <v>347</v>
      </c>
      <c r="I7" s="8">
        <v>349</v>
      </c>
      <c r="J7" s="8">
        <v>251</v>
      </c>
      <c r="K7" s="8">
        <v>350</v>
      </c>
      <c r="L7" s="8">
        <v>315</v>
      </c>
      <c r="M7" s="8">
        <v>191</v>
      </c>
      <c r="O7" s="8">
        <v>26</v>
      </c>
      <c r="P7" s="8">
        <v>22</v>
      </c>
      <c r="Q7" s="8">
        <v>25</v>
      </c>
      <c r="R7" s="8">
        <v>26</v>
      </c>
      <c r="S7" s="8">
        <v>25</v>
      </c>
      <c r="T7" s="8">
        <v>26</v>
      </c>
      <c r="U7" s="8">
        <v>29</v>
      </c>
      <c r="V7" s="8">
        <v>26</v>
      </c>
      <c r="W7" s="8">
        <v>21</v>
      </c>
    </row>
    <row r="8" spans="1:23" x14ac:dyDescent="0.2">
      <c r="A8" s="8">
        <v>2</v>
      </c>
      <c r="B8" s="8" t="s">
        <v>7</v>
      </c>
      <c r="C8" s="8" t="s">
        <v>8</v>
      </c>
      <c r="D8" s="8" t="s">
        <v>9</v>
      </c>
      <c r="E8" s="8">
        <v>82</v>
      </c>
      <c r="F8" s="8">
        <v>82</v>
      </c>
      <c r="G8" s="8">
        <v>191</v>
      </c>
      <c r="H8" s="8">
        <v>177</v>
      </c>
      <c r="I8" s="8">
        <v>116</v>
      </c>
      <c r="J8" s="8">
        <v>279</v>
      </c>
      <c r="K8" s="8">
        <v>282</v>
      </c>
      <c r="L8" s="8">
        <v>1026</v>
      </c>
      <c r="M8" s="8">
        <v>218</v>
      </c>
      <c r="O8" s="8">
        <v>62</v>
      </c>
      <c r="P8" s="8">
        <v>63</v>
      </c>
      <c r="Q8" s="8">
        <v>118</v>
      </c>
      <c r="R8" s="8">
        <v>95</v>
      </c>
      <c r="S8" s="8">
        <v>82</v>
      </c>
      <c r="T8" s="8">
        <v>141</v>
      </c>
      <c r="U8" s="8">
        <v>131</v>
      </c>
      <c r="V8" s="8">
        <v>203</v>
      </c>
      <c r="W8" s="8">
        <v>120</v>
      </c>
    </row>
    <row r="9" spans="1:23" x14ac:dyDescent="0.2">
      <c r="A9" s="8">
        <v>3</v>
      </c>
      <c r="B9" s="10" t="s">
        <v>10</v>
      </c>
      <c r="C9" s="8" t="s">
        <v>11</v>
      </c>
      <c r="D9" s="8" t="s">
        <v>12</v>
      </c>
      <c r="E9" s="8">
        <v>218</v>
      </c>
      <c r="F9" s="8">
        <v>206</v>
      </c>
      <c r="G9" s="8">
        <v>180</v>
      </c>
      <c r="H9" s="8">
        <v>289</v>
      </c>
      <c r="I9" s="8">
        <v>302</v>
      </c>
      <c r="J9" s="8">
        <v>224</v>
      </c>
      <c r="K9" s="8">
        <v>306</v>
      </c>
      <c r="L9" s="8">
        <v>282</v>
      </c>
      <c r="M9" s="8">
        <v>163</v>
      </c>
      <c r="O9" s="8">
        <v>4</v>
      </c>
      <c r="P9" s="8">
        <v>4</v>
      </c>
      <c r="Q9" s="8">
        <v>4</v>
      </c>
      <c r="R9" s="8">
        <v>4</v>
      </c>
      <c r="S9" s="8">
        <v>4</v>
      </c>
      <c r="T9" s="8">
        <v>5</v>
      </c>
      <c r="U9" s="8">
        <v>4</v>
      </c>
      <c r="V9" s="8">
        <v>4</v>
      </c>
      <c r="W9" s="8">
        <v>3</v>
      </c>
    </row>
    <row r="10" spans="1:23" x14ac:dyDescent="0.2">
      <c r="A10" s="8">
        <v>4</v>
      </c>
      <c r="B10" s="8" t="s">
        <v>13</v>
      </c>
      <c r="C10" s="8" t="s">
        <v>14</v>
      </c>
      <c r="D10" s="8" t="s">
        <v>15</v>
      </c>
      <c r="E10" s="8">
        <v>86</v>
      </c>
      <c r="F10" s="8">
        <v>61</v>
      </c>
      <c r="G10" s="8">
        <v>120</v>
      </c>
      <c r="H10" s="8">
        <v>139</v>
      </c>
      <c r="I10" s="8">
        <v>136</v>
      </c>
      <c r="J10" s="8">
        <v>192</v>
      </c>
      <c r="K10" s="8">
        <v>196</v>
      </c>
      <c r="L10" s="8">
        <v>139</v>
      </c>
      <c r="M10" s="8">
        <v>144</v>
      </c>
      <c r="O10" s="8">
        <v>81</v>
      </c>
      <c r="P10" s="8">
        <v>56</v>
      </c>
      <c r="Q10" s="8">
        <v>112</v>
      </c>
      <c r="R10" s="8">
        <v>113</v>
      </c>
      <c r="S10" s="8">
        <v>110</v>
      </c>
      <c r="T10" s="8">
        <v>168</v>
      </c>
      <c r="U10" s="8">
        <v>147</v>
      </c>
      <c r="V10" s="8">
        <v>116</v>
      </c>
      <c r="W10" s="8">
        <v>130</v>
      </c>
    </row>
    <row r="11" spans="1:23" x14ac:dyDescent="0.2">
      <c r="A11" s="8">
        <v>5</v>
      </c>
      <c r="B11" s="8" t="s">
        <v>16</v>
      </c>
      <c r="C11" s="8" t="s">
        <v>17</v>
      </c>
      <c r="D11" s="8" t="s">
        <v>18</v>
      </c>
      <c r="E11" s="8">
        <v>111</v>
      </c>
      <c r="F11" s="8">
        <v>118</v>
      </c>
      <c r="G11" s="8">
        <v>113</v>
      </c>
      <c r="H11" s="8">
        <v>184</v>
      </c>
      <c r="I11" s="8">
        <v>167</v>
      </c>
      <c r="J11" s="8">
        <v>153</v>
      </c>
      <c r="K11" s="8">
        <v>149</v>
      </c>
      <c r="L11" s="8">
        <v>194</v>
      </c>
      <c r="M11" s="8">
        <v>104</v>
      </c>
      <c r="O11" s="8">
        <v>38</v>
      </c>
      <c r="P11" s="8">
        <v>36</v>
      </c>
      <c r="Q11" s="8">
        <v>46</v>
      </c>
      <c r="R11" s="8">
        <v>50</v>
      </c>
      <c r="S11" s="8">
        <v>48</v>
      </c>
      <c r="T11" s="8">
        <v>55</v>
      </c>
      <c r="U11" s="8">
        <v>44</v>
      </c>
      <c r="V11" s="8">
        <v>51</v>
      </c>
      <c r="W11" s="8">
        <v>42</v>
      </c>
    </row>
    <row r="12" spans="1:23" x14ac:dyDescent="0.2">
      <c r="A12" s="8">
        <v>6</v>
      </c>
      <c r="B12" s="8" t="s">
        <v>19</v>
      </c>
      <c r="C12" s="8" t="s">
        <v>20</v>
      </c>
      <c r="D12" s="8" t="s">
        <v>21</v>
      </c>
      <c r="E12" s="8">
        <v>50</v>
      </c>
      <c r="F12" s="8">
        <v>49</v>
      </c>
      <c r="G12" s="8">
        <v>89</v>
      </c>
      <c r="H12" s="8">
        <v>117</v>
      </c>
      <c r="I12" s="8">
        <v>85</v>
      </c>
      <c r="J12" s="8">
        <v>143</v>
      </c>
      <c r="K12" s="8">
        <v>153</v>
      </c>
      <c r="L12" s="8">
        <v>118</v>
      </c>
      <c r="M12" s="8">
        <v>116</v>
      </c>
      <c r="O12" s="8">
        <v>48</v>
      </c>
      <c r="P12" s="8">
        <v>45</v>
      </c>
      <c r="Q12" s="8">
        <v>83</v>
      </c>
      <c r="R12" s="8">
        <v>87</v>
      </c>
      <c r="S12" s="8">
        <v>71</v>
      </c>
      <c r="T12" s="8">
        <v>121</v>
      </c>
      <c r="U12" s="8">
        <v>112</v>
      </c>
      <c r="V12" s="8">
        <v>101</v>
      </c>
      <c r="W12" s="8">
        <v>105</v>
      </c>
    </row>
    <row r="13" spans="1:23" x14ac:dyDescent="0.2">
      <c r="A13" s="8">
        <v>7</v>
      </c>
      <c r="B13" s="8" t="s">
        <v>22</v>
      </c>
      <c r="C13" s="8" t="s">
        <v>23</v>
      </c>
      <c r="D13" s="8" t="s">
        <v>24</v>
      </c>
      <c r="E13" s="8">
        <v>75</v>
      </c>
      <c r="F13" s="8">
        <v>58</v>
      </c>
      <c r="G13" s="8">
        <v>95</v>
      </c>
      <c r="H13" s="8">
        <v>120</v>
      </c>
      <c r="I13" s="8">
        <v>118</v>
      </c>
      <c r="J13" s="8">
        <v>126</v>
      </c>
      <c r="K13" s="8">
        <v>169</v>
      </c>
      <c r="L13" s="8">
        <v>101</v>
      </c>
      <c r="M13" s="8">
        <v>121</v>
      </c>
      <c r="O13" s="8">
        <v>44</v>
      </c>
      <c r="P13" s="8">
        <v>38</v>
      </c>
      <c r="Q13" s="8">
        <v>44</v>
      </c>
      <c r="R13" s="8">
        <v>47</v>
      </c>
      <c r="S13" s="8">
        <v>51</v>
      </c>
      <c r="T13" s="8">
        <v>56</v>
      </c>
      <c r="U13" s="8">
        <v>56</v>
      </c>
      <c r="V13" s="8">
        <v>49</v>
      </c>
      <c r="W13" s="8">
        <v>52</v>
      </c>
    </row>
    <row r="14" spans="1:23" x14ac:dyDescent="0.2">
      <c r="A14" s="8">
        <v>8</v>
      </c>
      <c r="B14" s="8" t="s">
        <v>25</v>
      </c>
      <c r="C14" s="8" t="s">
        <v>26</v>
      </c>
      <c r="D14" s="8" t="s">
        <v>27</v>
      </c>
      <c r="E14" s="8">
        <v>83</v>
      </c>
      <c r="F14" s="8">
        <v>62</v>
      </c>
      <c r="G14" s="8">
        <v>62</v>
      </c>
      <c r="H14" s="8">
        <v>137</v>
      </c>
      <c r="I14" s="8">
        <v>101</v>
      </c>
      <c r="J14" s="8">
        <v>109</v>
      </c>
      <c r="K14" s="8">
        <v>117</v>
      </c>
      <c r="L14" s="8">
        <v>120</v>
      </c>
      <c r="M14" s="8">
        <v>80</v>
      </c>
      <c r="O14" s="8">
        <v>18</v>
      </c>
      <c r="P14" s="8">
        <v>18</v>
      </c>
      <c r="Q14" s="8">
        <v>20</v>
      </c>
      <c r="R14" s="8">
        <v>20</v>
      </c>
      <c r="S14" s="8">
        <v>20</v>
      </c>
      <c r="T14" s="8">
        <v>26</v>
      </c>
      <c r="U14" s="8">
        <v>20</v>
      </c>
      <c r="V14" s="8">
        <v>20</v>
      </c>
      <c r="W14" s="8">
        <v>21</v>
      </c>
    </row>
    <row r="15" spans="1:23" x14ac:dyDescent="0.2">
      <c r="A15" s="8">
        <v>9</v>
      </c>
      <c r="B15" s="8" t="s">
        <v>28</v>
      </c>
      <c r="C15" s="8" t="s">
        <v>29</v>
      </c>
      <c r="D15" s="8" t="s">
        <v>30</v>
      </c>
      <c r="E15" s="8">
        <v>72</v>
      </c>
      <c r="F15" s="8">
        <v>65</v>
      </c>
      <c r="G15" s="8">
        <v>87</v>
      </c>
      <c r="H15" s="8">
        <v>102</v>
      </c>
      <c r="I15" s="8">
        <v>117</v>
      </c>
      <c r="J15" s="8">
        <v>101</v>
      </c>
      <c r="K15" s="8">
        <v>135</v>
      </c>
      <c r="L15" s="8">
        <v>77</v>
      </c>
      <c r="M15" s="8">
        <v>89</v>
      </c>
      <c r="O15" s="8">
        <v>35</v>
      </c>
      <c r="P15" s="8">
        <v>34</v>
      </c>
      <c r="Q15" s="8">
        <v>43</v>
      </c>
      <c r="R15" s="8">
        <v>40</v>
      </c>
      <c r="S15" s="8">
        <v>46</v>
      </c>
      <c r="T15" s="8">
        <v>50</v>
      </c>
      <c r="U15" s="8">
        <v>49</v>
      </c>
      <c r="V15" s="8">
        <v>37</v>
      </c>
      <c r="W15" s="8">
        <v>43</v>
      </c>
    </row>
    <row r="16" spans="1:23" x14ac:dyDescent="0.2">
      <c r="A16" s="8">
        <v>10</v>
      </c>
      <c r="B16" s="10" t="s">
        <v>31</v>
      </c>
      <c r="C16" s="8" t="s">
        <v>32</v>
      </c>
      <c r="D16" s="8" t="s">
        <v>33</v>
      </c>
      <c r="E16" s="8">
        <v>62</v>
      </c>
      <c r="F16" s="8">
        <v>37</v>
      </c>
      <c r="G16" s="8">
        <v>151</v>
      </c>
      <c r="H16" s="8">
        <v>97</v>
      </c>
      <c r="I16" s="8">
        <v>46</v>
      </c>
      <c r="J16" s="8">
        <v>105</v>
      </c>
      <c r="K16" s="8">
        <v>201</v>
      </c>
      <c r="L16" s="8">
        <v>42</v>
      </c>
      <c r="M16" s="8">
        <v>88</v>
      </c>
      <c r="O16" s="8">
        <v>31</v>
      </c>
      <c r="P16" s="8">
        <v>23</v>
      </c>
      <c r="Q16" s="8">
        <v>47</v>
      </c>
      <c r="R16" s="8">
        <v>36</v>
      </c>
      <c r="S16" s="8">
        <v>26</v>
      </c>
      <c r="T16" s="8">
        <v>45</v>
      </c>
      <c r="U16" s="8">
        <v>44</v>
      </c>
      <c r="V16" s="8">
        <v>23</v>
      </c>
      <c r="W16" s="8">
        <v>35</v>
      </c>
    </row>
    <row r="17" spans="1:23" x14ac:dyDescent="0.2">
      <c r="A17" s="8">
        <v>11</v>
      </c>
      <c r="B17" s="8" t="s">
        <v>34</v>
      </c>
      <c r="C17" s="8" t="s">
        <v>35</v>
      </c>
      <c r="D17" s="8" t="s">
        <v>36</v>
      </c>
      <c r="E17" s="8">
        <v>0</v>
      </c>
      <c r="F17" s="8">
        <v>0</v>
      </c>
      <c r="G17" s="8">
        <v>0</v>
      </c>
      <c r="H17" s="8">
        <v>7</v>
      </c>
      <c r="I17" s="8">
        <v>0</v>
      </c>
      <c r="J17" s="8">
        <v>8</v>
      </c>
      <c r="K17" s="8">
        <v>12</v>
      </c>
      <c r="L17" s="8">
        <v>656</v>
      </c>
      <c r="M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1</v>
      </c>
      <c r="U17" s="8">
        <v>0</v>
      </c>
      <c r="V17" s="8">
        <v>3</v>
      </c>
      <c r="W17" s="8">
        <v>0</v>
      </c>
    </row>
    <row r="18" spans="1:23" x14ac:dyDescent="0.2">
      <c r="A18" s="8">
        <v>12</v>
      </c>
      <c r="B18" s="8" t="s">
        <v>34</v>
      </c>
      <c r="C18" s="8" t="s">
        <v>37</v>
      </c>
      <c r="D18" s="8" t="s">
        <v>38</v>
      </c>
      <c r="E18" s="8">
        <v>0</v>
      </c>
      <c r="F18" s="8">
        <v>0</v>
      </c>
      <c r="G18" s="8">
        <v>2</v>
      </c>
      <c r="H18" s="8">
        <v>7</v>
      </c>
      <c r="I18" s="8">
        <v>0</v>
      </c>
      <c r="J18" s="8">
        <v>8</v>
      </c>
      <c r="K18" s="8">
        <v>12</v>
      </c>
      <c r="L18" s="8">
        <v>655</v>
      </c>
      <c r="M18" s="8">
        <v>4</v>
      </c>
      <c r="O18" s="8">
        <v>0</v>
      </c>
      <c r="P18" s="8">
        <v>0</v>
      </c>
      <c r="Q18" s="8">
        <v>2</v>
      </c>
      <c r="R18" s="8">
        <v>7</v>
      </c>
      <c r="S18" s="8">
        <v>0</v>
      </c>
      <c r="T18" s="8">
        <v>9</v>
      </c>
      <c r="U18" s="8">
        <v>12</v>
      </c>
      <c r="V18" s="8">
        <v>531</v>
      </c>
      <c r="W18" s="8">
        <v>4</v>
      </c>
    </row>
    <row r="19" spans="1:23" x14ac:dyDescent="0.2">
      <c r="A19" s="8">
        <v>13</v>
      </c>
      <c r="B19" s="8" t="s">
        <v>39</v>
      </c>
      <c r="C19" s="8" t="s">
        <v>40</v>
      </c>
      <c r="D19" s="8" t="s">
        <v>41</v>
      </c>
      <c r="E19" s="8">
        <v>0</v>
      </c>
      <c r="F19" s="8">
        <v>294</v>
      </c>
      <c r="G19" s="8">
        <v>2</v>
      </c>
      <c r="H19" s="8">
        <v>2</v>
      </c>
      <c r="I19" s="8">
        <v>460</v>
      </c>
      <c r="J19" s="8">
        <v>2</v>
      </c>
      <c r="K19" s="8">
        <v>0</v>
      </c>
      <c r="L19" s="8">
        <v>1</v>
      </c>
      <c r="M19" s="8">
        <v>0</v>
      </c>
      <c r="O19" s="8">
        <v>0</v>
      </c>
      <c r="P19" s="8">
        <v>46</v>
      </c>
      <c r="Q19" s="8">
        <v>1</v>
      </c>
      <c r="R19" s="8">
        <v>2</v>
      </c>
      <c r="S19" s="8">
        <v>56</v>
      </c>
      <c r="T19" s="8">
        <v>2</v>
      </c>
      <c r="U19" s="8">
        <v>0</v>
      </c>
      <c r="V19" s="8">
        <v>1</v>
      </c>
      <c r="W19" s="8">
        <v>0</v>
      </c>
    </row>
    <row r="20" spans="1:23" x14ac:dyDescent="0.2">
      <c r="A20" s="8">
        <v>14</v>
      </c>
      <c r="B20" s="8" t="s">
        <v>42</v>
      </c>
      <c r="C20" s="8" t="s">
        <v>43</v>
      </c>
      <c r="D20" s="8" t="s">
        <v>44</v>
      </c>
      <c r="E20" s="8">
        <v>115</v>
      </c>
      <c r="F20" s="8">
        <v>80</v>
      </c>
      <c r="G20" s="8">
        <v>112</v>
      </c>
      <c r="H20" s="8">
        <v>43</v>
      </c>
      <c r="I20" s="8">
        <v>41</v>
      </c>
      <c r="J20" s="8">
        <v>51</v>
      </c>
      <c r="K20" s="8">
        <v>60</v>
      </c>
      <c r="L20" s="8">
        <v>47</v>
      </c>
      <c r="M20" s="8">
        <v>56</v>
      </c>
      <c r="O20" s="8">
        <v>58</v>
      </c>
      <c r="P20" s="8">
        <v>41</v>
      </c>
      <c r="Q20" s="8">
        <v>52</v>
      </c>
      <c r="R20" s="8">
        <v>29</v>
      </c>
      <c r="S20" s="8">
        <v>29</v>
      </c>
      <c r="T20" s="8">
        <v>38</v>
      </c>
      <c r="U20" s="8">
        <v>35</v>
      </c>
      <c r="V20" s="8">
        <v>35</v>
      </c>
      <c r="W20" s="8">
        <v>38</v>
      </c>
    </row>
    <row r="21" spans="1:23" x14ac:dyDescent="0.2">
      <c r="A21" s="8">
        <v>15</v>
      </c>
      <c r="B21" s="8" t="s">
        <v>45</v>
      </c>
      <c r="C21" s="8" t="s">
        <v>46</v>
      </c>
      <c r="D21" s="8" t="s">
        <v>47</v>
      </c>
      <c r="E21" s="8">
        <v>0</v>
      </c>
      <c r="F21" s="8">
        <v>0</v>
      </c>
      <c r="G21" s="8">
        <v>33</v>
      </c>
      <c r="H21" s="8">
        <v>0</v>
      </c>
      <c r="I21" s="8">
        <v>0</v>
      </c>
      <c r="J21" s="8">
        <v>0</v>
      </c>
      <c r="K21" s="8">
        <v>42</v>
      </c>
      <c r="L21" s="8">
        <v>198</v>
      </c>
      <c r="M21" s="8">
        <v>0</v>
      </c>
      <c r="O21" s="8">
        <v>0</v>
      </c>
      <c r="P21" s="8">
        <v>0</v>
      </c>
      <c r="Q21" s="8">
        <v>1</v>
      </c>
      <c r="R21" s="8">
        <v>0</v>
      </c>
      <c r="S21" s="8">
        <v>0</v>
      </c>
      <c r="T21" s="8">
        <v>0</v>
      </c>
      <c r="U21" s="8">
        <v>0</v>
      </c>
      <c r="V21" s="8">
        <v>3</v>
      </c>
      <c r="W21" s="8">
        <v>0</v>
      </c>
    </row>
    <row r="22" spans="1:23" x14ac:dyDescent="0.2">
      <c r="A22" s="8">
        <v>16</v>
      </c>
      <c r="B22" s="10" t="s">
        <v>48</v>
      </c>
      <c r="C22" s="8" t="s">
        <v>49</v>
      </c>
      <c r="D22" s="8" t="s">
        <v>50</v>
      </c>
      <c r="E22" s="8">
        <v>24</v>
      </c>
      <c r="F22" s="8">
        <v>39</v>
      </c>
      <c r="G22" s="8">
        <v>68</v>
      </c>
      <c r="H22" s="8">
        <v>57</v>
      </c>
      <c r="I22" s="8">
        <v>47</v>
      </c>
      <c r="J22" s="8">
        <v>52</v>
      </c>
      <c r="K22" s="8">
        <v>94</v>
      </c>
      <c r="L22" s="8">
        <v>30</v>
      </c>
      <c r="M22" s="8">
        <v>83</v>
      </c>
      <c r="O22" s="8">
        <v>15</v>
      </c>
      <c r="P22" s="8">
        <v>24</v>
      </c>
      <c r="Q22" s="8">
        <v>32</v>
      </c>
      <c r="R22" s="8">
        <v>25</v>
      </c>
      <c r="S22" s="8">
        <v>24</v>
      </c>
      <c r="T22" s="8">
        <v>26</v>
      </c>
      <c r="U22" s="8">
        <v>32</v>
      </c>
      <c r="V22" s="8">
        <v>22</v>
      </c>
      <c r="W22" s="8">
        <v>36</v>
      </c>
    </row>
    <row r="23" spans="1:23" x14ac:dyDescent="0.2">
      <c r="A23" s="8">
        <v>17</v>
      </c>
      <c r="B23" s="10" t="s">
        <v>51</v>
      </c>
      <c r="C23" s="8" t="s">
        <v>52</v>
      </c>
      <c r="D23" s="8" t="s">
        <v>53</v>
      </c>
      <c r="E23" s="8">
        <v>36</v>
      </c>
      <c r="F23" s="8">
        <v>10</v>
      </c>
      <c r="G23" s="8">
        <v>122</v>
      </c>
      <c r="H23" s="8">
        <v>48</v>
      </c>
      <c r="I23" s="8">
        <v>8</v>
      </c>
      <c r="J23" s="8">
        <v>71</v>
      </c>
      <c r="K23" s="8">
        <v>112</v>
      </c>
      <c r="L23" s="8">
        <v>23</v>
      </c>
      <c r="M23" s="8">
        <v>46</v>
      </c>
      <c r="O23" s="8">
        <v>22</v>
      </c>
      <c r="P23" s="8">
        <v>9</v>
      </c>
      <c r="Q23" s="8">
        <v>37</v>
      </c>
      <c r="R23" s="8">
        <v>25</v>
      </c>
      <c r="S23" s="8">
        <v>8</v>
      </c>
      <c r="T23" s="8">
        <v>34</v>
      </c>
      <c r="U23" s="8">
        <v>36</v>
      </c>
      <c r="V23" s="8">
        <v>20</v>
      </c>
      <c r="W23" s="8">
        <v>23</v>
      </c>
    </row>
    <row r="24" spans="1:23" x14ac:dyDescent="0.2">
      <c r="A24" s="8">
        <v>18</v>
      </c>
      <c r="B24" s="8" t="s">
        <v>54</v>
      </c>
      <c r="C24" s="8" t="s">
        <v>55</v>
      </c>
      <c r="D24" s="8" t="s">
        <v>56</v>
      </c>
      <c r="E24" s="8">
        <v>6</v>
      </c>
      <c r="F24" s="8">
        <v>15</v>
      </c>
      <c r="G24" s="8">
        <v>23</v>
      </c>
      <c r="H24" s="8">
        <v>14</v>
      </c>
      <c r="I24" s="8">
        <v>19</v>
      </c>
      <c r="J24" s="8">
        <v>31</v>
      </c>
      <c r="K24" s="8">
        <v>63</v>
      </c>
      <c r="L24" s="8">
        <v>268</v>
      </c>
      <c r="M24" s="8">
        <v>38</v>
      </c>
      <c r="O24" s="8">
        <v>4</v>
      </c>
      <c r="P24" s="8">
        <v>11</v>
      </c>
      <c r="Q24" s="8">
        <v>14</v>
      </c>
      <c r="R24" s="8">
        <v>9</v>
      </c>
      <c r="S24" s="8">
        <v>13</v>
      </c>
      <c r="T24" s="8">
        <v>18</v>
      </c>
      <c r="U24" s="8">
        <v>19</v>
      </c>
      <c r="V24" s="8">
        <v>27</v>
      </c>
      <c r="W24" s="8">
        <v>17</v>
      </c>
    </row>
    <row r="25" spans="1:23" x14ac:dyDescent="0.2">
      <c r="A25" s="8">
        <v>19</v>
      </c>
      <c r="B25" s="8" t="s">
        <v>57</v>
      </c>
      <c r="C25" s="8" t="s">
        <v>58</v>
      </c>
      <c r="D25" s="8" t="s">
        <v>59</v>
      </c>
      <c r="E25" s="8">
        <v>148</v>
      </c>
      <c r="F25" s="8">
        <v>111</v>
      </c>
      <c r="G25" s="8">
        <v>144</v>
      </c>
      <c r="H25" s="8">
        <v>0</v>
      </c>
      <c r="I25" s="8">
        <v>0</v>
      </c>
      <c r="J25" s="8">
        <v>0</v>
      </c>
      <c r="K25" s="8">
        <v>0</v>
      </c>
      <c r="L25" s="8">
        <v>1</v>
      </c>
      <c r="M25" s="8">
        <v>0</v>
      </c>
      <c r="O25" s="8">
        <v>40</v>
      </c>
      <c r="P25" s="8">
        <v>35</v>
      </c>
      <c r="Q25" s="8">
        <v>43</v>
      </c>
      <c r="R25" s="8">
        <v>0</v>
      </c>
      <c r="S25" s="8">
        <v>0</v>
      </c>
      <c r="T25" s="8">
        <v>0</v>
      </c>
      <c r="U25" s="8">
        <v>0</v>
      </c>
      <c r="V25" s="8">
        <v>1</v>
      </c>
      <c r="W25" s="8">
        <v>0</v>
      </c>
    </row>
    <row r="26" spans="1:23" x14ac:dyDescent="0.2">
      <c r="A26" s="8">
        <v>20</v>
      </c>
      <c r="B26" s="10" t="s">
        <v>60</v>
      </c>
      <c r="C26" s="8" t="s">
        <v>61</v>
      </c>
      <c r="D26" s="8" t="s">
        <v>62</v>
      </c>
      <c r="E26" s="8">
        <v>49</v>
      </c>
      <c r="F26" s="8">
        <v>39</v>
      </c>
      <c r="G26" s="8">
        <v>61</v>
      </c>
      <c r="H26" s="8">
        <v>62</v>
      </c>
      <c r="I26" s="8">
        <v>52</v>
      </c>
      <c r="J26" s="8">
        <v>53</v>
      </c>
      <c r="K26" s="8">
        <v>71</v>
      </c>
      <c r="L26" s="8">
        <v>50</v>
      </c>
      <c r="M26" s="8">
        <v>51</v>
      </c>
      <c r="O26" s="8">
        <v>11</v>
      </c>
      <c r="P26" s="8">
        <v>8</v>
      </c>
      <c r="Q26" s="8">
        <v>13</v>
      </c>
      <c r="R26" s="8">
        <v>10</v>
      </c>
      <c r="S26" s="8">
        <v>8</v>
      </c>
      <c r="T26" s="8">
        <v>11</v>
      </c>
      <c r="U26" s="8">
        <v>10</v>
      </c>
      <c r="V26" s="8">
        <v>8</v>
      </c>
      <c r="W26" s="8">
        <v>10</v>
      </c>
    </row>
    <row r="27" spans="1:23" x14ac:dyDescent="0.2">
      <c r="A27" s="8">
        <v>21</v>
      </c>
      <c r="B27" s="8" t="s">
        <v>63</v>
      </c>
      <c r="C27" s="8" t="s">
        <v>64</v>
      </c>
      <c r="D27" s="8" t="s">
        <v>56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56</v>
      </c>
      <c r="L27" s="8">
        <v>235</v>
      </c>
      <c r="M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1</v>
      </c>
      <c r="V27" s="8">
        <v>2</v>
      </c>
      <c r="W27" s="8">
        <v>0</v>
      </c>
    </row>
    <row r="28" spans="1:23" x14ac:dyDescent="0.2">
      <c r="A28" s="8">
        <v>22</v>
      </c>
      <c r="B28" s="8" t="s">
        <v>65</v>
      </c>
      <c r="C28" s="8" t="s">
        <v>66</v>
      </c>
      <c r="D28" s="8" t="s">
        <v>67</v>
      </c>
      <c r="E28" s="8">
        <v>32</v>
      </c>
      <c r="F28" s="8">
        <v>21</v>
      </c>
      <c r="G28" s="8">
        <v>33</v>
      </c>
      <c r="H28" s="8">
        <v>43</v>
      </c>
      <c r="I28" s="8">
        <v>43</v>
      </c>
      <c r="J28" s="8">
        <v>37</v>
      </c>
      <c r="K28" s="8">
        <v>50</v>
      </c>
      <c r="L28" s="8">
        <v>38</v>
      </c>
      <c r="M28" s="8">
        <v>34</v>
      </c>
      <c r="O28" s="8">
        <v>15</v>
      </c>
      <c r="P28" s="8">
        <v>10</v>
      </c>
      <c r="Q28" s="8">
        <v>17</v>
      </c>
      <c r="R28" s="8">
        <v>18</v>
      </c>
      <c r="S28" s="8">
        <v>18</v>
      </c>
      <c r="T28" s="8">
        <v>20</v>
      </c>
      <c r="U28" s="8">
        <v>20</v>
      </c>
      <c r="V28" s="8">
        <v>19</v>
      </c>
      <c r="W28" s="8">
        <v>18</v>
      </c>
    </row>
    <row r="29" spans="1:23" x14ac:dyDescent="0.2">
      <c r="A29" s="8">
        <v>23</v>
      </c>
      <c r="B29" s="10" t="s">
        <v>68</v>
      </c>
      <c r="C29" s="8" t="s">
        <v>69</v>
      </c>
      <c r="D29" s="8" t="s">
        <v>70</v>
      </c>
      <c r="E29" s="8">
        <v>16</v>
      </c>
      <c r="F29" s="8">
        <v>18</v>
      </c>
      <c r="G29" s="8">
        <v>50</v>
      </c>
      <c r="H29" s="8">
        <v>41</v>
      </c>
      <c r="I29" s="8">
        <v>34</v>
      </c>
      <c r="J29" s="8">
        <v>41</v>
      </c>
      <c r="K29" s="8">
        <v>83</v>
      </c>
      <c r="L29" s="8">
        <v>21</v>
      </c>
      <c r="M29" s="8">
        <v>83</v>
      </c>
      <c r="O29" s="8">
        <v>14</v>
      </c>
      <c r="P29" s="8">
        <v>15</v>
      </c>
      <c r="Q29" s="8">
        <v>31</v>
      </c>
      <c r="R29" s="8">
        <v>30</v>
      </c>
      <c r="S29" s="8">
        <v>27</v>
      </c>
      <c r="T29" s="8">
        <v>32</v>
      </c>
      <c r="U29" s="8">
        <v>46</v>
      </c>
      <c r="V29" s="8">
        <v>19</v>
      </c>
      <c r="W29" s="8">
        <v>45</v>
      </c>
    </row>
    <row r="30" spans="1:23" x14ac:dyDescent="0.2">
      <c r="A30" s="8">
        <v>24</v>
      </c>
      <c r="B30" s="8" t="s">
        <v>71</v>
      </c>
      <c r="C30" s="8" t="s">
        <v>72</v>
      </c>
      <c r="D30" s="8" t="s">
        <v>73</v>
      </c>
      <c r="E30" s="8">
        <v>115</v>
      </c>
      <c r="F30" s="8">
        <v>73</v>
      </c>
      <c r="G30" s="8">
        <v>139</v>
      </c>
      <c r="H30" s="8">
        <v>6</v>
      </c>
      <c r="I30" s="8">
        <v>6</v>
      </c>
      <c r="J30" s="8">
        <v>6</v>
      </c>
      <c r="K30" s="8">
        <v>6</v>
      </c>
      <c r="L30" s="8">
        <v>2</v>
      </c>
      <c r="M30" s="8">
        <v>5</v>
      </c>
      <c r="O30" s="8">
        <v>66</v>
      </c>
      <c r="P30" s="8">
        <v>49</v>
      </c>
      <c r="Q30" s="8">
        <v>74</v>
      </c>
      <c r="R30" s="8">
        <v>6</v>
      </c>
      <c r="S30" s="8">
        <v>6</v>
      </c>
      <c r="T30" s="8">
        <v>5</v>
      </c>
      <c r="U30" s="8">
        <v>6</v>
      </c>
      <c r="V30" s="8">
        <v>2</v>
      </c>
      <c r="W30" s="8">
        <v>5</v>
      </c>
    </row>
    <row r="31" spans="1:23" x14ac:dyDescent="0.2">
      <c r="A31" s="8">
        <v>25</v>
      </c>
      <c r="B31" s="8" t="s">
        <v>74</v>
      </c>
      <c r="C31" s="8" t="s">
        <v>75</v>
      </c>
      <c r="D31" s="8" t="s">
        <v>76</v>
      </c>
      <c r="E31" s="8">
        <v>19</v>
      </c>
      <c r="F31" s="8">
        <v>16</v>
      </c>
      <c r="G31" s="8">
        <v>21</v>
      </c>
      <c r="H31" s="8">
        <v>42</v>
      </c>
      <c r="I31" s="8">
        <v>37</v>
      </c>
      <c r="J31" s="8">
        <v>49</v>
      </c>
      <c r="K31" s="8">
        <v>49</v>
      </c>
      <c r="L31" s="8">
        <v>26</v>
      </c>
      <c r="M31" s="8">
        <v>29</v>
      </c>
      <c r="O31" s="8">
        <v>13</v>
      </c>
      <c r="P31" s="8">
        <v>11</v>
      </c>
      <c r="Q31" s="8">
        <v>15</v>
      </c>
      <c r="R31" s="8">
        <v>23</v>
      </c>
      <c r="S31" s="8">
        <v>19</v>
      </c>
      <c r="T31" s="8">
        <v>28</v>
      </c>
      <c r="U31" s="8">
        <v>23</v>
      </c>
      <c r="V31" s="8">
        <v>14</v>
      </c>
      <c r="W31" s="8">
        <v>21</v>
      </c>
    </row>
    <row r="32" spans="1:23" x14ac:dyDescent="0.2">
      <c r="A32" s="8">
        <v>26</v>
      </c>
      <c r="B32" s="8" t="s">
        <v>77</v>
      </c>
      <c r="C32" s="8" t="s">
        <v>78</v>
      </c>
      <c r="D32" s="8" t="s">
        <v>79</v>
      </c>
      <c r="E32" s="8">
        <v>80</v>
      </c>
      <c r="F32" s="8">
        <v>71</v>
      </c>
      <c r="G32" s="8">
        <v>87</v>
      </c>
      <c r="H32" s="8">
        <v>53</v>
      </c>
      <c r="I32" s="8">
        <v>35</v>
      </c>
      <c r="J32" s="8">
        <v>39</v>
      </c>
      <c r="K32" s="8">
        <v>0</v>
      </c>
      <c r="L32" s="8">
        <v>0</v>
      </c>
      <c r="M32" s="8">
        <v>0</v>
      </c>
      <c r="O32" s="8">
        <v>19</v>
      </c>
      <c r="P32" s="8">
        <v>17</v>
      </c>
      <c r="Q32" s="8">
        <v>18</v>
      </c>
      <c r="R32" s="8">
        <v>16</v>
      </c>
      <c r="S32" s="8">
        <v>13</v>
      </c>
      <c r="T32" s="8">
        <v>18</v>
      </c>
      <c r="U32" s="8">
        <v>0</v>
      </c>
      <c r="V32" s="8">
        <v>0</v>
      </c>
      <c r="W32" s="8">
        <v>0</v>
      </c>
    </row>
    <row r="33" spans="1:23" x14ac:dyDescent="0.2">
      <c r="A33" s="8">
        <v>27</v>
      </c>
      <c r="B33" s="8" t="s">
        <v>80</v>
      </c>
      <c r="C33" s="8" t="s">
        <v>81</v>
      </c>
      <c r="D33" s="8" t="s">
        <v>82</v>
      </c>
      <c r="E33" s="8">
        <v>134</v>
      </c>
      <c r="F33" s="8">
        <v>106</v>
      </c>
      <c r="G33" s="8">
        <v>10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O33" s="8">
        <v>19</v>
      </c>
      <c r="P33" s="8">
        <v>19</v>
      </c>
      <c r="Q33" s="8">
        <v>17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</row>
    <row r="34" spans="1:23" x14ac:dyDescent="0.2">
      <c r="A34" s="8">
        <v>28</v>
      </c>
      <c r="B34" s="8" t="s">
        <v>83</v>
      </c>
      <c r="C34" s="8" t="s">
        <v>84</v>
      </c>
      <c r="D34" s="8" t="s">
        <v>85</v>
      </c>
      <c r="E34" s="8">
        <v>24</v>
      </c>
      <c r="F34" s="8">
        <v>21</v>
      </c>
      <c r="G34" s="8">
        <v>26</v>
      </c>
      <c r="H34" s="8">
        <v>46</v>
      </c>
      <c r="I34" s="8">
        <v>34</v>
      </c>
      <c r="J34" s="8">
        <v>38</v>
      </c>
      <c r="K34" s="8">
        <v>48</v>
      </c>
      <c r="L34" s="8">
        <v>53</v>
      </c>
      <c r="M34" s="8">
        <v>30</v>
      </c>
      <c r="O34" s="8">
        <v>11</v>
      </c>
      <c r="P34" s="8">
        <v>11</v>
      </c>
      <c r="Q34" s="8">
        <v>10</v>
      </c>
      <c r="R34" s="8">
        <v>14</v>
      </c>
      <c r="S34" s="8">
        <v>14</v>
      </c>
      <c r="T34" s="8">
        <v>13</v>
      </c>
      <c r="U34" s="8">
        <v>15</v>
      </c>
      <c r="V34" s="8">
        <v>15</v>
      </c>
      <c r="W34" s="8">
        <v>12</v>
      </c>
    </row>
    <row r="35" spans="1:23" x14ac:dyDescent="0.2">
      <c r="A35" s="8">
        <v>29</v>
      </c>
      <c r="B35" s="8" t="s">
        <v>86</v>
      </c>
      <c r="C35" s="8" t="s">
        <v>87</v>
      </c>
      <c r="D35" s="8" t="s">
        <v>56</v>
      </c>
      <c r="E35" s="8">
        <v>0</v>
      </c>
      <c r="F35" s="8">
        <v>0</v>
      </c>
      <c r="G35" s="8">
        <v>20</v>
      </c>
      <c r="H35" s="8">
        <v>0</v>
      </c>
      <c r="I35" s="8">
        <v>0</v>
      </c>
      <c r="J35" s="8">
        <v>25</v>
      </c>
      <c r="K35" s="8">
        <v>0</v>
      </c>
      <c r="L35" s="8">
        <v>110</v>
      </c>
      <c r="M35" s="8">
        <v>29</v>
      </c>
      <c r="O35" s="8">
        <v>0</v>
      </c>
      <c r="P35" s="8">
        <v>0</v>
      </c>
      <c r="Q35" s="8">
        <v>7</v>
      </c>
      <c r="R35" s="8">
        <v>0</v>
      </c>
      <c r="S35" s="8">
        <v>0</v>
      </c>
      <c r="T35" s="8">
        <v>7</v>
      </c>
      <c r="U35" s="8">
        <v>0</v>
      </c>
      <c r="V35" s="8">
        <v>1</v>
      </c>
      <c r="W35" s="8">
        <v>5</v>
      </c>
    </row>
    <row r="36" spans="1:23" x14ac:dyDescent="0.2">
      <c r="A36" s="8">
        <v>30</v>
      </c>
      <c r="B36" s="8" t="s">
        <v>88</v>
      </c>
      <c r="C36" s="8" t="s">
        <v>89</v>
      </c>
      <c r="D36" s="8" t="s">
        <v>90</v>
      </c>
      <c r="E36" s="8">
        <v>14</v>
      </c>
      <c r="F36" s="8">
        <v>17</v>
      </c>
      <c r="G36" s="8">
        <v>26</v>
      </c>
      <c r="H36" s="8">
        <v>21</v>
      </c>
      <c r="I36" s="8">
        <v>36</v>
      </c>
      <c r="J36" s="8">
        <v>19</v>
      </c>
      <c r="K36" s="8">
        <v>25</v>
      </c>
      <c r="L36" s="8">
        <v>55</v>
      </c>
      <c r="M36" s="8">
        <v>22</v>
      </c>
      <c r="O36" s="8">
        <v>13</v>
      </c>
      <c r="P36" s="8">
        <v>16</v>
      </c>
      <c r="Q36" s="8">
        <v>24</v>
      </c>
      <c r="R36" s="8">
        <v>19</v>
      </c>
      <c r="S36" s="8">
        <v>22</v>
      </c>
      <c r="T36" s="8">
        <v>19</v>
      </c>
      <c r="U36" s="8">
        <v>21</v>
      </c>
      <c r="V36" s="8">
        <v>42</v>
      </c>
      <c r="W36" s="8">
        <v>20</v>
      </c>
    </row>
    <row r="37" spans="1:23" x14ac:dyDescent="0.2">
      <c r="A37" s="8">
        <v>31</v>
      </c>
      <c r="B37" s="8" t="s">
        <v>91</v>
      </c>
      <c r="C37" s="8" t="s">
        <v>92</v>
      </c>
      <c r="D37" s="8" t="s">
        <v>93</v>
      </c>
      <c r="E37" s="8">
        <v>25</v>
      </c>
      <c r="F37" s="8">
        <v>12</v>
      </c>
      <c r="G37" s="8">
        <v>21</v>
      </c>
      <c r="H37" s="8">
        <v>41</v>
      </c>
      <c r="I37" s="8">
        <v>22</v>
      </c>
      <c r="J37" s="8">
        <v>26</v>
      </c>
      <c r="K37" s="8">
        <v>44</v>
      </c>
      <c r="L37" s="8">
        <v>26</v>
      </c>
      <c r="M37" s="8">
        <v>22</v>
      </c>
      <c r="O37" s="8">
        <v>14</v>
      </c>
      <c r="P37" s="8">
        <v>9</v>
      </c>
      <c r="Q37" s="8">
        <v>16</v>
      </c>
      <c r="R37" s="8">
        <v>17</v>
      </c>
      <c r="S37" s="8">
        <v>15</v>
      </c>
      <c r="T37" s="8">
        <v>16</v>
      </c>
      <c r="U37" s="8">
        <v>19</v>
      </c>
      <c r="V37" s="8">
        <v>15</v>
      </c>
      <c r="W37" s="8">
        <v>14</v>
      </c>
    </row>
    <row r="38" spans="1:23" x14ac:dyDescent="0.2">
      <c r="A38" s="8">
        <v>32</v>
      </c>
      <c r="B38" s="8" t="s">
        <v>94</v>
      </c>
      <c r="C38" s="8" t="s">
        <v>95</v>
      </c>
      <c r="D38" s="8" t="s">
        <v>96</v>
      </c>
      <c r="E38" s="8">
        <v>10</v>
      </c>
      <c r="F38" s="8">
        <v>7</v>
      </c>
      <c r="G38" s="8">
        <v>13</v>
      </c>
      <c r="H38" s="8">
        <v>39</v>
      </c>
      <c r="I38" s="8">
        <v>18</v>
      </c>
      <c r="J38" s="8">
        <v>34</v>
      </c>
      <c r="K38" s="8">
        <v>32</v>
      </c>
      <c r="L38" s="8">
        <v>27</v>
      </c>
      <c r="M38" s="8">
        <v>36</v>
      </c>
      <c r="O38" s="8">
        <v>9</v>
      </c>
      <c r="P38" s="8">
        <v>7</v>
      </c>
      <c r="Q38" s="8">
        <v>11</v>
      </c>
      <c r="R38" s="8">
        <v>14</v>
      </c>
      <c r="S38" s="8">
        <v>12</v>
      </c>
      <c r="T38" s="8">
        <v>14</v>
      </c>
      <c r="U38" s="8">
        <v>15</v>
      </c>
      <c r="V38" s="8">
        <v>13</v>
      </c>
      <c r="W38" s="8">
        <v>17</v>
      </c>
    </row>
    <row r="39" spans="1:23" x14ac:dyDescent="0.2">
      <c r="A39" s="8">
        <v>33</v>
      </c>
      <c r="B39" s="8" t="s">
        <v>97</v>
      </c>
      <c r="C39" s="8" t="s">
        <v>98</v>
      </c>
      <c r="D39" s="8" t="s">
        <v>99</v>
      </c>
      <c r="E39" s="8">
        <v>12</v>
      </c>
      <c r="F39" s="8">
        <v>11</v>
      </c>
      <c r="G39" s="8">
        <v>24</v>
      </c>
      <c r="H39" s="8">
        <v>17</v>
      </c>
      <c r="I39" s="8">
        <v>11</v>
      </c>
      <c r="J39" s="8">
        <v>22</v>
      </c>
      <c r="K39" s="8">
        <v>27</v>
      </c>
      <c r="L39" s="8">
        <v>94</v>
      </c>
      <c r="M39" s="8">
        <v>27</v>
      </c>
      <c r="O39" s="8">
        <v>10</v>
      </c>
      <c r="P39" s="8">
        <v>9</v>
      </c>
      <c r="Q39" s="8">
        <v>12</v>
      </c>
      <c r="R39" s="8">
        <v>12</v>
      </c>
      <c r="S39" s="8">
        <v>9</v>
      </c>
      <c r="T39" s="8">
        <v>14</v>
      </c>
      <c r="U39" s="8">
        <v>13</v>
      </c>
      <c r="V39" s="8">
        <v>22</v>
      </c>
      <c r="W39" s="8">
        <v>16</v>
      </c>
    </row>
    <row r="40" spans="1:23" x14ac:dyDescent="0.2">
      <c r="A40" s="8">
        <v>34</v>
      </c>
      <c r="B40" s="8" t="s">
        <v>100</v>
      </c>
      <c r="C40" s="8" t="s">
        <v>101</v>
      </c>
      <c r="D40" s="8" t="s">
        <v>102</v>
      </c>
      <c r="E40" s="8">
        <v>10</v>
      </c>
      <c r="F40" s="8">
        <v>11</v>
      </c>
      <c r="G40" s="8">
        <v>16</v>
      </c>
      <c r="H40" s="8">
        <v>27</v>
      </c>
      <c r="I40" s="8">
        <v>26</v>
      </c>
      <c r="J40" s="8">
        <v>34</v>
      </c>
      <c r="K40" s="8">
        <v>27</v>
      </c>
      <c r="L40" s="8">
        <v>18</v>
      </c>
      <c r="M40" s="8">
        <v>29</v>
      </c>
      <c r="O40" s="8">
        <v>9</v>
      </c>
      <c r="P40" s="8">
        <v>11</v>
      </c>
      <c r="Q40" s="8">
        <v>15</v>
      </c>
      <c r="R40" s="8">
        <v>20</v>
      </c>
      <c r="S40" s="8">
        <v>20</v>
      </c>
      <c r="T40" s="8">
        <v>28</v>
      </c>
      <c r="U40" s="8">
        <v>20</v>
      </c>
      <c r="V40" s="8">
        <v>16</v>
      </c>
      <c r="W40" s="8">
        <v>22</v>
      </c>
    </row>
    <row r="41" spans="1:23" x14ac:dyDescent="0.2">
      <c r="A41" s="8">
        <v>35</v>
      </c>
      <c r="B41" s="8" t="s">
        <v>103</v>
      </c>
      <c r="C41" s="8" t="s">
        <v>104</v>
      </c>
      <c r="D41" s="8" t="s">
        <v>79</v>
      </c>
      <c r="E41" s="8">
        <v>19</v>
      </c>
      <c r="F41" s="8">
        <v>18</v>
      </c>
      <c r="G41" s="8">
        <v>28</v>
      </c>
      <c r="H41" s="8">
        <v>19</v>
      </c>
      <c r="I41" s="8">
        <v>21</v>
      </c>
      <c r="J41" s="8">
        <v>31</v>
      </c>
      <c r="K41" s="8">
        <v>25</v>
      </c>
      <c r="L41" s="8">
        <v>16</v>
      </c>
      <c r="M41" s="8">
        <v>19</v>
      </c>
      <c r="O41" s="8">
        <v>13</v>
      </c>
      <c r="P41" s="8">
        <v>13</v>
      </c>
      <c r="Q41" s="8">
        <v>18</v>
      </c>
      <c r="R41" s="8">
        <v>11</v>
      </c>
      <c r="S41" s="8">
        <v>14</v>
      </c>
      <c r="T41" s="8">
        <v>18</v>
      </c>
      <c r="U41" s="8">
        <v>16</v>
      </c>
      <c r="V41" s="8">
        <v>10</v>
      </c>
      <c r="W41" s="8">
        <v>14</v>
      </c>
    </row>
    <row r="42" spans="1:23" x14ac:dyDescent="0.2">
      <c r="A42" s="8">
        <v>36</v>
      </c>
      <c r="B42" s="8" t="s">
        <v>105</v>
      </c>
      <c r="C42" s="8" t="s">
        <v>106</v>
      </c>
      <c r="D42" s="8" t="s">
        <v>107</v>
      </c>
      <c r="E42" s="8">
        <v>17</v>
      </c>
      <c r="F42" s="8">
        <v>15</v>
      </c>
      <c r="G42" s="8">
        <v>22</v>
      </c>
      <c r="H42" s="8">
        <v>16</v>
      </c>
      <c r="I42" s="8">
        <v>28</v>
      </c>
      <c r="J42" s="8">
        <v>23</v>
      </c>
      <c r="K42" s="8">
        <v>26</v>
      </c>
      <c r="L42" s="8">
        <v>27</v>
      </c>
      <c r="M42" s="8">
        <v>25</v>
      </c>
      <c r="O42" s="8">
        <v>11</v>
      </c>
      <c r="P42" s="8">
        <v>8</v>
      </c>
      <c r="Q42" s="8">
        <v>10</v>
      </c>
      <c r="R42" s="8">
        <v>10</v>
      </c>
      <c r="S42" s="8">
        <v>11</v>
      </c>
      <c r="T42" s="8">
        <v>13</v>
      </c>
      <c r="U42" s="8">
        <v>14</v>
      </c>
      <c r="V42" s="8">
        <v>15</v>
      </c>
      <c r="W42" s="8">
        <v>13</v>
      </c>
    </row>
    <row r="43" spans="1:23" x14ac:dyDescent="0.2">
      <c r="A43" s="8">
        <v>37</v>
      </c>
      <c r="B43" s="8" t="s">
        <v>108</v>
      </c>
      <c r="C43" s="8" t="s">
        <v>109</v>
      </c>
      <c r="D43" s="8" t="s">
        <v>110</v>
      </c>
      <c r="E43" s="8">
        <v>5</v>
      </c>
      <c r="F43" s="8">
        <v>11</v>
      </c>
      <c r="G43" s="8">
        <v>12</v>
      </c>
      <c r="H43" s="8">
        <v>9</v>
      </c>
      <c r="I43" s="8">
        <v>17</v>
      </c>
      <c r="J43" s="8">
        <v>26</v>
      </c>
      <c r="K43" s="8">
        <v>20</v>
      </c>
      <c r="L43" s="8">
        <v>48</v>
      </c>
      <c r="M43" s="8">
        <v>19</v>
      </c>
      <c r="O43" s="8">
        <v>5</v>
      </c>
      <c r="P43" s="8">
        <v>9</v>
      </c>
      <c r="Q43" s="8">
        <v>12</v>
      </c>
      <c r="R43" s="8">
        <v>8</v>
      </c>
      <c r="S43" s="8">
        <v>16</v>
      </c>
      <c r="T43" s="8">
        <v>23</v>
      </c>
      <c r="U43" s="8">
        <v>19</v>
      </c>
      <c r="V43" s="8">
        <v>39</v>
      </c>
      <c r="W43" s="8">
        <v>17</v>
      </c>
    </row>
    <row r="44" spans="1:23" x14ac:dyDescent="0.2">
      <c r="A44" s="8">
        <v>38</v>
      </c>
      <c r="B44" s="8" t="s">
        <v>111</v>
      </c>
      <c r="C44" s="8" t="s">
        <v>112</v>
      </c>
      <c r="D44" s="8" t="s">
        <v>113</v>
      </c>
      <c r="E44" s="8">
        <v>23</v>
      </c>
      <c r="F44" s="8">
        <v>15</v>
      </c>
      <c r="G44" s="8">
        <v>17</v>
      </c>
      <c r="H44" s="8">
        <v>22</v>
      </c>
      <c r="I44" s="8">
        <v>22</v>
      </c>
      <c r="J44" s="8">
        <v>32</v>
      </c>
      <c r="K44" s="8">
        <v>21</v>
      </c>
      <c r="L44" s="8">
        <v>26</v>
      </c>
      <c r="M44" s="8">
        <v>23</v>
      </c>
      <c r="O44" s="8">
        <v>12</v>
      </c>
      <c r="P44" s="8">
        <v>11</v>
      </c>
      <c r="Q44" s="8">
        <v>12</v>
      </c>
      <c r="R44" s="8">
        <v>13</v>
      </c>
      <c r="S44" s="8">
        <v>14</v>
      </c>
      <c r="T44" s="8">
        <v>18</v>
      </c>
      <c r="U44" s="8">
        <v>12</v>
      </c>
      <c r="V44" s="8">
        <v>14</v>
      </c>
      <c r="W44" s="8">
        <v>14</v>
      </c>
    </row>
    <row r="45" spans="1:23" x14ac:dyDescent="0.2">
      <c r="A45" s="8">
        <v>39</v>
      </c>
      <c r="B45" s="8" t="s">
        <v>114</v>
      </c>
      <c r="C45" s="8" t="s">
        <v>115</v>
      </c>
      <c r="D45" s="8" t="s">
        <v>96</v>
      </c>
      <c r="E45" s="8">
        <v>9</v>
      </c>
      <c r="F45" s="8">
        <v>39</v>
      </c>
      <c r="G45" s="8">
        <v>14</v>
      </c>
      <c r="H45" s="8">
        <v>26</v>
      </c>
      <c r="I45" s="8">
        <v>47</v>
      </c>
      <c r="J45" s="8">
        <v>23</v>
      </c>
      <c r="K45" s="8">
        <v>11</v>
      </c>
      <c r="L45" s="8">
        <v>17</v>
      </c>
      <c r="M45" s="8">
        <v>14</v>
      </c>
      <c r="O45" s="8">
        <v>7</v>
      </c>
      <c r="P45" s="8">
        <v>18</v>
      </c>
      <c r="Q45" s="8">
        <v>13</v>
      </c>
      <c r="R45" s="8">
        <v>14</v>
      </c>
      <c r="S45" s="8">
        <v>20</v>
      </c>
      <c r="T45" s="8">
        <v>20</v>
      </c>
      <c r="U45" s="8">
        <v>11</v>
      </c>
      <c r="V45" s="8">
        <v>14</v>
      </c>
      <c r="W45" s="8">
        <v>12</v>
      </c>
    </row>
    <row r="46" spans="1:23" x14ac:dyDescent="0.2">
      <c r="A46" s="8">
        <v>40</v>
      </c>
      <c r="B46" s="8" t="s">
        <v>116</v>
      </c>
      <c r="C46" s="8" t="s">
        <v>117</v>
      </c>
      <c r="D46" s="8" t="s">
        <v>118</v>
      </c>
      <c r="E46" s="8">
        <v>0</v>
      </c>
      <c r="F46" s="8">
        <v>69</v>
      </c>
      <c r="G46" s="8">
        <v>0</v>
      </c>
      <c r="H46" s="8">
        <v>0</v>
      </c>
      <c r="I46" s="8">
        <v>111</v>
      </c>
      <c r="J46" s="8">
        <v>0</v>
      </c>
      <c r="K46" s="8">
        <v>0</v>
      </c>
      <c r="L46" s="8">
        <v>0</v>
      </c>
      <c r="M46" s="8">
        <v>0</v>
      </c>
      <c r="O46" s="8">
        <v>0</v>
      </c>
      <c r="P46" s="8">
        <v>34</v>
      </c>
      <c r="Q46" s="8">
        <v>0</v>
      </c>
      <c r="R46" s="8">
        <v>0</v>
      </c>
      <c r="S46" s="8">
        <v>50</v>
      </c>
      <c r="T46" s="8">
        <v>0</v>
      </c>
      <c r="U46" s="8">
        <v>0</v>
      </c>
      <c r="V46" s="8">
        <v>0</v>
      </c>
      <c r="W46" s="8">
        <v>0</v>
      </c>
    </row>
    <row r="47" spans="1:23" x14ac:dyDescent="0.2">
      <c r="A47" s="8">
        <v>41</v>
      </c>
      <c r="B47" s="8" t="s">
        <v>119</v>
      </c>
      <c r="C47" s="8" t="s">
        <v>120</v>
      </c>
      <c r="D47" s="8" t="s">
        <v>121</v>
      </c>
      <c r="E47" s="8">
        <v>0</v>
      </c>
      <c r="F47" s="8">
        <v>85</v>
      </c>
      <c r="G47" s="8">
        <v>0</v>
      </c>
      <c r="H47" s="8">
        <v>0</v>
      </c>
      <c r="I47" s="8">
        <v>118</v>
      </c>
      <c r="J47" s="8">
        <v>0</v>
      </c>
      <c r="K47" s="8">
        <v>0</v>
      </c>
      <c r="L47" s="8">
        <v>0</v>
      </c>
      <c r="M47" s="8">
        <v>0</v>
      </c>
      <c r="O47" s="8">
        <v>0</v>
      </c>
      <c r="P47" s="8">
        <v>34</v>
      </c>
      <c r="Q47" s="8">
        <v>0</v>
      </c>
      <c r="R47" s="8">
        <v>0</v>
      </c>
      <c r="S47" s="8">
        <v>45</v>
      </c>
      <c r="T47" s="8">
        <v>0</v>
      </c>
      <c r="U47" s="8">
        <v>0</v>
      </c>
      <c r="V47" s="8">
        <v>0</v>
      </c>
      <c r="W47" s="8">
        <v>0</v>
      </c>
    </row>
    <row r="48" spans="1:23" x14ac:dyDescent="0.2">
      <c r="A48" s="8">
        <v>42</v>
      </c>
      <c r="B48" s="8" t="s">
        <v>122</v>
      </c>
      <c r="C48" s="8" t="s">
        <v>123</v>
      </c>
      <c r="D48" s="8" t="s">
        <v>27</v>
      </c>
      <c r="E48" s="8">
        <v>9</v>
      </c>
      <c r="F48" s="8">
        <v>13</v>
      </c>
      <c r="G48" s="8">
        <v>13</v>
      </c>
      <c r="H48" s="8">
        <v>15</v>
      </c>
      <c r="I48" s="8">
        <v>19</v>
      </c>
      <c r="J48" s="8">
        <v>17</v>
      </c>
      <c r="K48" s="8">
        <v>17</v>
      </c>
      <c r="L48" s="8">
        <v>18</v>
      </c>
      <c r="M48" s="8">
        <v>15</v>
      </c>
      <c r="O48" s="8">
        <v>8</v>
      </c>
      <c r="P48" s="8">
        <v>7</v>
      </c>
      <c r="Q48" s="8">
        <v>11</v>
      </c>
      <c r="R48" s="8">
        <v>10</v>
      </c>
      <c r="S48" s="8">
        <v>11</v>
      </c>
      <c r="T48" s="8">
        <v>13</v>
      </c>
      <c r="U48" s="8">
        <v>12</v>
      </c>
      <c r="V48" s="8">
        <v>12</v>
      </c>
      <c r="W48" s="8">
        <v>11</v>
      </c>
    </row>
    <row r="49" spans="1:23" x14ac:dyDescent="0.2">
      <c r="A49" s="8">
        <v>43</v>
      </c>
      <c r="B49" s="8" t="s">
        <v>124</v>
      </c>
      <c r="C49" s="8" t="s">
        <v>125</v>
      </c>
      <c r="D49" s="8" t="s">
        <v>113</v>
      </c>
      <c r="E49" s="8">
        <v>0</v>
      </c>
      <c r="F49" s="8">
        <v>0</v>
      </c>
      <c r="G49" s="8">
        <v>4</v>
      </c>
      <c r="H49" s="8">
        <v>0</v>
      </c>
      <c r="I49" s="8">
        <v>0</v>
      </c>
      <c r="J49" s="8">
        <v>12</v>
      </c>
      <c r="K49" s="8">
        <v>13</v>
      </c>
      <c r="L49" s="8">
        <v>116</v>
      </c>
      <c r="M49" s="8">
        <v>13</v>
      </c>
      <c r="O49" s="8">
        <v>0</v>
      </c>
      <c r="P49" s="8">
        <v>0</v>
      </c>
      <c r="Q49" s="8">
        <v>4</v>
      </c>
      <c r="R49" s="8">
        <v>0</v>
      </c>
      <c r="S49" s="8">
        <v>0</v>
      </c>
      <c r="T49" s="8">
        <v>11</v>
      </c>
      <c r="U49" s="8">
        <v>10</v>
      </c>
      <c r="V49" s="8">
        <v>38</v>
      </c>
      <c r="W49" s="8">
        <v>13</v>
      </c>
    </row>
    <row r="50" spans="1:23" x14ac:dyDescent="0.2">
      <c r="A50" s="8">
        <v>44</v>
      </c>
      <c r="B50" s="8" t="s">
        <v>126</v>
      </c>
      <c r="C50" s="8" t="s">
        <v>127</v>
      </c>
      <c r="D50" s="8" t="s">
        <v>128</v>
      </c>
      <c r="E50" s="8">
        <v>8</v>
      </c>
      <c r="F50" s="8">
        <v>5</v>
      </c>
      <c r="G50" s="8">
        <v>17</v>
      </c>
      <c r="H50" s="8">
        <v>17</v>
      </c>
      <c r="I50" s="8">
        <v>14</v>
      </c>
      <c r="J50" s="8">
        <v>30</v>
      </c>
      <c r="K50" s="8">
        <v>17</v>
      </c>
      <c r="L50" s="8">
        <v>8</v>
      </c>
      <c r="M50" s="8">
        <v>28</v>
      </c>
      <c r="O50" s="8">
        <v>7</v>
      </c>
      <c r="P50" s="8">
        <v>5</v>
      </c>
      <c r="Q50" s="8">
        <v>17</v>
      </c>
      <c r="R50" s="8">
        <v>14</v>
      </c>
      <c r="S50" s="8">
        <v>11</v>
      </c>
      <c r="T50" s="8">
        <v>27</v>
      </c>
      <c r="U50" s="8">
        <v>11</v>
      </c>
      <c r="V50" s="8">
        <v>8</v>
      </c>
      <c r="W50" s="8">
        <v>24</v>
      </c>
    </row>
    <row r="51" spans="1:23" x14ac:dyDescent="0.2">
      <c r="A51" s="8">
        <v>45</v>
      </c>
      <c r="B51" s="8" t="s">
        <v>129</v>
      </c>
      <c r="C51" s="8" t="s">
        <v>130</v>
      </c>
      <c r="D51" s="8" t="s">
        <v>131</v>
      </c>
      <c r="E51" s="8">
        <v>4</v>
      </c>
      <c r="F51" s="8">
        <v>4</v>
      </c>
      <c r="G51" s="8">
        <v>8</v>
      </c>
      <c r="H51" s="8">
        <v>9</v>
      </c>
      <c r="I51" s="8">
        <v>8</v>
      </c>
      <c r="J51" s="8">
        <v>12</v>
      </c>
      <c r="K51" s="8">
        <v>17</v>
      </c>
      <c r="L51" s="8">
        <v>99</v>
      </c>
      <c r="M51" s="8">
        <v>10</v>
      </c>
      <c r="O51" s="8">
        <v>4</v>
      </c>
      <c r="P51" s="8">
        <v>4</v>
      </c>
      <c r="Q51" s="8">
        <v>7</v>
      </c>
      <c r="R51" s="8">
        <v>8</v>
      </c>
      <c r="S51" s="8">
        <v>7</v>
      </c>
      <c r="T51" s="8">
        <v>9</v>
      </c>
      <c r="U51" s="8">
        <v>11</v>
      </c>
      <c r="V51" s="8">
        <v>23</v>
      </c>
      <c r="W51" s="8">
        <v>9</v>
      </c>
    </row>
    <row r="52" spans="1:23" x14ac:dyDescent="0.2">
      <c r="A52" s="8">
        <v>46</v>
      </c>
      <c r="B52" s="8" t="s">
        <v>132</v>
      </c>
      <c r="C52" s="8" t="s">
        <v>133</v>
      </c>
      <c r="D52" s="8" t="s">
        <v>134</v>
      </c>
      <c r="E52" s="8">
        <v>7</v>
      </c>
      <c r="F52" s="8">
        <v>6</v>
      </c>
      <c r="G52" s="8">
        <v>11</v>
      </c>
      <c r="H52" s="8">
        <v>20</v>
      </c>
      <c r="I52" s="8">
        <v>14</v>
      </c>
      <c r="J52" s="8">
        <v>32</v>
      </c>
      <c r="K52" s="8">
        <v>25</v>
      </c>
      <c r="L52" s="8">
        <v>17</v>
      </c>
      <c r="M52" s="8">
        <v>16</v>
      </c>
      <c r="O52" s="8">
        <v>6</v>
      </c>
      <c r="P52" s="8">
        <v>6</v>
      </c>
      <c r="Q52" s="8">
        <v>11</v>
      </c>
      <c r="R52" s="8">
        <v>20</v>
      </c>
      <c r="S52" s="8">
        <v>13</v>
      </c>
      <c r="T52" s="8">
        <v>31</v>
      </c>
      <c r="U52" s="8">
        <v>25</v>
      </c>
      <c r="V52" s="8">
        <v>17</v>
      </c>
      <c r="W52" s="8">
        <v>15</v>
      </c>
    </row>
    <row r="53" spans="1:23" x14ac:dyDescent="0.2">
      <c r="A53" s="8">
        <v>47</v>
      </c>
      <c r="B53" s="8" t="s">
        <v>135</v>
      </c>
      <c r="C53" s="8" t="s">
        <v>136</v>
      </c>
      <c r="D53" s="8" t="s">
        <v>137</v>
      </c>
      <c r="E53" s="8">
        <v>10</v>
      </c>
      <c r="F53" s="8">
        <v>9</v>
      </c>
      <c r="G53" s="8">
        <v>18</v>
      </c>
      <c r="H53" s="8">
        <v>15</v>
      </c>
      <c r="I53" s="8">
        <v>10</v>
      </c>
      <c r="J53" s="8">
        <v>19</v>
      </c>
      <c r="K53" s="8">
        <v>21</v>
      </c>
      <c r="L53" s="8">
        <v>58</v>
      </c>
      <c r="M53" s="8">
        <v>21</v>
      </c>
      <c r="O53" s="8">
        <v>1</v>
      </c>
      <c r="P53" s="8">
        <v>2</v>
      </c>
      <c r="Q53" s="8">
        <v>1</v>
      </c>
      <c r="R53" s="8">
        <v>2</v>
      </c>
      <c r="S53" s="8">
        <v>1</v>
      </c>
      <c r="T53" s="8">
        <v>2</v>
      </c>
      <c r="U53" s="8">
        <v>2</v>
      </c>
      <c r="V53" s="8">
        <v>2</v>
      </c>
      <c r="W53" s="8">
        <v>1</v>
      </c>
    </row>
    <row r="54" spans="1:23" x14ac:dyDescent="0.2">
      <c r="A54" s="8">
        <v>48</v>
      </c>
      <c r="B54" s="8" t="s">
        <v>138</v>
      </c>
      <c r="C54" s="8" t="s">
        <v>139</v>
      </c>
      <c r="D54" s="8" t="s">
        <v>14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1</v>
      </c>
      <c r="K54" s="8">
        <v>1</v>
      </c>
      <c r="L54" s="8">
        <v>149</v>
      </c>
      <c r="M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1</v>
      </c>
      <c r="U54" s="8">
        <v>1</v>
      </c>
      <c r="V54" s="8">
        <v>125</v>
      </c>
      <c r="W54" s="8">
        <v>0</v>
      </c>
    </row>
    <row r="55" spans="1:23" x14ac:dyDescent="0.2">
      <c r="A55" s="8">
        <v>49</v>
      </c>
      <c r="B55" s="8" t="s">
        <v>141</v>
      </c>
      <c r="C55" s="8" t="s">
        <v>142</v>
      </c>
      <c r="D55" s="8" t="s">
        <v>143</v>
      </c>
      <c r="E55" s="8">
        <v>15</v>
      </c>
      <c r="F55" s="8">
        <v>9</v>
      </c>
      <c r="G55" s="8">
        <v>8</v>
      </c>
      <c r="H55" s="8">
        <v>17</v>
      </c>
      <c r="I55" s="8">
        <v>16</v>
      </c>
      <c r="J55" s="8">
        <v>25</v>
      </c>
      <c r="K55" s="8">
        <v>22</v>
      </c>
      <c r="L55" s="8">
        <v>26</v>
      </c>
      <c r="M55" s="8">
        <v>12</v>
      </c>
      <c r="O55" s="8">
        <v>14</v>
      </c>
      <c r="P55" s="8">
        <v>6</v>
      </c>
      <c r="Q55" s="8">
        <v>8</v>
      </c>
      <c r="R55" s="8">
        <v>12</v>
      </c>
      <c r="S55" s="8">
        <v>11</v>
      </c>
      <c r="T55" s="8">
        <v>20</v>
      </c>
      <c r="U55" s="8">
        <v>16</v>
      </c>
      <c r="V55" s="8">
        <v>17</v>
      </c>
      <c r="W55" s="8">
        <v>12</v>
      </c>
    </row>
    <row r="56" spans="1:23" x14ac:dyDescent="0.2">
      <c r="A56" s="8">
        <v>50</v>
      </c>
      <c r="B56" s="8" t="s">
        <v>144</v>
      </c>
      <c r="C56" s="8" t="s">
        <v>145</v>
      </c>
      <c r="D56" s="8" t="s">
        <v>53</v>
      </c>
      <c r="E56" s="8">
        <v>10</v>
      </c>
      <c r="F56" s="8">
        <v>0</v>
      </c>
      <c r="G56" s="8">
        <v>30</v>
      </c>
      <c r="H56" s="8">
        <v>11</v>
      </c>
      <c r="I56" s="8">
        <v>9</v>
      </c>
      <c r="J56" s="8">
        <v>16</v>
      </c>
      <c r="K56" s="8">
        <v>35</v>
      </c>
      <c r="L56" s="8">
        <v>0</v>
      </c>
      <c r="M56" s="8">
        <v>20</v>
      </c>
      <c r="O56" s="8">
        <v>2</v>
      </c>
      <c r="P56" s="8">
        <v>0</v>
      </c>
      <c r="Q56" s="8">
        <v>7</v>
      </c>
      <c r="R56" s="8">
        <v>0</v>
      </c>
      <c r="S56" s="8">
        <v>0</v>
      </c>
      <c r="T56" s="8">
        <v>2</v>
      </c>
      <c r="U56" s="8">
        <v>5</v>
      </c>
      <c r="V56" s="8">
        <v>0</v>
      </c>
      <c r="W56" s="8">
        <v>4</v>
      </c>
    </row>
    <row r="57" spans="1:23" x14ac:dyDescent="0.2">
      <c r="A57" s="8">
        <v>51</v>
      </c>
      <c r="B57" s="10" t="s">
        <v>146</v>
      </c>
      <c r="C57" s="8" t="s">
        <v>147</v>
      </c>
      <c r="D57" s="8" t="s">
        <v>148</v>
      </c>
      <c r="E57" s="8">
        <v>14</v>
      </c>
      <c r="F57" s="8">
        <v>19</v>
      </c>
      <c r="G57" s="8">
        <v>15</v>
      </c>
      <c r="H57" s="8">
        <v>17</v>
      </c>
      <c r="I57" s="8">
        <v>33</v>
      </c>
      <c r="J57" s="8">
        <v>23</v>
      </c>
      <c r="K57" s="8">
        <v>22</v>
      </c>
      <c r="L57" s="8">
        <v>27</v>
      </c>
      <c r="M57" s="8">
        <v>13</v>
      </c>
      <c r="O57" s="8">
        <v>6</v>
      </c>
      <c r="P57" s="8">
        <v>7</v>
      </c>
      <c r="Q57" s="8">
        <v>7</v>
      </c>
      <c r="R57" s="8">
        <v>5</v>
      </c>
      <c r="S57" s="8">
        <v>7</v>
      </c>
      <c r="T57" s="8">
        <v>7</v>
      </c>
      <c r="U57" s="8">
        <v>6</v>
      </c>
      <c r="V57" s="8">
        <v>7</v>
      </c>
      <c r="W57" s="8">
        <v>7</v>
      </c>
    </row>
    <row r="58" spans="1:23" x14ac:dyDescent="0.2">
      <c r="A58" s="8">
        <v>52</v>
      </c>
      <c r="B58" s="8" t="s">
        <v>149</v>
      </c>
      <c r="C58" s="8" t="s">
        <v>150</v>
      </c>
      <c r="D58" s="8" t="s">
        <v>151</v>
      </c>
      <c r="E58" s="8">
        <v>13</v>
      </c>
      <c r="F58" s="8">
        <v>7</v>
      </c>
      <c r="G58" s="8">
        <v>17</v>
      </c>
      <c r="H58" s="8">
        <v>13</v>
      </c>
      <c r="I58" s="8">
        <v>16</v>
      </c>
      <c r="J58" s="8">
        <v>21</v>
      </c>
      <c r="K58" s="8">
        <v>23</v>
      </c>
      <c r="L58" s="8">
        <v>15</v>
      </c>
      <c r="M58" s="8">
        <v>14</v>
      </c>
      <c r="O58" s="8">
        <v>9</v>
      </c>
      <c r="P58" s="8">
        <v>5</v>
      </c>
      <c r="Q58" s="8">
        <v>7</v>
      </c>
      <c r="R58" s="8">
        <v>10</v>
      </c>
      <c r="S58" s="8">
        <v>10</v>
      </c>
      <c r="T58" s="8">
        <v>11</v>
      </c>
      <c r="U58" s="8">
        <v>12</v>
      </c>
      <c r="V58" s="8">
        <v>9</v>
      </c>
      <c r="W58" s="8">
        <v>8</v>
      </c>
    </row>
    <row r="59" spans="1:23" x14ac:dyDescent="0.2">
      <c r="A59" s="8">
        <v>53</v>
      </c>
      <c r="B59" s="8" t="s">
        <v>152</v>
      </c>
      <c r="C59" s="8" t="s">
        <v>153</v>
      </c>
      <c r="D59" s="8" t="s">
        <v>154</v>
      </c>
      <c r="E59" s="8">
        <v>0</v>
      </c>
      <c r="F59" s="8">
        <v>0</v>
      </c>
      <c r="G59" s="8">
        <v>2</v>
      </c>
      <c r="H59" s="8">
        <v>2</v>
      </c>
      <c r="I59" s="8">
        <v>6</v>
      </c>
      <c r="J59" s="8">
        <v>8</v>
      </c>
      <c r="K59" s="8">
        <v>11</v>
      </c>
      <c r="L59" s="8">
        <v>125</v>
      </c>
      <c r="M59" s="8">
        <v>7</v>
      </c>
      <c r="O59" s="8">
        <v>0</v>
      </c>
      <c r="P59" s="8">
        <v>0</v>
      </c>
      <c r="Q59" s="8">
        <v>2</v>
      </c>
      <c r="R59" s="8">
        <v>2</v>
      </c>
      <c r="S59" s="8">
        <v>5</v>
      </c>
      <c r="T59" s="8">
        <v>8</v>
      </c>
      <c r="U59" s="8">
        <v>10</v>
      </c>
      <c r="V59" s="8">
        <v>54</v>
      </c>
      <c r="W59" s="8">
        <v>7</v>
      </c>
    </row>
    <row r="60" spans="1:23" x14ac:dyDescent="0.2">
      <c r="A60" s="8">
        <v>54</v>
      </c>
      <c r="B60" s="8" t="s">
        <v>155</v>
      </c>
      <c r="C60" s="8" t="s">
        <v>156</v>
      </c>
      <c r="D60" s="8" t="s">
        <v>79</v>
      </c>
      <c r="E60" s="8">
        <v>13</v>
      </c>
      <c r="F60" s="8">
        <v>6</v>
      </c>
      <c r="G60" s="8">
        <v>18</v>
      </c>
      <c r="H60" s="8">
        <v>15</v>
      </c>
      <c r="I60" s="8">
        <v>16</v>
      </c>
      <c r="J60" s="8">
        <v>22</v>
      </c>
      <c r="K60" s="8">
        <v>22</v>
      </c>
      <c r="L60" s="8">
        <v>26</v>
      </c>
      <c r="M60" s="8">
        <v>18</v>
      </c>
      <c r="O60" s="8">
        <v>10</v>
      </c>
      <c r="P60" s="8">
        <v>6</v>
      </c>
      <c r="Q60" s="8">
        <v>11</v>
      </c>
      <c r="R60" s="8">
        <v>9</v>
      </c>
      <c r="S60" s="8">
        <v>8</v>
      </c>
      <c r="T60" s="8">
        <v>15</v>
      </c>
      <c r="U60" s="8">
        <v>13</v>
      </c>
      <c r="V60" s="8">
        <v>11</v>
      </c>
      <c r="W60" s="8">
        <v>15</v>
      </c>
    </row>
    <row r="61" spans="1:23" x14ac:dyDescent="0.2">
      <c r="A61" s="8">
        <v>55</v>
      </c>
      <c r="B61" s="8" t="s">
        <v>157</v>
      </c>
      <c r="C61" s="8" t="s">
        <v>158</v>
      </c>
      <c r="D61" s="8" t="s">
        <v>159</v>
      </c>
      <c r="E61" s="8">
        <v>0</v>
      </c>
      <c r="F61" s="8">
        <v>48</v>
      </c>
      <c r="G61" s="8">
        <v>1</v>
      </c>
      <c r="H61" s="8">
        <v>0</v>
      </c>
      <c r="I61" s="8">
        <v>80</v>
      </c>
      <c r="J61" s="8">
        <v>2</v>
      </c>
      <c r="K61" s="8">
        <v>0</v>
      </c>
      <c r="L61" s="8">
        <v>0</v>
      </c>
      <c r="M61" s="8">
        <v>1</v>
      </c>
      <c r="O61" s="8">
        <v>0</v>
      </c>
      <c r="P61" s="8">
        <v>35</v>
      </c>
      <c r="Q61" s="8">
        <v>1</v>
      </c>
      <c r="R61" s="8">
        <v>0</v>
      </c>
      <c r="S61" s="8">
        <v>45</v>
      </c>
      <c r="T61" s="8">
        <v>2</v>
      </c>
      <c r="U61" s="8">
        <v>0</v>
      </c>
      <c r="V61" s="8">
        <v>0</v>
      </c>
      <c r="W61" s="8">
        <v>1</v>
      </c>
    </row>
    <row r="62" spans="1:23" x14ac:dyDescent="0.2">
      <c r="A62" s="8">
        <v>56</v>
      </c>
      <c r="B62" s="8" t="s">
        <v>160</v>
      </c>
      <c r="C62" s="8" t="s">
        <v>161</v>
      </c>
      <c r="D62" s="8" t="s">
        <v>82</v>
      </c>
      <c r="E62" s="8">
        <v>42</v>
      </c>
      <c r="F62" s="8">
        <v>34</v>
      </c>
      <c r="G62" s="8">
        <v>41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O62" s="8">
        <v>15</v>
      </c>
      <c r="P62" s="8">
        <v>12</v>
      </c>
      <c r="Q62" s="8">
        <v>15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</row>
    <row r="63" spans="1:23" x14ac:dyDescent="0.2">
      <c r="A63" s="8">
        <v>57</v>
      </c>
      <c r="B63" s="8" t="s">
        <v>162</v>
      </c>
      <c r="C63" s="8" t="s">
        <v>163</v>
      </c>
      <c r="D63" s="8" t="s">
        <v>164</v>
      </c>
      <c r="E63" s="8">
        <v>6</v>
      </c>
      <c r="F63" s="8">
        <v>9</v>
      </c>
      <c r="G63" s="8">
        <v>9</v>
      </c>
      <c r="H63" s="8">
        <v>8</v>
      </c>
      <c r="I63" s="8">
        <v>8</v>
      </c>
      <c r="J63" s="8">
        <v>24</v>
      </c>
      <c r="K63" s="8">
        <v>16</v>
      </c>
      <c r="L63" s="8">
        <v>17</v>
      </c>
      <c r="M63" s="8">
        <v>25</v>
      </c>
      <c r="O63" s="8">
        <v>6</v>
      </c>
      <c r="P63" s="8">
        <v>9</v>
      </c>
      <c r="Q63" s="8">
        <v>8</v>
      </c>
      <c r="R63" s="8">
        <v>8</v>
      </c>
      <c r="S63" s="8">
        <v>8</v>
      </c>
      <c r="T63" s="8">
        <v>20</v>
      </c>
      <c r="U63" s="8">
        <v>15</v>
      </c>
      <c r="V63" s="8">
        <v>14</v>
      </c>
      <c r="W63" s="8">
        <v>21</v>
      </c>
    </row>
    <row r="64" spans="1:23" x14ac:dyDescent="0.2">
      <c r="A64" s="8">
        <v>58</v>
      </c>
      <c r="B64" s="8" t="s">
        <v>165</v>
      </c>
      <c r="C64" s="8" t="s">
        <v>166</v>
      </c>
      <c r="D64" s="8" t="s">
        <v>167</v>
      </c>
      <c r="E64" s="8">
        <v>9</v>
      </c>
      <c r="F64" s="8">
        <v>4</v>
      </c>
      <c r="G64" s="8">
        <v>16</v>
      </c>
      <c r="H64" s="8">
        <v>20</v>
      </c>
      <c r="I64" s="8">
        <v>15</v>
      </c>
      <c r="J64" s="8">
        <v>22</v>
      </c>
      <c r="K64" s="8">
        <v>19</v>
      </c>
      <c r="L64" s="8">
        <v>16</v>
      </c>
      <c r="M64" s="8">
        <v>9</v>
      </c>
      <c r="O64" s="8">
        <v>8</v>
      </c>
      <c r="P64" s="8">
        <v>4</v>
      </c>
      <c r="Q64" s="8">
        <v>13</v>
      </c>
      <c r="R64" s="8">
        <v>13</v>
      </c>
      <c r="S64" s="8">
        <v>12</v>
      </c>
      <c r="T64" s="8">
        <v>20</v>
      </c>
      <c r="U64" s="8">
        <v>15</v>
      </c>
      <c r="V64" s="8">
        <v>14</v>
      </c>
      <c r="W64" s="8">
        <v>8</v>
      </c>
    </row>
    <row r="65" spans="1:23" x14ac:dyDescent="0.2">
      <c r="A65" s="8">
        <v>59</v>
      </c>
      <c r="B65" s="8" t="s">
        <v>168</v>
      </c>
      <c r="C65" s="8" t="s">
        <v>169</v>
      </c>
      <c r="D65" s="8" t="s">
        <v>170</v>
      </c>
      <c r="E65" s="8">
        <v>3</v>
      </c>
      <c r="F65" s="8">
        <v>7</v>
      </c>
      <c r="G65" s="8">
        <v>7</v>
      </c>
      <c r="H65" s="8">
        <v>3</v>
      </c>
      <c r="I65" s="8">
        <v>7</v>
      </c>
      <c r="J65" s="8">
        <v>8</v>
      </c>
      <c r="K65" s="8">
        <v>8</v>
      </c>
      <c r="L65" s="8">
        <v>74</v>
      </c>
      <c r="M65" s="8">
        <v>2</v>
      </c>
      <c r="O65" s="8">
        <v>3</v>
      </c>
      <c r="P65" s="8">
        <v>7</v>
      </c>
      <c r="Q65" s="8">
        <v>6</v>
      </c>
      <c r="R65" s="8">
        <v>3</v>
      </c>
      <c r="S65" s="8">
        <v>6</v>
      </c>
      <c r="T65" s="8">
        <v>8</v>
      </c>
      <c r="U65" s="8">
        <v>8</v>
      </c>
      <c r="V65" s="8">
        <v>46</v>
      </c>
      <c r="W65" s="8">
        <v>2</v>
      </c>
    </row>
    <row r="66" spans="1:23" x14ac:dyDescent="0.2">
      <c r="A66" s="8">
        <v>60</v>
      </c>
      <c r="B66" s="10" t="s">
        <v>171</v>
      </c>
      <c r="C66" s="8" t="s">
        <v>172</v>
      </c>
      <c r="D66" s="8" t="s">
        <v>41</v>
      </c>
      <c r="E66" s="8">
        <v>9</v>
      </c>
      <c r="F66" s="8">
        <v>21</v>
      </c>
      <c r="G66" s="8">
        <v>6</v>
      </c>
      <c r="H66" s="8">
        <v>13</v>
      </c>
      <c r="I66" s="8">
        <v>31</v>
      </c>
      <c r="J66" s="8">
        <v>6</v>
      </c>
      <c r="K66" s="8">
        <v>17</v>
      </c>
      <c r="L66" s="8">
        <v>13</v>
      </c>
      <c r="M66" s="8">
        <v>3</v>
      </c>
      <c r="O66" s="8">
        <v>5</v>
      </c>
      <c r="P66" s="8">
        <v>5</v>
      </c>
      <c r="Q66" s="8">
        <v>4</v>
      </c>
      <c r="R66" s="8">
        <v>5</v>
      </c>
      <c r="S66" s="8">
        <v>5</v>
      </c>
      <c r="T66" s="8">
        <v>3</v>
      </c>
      <c r="U66" s="8">
        <v>5</v>
      </c>
      <c r="V66" s="8">
        <v>5</v>
      </c>
      <c r="W66" s="8">
        <v>2</v>
      </c>
    </row>
    <row r="67" spans="1:23" x14ac:dyDescent="0.2">
      <c r="A67" s="8">
        <v>61</v>
      </c>
      <c r="B67" s="8" t="s">
        <v>173</v>
      </c>
      <c r="C67" s="8" t="s">
        <v>174</v>
      </c>
      <c r="D67" s="8" t="s">
        <v>175</v>
      </c>
      <c r="E67" s="8">
        <v>5</v>
      </c>
      <c r="F67" s="8">
        <v>2</v>
      </c>
      <c r="G67" s="8">
        <v>10</v>
      </c>
      <c r="H67" s="8">
        <v>8</v>
      </c>
      <c r="I67" s="8">
        <v>11</v>
      </c>
      <c r="J67" s="8">
        <v>16</v>
      </c>
      <c r="K67" s="8">
        <v>17</v>
      </c>
      <c r="L67" s="8">
        <v>12</v>
      </c>
      <c r="M67" s="8">
        <v>15</v>
      </c>
      <c r="O67" s="8">
        <v>4</v>
      </c>
      <c r="P67" s="8">
        <v>2</v>
      </c>
      <c r="Q67" s="8">
        <v>9</v>
      </c>
      <c r="R67" s="8">
        <v>6</v>
      </c>
      <c r="S67" s="8">
        <v>10</v>
      </c>
      <c r="T67" s="8">
        <v>15</v>
      </c>
      <c r="U67" s="8">
        <v>13</v>
      </c>
      <c r="V67" s="8">
        <v>11</v>
      </c>
      <c r="W67" s="8">
        <v>14</v>
      </c>
    </row>
    <row r="68" spans="1:23" x14ac:dyDescent="0.2">
      <c r="A68" s="8">
        <v>62</v>
      </c>
      <c r="B68" s="8" t="s">
        <v>176</v>
      </c>
      <c r="C68" s="8" t="s">
        <v>177</v>
      </c>
      <c r="D68" s="8" t="s">
        <v>178</v>
      </c>
      <c r="E68" s="8">
        <v>0</v>
      </c>
      <c r="F68" s="8">
        <v>51</v>
      </c>
      <c r="G68" s="8">
        <v>0</v>
      </c>
      <c r="H68" s="8">
        <v>0</v>
      </c>
      <c r="I68" s="8">
        <v>77</v>
      </c>
      <c r="J68" s="8">
        <v>0</v>
      </c>
      <c r="K68" s="8">
        <v>0</v>
      </c>
      <c r="L68" s="8">
        <v>0</v>
      </c>
      <c r="M68" s="8">
        <v>0</v>
      </c>
      <c r="O68" s="8">
        <v>0</v>
      </c>
      <c r="P68" s="8">
        <v>20</v>
      </c>
      <c r="Q68" s="8">
        <v>0</v>
      </c>
      <c r="R68" s="8">
        <v>0</v>
      </c>
      <c r="S68" s="8">
        <v>25</v>
      </c>
      <c r="T68" s="8">
        <v>0</v>
      </c>
      <c r="U68" s="8">
        <v>0</v>
      </c>
      <c r="V68" s="8">
        <v>0</v>
      </c>
      <c r="W68" s="8">
        <v>0</v>
      </c>
    </row>
    <row r="69" spans="1:23" x14ac:dyDescent="0.2">
      <c r="A69" s="8">
        <v>63</v>
      </c>
      <c r="B69" s="8" t="s">
        <v>179</v>
      </c>
      <c r="C69" s="8" t="s">
        <v>180</v>
      </c>
      <c r="D69" s="8" t="s">
        <v>181</v>
      </c>
      <c r="E69" s="8">
        <v>7</v>
      </c>
      <c r="F69" s="8">
        <v>4</v>
      </c>
      <c r="G69" s="8">
        <v>9</v>
      </c>
      <c r="H69" s="8">
        <v>18</v>
      </c>
      <c r="I69" s="8">
        <v>12</v>
      </c>
      <c r="J69" s="8">
        <v>20</v>
      </c>
      <c r="K69" s="8">
        <v>22</v>
      </c>
      <c r="L69" s="8">
        <v>13</v>
      </c>
      <c r="M69" s="8">
        <v>16</v>
      </c>
      <c r="O69" s="8">
        <v>7</v>
      </c>
      <c r="P69" s="8">
        <v>4</v>
      </c>
      <c r="Q69" s="8">
        <v>8</v>
      </c>
      <c r="R69" s="8">
        <v>12</v>
      </c>
      <c r="S69" s="8">
        <v>10</v>
      </c>
      <c r="T69" s="8">
        <v>15</v>
      </c>
      <c r="U69" s="8">
        <v>14</v>
      </c>
      <c r="V69" s="8">
        <v>12</v>
      </c>
      <c r="W69" s="8">
        <v>13</v>
      </c>
    </row>
    <row r="70" spans="1:23" x14ac:dyDescent="0.2">
      <c r="A70" s="8">
        <v>64</v>
      </c>
      <c r="B70" s="8" t="s">
        <v>182</v>
      </c>
      <c r="C70" s="8" t="s">
        <v>183</v>
      </c>
      <c r="D70" s="8" t="s">
        <v>184</v>
      </c>
      <c r="E70" s="8">
        <v>2</v>
      </c>
      <c r="F70" s="8">
        <v>17</v>
      </c>
      <c r="G70" s="8">
        <v>9</v>
      </c>
      <c r="H70" s="8">
        <v>8</v>
      </c>
      <c r="I70" s="8">
        <v>11</v>
      </c>
      <c r="J70" s="8">
        <v>20</v>
      </c>
      <c r="K70" s="8">
        <v>22</v>
      </c>
      <c r="L70" s="8">
        <v>10</v>
      </c>
      <c r="M70" s="8">
        <v>7</v>
      </c>
      <c r="O70" s="8">
        <v>2</v>
      </c>
      <c r="P70" s="8">
        <v>15</v>
      </c>
      <c r="Q70" s="8">
        <v>9</v>
      </c>
      <c r="R70" s="8">
        <v>7</v>
      </c>
      <c r="S70" s="8">
        <v>9</v>
      </c>
      <c r="T70" s="8">
        <v>20</v>
      </c>
      <c r="U70" s="8">
        <v>15</v>
      </c>
      <c r="V70" s="8">
        <v>10</v>
      </c>
      <c r="W70" s="8">
        <v>7</v>
      </c>
    </row>
    <row r="71" spans="1:23" x14ac:dyDescent="0.2">
      <c r="A71" s="8">
        <v>65</v>
      </c>
      <c r="B71" s="8" t="s">
        <v>185</v>
      </c>
      <c r="C71" s="8" t="s">
        <v>186</v>
      </c>
      <c r="D71" s="8" t="s">
        <v>187</v>
      </c>
      <c r="E71" s="8">
        <v>8</v>
      </c>
      <c r="F71" s="8">
        <v>5</v>
      </c>
      <c r="G71" s="8">
        <v>13</v>
      </c>
      <c r="H71" s="8">
        <v>8</v>
      </c>
      <c r="I71" s="8">
        <v>11</v>
      </c>
      <c r="J71" s="8">
        <v>15</v>
      </c>
      <c r="K71" s="8">
        <v>11</v>
      </c>
      <c r="L71" s="8">
        <v>9</v>
      </c>
      <c r="M71" s="8">
        <v>12</v>
      </c>
      <c r="O71" s="8">
        <v>6</v>
      </c>
      <c r="P71" s="8">
        <v>4</v>
      </c>
      <c r="Q71" s="8">
        <v>9</v>
      </c>
      <c r="R71" s="8">
        <v>8</v>
      </c>
      <c r="S71" s="8">
        <v>8</v>
      </c>
      <c r="T71" s="8">
        <v>11</v>
      </c>
      <c r="U71" s="8">
        <v>8</v>
      </c>
      <c r="V71" s="8">
        <v>7</v>
      </c>
      <c r="W71" s="8">
        <v>7</v>
      </c>
    </row>
    <row r="72" spans="1:23" x14ac:dyDescent="0.2">
      <c r="A72" s="8">
        <v>66</v>
      </c>
      <c r="B72" s="8" t="s">
        <v>188</v>
      </c>
      <c r="C72" s="8" t="s">
        <v>189</v>
      </c>
      <c r="D72" s="8" t="s">
        <v>113</v>
      </c>
      <c r="E72" s="8">
        <v>0</v>
      </c>
      <c r="F72" s="8">
        <v>0</v>
      </c>
      <c r="G72" s="8">
        <v>5</v>
      </c>
      <c r="H72" s="8">
        <v>0</v>
      </c>
      <c r="I72" s="8">
        <v>0</v>
      </c>
      <c r="J72" s="8">
        <v>9</v>
      </c>
      <c r="K72" s="8">
        <v>9</v>
      </c>
      <c r="L72" s="8">
        <v>59</v>
      </c>
      <c r="M72" s="8">
        <v>13</v>
      </c>
      <c r="O72" s="8">
        <v>0</v>
      </c>
      <c r="P72" s="8">
        <v>0</v>
      </c>
      <c r="Q72" s="8">
        <v>2</v>
      </c>
      <c r="R72" s="8">
        <v>0</v>
      </c>
      <c r="S72" s="8">
        <v>0</v>
      </c>
      <c r="T72" s="8">
        <v>1</v>
      </c>
      <c r="U72" s="8">
        <v>3</v>
      </c>
      <c r="V72" s="8">
        <v>14</v>
      </c>
      <c r="W72" s="8">
        <v>4</v>
      </c>
    </row>
    <row r="73" spans="1:23" x14ac:dyDescent="0.2">
      <c r="A73" s="8">
        <v>67</v>
      </c>
      <c r="B73" s="8" t="s">
        <v>190</v>
      </c>
      <c r="C73" s="8" t="s">
        <v>191</v>
      </c>
      <c r="D73" s="8" t="s">
        <v>85</v>
      </c>
      <c r="E73" s="8">
        <v>0</v>
      </c>
      <c r="F73" s="8">
        <v>39</v>
      </c>
      <c r="G73" s="8">
        <v>0</v>
      </c>
      <c r="H73" s="8">
        <v>0</v>
      </c>
      <c r="I73" s="8">
        <v>61</v>
      </c>
      <c r="J73" s="8">
        <v>0</v>
      </c>
      <c r="K73" s="8">
        <v>0</v>
      </c>
      <c r="L73" s="8">
        <v>0</v>
      </c>
      <c r="M73" s="8">
        <v>0</v>
      </c>
      <c r="O73" s="8">
        <v>0</v>
      </c>
      <c r="P73" s="8">
        <v>14</v>
      </c>
      <c r="Q73" s="8">
        <v>0</v>
      </c>
      <c r="R73" s="8">
        <v>0</v>
      </c>
      <c r="S73" s="8">
        <v>16</v>
      </c>
      <c r="T73" s="8">
        <v>0</v>
      </c>
      <c r="U73" s="8">
        <v>0</v>
      </c>
      <c r="V73" s="8">
        <v>0</v>
      </c>
      <c r="W73" s="8">
        <v>0</v>
      </c>
    </row>
    <row r="74" spans="1:23" x14ac:dyDescent="0.2">
      <c r="A74" s="8">
        <v>68</v>
      </c>
      <c r="B74" s="8" t="s">
        <v>192</v>
      </c>
      <c r="C74" s="8" t="s">
        <v>193</v>
      </c>
      <c r="D74" s="8" t="s">
        <v>194</v>
      </c>
      <c r="E74" s="8">
        <v>0</v>
      </c>
      <c r="F74" s="8">
        <v>36</v>
      </c>
      <c r="G74" s="8">
        <v>0</v>
      </c>
      <c r="H74" s="8">
        <v>0</v>
      </c>
      <c r="I74" s="8">
        <v>56</v>
      </c>
      <c r="J74" s="8">
        <v>0</v>
      </c>
      <c r="K74" s="8">
        <v>0</v>
      </c>
      <c r="L74" s="8">
        <v>0</v>
      </c>
      <c r="M74" s="8">
        <v>0</v>
      </c>
      <c r="O74" s="8">
        <v>0</v>
      </c>
      <c r="P74" s="8">
        <v>16</v>
      </c>
      <c r="Q74" s="8">
        <v>0</v>
      </c>
      <c r="R74" s="8">
        <v>0</v>
      </c>
      <c r="S74" s="8">
        <v>18</v>
      </c>
      <c r="T74" s="8">
        <v>0</v>
      </c>
      <c r="U74" s="8">
        <v>0</v>
      </c>
      <c r="V74" s="8">
        <v>0</v>
      </c>
      <c r="W74" s="8">
        <v>0</v>
      </c>
    </row>
    <row r="75" spans="1:23" x14ac:dyDescent="0.2">
      <c r="A75" s="8">
        <v>69</v>
      </c>
      <c r="B75" s="8" t="s">
        <v>195</v>
      </c>
      <c r="C75" s="8" t="s">
        <v>196</v>
      </c>
      <c r="D75" s="8" t="s">
        <v>197</v>
      </c>
      <c r="E75" s="8">
        <v>8</v>
      </c>
      <c r="F75" s="8">
        <v>7</v>
      </c>
      <c r="G75" s="8">
        <v>8</v>
      </c>
      <c r="H75" s="8">
        <v>17</v>
      </c>
      <c r="I75" s="8">
        <v>13</v>
      </c>
      <c r="J75" s="8">
        <v>19</v>
      </c>
      <c r="K75" s="8">
        <v>8</v>
      </c>
      <c r="L75" s="8">
        <v>9</v>
      </c>
      <c r="M75" s="8">
        <v>10</v>
      </c>
      <c r="O75" s="8">
        <v>8</v>
      </c>
      <c r="P75" s="8">
        <v>7</v>
      </c>
      <c r="Q75" s="8">
        <v>8</v>
      </c>
      <c r="R75" s="8">
        <v>11</v>
      </c>
      <c r="S75" s="8">
        <v>12</v>
      </c>
      <c r="T75" s="8">
        <v>18</v>
      </c>
      <c r="U75" s="8">
        <v>7</v>
      </c>
      <c r="V75" s="8">
        <v>9</v>
      </c>
      <c r="W75" s="8">
        <v>10</v>
      </c>
    </row>
    <row r="76" spans="1:23" x14ac:dyDescent="0.2">
      <c r="A76" s="8">
        <v>70</v>
      </c>
      <c r="B76" s="8" t="s">
        <v>198</v>
      </c>
      <c r="C76" s="8" t="s">
        <v>199</v>
      </c>
      <c r="D76" s="8" t="s">
        <v>200</v>
      </c>
      <c r="E76" s="8">
        <v>0</v>
      </c>
      <c r="F76" s="8">
        <v>0</v>
      </c>
      <c r="G76" s="8">
        <v>7</v>
      </c>
      <c r="H76" s="8">
        <v>5</v>
      </c>
      <c r="I76" s="8">
        <v>6</v>
      </c>
      <c r="J76" s="8">
        <v>15</v>
      </c>
      <c r="K76" s="8">
        <v>15</v>
      </c>
      <c r="L76" s="8">
        <v>9</v>
      </c>
      <c r="M76" s="8">
        <v>26</v>
      </c>
      <c r="O76" s="8">
        <v>0</v>
      </c>
      <c r="P76" s="8">
        <v>0</v>
      </c>
      <c r="Q76" s="8">
        <v>7</v>
      </c>
      <c r="R76" s="8">
        <v>5</v>
      </c>
      <c r="S76" s="8">
        <v>6</v>
      </c>
      <c r="T76" s="8">
        <v>15</v>
      </c>
      <c r="U76" s="8">
        <v>14</v>
      </c>
      <c r="V76" s="8">
        <v>8</v>
      </c>
      <c r="W76" s="8">
        <v>22</v>
      </c>
    </row>
    <row r="77" spans="1:23" x14ac:dyDescent="0.2">
      <c r="A77" s="8">
        <v>71</v>
      </c>
      <c r="B77" s="8" t="s">
        <v>201</v>
      </c>
      <c r="C77" s="8" t="s">
        <v>202</v>
      </c>
      <c r="D77" s="8" t="s">
        <v>50</v>
      </c>
      <c r="E77" s="8">
        <v>5</v>
      </c>
      <c r="F77" s="8">
        <v>0</v>
      </c>
      <c r="G77" s="8">
        <v>19</v>
      </c>
      <c r="H77" s="8">
        <v>7</v>
      </c>
      <c r="I77" s="8">
        <v>0</v>
      </c>
      <c r="J77" s="8">
        <v>0</v>
      </c>
      <c r="K77" s="8">
        <v>27</v>
      </c>
      <c r="L77" s="8">
        <v>3</v>
      </c>
      <c r="M77" s="8">
        <v>11</v>
      </c>
      <c r="O77" s="8">
        <v>1</v>
      </c>
      <c r="P77" s="8">
        <v>0</v>
      </c>
      <c r="Q77" s="8">
        <v>4</v>
      </c>
      <c r="R77" s="8">
        <v>0</v>
      </c>
      <c r="S77" s="8">
        <v>0</v>
      </c>
      <c r="T77" s="8">
        <v>0</v>
      </c>
      <c r="U77" s="8">
        <v>6</v>
      </c>
      <c r="V77" s="8">
        <v>0</v>
      </c>
      <c r="W77" s="8">
        <v>0</v>
      </c>
    </row>
    <row r="78" spans="1:23" x14ac:dyDescent="0.2">
      <c r="A78" s="8">
        <v>72</v>
      </c>
      <c r="B78" s="8" t="s">
        <v>203</v>
      </c>
      <c r="C78" s="8" t="s">
        <v>204</v>
      </c>
      <c r="D78" s="8" t="s">
        <v>151</v>
      </c>
      <c r="E78" s="8">
        <v>3</v>
      </c>
      <c r="F78" s="8">
        <v>3</v>
      </c>
      <c r="G78" s="8">
        <v>16</v>
      </c>
      <c r="H78" s="8">
        <v>10</v>
      </c>
      <c r="I78" s="8">
        <v>4</v>
      </c>
      <c r="J78" s="8">
        <v>12</v>
      </c>
      <c r="K78" s="8">
        <v>11</v>
      </c>
      <c r="L78" s="8">
        <v>10</v>
      </c>
      <c r="M78" s="8">
        <v>12</v>
      </c>
      <c r="O78" s="8">
        <v>3</v>
      </c>
      <c r="P78" s="8">
        <v>3</v>
      </c>
      <c r="Q78" s="8">
        <v>13</v>
      </c>
      <c r="R78" s="8">
        <v>8</v>
      </c>
      <c r="S78" s="8">
        <v>4</v>
      </c>
      <c r="T78" s="8">
        <v>11</v>
      </c>
      <c r="U78" s="8">
        <v>9</v>
      </c>
      <c r="V78" s="8">
        <v>9</v>
      </c>
      <c r="W78" s="8">
        <v>10</v>
      </c>
    </row>
    <row r="79" spans="1:23" x14ac:dyDescent="0.2">
      <c r="A79" s="8">
        <v>73</v>
      </c>
      <c r="B79" s="8" t="s">
        <v>205</v>
      </c>
      <c r="C79" s="8" t="s">
        <v>206</v>
      </c>
      <c r="D79" s="8" t="s">
        <v>62</v>
      </c>
      <c r="E79" s="8">
        <v>11</v>
      </c>
      <c r="F79" s="8">
        <v>33</v>
      </c>
      <c r="G79" s="8">
        <v>4</v>
      </c>
      <c r="H79" s="8">
        <v>8</v>
      </c>
      <c r="I79" s="8">
        <v>25</v>
      </c>
      <c r="J79" s="8">
        <v>3</v>
      </c>
      <c r="K79" s="8">
        <v>1</v>
      </c>
      <c r="L79" s="8">
        <v>4</v>
      </c>
      <c r="M79" s="8">
        <v>2</v>
      </c>
      <c r="O79" s="8">
        <v>10</v>
      </c>
      <c r="P79" s="8">
        <v>14</v>
      </c>
      <c r="Q79" s="8">
        <v>4</v>
      </c>
      <c r="R79" s="8">
        <v>7</v>
      </c>
      <c r="S79" s="8">
        <v>12</v>
      </c>
      <c r="T79" s="8">
        <v>3</v>
      </c>
      <c r="U79" s="8">
        <v>1</v>
      </c>
      <c r="V79" s="8">
        <v>4</v>
      </c>
      <c r="W79" s="8">
        <v>2</v>
      </c>
    </row>
    <row r="80" spans="1:23" x14ac:dyDescent="0.2">
      <c r="A80" s="8">
        <v>74</v>
      </c>
      <c r="B80" s="8" t="s">
        <v>207</v>
      </c>
      <c r="C80" s="8" t="s">
        <v>208</v>
      </c>
      <c r="D80" s="8" t="s">
        <v>194</v>
      </c>
      <c r="E80" s="8">
        <v>4</v>
      </c>
      <c r="F80" s="8">
        <v>16</v>
      </c>
      <c r="G80" s="8">
        <v>6</v>
      </c>
      <c r="H80" s="8">
        <v>5</v>
      </c>
      <c r="I80" s="8">
        <v>16</v>
      </c>
      <c r="J80" s="8">
        <v>8</v>
      </c>
      <c r="K80" s="8">
        <v>12</v>
      </c>
      <c r="L80" s="8">
        <v>8</v>
      </c>
      <c r="M80" s="8">
        <v>5</v>
      </c>
      <c r="O80" s="8">
        <v>4</v>
      </c>
      <c r="P80" s="8">
        <v>13</v>
      </c>
      <c r="Q80" s="8">
        <v>6</v>
      </c>
      <c r="R80" s="8">
        <v>5</v>
      </c>
      <c r="S80" s="8">
        <v>11</v>
      </c>
      <c r="T80" s="8">
        <v>7</v>
      </c>
      <c r="U80" s="8">
        <v>11</v>
      </c>
      <c r="V80" s="8">
        <v>8</v>
      </c>
      <c r="W80" s="8">
        <v>5</v>
      </c>
    </row>
    <row r="81" spans="1:23" x14ac:dyDescent="0.2">
      <c r="A81" s="8">
        <v>75</v>
      </c>
      <c r="B81" s="8" t="s">
        <v>209</v>
      </c>
      <c r="C81" s="8" t="s">
        <v>210</v>
      </c>
      <c r="D81" s="8" t="s">
        <v>211</v>
      </c>
      <c r="E81" s="8">
        <v>0</v>
      </c>
      <c r="F81" s="8">
        <v>4</v>
      </c>
      <c r="G81" s="8">
        <v>1</v>
      </c>
      <c r="H81" s="8">
        <v>0</v>
      </c>
      <c r="I81" s="8">
        <v>1</v>
      </c>
      <c r="J81" s="8">
        <v>2</v>
      </c>
      <c r="K81" s="8">
        <v>2</v>
      </c>
      <c r="L81" s="8">
        <v>76</v>
      </c>
      <c r="M81" s="8">
        <v>4</v>
      </c>
      <c r="O81" s="8">
        <v>0</v>
      </c>
      <c r="P81" s="8">
        <v>4</v>
      </c>
      <c r="Q81" s="8">
        <v>1</v>
      </c>
      <c r="R81" s="8">
        <v>0</v>
      </c>
      <c r="S81" s="8">
        <v>1</v>
      </c>
      <c r="T81" s="8">
        <v>2</v>
      </c>
      <c r="U81" s="8">
        <v>2</v>
      </c>
      <c r="V81" s="8">
        <v>17</v>
      </c>
      <c r="W81" s="8">
        <v>4</v>
      </c>
    </row>
    <row r="82" spans="1:23" x14ac:dyDescent="0.2">
      <c r="A82" s="8">
        <v>76</v>
      </c>
      <c r="B82" s="8" t="s">
        <v>212</v>
      </c>
      <c r="C82" s="8" t="s">
        <v>213</v>
      </c>
      <c r="D82" s="8" t="s">
        <v>214</v>
      </c>
      <c r="E82" s="8">
        <v>12</v>
      </c>
      <c r="F82" s="8">
        <v>10</v>
      </c>
      <c r="G82" s="8">
        <v>19</v>
      </c>
      <c r="H82" s="8">
        <v>4</v>
      </c>
      <c r="I82" s="8">
        <v>5</v>
      </c>
      <c r="J82" s="8">
        <v>11</v>
      </c>
      <c r="K82" s="8">
        <v>3</v>
      </c>
      <c r="L82" s="8">
        <v>15</v>
      </c>
      <c r="M82" s="8">
        <v>6</v>
      </c>
      <c r="O82" s="8">
        <v>11</v>
      </c>
      <c r="P82" s="8">
        <v>9</v>
      </c>
      <c r="Q82" s="8">
        <v>16</v>
      </c>
      <c r="R82" s="8">
        <v>4</v>
      </c>
      <c r="S82" s="8">
        <v>5</v>
      </c>
      <c r="T82" s="8">
        <v>10</v>
      </c>
      <c r="U82" s="8">
        <v>3</v>
      </c>
      <c r="V82" s="8">
        <v>10</v>
      </c>
      <c r="W82" s="8">
        <v>6</v>
      </c>
    </row>
    <row r="83" spans="1:23" x14ac:dyDescent="0.2">
      <c r="A83" s="8">
        <v>77</v>
      </c>
      <c r="B83" s="8" t="s">
        <v>215</v>
      </c>
      <c r="C83" s="8" t="s">
        <v>216</v>
      </c>
      <c r="D83" s="8" t="s">
        <v>217</v>
      </c>
      <c r="E83" s="8">
        <v>6</v>
      </c>
      <c r="F83" s="8">
        <v>6</v>
      </c>
      <c r="G83" s="8">
        <v>17</v>
      </c>
      <c r="H83" s="8">
        <v>8</v>
      </c>
      <c r="I83" s="8">
        <v>0</v>
      </c>
      <c r="J83" s="8">
        <v>5</v>
      </c>
      <c r="K83" s="8">
        <v>22</v>
      </c>
      <c r="L83" s="8">
        <v>1</v>
      </c>
      <c r="M83" s="8">
        <v>7</v>
      </c>
      <c r="O83" s="8">
        <v>2</v>
      </c>
      <c r="P83" s="8">
        <v>1</v>
      </c>
      <c r="Q83" s="8">
        <v>8</v>
      </c>
      <c r="R83" s="8">
        <v>2</v>
      </c>
      <c r="S83" s="8">
        <v>0</v>
      </c>
      <c r="T83" s="8">
        <v>2</v>
      </c>
      <c r="U83" s="8">
        <v>8</v>
      </c>
      <c r="V83" s="8">
        <v>0</v>
      </c>
      <c r="W83" s="8">
        <v>2</v>
      </c>
    </row>
    <row r="84" spans="1:23" x14ac:dyDescent="0.2">
      <c r="A84" s="8">
        <v>78</v>
      </c>
      <c r="B84" s="8" t="s">
        <v>218</v>
      </c>
      <c r="C84" s="8" t="s">
        <v>219</v>
      </c>
      <c r="D84" s="8" t="s">
        <v>220</v>
      </c>
      <c r="E84" s="8">
        <v>6</v>
      </c>
      <c r="F84" s="8">
        <v>4</v>
      </c>
      <c r="G84" s="8">
        <v>14</v>
      </c>
      <c r="H84" s="8">
        <v>7</v>
      </c>
      <c r="I84" s="8">
        <v>12</v>
      </c>
      <c r="J84" s="8">
        <v>12</v>
      </c>
      <c r="K84" s="8">
        <v>7</v>
      </c>
      <c r="L84" s="8">
        <v>5</v>
      </c>
      <c r="M84" s="8">
        <v>11</v>
      </c>
      <c r="O84" s="8">
        <v>6</v>
      </c>
      <c r="P84" s="8">
        <v>4</v>
      </c>
      <c r="Q84" s="8">
        <v>12</v>
      </c>
      <c r="R84" s="8">
        <v>7</v>
      </c>
      <c r="S84" s="8">
        <v>8</v>
      </c>
      <c r="T84" s="8">
        <v>12</v>
      </c>
      <c r="U84" s="8">
        <v>7</v>
      </c>
      <c r="V84" s="8">
        <v>5</v>
      </c>
      <c r="W84" s="8">
        <v>11</v>
      </c>
    </row>
    <row r="85" spans="1:23" x14ac:dyDescent="0.2">
      <c r="A85" s="8">
        <v>79</v>
      </c>
      <c r="B85" s="8" t="s">
        <v>221</v>
      </c>
      <c r="C85" s="8" t="s">
        <v>222</v>
      </c>
      <c r="D85" s="8" t="s">
        <v>223</v>
      </c>
      <c r="E85" s="8">
        <v>0</v>
      </c>
      <c r="F85" s="8">
        <v>28</v>
      </c>
      <c r="G85" s="8">
        <v>0</v>
      </c>
      <c r="H85" s="8">
        <v>0</v>
      </c>
      <c r="I85" s="8">
        <v>51</v>
      </c>
      <c r="J85" s="8">
        <v>0</v>
      </c>
      <c r="K85" s="8">
        <v>0</v>
      </c>
      <c r="L85" s="8">
        <v>0</v>
      </c>
      <c r="M85" s="8">
        <v>0</v>
      </c>
      <c r="O85" s="8">
        <v>0</v>
      </c>
      <c r="P85" s="8">
        <v>15</v>
      </c>
      <c r="Q85" s="8">
        <v>0</v>
      </c>
      <c r="R85" s="8">
        <v>0</v>
      </c>
      <c r="S85" s="8">
        <v>24</v>
      </c>
      <c r="T85" s="8">
        <v>0</v>
      </c>
      <c r="U85" s="8">
        <v>0</v>
      </c>
      <c r="V85" s="8">
        <v>0</v>
      </c>
      <c r="W85" s="8">
        <v>0</v>
      </c>
    </row>
    <row r="86" spans="1:23" x14ac:dyDescent="0.2">
      <c r="A86" s="8">
        <v>80</v>
      </c>
      <c r="B86" s="8" t="s">
        <v>224</v>
      </c>
      <c r="C86" s="8" t="s">
        <v>225</v>
      </c>
      <c r="D86" s="8" t="s">
        <v>226</v>
      </c>
      <c r="E86" s="8">
        <v>6</v>
      </c>
      <c r="F86" s="8">
        <v>6</v>
      </c>
      <c r="G86" s="8">
        <v>11</v>
      </c>
      <c r="H86" s="8">
        <v>5</v>
      </c>
      <c r="I86" s="8">
        <v>10</v>
      </c>
      <c r="J86" s="8">
        <v>15</v>
      </c>
      <c r="K86" s="8">
        <v>5</v>
      </c>
      <c r="L86" s="8">
        <v>11</v>
      </c>
      <c r="M86" s="8">
        <v>6</v>
      </c>
      <c r="O86" s="8">
        <v>6</v>
      </c>
      <c r="P86" s="8">
        <v>6</v>
      </c>
      <c r="Q86" s="8">
        <v>10</v>
      </c>
      <c r="R86" s="8">
        <v>5</v>
      </c>
      <c r="S86" s="8">
        <v>10</v>
      </c>
      <c r="T86" s="8">
        <v>14</v>
      </c>
      <c r="U86" s="8">
        <v>5</v>
      </c>
      <c r="V86" s="8">
        <v>9</v>
      </c>
      <c r="W86" s="8">
        <v>6</v>
      </c>
    </row>
    <row r="87" spans="1:23" x14ac:dyDescent="0.2">
      <c r="A87" s="8">
        <v>81</v>
      </c>
      <c r="B87" s="8" t="s">
        <v>227</v>
      </c>
      <c r="C87" s="8" t="s">
        <v>228</v>
      </c>
      <c r="D87" s="8" t="s">
        <v>229</v>
      </c>
      <c r="E87" s="8">
        <v>3</v>
      </c>
      <c r="F87" s="8">
        <v>1</v>
      </c>
      <c r="G87" s="8">
        <v>9</v>
      </c>
      <c r="H87" s="8">
        <v>9</v>
      </c>
      <c r="I87" s="8">
        <v>6</v>
      </c>
      <c r="J87" s="8">
        <v>10</v>
      </c>
      <c r="K87" s="8">
        <v>5</v>
      </c>
      <c r="L87" s="8">
        <v>4</v>
      </c>
      <c r="M87" s="8">
        <v>6</v>
      </c>
      <c r="O87" s="8">
        <v>4</v>
      </c>
      <c r="P87" s="8">
        <v>1</v>
      </c>
      <c r="Q87" s="8">
        <v>9</v>
      </c>
      <c r="R87" s="8">
        <v>7</v>
      </c>
      <c r="S87" s="8">
        <v>6</v>
      </c>
      <c r="T87" s="8">
        <v>11</v>
      </c>
      <c r="U87" s="8">
        <v>5</v>
      </c>
      <c r="V87" s="8">
        <v>3</v>
      </c>
      <c r="W87" s="8">
        <v>8</v>
      </c>
    </row>
    <row r="88" spans="1:23" x14ac:dyDescent="0.2">
      <c r="A88" s="8">
        <v>82</v>
      </c>
      <c r="B88" s="8" t="s">
        <v>230</v>
      </c>
      <c r="C88" s="8" t="s">
        <v>231</v>
      </c>
      <c r="D88" s="8" t="s">
        <v>85</v>
      </c>
      <c r="E88" s="8">
        <v>0</v>
      </c>
      <c r="F88" s="8">
        <v>37</v>
      </c>
      <c r="G88" s="8">
        <v>0</v>
      </c>
      <c r="H88" s="8">
        <v>0</v>
      </c>
      <c r="I88" s="8">
        <v>50</v>
      </c>
      <c r="J88" s="8">
        <v>0</v>
      </c>
      <c r="K88" s="8">
        <v>0</v>
      </c>
      <c r="L88" s="8">
        <v>0</v>
      </c>
      <c r="M88" s="8">
        <v>0</v>
      </c>
      <c r="O88" s="8">
        <v>0</v>
      </c>
      <c r="P88" s="8">
        <v>6</v>
      </c>
      <c r="Q88" s="8">
        <v>0</v>
      </c>
      <c r="R88" s="8">
        <v>0</v>
      </c>
      <c r="S88" s="8">
        <v>8</v>
      </c>
      <c r="T88" s="8">
        <v>0</v>
      </c>
      <c r="U88" s="8">
        <v>0</v>
      </c>
      <c r="V88" s="8">
        <v>0</v>
      </c>
      <c r="W88" s="8">
        <v>0</v>
      </c>
    </row>
    <row r="89" spans="1:23" x14ac:dyDescent="0.2">
      <c r="A89" s="8">
        <v>83</v>
      </c>
      <c r="B89" s="8" t="s">
        <v>232</v>
      </c>
      <c r="C89" s="8" t="s">
        <v>233</v>
      </c>
      <c r="D89" s="8" t="s">
        <v>234</v>
      </c>
      <c r="E89" s="8">
        <v>6</v>
      </c>
      <c r="F89" s="8">
        <v>5</v>
      </c>
      <c r="G89" s="8">
        <v>8</v>
      </c>
      <c r="H89" s="8">
        <v>14</v>
      </c>
      <c r="I89" s="8">
        <v>6</v>
      </c>
      <c r="J89" s="8">
        <v>7</v>
      </c>
      <c r="K89" s="8">
        <v>14</v>
      </c>
      <c r="L89" s="8">
        <v>10</v>
      </c>
      <c r="M89" s="8">
        <v>7</v>
      </c>
      <c r="O89" s="8">
        <v>5</v>
      </c>
      <c r="P89" s="8">
        <v>3</v>
      </c>
      <c r="Q89" s="8">
        <v>4</v>
      </c>
      <c r="R89" s="8">
        <v>5</v>
      </c>
      <c r="S89" s="8">
        <v>4</v>
      </c>
      <c r="T89" s="8">
        <v>4</v>
      </c>
      <c r="U89" s="8">
        <v>6</v>
      </c>
      <c r="V89" s="8">
        <v>4</v>
      </c>
      <c r="W89" s="8">
        <v>4</v>
      </c>
    </row>
    <row r="90" spans="1:23" x14ac:dyDescent="0.2">
      <c r="A90" s="8">
        <v>84</v>
      </c>
      <c r="B90" s="8" t="s">
        <v>235</v>
      </c>
      <c r="C90" s="8" t="s">
        <v>236</v>
      </c>
      <c r="D90" s="8" t="s">
        <v>237</v>
      </c>
      <c r="E90" s="8">
        <v>2</v>
      </c>
      <c r="F90" s="8">
        <v>21</v>
      </c>
      <c r="G90" s="8">
        <v>3</v>
      </c>
      <c r="H90" s="8">
        <v>11</v>
      </c>
      <c r="I90" s="8">
        <v>32</v>
      </c>
      <c r="J90" s="8">
        <v>4</v>
      </c>
      <c r="K90" s="8">
        <v>4</v>
      </c>
      <c r="L90" s="8">
        <v>1</v>
      </c>
      <c r="M90" s="8">
        <v>5</v>
      </c>
      <c r="O90" s="8">
        <v>2</v>
      </c>
      <c r="P90" s="8">
        <v>9</v>
      </c>
      <c r="Q90" s="8">
        <v>3</v>
      </c>
      <c r="R90" s="8">
        <v>6</v>
      </c>
      <c r="S90" s="8">
        <v>10</v>
      </c>
      <c r="T90" s="8">
        <v>4</v>
      </c>
      <c r="U90" s="8">
        <v>4</v>
      </c>
      <c r="V90" s="8">
        <v>1</v>
      </c>
      <c r="W90" s="8">
        <v>5</v>
      </c>
    </row>
    <row r="91" spans="1:23" x14ac:dyDescent="0.2">
      <c r="A91" s="8">
        <v>85</v>
      </c>
      <c r="B91" s="8" t="s">
        <v>238</v>
      </c>
      <c r="C91" s="8" t="s">
        <v>239</v>
      </c>
      <c r="D91" s="8" t="s">
        <v>76</v>
      </c>
      <c r="E91" s="8">
        <v>6</v>
      </c>
      <c r="F91" s="8">
        <v>7</v>
      </c>
      <c r="G91" s="8">
        <v>7</v>
      </c>
      <c r="H91" s="8">
        <v>11</v>
      </c>
      <c r="I91" s="8">
        <v>13</v>
      </c>
      <c r="J91" s="8">
        <v>9</v>
      </c>
      <c r="K91" s="8">
        <v>11</v>
      </c>
      <c r="L91" s="8">
        <v>7</v>
      </c>
      <c r="M91" s="8">
        <v>8</v>
      </c>
      <c r="O91" s="8">
        <v>3</v>
      </c>
      <c r="P91" s="8">
        <v>4</v>
      </c>
      <c r="Q91" s="8">
        <v>3</v>
      </c>
      <c r="R91" s="8">
        <v>4</v>
      </c>
      <c r="S91" s="8">
        <v>7</v>
      </c>
      <c r="T91" s="8">
        <v>3</v>
      </c>
      <c r="U91" s="8">
        <v>3</v>
      </c>
      <c r="V91" s="8">
        <v>2</v>
      </c>
      <c r="W91" s="8">
        <v>3</v>
      </c>
    </row>
    <row r="92" spans="1:23" x14ac:dyDescent="0.2">
      <c r="A92" s="8">
        <v>86</v>
      </c>
      <c r="B92" s="8" t="s">
        <v>138</v>
      </c>
      <c r="C92" s="8" t="s">
        <v>240</v>
      </c>
      <c r="D92" s="8" t="s">
        <v>241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60</v>
      </c>
      <c r="M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10</v>
      </c>
      <c r="W92" s="8">
        <v>0</v>
      </c>
    </row>
    <row r="93" spans="1:23" x14ac:dyDescent="0.2">
      <c r="A93" s="8">
        <v>87</v>
      </c>
      <c r="B93" s="8" t="s">
        <v>242</v>
      </c>
      <c r="C93" s="8" t="s">
        <v>243</v>
      </c>
      <c r="D93" s="8" t="s">
        <v>244</v>
      </c>
      <c r="E93" s="8">
        <v>2</v>
      </c>
      <c r="F93" s="8">
        <v>3</v>
      </c>
      <c r="G93" s="8">
        <v>6</v>
      </c>
      <c r="H93" s="8">
        <v>10</v>
      </c>
      <c r="I93" s="8">
        <v>3</v>
      </c>
      <c r="J93" s="8">
        <v>14</v>
      </c>
      <c r="K93" s="8">
        <v>10</v>
      </c>
      <c r="L93" s="8">
        <v>7</v>
      </c>
      <c r="M93" s="8">
        <v>7</v>
      </c>
      <c r="O93" s="8">
        <v>2</v>
      </c>
      <c r="P93" s="8">
        <v>3</v>
      </c>
      <c r="Q93" s="8">
        <v>6</v>
      </c>
      <c r="R93" s="8">
        <v>10</v>
      </c>
      <c r="S93" s="8">
        <v>3</v>
      </c>
      <c r="T93" s="8">
        <v>14</v>
      </c>
      <c r="U93" s="8">
        <v>10</v>
      </c>
      <c r="V93" s="8">
        <v>7</v>
      </c>
      <c r="W93" s="8">
        <v>7</v>
      </c>
    </row>
    <row r="94" spans="1:23" x14ac:dyDescent="0.2">
      <c r="A94" s="8">
        <v>88</v>
      </c>
      <c r="B94" s="8" t="s">
        <v>245</v>
      </c>
      <c r="C94" s="8" t="s">
        <v>246</v>
      </c>
      <c r="D94" s="8" t="s">
        <v>211</v>
      </c>
      <c r="E94" s="8">
        <v>2</v>
      </c>
      <c r="F94" s="8">
        <v>2</v>
      </c>
      <c r="G94" s="8">
        <v>7</v>
      </c>
      <c r="H94" s="8">
        <v>8</v>
      </c>
      <c r="I94" s="8">
        <v>5</v>
      </c>
      <c r="J94" s="8">
        <v>13</v>
      </c>
      <c r="K94" s="8">
        <v>14</v>
      </c>
      <c r="L94" s="8">
        <v>5</v>
      </c>
      <c r="M94" s="8">
        <v>9</v>
      </c>
      <c r="O94" s="8">
        <v>2</v>
      </c>
      <c r="P94" s="8">
        <v>2</v>
      </c>
      <c r="Q94" s="8">
        <v>6</v>
      </c>
      <c r="R94" s="8">
        <v>4</v>
      </c>
      <c r="S94" s="8">
        <v>4</v>
      </c>
      <c r="T94" s="8">
        <v>8</v>
      </c>
      <c r="U94" s="8">
        <v>9</v>
      </c>
      <c r="V94" s="8">
        <v>4</v>
      </c>
      <c r="W94" s="8">
        <v>7</v>
      </c>
    </row>
    <row r="95" spans="1:23" x14ac:dyDescent="0.2">
      <c r="A95" s="8">
        <v>89</v>
      </c>
      <c r="B95" s="8" t="s">
        <v>247</v>
      </c>
      <c r="C95" s="8" t="s">
        <v>248</v>
      </c>
      <c r="D95" s="8" t="s">
        <v>226</v>
      </c>
      <c r="E95" s="8">
        <v>5</v>
      </c>
      <c r="F95" s="8">
        <v>0</v>
      </c>
      <c r="G95" s="8">
        <v>13</v>
      </c>
      <c r="H95" s="8">
        <v>4</v>
      </c>
      <c r="I95" s="8">
        <v>0</v>
      </c>
      <c r="J95" s="8">
        <v>4</v>
      </c>
      <c r="K95" s="8">
        <v>16</v>
      </c>
      <c r="L95" s="8">
        <v>0</v>
      </c>
      <c r="M95" s="8">
        <v>7</v>
      </c>
      <c r="O95" s="8">
        <v>1</v>
      </c>
      <c r="P95" s="8">
        <v>0</v>
      </c>
      <c r="Q95" s="8">
        <v>4</v>
      </c>
      <c r="R95" s="8">
        <v>1</v>
      </c>
      <c r="S95" s="8">
        <v>0</v>
      </c>
      <c r="T95" s="8">
        <v>2</v>
      </c>
      <c r="U95" s="8">
        <v>4</v>
      </c>
      <c r="V95" s="8">
        <v>0</v>
      </c>
      <c r="W95" s="8">
        <v>4</v>
      </c>
    </row>
    <row r="96" spans="1:23" x14ac:dyDescent="0.2">
      <c r="A96" s="8">
        <v>90</v>
      </c>
      <c r="B96" s="8" t="s">
        <v>249</v>
      </c>
      <c r="C96" s="8" t="s">
        <v>250</v>
      </c>
      <c r="D96" s="8" t="s">
        <v>82</v>
      </c>
      <c r="E96" s="8">
        <v>2</v>
      </c>
      <c r="F96" s="8">
        <v>6</v>
      </c>
      <c r="G96" s="8">
        <v>0</v>
      </c>
      <c r="H96" s="8">
        <v>13</v>
      </c>
      <c r="I96" s="8">
        <v>13</v>
      </c>
      <c r="J96" s="8">
        <v>5</v>
      </c>
      <c r="K96" s="8">
        <v>16</v>
      </c>
      <c r="L96" s="8">
        <v>1</v>
      </c>
      <c r="M96" s="8">
        <v>5</v>
      </c>
      <c r="O96" s="8">
        <v>2</v>
      </c>
      <c r="P96" s="8">
        <v>4</v>
      </c>
      <c r="Q96" s="8">
        <v>0</v>
      </c>
      <c r="R96" s="8">
        <v>7</v>
      </c>
      <c r="S96" s="8">
        <v>7</v>
      </c>
      <c r="T96" s="8">
        <v>5</v>
      </c>
      <c r="U96" s="8">
        <v>7</v>
      </c>
      <c r="V96" s="8">
        <v>1</v>
      </c>
      <c r="W96" s="8">
        <v>5</v>
      </c>
    </row>
    <row r="97" spans="1:23" x14ac:dyDescent="0.2">
      <c r="A97" s="8">
        <v>91</v>
      </c>
      <c r="B97" s="8" t="s">
        <v>251</v>
      </c>
      <c r="C97" s="8" t="s">
        <v>252</v>
      </c>
      <c r="D97" s="8" t="s">
        <v>93</v>
      </c>
      <c r="E97" s="8">
        <v>2</v>
      </c>
      <c r="F97" s="8">
        <v>0</v>
      </c>
      <c r="G97" s="8">
        <v>6</v>
      </c>
      <c r="H97" s="8">
        <v>5</v>
      </c>
      <c r="I97" s="8">
        <v>7</v>
      </c>
      <c r="J97" s="8">
        <v>14</v>
      </c>
      <c r="K97" s="8">
        <v>9</v>
      </c>
      <c r="L97" s="8">
        <v>6</v>
      </c>
      <c r="M97" s="8">
        <v>7</v>
      </c>
      <c r="O97" s="8">
        <v>2</v>
      </c>
      <c r="P97" s="8">
        <v>0</v>
      </c>
      <c r="Q97" s="8">
        <v>6</v>
      </c>
      <c r="R97" s="8">
        <v>5</v>
      </c>
      <c r="S97" s="8">
        <v>7</v>
      </c>
      <c r="T97" s="8">
        <v>12</v>
      </c>
      <c r="U97" s="8">
        <v>8</v>
      </c>
      <c r="V97" s="8">
        <v>6</v>
      </c>
      <c r="W97" s="8">
        <v>7</v>
      </c>
    </row>
    <row r="98" spans="1:23" x14ac:dyDescent="0.2">
      <c r="A98" s="8">
        <v>92</v>
      </c>
      <c r="B98" s="8" t="s">
        <v>253</v>
      </c>
      <c r="C98" s="8" t="s">
        <v>254</v>
      </c>
      <c r="D98" s="8" t="s">
        <v>255</v>
      </c>
      <c r="E98" s="8">
        <v>5</v>
      </c>
      <c r="F98" s="8">
        <v>0</v>
      </c>
      <c r="G98" s="8">
        <v>12</v>
      </c>
      <c r="H98" s="8">
        <v>0</v>
      </c>
      <c r="I98" s="8">
        <v>0</v>
      </c>
      <c r="J98" s="8">
        <v>4</v>
      </c>
      <c r="K98" s="8">
        <v>18</v>
      </c>
      <c r="L98" s="8">
        <v>2</v>
      </c>
      <c r="M98" s="8">
        <v>0</v>
      </c>
      <c r="O98" s="8">
        <v>0</v>
      </c>
      <c r="P98" s="8">
        <v>0</v>
      </c>
      <c r="Q98" s="8">
        <v>3</v>
      </c>
      <c r="R98" s="8">
        <v>0</v>
      </c>
      <c r="S98" s="8">
        <v>0</v>
      </c>
      <c r="T98" s="8">
        <v>1</v>
      </c>
      <c r="U98" s="8">
        <v>2</v>
      </c>
      <c r="V98" s="8">
        <v>1</v>
      </c>
      <c r="W98" s="8">
        <v>0</v>
      </c>
    </row>
    <row r="99" spans="1:23" x14ac:dyDescent="0.2">
      <c r="A99" s="8">
        <v>93</v>
      </c>
      <c r="B99" s="8" t="s">
        <v>256</v>
      </c>
      <c r="C99" s="8" t="s">
        <v>257</v>
      </c>
      <c r="D99" s="8" t="s">
        <v>258</v>
      </c>
      <c r="E99" s="8">
        <v>7</v>
      </c>
      <c r="F99" s="8">
        <v>3</v>
      </c>
      <c r="G99" s="8">
        <v>11</v>
      </c>
      <c r="H99" s="8">
        <v>8</v>
      </c>
      <c r="I99" s="8">
        <v>6</v>
      </c>
      <c r="J99" s="8">
        <v>10</v>
      </c>
      <c r="K99" s="8">
        <v>12</v>
      </c>
      <c r="L99" s="8">
        <v>4</v>
      </c>
      <c r="M99" s="8">
        <v>6</v>
      </c>
      <c r="O99" s="8">
        <v>7</v>
      </c>
      <c r="P99" s="8">
        <v>3</v>
      </c>
      <c r="Q99" s="8">
        <v>10</v>
      </c>
      <c r="R99" s="8">
        <v>6</v>
      </c>
      <c r="S99" s="8">
        <v>6</v>
      </c>
      <c r="T99" s="8">
        <v>9</v>
      </c>
      <c r="U99" s="8">
        <v>9</v>
      </c>
      <c r="V99" s="8">
        <v>4</v>
      </c>
      <c r="W99" s="8">
        <v>6</v>
      </c>
    </row>
    <row r="100" spans="1:23" x14ac:dyDescent="0.2">
      <c r="A100" s="8">
        <v>94</v>
      </c>
      <c r="B100" s="8" t="s">
        <v>259</v>
      </c>
      <c r="C100" s="8" t="s">
        <v>260</v>
      </c>
      <c r="D100" s="8" t="s">
        <v>261</v>
      </c>
      <c r="E100" s="8">
        <v>8</v>
      </c>
      <c r="F100" s="8">
        <v>5</v>
      </c>
      <c r="G100" s="8">
        <v>6</v>
      </c>
      <c r="H100" s="8">
        <v>10</v>
      </c>
      <c r="I100" s="8">
        <v>4</v>
      </c>
      <c r="J100" s="8">
        <v>6</v>
      </c>
      <c r="K100" s="8">
        <v>8</v>
      </c>
      <c r="L100" s="8">
        <v>5</v>
      </c>
      <c r="M100" s="8">
        <v>5</v>
      </c>
      <c r="O100" s="8">
        <v>5</v>
      </c>
      <c r="P100" s="8">
        <v>5</v>
      </c>
      <c r="Q100" s="8">
        <v>5</v>
      </c>
      <c r="R100" s="8">
        <v>6</v>
      </c>
      <c r="S100" s="8">
        <v>3</v>
      </c>
      <c r="T100" s="8">
        <v>6</v>
      </c>
      <c r="U100" s="8">
        <v>6</v>
      </c>
      <c r="V100" s="8">
        <v>5</v>
      </c>
      <c r="W100" s="8">
        <v>4</v>
      </c>
    </row>
    <row r="101" spans="1:23" x14ac:dyDescent="0.2">
      <c r="A101" s="8">
        <v>95</v>
      </c>
      <c r="B101" s="8" t="s">
        <v>262</v>
      </c>
      <c r="C101" s="8" t="s">
        <v>263</v>
      </c>
      <c r="D101" s="8" t="s">
        <v>85</v>
      </c>
      <c r="E101" s="8">
        <v>0</v>
      </c>
      <c r="F101" s="8">
        <v>25</v>
      </c>
      <c r="G101" s="8">
        <v>0</v>
      </c>
      <c r="H101" s="8">
        <v>0</v>
      </c>
      <c r="I101" s="8">
        <v>39</v>
      </c>
      <c r="J101" s="8">
        <v>0</v>
      </c>
      <c r="K101" s="8">
        <v>0</v>
      </c>
      <c r="L101" s="8">
        <v>0</v>
      </c>
      <c r="M101" s="8">
        <v>0</v>
      </c>
      <c r="O101" s="8">
        <v>0</v>
      </c>
      <c r="P101" s="8">
        <v>1</v>
      </c>
      <c r="Q101" s="8">
        <v>0</v>
      </c>
      <c r="R101" s="8">
        <v>0</v>
      </c>
      <c r="S101" s="8">
        <v>2</v>
      </c>
      <c r="T101" s="8">
        <v>0</v>
      </c>
      <c r="U101" s="8">
        <v>0</v>
      </c>
      <c r="V101" s="8">
        <v>0</v>
      </c>
      <c r="W101" s="8">
        <v>0</v>
      </c>
    </row>
    <row r="102" spans="1:23" x14ac:dyDescent="0.2">
      <c r="A102" s="8">
        <v>96</v>
      </c>
      <c r="B102" s="8" t="s">
        <v>264</v>
      </c>
      <c r="C102" s="8" t="s">
        <v>265</v>
      </c>
      <c r="D102" s="8" t="s">
        <v>266</v>
      </c>
      <c r="E102" s="8">
        <v>3</v>
      </c>
      <c r="F102" s="8">
        <v>2</v>
      </c>
      <c r="G102" s="8">
        <v>7</v>
      </c>
      <c r="H102" s="8">
        <v>5</v>
      </c>
      <c r="I102" s="8">
        <v>6</v>
      </c>
      <c r="J102" s="8">
        <v>11</v>
      </c>
      <c r="K102" s="8">
        <v>4</v>
      </c>
      <c r="L102" s="8">
        <v>13</v>
      </c>
      <c r="M102" s="8">
        <v>5</v>
      </c>
      <c r="O102" s="8">
        <v>3</v>
      </c>
      <c r="P102" s="8">
        <v>2</v>
      </c>
      <c r="Q102" s="8">
        <v>7</v>
      </c>
      <c r="R102" s="8">
        <v>4</v>
      </c>
      <c r="S102" s="8">
        <v>5</v>
      </c>
      <c r="T102" s="8">
        <v>11</v>
      </c>
      <c r="U102" s="8">
        <v>4</v>
      </c>
      <c r="V102" s="8">
        <v>11</v>
      </c>
      <c r="W102" s="8">
        <v>5</v>
      </c>
    </row>
    <row r="103" spans="1:23" x14ac:dyDescent="0.2">
      <c r="A103" s="8">
        <v>97</v>
      </c>
      <c r="B103" s="8" t="s">
        <v>267</v>
      </c>
      <c r="C103" s="8" t="s">
        <v>268</v>
      </c>
      <c r="D103" s="8" t="s">
        <v>269</v>
      </c>
      <c r="E103" s="8">
        <v>1</v>
      </c>
      <c r="F103" s="8">
        <v>14</v>
      </c>
      <c r="G103" s="8">
        <v>2</v>
      </c>
      <c r="H103" s="8">
        <v>11</v>
      </c>
      <c r="I103" s="8">
        <v>30</v>
      </c>
      <c r="J103" s="8">
        <v>2</v>
      </c>
      <c r="K103" s="8">
        <v>1</v>
      </c>
      <c r="L103" s="8">
        <v>1</v>
      </c>
      <c r="M103" s="8">
        <v>2</v>
      </c>
      <c r="O103" s="8">
        <v>1</v>
      </c>
      <c r="P103" s="8">
        <v>5</v>
      </c>
      <c r="Q103" s="8">
        <v>2</v>
      </c>
      <c r="R103" s="8">
        <v>4</v>
      </c>
      <c r="S103" s="8">
        <v>7</v>
      </c>
      <c r="T103" s="8">
        <v>2</v>
      </c>
      <c r="U103" s="8">
        <v>1</v>
      </c>
      <c r="V103" s="8">
        <v>1</v>
      </c>
      <c r="W103" s="8">
        <v>2</v>
      </c>
    </row>
    <row r="104" spans="1:23" x14ac:dyDescent="0.2">
      <c r="A104" s="8">
        <v>98</v>
      </c>
      <c r="B104" s="8" t="s">
        <v>270</v>
      </c>
      <c r="C104" s="8" t="s">
        <v>271</v>
      </c>
      <c r="D104" s="8" t="s">
        <v>217</v>
      </c>
      <c r="E104" s="8">
        <v>3</v>
      </c>
      <c r="F104" s="8">
        <v>2</v>
      </c>
      <c r="G104" s="8">
        <v>8</v>
      </c>
      <c r="H104" s="8">
        <v>6</v>
      </c>
      <c r="I104" s="8">
        <v>5</v>
      </c>
      <c r="J104" s="8">
        <v>12</v>
      </c>
      <c r="K104" s="8">
        <v>5</v>
      </c>
      <c r="L104" s="8">
        <v>11</v>
      </c>
      <c r="M104" s="8">
        <v>5</v>
      </c>
      <c r="O104" s="8">
        <v>3</v>
      </c>
      <c r="P104" s="8">
        <v>2</v>
      </c>
      <c r="Q104" s="8">
        <v>7</v>
      </c>
      <c r="R104" s="8">
        <v>5</v>
      </c>
      <c r="S104" s="8">
        <v>5</v>
      </c>
      <c r="T104" s="8">
        <v>9</v>
      </c>
      <c r="U104" s="8">
        <v>4</v>
      </c>
      <c r="V104" s="8">
        <v>9</v>
      </c>
      <c r="W104" s="8">
        <v>5</v>
      </c>
    </row>
    <row r="105" spans="1:23" x14ac:dyDescent="0.2">
      <c r="A105" s="8">
        <v>99</v>
      </c>
      <c r="B105" s="8" t="s">
        <v>272</v>
      </c>
      <c r="C105" s="8" t="s">
        <v>273</v>
      </c>
      <c r="D105" s="8" t="s">
        <v>274</v>
      </c>
      <c r="E105" s="8">
        <v>5</v>
      </c>
      <c r="F105" s="8">
        <v>1</v>
      </c>
      <c r="G105" s="8">
        <v>9</v>
      </c>
      <c r="H105" s="8">
        <v>7</v>
      </c>
      <c r="I105" s="8">
        <v>8</v>
      </c>
      <c r="J105" s="8">
        <v>5</v>
      </c>
      <c r="K105" s="8">
        <v>7</v>
      </c>
      <c r="L105" s="8">
        <v>3</v>
      </c>
      <c r="M105" s="8">
        <v>7</v>
      </c>
      <c r="O105" s="8">
        <v>4</v>
      </c>
      <c r="P105" s="8">
        <v>1</v>
      </c>
      <c r="Q105" s="8">
        <v>7</v>
      </c>
      <c r="R105" s="8">
        <v>6</v>
      </c>
      <c r="S105" s="8">
        <v>6</v>
      </c>
      <c r="T105" s="8">
        <v>5</v>
      </c>
      <c r="U105" s="8">
        <v>6</v>
      </c>
      <c r="V105" s="8">
        <v>3</v>
      </c>
      <c r="W105" s="8">
        <v>6</v>
      </c>
    </row>
    <row r="106" spans="1:23" x14ac:dyDescent="0.2">
      <c r="A106" s="8">
        <v>100</v>
      </c>
      <c r="B106" s="8" t="s">
        <v>275</v>
      </c>
      <c r="C106" s="8" t="s">
        <v>276</v>
      </c>
      <c r="D106" s="8" t="s">
        <v>217</v>
      </c>
      <c r="E106" s="8">
        <v>3</v>
      </c>
      <c r="F106" s="8">
        <v>0</v>
      </c>
      <c r="G106" s="8">
        <v>6</v>
      </c>
      <c r="H106" s="8">
        <v>5</v>
      </c>
      <c r="I106" s="8">
        <v>2</v>
      </c>
      <c r="J106" s="8">
        <v>11</v>
      </c>
      <c r="K106" s="8">
        <v>10</v>
      </c>
      <c r="L106" s="8">
        <v>6</v>
      </c>
      <c r="M106" s="8">
        <v>10</v>
      </c>
      <c r="O106" s="8">
        <v>3</v>
      </c>
      <c r="P106" s="8">
        <v>0</v>
      </c>
      <c r="Q106" s="8">
        <v>6</v>
      </c>
      <c r="R106" s="8">
        <v>5</v>
      </c>
      <c r="S106" s="8">
        <v>2</v>
      </c>
      <c r="T106" s="8">
        <v>11</v>
      </c>
      <c r="U106" s="8">
        <v>10</v>
      </c>
      <c r="V106" s="8">
        <v>6</v>
      </c>
      <c r="W106" s="8">
        <v>10</v>
      </c>
    </row>
    <row r="107" spans="1:23" x14ac:dyDescent="0.2">
      <c r="A107" s="8">
        <v>101</v>
      </c>
      <c r="B107" s="8" t="s">
        <v>277</v>
      </c>
      <c r="C107" s="8" t="s">
        <v>278</v>
      </c>
      <c r="D107" s="8" t="s">
        <v>217</v>
      </c>
      <c r="E107" s="8">
        <v>1</v>
      </c>
      <c r="F107" s="8">
        <v>1</v>
      </c>
      <c r="G107" s="8">
        <v>2</v>
      </c>
      <c r="H107" s="8">
        <v>4</v>
      </c>
      <c r="I107" s="8">
        <v>7</v>
      </c>
      <c r="J107" s="8">
        <v>10</v>
      </c>
      <c r="K107" s="8">
        <v>11</v>
      </c>
      <c r="L107" s="8">
        <v>5</v>
      </c>
      <c r="M107" s="8">
        <v>8</v>
      </c>
      <c r="O107" s="8">
        <v>1</v>
      </c>
      <c r="P107" s="8">
        <v>1</v>
      </c>
      <c r="Q107" s="8">
        <v>2</v>
      </c>
      <c r="R107" s="8">
        <v>4</v>
      </c>
      <c r="S107" s="8">
        <v>7</v>
      </c>
      <c r="T107" s="8">
        <v>10</v>
      </c>
      <c r="U107" s="8">
        <v>11</v>
      </c>
      <c r="V107" s="8">
        <v>5</v>
      </c>
      <c r="W107" s="8">
        <v>8</v>
      </c>
    </row>
    <row r="108" spans="1:23" x14ac:dyDescent="0.2">
      <c r="A108" s="8">
        <v>102</v>
      </c>
      <c r="B108" s="8" t="s">
        <v>279</v>
      </c>
      <c r="C108" s="8" t="s">
        <v>280</v>
      </c>
      <c r="D108" s="8" t="s">
        <v>281</v>
      </c>
      <c r="E108" s="8">
        <v>1</v>
      </c>
      <c r="F108" s="8">
        <v>4</v>
      </c>
      <c r="G108" s="8">
        <v>0</v>
      </c>
      <c r="H108" s="8">
        <v>4</v>
      </c>
      <c r="I108" s="8">
        <v>10</v>
      </c>
      <c r="J108" s="8">
        <v>8</v>
      </c>
      <c r="K108" s="8">
        <v>10</v>
      </c>
      <c r="L108" s="8">
        <v>2</v>
      </c>
      <c r="M108" s="8">
        <v>2</v>
      </c>
      <c r="O108" s="8">
        <v>1</v>
      </c>
      <c r="P108" s="8">
        <v>4</v>
      </c>
      <c r="Q108" s="8">
        <v>0</v>
      </c>
      <c r="R108" s="8">
        <v>4</v>
      </c>
      <c r="S108" s="8">
        <v>9</v>
      </c>
      <c r="T108" s="8">
        <v>8</v>
      </c>
      <c r="U108" s="8">
        <v>10</v>
      </c>
      <c r="V108" s="8">
        <v>2</v>
      </c>
      <c r="W108" s="8">
        <v>2</v>
      </c>
    </row>
    <row r="109" spans="1:23" x14ac:dyDescent="0.2">
      <c r="A109" s="8">
        <v>103</v>
      </c>
      <c r="B109" s="8" t="s">
        <v>282</v>
      </c>
      <c r="C109" s="8" t="s">
        <v>283</v>
      </c>
      <c r="D109" s="8" t="s">
        <v>82</v>
      </c>
      <c r="E109" s="8">
        <v>0</v>
      </c>
      <c r="F109" s="8">
        <v>24</v>
      </c>
      <c r="G109" s="8">
        <v>0</v>
      </c>
      <c r="H109" s="8">
        <v>0</v>
      </c>
      <c r="I109" s="8">
        <v>39</v>
      </c>
      <c r="J109" s="8">
        <v>0</v>
      </c>
      <c r="K109" s="8">
        <v>0</v>
      </c>
      <c r="L109" s="8">
        <v>0</v>
      </c>
      <c r="M109" s="8">
        <v>0</v>
      </c>
      <c r="O109" s="8">
        <v>0</v>
      </c>
      <c r="P109" s="8">
        <v>11</v>
      </c>
      <c r="Q109" s="8">
        <v>0</v>
      </c>
      <c r="R109" s="8">
        <v>0</v>
      </c>
      <c r="S109" s="8">
        <v>12</v>
      </c>
      <c r="T109" s="8">
        <v>0</v>
      </c>
      <c r="U109" s="8">
        <v>0</v>
      </c>
      <c r="V109" s="8">
        <v>0</v>
      </c>
      <c r="W109" s="8">
        <v>0</v>
      </c>
    </row>
    <row r="110" spans="1:23" x14ac:dyDescent="0.2">
      <c r="A110" s="8">
        <v>104</v>
      </c>
      <c r="B110" s="8" t="s">
        <v>284</v>
      </c>
      <c r="C110" s="8" t="s">
        <v>285</v>
      </c>
      <c r="D110" s="8" t="s">
        <v>226</v>
      </c>
      <c r="E110" s="8">
        <v>1</v>
      </c>
      <c r="F110" s="8">
        <v>11</v>
      </c>
      <c r="G110" s="8">
        <v>4</v>
      </c>
      <c r="H110" s="8">
        <v>4</v>
      </c>
      <c r="I110" s="8">
        <v>5</v>
      </c>
      <c r="J110" s="8">
        <v>5</v>
      </c>
      <c r="K110" s="8">
        <v>7</v>
      </c>
      <c r="L110" s="8">
        <v>3</v>
      </c>
      <c r="M110" s="8">
        <v>6</v>
      </c>
      <c r="O110" s="8">
        <v>1</v>
      </c>
      <c r="P110" s="8">
        <v>7</v>
      </c>
      <c r="Q110" s="8">
        <v>4</v>
      </c>
      <c r="R110" s="8">
        <v>3</v>
      </c>
      <c r="S110" s="8">
        <v>5</v>
      </c>
      <c r="T110" s="8">
        <v>5</v>
      </c>
      <c r="U110" s="8">
        <v>5</v>
      </c>
      <c r="V110" s="8">
        <v>3</v>
      </c>
      <c r="W110" s="8">
        <v>5</v>
      </c>
    </row>
    <row r="111" spans="1:23" x14ac:dyDescent="0.2">
      <c r="A111" s="8">
        <v>105</v>
      </c>
      <c r="B111" s="8" t="s">
        <v>286</v>
      </c>
      <c r="C111" s="8" t="s">
        <v>287</v>
      </c>
      <c r="D111" s="8" t="s">
        <v>226</v>
      </c>
      <c r="E111" s="8">
        <v>2</v>
      </c>
      <c r="F111" s="8">
        <v>4</v>
      </c>
      <c r="G111" s="8">
        <v>4</v>
      </c>
      <c r="H111" s="8">
        <v>6</v>
      </c>
      <c r="I111" s="8">
        <v>8</v>
      </c>
      <c r="J111" s="8">
        <v>9</v>
      </c>
      <c r="K111" s="8">
        <v>3</v>
      </c>
      <c r="L111" s="8">
        <v>7</v>
      </c>
      <c r="M111" s="8">
        <v>3</v>
      </c>
      <c r="O111" s="8">
        <v>2</v>
      </c>
      <c r="P111" s="8">
        <v>4</v>
      </c>
      <c r="Q111" s="8">
        <v>3</v>
      </c>
      <c r="R111" s="8">
        <v>6</v>
      </c>
      <c r="S111" s="8">
        <v>6</v>
      </c>
      <c r="T111" s="8">
        <v>6</v>
      </c>
      <c r="U111" s="8">
        <v>3</v>
      </c>
      <c r="V111" s="8">
        <v>6</v>
      </c>
      <c r="W111" s="8">
        <v>3</v>
      </c>
    </row>
    <row r="112" spans="1:23" x14ac:dyDescent="0.2">
      <c r="A112" s="8">
        <v>106</v>
      </c>
      <c r="B112" s="8" t="s">
        <v>288</v>
      </c>
      <c r="C112" s="8" t="s">
        <v>289</v>
      </c>
      <c r="D112" s="8" t="s">
        <v>178</v>
      </c>
      <c r="E112" s="8">
        <v>40</v>
      </c>
      <c r="F112" s="8">
        <v>0</v>
      </c>
      <c r="G112" s="8">
        <v>0</v>
      </c>
      <c r="H112" s="8">
        <v>0</v>
      </c>
      <c r="I112" s="8">
        <v>0</v>
      </c>
      <c r="J112" s="8">
        <v>2</v>
      </c>
      <c r="K112" s="8">
        <v>4</v>
      </c>
      <c r="L112" s="8">
        <v>0</v>
      </c>
      <c r="M112" s="8">
        <v>0</v>
      </c>
      <c r="O112" s="8">
        <v>20</v>
      </c>
      <c r="P112" s="8">
        <v>0</v>
      </c>
      <c r="Q112" s="8">
        <v>0</v>
      </c>
      <c r="R112" s="8">
        <v>0</v>
      </c>
      <c r="S112" s="8">
        <v>0</v>
      </c>
      <c r="T112" s="8">
        <v>1</v>
      </c>
      <c r="U112" s="8">
        <v>0</v>
      </c>
      <c r="V112" s="8">
        <v>0</v>
      </c>
      <c r="W112" s="8">
        <v>0</v>
      </c>
    </row>
    <row r="113" spans="1:23" x14ac:dyDescent="0.2">
      <c r="A113" s="8">
        <v>107</v>
      </c>
      <c r="B113" s="8" t="s">
        <v>290</v>
      </c>
      <c r="C113" s="8" t="s">
        <v>291</v>
      </c>
      <c r="D113" s="8" t="s">
        <v>234</v>
      </c>
      <c r="E113" s="8">
        <v>5</v>
      </c>
      <c r="F113" s="8">
        <v>7</v>
      </c>
      <c r="G113" s="8">
        <v>4</v>
      </c>
      <c r="H113" s="8">
        <v>9</v>
      </c>
      <c r="I113" s="8">
        <v>4</v>
      </c>
      <c r="J113" s="8">
        <v>8</v>
      </c>
      <c r="K113" s="8">
        <v>11</v>
      </c>
      <c r="L113" s="8">
        <v>6</v>
      </c>
      <c r="M113" s="8">
        <v>7</v>
      </c>
      <c r="O113" s="8">
        <v>3</v>
      </c>
      <c r="P113" s="8">
        <v>4</v>
      </c>
      <c r="Q113" s="8">
        <v>2</v>
      </c>
      <c r="R113" s="8">
        <v>5</v>
      </c>
      <c r="S113" s="8">
        <v>3</v>
      </c>
      <c r="T113" s="8">
        <v>5</v>
      </c>
      <c r="U113" s="8">
        <v>5</v>
      </c>
      <c r="V113" s="8">
        <v>3</v>
      </c>
      <c r="W113" s="8">
        <v>4</v>
      </c>
    </row>
    <row r="114" spans="1:23" x14ac:dyDescent="0.2">
      <c r="A114" s="8">
        <v>108</v>
      </c>
      <c r="B114" s="8" t="s">
        <v>292</v>
      </c>
      <c r="C114" s="8" t="s">
        <v>293</v>
      </c>
      <c r="D114" s="8" t="s">
        <v>137</v>
      </c>
      <c r="E114" s="8">
        <v>2</v>
      </c>
      <c r="F114" s="8">
        <v>4</v>
      </c>
      <c r="G114" s="8">
        <v>4</v>
      </c>
      <c r="H114" s="8">
        <v>5</v>
      </c>
      <c r="I114" s="8">
        <v>4</v>
      </c>
      <c r="J114" s="8">
        <v>7</v>
      </c>
      <c r="K114" s="8">
        <v>5</v>
      </c>
      <c r="L114" s="8">
        <v>22</v>
      </c>
      <c r="M114" s="8">
        <v>4</v>
      </c>
      <c r="O114" s="8">
        <v>2</v>
      </c>
      <c r="P114" s="8">
        <v>4</v>
      </c>
      <c r="Q114" s="8">
        <v>4</v>
      </c>
      <c r="R114" s="8">
        <v>4</v>
      </c>
      <c r="S114" s="8">
        <v>4</v>
      </c>
      <c r="T114" s="8">
        <v>6</v>
      </c>
      <c r="U114" s="8">
        <v>5</v>
      </c>
      <c r="V114" s="8">
        <v>10</v>
      </c>
      <c r="W114" s="8">
        <v>4</v>
      </c>
    </row>
    <row r="115" spans="1:23" x14ac:dyDescent="0.2">
      <c r="A115" s="8">
        <v>109</v>
      </c>
      <c r="B115" s="8" t="s">
        <v>294</v>
      </c>
      <c r="C115" s="8" t="s">
        <v>295</v>
      </c>
      <c r="D115" s="8" t="s">
        <v>296</v>
      </c>
      <c r="E115" s="8">
        <v>2</v>
      </c>
      <c r="F115" s="8">
        <v>4</v>
      </c>
      <c r="G115" s="8">
        <v>2</v>
      </c>
      <c r="H115" s="8">
        <v>2</v>
      </c>
      <c r="I115" s="8">
        <v>3</v>
      </c>
      <c r="J115" s="8">
        <v>11</v>
      </c>
      <c r="K115" s="8">
        <v>3</v>
      </c>
      <c r="L115" s="8">
        <v>17</v>
      </c>
      <c r="M115" s="8">
        <v>3</v>
      </c>
      <c r="O115" s="8">
        <v>1</v>
      </c>
      <c r="P115" s="8">
        <v>4</v>
      </c>
      <c r="Q115" s="8">
        <v>2</v>
      </c>
      <c r="R115" s="8">
        <v>2</v>
      </c>
      <c r="S115" s="8">
        <v>3</v>
      </c>
      <c r="T115" s="8">
        <v>10</v>
      </c>
      <c r="U115" s="8">
        <v>3</v>
      </c>
      <c r="V115" s="8">
        <v>15</v>
      </c>
      <c r="W115" s="8">
        <v>3</v>
      </c>
    </row>
    <row r="116" spans="1:23" x14ac:dyDescent="0.2">
      <c r="A116" s="8">
        <v>110</v>
      </c>
      <c r="B116" s="8" t="s">
        <v>297</v>
      </c>
      <c r="C116" s="8" t="s">
        <v>298</v>
      </c>
      <c r="D116" s="8" t="s">
        <v>99</v>
      </c>
      <c r="E116" s="8">
        <v>0</v>
      </c>
      <c r="F116" s="8">
        <v>1</v>
      </c>
      <c r="G116" s="8">
        <v>0</v>
      </c>
      <c r="H116" s="8">
        <v>0</v>
      </c>
      <c r="I116" s="8">
        <v>1</v>
      </c>
      <c r="J116" s="8">
        <v>4</v>
      </c>
      <c r="K116" s="8">
        <v>2</v>
      </c>
      <c r="L116" s="8">
        <v>34</v>
      </c>
      <c r="M116" s="8">
        <v>3</v>
      </c>
      <c r="O116" s="8">
        <v>0</v>
      </c>
      <c r="P116" s="8">
        <v>1</v>
      </c>
      <c r="Q116" s="8">
        <v>0</v>
      </c>
      <c r="R116" s="8">
        <v>0</v>
      </c>
      <c r="S116" s="8">
        <v>1</v>
      </c>
      <c r="T116" s="8">
        <v>4</v>
      </c>
      <c r="U116" s="8">
        <v>2</v>
      </c>
      <c r="V116" s="8">
        <v>9</v>
      </c>
      <c r="W116" s="8">
        <v>3</v>
      </c>
    </row>
    <row r="117" spans="1:23" x14ac:dyDescent="0.2">
      <c r="A117" s="8">
        <v>111</v>
      </c>
      <c r="B117" s="8" t="s">
        <v>299</v>
      </c>
      <c r="C117" s="8" t="s">
        <v>300</v>
      </c>
      <c r="D117" s="8" t="s">
        <v>226</v>
      </c>
      <c r="E117" s="8">
        <v>0</v>
      </c>
      <c r="F117" s="8">
        <v>0</v>
      </c>
      <c r="G117" s="8">
        <v>9</v>
      </c>
      <c r="H117" s="8">
        <v>5</v>
      </c>
      <c r="I117" s="8">
        <v>0</v>
      </c>
      <c r="J117" s="8">
        <v>12</v>
      </c>
      <c r="K117" s="8">
        <v>3</v>
      </c>
      <c r="L117" s="8">
        <v>0</v>
      </c>
      <c r="M117" s="8">
        <v>7</v>
      </c>
      <c r="O117" s="8">
        <v>0</v>
      </c>
      <c r="P117" s="8">
        <v>0</v>
      </c>
      <c r="Q117" s="8">
        <v>3</v>
      </c>
      <c r="R117" s="8">
        <v>1</v>
      </c>
      <c r="S117" s="8">
        <v>0</v>
      </c>
      <c r="T117" s="8">
        <v>3</v>
      </c>
      <c r="U117" s="8">
        <v>1</v>
      </c>
      <c r="V117" s="8">
        <v>0</v>
      </c>
      <c r="W117" s="8">
        <v>3</v>
      </c>
    </row>
    <row r="118" spans="1:23" x14ac:dyDescent="0.2">
      <c r="A118" s="8">
        <v>112</v>
      </c>
      <c r="B118" s="10" t="s">
        <v>301</v>
      </c>
      <c r="C118" s="8" t="s">
        <v>302</v>
      </c>
      <c r="D118" s="8" t="s">
        <v>303</v>
      </c>
      <c r="E118" s="8">
        <v>4</v>
      </c>
      <c r="F118" s="8">
        <v>3</v>
      </c>
      <c r="G118" s="8">
        <v>5</v>
      </c>
      <c r="H118" s="8">
        <v>3</v>
      </c>
      <c r="I118" s="8">
        <v>6</v>
      </c>
      <c r="J118" s="8">
        <v>5</v>
      </c>
      <c r="K118" s="8">
        <v>10</v>
      </c>
      <c r="L118" s="8">
        <v>5</v>
      </c>
      <c r="M118" s="8">
        <v>3</v>
      </c>
      <c r="O118" s="8">
        <v>1</v>
      </c>
      <c r="P118" s="8">
        <v>1</v>
      </c>
      <c r="Q118" s="8">
        <v>1</v>
      </c>
      <c r="R118" s="8">
        <v>1</v>
      </c>
      <c r="S118" s="8">
        <v>1</v>
      </c>
      <c r="T118" s="8">
        <v>1</v>
      </c>
      <c r="U118" s="8">
        <v>2</v>
      </c>
      <c r="V118" s="8">
        <v>2</v>
      </c>
      <c r="W118" s="8">
        <v>1</v>
      </c>
    </row>
    <row r="119" spans="1:23" x14ac:dyDescent="0.2">
      <c r="A119" s="8">
        <v>113</v>
      </c>
      <c r="B119" s="8" t="s">
        <v>304</v>
      </c>
      <c r="C119" s="8" t="s">
        <v>305</v>
      </c>
      <c r="D119" s="8" t="s">
        <v>303</v>
      </c>
      <c r="E119" s="8">
        <v>3</v>
      </c>
      <c r="F119" s="8">
        <v>6</v>
      </c>
      <c r="G119" s="8">
        <v>3</v>
      </c>
      <c r="H119" s="8">
        <v>6</v>
      </c>
      <c r="I119" s="8">
        <v>10</v>
      </c>
      <c r="J119" s="8">
        <v>5</v>
      </c>
      <c r="K119" s="8">
        <v>11</v>
      </c>
      <c r="L119" s="8">
        <v>1</v>
      </c>
      <c r="M119" s="8">
        <v>6</v>
      </c>
      <c r="O119" s="8">
        <v>2</v>
      </c>
      <c r="P119" s="8">
        <v>4</v>
      </c>
      <c r="Q119" s="8">
        <v>2</v>
      </c>
      <c r="R119" s="8">
        <v>4</v>
      </c>
      <c r="S119" s="8">
        <v>8</v>
      </c>
      <c r="T119" s="8">
        <v>5</v>
      </c>
      <c r="U119" s="8">
        <v>7</v>
      </c>
      <c r="V119" s="8">
        <v>1</v>
      </c>
      <c r="W119" s="8">
        <v>4</v>
      </c>
    </row>
    <row r="120" spans="1:23" x14ac:dyDescent="0.2">
      <c r="A120" s="8">
        <v>114</v>
      </c>
      <c r="B120" s="8" t="s">
        <v>306</v>
      </c>
      <c r="C120" s="8" t="s">
        <v>307</v>
      </c>
      <c r="D120" s="8" t="s">
        <v>211</v>
      </c>
      <c r="E120" s="8">
        <v>1</v>
      </c>
      <c r="F120" s="8">
        <v>3</v>
      </c>
      <c r="G120" s="8">
        <v>2</v>
      </c>
      <c r="H120" s="8">
        <v>2</v>
      </c>
      <c r="I120" s="8">
        <v>4</v>
      </c>
      <c r="J120" s="8">
        <v>8</v>
      </c>
      <c r="K120" s="8">
        <v>4</v>
      </c>
      <c r="L120" s="8">
        <v>13</v>
      </c>
      <c r="M120" s="8">
        <v>2</v>
      </c>
      <c r="O120" s="8">
        <v>1</v>
      </c>
      <c r="P120" s="8">
        <v>3</v>
      </c>
      <c r="Q120" s="8">
        <v>2</v>
      </c>
      <c r="R120" s="8">
        <v>2</v>
      </c>
      <c r="S120" s="8">
        <v>4</v>
      </c>
      <c r="T120" s="8">
        <v>8</v>
      </c>
      <c r="U120" s="8">
        <v>4</v>
      </c>
      <c r="V120" s="8">
        <v>8</v>
      </c>
      <c r="W120" s="8">
        <v>2</v>
      </c>
    </row>
    <row r="121" spans="1:23" x14ac:dyDescent="0.2">
      <c r="A121" s="8">
        <v>115</v>
      </c>
      <c r="B121" s="8" t="s">
        <v>308</v>
      </c>
      <c r="C121" s="8" t="s">
        <v>309</v>
      </c>
      <c r="D121" s="8" t="s">
        <v>310</v>
      </c>
      <c r="E121" s="8">
        <v>3</v>
      </c>
      <c r="F121" s="8">
        <v>4</v>
      </c>
      <c r="G121" s="8">
        <v>5</v>
      </c>
      <c r="H121" s="8">
        <v>3</v>
      </c>
      <c r="I121" s="8">
        <v>5</v>
      </c>
      <c r="J121" s="8">
        <v>3</v>
      </c>
      <c r="K121" s="8">
        <v>7</v>
      </c>
      <c r="L121" s="8">
        <v>2</v>
      </c>
      <c r="M121" s="8">
        <v>3</v>
      </c>
      <c r="O121" s="8">
        <v>3</v>
      </c>
      <c r="P121" s="8">
        <v>3</v>
      </c>
      <c r="Q121" s="8">
        <v>4</v>
      </c>
      <c r="R121" s="8">
        <v>3</v>
      </c>
      <c r="S121" s="8">
        <v>5</v>
      </c>
      <c r="T121" s="8">
        <v>3</v>
      </c>
      <c r="U121" s="8">
        <v>7</v>
      </c>
      <c r="V121" s="8">
        <v>2</v>
      </c>
      <c r="W121" s="8">
        <v>3</v>
      </c>
    </row>
    <row r="122" spans="1:23" x14ac:dyDescent="0.2">
      <c r="A122" s="8">
        <v>116</v>
      </c>
      <c r="B122" s="8" t="s">
        <v>311</v>
      </c>
      <c r="C122" s="8" t="s">
        <v>312</v>
      </c>
      <c r="D122" s="8" t="s">
        <v>303</v>
      </c>
      <c r="E122" s="8">
        <v>3</v>
      </c>
      <c r="F122" s="8">
        <v>2</v>
      </c>
      <c r="G122" s="8">
        <v>2</v>
      </c>
      <c r="H122" s="8">
        <v>6</v>
      </c>
      <c r="I122" s="8">
        <v>5</v>
      </c>
      <c r="J122" s="8">
        <v>8</v>
      </c>
      <c r="K122" s="8">
        <v>5</v>
      </c>
      <c r="L122" s="8">
        <v>6</v>
      </c>
      <c r="M122" s="8">
        <v>7</v>
      </c>
      <c r="O122" s="8">
        <v>3</v>
      </c>
      <c r="P122" s="8">
        <v>2</v>
      </c>
      <c r="Q122" s="8">
        <v>2</v>
      </c>
      <c r="R122" s="8">
        <v>5</v>
      </c>
      <c r="S122" s="8">
        <v>3</v>
      </c>
      <c r="T122" s="8">
        <v>6</v>
      </c>
      <c r="U122" s="8">
        <v>4</v>
      </c>
      <c r="V122" s="8">
        <v>3</v>
      </c>
      <c r="W122" s="8">
        <v>4</v>
      </c>
    </row>
    <row r="123" spans="1:23" x14ac:dyDescent="0.2">
      <c r="A123" s="8">
        <v>117</v>
      </c>
      <c r="B123" s="8" t="s">
        <v>313</v>
      </c>
      <c r="C123" s="8" t="s">
        <v>314</v>
      </c>
      <c r="D123" s="8" t="s">
        <v>315</v>
      </c>
      <c r="E123" s="8">
        <v>0</v>
      </c>
      <c r="F123" s="8">
        <v>14</v>
      </c>
      <c r="G123" s="8">
        <v>0</v>
      </c>
      <c r="H123" s="8">
        <v>0</v>
      </c>
      <c r="I123" s="8">
        <v>17</v>
      </c>
      <c r="J123" s="8">
        <v>0</v>
      </c>
      <c r="K123" s="8">
        <v>0</v>
      </c>
      <c r="L123" s="8">
        <v>0</v>
      </c>
      <c r="M123" s="8">
        <v>0</v>
      </c>
      <c r="O123" s="8">
        <v>0</v>
      </c>
      <c r="P123" s="8">
        <v>11</v>
      </c>
      <c r="Q123" s="8">
        <v>0</v>
      </c>
      <c r="R123" s="8">
        <v>0</v>
      </c>
      <c r="S123" s="8">
        <v>11</v>
      </c>
      <c r="T123" s="8">
        <v>0</v>
      </c>
      <c r="U123" s="8">
        <v>0</v>
      </c>
      <c r="V123" s="8">
        <v>0</v>
      </c>
      <c r="W123" s="8">
        <v>0</v>
      </c>
    </row>
    <row r="124" spans="1:23" x14ac:dyDescent="0.2">
      <c r="A124" s="8">
        <v>118</v>
      </c>
      <c r="B124" s="8" t="s">
        <v>316</v>
      </c>
      <c r="C124" s="8" t="s">
        <v>317</v>
      </c>
      <c r="D124" s="8" t="s">
        <v>310</v>
      </c>
      <c r="E124" s="8">
        <v>2</v>
      </c>
      <c r="F124" s="8">
        <v>3</v>
      </c>
      <c r="G124" s="8">
        <v>1</v>
      </c>
      <c r="H124" s="8">
        <v>3</v>
      </c>
      <c r="I124" s="8">
        <v>2</v>
      </c>
      <c r="J124" s="8">
        <v>8</v>
      </c>
      <c r="K124" s="8">
        <v>9</v>
      </c>
      <c r="L124" s="8">
        <v>5</v>
      </c>
      <c r="M124" s="8">
        <v>3</v>
      </c>
      <c r="O124" s="8">
        <v>2</v>
      </c>
      <c r="P124" s="8">
        <v>3</v>
      </c>
      <c r="Q124" s="8">
        <v>1</v>
      </c>
      <c r="R124" s="8">
        <v>3</v>
      </c>
      <c r="S124" s="8">
        <v>2</v>
      </c>
      <c r="T124" s="8">
        <v>6</v>
      </c>
      <c r="U124" s="8">
        <v>6</v>
      </c>
      <c r="V124" s="8">
        <v>4</v>
      </c>
      <c r="W124" s="8">
        <v>3</v>
      </c>
    </row>
    <row r="125" spans="1:23" x14ac:dyDescent="0.2">
      <c r="A125" s="8">
        <v>119</v>
      </c>
      <c r="B125" s="8" t="s">
        <v>318</v>
      </c>
      <c r="C125" s="8" t="s">
        <v>319</v>
      </c>
      <c r="D125" s="8" t="s">
        <v>303</v>
      </c>
      <c r="E125" s="8">
        <v>2</v>
      </c>
      <c r="F125" s="8">
        <v>3</v>
      </c>
      <c r="G125" s="8">
        <v>5</v>
      </c>
      <c r="H125" s="8">
        <v>7</v>
      </c>
      <c r="I125" s="8">
        <v>3</v>
      </c>
      <c r="J125" s="8">
        <v>4</v>
      </c>
      <c r="K125" s="8">
        <v>5</v>
      </c>
      <c r="L125" s="8">
        <v>5</v>
      </c>
      <c r="M125" s="8">
        <v>6</v>
      </c>
      <c r="O125" s="8">
        <v>1</v>
      </c>
      <c r="P125" s="8">
        <v>3</v>
      </c>
      <c r="Q125" s="8">
        <v>4</v>
      </c>
      <c r="R125" s="8">
        <v>4</v>
      </c>
      <c r="S125" s="8">
        <v>3</v>
      </c>
      <c r="T125" s="8">
        <v>4</v>
      </c>
      <c r="U125" s="8">
        <v>3</v>
      </c>
      <c r="V125" s="8">
        <v>4</v>
      </c>
      <c r="W125" s="8">
        <v>6</v>
      </c>
    </row>
    <row r="126" spans="1:23" x14ac:dyDescent="0.2">
      <c r="A126" s="8">
        <v>120</v>
      </c>
      <c r="B126" s="8" t="s">
        <v>320</v>
      </c>
      <c r="C126" s="8" t="s">
        <v>321</v>
      </c>
      <c r="D126" s="8" t="s">
        <v>148</v>
      </c>
      <c r="E126" s="8">
        <v>1</v>
      </c>
      <c r="F126" s="8">
        <v>8</v>
      </c>
      <c r="G126" s="8">
        <v>1</v>
      </c>
      <c r="H126" s="8">
        <v>4</v>
      </c>
      <c r="I126" s="8">
        <v>18</v>
      </c>
      <c r="J126" s="8">
        <v>4</v>
      </c>
      <c r="K126" s="8">
        <v>2</v>
      </c>
      <c r="L126" s="8">
        <v>3</v>
      </c>
      <c r="M126" s="8">
        <v>3</v>
      </c>
      <c r="O126" s="8">
        <v>1</v>
      </c>
      <c r="P126" s="8">
        <v>6</v>
      </c>
      <c r="Q126" s="8">
        <v>1</v>
      </c>
      <c r="R126" s="8">
        <v>3</v>
      </c>
      <c r="S126" s="8">
        <v>10</v>
      </c>
      <c r="T126" s="8">
        <v>4</v>
      </c>
      <c r="U126" s="8">
        <v>2</v>
      </c>
      <c r="V126" s="8">
        <v>3</v>
      </c>
      <c r="W126" s="8">
        <v>3</v>
      </c>
    </row>
    <row r="127" spans="1:23" x14ac:dyDescent="0.2">
      <c r="A127" s="8">
        <v>121</v>
      </c>
      <c r="B127" s="8" t="s">
        <v>322</v>
      </c>
      <c r="C127" s="8" t="s">
        <v>323</v>
      </c>
      <c r="D127" s="8" t="s">
        <v>274</v>
      </c>
      <c r="E127" s="8">
        <v>0</v>
      </c>
      <c r="F127" s="8">
        <v>16</v>
      </c>
      <c r="G127" s="8">
        <v>0</v>
      </c>
      <c r="H127" s="8">
        <v>2</v>
      </c>
      <c r="I127" s="8">
        <v>19</v>
      </c>
      <c r="J127" s="8">
        <v>0</v>
      </c>
      <c r="K127" s="8">
        <v>0</v>
      </c>
      <c r="L127" s="8">
        <v>0</v>
      </c>
      <c r="M127" s="8">
        <v>0</v>
      </c>
      <c r="O127" s="8">
        <v>0</v>
      </c>
      <c r="P127" s="8">
        <v>6</v>
      </c>
      <c r="Q127" s="8">
        <v>0</v>
      </c>
      <c r="R127" s="8">
        <v>2</v>
      </c>
      <c r="S127" s="8">
        <v>8</v>
      </c>
      <c r="T127" s="8">
        <v>0</v>
      </c>
      <c r="U127" s="8">
        <v>0</v>
      </c>
      <c r="V127" s="8">
        <v>0</v>
      </c>
      <c r="W127" s="8">
        <v>0</v>
      </c>
    </row>
    <row r="128" spans="1:23" x14ac:dyDescent="0.2">
      <c r="A128" s="8">
        <v>122</v>
      </c>
      <c r="B128" s="8" t="s">
        <v>324</v>
      </c>
      <c r="C128" s="8" t="s">
        <v>325</v>
      </c>
      <c r="D128" s="8" t="s">
        <v>326</v>
      </c>
      <c r="E128" s="8">
        <v>2</v>
      </c>
      <c r="F128" s="8">
        <v>3</v>
      </c>
      <c r="G128" s="8">
        <v>6</v>
      </c>
      <c r="H128" s="8">
        <v>5</v>
      </c>
      <c r="I128" s="8">
        <v>3</v>
      </c>
      <c r="J128" s="8">
        <v>7</v>
      </c>
      <c r="K128" s="8">
        <v>4</v>
      </c>
      <c r="L128" s="8">
        <v>3</v>
      </c>
      <c r="M128" s="8">
        <v>3</v>
      </c>
      <c r="O128" s="8">
        <v>2</v>
      </c>
      <c r="P128" s="8">
        <v>3</v>
      </c>
      <c r="Q128" s="8">
        <v>6</v>
      </c>
      <c r="R128" s="8">
        <v>4</v>
      </c>
      <c r="S128" s="8">
        <v>3</v>
      </c>
      <c r="T128" s="8">
        <v>6</v>
      </c>
      <c r="U128" s="8">
        <v>4</v>
      </c>
      <c r="V128" s="8">
        <v>3</v>
      </c>
      <c r="W128" s="8">
        <v>3</v>
      </c>
    </row>
    <row r="129" spans="1:23" x14ac:dyDescent="0.2">
      <c r="A129" s="8">
        <v>123</v>
      </c>
      <c r="B129" s="8" t="s">
        <v>327</v>
      </c>
      <c r="C129" s="8" t="s">
        <v>328</v>
      </c>
      <c r="D129" s="8" t="s">
        <v>258</v>
      </c>
      <c r="E129" s="8">
        <v>1</v>
      </c>
      <c r="F129" s="8">
        <v>10</v>
      </c>
      <c r="G129" s="8">
        <v>1</v>
      </c>
      <c r="H129" s="8">
        <v>1</v>
      </c>
      <c r="I129" s="8">
        <v>21</v>
      </c>
      <c r="J129" s="8">
        <v>0</v>
      </c>
      <c r="K129" s="8">
        <v>1</v>
      </c>
      <c r="L129" s="8">
        <v>1</v>
      </c>
      <c r="M129" s="8">
        <v>0</v>
      </c>
      <c r="O129" s="8">
        <v>1</v>
      </c>
      <c r="P129" s="8">
        <v>9</v>
      </c>
      <c r="Q129" s="8">
        <v>1</v>
      </c>
      <c r="R129" s="8">
        <v>1</v>
      </c>
      <c r="S129" s="8">
        <v>15</v>
      </c>
      <c r="T129" s="8">
        <v>0</v>
      </c>
      <c r="U129" s="8">
        <v>1</v>
      </c>
      <c r="V129" s="8">
        <v>1</v>
      </c>
      <c r="W129" s="8">
        <v>0</v>
      </c>
    </row>
    <row r="130" spans="1:23" x14ac:dyDescent="0.2">
      <c r="A130" s="8">
        <v>124</v>
      </c>
      <c r="B130" s="8" t="s">
        <v>329</v>
      </c>
      <c r="C130" s="8" t="s">
        <v>330</v>
      </c>
      <c r="D130" s="8" t="s">
        <v>237</v>
      </c>
      <c r="E130" s="8">
        <v>0</v>
      </c>
      <c r="F130" s="8">
        <v>11</v>
      </c>
      <c r="G130" s="8">
        <v>0</v>
      </c>
      <c r="H130" s="8">
        <v>0</v>
      </c>
      <c r="I130" s="8">
        <v>17</v>
      </c>
      <c r="J130" s="8">
        <v>0</v>
      </c>
      <c r="K130" s="8">
        <v>0</v>
      </c>
      <c r="L130" s="8">
        <v>0</v>
      </c>
      <c r="M130" s="8">
        <v>0</v>
      </c>
      <c r="O130" s="8">
        <v>0</v>
      </c>
      <c r="P130" s="8">
        <v>5</v>
      </c>
      <c r="Q130" s="8">
        <v>0</v>
      </c>
      <c r="R130" s="8">
        <v>0</v>
      </c>
      <c r="S130" s="8">
        <v>7</v>
      </c>
      <c r="T130" s="8">
        <v>0</v>
      </c>
      <c r="U130" s="8">
        <v>0</v>
      </c>
      <c r="V130" s="8">
        <v>0</v>
      </c>
      <c r="W130" s="8">
        <v>0</v>
      </c>
    </row>
    <row r="131" spans="1:23" x14ac:dyDescent="0.2">
      <c r="A131" s="8">
        <v>125</v>
      </c>
      <c r="B131" s="8" t="s">
        <v>331</v>
      </c>
      <c r="C131" s="8" t="s">
        <v>332</v>
      </c>
      <c r="D131" s="8" t="s">
        <v>315</v>
      </c>
      <c r="E131" s="8">
        <v>5</v>
      </c>
      <c r="F131" s="8">
        <v>1</v>
      </c>
      <c r="G131" s="8">
        <v>3</v>
      </c>
      <c r="H131" s="8">
        <v>3</v>
      </c>
      <c r="I131" s="8">
        <v>2</v>
      </c>
      <c r="J131" s="8">
        <v>7</v>
      </c>
      <c r="K131" s="8">
        <v>4</v>
      </c>
      <c r="L131" s="8">
        <v>4</v>
      </c>
      <c r="M131" s="8">
        <v>2</v>
      </c>
      <c r="O131" s="8">
        <v>5</v>
      </c>
      <c r="P131" s="8">
        <v>1</v>
      </c>
      <c r="Q131" s="8">
        <v>3</v>
      </c>
      <c r="R131" s="8">
        <v>3</v>
      </c>
      <c r="S131" s="8">
        <v>2</v>
      </c>
      <c r="T131" s="8">
        <v>7</v>
      </c>
      <c r="U131" s="8">
        <v>4</v>
      </c>
      <c r="V131" s="8">
        <v>4</v>
      </c>
      <c r="W131" s="8">
        <v>2</v>
      </c>
    </row>
    <row r="132" spans="1:23" x14ac:dyDescent="0.2">
      <c r="A132" s="8">
        <v>126</v>
      </c>
      <c r="B132" s="8" t="s">
        <v>333</v>
      </c>
      <c r="C132" s="8" t="s">
        <v>334</v>
      </c>
      <c r="D132" s="8" t="s">
        <v>27</v>
      </c>
      <c r="E132" s="8">
        <v>1</v>
      </c>
      <c r="F132" s="8">
        <v>1</v>
      </c>
      <c r="G132" s="8">
        <v>1</v>
      </c>
      <c r="H132" s="8">
        <v>4</v>
      </c>
      <c r="I132" s="8">
        <v>4</v>
      </c>
      <c r="J132" s="8">
        <v>0</v>
      </c>
      <c r="K132" s="8">
        <v>7</v>
      </c>
      <c r="L132" s="8">
        <v>2</v>
      </c>
      <c r="M132" s="8">
        <v>1</v>
      </c>
      <c r="O132" s="8">
        <v>1</v>
      </c>
      <c r="P132" s="8">
        <v>1</v>
      </c>
      <c r="Q132" s="8">
        <v>1</v>
      </c>
      <c r="R132" s="8">
        <v>4</v>
      </c>
      <c r="S132" s="8">
        <v>4</v>
      </c>
      <c r="T132" s="8">
        <v>0</v>
      </c>
      <c r="U132" s="8">
        <v>6</v>
      </c>
      <c r="V132" s="8">
        <v>2</v>
      </c>
      <c r="W132" s="8">
        <v>1</v>
      </c>
    </row>
    <row r="133" spans="1:23" x14ac:dyDescent="0.2">
      <c r="A133" s="8">
        <v>127</v>
      </c>
      <c r="B133" s="8" t="s">
        <v>335</v>
      </c>
      <c r="C133" s="8" t="s">
        <v>336</v>
      </c>
      <c r="D133" s="8" t="s">
        <v>237</v>
      </c>
      <c r="E133" s="8">
        <v>1</v>
      </c>
      <c r="F133" s="8">
        <v>13</v>
      </c>
      <c r="G133" s="8">
        <v>0</v>
      </c>
      <c r="H133" s="8">
        <v>3</v>
      </c>
      <c r="I133" s="8">
        <v>15</v>
      </c>
      <c r="J133" s="8">
        <v>0</v>
      </c>
      <c r="K133" s="8">
        <v>1</v>
      </c>
      <c r="L133" s="8">
        <v>0</v>
      </c>
      <c r="M133" s="8">
        <v>0</v>
      </c>
      <c r="O133" s="8">
        <v>1</v>
      </c>
      <c r="P133" s="8">
        <v>9</v>
      </c>
      <c r="Q133" s="8">
        <v>0</v>
      </c>
      <c r="R133" s="8">
        <v>3</v>
      </c>
      <c r="S133" s="8">
        <v>9</v>
      </c>
      <c r="T133" s="8">
        <v>0</v>
      </c>
      <c r="U133" s="8">
        <v>1</v>
      </c>
      <c r="V133" s="8">
        <v>0</v>
      </c>
      <c r="W133" s="8">
        <v>0</v>
      </c>
    </row>
    <row r="134" spans="1:23" x14ac:dyDescent="0.2">
      <c r="A134" s="8">
        <v>128</v>
      </c>
      <c r="B134" s="8" t="s">
        <v>337</v>
      </c>
      <c r="C134" s="8" t="s">
        <v>338</v>
      </c>
      <c r="D134" s="8" t="s">
        <v>56</v>
      </c>
      <c r="E134" s="8">
        <v>0</v>
      </c>
      <c r="F134" s="8">
        <v>0</v>
      </c>
      <c r="G134" s="8">
        <v>4</v>
      </c>
      <c r="H134" s="8">
        <v>2</v>
      </c>
      <c r="I134" s="8">
        <v>3</v>
      </c>
      <c r="J134" s="8">
        <v>6</v>
      </c>
      <c r="K134" s="8">
        <v>3</v>
      </c>
      <c r="L134" s="8">
        <v>1</v>
      </c>
      <c r="M134" s="8">
        <v>1</v>
      </c>
      <c r="O134" s="8">
        <v>0</v>
      </c>
      <c r="P134" s="8">
        <v>0</v>
      </c>
      <c r="Q134" s="8">
        <v>4</v>
      </c>
      <c r="R134" s="8">
        <v>2</v>
      </c>
      <c r="S134" s="8">
        <v>3</v>
      </c>
      <c r="T134" s="8">
        <v>5</v>
      </c>
      <c r="U134" s="8">
        <v>3</v>
      </c>
      <c r="V134" s="8">
        <v>1</v>
      </c>
      <c r="W134" s="8">
        <v>1</v>
      </c>
    </row>
    <row r="135" spans="1:23" x14ac:dyDescent="0.2">
      <c r="A135" s="8">
        <v>129</v>
      </c>
      <c r="B135" s="8" t="s">
        <v>339</v>
      </c>
      <c r="C135" s="8" t="s">
        <v>340</v>
      </c>
      <c r="D135" s="8" t="s">
        <v>341</v>
      </c>
      <c r="E135" s="8">
        <v>0</v>
      </c>
      <c r="F135" s="8">
        <v>11</v>
      </c>
      <c r="G135" s="8">
        <v>0</v>
      </c>
      <c r="H135" s="8">
        <v>0</v>
      </c>
      <c r="I135" s="8">
        <v>17</v>
      </c>
      <c r="J135" s="8">
        <v>0</v>
      </c>
      <c r="K135" s="8">
        <v>0</v>
      </c>
      <c r="L135" s="8">
        <v>0</v>
      </c>
      <c r="M135" s="8">
        <v>0</v>
      </c>
      <c r="O135" s="8">
        <v>0</v>
      </c>
      <c r="P135" s="8">
        <v>9</v>
      </c>
      <c r="Q135" s="8">
        <v>0</v>
      </c>
      <c r="R135" s="8">
        <v>0</v>
      </c>
      <c r="S135" s="8">
        <v>15</v>
      </c>
      <c r="T135" s="8">
        <v>0</v>
      </c>
      <c r="U135" s="8">
        <v>0</v>
      </c>
      <c r="V135" s="8">
        <v>0</v>
      </c>
      <c r="W135" s="8">
        <v>0</v>
      </c>
    </row>
    <row r="136" spans="1:23" x14ac:dyDescent="0.2">
      <c r="A136" s="8">
        <v>130</v>
      </c>
      <c r="B136" s="8" t="s">
        <v>342</v>
      </c>
      <c r="C136" s="8" t="s">
        <v>343</v>
      </c>
      <c r="D136" s="8" t="s">
        <v>344</v>
      </c>
      <c r="E136" s="8">
        <v>0</v>
      </c>
      <c r="F136" s="8">
        <v>12</v>
      </c>
      <c r="G136" s="8">
        <v>0</v>
      </c>
      <c r="H136" s="8">
        <v>0</v>
      </c>
      <c r="I136" s="8">
        <v>21</v>
      </c>
      <c r="J136" s="8">
        <v>0</v>
      </c>
      <c r="K136" s="8">
        <v>0</v>
      </c>
      <c r="L136" s="8">
        <v>0</v>
      </c>
      <c r="M136" s="8">
        <v>0</v>
      </c>
      <c r="O136" s="8">
        <v>0</v>
      </c>
      <c r="P136" s="8">
        <v>10</v>
      </c>
      <c r="Q136" s="8">
        <v>0</v>
      </c>
      <c r="R136" s="8">
        <v>0</v>
      </c>
      <c r="S136" s="8">
        <v>14</v>
      </c>
      <c r="T136" s="8">
        <v>0</v>
      </c>
      <c r="U136" s="8">
        <v>0</v>
      </c>
      <c r="V136" s="8">
        <v>0</v>
      </c>
      <c r="W136" s="8">
        <v>0</v>
      </c>
    </row>
    <row r="137" spans="1:23" x14ac:dyDescent="0.2">
      <c r="A137" s="8">
        <v>131</v>
      </c>
      <c r="B137" s="8" t="s">
        <v>345</v>
      </c>
      <c r="C137" s="8" t="s">
        <v>346</v>
      </c>
      <c r="D137" s="8" t="s">
        <v>347</v>
      </c>
      <c r="E137" s="8">
        <v>0</v>
      </c>
      <c r="F137" s="8">
        <v>0</v>
      </c>
      <c r="G137" s="8">
        <v>0</v>
      </c>
      <c r="H137" s="8">
        <v>0</v>
      </c>
      <c r="I137" s="8">
        <v>8</v>
      </c>
      <c r="J137" s="8">
        <v>3</v>
      </c>
      <c r="K137" s="8">
        <v>4</v>
      </c>
      <c r="L137" s="8">
        <v>1</v>
      </c>
      <c r="M137" s="8">
        <v>2</v>
      </c>
      <c r="O137" s="8">
        <v>0</v>
      </c>
      <c r="P137" s="8">
        <v>0</v>
      </c>
      <c r="Q137" s="8">
        <v>0</v>
      </c>
      <c r="R137" s="8">
        <v>0</v>
      </c>
      <c r="S137" s="8">
        <v>2</v>
      </c>
      <c r="T137" s="8">
        <v>1</v>
      </c>
      <c r="U137" s="8">
        <v>1</v>
      </c>
      <c r="V137" s="8">
        <v>1</v>
      </c>
      <c r="W137" s="8">
        <v>1</v>
      </c>
    </row>
    <row r="138" spans="1:23" x14ac:dyDescent="0.2">
      <c r="A138" s="8">
        <v>132</v>
      </c>
      <c r="B138" s="8" t="s">
        <v>348</v>
      </c>
      <c r="C138" s="8" t="s">
        <v>349</v>
      </c>
      <c r="D138" s="8" t="s">
        <v>350</v>
      </c>
      <c r="E138" s="8">
        <v>3</v>
      </c>
      <c r="F138" s="8">
        <v>3</v>
      </c>
      <c r="G138" s="8">
        <v>2</v>
      </c>
      <c r="H138" s="8">
        <v>1</v>
      </c>
      <c r="I138" s="8">
        <v>5</v>
      </c>
      <c r="J138" s="8">
        <v>3</v>
      </c>
      <c r="K138" s="8">
        <v>2</v>
      </c>
      <c r="L138" s="8">
        <v>3</v>
      </c>
      <c r="M138" s="8">
        <v>2</v>
      </c>
      <c r="O138" s="8">
        <v>2</v>
      </c>
      <c r="P138" s="8">
        <v>3</v>
      </c>
      <c r="Q138" s="8">
        <v>2</v>
      </c>
      <c r="R138" s="8">
        <v>1</v>
      </c>
      <c r="S138" s="8">
        <v>3</v>
      </c>
      <c r="T138" s="8">
        <v>3</v>
      </c>
      <c r="U138" s="8">
        <v>2</v>
      </c>
      <c r="V138" s="8">
        <v>3</v>
      </c>
      <c r="W138" s="8">
        <v>2</v>
      </c>
    </row>
    <row r="139" spans="1:23" x14ac:dyDescent="0.2">
      <c r="A139" s="8">
        <v>133</v>
      </c>
      <c r="B139" s="8" t="s">
        <v>351</v>
      </c>
      <c r="C139" s="8" t="s">
        <v>352</v>
      </c>
      <c r="D139" s="8" t="s">
        <v>353</v>
      </c>
      <c r="E139" s="8">
        <v>4</v>
      </c>
      <c r="F139" s="8">
        <v>3</v>
      </c>
      <c r="G139" s="8">
        <v>2</v>
      </c>
      <c r="H139" s="8">
        <v>6</v>
      </c>
      <c r="I139" s="8">
        <v>3</v>
      </c>
      <c r="J139" s="8">
        <v>5</v>
      </c>
      <c r="K139" s="8">
        <v>7</v>
      </c>
      <c r="L139" s="8">
        <v>4</v>
      </c>
      <c r="M139" s="8">
        <v>4</v>
      </c>
      <c r="O139" s="8">
        <v>2</v>
      </c>
      <c r="P139" s="8">
        <v>3</v>
      </c>
      <c r="Q139" s="8">
        <v>2</v>
      </c>
      <c r="R139" s="8">
        <v>3</v>
      </c>
      <c r="S139" s="8">
        <v>2</v>
      </c>
      <c r="T139" s="8">
        <v>3</v>
      </c>
      <c r="U139" s="8">
        <v>3</v>
      </c>
      <c r="V139" s="8">
        <v>2</v>
      </c>
      <c r="W139" s="8">
        <v>3</v>
      </c>
    </row>
    <row r="140" spans="1:23" x14ac:dyDescent="0.2">
      <c r="A140" s="8">
        <v>134</v>
      </c>
      <c r="B140" s="8" t="s">
        <v>354</v>
      </c>
      <c r="C140" s="8" t="s">
        <v>355</v>
      </c>
      <c r="D140" s="8" t="s">
        <v>356</v>
      </c>
      <c r="E140" s="8">
        <v>3</v>
      </c>
      <c r="F140" s="8">
        <v>1</v>
      </c>
      <c r="G140" s="8">
        <v>1</v>
      </c>
      <c r="H140" s="8">
        <v>1</v>
      </c>
      <c r="I140" s="8">
        <v>0</v>
      </c>
      <c r="J140" s="8">
        <v>3</v>
      </c>
      <c r="K140" s="8">
        <v>2</v>
      </c>
      <c r="L140" s="8">
        <v>4</v>
      </c>
      <c r="M140" s="8">
        <v>3</v>
      </c>
      <c r="O140" s="8">
        <v>3</v>
      </c>
      <c r="P140" s="8">
        <v>1</v>
      </c>
      <c r="Q140" s="8">
        <v>1</v>
      </c>
      <c r="R140" s="8">
        <v>1</v>
      </c>
      <c r="S140" s="8">
        <v>0</v>
      </c>
      <c r="T140" s="8">
        <v>3</v>
      </c>
      <c r="U140" s="8">
        <v>2</v>
      </c>
      <c r="V140" s="8">
        <v>4</v>
      </c>
      <c r="W140" s="8">
        <v>3</v>
      </c>
    </row>
    <row r="141" spans="1:23" x14ac:dyDescent="0.2">
      <c r="A141" s="8">
        <v>135</v>
      </c>
      <c r="B141" s="8" t="s">
        <v>357</v>
      </c>
      <c r="C141" s="8" t="s">
        <v>358</v>
      </c>
      <c r="D141" s="8" t="s">
        <v>184</v>
      </c>
      <c r="E141" s="8">
        <v>0</v>
      </c>
      <c r="F141" s="8">
        <v>0</v>
      </c>
      <c r="G141" s="8">
        <v>6</v>
      </c>
      <c r="H141" s="8">
        <v>5</v>
      </c>
      <c r="I141" s="8">
        <v>2</v>
      </c>
      <c r="J141" s="8">
        <v>9</v>
      </c>
      <c r="K141" s="8">
        <v>3</v>
      </c>
      <c r="L141" s="8">
        <v>2</v>
      </c>
      <c r="M141" s="8">
        <v>1</v>
      </c>
      <c r="O141" s="8">
        <v>0</v>
      </c>
      <c r="P141" s="8">
        <v>0</v>
      </c>
      <c r="Q141" s="8">
        <v>6</v>
      </c>
      <c r="R141" s="8">
        <v>5</v>
      </c>
      <c r="S141" s="8">
        <v>2</v>
      </c>
      <c r="T141" s="8">
        <v>9</v>
      </c>
      <c r="U141" s="8">
        <v>2</v>
      </c>
      <c r="V141" s="8">
        <v>2</v>
      </c>
      <c r="W141" s="8">
        <v>1</v>
      </c>
    </row>
    <row r="142" spans="1:23" x14ac:dyDescent="0.2">
      <c r="A142" s="8">
        <v>136</v>
      </c>
      <c r="B142" s="8" t="s">
        <v>359</v>
      </c>
      <c r="C142" s="8" t="s">
        <v>360</v>
      </c>
      <c r="D142" s="8" t="s">
        <v>82</v>
      </c>
      <c r="E142" s="8">
        <v>0</v>
      </c>
      <c r="F142" s="8">
        <v>8</v>
      </c>
      <c r="G142" s="8">
        <v>0</v>
      </c>
      <c r="H142" s="8">
        <v>0</v>
      </c>
      <c r="I142" s="8">
        <v>17</v>
      </c>
      <c r="J142" s="8">
        <v>0</v>
      </c>
      <c r="K142" s="8">
        <v>0</v>
      </c>
      <c r="L142" s="8">
        <v>0</v>
      </c>
      <c r="M142" s="8">
        <v>0</v>
      </c>
      <c r="O142" s="8">
        <v>0</v>
      </c>
      <c r="P142" s="8">
        <v>4</v>
      </c>
      <c r="Q142" s="8">
        <v>0</v>
      </c>
      <c r="R142" s="8">
        <v>0</v>
      </c>
      <c r="S142" s="8">
        <v>7</v>
      </c>
      <c r="T142" s="8">
        <v>0</v>
      </c>
      <c r="U142" s="8">
        <v>0</v>
      </c>
      <c r="V142" s="8">
        <v>0</v>
      </c>
      <c r="W142" s="8">
        <v>0</v>
      </c>
    </row>
    <row r="143" spans="1:23" x14ac:dyDescent="0.2">
      <c r="A143" s="8">
        <v>137</v>
      </c>
      <c r="B143" s="10" t="s">
        <v>361</v>
      </c>
      <c r="C143" s="8" t="s">
        <v>362</v>
      </c>
      <c r="D143" s="8" t="s">
        <v>85</v>
      </c>
      <c r="E143" s="8">
        <v>14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8">
        <v>0</v>
      </c>
      <c r="O143" s="8">
        <v>2</v>
      </c>
      <c r="P143" s="8">
        <v>0</v>
      </c>
      <c r="Q143" s="8">
        <v>0</v>
      </c>
      <c r="R143" s="8">
        <v>0</v>
      </c>
      <c r="S143" s="8">
        <v>0</v>
      </c>
      <c r="T143" s="8">
        <v>0</v>
      </c>
      <c r="U143" s="8">
        <v>0</v>
      </c>
      <c r="V143" s="8">
        <v>0</v>
      </c>
      <c r="W143" s="8">
        <v>0</v>
      </c>
    </row>
    <row r="144" spans="1:23" x14ac:dyDescent="0.2">
      <c r="A144" s="8">
        <v>138</v>
      </c>
      <c r="B144" s="8" t="s">
        <v>363</v>
      </c>
      <c r="C144" s="8" t="s">
        <v>364</v>
      </c>
      <c r="D144" s="8" t="s">
        <v>102</v>
      </c>
      <c r="E144" s="8">
        <v>0</v>
      </c>
      <c r="F144" s="8">
        <v>0</v>
      </c>
      <c r="G144" s="8">
        <v>3</v>
      </c>
      <c r="H144" s="8">
        <v>2</v>
      </c>
      <c r="I144" s="8">
        <v>2</v>
      </c>
      <c r="J144" s="8">
        <v>3</v>
      </c>
      <c r="K144" s="8">
        <v>6</v>
      </c>
      <c r="L144" s="8">
        <v>2</v>
      </c>
      <c r="M144" s="8">
        <v>5</v>
      </c>
      <c r="O144" s="8">
        <v>0</v>
      </c>
      <c r="P144" s="8">
        <v>0</v>
      </c>
      <c r="Q144" s="8">
        <v>3</v>
      </c>
      <c r="R144" s="8">
        <v>2</v>
      </c>
      <c r="S144" s="8">
        <v>2</v>
      </c>
      <c r="T144" s="8">
        <v>3</v>
      </c>
      <c r="U144" s="8">
        <v>5</v>
      </c>
      <c r="V144" s="8">
        <v>2</v>
      </c>
      <c r="W144" s="8">
        <v>5</v>
      </c>
    </row>
    <row r="145" spans="1:23" x14ac:dyDescent="0.2">
      <c r="A145" s="8">
        <v>139</v>
      </c>
      <c r="B145" s="10" t="s">
        <v>365</v>
      </c>
      <c r="C145" s="8" t="s">
        <v>366</v>
      </c>
      <c r="D145" s="8" t="s">
        <v>148</v>
      </c>
      <c r="E145" s="8">
        <v>1</v>
      </c>
      <c r="F145" s="8">
        <v>9</v>
      </c>
      <c r="G145" s="8">
        <v>0</v>
      </c>
      <c r="H145" s="8">
        <v>4</v>
      </c>
      <c r="I145" s="8">
        <v>10</v>
      </c>
      <c r="J145" s="8">
        <v>2</v>
      </c>
      <c r="K145" s="8">
        <v>1</v>
      </c>
      <c r="L145" s="8">
        <v>0</v>
      </c>
      <c r="M145" s="8">
        <v>0</v>
      </c>
      <c r="O145" s="8">
        <v>1</v>
      </c>
      <c r="P145" s="8">
        <v>4</v>
      </c>
      <c r="Q145" s="8">
        <v>0</v>
      </c>
      <c r="R145" s="8">
        <v>4</v>
      </c>
      <c r="S145" s="8">
        <v>5</v>
      </c>
      <c r="T145" s="8">
        <v>2</v>
      </c>
      <c r="U145" s="8">
        <v>1</v>
      </c>
      <c r="V145" s="8">
        <v>0</v>
      </c>
      <c r="W145" s="8">
        <v>0</v>
      </c>
    </row>
    <row r="146" spans="1:23" x14ac:dyDescent="0.2">
      <c r="A146" s="8">
        <v>140</v>
      </c>
      <c r="B146" s="8" t="s">
        <v>367</v>
      </c>
      <c r="C146" s="8" t="s">
        <v>368</v>
      </c>
      <c r="D146" s="8" t="s">
        <v>369</v>
      </c>
      <c r="E146" s="8">
        <v>1</v>
      </c>
      <c r="F146" s="8">
        <v>2</v>
      </c>
      <c r="G146" s="8">
        <v>4</v>
      </c>
      <c r="H146" s="8">
        <v>3</v>
      </c>
      <c r="I146" s="8">
        <v>3</v>
      </c>
      <c r="J146" s="8">
        <v>6</v>
      </c>
      <c r="K146" s="8">
        <v>2</v>
      </c>
      <c r="L146" s="8">
        <v>4</v>
      </c>
      <c r="M146" s="8">
        <v>4</v>
      </c>
      <c r="O146" s="8">
        <v>1</v>
      </c>
      <c r="P146" s="8">
        <v>2</v>
      </c>
      <c r="Q146" s="8">
        <v>4</v>
      </c>
      <c r="R146" s="8">
        <v>3</v>
      </c>
      <c r="S146" s="8">
        <v>3</v>
      </c>
      <c r="T146" s="8">
        <v>6</v>
      </c>
      <c r="U146" s="8">
        <v>2</v>
      </c>
      <c r="V146" s="8">
        <v>3</v>
      </c>
      <c r="W146" s="8">
        <v>4</v>
      </c>
    </row>
    <row r="147" spans="1:23" x14ac:dyDescent="0.2">
      <c r="A147" s="8">
        <v>141</v>
      </c>
      <c r="B147" s="8" t="s">
        <v>370</v>
      </c>
      <c r="C147" s="8" t="s">
        <v>371</v>
      </c>
      <c r="D147" s="8" t="s">
        <v>372</v>
      </c>
      <c r="E147" s="8">
        <v>0</v>
      </c>
      <c r="F147" s="8">
        <v>0</v>
      </c>
      <c r="G147" s="8">
        <v>3</v>
      </c>
      <c r="H147" s="8">
        <v>1</v>
      </c>
      <c r="I147" s="8">
        <v>0</v>
      </c>
      <c r="J147" s="8">
        <v>8</v>
      </c>
      <c r="K147" s="8">
        <v>3</v>
      </c>
      <c r="L147" s="8">
        <v>1</v>
      </c>
      <c r="M147" s="8">
        <v>5</v>
      </c>
      <c r="O147" s="8">
        <v>0</v>
      </c>
      <c r="P147" s="8">
        <v>0</v>
      </c>
      <c r="Q147" s="8">
        <v>3</v>
      </c>
      <c r="R147" s="8">
        <v>1</v>
      </c>
      <c r="S147" s="8">
        <v>0</v>
      </c>
      <c r="T147" s="8">
        <v>8</v>
      </c>
      <c r="U147" s="8">
        <v>3</v>
      </c>
      <c r="V147" s="8">
        <v>1</v>
      </c>
      <c r="W147" s="8">
        <v>5</v>
      </c>
    </row>
    <row r="148" spans="1:23" x14ac:dyDescent="0.2">
      <c r="A148" s="8">
        <v>142</v>
      </c>
      <c r="B148" s="8" t="s">
        <v>373</v>
      </c>
      <c r="C148" s="8" t="s">
        <v>374</v>
      </c>
      <c r="D148" s="8" t="s">
        <v>375</v>
      </c>
      <c r="E148" s="8">
        <v>0</v>
      </c>
      <c r="F148" s="8">
        <v>6</v>
      </c>
      <c r="G148" s="8">
        <v>0</v>
      </c>
      <c r="H148" s="8">
        <v>1</v>
      </c>
      <c r="I148" s="8">
        <v>13</v>
      </c>
      <c r="J148" s="8">
        <v>2</v>
      </c>
      <c r="K148" s="8">
        <v>0</v>
      </c>
      <c r="L148" s="8">
        <v>1</v>
      </c>
      <c r="M148" s="8">
        <v>2</v>
      </c>
      <c r="O148" s="8">
        <v>0</v>
      </c>
      <c r="P148" s="8">
        <v>6</v>
      </c>
      <c r="Q148" s="8">
        <v>0</v>
      </c>
      <c r="R148" s="8">
        <v>1</v>
      </c>
      <c r="S148" s="8">
        <v>12</v>
      </c>
      <c r="T148" s="8">
        <v>2</v>
      </c>
      <c r="U148" s="8">
        <v>0</v>
      </c>
      <c r="V148" s="8">
        <v>1</v>
      </c>
      <c r="W148" s="8">
        <v>2</v>
      </c>
    </row>
    <row r="149" spans="1:23" x14ac:dyDescent="0.2">
      <c r="A149" s="8">
        <v>143</v>
      </c>
      <c r="B149" s="8" t="s">
        <v>376</v>
      </c>
      <c r="C149" s="8" t="s">
        <v>377</v>
      </c>
      <c r="D149" s="8" t="s">
        <v>274</v>
      </c>
      <c r="E149" s="8">
        <v>0</v>
      </c>
      <c r="F149" s="8">
        <v>2</v>
      </c>
      <c r="G149" s="8">
        <v>2</v>
      </c>
      <c r="H149" s="8">
        <v>3</v>
      </c>
      <c r="I149" s="8">
        <v>3</v>
      </c>
      <c r="J149" s="8">
        <v>6</v>
      </c>
      <c r="K149" s="8">
        <v>3</v>
      </c>
      <c r="L149" s="8">
        <v>2</v>
      </c>
      <c r="M149" s="8">
        <v>3</v>
      </c>
      <c r="O149" s="8">
        <v>0</v>
      </c>
      <c r="P149" s="8">
        <v>2</v>
      </c>
      <c r="Q149" s="8">
        <v>2</v>
      </c>
      <c r="R149" s="8">
        <v>3</v>
      </c>
      <c r="S149" s="8">
        <v>3</v>
      </c>
      <c r="T149" s="8">
        <v>6</v>
      </c>
      <c r="U149" s="8">
        <v>3</v>
      </c>
      <c r="V149" s="8">
        <v>2</v>
      </c>
      <c r="W149" s="8">
        <v>3</v>
      </c>
    </row>
    <row r="150" spans="1:23" x14ac:dyDescent="0.2">
      <c r="A150" s="8">
        <v>144</v>
      </c>
      <c r="B150" s="8" t="s">
        <v>378</v>
      </c>
      <c r="C150" s="8" t="s">
        <v>379</v>
      </c>
      <c r="D150" s="8" t="s">
        <v>27</v>
      </c>
      <c r="E150" s="8">
        <v>0</v>
      </c>
      <c r="F150" s="8">
        <v>1</v>
      </c>
      <c r="G150" s="8">
        <v>1</v>
      </c>
      <c r="H150" s="8">
        <v>3</v>
      </c>
      <c r="I150" s="8">
        <v>3</v>
      </c>
      <c r="J150" s="8">
        <v>3</v>
      </c>
      <c r="K150" s="8">
        <v>1</v>
      </c>
      <c r="L150" s="8">
        <v>4</v>
      </c>
      <c r="M150" s="8">
        <v>2</v>
      </c>
      <c r="O150" s="8">
        <v>0</v>
      </c>
      <c r="P150" s="8">
        <v>1</v>
      </c>
      <c r="Q150" s="8">
        <v>1</v>
      </c>
      <c r="R150" s="8">
        <v>2</v>
      </c>
      <c r="S150" s="8">
        <v>3</v>
      </c>
      <c r="T150" s="8">
        <v>3</v>
      </c>
      <c r="U150" s="8">
        <v>1</v>
      </c>
      <c r="V150" s="8">
        <v>4</v>
      </c>
      <c r="W150" s="8">
        <v>2</v>
      </c>
    </row>
    <row r="151" spans="1:23" x14ac:dyDescent="0.2">
      <c r="A151" s="8">
        <v>145</v>
      </c>
      <c r="B151" s="8" t="s">
        <v>380</v>
      </c>
      <c r="C151" s="8" t="s">
        <v>381</v>
      </c>
      <c r="D151" s="8" t="s">
        <v>382</v>
      </c>
      <c r="E151" s="8">
        <v>2</v>
      </c>
      <c r="F151" s="8">
        <v>1</v>
      </c>
      <c r="G151" s="8">
        <v>3</v>
      </c>
      <c r="H151" s="8">
        <v>5</v>
      </c>
      <c r="I151" s="8">
        <v>3</v>
      </c>
      <c r="J151" s="8">
        <v>4</v>
      </c>
      <c r="K151" s="8">
        <v>2</v>
      </c>
      <c r="L151" s="8">
        <v>2</v>
      </c>
      <c r="M151" s="8">
        <v>1</v>
      </c>
      <c r="O151" s="8">
        <v>2</v>
      </c>
      <c r="P151" s="8">
        <v>1</v>
      </c>
      <c r="Q151" s="8">
        <v>3</v>
      </c>
      <c r="R151" s="8">
        <v>4</v>
      </c>
      <c r="S151" s="8">
        <v>2</v>
      </c>
      <c r="T151" s="8">
        <v>3</v>
      </c>
      <c r="U151" s="8">
        <v>2</v>
      </c>
      <c r="V151" s="8">
        <v>2</v>
      </c>
      <c r="W151" s="8">
        <v>1</v>
      </c>
    </row>
    <row r="152" spans="1:23" x14ac:dyDescent="0.2">
      <c r="A152" s="8">
        <v>146</v>
      </c>
      <c r="B152" s="8" t="s">
        <v>383</v>
      </c>
      <c r="C152" s="8" t="s">
        <v>384</v>
      </c>
      <c r="D152" s="8" t="s">
        <v>113</v>
      </c>
      <c r="E152" s="8">
        <v>1</v>
      </c>
      <c r="F152" s="8">
        <v>2</v>
      </c>
      <c r="G152" s="8">
        <v>3</v>
      </c>
      <c r="H152" s="8">
        <v>3</v>
      </c>
      <c r="I152" s="8">
        <v>1</v>
      </c>
      <c r="J152" s="8">
        <v>2</v>
      </c>
      <c r="K152" s="8">
        <v>3</v>
      </c>
      <c r="L152" s="8">
        <v>1</v>
      </c>
      <c r="M152" s="8">
        <v>1</v>
      </c>
      <c r="O152" s="8">
        <v>1</v>
      </c>
      <c r="P152" s="8">
        <v>2</v>
      </c>
      <c r="Q152" s="8">
        <v>3</v>
      </c>
      <c r="R152" s="8">
        <v>3</v>
      </c>
      <c r="S152" s="8">
        <v>1</v>
      </c>
      <c r="T152" s="8">
        <v>2</v>
      </c>
      <c r="U152" s="8">
        <v>2</v>
      </c>
      <c r="V152" s="8">
        <v>1</v>
      </c>
      <c r="W152" s="8">
        <v>1</v>
      </c>
    </row>
    <row r="153" spans="1:23" x14ac:dyDescent="0.2">
      <c r="A153" s="8">
        <v>147</v>
      </c>
      <c r="B153" s="8" t="s">
        <v>385</v>
      </c>
      <c r="C153" s="8" t="s">
        <v>386</v>
      </c>
      <c r="D153" s="8" t="s">
        <v>255</v>
      </c>
      <c r="E153" s="8">
        <v>0</v>
      </c>
      <c r="F153" s="8">
        <v>6</v>
      </c>
      <c r="G153" s="8">
        <v>0</v>
      </c>
      <c r="H153" s="8">
        <v>0</v>
      </c>
      <c r="I153" s="8">
        <v>14</v>
      </c>
      <c r="J153" s="8">
        <v>0</v>
      </c>
      <c r="K153" s="8">
        <v>0</v>
      </c>
      <c r="L153" s="8">
        <v>0</v>
      </c>
      <c r="M153" s="8">
        <v>0</v>
      </c>
      <c r="O153" s="8">
        <v>0</v>
      </c>
      <c r="P153" s="8">
        <v>6</v>
      </c>
      <c r="Q153" s="8">
        <v>0</v>
      </c>
      <c r="R153" s="8">
        <v>0</v>
      </c>
      <c r="S153" s="8">
        <v>10</v>
      </c>
      <c r="T153" s="8">
        <v>0</v>
      </c>
      <c r="U153" s="8">
        <v>0</v>
      </c>
      <c r="V153" s="8">
        <v>0</v>
      </c>
      <c r="W153" s="8">
        <v>0</v>
      </c>
    </row>
    <row r="154" spans="1:23" x14ac:dyDescent="0.2">
      <c r="A154" s="8">
        <v>148</v>
      </c>
      <c r="B154" s="8" t="s">
        <v>387</v>
      </c>
      <c r="C154" s="8" t="s">
        <v>388</v>
      </c>
      <c r="D154" s="8" t="s">
        <v>131</v>
      </c>
      <c r="E154" s="8">
        <v>0</v>
      </c>
      <c r="F154" s="8">
        <v>10</v>
      </c>
      <c r="G154" s="8">
        <v>0</v>
      </c>
      <c r="H154" s="8">
        <v>3</v>
      </c>
      <c r="I154" s="8">
        <v>6</v>
      </c>
      <c r="J154" s="8">
        <v>0</v>
      </c>
      <c r="K154" s="8">
        <v>0</v>
      </c>
      <c r="L154" s="8">
        <v>1</v>
      </c>
      <c r="M154" s="8">
        <v>0</v>
      </c>
      <c r="O154" s="8">
        <v>0</v>
      </c>
      <c r="P154" s="8">
        <v>7</v>
      </c>
      <c r="Q154" s="8">
        <v>0</v>
      </c>
      <c r="R154" s="8">
        <v>2</v>
      </c>
      <c r="S154" s="8">
        <v>4</v>
      </c>
      <c r="T154" s="8">
        <v>0</v>
      </c>
      <c r="U154" s="8">
        <v>0</v>
      </c>
      <c r="V154" s="8">
        <v>1</v>
      </c>
      <c r="W154" s="8">
        <v>0</v>
      </c>
    </row>
    <row r="155" spans="1:23" x14ac:dyDescent="0.2">
      <c r="A155" s="8">
        <v>149</v>
      </c>
      <c r="B155" s="8" t="s">
        <v>389</v>
      </c>
      <c r="C155" s="8" t="s">
        <v>390</v>
      </c>
      <c r="D155" s="8" t="s">
        <v>85</v>
      </c>
      <c r="E155" s="8">
        <v>28</v>
      </c>
      <c r="F155" s="8">
        <v>0</v>
      </c>
      <c r="G155" s="8">
        <v>0</v>
      </c>
      <c r="H155" s="8">
        <v>0</v>
      </c>
      <c r="I155" s="8">
        <v>0</v>
      </c>
      <c r="J155" s="8">
        <v>1</v>
      </c>
      <c r="K155" s="8">
        <v>0</v>
      </c>
      <c r="L155" s="8">
        <v>0</v>
      </c>
      <c r="M155" s="8">
        <v>0</v>
      </c>
      <c r="O155" s="8">
        <v>3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>
        <v>0</v>
      </c>
    </row>
    <row r="156" spans="1:23" x14ac:dyDescent="0.2">
      <c r="A156" s="8">
        <v>150</v>
      </c>
      <c r="B156" s="8" t="s">
        <v>391</v>
      </c>
      <c r="C156" s="8" t="s">
        <v>392</v>
      </c>
      <c r="D156" s="8" t="s">
        <v>96</v>
      </c>
      <c r="E156" s="8">
        <v>4</v>
      </c>
      <c r="F156" s="8">
        <v>5</v>
      </c>
      <c r="G156" s="8">
        <v>4</v>
      </c>
      <c r="H156" s="8">
        <v>3</v>
      </c>
      <c r="I156" s="8">
        <v>4</v>
      </c>
      <c r="J156" s="8">
        <v>2</v>
      </c>
      <c r="K156" s="8">
        <v>3</v>
      </c>
      <c r="L156" s="8">
        <v>2</v>
      </c>
      <c r="M156" s="8">
        <v>2</v>
      </c>
      <c r="O156" s="8">
        <v>4</v>
      </c>
      <c r="P156" s="8">
        <v>3</v>
      </c>
      <c r="Q156" s="8">
        <v>4</v>
      </c>
      <c r="R156" s="8">
        <v>3</v>
      </c>
      <c r="S156" s="8">
        <v>2</v>
      </c>
      <c r="T156" s="8">
        <v>2</v>
      </c>
      <c r="U156" s="8">
        <v>3</v>
      </c>
      <c r="V156" s="8">
        <v>2</v>
      </c>
      <c r="W156" s="8">
        <v>2</v>
      </c>
    </row>
    <row r="157" spans="1:23" x14ac:dyDescent="0.2">
      <c r="A157" s="8">
        <v>151</v>
      </c>
      <c r="B157" s="8" t="s">
        <v>393</v>
      </c>
      <c r="C157" s="8" t="s">
        <v>394</v>
      </c>
      <c r="D157" s="8" t="s">
        <v>274</v>
      </c>
      <c r="E157" s="8">
        <v>1</v>
      </c>
      <c r="F157" s="8">
        <v>0</v>
      </c>
      <c r="G157" s="8">
        <v>3</v>
      </c>
      <c r="H157" s="8">
        <v>2</v>
      </c>
      <c r="I157" s="8">
        <v>3</v>
      </c>
      <c r="J157" s="8">
        <v>2</v>
      </c>
      <c r="K157" s="8">
        <v>2</v>
      </c>
      <c r="L157" s="8">
        <v>4</v>
      </c>
      <c r="M157" s="8">
        <v>3</v>
      </c>
      <c r="O157" s="8">
        <v>1</v>
      </c>
      <c r="P157" s="8">
        <v>0</v>
      </c>
      <c r="Q157" s="8">
        <v>2</v>
      </c>
      <c r="R157" s="8">
        <v>2</v>
      </c>
      <c r="S157" s="8">
        <v>3</v>
      </c>
      <c r="T157" s="8">
        <v>2</v>
      </c>
      <c r="U157" s="8">
        <v>2</v>
      </c>
      <c r="V157" s="8">
        <v>4</v>
      </c>
      <c r="W157" s="8">
        <v>3</v>
      </c>
    </row>
    <row r="158" spans="1:23" x14ac:dyDescent="0.2">
      <c r="A158" s="8">
        <v>152</v>
      </c>
      <c r="B158" s="8" t="s">
        <v>395</v>
      </c>
      <c r="C158" s="8" t="s">
        <v>396</v>
      </c>
      <c r="D158" s="8" t="s">
        <v>397</v>
      </c>
      <c r="E158" s="8">
        <v>0</v>
      </c>
      <c r="F158" s="8">
        <v>1</v>
      </c>
      <c r="G158" s="8">
        <v>1</v>
      </c>
      <c r="H158" s="8">
        <v>0</v>
      </c>
      <c r="I158" s="8">
        <v>2</v>
      </c>
      <c r="J158" s="8">
        <v>8</v>
      </c>
      <c r="K158" s="8">
        <v>0</v>
      </c>
      <c r="L158" s="8">
        <v>3</v>
      </c>
      <c r="M158" s="8">
        <v>3</v>
      </c>
      <c r="O158" s="8">
        <v>0</v>
      </c>
      <c r="P158" s="8">
        <v>1</v>
      </c>
      <c r="Q158" s="8">
        <v>1</v>
      </c>
      <c r="R158" s="8">
        <v>0</v>
      </c>
      <c r="S158" s="8">
        <v>2</v>
      </c>
      <c r="T158" s="8">
        <v>5</v>
      </c>
      <c r="U158" s="8">
        <v>0</v>
      </c>
      <c r="V158" s="8">
        <v>2</v>
      </c>
      <c r="W158" s="8">
        <v>3</v>
      </c>
    </row>
    <row r="159" spans="1:23" x14ac:dyDescent="0.2">
      <c r="A159" s="8">
        <v>153</v>
      </c>
      <c r="B159" s="8" t="s">
        <v>398</v>
      </c>
      <c r="C159" s="8" t="s">
        <v>399</v>
      </c>
      <c r="D159" s="8" t="s">
        <v>90</v>
      </c>
      <c r="E159" s="8">
        <v>0</v>
      </c>
      <c r="F159" s="8">
        <v>4</v>
      </c>
      <c r="G159" s="8">
        <v>0</v>
      </c>
      <c r="H159" s="8">
        <v>0</v>
      </c>
      <c r="I159" s="8">
        <v>15</v>
      </c>
      <c r="J159" s="8">
        <v>0</v>
      </c>
      <c r="K159" s="8">
        <v>0</v>
      </c>
      <c r="L159" s="8">
        <v>0</v>
      </c>
      <c r="M159" s="8">
        <v>0</v>
      </c>
      <c r="O159" s="8">
        <v>0</v>
      </c>
      <c r="P159" s="8">
        <v>4</v>
      </c>
      <c r="Q159" s="8">
        <v>0</v>
      </c>
      <c r="R159" s="8">
        <v>0</v>
      </c>
      <c r="S159" s="8">
        <v>14</v>
      </c>
      <c r="T159" s="8">
        <v>0</v>
      </c>
      <c r="U159" s="8">
        <v>0</v>
      </c>
      <c r="V159" s="8">
        <v>0</v>
      </c>
      <c r="W159" s="8">
        <v>0</v>
      </c>
    </row>
    <row r="160" spans="1:23" x14ac:dyDescent="0.2">
      <c r="A160" s="8">
        <v>154</v>
      </c>
      <c r="B160" s="8" t="s">
        <v>400</v>
      </c>
      <c r="C160" s="8" t="s">
        <v>401</v>
      </c>
      <c r="D160" s="8" t="s">
        <v>178</v>
      </c>
      <c r="E160" s="8">
        <v>0</v>
      </c>
      <c r="F160" s="8">
        <v>0</v>
      </c>
      <c r="G160" s="8">
        <v>0</v>
      </c>
      <c r="H160" s="8">
        <v>0</v>
      </c>
      <c r="I160" s="8">
        <v>19</v>
      </c>
      <c r="J160" s="8">
        <v>0</v>
      </c>
      <c r="K160" s="8">
        <v>0</v>
      </c>
      <c r="L160" s="8">
        <v>0</v>
      </c>
      <c r="M160" s="8">
        <v>0</v>
      </c>
      <c r="O160" s="8">
        <v>0</v>
      </c>
      <c r="P160" s="8">
        <v>0</v>
      </c>
      <c r="Q160" s="8">
        <v>0</v>
      </c>
      <c r="R160" s="8">
        <v>0</v>
      </c>
      <c r="S160" s="8">
        <v>2</v>
      </c>
      <c r="T160" s="8">
        <v>0</v>
      </c>
      <c r="U160" s="8">
        <v>0</v>
      </c>
      <c r="V160" s="8">
        <v>0</v>
      </c>
      <c r="W160" s="8">
        <v>0</v>
      </c>
    </row>
    <row r="161" spans="1:23" x14ac:dyDescent="0.2">
      <c r="A161" s="8">
        <v>155</v>
      </c>
      <c r="B161" s="8" t="s">
        <v>402</v>
      </c>
      <c r="C161" s="8" t="s">
        <v>403</v>
      </c>
      <c r="D161" s="8" t="s">
        <v>397</v>
      </c>
      <c r="E161" s="8">
        <v>1</v>
      </c>
      <c r="F161" s="8">
        <v>1</v>
      </c>
      <c r="G161" s="8">
        <v>0</v>
      </c>
      <c r="H161" s="8">
        <v>0</v>
      </c>
      <c r="I161" s="8">
        <v>4</v>
      </c>
      <c r="J161" s="8">
        <v>5</v>
      </c>
      <c r="K161" s="8">
        <v>2</v>
      </c>
      <c r="L161" s="8">
        <v>7</v>
      </c>
      <c r="M161" s="8">
        <v>3</v>
      </c>
      <c r="O161" s="8">
        <v>1</v>
      </c>
      <c r="P161" s="8">
        <v>1</v>
      </c>
      <c r="Q161" s="8">
        <v>0</v>
      </c>
      <c r="R161" s="8">
        <v>0</v>
      </c>
      <c r="S161" s="8">
        <v>2</v>
      </c>
      <c r="T161" s="8">
        <v>4</v>
      </c>
      <c r="U161" s="8">
        <v>2</v>
      </c>
      <c r="V161" s="8">
        <v>3</v>
      </c>
      <c r="W161" s="8">
        <v>2</v>
      </c>
    </row>
    <row r="162" spans="1:23" x14ac:dyDescent="0.2">
      <c r="A162" s="8">
        <v>156</v>
      </c>
      <c r="B162" s="10" t="s">
        <v>404</v>
      </c>
      <c r="C162" s="8" t="s">
        <v>405</v>
      </c>
      <c r="D162" s="8" t="s">
        <v>258</v>
      </c>
      <c r="E162" s="8">
        <v>21</v>
      </c>
      <c r="F162" s="8">
        <v>0</v>
      </c>
      <c r="G162" s="8">
        <v>0</v>
      </c>
      <c r="H162" s="8">
        <v>0</v>
      </c>
      <c r="I162" s="8">
        <v>0</v>
      </c>
      <c r="J162" s="8">
        <v>3</v>
      </c>
      <c r="K162" s="8">
        <v>1</v>
      </c>
      <c r="L162" s="8">
        <v>0</v>
      </c>
      <c r="M162" s="8">
        <v>0</v>
      </c>
      <c r="O162" s="8">
        <v>12</v>
      </c>
      <c r="P162" s="8">
        <v>0</v>
      </c>
      <c r="Q162" s="8">
        <v>0</v>
      </c>
      <c r="R162" s="8">
        <v>0</v>
      </c>
      <c r="S162" s="8">
        <v>0</v>
      </c>
      <c r="T162" s="8">
        <v>3</v>
      </c>
      <c r="U162" s="8">
        <v>0</v>
      </c>
      <c r="V162" s="8">
        <v>0</v>
      </c>
      <c r="W162" s="8">
        <v>0</v>
      </c>
    </row>
    <row r="163" spans="1:23" x14ac:dyDescent="0.2">
      <c r="A163" s="8">
        <v>157</v>
      </c>
      <c r="B163" s="8" t="s">
        <v>406</v>
      </c>
      <c r="C163" s="8" t="s">
        <v>407</v>
      </c>
      <c r="D163" s="8" t="s">
        <v>269</v>
      </c>
      <c r="E163" s="8">
        <v>1</v>
      </c>
      <c r="F163" s="8">
        <v>3</v>
      </c>
      <c r="G163" s="8">
        <v>2</v>
      </c>
      <c r="H163" s="8">
        <v>3</v>
      </c>
      <c r="I163" s="8">
        <v>4</v>
      </c>
      <c r="J163" s="8">
        <v>5</v>
      </c>
      <c r="K163" s="8">
        <v>2</v>
      </c>
      <c r="L163" s="8">
        <v>3</v>
      </c>
      <c r="M163" s="8">
        <v>4</v>
      </c>
      <c r="O163" s="8">
        <v>1</v>
      </c>
      <c r="P163" s="8">
        <v>2</v>
      </c>
      <c r="Q163" s="8">
        <v>2</v>
      </c>
      <c r="R163" s="8">
        <v>2</v>
      </c>
      <c r="S163" s="8">
        <v>2</v>
      </c>
      <c r="T163" s="8">
        <v>4</v>
      </c>
      <c r="U163" s="8">
        <v>2</v>
      </c>
      <c r="V163" s="8">
        <v>2</v>
      </c>
      <c r="W163" s="8">
        <v>3</v>
      </c>
    </row>
    <row r="164" spans="1:23" x14ac:dyDescent="0.2">
      <c r="A164" s="8">
        <v>158</v>
      </c>
      <c r="B164" s="8" t="s">
        <v>408</v>
      </c>
      <c r="C164" s="8" t="s">
        <v>409</v>
      </c>
      <c r="D164" s="8" t="s">
        <v>410</v>
      </c>
      <c r="E164" s="8">
        <v>1</v>
      </c>
      <c r="F164" s="8">
        <v>0</v>
      </c>
      <c r="G164" s="8">
        <v>4</v>
      </c>
      <c r="H164" s="8">
        <v>2</v>
      </c>
      <c r="I164" s="8">
        <v>3</v>
      </c>
      <c r="J164" s="8">
        <v>6</v>
      </c>
      <c r="K164" s="8">
        <v>1</v>
      </c>
      <c r="L164" s="8">
        <v>0</v>
      </c>
      <c r="M164" s="8">
        <v>6</v>
      </c>
      <c r="O164" s="8">
        <v>1</v>
      </c>
      <c r="P164" s="8">
        <v>0</v>
      </c>
      <c r="Q164" s="8">
        <v>4</v>
      </c>
      <c r="R164" s="8">
        <v>2</v>
      </c>
      <c r="S164" s="8">
        <v>2</v>
      </c>
      <c r="T164" s="8">
        <v>4</v>
      </c>
      <c r="U164" s="8">
        <v>1</v>
      </c>
      <c r="V164" s="8">
        <v>0</v>
      </c>
      <c r="W164" s="8">
        <v>5</v>
      </c>
    </row>
    <row r="165" spans="1:23" x14ac:dyDescent="0.2">
      <c r="A165" s="8">
        <v>159</v>
      </c>
      <c r="B165" s="8" t="s">
        <v>411</v>
      </c>
      <c r="C165" s="8" t="s">
        <v>412</v>
      </c>
      <c r="D165" s="8" t="s">
        <v>413</v>
      </c>
      <c r="E165" s="8">
        <v>0</v>
      </c>
      <c r="F165" s="8">
        <v>4</v>
      </c>
      <c r="G165" s="8">
        <v>1</v>
      </c>
      <c r="H165" s="8">
        <v>2</v>
      </c>
      <c r="I165" s="8">
        <v>10</v>
      </c>
      <c r="J165" s="8">
        <v>1</v>
      </c>
      <c r="K165" s="8">
        <v>0</v>
      </c>
      <c r="L165" s="8">
        <v>0</v>
      </c>
      <c r="M165" s="8">
        <v>1</v>
      </c>
      <c r="O165" s="8">
        <v>0</v>
      </c>
      <c r="P165" s="8">
        <v>2</v>
      </c>
      <c r="Q165" s="8">
        <v>1</v>
      </c>
      <c r="R165" s="8">
        <v>1</v>
      </c>
      <c r="S165" s="8">
        <v>3</v>
      </c>
      <c r="T165" s="8">
        <v>1</v>
      </c>
      <c r="U165" s="8">
        <v>0</v>
      </c>
      <c r="V165" s="8">
        <v>0</v>
      </c>
      <c r="W165" s="8">
        <v>1</v>
      </c>
    </row>
    <row r="166" spans="1:23" x14ac:dyDescent="0.2">
      <c r="A166" s="8">
        <v>160</v>
      </c>
      <c r="B166" s="8" t="s">
        <v>414</v>
      </c>
      <c r="C166" s="8" t="s">
        <v>415</v>
      </c>
      <c r="D166" s="8" t="s">
        <v>258</v>
      </c>
      <c r="E166" s="8">
        <v>1</v>
      </c>
      <c r="F166" s="8">
        <v>0</v>
      </c>
      <c r="G166" s="8">
        <v>6</v>
      </c>
      <c r="H166" s="8">
        <v>0</v>
      </c>
      <c r="I166" s="8">
        <v>0</v>
      </c>
      <c r="J166" s="8">
        <v>11</v>
      </c>
      <c r="K166" s="8">
        <v>0</v>
      </c>
      <c r="L166" s="8">
        <v>1</v>
      </c>
      <c r="M166" s="8">
        <v>0</v>
      </c>
      <c r="O166" s="8">
        <v>1</v>
      </c>
      <c r="P166" s="8">
        <v>1</v>
      </c>
      <c r="Q166" s="8">
        <v>3</v>
      </c>
      <c r="R166" s="8">
        <v>1</v>
      </c>
      <c r="S166" s="8">
        <v>3</v>
      </c>
      <c r="T166" s="8">
        <v>1</v>
      </c>
      <c r="U166" s="8">
        <v>1</v>
      </c>
      <c r="V166" s="8">
        <v>1</v>
      </c>
      <c r="W166" s="8">
        <v>2</v>
      </c>
    </row>
    <row r="167" spans="1:23" x14ac:dyDescent="0.2">
      <c r="A167" s="8">
        <v>161</v>
      </c>
      <c r="B167" s="8" t="s">
        <v>416</v>
      </c>
      <c r="C167" s="8" t="s">
        <v>417</v>
      </c>
      <c r="D167" s="8" t="s">
        <v>148</v>
      </c>
      <c r="E167" s="8">
        <v>1</v>
      </c>
      <c r="F167" s="8">
        <v>1</v>
      </c>
      <c r="G167" s="8">
        <v>3</v>
      </c>
      <c r="H167" s="8">
        <v>1</v>
      </c>
      <c r="I167" s="8">
        <v>3</v>
      </c>
      <c r="J167" s="8">
        <v>1</v>
      </c>
      <c r="K167" s="8">
        <v>2</v>
      </c>
      <c r="L167" s="8">
        <v>1</v>
      </c>
      <c r="M167" s="8">
        <v>2</v>
      </c>
      <c r="O167" s="8">
        <v>0</v>
      </c>
      <c r="P167" s="8">
        <v>2</v>
      </c>
      <c r="Q167" s="8">
        <v>2</v>
      </c>
      <c r="R167" s="8">
        <v>2</v>
      </c>
      <c r="S167" s="8">
        <v>1</v>
      </c>
      <c r="T167" s="8">
        <v>2</v>
      </c>
      <c r="U167" s="8">
        <v>2</v>
      </c>
      <c r="V167" s="8">
        <v>2</v>
      </c>
      <c r="W167" s="8">
        <v>0</v>
      </c>
    </row>
    <row r="168" spans="1:23" x14ac:dyDescent="0.2">
      <c r="A168" s="8">
        <v>162</v>
      </c>
      <c r="B168" s="10" t="s">
        <v>877</v>
      </c>
      <c r="C168" s="8" t="s">
        <v>418</v>
      </c>
      <c r="D168" s="8" t="s">
        <v>223</v>
      </c>
      <c r="E168" s="8">
        <v>0</v>
      </c>
      <c r="F168" s="8">
        <v>2</v>
      </c>
      <c r="G168" s="8">
        <v>2</v>
      </c>
      <c r="H168" s="8">
        <v>2</v>
      </c>
      <c r="I168" s="8">
        <v>1</v>
      </c>
      <c r="J168" s="8">
        <v>2</v>
      </c>
      <c r="K168" s="8">
        <v>2</v>
      </c>
      <c r="L168" s="8">
        <v>2</v>
      </c>
      <c r="M168" s="8">
        <v>0</v>
      </c>
      <c r="O168" s="8">
        <v>1</v>
      </c>
      <c r="P168" s="8">
        <v>5</v>
      </c>
      <c r="Q168" s="8">
        <v>0</v>
      </c>
      <c r="R168" s="8">
        <v>2</v>
      </c>
      <c r="S168" s="8">
        <v>3</v>
      </c>
      <c r="T168" s="8">
        <v>2</v>
      </c>
      <c r="U168" s="8">
        <v>1</v>
      </c>
      <c r="V168" s="8">
        <v>1</v>
      </c>
      <c r="W168" s="8">
        <v>1</v>
      </c>
    </row>
    <row r="169" spans="1:23" x14ac:dyDescent="0.2">
      <c r="A169" s="8">
        <v>163</v>
      </c>
      <c r="B169" s="8" t="s">
        <v>419</v>
      </c>
      <c r="C169" s="8" t="s">
        <v>420</v>
      </c>
      <c r="D169" s="8" t="s">
        <v>12</v>
      </c>
      <c r="E169" s="8">
        <v>1</v>
      </c>
      <c r="F169" s="8">
        <v>5</v>
      </c>
      <c r="G169" s="8">
        <v>0</v>
      </c>
      <c r="H169" s="8">
        <v>3</v>
      </c>
      <c r="I169" s="8">
        <v>5</v>
      </c>
      <c r="J169" s="8">
        <v>3</v>
      </c>
      <c r="K169" s="8">
        <v>2</v>
      </c>
      <c r="L169" s="8">
        <v>1</v>
      </c>
      <c r="M169" s="8">
        <v>1</v>
      </c>
      <c r="O169" s="8">
        <v>0</v>
      </c>
      <c r="P169" s="8">
        <v>2</v>
      </c>
      <c r="Q169" s="8">
        <v>4</v>
      </c>
      <c r="R169" s="8">
        <v>2</v>
      </c>
      <c r="S169" s="8">
        <v>1</v>
      </c>
      <c r="T169" s="8">
        <v>3</v>
      </c>
      <c r="U169" s="8">
        <v>0</v>
      </c>
      <c r="V169" s="8">
        <v>0</v>
      </c>
      <c r="W169" s="8">
        <v>3</v>
      </c>
    </row>
    <row r="170" spans="1:23" x14ac:dyDescent="0.2">
      <c r="A170" s="8">
        <v>164</v>
      </c>
      <c r="B170" s="8" t="s">
        <v>421</v>
      </c>
      <c r="C170" s="8" t="s">
        <v>422</v>
      </c>
      <c r="D170" s="8" t="s">
        <v>382</v>
      </c>
      <c r="E170" s="8">
        <v>0</v>
      </c>
      <c r="F170" s="8">
        <v>3</v>
      </c>
      <c r="G170" s="8">
        <v>4</v>
      </c>
      <c r="H170" s="8">
        <v>2</v>
      </c>
      <c r="I170" s="8">
        <v>1</v>
      </c>
      <c r="J170" s="8">
        <v>3</v>
      </c>
      <c r="K170" s="8">
        <v>0</v>
      </c>
      <c r="L170" s="8">
        <v>0</v>
      </c>
      <c r="M170" s="8">
        <v>3</v>
      </c>
      <c r="O170" s="8">
        <v>1</v>
      </c>
      <c r="P170" s="8">
        <v>0</v>
      </c>
      <c r="Q170" s="8">
        <v>3</v>
      </c>
      <c r="R170" s="8">
        <v>0</v>
      </c>
      <c r="S170" s="8">
        <v>3</v>
      </c>
      <c r="T170" s="8">
        <v>6</v>
      </c>
      <c r="U170" s="8">
        <v>2</v>
      </c>
      <c r="V170" s="8">
        <v>0</v>
      </c>
      <c r="W170" s="8">
        <v>3</v>
      </c>
    </row>
    <row r="171" spans="1:23" x14ac:dyDescent="0.2">
      <c r="A171" s="8">
        <v>165</v>
      </c>
      <c r="B171" s="8" t="s">
        <v>423</v>
      </c>
      <c r="C171" s="8" t="s">
        <v>424</v>
      </c>
      <c r="D171" s="8" t="s">
        <v>258</v>
      </c>
      <c r="E171" s="8">
        <v>1</v>
      </c>
      <c r="F171" s="8">
        <v>0</v>
      </c>
      <c r="G171" s="8">
        <v>4</v>
      </c>
      <c r="H171" s="8">
        <v>0</v>
      </c>
      <c r="I171" s="8">
        <v>3</v>
      </c>
      <c r="J171" s="8">
        <v>7</v>
      </c>
      <c r="K171" s="8">
        <v>2</v>
      </c>
      <c r="L171" s="8">
        <v>0</v>
      </c>
      <c r="M171" s="8">
        <v>3</v>
      </c>
      <c r="O171" s="8">
        <v>0</v>
      </c>
      <c r="P171" s="8">
        <v>0</v>
      </c>
      <c r="Q171" s="8">
        <v>5</v>
      </c>
      <c r="R171" s="8">
        <v>0</v>
      </c>
      <c r="S171" s="8">
        <v>0</v>
      </c>
      <c r="T171" s="8">
        <v>10</v>
      </c>
      <c r="U171" s="8">
        <v>0</v>
      </c>
      <c r="V171" s="8">
        <v>1</v>
      </c>
      <c r="W171" s="8">
        <v>0</v>
      </c>
    </row>
    <row r="172" spans="1:23" x14ac:dyDescent="0.2">
      <c r="A172" s="8">
        <v>166</v>
      </c>
      <c r="B172" s="8" t="s">
        <v>425</v>
      </c>
      <c r="C172" s="8" t="s">
        <v>426</v>
      </c>
      <c r="D172" s="8" t="s">
        <v>427</v>
      </c>
      <c r="E172" s="8">
        <v>1</v>
      </c>
      <c r="F172" s="8">
        <v>0</v>
      </c>
      <c r="G172" s="8">
        <v>6</v>
      </c>
      <c r="H172" s="8">
        <v>3</v>
      </c>
      <c r="I172" s="8">
        <v>1</v>
      </c>
      <c r="J172" s="8">
        <v>3</v>
      </c>
      <c r="K172" s="8">
        <v>2</v>
      </c>
      <c r="L172" s="8">
        <v>2</v>
      </c>
      <c r="M172" s="8">
        <v>2</v>
      </c>
      <c r="O172" s="8">
        <v>1</v>
      </c>
      <c r="P172" s="8">
        <v>0</v>
      </c>
      <c r="Q172" s="8">
        <v>6</v>
      </c>
      <c r="R172" s="8">
        <v>3</v>
      </c>
      <c r="S172" s="8">
        <v>1</v>
      </c>
      <c r="T172" s="8">
        <v>3</v>
      </c>
      <c r="U172" s="8">
        <v>2</v>
      </c>
      <c r="V172" s="8">
        <v>2</v>
      </c>
      <c r="W172" s="8">
        <v>2</v>
      </c>
    </row>
    <row r="173" spans="1:23" x14ac:dyDescent="0.2">
      <c r="A173" s="8">
        <v>167</v>
      </c>
      <c r="B173" s="8" t="s">
        <v>428</v>
      </c>
      <c r="C173" s="8" t="s">
        <v>429</v>
      </c>
      <c r="D173" s="8" t="s">
        <v>214</v>
      </c>
      <c r="E173" s="8">
        <v>0</v>
      </c>
      <c r="F173" s="8">
        <v>0</v>
      </c>
      <c r="G173" s="8">
        <v>2</v>
      </c>
      <c r="H173" s="8">
        <v>3</v>
      </c>
      <c r="I173" s="8">
        <v>0</v>
      </c>
      <c r="J173" s="8">
        <v>4</v>
      </c>
      <c r="K173" s="8">
        <v>2</v>
      </c>
      <c r="L173" s="8">
        <v>1</v>
      </c>
      <c r="M173" s="8">
        <v>2</v>
      </c>
      <c r="O173" s="8">
        <v>0</v>
      </c>
      <c r="P173" s="8">
        <v>0</v>
      </c>
      <c r="Q173" s="8">
        <v>0</v>
      </c>
      <c r="R173" s="8">
        <v>0</v>
      </c>
      <c r="S173" s="8">
        <v>0</v>
      </c>
      <c r="T173" s="8">
        <v>2</v>
      </c>
      <c r="U173" s="8">
        <v>0</v>
      </c>
      <c r="V173" s="8">
        <v>0</v>
      </c>
      <c r="W173" s="8">
        <v>0</v>
      </c>
    </row>
    <row r="174" spans="1:23" x14ac:dyDescent="0.2">
      <c r="A174" s="8">
        <v>168</v>
      </c>
      <c r="B174" s="8" t="s">
        <v>430</v>
      </c>
      <c r="C174" s="8" t="s">
        <v>431</v>
      </c>
      <c r="D174" s="8" t="s">
        <v>211</v>
      </c>
      <c r="E174" s="8">
        <v>0</v>
      </c>
      <c r="F174" s="8">
        <v>7</v>
      </c>
      <c r="G174" s="8">
        <v>0</v>
      </c>
      <c r="H174" s="8">
        <v>1</v>
      </c>
      <c r="I174" s="8">
        <v>14</v>
      </c>
      <c r="J174" s="8">
        <v>0</v>
      </c>
      <c r="K174" s="8">
        <v>0</v>
      </c>
      <c r="L174" s="8">
        <v>0</v>
      </c>
      <c r="M174" s="8">
        <v>0</v>
      </c>
      <c r="O174" s="8">
        <v>0</v>
      </c>
      <c r="P174" s="8">
        <v>5</v>
      </c>
      <c r="Q174" s="8">
        <v>0</v>
      </c>
      <c r="R174" s="8">
        <v>1</v>
      </c>
      <c r="S174" s="8">
        <v>5</v>
      </c>
      <c r="T174" s="8">
        <v>0</v>
      </c>
      <c r="U174" s="8">
        <v>0</v>
      </c>
      <c r="V174" s="8">
        <v>0</v>
      </c>
      <c r="W174" s="8">
        <v>0</v>
      </c>
    </row>
    <row r="175" spans="1:23" x14ac:dyDescent="0.2">
      <c r="A175" s="8">
        <v>169</v>
      </c>
      <c r="B175" s="8" t="s">
        <v>432</v>
      </c>
      <c r="C175" s="8" t="s">
        <v>433</v>
      </c>
      <c r="D175" s="8" t="s">
        <v>217</v>
      </c>
      <c r="E175" s="8">
        <v>2</v>
      </c>
      <c r="F175" s="8">
        <v>1</v>
      </c>
      <c r="G175" s="8">
        <v>3</v>
      </c>
      <c r="H175" s="8">
        <v>2</v>
      </c>
      <c r="I175" s="8">
        <v>5</v>
      </c>
      <c r="J175" s="8">
        <v>5</v>
      </c>
      <c r="K175" s="8">
        <v>2</v>
      </c>
      <c r="L175" s="8">
        <v>2</v>
      </c>
      <c r="M175" s="8">
        <v>1</v>
      </c>
      <c r="O175" s="8">
        <v>2</v>
      </c>
      <c r="P175" s="8">
        <v>1</v>
      </c>
      <c r="Q175" s="8">
        <v>3</v>
      </c>
      <c r="R175" s="8">
        <v>2</v>
      </c>
      <c r="S175" s="8">
        <v>5</v>
      </c>
      <c r="T175" s="8">
        <v>5</v>
      </c>
      <c r="U175" s="8">
        <v>2</v>
      </c>
      <c r="V175" s="8">
        <v>2</v>
      </c>
      <c r="W175" s="8">
        <v>1</v>
      </c>
    </row>
    <row r="176" spans="1:23" x14ac:dyDescent="0.2">
      <c r="A176" s="8">
        <v>170</v>
      </c>
      <c r="B176" s="8" t="s">
        <v>434</v>
      </c>
      <c r="C176" s="8" t="s">
        <v>435</v>
      </c>
      <c r="D176" s="8" t="s">
        <v>436</v>
      </c>
      <c r="E176" s="8">
        <v>1</v>
      </c>
      <c r="F176" s="8">
        <v>1</v>
      </c>
      <c r="G176" s="8">
        <v>2</v>
      </c>
      <c r="H176" s="8">
        <v>3</v>
      </c>
      <c r="I176" s="8">
        <v>2</v>
      </c>
      <c r="J176" s="8">
        <v>2</v>
      </c>
      <c r="K176" s="8">
        <v>2</v>
      </c>
      <c r="L176" s="8">
        <v>3</v>
      </c>
      <c r="M176" s="8">
        <v>1</v>
      </c>
      <c r="O176" s="8">
        <v>1</v>
      </c>
      <c r="P176" s="8">
        <v>1</v>
      </c>
      <c r="Q176" s="8">
        <v>2</v>
      </c>
      <c r="R176" s="8">
        <v>3</v>
      </c>
      <c r="S176" s="8">
        <v>2</v>
      </c>
      <c r="T176" s="8">
        <v>2</v>
      </c>
      <c r="U176" s="8">
        <v>2</v>
      </c>
      <c r="V176" s="8">
        <v>3</v>
      </c>
      <c r="W176" s="8">
        <v>1</v>
      </c>
    </row>
    <row r="177" spans="1:23" x14ac:dyDescent="0.2">
      <c r="A177" s="8">
        <v>171</v>
      </c>
      <c r="B177" s="8" t="s">
        <v>437</v>
      </c>
      <c r="C177" s="8" t="s">
        <v>438</v>
      </c>
      <c r="D177" s="8" t="s">
        <v>315</v>
      </c>
      <c r="E177" s="8">
        <v>1</v>
      </c>
      <c r="F177" s="8">
        <v>1</v>
      </c>
      <c r="G177" s="8">
        <v>5</v>
      </c>
      <c r="H177" s="8">
        <v>1</v>
      </c>
      <c r="I177" s="8">
        <v>2</v>
      </c>
      <c r="J177" s="8">
        <v>5</v>
      </c>
      <c r="K177" s="8">
        <v>0</v>
      </c>
      <c r="L177" s="8">
        <v>1</v>
      </c>
      <c r="M177" s="8">
        <v>0</v>
      </c>
      <c r="O177" s="8">
        <v>1</v>
      </c>
      <c r="P177" s="8">
        <v>1</v>
      </c>
      <c r="Q177" s="8">
        <v>5</v>
      </c>
      <c r="R177" s="8">
        <v>1</v>
      </c>
      <c r="S177" s="8">
        <v>2</v>
      </c>
      <c r="T177" s="8">
        <v>5</v>
      </c>
      <c r="U177" s="8">
        <v>0</v>
      </c>
      <c r="V177" s="8">
        <v>1</v>
      </c>
      <c r="W177" s="8">
        <v>0</v>
      </c>
    </row>
    <row r="178" spans="1:23" x14ac:dyDescent="0.2">
      <c r="A178" s="8">
        <v>172</v>
      </c>
      <c r="B178" s="8" t="s">
        <v>439</v>
      </c>
      <c r="C178" s="8" t="s">
        <v>440</v>
      </c>
      <c r="D178" s="8" t="s">
        <v>76</v>
      </c>
      <c r="E178" s="8">
        <v>0</v>
      </c>
      <c r="F178" s="8">
        <v>3</v>
      </c>
      <c r="G178" s="8">
        <v>1</v>
      </c>
      <c r="H178" s="8">
        <v>1</v>
      </c>
      <c r="I178" s="8">
        <v>9</v>
      </c>
      <c r="J178" s="8">
        <v>1</v>
      </c>
      <c r="K178" s="8">
        <v>1</v>
      </c>
      <c r="L178" s="8">
        <v>4</v>
      </c>
      <c r="M178" s="8">
        <v>0</v>
      </c>
      <c r="O178" s="8">
        <v>0</v>
      </c>
      <c r="P178" s="8">
        <v>3</v>
      </c>
      <c r="Q178" s="8">
        <v>1</v>
      </c>
      <c r="R178" s="8">
        <v>1</v>
      </c>
      <c r="S178" s="8">
        <v>6</v>
      </c>
      <c r="T178" s="8">
        <v>1</v>
      </c>
      <c r="U178" s="8">
        <v>1</v>
      </c>
      <c r="V178" s="8">
        <v>4</v>
      </c>
      <c r="W178" s="8">
        <v>0</v>
      </c>
    </row>
    <row r="179" spans="1:23" x14ac:dyDescent="0.2">
      <c r="A179" s="8">
        <v>173</v>
      </c>
      <c r="B179" s="8" t="s">
        <v>441</v>
      </c>
      <c r="C179" s="8" t="s">
        <v>442</v>
      </c>
      <c r="D179" s="8" t="s">
        <v>67</v>
      </c>
      <c r="E179" s="8">
        <v>0</v>
      </c>
      <c r="F179" s="8">
        <v>8</v>
      </c>
      <c r="G179" s="8">
        <v>0</v>
      </c>
      <c r="H179" s="8">
        <v>0</v>
      </c>
      <c r="I179" s="8">
        <v>13</v>
      </c>
      <c r="J179" s="8">
        <v>0</v>
      </c>
      <c r="K179" s="8">
        <v>0</v>
      </c>
      <c r="L179" s="8">
        <v>0</v>
      </c>
      <c r="M179" s="8">
        <v>0</v>
      </c>
      <c r="O179" s="8">
        <v>0</v>
      </c>
      <c r="P179" s="8">
        <v>8</v>
      </c>
      <c r="Q179" s="8">
        <v>0</v>
      </c>
      <c r="R179" s="8">
        <v>0</v>
      </c>
      <c r="S179" s="8">
        <v>10</v>
      </c>
      <c r="T179" s="8">
        <v>0</v>
      </c>
      <c r="U179" s="8">
        <v>0</v>
      </c>
      <c r="V179" s="8">
        <v>0</v>
      </c>
      <c r="W179" s="8">
        <v>0</v>
      </c>
    </row>
    <row r="180" spans="1:23" x14ac:dyDescent="0.2">
      <c r="A180" s="8">
        <v>174</v>
      </c>
      <c r="B180" s="8" t="s">
        <v>443</v>
      </c>
      <c r="C180" s="8" t="s">
        <v>444</v>
      </c>
      <c r="D180" s="8" t="s">
        <v>76</v>
      </c>
      <c r="E180" s="8">
        <v>21</v>
      </c>
      <c r="F180" s="8">
        <v>0</v>
      </c>
      <c r="G180" s="8">
        <v>0</v>
      </c>
      <c r="H180" s="8">
        <v>0</v>
      </c>
      <c r="I180" s="8">
        <v>0</v>
      </c>
      <c r="J180" s="8">
        <v>0</v>
      </c>
      <c r="K180" s="8">
        <v>0</v>
      </c>
      <c r="L180" s="8">
        <v>0</v>
      </c>
      <c r="M180" s="8">
        <v>0</v>
      </c>
      <c r="O180" s="8">
        <v>4</v>
      </c>
      <c r="P180" s="8">
        <v>0</v>
      </c>
      <c r="Q180" s="8">
        <v>0</v>
      </c>
      <c r="R180" s="8">
        <v>0</v>
      </c>
      <c r="S180" s="8">
        <v>0</v>
      </c>
      <c r="T180" s="8">
        <v>0</v>
      </c>
      <c r="U180" s="8">
        <v>0</v>
      </c>
      <c r="V180" s="8">
        <v>0</v>
      </c>
      <c r="W180" s="8">
        <v>0</v>
      </c>
    </row>
    <row r="181" spans="1:23" x14ac:dyDescent="0.2">
      <c r="A181" s="8">
        <v>175</v>
      </c>
      <c r="B181" s="8" t="s">
        <v>445</v>
      </c>
      <c r="C181" s="8" t="s">
        <v>446</v>
      </c>
      <c r="D181" s="8" t="s">
        <v>151</v>
      </c>
      <c r="E181" s="8">
        <v>2</v>
      </c>
      <c r="F181" s="8">
        <v>2</v>
      </c>
      <c r="G181" s="8">
        <v>2</v>
      </c>
      <c r="H181" s="8">
        <v>2</v>
      </c>
      <c r="I181" s="8">
        <v>2</v>
      </c>
      <c r="J181" s="8">
        <v>2</v>
      </c>
      <c r="K181" s="8">
        <v>0</v>
      </c>
      <c r="L181" s="8">
        <v>5</v>
      </c>
      <c r="M181" s="8">
        <v>2</v>
      </c>
      <c r="O181" s="8">
        <v>2</v>
      </c>
      <c r="P181" s="8">
        <v>2</v>
      </c>
      <c r="Q181" s="8">
        <v>2</v>
      </c>
      <c r="R181" s="8">
        <v>2</v>
      </c>
      <c r="S181" s="8">
        <v>2</v>
      </c>
      <c r="T181" s="8">
        <v>2</v>
      </c>
      <c r="U181" s="8">
        <v>0</v>
      </c>
      <c r="V181" s="8">
        <v>5</v>
      </c>
      <c r="W181" s="8">
        <v>2</v>
      </c>
    </row>
    <row r="182" spans="1:23" x14ac:dyDescent="0.2">
      <c r="A182" s="8">
        <v>176</v>
      </c>
      <c r="B182" s="8" t="s">
        <v>447</v>
      </c>
      <c r="C182" s="8" t="s">
        <v>448</v>
      </c>
      <c r="D182" s="8" t="s">
        <v>82</v>
      </c>
      <c r="E182" s="8">
        <v>0</v>
      </c>
      <c r="F182" s="8">
        <v>0</v>
      </c>
      <c r="G182" s="8">
        <v>0</v>
      </c>
      <c r="H182" s="8">
        <v>3</v>
      </c>
      <c r="I182" s="8">
        <v>4</v>
      </c>
      <c r="J182" s="8">
        <v>6</v>
      </c>
      <c r="K182" s="8">
        <v>5</v>
      </c>
      <c r="L182" s="8">
        <v>2</v>
      </c>
      <c r="M182" s="8">
        <v>4</v>
      </c>
      <c r="O182" s="8">
        <v>0</v>
      </c>
      <c r="P182" s="8">
        <v>0</v>
      </c>
      <c r="Q182" s="8">
        <v>0</v>
      </c>
      <c r="R182" s="8">
        <v>3</v>
      </c>
      <c r="S182" s="8">
        <v>4</v>
      </c>
      <c r="T182" s="8">
        <v>6</v>
      </c>
      <c r="U182" s="8">
        <v>5</v>
      </c>
      <c r="V182" s="8">
        <v>2</v>
      </c>
      <c r="W182" s="8">
        <v>4</v>
      </c>
    </row>
    <row r="183" spans="1:23" x14ac:dyDescent="0.2">
      <c r="A183" s="8">
        <v>177</v>
      </c>
      <c r="B183" s="8" t="s">
        <v>449</v>
      </c>
      <c r="C183" s="8" t="s">
        <v>450</v>
      </c>
      <c r="D183" s="8" t="s">
        <v>451</v>
      </c>
      <c r="E183" s="8">
        <v>0</v>
      </c>
      <c r="F183" s="8">
        <v>0</v>
      </c>
      <c r="G183" s="8">
        <v>0</v>
      </c>
      <c r="H183" s="8">
        <v>2</v>
      </c>
      <c r="I183" s="8">
        <v>2</v>
      </c>
      <c r="J183" s="8">
        <v>4</v>
      </c>
      <c r="K183" s="8">
        <v>2</v>
      </c>
      <c r="L183" s="8">
        <v>0</v>
      </c>
      <c r="M183" s="8">
        <v>6</v>
      </c>
      <c r="O183" s="8">
        <v>0</v>
      </c>
      <c r="P183" s="8">
        <v>0</v>
      </c>
      <c r="Q183" s="8">
        <v>0</v>
      </c>
      <c r="R183" s="8">
        <v>2</v>
      </c>
      <c r="S183" s="8">
        <v>2</v>
      </c>
      <c r="T183" s="8">
        <v>4</v>
      </c>
      <c r="U183" s="8">
        <v>2</v>
      </c>
      <c r="V183" s="8">
        <v>0</v>
      </c>
      <c r="W183" s="8">
        <v>6</v>
      </c>
    </row>
    <row r="184" spans="1:23" x14ac:dyDescent="0.2">
      <c r="A184" s="8">
        <v>178</v>
      </c>
      <c r="B184" s="8" t="s">
        <v>452</v>
      </c>
      <c r="C184" s="8" t="s">
        <v>453</v>
      </c>
      <c r="D184" s="8" t="s">
        <v>24</v>
      </c>
      <c r="E184" s="8">
        <v>0</v>
      </c>
      <c r="F184" s="8">
        <v>5</v>
      </c>
      <c r="G184" s="8">
        <v>0</v>
      </c>
      <c r="H184" s="8">
        <v>0</v>
      </c>
      <c r="I184" s="8">
        <v>13</v>
      </c>
      <c r="J184" s="8">
        <v>0</v>
      </c>
      <c r="K184" s="8">
        <v>0</v>
      </c>
      <c r="L184" s="8">
        <v>0</v>
      </c>
      <c r="M184" s="8">
        <v>0</v>
      </c>
      <c r="O184" s="8">
        <v>0</v>
      </c>
      <c r="P184" s="8">
        <v>4</v>
      </c>
      <c r="Q184" s="8">
        <v>0</v>
      </c>
      <c r="R184" s="8">
        <v>0</v>
      </c>
      <c r="S184" s="8">
        <v>13</v>
      </c>
      <c r="T184" s="8">
        <v>0</v>
      </c>
      <c r="U184" s="8">
        <v>0</v>
      </c>
      <c r="V184" s="8">
        <v>0</v>
      </c>
      <c r="W184" s="8">
        <v>0</v>
      </c>
    </row>
    <row r="185" spans="1:23" x14ac:dyDescent="0.2">
      <c r="A185" s="8">
        <v>179</v>
      </c>
      <c r="B185" s="8" t="s">
        <v>454</v>
      </c>
      <c r="C185" s="8" t="s">
        <v>455</v>
      </c>
      <c r="D185" s="8" t="s">
        <v>456</v>
      </c>
      <c r="E185" s="8">
        <v>0</v>
      </c>
      <c r="F185" s="8">
        <v>1</v>
      </c>
      <c r="G185" s="8">
        <v>1</v>
      </c>
      <c r="H185" s="8">
        <v>3</v>
      </c>
      <c r="I185" s="8">
        <v>2</v>
      </c>
      <c r="J185" s="8">
        <v>5</v>
      </c>
      <c r="K185" s="8">
        <v>5</v>
      </c>
      <c r="L185" s="8">
        <v>1</v>
      </c>
      <c r="M185" s="8">
        <v>3</v>
      </c>
      <c r="O185" s="8">
        <v>0</v>
      </c>
      <c r="P185" s="8">
        <v>1</v>
      </c>
      <c r="Q185" s="8">
        <v>1</v>
      </c>
      <c r="R185" s="8">
        <v>3</v>
      </c>
      <c r="S185" s="8">
        <v>2</v>
      </c>
      <c r="T185" s="8">
        <v>5</v>
      </c>
      <c r="U185" s="8">
        <v>5</v>
      </c>
      <c r="V185" s="8">
        <v>1</v>
      </c>
      <c r="W185" s="8">
        <v>3</v>
      </c>
    </row>
    <row r="186" spans="1:23" x14ac:dyDescent="0.2">
      <c r="A186" s="8">
        <v>180</v>
      </c>
      <c r="B186" s="8" t="s">
        <v>457</v>
      </c>
      <c r="C186" s="8" t="s">
        <v>458</v>
      </c>
      <c r="D186" s="8" t="s">
        <v>178</v>
      </c>
      <c r="E186" s="8">
        <v>0</v>
      </c>
      <c r="F186" s="8">
        <v>0</v>
      </c>
      <c r="G186" s="8">
        <v>0</v>
      </c>
      <c r="H186" s="8">
        <v>1</v>
      </c>
      <c r="I186" s="8">
        <v>1</v>
      </c>
      <c r="J186" s="8">
        <v>2</v>
      </c>
      <c r="K186" s="8">
        <v>1</v>
      </c>
      <c r="L186" s="8">
        <v>3</v>
      </c>
      <c r="M186" s="8">
        <v>2</v>
      </c>
      <c r="O186" s="8">
        <v>0</v>
      </c>
      <c r="P186" s="8">
        <v>0</v>
      </c>
      <c r="Q186" s="8">
        <v>0</v>
      </c>
      <c r="R186" s="8">
        <v>1</v>
      </c>
      <c r="S186" s="8">
        <v>1</v>
      </c>
      <c r="T186" s="8">
        <v>2</v>
      </c>
      <c r="U186" s="8">
        <v>1</v>
      </c>
      <c r="V186" s="8">
        <v>3</v>
      </c>
      <c r="W186" s="8">
        <v>2</v>
      </c>
    </row>
    <row r="187" spans="1:23" x14ac:dyDescent="0.2">
      <c r="A187" s="8">
        <v>181</v>
      </c>
      <c r="B187" s="8" t="s">
        <v>459</v>
      </c>
      <c r="C187" s="8" t="s">
        <v>460</v>
      </c>
      <c r="D187" s="8" t="s">
        <v>27</v>
      </c>
      <c r="E187" s="8">
        <v>0</v>
      </c>
      <c r="F187" s="8">
        <v>4</v>
      </c>
      <c r="G187" s="8">
        <v>1</v>
      </c>
      <c r="H187" s="8">
        <v>2</v>
      </c>
      <c r="I187" s="8">
        <v>3</v>
      </c>
      <c r="J187" s="8">
        <v>2</v>
      </c>
      <c r="K187" s="8">
        <v>1</v>
      </c>
      <c r="L187" s="8">
        <v>0</v>
      </c>
      <c r="M187" s="8">
        <v>0</v>
      </c>
      <c r="O187" s="8">
        <v>0</v>
      </c>
      <c r="P187" s="8">
        <v>4</v>
      </c>
      <c r="Q187" s="8">
        <v>1</v>
      </c>
      <c r="R187" s="8">
        <v>2</v>
      </c>
      <c r="S187" s="8">
        <v>3</v>
      </c>
      <c r="T187" s="8">
        <v>2</v>
      </c>
      <c r="U187" s="8">
        <v>1</v>
      </c>
      <c r="V187" s="8">
        <v>0</v>
      </c>
      <c r="W187" s="8">
        <v>0</v>
      </c>
    </row>
    <row r="188" spans="1:23" x14ac:dyDescent="0.2">
      <c r="A188" s="8">
        <v>182</v>
      </c>
      <c r="B188" s="8" t="s">
        <v>461</v>
      </c>
      <c r="C188" s="8" t="s">
        <v>462</v>
      </c>
      <c r="D188" s="8" t="s">
        <v>27</v>
      </c>
      <c r="E188" s="8">
        <v>0</v>
      </c>
      <c r="F188" s="8">
        <v>0</v>
      </c>
      <c r="G188" s="8">
        <v>0</v>
      </c>
      <c r="H188" s="8">
        <v>1</v>
      </c>
      <c r="I188" s="8">
        <v>0</v>
      </c>
      <c r="J188" s="8">
        <v>2</v>
      </c>
      <c r="K188" s="8">
        <v>16</v>
      </c>
      <c r="L188" s="8">
        <v>0</v>
      </c>
      <c r="M188" s="8">
        <v>1</v>
      </c>
      <c r="O188" s="8">
        <v>0</v>
      </c>
      <c r="P188" s="8">
        <v>0</v>
      </c>
      <c r="Q188" s="8">
        <v>0</v>
      </c>
      <c r="R188" s="8">
        <v>1</v>
      </c>
      <c r="S188" s="8">
        <v>0</v>
      </c>
      <c r="T188" s="8">
        <v>2</v>
      </c>
      <c r="U188" s="8">
        <v>8</v>
      </c>
      <c r="V188" s="8">
        <v>0</v>
      </c>
      <c r="W188" s="8">
        <v>1</v>
      </c>
    </row>
    <row r="189" spans="1:23" x14ac:dyDescent="0.2">
      <c r="A189" s="8">
        <v>183</v>
      </c>
      <c r="B189" s="8" t="s">
        <v>463</v>
      </c>
      <c r="C189" s="8" t="s">
        <v>464</v>
      </c>
      <c r="D189" s="8" t="s">
        <v>465</v>
      </c>
      <c r="E189" s="8">
        <v>1</v>
      </c>
      <c r="F189" s="8">
        <v>0</v>
      </c>
      <c r="G189" s="8">
        <v>3</v>
      </c>
      <c r="H189" s="8">
        <v>0</v>
      </c>
      <c r="I189" s="8">
        <v>0</v>
      </c>
      <c r="J189" s="8">
        <v>3</v>
      </c>
      <c r="K189" s="8">
        <v>0</v>
      </c>
      <c r="L189" s="8">
        <v>10</v>
      </c>
      <c r="M189" s="8">
        <v>1</v>
      </c>
      <c r="O189" s="8">
        <v>0</v>
      </c>
      <c r="P189" s="8">
        <v>0</v>
      </c>
      <c r="Q189" s="8">
        <v>2</v>
      </c>
      <c r="R189" s="8">
        <v>0</v>
      </c>
      <c r="S189" s="8">
        <v>0</v>
      </c>
      <c r="T189" s="8">
        <v>2</v>
      </c>
      <c r="U189" s="8">
        <v>0</v>
      </c>
      <c r="V189" s="8">
        <v>0</v>
      </c>
      <c r="W189" s="8">
        <v>0</v>
      </c>
    </row>
    <row r="190" spans="1:23" x14ac:dyDescent="0.2">
      <c r="A190" s="8">
        <v>184</v>
      </c>
      <c r="B190" s="8" t="s">
        <v>466</v>
      </c>
      <c r="C190" s="8" t="s">
        <v>467</v>
      </c>
      <c r="D190" s="8" t="s">
        <v>223</v>
      </c>
      <c r="E190" s="8">
        <v>0</v>
      </c>
      <c r="F190" s="8">
        <v>1</v>
      </c>
      <c r="G190" s="8">
        <v>0</v>
      </c>
      <c r="H190" s="8">
        <v>0</v>
      </c>
      <c r="I190" s="8">
        <v>1</v>
      </c>
      <c r="J190" s="8">
        <v>0</v>
      </c>
      <c r="K190" s="8">
        <v>0</v>
      </c>
      <c r="L190" s="8">
        <v>20</v>
      </c>
      <c r="M190" s="8">
        <v>0</v>
      </c>
      <c r="O190" s="8">
        <v>0</v>
      </c>
      <c r="P190" s="8">
        <v>1</v>
      </c>
      <c r="Q190" s="8">
        <v>0</v>
      </c>
      <c r="R190" s="8">
        <v>0</v>
      </c>
      <c r="S190" s="8">
        <v>1</v>
      </c>
      <c r="T190" s="8">
        <v>0</v>
      </c>
      <c r="U190" s="8">
        <v>0</v>
      </c>
      <c r="V190" s="8">
        <v>11</v>
      </c>
      <c r="W190" s="8">
        <v>0</v>
      </c>
    </row>
    <row r="191" spans="1:23" x14ac:dyDescent="0.2">
      <c r="A191" s="8">
        <v>185</v>
      </c>
      <c r="B191" s="8" t="s">
        <v>468</v>
      </c>
      <c r="C191" s="8" t="s">
        <v>469</v>
      </c>
      <c r="D191" s="8" t="s">
        <v>151</v>
      </c>
      <c r="E191" s="8">
        <v>0</v>
      </c>
      <c r="F191" s="8">
        <v>9</v>
      </c>
      <c r="G191" s="8">
        <v>0</v>
      </c>
      <c r="H191" s="8">
        <v>0</v>
      </c>
      <c r="I191" s="8">
        <v>12</v>
      </c>
      <c r="J191" s="8">
        <v>0</v>
      </c>
      <c r="K191" s="8">
        <v>0</v>
      </c>
      <c r="L191" s="8">
        <v>0</v>
      </c>
      <c r="M191" s="8">
        <v>0</v>
      </c>
      <c r="O191" s="8">
        <v>0</v>
      </c>
      <c r="P191" s="8">
        <v>5</v>
      </c>
      <c r="Q191" s="8">
        <v>0</v>
      </c>
      <c r="R191" s="8">
        <v>0</v>
      </c>
      <c r="S191" s="8">
        <v>8</v>
      </c>
      <c r="T191" s="8">
        <v>0</v>
      </c>
      <c r="U191" s="8">
        <v>0</v>
      </c>
      <c r="V191" s="8">
        <v>0</v>
      </c>
      <c r="W191" s="8">
        <v>0</v>
      </c>
    </row>
    <row r="192" spans="1:23" x14ac:dyDescent="0.2">
      <c r="A192" s="8">
        <v>186</v>
      </c>
      <c r="B192" s="8" t="s">
        <v>470</v>
      </c>
      <c r="C192" s="8" t="s">
        <v>471</v>
      </c>
      <c r="D192" s="8" t="s">
        <v>258</v>
      </c>
      <c r="E192" s="8">
        <v>18</v>
      </c>
      <c r="F192" s="8">
        <v>0</v>
      </c>
      <c r="G192" s="8">
        <v>0</v>
      </c>
      <c r="H192" s="8">
        <v>0</v>
      </c>
      <c r="I192" s="8">
        <v>0</v>
      </c>
      <c r="J192" s="8">
        <v>0</v>
      </c>
      <c r="K192" s="8">
        <v>0</v>
      </c>
      <c r="L192" s="8">
        <v>0</v>
      </c>
      <c r="M192" s="8">
        <v>0</v>
      </c>
      <c r="O192" s="8">
        <v>3</v>
      </c>
      <c r="P192" s="8">
        <v>0</v>
      </c>
      <c r="Q192" s="8">
        <v>0</v>
      </c>
      <c r="R192" s="8">
        <v>0</v>
      </c>
      <c r="S192" s="8">
        <v>0</v>
      </c>
      <c r="T192" s="8">
        <v>0</v>
      </c>
      <c r="U192" s="8">
        <v>0</v>
      </c>
      <c r="V192" s="8">
        <v>0</v>
      </c>
      <c r="W192" s="8">
        <v>0</v>
      </c>
    </row>
    <row r="193" spans="1:23" x14ac:dyDescent="0.2">
      <c r="A193" s="8">
        <v>187</v>
      </c>
      <c r="B193" s="10" t="s">
        <v>472</v>
      </c>
      <c r="C193" s="8" t="s">
        <v>473</v>
      </c>
      <c r="D193" s="8" t="s">
        <v>226</v>
      </c>
      <c r="E193" s="8">
        <v>2</v>
      </c>
      <c r="F193" s="8">
        <v>1</v>
      </c>
      <c r="G193" s="8">
        <v>2</v>
      </c>
      <c r="H193" s="8">
        <v>3</v>
      </c>
      <c r="I193" s="8">
        <v>2</v>
      </c>
      <c r="J193" s="8">
        <v>5</v>
      </c>
      <c r="K193" s="8">
        <v>2</v>
      </c>
      <c r="L193" s="8">
        <v>3</v>
      </c>
      <c r="M193" s="8">
        <v>2</v>
      </c>
      <c r="O193" s="8">
        <v>2</v>
      </c>
      <c r="P193" s="8">
        <v>1</v>
      </c>
      <c r="Q193" s="8">
        <v>2</v>
      </c>
      <c r="R193" s="8">
        <v>3</v>
      </c>
      <c r="S193" s="8">
        <v>2</v>
      </c>
      <c r="T193" s="8">
        <v>5</v>
      </c>
      <c r="U193" s="8">
        <v>2</v>
      </c>
      <c r="V193" s="8">
        <v>2</v>
      </c>
      <c r="W193" s="8">
        <v>2</v>
      </c>
    </row>
    <row r="194" spans="1:23" x14ac:dyDescent="0.2">
      <c r="A194" s="8">
        <v>188</v>
      </c>
      <c r="B194" s="8" t="s">
        <v>474</v>
      </c>
      <c r="C194" s="8" t="s">
        <v>475</v>
      </c>
      <c r="D194" s="8" t="s">
        <v>226</v>
      </c>
      <c r="E194" s="8">
        <v>1</v>
      </c>
      <c r="F194" s="8">
        <v>1</v>
      </c>
      <c r="G194" s="8">
        <v>0</v>
      </c>
      <c r="H194" s="8">
        <v>2</v>
      </c>
      <c r="I194" s="8">
        <v>2</v>
      </c>
      <c r="J194" s="8">
        <v>3</v>
      </c>
      <c r="K194" s="8">
        <v>4</v>
      </c>
      <c r="L194" s="8">
        <v>1</v>
      </c>
      <c r="M194" s="8">
        <v>1</v>
      </c>
      <c r="O194" s="8">
        <v>1</v>
      </c>
      <c r="P194" s="8">
        <v>1</v>
      </c>
      <c r="Q194" s="8">
        <v>0</v>
      </c>
      <c r="R194" s="8">
        <v>2</v>
      </c>
      <c r="S194" s="8">
        <v>2</v>
      </c>
      <c r="T194" s="8">
        <v>3</v>
      </c>
      <c r="U194" s="8">
        <v>4</v>
      </c>
      <c r="V194" s="8">
        <v>1</v>
      </c>
      <c r="W194" s="8">
        <v>1</v>
      </c>
    </row>
    <row r="195" spans="1:23" x14ac:dyDescent="0.2">
      <c r="A195" s="8">
        <v>189</v>
      </c>
      <c r="B195" s="8" t="s">
        <v>476</v>
      </c>
      <c r="C195" s="8" t="s">
        <v>477</v>
      </c>
      <c r="D195" s="8" t="s">
        <v>96</v>
      </c>
      <c r="E195" s="8">
        <v>0</v>
      </c>
      <c r="F195" s="8">
        <v>1</v>
      </c>
      <c r="G195" s="8">
        <v>1</v>
      </c>
      <c r="H195" s="8">
        <v>2</v>
      </c>
      <c r="I195" s="8">
        <v>1</v>
      </c>
      <c r="J195" s="8">
        <v>5</v>
      </c>
      <c r="K195" s="8">
        <v>2</v>
      </c>
      <c r="L195" s="8">
        <v>1</v>
      </c>
      <c r="M195" s="8">
        <v>2</v>
      </c>
      <c r="O195" s="8">
        <v>0</v>
      </c>
      <c r="P195" s="8">
        <v>1</v>
      </c>
      <c r="Q195" s="8">
        <v>1</v>
      </c>
      <c r="R195" s="8">
        <v>2</v>
      </c>
      <c r="S195" s="8">
        <v>1</v>
      </c>
      <c r="T195" s="8">
        <v>5</v>
      </c>
      <c r="U195" s="8">
        <v>2</v>
      </c>
      <c r="V195" s="8">
        <v>1</v>
      </c>
      <c r="W195" s="8">
        <v>2</v>
      </c>
    </row>
    <row r="196" spans="1:23" x14ac:dyDescent="0.2">
      <c r="A196" s="8">
        <v>190</v>
      </c>
      <c r="B196" s="8" t="s">
        <v>478</v>
      </c>
      <c r="C196" s="8" t="s">
        <v>479</v>
      </c>
      <c r="D196" s="8" t="s">
        <v>99</v>
      </c>
      <c r="E196" s="8">
        <v>0</v>
      </c>
      <c r="F196" s="8">
        <v>1</v>
      </c>
      <c r="G196" s="8">
        <v>2</v>
      </c>
      <c r="H196" s="8">
        <v>2</v>
      </c>
      <c r="I196" s="8">
        <v>3</v>
      </c>
      <c r="J196" s="8">
        <v>4</v>
      </c>
      <c r="K196" s="8">
        <v>2</v>
      </c>
      <c r="L196" s="8">
        <v>2</v>
      </c>
      <c r="M196" s="8">
        <v>2</v>
      </c>
      <c r="O196" s="8">
        <v>0</v>
      </c>
      <c r="P196" s="8">
        <v>1</v>
      </c>
      <c r="Q196" s="8">
        <v>2</v>
      </c>
      <c r="R196" s="8">
        <v>1</v>
      </c>
      <c r="S196" s="8">
        <v>3</v>
      </c>
      <c r="T196" s="8">
        <v>4</v>
      </c>
      <c r="U196" s="8">
        <v>2</v>
      </c>
      <c r="V196" s="8">
        <v>2</v>
      </c>
      <c r="W196" s="8">
        <v>2</v>
      </c>
    </row>
    <row r="197" spans="1:23" x14ac:dyDescent="0.2">
      <c r="A197" s="8">
        <v>191</v>
      </c>
      <c r="B197" s="8" t="s">
        <v>480</v>
      </c>
      <c r="C197" s="8" t="s">
        <v>481</v>
      </c>
      <c r="D197" s="8" t="s">
        <v>237</v>
      </c>
      <c r="E197" s="8">
        <v>0</v>
      </c>
      <c r="F197" s="8">
        <v>6</v>
      </c>
      <c r="G197" s="8">
        <v>0</v>
      </c>
      <c r="H197" s="8">
        <v>1</v>
      </c>
      <c r="I197" s="8">
        <v>3</v>
      </c>
      <c r="J197" s="8">
        <v>2</v>
      </c>
      <c r="K197" s="8">
        <v>1</v>
      </c>
      <c r="L197" s="8">
        <v>1</v>
      </c>
      <c r="M197" s="8">
        <v>1</v>
      </c>
      <c r="O197" s="8">
        <v>0</v>
      </c>
      <c r="P197" s="8">
        <v>4</v>
      </c>
      <c r="Q197" s="8">
        <v>0</v>
      </c>
      <c r="R197" s="8">
        <v>1</v>
      </c>
      <c r="S197" s="8">
        <v>3</v>
      </c>
      <c r="T197" s="8">
        <v>2</v>
      </c>
      <c r="U197" s="8">
        <v>1</v>
      </c>
      <c r="V197" s="8">
        <v>1</v>
      </c>
      <c r="W197" s="8">
        <v>1</v>
      </c>
    </row>
    <row r="198" spans="1:23" x14ac:dyDescent="0.2">
      <c r="A198" s="8">
        <v>192</v>
      </c>
      <c r="B198" s="8" t="s">
        <v>482</v>
      </c>
      <c r="C198" s="8" t="s">
        <v>483</v>
      </c>
      <c r="D198" s="8" t="s">
        <v>484</v>
      </c>
      <c r="E198" s="8">
        <v>1</v>
      </c>
      <c r="F198" s="8">
        <v>0</v>
      </c>
      <c r="G198" s="8">
        <v>2</v>
      </c>
      <c r="H198" s="8">
        <v>1</v>
      </c>
      <c r="I198" s="8">
        <v>3</v>
      </c>
      <c r="J198" s="8">
        <v>4</v>
      </c>
      <c r="K198" s="8">
        <v>2</v>
      </c>
      <c r="L198" s="8">
        <v>0</v>
      </c>
      <c r="M198" s="8">
        <v>0</v>
      </c>
      <c r="O198" s="8">
        <v>1</v>
      </c>
      <c r="P198" s="8">
        <v>0</v>
      </c>
      <c r="Q198" s="8">
        <v>2</v>
      </c>
      <c r="R198" s="8">
        <v>1</v>
      </c>
      <c r="S198" s="8">
        <v>3</v>
      </c>
      <c r="T198" s="8">
        <v>4</v>
      </c>
      <c r="U198" s="8">
        <v>2</v>
      </c>
      <c r="V198" s="8">
        <v>0</v>
      </c>
      <c r="W198" s="8">
        <v>0</v>
      </c>
    </row>
    <row r="199" spans="1:23" x14ac:dyDescent="0.2">
      <c r="A199" s="8">
        <v>193</v>
      </c>
      <c r="B199" s="8" t="s">
        <v>485</v>
      </c>
      <c r="C199" s="8" t="s">
        <v>486</v>
      </c>
      <c r="D199" s="8" t="s">
        <v>107</v>
      </c>
      <c r="E199" s="8">
        <v>2</v>
      </c>
      <c r="F199" s="8">
        <v>1</v>
      </c>
      <c r="G199" s="8">
        <v>3</v>
      </c>
      <c r="H199" s="8">
        <v>3</v>
      </c>
      <c r="I199" s="8">
        <v>1</v>
      </c>
      <c r="J199" s="8">
        <v>5</v>
      </c>
      <c r="K199" s="8">
        <v>3</v>
      </c>
      <c r="L199" s="8">
        <v>0</v>
      </c>
      <c r="M199" s="8">
        <v>1</v>
      </c>
      <c r="O199" s="8">
        <v>2</v>
      </c>
      <c r="P199" s="8">
        <v>1</v>
      </c>
      <c r="Q199" s="8">
        <v>3</v>
      </c>
      <c r="R199" s="8">
        <v>3</v>
      </c>
      <c r="S199" s="8">
        <v>1</v>
      </c>
      <c r="T199" s="8">
        <v>5</v>
      </c>
      <c r="U199" s="8">
        <v>3</v>
      </c>
      <c r="V199" s="8">
        <v>0</v>
      </c>
      <c r="W199" s="8">
        <v>1</v>
      </c>
    </row>
    <row r="200" spans="1:23" x14ac:dyDescent="0.2">
      <c r="A200" s="8">
        <v>194</v>
      </c>
      <c r="B200" s="8" t="s">
        <v>487</v>
      </c>
      <c r="C200" s="8" t="s">
        <v>488</v>
      </c>
      <c r="D200" s="8" t="s">
        <v>489</v>
      </c>
      <c r="E200" s="8">
        <v>1</v>
      </c>
      <c r="F200" s="8">
        <v>4</v>
      </c>
      <c r="G200" s="8">
        <v>1</v>
      </c>
      <c r="H200" s="8">
        <v>2</v>
      </c>
      <c r="I200" s="8">
        <v>5</v>
      </c>
      <c r="J200" s="8">
        <v>1</v>
      </c>
      <c r="K200" s="8">
        <v>1</v>
      </c>
      <c r="L200" s="8">
        <v>1</v>
      </c>
      <c r="M200" s="8">
        <v>0</v>
      </c>
      <c r="O200" s="8">
        <v>1</v>
      </c>
      <c r="P200" s="8">
        <v>2</v>
      </c>
      <c r="Q200" s="8">
        <v>1</v>
      </c>
      <c r="R200" s="8">
        <v>2</v>
      </c>
      <c r="S200" s="8">
        <v>2</v>
      </c>
      <c r="T200" s="8">
        <v>1</v>
      </c>
      <c r="U200" s="8">
        <v>1</v>
      </c>
      <c r="V200" s="8">
        <v>1</v>
      </c>
      <c r="W200" s="8">
        <v>0</v>
      </c>
    </row>
    <row r="201" spans="1:23" x14ac:dyDescent="0.2">
      <c r="A201" s="8">
        <v>195</v>
      </c>
      <c r="B201" s="8" t="s">
        <v>490</v>
      </c>
      <c r="C201" s="8" t="s">
        <v>491</v>
      </c>
      <c r="D201" s="8" t="s">
        <v>99</v>
      </c>
      <c r="E201" s="8">
        <v>0</v>
      </c>
      <c r="F201" s="8">
        <v>5</v>
      </c>
      <c r="G201" s="8">
        <v>1</v>
      </c>
      <c r="H201" s="8">
        <v>3</v>
      </c>
      <c r="I201" s="8">
        <v>4</v>
      </c>
      <c r="J201" s="8">
        <v>3</v>
      </c>
      <c r="K201" s="8">
        <v>0</v>
      </c>
      <c r="L201" s="8">
        <v>2</v>
      </c>
      <c r="M201" s="8">
        <v>0</v>
      </c>
      <c r="O201" s="8">
        <v>0</v>
      </c>
      <c r="P201" s="8">
        <v>5</v>
      </c>
      <c r="Q201" s="8">
        <v>1</v>
      </c>
      <c r="R201" s="8">
        <v>3</v>
      </c>
      <c r="S201" s="8">
        <v>4</v>
      </c>
      <c r="T201" s="8">
        <v>3</v>
      </c>
      <c r="U201" s="8">
        <v>0</v>
      </c>
      <c r="V201" s="8">
        <v>2</v>
      </c>
      <c r="W201" s="8">
        <v>0</v>
      </c>
    </row>
    <row r="202" spans="1:23" x14ac:dyDescent="0.2">
      <c r="A202" s="8">
        <v>196</v>
      </c>
      <c r="B202" s="8" t="s">
        <v>492</v>
      </c>
      <c r="C202" s="8" t="s">
        <v>493</v>
      </c>
      <c r="D202" s="8" t="s">
        <v>266</v>
      </c>
      <c r="E202" s="8">
        <v>0</v>
      </c>
      <c r="F202" s="8">
        <v>5</v>
      </c>
      <c r="G202" s="8">
        <v>0</v>
      </c>
      <c r="H202" s="8">
        <v>0</v>
      </c>
      <c r="I202" s="8">
        <v>10</v>
      </c>
      <c r="J202" s="8">
        <v>0</v>
      </c>
      <c r="K202" s="8">
        <v>0</v>
      </c>
      <c r="L202" s="8">
        <v>0</v>
      </c>
      <c r="M202" s="8">
        <v>0</v>
      </c>
      <c r="O202" s="8">
        <v>0</v>
      </c>
      <c r="P202" s="8">
        <v>5</v>
      </c>
      <c r="Q202" s="8">
        <v>0</v>
      </c>
      <c r="R202" s="8">
        <v>0</v>
      </c>
      <c r="S202" s="8">
        <v>8</v>
      </c>
      <c r="T202" s="8">
        <v>0</v>
      </c>
      <c r="U202" s="8">
        <v>0</v>
      </c>
      <c r="V202" s="8">
        <v>0</v>
      </c>
      <c r="W202" s="8">
        <v>0</v>
      </c>
    </row>
    <row r="203" spans="1:23" x14ac:dyDescent="0.2">
      <c r="A203" s="8">
        <v>197</v>
      </c>
      <c r="B203" s="8" t="s">
        <v>494</v>
      </c>
      <c r="C203" s="8" t="s">
        <v>495</v>
      </c>
      <c r="D203" s="8" t="s">
        <v>82</v>
      </c>
      <c r="E203" s="8">
        <v>0</v>
      </c>
      <c r="F203" s="8">
        <v>10</v>
      </c>
      <c r="G203" s="8">
        <v>0</v>
      </c>
      <c r="H203" s="8">
        <v>0</v>
      </c>
      <c r="I203" s="8">
        <v>10</v>
      </c>
      <c r="J203" s="8">
        <v>0</v>
      </c>
      <c r="K203" s="8">
        <v>0</v>
      </c>
      <c r="L203" s="8">
        <v>0</v>
      </c>
      <c r="M203" s="8">
        <v>0</v>
      </c>
      <c r="O203" s="8">
        <v>0</v>
      </c>
      <c r="P203" s="8">
        <v>7</v>
      </c>
      <c r="Q203" s="8">
        <v>0</v>
      </c>
      <c r="R203" s="8">
        <v>0</v>
      </c>
      <c r="S203" s="8">
        <v>8</v>
      </c>
      <c r="T203" s="8">
        <v>0</v>
      </c>
      <c r="U203" s="8">
        <v>0</v>
      </c>
      <c r="V203" s="8">
        <v>0</v>
      </c>
      <c r="W203" s="8">
        <v>0</v>
      </c>
    </row>
    <row r="204" spans="1:23" x14ac:dyDescent="0.2">
      <c r="A204" s="8">
        <v>198</v>
      </c>
      <c r="B204" s="8" t="s">
        <v>496</v>
      </c>
      <c r="C204" s="8" t="s">
        <v>497</v>
      </c>
      <c r="D204" s="8" t="s">
        <v>234</v>
      </c>
      <c r="E204" s="8">
        <v>2</v>
      </c>
      <c r="F204" s="8">
        <v>2</v>
      </c>
      <c r="G204" s="8">
        <v>2</v>
      </c>
      <c r="H204" s="8">
        <v>3</v>
      </c>
      <c r="I204" s="8">
        <v>3</v>
      </c>
      <c r="J204" s="8">
        <v>3</v>
      </c>
      <c r="K204" s="8">
        <v>2</v>
      </c>
      <c r="L204" s="8">
        <v>2</v>
      </c>
      <c r="M204" s="8">
        <v>3</v>
      </c>
      <c r="O204" s="8">
        <v>2</v>
      </c>
      <c r="P204" s="8">
        <v>2</v>
      </c>
      <c r="Q204" s="8">
        <v>2</v>
      </c>
      <c r="R204" s="8">
        <v>2</v>
      </c>
      <c r="S204" s="8">
        <v>3</v>
      </c>
      <c r="T204" s="8">
        <v>2</v>
      </c>
      <c r="U204" s="8">
        <v>2</v>
      </c>
      <c r="V204" s="8">
        <v>2</v>
      </c>
      <c r="W204" s="8">
        <v>3</v>
      </c>
    </row>
    <row r="205" spans="1:23" x14ac:dyDescent="0.2">
      <c r="A205" s="8">
        <v>199</v>
      </c>
      <c r="B205" s="8" t="s">
        <v>498</v>
      </c>
      <c r="C205" s="8" t="s">
        <v>499</v>
      </c>
      <c r="D205" s="8" t="s">
        <v>500</v>
      </c>
      <c r="E205" s="8">
        <v>0</v>
      </c>
      <c r="F205" s="8">
        <v>3</v>
      </c>
      <c r="G205" s="8">
        <v>2</v>
      </c>
      <c r="H205" s="8">
        <v>1</v>
      </c>
      <c r="I205" s="8">
        <v>2</v>
      </c>
      <c r="J205" s="8">
        <v>1</v>
      </c>
      <c r="K205" s="8">
        <v>1</v>
      </c>
      <c r="L205" s="8">
        <v>1</v>
      </c>
      <c r="M205" s="8">
        <v>1</v>
      </c>
      <c r="O205" s="8">
        <v>0</v>
      </c>
      <c r="P205" s="8">
        <v>3</v>
      </c>
      <c r="Q205" s="8">
        <v>2</v>
      </c>
      <c r="R205" s="8">
        <v>1</v>
      </c>
      <c r="S205" s="8">
        <v>2</v>
      </c>
      <c r="T205" s="8">
        <v>1</v>
      </c>
      <c r="U205" s="8">
        <v>1</v>
      </c>
      <c r="V205" s="8">
        <v>1</v>
      </c>
      <c r="W205" s="8">
        <v>1</v>
      </c>
    </row>
    <row r="206" spans="1:23" x14ac:dyDescent="0.2">
      <c r="A206" s="8">
        <v>200</v>
      </c>
      <c r="B206" s="8" t="s">
        <v>501</v>
      </c>
      <c r="C206" s="8" t="s">
        <v>502</v>
      </c>
      <c r="D206" s="8" t="s">
        <v>310</v>
      </c>
      <c r="E206" s="8">
        <v>0</v>
      </c>
      <c r="F206" s="8">
        <v>0</v>
      </c>
      <c r="G206" s="8">
        <v>0</v>
      </c>
      <c r="H206" s="8">
        <v>1</v>
      </c>
      <c r="I206" s="8">
        <v>1</v>
      </c>
      <c r="J206" s="8">
        <v>4</v>
      </c>
      <c r="K206" s="8">
        <v>1</v>
      </c>
      <c r="L206" s="8">
        <v>1</v>
      </c>
      <c r="M206" s="8">
        <v>0</v>
      </c>
      <c r="O206" s="8">
        <v>0</v>
      </c>
      <c r="P206" s="8">
        <v>0</v>
      </c>
      <c r="Q206" s="8">
        <v>0</v>
      </c>
      <c r="R206" s="8">
        <v>1</v>
      </c>
      <c r="S206" s="8">
        <v>1</v>
      </c>
      <c r="T206" s="8">
        <v>4</v>
      </c>
      <c r="U206" s="8">
        <v>1</v>
      </c>
      <c r="V206" s="8">
        <v>1</v>
      </c>
      <c r="W206" s="8">
        <v>0</v>
      </c>
    </row>
    <row r="207" spans="1:23" x14ac:dyDescent="0.2">
      <c r="A207" s="8">
        <v>201</v>
      </c>
      <c r="B207" s="8" t="s">
        <v>503</v>
      </c>
      <c r="C207" s="8" t="s">
        <v>504</v>
      </c>
      <c r="D207" s="8" t="s">
        <v>184</v>
      </c>
      <c r="E207" s="8">
        <v>0</v>
      </c>
      <c r="F207" s="8">
        <v>0</v>
      </c>
      <c r="G207" s="8">
        <v>5</v>
      </c>
      <c r="H207" s="8">
        <v>1</v>
      </c>
      <c r="I207" s="8">
        <v>0</v>
      </c>
      <c r="J207" s="8">
        <v>4</v>
      </c>
      <c r="K207" s="8">
        <v>1</v>
      </c>
      <c r="L207" s="8">
        <v>0</v>
      </c>
      <c r="M207" s="8">
        <v>0</v>
      </c>
      <c r="O207" s="8">
        <v>0</v>
      </c>
      <c r="P207" s="8">
        <v>0</v>
      </c>
      <c r="Q207" s="8">
        <v>5</v>
      </c>
      <c r="R207" s="8">
        <v>1</v>
      </c>
      <c r="S207" s="8">
        <v>0</v>
      </c>
      <c r="T207" s="8">
        <v>4</v>
      </c>
      <c r="U207" s="8">
        <v>1</v>
      </c>
      <c r="V207" s="8">
        <v>0</v>
      </c>
      <c r="W207" s="8">
        <v>0</v>
      </c>
    </row>
    <row r="208" spans="1:23" x14ac:dyDescent="0.2">
      <c r="A208" s="8">
        <v>202</v>
      </c>
      <c r="B208" s="8" t="s">
        <v>505</v>
      </c>
      <c r="C208" s="8" t="s">
        <v>506</v>
      </c>
      <c r="D208" s="8" t="s">
        <v>76</v>
      </c>
      <c r="E208" s="8">
        <v>3</v>
      </c>
      <c r="F208" s="8">
        <v>0</v>
      </c>
      <c r="G208" s="8">
        <v>0</v>
      </c>
      <c r="H208" s="8">
        <v>0</v>
      </c>
      <c r="I208" s="8">
        <v>0</v>
      </c>
      <c r="J208" s="8">
        <v>1</v>
      </c>
      <c r="K208" s="8">
        <v>2</v>
      </c>
      <c r="L208" s="8">
        <v>0</v>
      </c>
      <c r="M208" s="8">
        <v>0</v>
      </c>
      <c r="O208" s="8">
        <v>2</v>
      </c>
      <c r="P208" s="8">
        <v>0</v>
      </c>
      <c r="Q208" s="8">
        <v>0</v>
      </c>
      <c r="R208" s="8">
        <v>0</v>
      </c>
      <c r="S208" s="8">
        <v>0</v>
      </c>
      <c r="T208" s="8">
        <v>1</v>
      </c>
      <c r="U208" s="8">
        <v>1</v>
      </c>
      <c r="V208" s="8">
        <v>0</v>
      </c>
      <c r="W208" s="8">
        <v>0</v>
      </c>
    </row>
    <row r="209" spans="1:23" x14ac:dyDescent="0.2">
      <c r="A209" s="8">
        <v>203</v>
      </c>
      <c r="B209" s="8" t="s">
        <v>507</v>
      </c>
      <c r="C209" s="8" t="s">
        <v>508</v>
      </c>
      <c r="D209" s="8" t="s">
        <v>62</v>
      </c>
      <c r="E209" s="8">
        <v>0</v>
      </c>
      <c r="F209" s="8">
        <v>0</v>
      </c>
      <c r="G209" s="8">
        <v>3</v>
      </c>
      <c r="H209" s="8">
        <v>2</v>
      </c>
      <c r="I209" s="8">
        <v>1</v>
      </c>
      <c r="J209" s="8">
        <v>4</v>
      </c>
      <c r="K209" s="8">
        <v>2</v>
      </c>
      <c r="L209" s="8">
        <v>2</v>
      </c>
      <c r="M209" s="8">
        <v>2</v>
      </c>
      <c r="O209" s="8">
        <v>0</v>
      </c>
      <c r="P209" s="8">
        <v>0</v>
      </c>
      <c r="Q209" s="8">
        <v>3</v>
      </c>
      <c r="R209" s="8">
        <v>2</v>
      </c>
      <c r="S209" s="8">
        <v>1</v>
      </c>
      <c r="T209" s="8">
        <v>4</v>
      </c>
      <c r="U209" s="8">
        <v>2</v>
      </c>
      <c r="V209" s="8">
        <v>2</v>
      </c>
      <c r="W209" s="8">
        <v>2</v>
      </c>
    </row>
    <row r="210" spans="1:23" x14ac:dyDescent="0.2">
      <c r="A210" s="8">
        <v>204</v>
      </c>
      <c r="B210" s="8" t="s">
        <v>509</v>
      </c>
      <c r="C210" s="8" t="s">
        <v>510</v>
      </c>
      <c r="D210" s="8" t="s">
        <v>93</v>
      </c>
      <c r="E210" s="8">
        <v>0</v>
      </c>
      <c r="F210" s="8">
        <v>0</v>
      </c>
      <c r="G210" s="8">
        <v>2</v>
      </c>
      <c r="H210" s="8">
        <v>1</v>
      </c>
      <c r="I210" s="8">
        <v>0</v>
      </c>
      <c r="J210" s="8">
        <v>3</v>
      </c>
      <c r="K210" s="8">
        <v>4</v>
      </c>
      <c r="L210" s="8">
        <v>1</v>
      </c>
      <c r="M210" s="8">
        <v>2</v>
      </c>
      <c r="O210" s="8">
        <v>0</v>
      </c>
      <c r="P210" s="8">
        <v>0</v>
      </c>
      <c r="Q210" s="8">
        <v>2</v>
      </c>
      <c r="R210" s="8">
        <v>1</v>
      </c>
      <c r="S210" s="8">
        <v>0</v>
      </c>
      <c r="T210" s="8">
        <v>3</v>
      </c>
      <c r="U210" s="8">
        <v>4</v>
      </c>
      <c r="V210" s="8">
        <v>1</v>
      </c>
      <c r="W210" s="8">
        <v>2</v>
      </c>
    </row>
    <row r="211" spans="1:23" x14ac:dyDescent="0.2">
      <c r="A211" s="8">
        <v>205</v>
      </c>
      <c r="B211" s="8" t="s">
        <v>511</v>
      </c>
      <c r="C211" s="8" t="s">
        <v>512</v>
      </c>
      <c r="D211" s="8" t="s">
        <v>261</v>
      </c>
      <c r="E211" s="8">
        <v>0</v>
      </c>
      <c r="F211" s="8">
        <v>6</v>
      </c>
      <c r="G211" s="8">
        <v>0</v>
      </c>
      <c r="H211" s="8">
        <v>0</v>
      </c>
      <c r="I211" s="8">
        <v>8</v>
      </c>
      <c r="J211" s="8">
        <v>1</v>
      </c>
      <c r="K211" s="8">
        <v>0</v>
      </c>
      <c r="L211" s="8">
        <v>0</v>
      </c>
      <c r="M211" s="8">
        <v>1</v>
      </c>
      <c r="O211" s="8">
        <v>0</v>
      </c>
      <c r="P211" s="8">
        <v>6</v>
      </c>
      <c r="Q211" s="8">
        <v>0</v>
      </c>
      <c r="R211" s="8">
        <v>0</v>
      </c>
      <c r="S211" s="8">
        <v>7</v>
      </c>
      <c r="T211" s="8">
        <v>1</v>
      </c>
      <c r="U211" s="8">
        <v>0</v>
      </c>
      <c r="V211" s="8">
        <v>0</v>
      </c>
      <c r="W211" s="8">
        <v>1</v>
      </c>
    </row>
    <row r="212" spans="1:23" x14ac:dyDescent="0.2">
      <c r="A212" s="8">
        <v>206</v>
      </c>
      <c r="B212" s="8" t="s">
        <v>513</v>
      </c>
      <c r="C212" s="8" t="s">
        <v>514</v>
      </c>
      <c r="D212" s="8" t="s">
        <v>30</v>
      </c>
      <c r="E212" s="8">
        <v>0</v>
      </c>
      <c r="F212" s="8">
        <v>8</v>
      </c>
      <c r="G212" s="8">
        <v>0</v>
      </c>
      <c r="H212" s="8">
        <v>0</v>
      </c>
      <c r="I212" s="8">
        <v>13</v>
      </c>
      <c r="J212" s="8">
        <v>0</v>
      </c>
      <c r="K212" s="8">
        <v>0</v>
      </c>
      <c r="L212" s="8">
        <v>0</v>
      </c>
      <c r="M212" s="8">
        <v>0</v>
      </c>
      <c r="O212" s="8">
        <v>0</v>
      </c>
      <c r="P212" s="8">
        <v>8</v>
      </c>
      <c r="Q212" s="8">
        <v>0</v>
      </c>
      <c r="R212" s="8">
        <v>0</v>
      </c>
      <c r="S212" s="8">
        <v>12</v>
      </c>
      <c r="T212" s="8">
        <v>0</v>
      </c>
      <c r="U212" s="8">
        <v>0</v>
      </c>
      <c r="V212" s="8">
        <v>0</v>
      </c>
      <c r="W212" s="8">
        <v>0</v>
      </c>
    </row>
    <row r="213" spans="1:23" x14ac:dyDescent="0.2">
      <c r="A213" s="8">
        <v>207</v>
      </c>
      <c r="B213" s="8" t="s">
        <v>515</v>
      </c>
      <c r="C213" s="8" t="s">
        <v>516</v>
      </c>
      <c r="D213" s="8" t="s">
        <v>517</v>
      </c>
      <c r="E213" s="8">
        <v>0</v>
      </c>
      <c r="F213" s="8">
        <v>6</v>
      </c>
      <c r="G213" s="8">
        <v>0</v>
      </c>
      <c r="H213" s="8">
        <v>0</v>
      </c>
      <c r="I213" s="8">
        <v>8</v>
      </c>
      <c r="J213" s="8">
        <v>0</v>
      </c>
      <c r="K213" s="8">
        <v>0</v>
      </c>
      <c r="L213" s="8">
        <v>0</v>
      </c>
      <c r="M213" s="8">
        <v>0</v>
      </c>
      <c r="O213" s="8">
        <v>0</v>
      </c>
      <c r="P213" s="8">
        <v>6</v>
      </c>
      <c r="Q213" s="8">
        <v>0</v>
      </c>
      <c r="R213" s="8">
        <v>0</v>
      </c>
      <c r="S213" s="8">
        <v>8</v>
      </c>
      <c r="T213" s="8">
        <v>0</v>
      </c>
      <c r="U213" s="8">
        <v>0</v>
      </c>
      <c r="V213" s="8">
        <v>0</v>
      </c>
      <c r="W213" s="8">
        <v>0</v>
      </c>
    </row>
    <row r="214" spans="1:23" x14ac:dyDescent="0.2">
      <c r="A214" s="8">
        <v>208</v>
      </c>
      <c r="B214" s="8" t="s">
        <v>518</v>
      </c>
      <c r="C214" s="8" t="s">
        <v>519</v>
      </c>
      <c r="D214" s="8" t="s">
        <v>303</v>
      </c>
      <c r="E214" s="8">
        <v>2</v>
      </c>
      <c r="F214" s="8">
        <v>0</v>
      </c>
      <c r="G214" s="8">
        <v>0</v>
      </c>
      <c r="H214" s="8">
        <v>2</v>
      </c>
      <c r="I214" s="8">
        <v>3</v>
      </c>
      <c r="J214" s="8">
        <v>2</v>
      </c>
      <c r="K214" s="8">
        <v>3</v>
      </c>
      <c r="L214" s="8">
        <v>2</v>
      </c>
      <c r="M214" s="8">
        <v>1</v>
      </c>
      <c r="O214" s="8">
        <v>2</v>
      </c>
      <c r="P214" s="8">
        <v>0</v>
      </c>
      <c r="Q214" s="8">
        <v>0</v>
      </c>
      <c r="R214" s="8">
        <v>2</v>
      </c>
      <c r="S214" s="8">
        <v>3</v>
      </c>
      <c r="T214" s="8">
        <v>2</v>
      </c>
      <c r="U214" s="8">
        <v>3</v>
      </c>
      <c r="V214" s="8">
        <v>2</v>
      </c>
      <c r="W214" s="8">
        <v>1</v>
      </c>
    </row>
    <row r="215" spans="1:23" x14ac:dyDescent="0.2">
      <c r="A215" s="8">
        <v>209</v>
      </c>
      <c r="B215" s="8" t="s">
        <v>520</v>
      </c>
      <c r="C215" s="8" t="s">
        <v>521</v>
      </c>
      <c r="D215" s="8" t="s">
        <v>12</v>
      </c>
      <c r="E215" s="8">
        <v>0</v>
      </c>
      <c r="F215" s="8">
        <v>1</v>
      </c>
      <c r="G215" s="8">
        <v>1</v>
      </c>
      <c r="H215" s="8">
        <v>1</v>
      </c>
      <c r="I215" s="8">
        <v>3</v>
      </c>
      <c r="J215" s="8">
        <v>2</v>
      </c>
      <c r="K215" s="8">
        <v>3</v>
      </c>
      <c r="L215" s="8">
        <v>1</v>
      </c>
      <c r="M215" s="8">
        <v>1</v>
      </c>
      <c r="O215" s="8">
        <v>0</v>
      </c>
      <c r="P215" s="8">
        <v>1</v>
      </c>
      <c r="Q215" s="8">
        <v>1</v>
      </c>
      <c r="R215" s="8">
        <v>1</v>
      </c>
      <c r="S215" s="8">
        <v>3</v>
      </c>
      <c r="T215" s="8">
        <v>2</v>
      </c>
      <c r="U215" s="8">
        <v>3</v>
      </c>
      <c r="V215" s="8">
        <v>1</v>
      </c>
      <c r="W215" s="8">
        <v>1</v>
      </c>
    </row>
    <row r="216" spans="1:23" x14ac:dyDescent="0.2">
      <c r="A216" s="8">
        <v>210</v>
      </c>
      <c r="B216" s="8" t="s">
        <v>522</v>
      </c>
      <c r="C216" s="8" t="s">
        <v>523</v>
      </c>
      <c r="D216" s="8" t="s">
        <v>62</v>
      </c>
      <c r="E216" s="8">
        <v>1</v>
      </c>
      <c r="F216" s="8">
        <v>0</v>
      </c>
      <c r="G216" s="8">
        <v>0</v>
      </c>
      <c r="H216" s="8">
        <v>2</v>
      </c>
      <c r="I216" s="8">
        <v>1</v>
      </c>
      <c r="J216" s="8">
        <v>2</v>
      </c>
      <c r="K216" s="8">
        <v>1</v>
      </c>
      <c r="L216" s="8">
        <v>0</v>
      </c>
      <c r="M216" s="8">
        <v>1</v>
      </c>
      <c r="O216" s="8">
        <v>1</v>
      </c>
      <c r="P216" s="8">
        <v>0</v>
      </c>
      <c r="Q216" s="8">
        <v>0</v>
      </c>
      <c r="R216" s="8">
        <v>2</v>
      </c>
      <c r="S216" s="8">
        <v>1</v>
      </c>
      <c r="T216" s="8">
        <v>2</v>
      </c>
      <c r="U216" s="8">
        <v>1</v>
      </c>
      <c r="V216" s="8">
        <v>0</v>
      </c>
      <c r="W216" s="8">
        <v>1</v>
      </c>
    </row>
    <row r="217" spans="1:23" x14ac:dyDescent="0.2">
      <c r="A217" s="8">
        <v>211</v>
      </c>
      <c r="B217" s="8" t="s">
        <v>524</v>
      </c>
      <c r="C217" s="8" t="s">
        <v>525</v>
      </c>
      <c r="D217" s="8" t="s">
        <v>526</v>
      </c>
      <c r="E217" s="8">
        <v>1</v>
      </c>
      <c r="F217" s="8">
        <v>4</v>
      </c>
      <c r="G217" s="8">
        <v>1</v>
      </c>
      <c r="H217" s="8">
        <v>1</v>
      </c>
      <c r="I217" s="8">
        <v>3</v>
      </c>
      <c r="J217" s="8">
        <v>1</v>
      </c>
      <c r="K217" s="8">
        <v>1</v>
      </c>
      <c r="L217" s="8">
        <v>2</v>
      </c>
      <c r="M217" s="8">
        <v>1</v>
      </c>
      <c r="O217" s="8">
        <v>1</v>
      </c>
      <c r="P217" s="8">
        <v>3</v>
      </c>
      <c r="Q217" s="8">
        <v>1</v>
      </c>
      <c r="R217" s="8">
        <v>1</v>
      </c>
      <c r="S217" s="8">
        <v>3</v>
      </c>
      <c r="T217" s="8">
        <v>1</v>
      </c>
      <c r="U217" s="8">
        <v>1</v>
      </c>
      <c r="V217" s="8">
        <v>2</v>
      </c>
      <c r="W217" s="8">
        <v>1</v>
      </c>
    </row>
    <row r="218" spans="1:23" x14ac:dyDescent="0.2">
      <c r="A218" s="8">
        <v>212</v>
      </c>
      <c r="B218" s="10" t="s">
        <v>527</v>
      </c>
      <c r="C218" s="8" t="s">
        <v>528</v>
      </c>
      <c r="D218" s="8" t="s">
        <v>269</v>
      </c>
      <c r="E218" s="8">
        <v>1</v>
      </c>
      <c r="F218" s="8">
        <v>2</v>
      </c>
      <c r="G218" s="8">
        <v>2</v>
      </c>
      <c r="H218" s="8">
        <v>2</v>
      </c>
      <c r="I218" s="8">
        <v>2</v>
      </c>
      <c r="J218" s="8">
        <v>2</v>
      </c>
      <c r="K218" s="8">
        <v>2</v>
      </c>
      <c r="L218" s="8">
        <v>0</v>
      </c>
      <c r="M218" s="8">
        <v>1</v>
      </c>
      <c r="O218" s="8">
        <v>1</v>
      </c>
      <c r="P218" s="8">
        <v>2</v>
      </c>
      <c r="Q218" s="8">
        <v>2</v>
      </c>
      <c r="R218" s="8">
        <v>1</v>
      </c>
      <c r="S218" s="8">
        <v>2</v>
      </c>
      <c r="T218" s="8">
        <v>2</v>
      </c>
      <c r="U218" s="8">
        <v>1</v>
      </c>
      <c r="V218" s="8">
        <v>0</v>
      </c>
      <c r="W218" s="8">
        <v>1</v>
      </c>
    </row>
    <row r="219" spans="1:23" x14ac:dyDescent="0.2">
      <c r="A219" s="8">
        <v>213</v>
      </c>
      <c r="B219" s="8" t="s">
        <v>529</v>
      </c>
      <c r="C219" s="8" t="s">
        <v>530</v>
      </c>
      <c r="D219" s="8" t="s">
        <v>214</v>
      </c>
      <c r="E219" s="8">
        <v>1</v>
      </c>
      <c r="F219" s="8">
        <v>0</v>
      </c>
      <c r="G219" s="8">
        <v>3</v>
      </c>
      <c r="H219" s="8">
        <v>2</v>
      </c>
      <c r="I219" s="8">
        <v>2</v>
      </c>
      <c r="J219" s="8">
        <v>3</v>
      </c>
      <c r="K219" s="8">
        <v>1</v>
      </c>
      <c r="L219" s="8">
        <v>2</v>
      </c>
      <c r="M219" s="8">
        <v>2</v>
      </c>
      <c r="O219" s="8">
        <v>1</v>
      </c>
      <c r="P219" s="8">
        <v>0</v>
      </c>
      <c r="Q219" s="8">
        <v>3</v>
      </c>
      <c r="R219" s="8">
        <v>2</v>
      </c>
      <c r="S219" s="8">
        <v>2</v>
      </c>
      <c r="T219" s="8">
        <v>3</v>
      </c>
      <c r="U219" s="8">
        <v>1</v>
      </c>
      <c r="V219" s="8">
        <v>2</v>
      </c>
      <c r="W219" s="8">
        <v>2</v>
      </c>
    </row>
    <row r="220" spans="1:23" x14ac:dyDescent="0.2">
      <c r="A220" s="8">
        <v>214</v>
      </c>
      <c r="B220" s="8" t="s">
        <v>531</v>
      </c>
      <c r="C220" s="8" t="s">
        <v>532</v>
      </c>
      <c r="D220" s="8" t="s">
        <v>137</v>
      </c>
      <c r="E220" s="8">
        <v>0</v>
      </c>
      <c r="F220" s="8">
        <v>6</v>
      </c>
      <c r="G220" s="8">
        <v>1</v>
      </c>
      <c r="H220" s="8">
        <v>0</v>
      </c>
      <c r="I220" s="8">
        <v>5</v>
      </c>
      <c r="J220" s="8">
        <v>1</v>
      </c>
      <c r="K220" s="8">
        <v>0</v>
      </c>
      <c r="L220" s="8">
        <v>0</v>
      </c>
      <c r="M220" s="8">
        <v>2</v>
      </c>
      <c r="O220" s="8">
        <v>0</v>
      </c>
      <c r="P220" s="8">
        <v>4</v>
      </c>
      <c r="Q220" s="8">
        <v>1</v>
      </c>
      <c r="R220" s="8">
        <v>0</v>
      </c>
      <c r="S220" s="8">
        <v>4</v>
      </c>
      <c r="T220" s="8">
        <v>1</v>
      </c>
      <c r="U220" s="8">
        <v>0</v>
      </c>
      <c r="V220" s="8">
        <v>0</v>
      </c>
      <c r="W220" s="8">
        <v>2</v>
      </c>
    </row>
    <row r="221" spans="1:23" x14ac:dyDescent="0.2">
      <c r="A221" s="8">
        <v>215</v>
      </c>
      <c r="B221" s="8" t="s">
        <v>533</v>
      </c>
      <c r="C221" s="8" t="s">
        <v>534</v>
      </c>
      <c r="D221" s="8" t="s">
        <v>76</v>
      </c>
      <c r="E221" s="8">
        <v>0</v>
      </c>
      <c r="F221" s="8">
        <v>0</v>
      </c>
      <c r="G221" s="8">
        <v>0</v>
      </c>
      <c r="H221" s="8">
        <v>1</v>
      </c>
      <c r="I221" s="8">
        <v>2</v>
      </c>
      <c r="J221" s="8">
        <v>3</v>
      </c>
      <c r="K221" s="8">
        <v>3</v>
      </c>
      <c r="L221" s="8">
        <v>2</v>
      </c>
      <c r="M221" s="8">
        <v>2</v>
      </c>
      <c r="O221" s="8">
        <v>0</v>
      </c>
      <c r="P221" s="8">
        <v>0</v>
      </c>
      <c r="Q221" s="8">
        <v>0</v>
      </c>
      <c r="R221" s="8">
        <v>1</v>
      </c>
      <c r="S221" s="8">
        <v>2</v>
      </c>
      <c r="T221" s="8">
        <v>3</v>
      </c>
      <c r="U221" s="8">
        <v>3</v>
      </c>
      <c r="V221" s="8">
        <v>2</v>
      </c>
      <c r="W221" s="8">
        <v>2</v>
      </c>
    </row>
    <row r="222" spans="1:23" x14ac:dyDescent="0.2">
      <c r="A222" s="8">
        <v>216</v>
      </c>
      <c r="B222" s="8" t="s">
        <v>535</v>
      </c>
      <c r="C222" s="8" t="s">
        <v>536</v>
      </c>
      <c r="D222" s="8" t="s">
        <v>537</v>
      </c>
      <c r="E222" s="8">
        <v>0</v>
      </c>
      <c r="F222" s="8">
        <v>1</v>
      </c>
      <c r="G222" s="8">
        <v>0</v>
      </c>
      <c r="H222" s="8">
        <v>0</v>
      </c>
      <c r="I222" s="8">
        <v>0</v>
      </c>
      <c r="J222" s="8">
        <v>4</v>
      </c>
      <c r="K222" s="8">
        <v>0</v>
      </c>
      <c r="L222" s="8">
        <v>9</v>
      </c>
      <c r="M222" s="8">
        <v>2</v>
      </c>
      <c r="O222" s="8">
        <v>0</v>
      </c>
      <c r="P222" s="8">
        <v>1</v>
      </c>
      <c r="Q222" s="8">
        <v>0</v>
      </c>
      <c r="R222" s="8">
        <v>0</v>
      </c>
      <c r="S222" s="8">
        <v>0</v>
      </c>
      <c r="T222" s="8">
        <v>3</v>
      </c>
      <c r="U222" s="8">
        <v>0</v>
      </c>
      <c r="V222" s="8">
        <v>5</v>
      </c>
      <c r="W222" s="8">
        <v>2</v>
      </c>
    </row>
    <row r="223" spans="1:23" x14ac:dyDescent="0.2">
      <c r="A223" s="8">
        <v>217</v>
      </c>
      <c r="B223" s="8" t="s">
        <v>538</v>
      </c>
      <c r="C223" s="8" t="s">
        <v>539</v>
      </c>
      <c r="D223" s="8" t="s">
        <v>310</v>
      </c>
      <c r="E223" s="8">
        <v>1</v>
      </c>
      <c r="F223" s="8">
        <v>2</v>
      </c>
      <c r="G223" s="8">
        <v>2</v>
      </c>
      <c r="H223" s="8">
        <v>3</v>
      </c>
      <c r="I223" s="8">
        <v>2</v>
      </c>
      <c r="J223" s="8">
        <v>2</v>
      </c>
      <c r="K223" s="8">
        <v>2</v>
      </c>
      <c r="L223" s="8">
        <v>1</v>
      </c>
      <c r="M223" s="8">
        <v>2</v>
      </c>
      <c r="O223" s="8">
        <v>1</v>
      </c>
      <c r="P223" s="8">
        <v>2</v>
      </c>
      <c r="Q223" s="8">
        <v>1</v>
      </c>
      <c r="R223" s="8">
        <v>2</v>
      </c>
      <c r="S223" s="8">
        <v>2</v>
      </c>
      <c r="T223" s="8">
        <v>2</v>
      </c>
      <c r="U223" s="8">
        <v>1</v>
      </c>
      <c r="V223" s="8">
        <v>1</v>
      </c>
      <c r="W223" s="8">
        <v>2</v>
      </c>
    </row>
    <row r="224" spans="1:23" x14ac:dyDescent="0.2">
      <c r="A224" s="8">
        <v>218</v>
      </c>
      <c r="B224" s="8" t="s">
        <v>540</v>
      </c>
      <c r="C224" s="8" t="s">
        <v>541</v>
      </c>
      <c r="D224" s="8" t="s">
        <v>113</v>
      </c>
      <c r="E224" s="8">
        <v>1</v>
      </c>
      <c r="F224" s="8">
        <v>0</v>
      </c>
      <c r="G224" s="8">
        <v>2</v>
      </c>
      <c r="H224" s="8">
        <v>2</v>
      </c>
      <c r="I224" s="8">
        <v>1</v>
      </c>
      <c r="J224" s="8">
        <v>3</v>
      </c>
      <c r="K224" s="8">
        <v>1</v>
      </c>
      <c r="L224" s="8">
        <v>1</v>
      </c>
      <c r="M224" s="8">
        <v>1</v>
      </c>
      <c r="O224" s="8">
        <v>1</v>
      </c>
      <c r="P224" s="8">
        <v>0</v>
      </c>
      <c r="Q224" s="8">
        <v>2</v>
      </c>
      <c r="R224" s="8">
        <v>2</v>
      </c>
      <c r="S224" s="8">
        <v>1</v>
      </c>
      <c r="T224" s="8">
        <v>3</v>
      </c>
      <c r="U224" s="8">
        <v>1</v>
      </c>
      <c r="V224" s="8">
        <v>1</v>
      </c>
      <c r="W224" s="8">
        <v>1</v>
      </c>
    </row>
    <row r="225" spans="1:23" x14ac:dyDescent="0.2">
      <c r="A225" s="8">
        <v>219</v>
      </c>
      <c r="B225" s="8" t="s">
        <v>542</v>
      </c>
      <c r="C225" s="8" t="s">
        <v>543</v>
      </c>
      <c r="D225" s="8" t="s">
        <v>167</v>
      </c>
      <c r="E225" s="8">
        <v>0</v>
      </c>
      <c r="F225" s="8">
        <v>0</v>
      </c>
      <c r="G225" s="8">
        <v>2</v>
      </c>
      <c r="H225" s="8">
        <v>0</v>
      </c>
      <c r="I225" s="8">
        <v>0</v>
      </c>
      <c r="J225" s="8">
        <v>2</v>
      </c>
      <c r="K225" s="8">
        <v>1</v>
      </c>
      <c r="L225" s="8">
        <v>0</v>
      </c>
      <c r="M225" s="8">
        <v>2</v>
      </c>
      <c r="O225" s="8">
        <v>0</v>
      </c>
      <c r="P225" s="8">
        <v>0</v>
      </c>
      <c r="Q225" s="8">
        <v>2</v>
      </c>
      <c r="R225" s="8">
        <v>0</v>
      </c>
      <c r="S225" s="8">
        <v>0</v>
      </c>
      <c r="T225" s="8">
        <v>2</v>
      </c>
      <c r="U225" s="8">
        <v>1</v>
      </c>
      <c r="V225" s="8">
        <v>0</v>
      </c>
      <c r="W225" s="8">
        <v>2</v>
      </c>
    </row>
    <row r="226" spans="1:23" x14ac:dyDescent="0.2">
      <c r="A226" s="8">
        <v>220</v>
      </c>
      <c r="B226" s="8" t="s">
        <v>544</v>
      </c>
      <c r="C226" s="8" t="s">
        <v>545</v>
      </c>
      <c r="D226" s="8" t="s">
        <v>56</v>
      </c>
      <c r="E226" s="8">
        <v>0</v>
      </c>
      <c r="F226" s="8">
        <v>0</v>
      </c>
      <c r="G226" s="8">
        <v>2</v>
      </c>
      <c r="H226" s="8">
        <v>1</v>
      </c>
      <c r="I226" s="8">
        <v>3</v>
      </c>
      <c r="J226" s="8">
        <v>5</v>
      </c>
      <c r="K226" s="8">
        <v>1</v>
      </c>
      <c r="L226" s="8">
        <v>1</v>
      </c>
      <c r="M226" s="8">
        <v>1</v>
      </c>
      <c r="O226" s="8">
        <v>0</v>
      </c>
      <c r="P226" s="8">
        <v>0</v>
      </c>
      <c r="Q226" s="8">
        <v>2</v>
      </c>
      <c r="R226" s="8">
        <v>1</v>
      </c>
      <c r="S226" s="8">
        <v>3</v>
      </c>
      <c r="T226" s="8">
        <v>5</v>
      </c>
      <c r="U226" s="8">
        <v>1</v>
      </c>
      <c r="V226" s="8">
        <v>1</v>
      </c>
      <c r="W226" s="8">
        <v>1</v>
      </c>
    </row>
    <row r="227" spans="1:23" x14ac:dyDescent="0.2">
      <c r="A227" s="8">
        <v>221</v>
      </c>
      <c r="B227" s="8" t="s">
        <v>546</v>
      </c>
      <c r="C227" s="8" t="s">
        <v>547</v>
      </c>
      <c r="D227" s="8" t="s">
        <v>537</v>
      </c>
      <c r="E227" s="8">
        <v>0</v>
      </c>
      <c r="F227" s="8">
        <v>4</v>
      </c>
      <c r="G227" s="8">
        <v>0</v>
      </c>
      <c r="H227" s="8">
        <v>3</v>
      </c>
      <c r="I227" s="8">
        <v>3</v>
      </c>
      <c r="J227" s="8">
        <v>2</v>
      </c>
      <c r="K227" s="8">
        <v>3</v>
      </c>
      <c r="L227" s="8">
        <v>0</v>
      </c>
      <c r="M227" s="8">
        <v>1</v>
      </c>
      <c r="O227" s="8">
        <v>0</v>
      </c>
      <c r="P227" s="8">
        <v>2</v>
      </c>
      <c r="Q227" s="8">
        <v>0</v>
      </c>
      <c r="R227" s="8">
        <v>3</v>
      </c>
      <c r="S227" s="8">
        <v>3</v>
      </c>
      <c r="T227" s="8">
        <v>2</v>
      </c>
      <c r="U227" s="8">
        <v>3</v>
      </c>
      <c r="V227" s="8">
        <v>0</v>
      </c>
      <c r="W227" s="8">
        <v>1</v>
      </c>
    </row>
    <row r="228" spans="1:23" x14ac:dyDescent="0.2">
      <c r="A228" s="8">
        <v>222</v>
      </c>
      <c r="B228" s="8" t="s">
        <v>548</v>
      </c>
      <c r="C228" s="8" t="s">
        <v>549</v>
      </c>
      <c r="D228" s="8" t="s">
        <v>310</v>
      </c>
      <c r="E228" s="8">
        <v>2</v>
      </c>
      <c r="F228" s="8">
        <v>1</v>
      </c>
      <c r="G228" s="8">
        <v>2</v>
      </c>
      <c r="H228" s="8">
        <v>1</v>
      </c>
      <c r="I228" s="8">
        <v>1</v>
      </c>
      <c r="J228" s="8">
        <v>2</v>
      </c>
      <c r="K228" s="8">
        <v>2</v>
      </c>
      <c r="L228" s="8">
        <v>1</v>
      </c>
      <c r="M228" s="8">
        <v>1</v>
      </c>
      <c r="O228" s="8">
        <v>2</v>
      </c>
      <c r="P228" s="8">
        <v>1</v>
      </c>
      <c r="Q228" s="8">
        <v>2</v>
      </c>
      <c r="R228" s="8">
        <v>1</v>
      </c>
      <c r="S228" s="8">
        <v>1</v>
      </c>
      <c r="T228" s="8">
        <v>2</v>
      </c>
      <c r="U228" s="8">
        <v>2</v>
      </c>
      <c r="V228" s="8">
        <v>1</v>
      </c>
      <c r="W228" s="8">
        <v>1</v>
      </c>
    </row>
    <row r="229" spans="1:23" x14ac:dyDescent="0.2">
      <c r="A229" s="8">
        <v>223</v>
      </c>
      <c r="B229" s="8" t="s">
        <v>550</v>
      </c>
      <c r="C229" s="8" t="s">
        <v>551</v>
      </c>
      <c r="D229" s="8" t="s">
        <v>137</v>
      </c>
      <c r="E229" s="8">
        <v>0</v>
      </c>
      <c r="F229" s="8">
        <v>5</v>
      </c>
      <c r="G229" s="8">
        <v>0</v>
      </c>
      <c r="H229" s="8">
        <v>0</v>
      </c>
      <c r="I229" s="8">
        <v>10</v>
      </c>
      <c r="J229" s="8">
        <v>0</v>
      </c>
      <c r="K229" s="8">
        <v>0</v>
      </c>
      <c r="L229" s="8">
        <v>0</v>
      </c>
      <c r="M229" s="8">
        <v>0</v>
      </c>
      <c r="O229" s="8">
        <v>0</v>
      </c>
      <c r="P229" s="8">
        <v>4</v>
      </c>
      <c r="Q229" s="8">
        <v>0</v>
      </c>
      <c r="R229" s="8">
        <v>0</v>
      </c>
      <c r="S229" s="8">
        <v>4</v>
      </c>
      <c r="T229" s="8">
        <v>0</v>
      </c>
      <c r="U229" s="8">
        <v>0</v>
      </c>
      <c r="V229" s="8">
        <v>0</v>
      </c>
      <c r="W229" s="8">
        <v>0</v>
      </c>
    </row>
    <row r="230" spans="1:23" x14ac:dyDescent="0.2">
      <c r="A230" s="8">
        <v>224</v>
      </c>
      <c r="B230" s="8" t="s">
        <v>552</v>
      </c>
      <c r="C230" s="8" t="s">
        <v>553</v>
      </c>
      <c r="D230" s="8" t="s">
        <v>274</v>
      </c>
      <c r="E230" s="8">
        <v>0</v>
      </c>
      <c r="F230" s="8">
        <v>0</v>
      </c>
      <c r="G230" s="8">
        <v>1</v>
      </c>
      <c r="H230" s="8">
        <v>1</v>
      </c>
      <c r="I230" s="8">
        <v>1</v>
      </c>
      <c r="J230" s="8">
        <v>2</v>
      </c>
      <c r="K230" s="8">
        <v>1</v>
      </c>
      <c r="L230" s="8">
        <v>2</v>
      </c>
      <c r="M230" s="8">
        <v>1</v>
      </c>
      <c r="O230" s="8">
        <v>0</v>
      </c>
      <c r="P230" s="8">
        <v>0</v>
      </c>
      <c r="Q230" s="8">
        <v>1</v>
      </c>
      <c r="R230" s="8">
        <v>1</v>
      </c>
      <c r="S230" s="8">
        <v>1</v>
      </c>
      <c r="T230" s="8">
        <v>2</v>
      </c>
      <c r="U230" s="8">
        <v>1</v>
      </c>
      <c r="V230" s="8">
        <v>2</v>
      </c>
      <c r="W230" s="8">
        <v>1</v>
      </c>
    </row>
    <row r="231" spans="1:23" x14ac:dyDescent="0.2">
      <c r="A231" s="8">
        <v>225</v>
      </c>
      <c r="B231" s="8" t="s">
        <v>554</v>
      </c>
      <c r="C231" s="8" t="s">
        <v>555</v>
      </c>
      <c r="D231" s="8" t="s">
        <v>211</v>
      </c>
      <c r="E231" s="8">
        <v>1</v>
      </c>
      <c r="F231" s="8">
        <v>0</v>
      </c>
      <c r="G231" s="8">
        <v>3</v>
      </c>
      <c r="H231" s="8">
        <v>1</v>
      </c>
      <c r="I231" s="8">
        <v>2</v>
      </c>
      <c r="J231" s="8">
        <v>4</v>
      </c>
      <c r="K231" s="8">
        <v>2</v>
      </c>
      <c r="L231" s="8">
        <v>1</v>
      </c>
      <c r="M231" s="8">
        <v>3</v>
      </c>
      <c r="O231" s="8">
        <v>1</v>
      </c>
      <c r="P231" s="8">
        <v>0</v>
      </c>
      <c r="Q231" s="8">
        <v>3</v>
      </c>
      <c r="R231" s="8">
        <v>1</v>
      </c>
      <c r="S231" s="8">
        <v>2</v>
      </c>
      <c r="T231" s="8">
        <v>4</v>
      </c>
      <c r="U231" s="8">
        <v>2</v>
      </c>
      <c r="V231" s="8">
        <v>1</v>
      </c>
      <c r="W231" s="8">
        <v>3</v>
      </c>
    </row>
    <row r="232" spans="1:23" x14ac:dyDescent="0.2">
      <c r="A232" s="8">
        <v>226</v>
      </c>
      <c r="B232" s="8" t="s">
        <v>556</v>
      </c>
      <c r="C232" s="8" t="s">
        <v>557</v>
      </c>
      <c r="D232" s="8" t="s">
        <v>558</v>
      </c>
      <c r="E232" s="8">
        <v>1</v>
      </c>
      <c r="F232" s="8">
        <v>5</v>
      </c>
      <c r="G232" s="8">
        <v>1</v>
      </c>
      <c r="H232" s="8">
        <v>1</v>
      </c>
      <c r="I232" s="8">
        <v>4</v>
      </c>
      <c r="J232" s="8">
        <v>2</v>
      </c>
      <c r="K232" s="8">
        <v>0</v>
      </c>
      <c r="L232" s="8">
        <v>1</v>
      </c>
      <c r="M232" s="8">
        <v>1</v>
      </c>
      <c r="O232" s="8">
        <v>1</v>
      </c>
      <c r="P232" s="8">
        <v>4</v>
      </c>
      <c r="Q232" s="8">
        <v>1</v>
      </c>
      <c r="R232" s="8">
        <v>1</v>
      </c>
      <c r="S232" s="8">
        <v>2</v>
      </c>
      <c r="T232" s="8">
        <v>2</v>
      </c>
      <c r="U232" s="8">
        <v>0</v>
      </c>
      <c r="V232" s="8">
        <v>1</v>
      </c>
      <c r="W232" s="8">
        <v>1</v>
      </c>
    </row>
    <row r="233" spans="1:23" x14ac:dyDescent="0.2">
      <c r="A233" s="8">
        <v>227</v>
      </c>
      <c r="B233" s="10" t="s">
        <v>559</v>
      </c>
      <c r="C233" s="8" t="s">
        <v>560</v>
      </c>
      <c r="D233" s="8" t="s">
        <v>131</v>
      </c>
      <c r="E233" s="8">
        <v>0</v>
      </c>
      <c r="F233" s="8">
        <v>1</v>
      </c>
      <c r="G233" s="8">
        <v>0</v>
      </c>
      <c r="H233" s="8">
        <v>1</v>
      </c>
      <c r="I233" s="8">
        <v>2</v>
      </c>
      <c r="J233" s="8">
        <v>3</v>
      </c>
      <c r="K233" s="8">
        <v>1</v>
      </c>
      <c r="L233" s="8">
        <v>2</v>
      </c>
      <c r="M233" s="8">
        <v>2</v>
      </c>
      <c r="O233" s="8">
        <v>0</v>
      </c>
      <c r="P233" s="8">
        <v>1</v>
      </c>
      <c r="Q233" s="8">
        <v>0</v>
      </c>
      <c r="R233" s="8">
        <v>1</v>
      </c>
      <c r="S233" s="8">
        <v>2</v>
      </c>
      <c r="T233" s="8">
        <v>3</v>
      </c>
      <c r="U233" s="8">
        <v>1</v>
      </c>
      <c r="V233" s="8">
        <v>2</v>
      </c>
      <c r="W233" s="8">
        <v>2</v>
      </c>
    </row>
    <row r="234" spans="1:23" x14ac:dyDescent="0.2">
      <c r="A234" s="8">
        <v>228</v>
      </c>
      <c r="B234" s="8" t="s">
        <v>561</v>
      </c>
      <c r="C234" s="8" t="s">
        <v>562</v>
      </c>
      <c r="D234" s="8" t="s">
        <v>255</v>
      </c>
      <c r="E234" s="8">
        <v>0</v>
      </c>
      <c r="F234" s="8">
        <v>1</v>
      </c>
      <c r="G234" s="8">
        <v>4</v>
      </c>
      <c r="H234" s="8">
        <v>1</v>
      </c>
      <c r="I234" s="8">
        <v>1</v>
      </c>
      <c r="J234" s="8">
        <v>4</v>
      </c>
      <c r="K234" s="8">
        <v>2</v>
      </c>
      <c r="L234" s="8">
        <v>1</v>
      </c>
      <c r="M234" s="8">
        <v>1</v>
      </c>
      <c r="O234" s="8">
        <v>0</v>
      </c>
      <c r="P234" s="8">
        <v>1</v>
      </c>
      <c r="Q234" s="8">
        <v>4</v>
      </c>
      <c r="R234" s="8">
        <v>1</v>
      </c>
      <c r="S234" s="8">
        <v>1</v>
      </c>
      <c r="T234" s="8">
        <v>4</v>
      </c>
      <c r="U234" s="8">
        <v>2</v>
      </c>
      <c r="V234" s="8">
        <v>1</v>
      </c>
      <c r="W234" s="8">
        <v>1</v>
      </c>
    </row>
    <row r="235" spans="1:23" x14ac:dyDescent="0.2">
      <c r="A235" s="8">
        <v>229</v>
      </c>
      <c r="B235" s="8" t="s">
        <v>563</v>
      </c>
      <c r="C235" s="8" t="s">
        <v>564</v>
      </c>
      <c r="D235" s="8" t="s">
        <v>234</v>
      </c>
      <c r="E235" s="8">
        <v>0</v>
      </c>
      <c r="F235" s="8">
        <v>0</v>
      </c>
      <c r="G235" s="8">
        <v>1</v>
      </c>
      <c r="H235" s="8">
        <v>2</v>
      </c>
      <c r="I235" s="8">
        <v>2</v>
      </c>
      <c r="J235" s="8">
        <v>4</v>
      </c>
      <c r="K235" s="8">
        <v>1</v>
      </c>
      <c r="L235" s="8">
        <v>0</v>
      </c>
      <c r="M235" s="8">
        <v>3</v>
      </c>
      <c r="O235" s="8">
        <v>0</v>
      </c>
      <c r="P235" s="8">
        <v>0</v>
      </c>
      <c r="Q235" s="8">
        <v>1</v>
      </c>
      <c r="R235" s="8">
        <v>1</v>
      </c>
      <c r="S235" s="8">
        <v>1</v>
      </c>
      <c r="T235" s="8">
        <v>3</v>
      </c>
      <c r="U235" s="8">
        <v>1</v>
      </c>
      <c r="V235" s="8">
        <v>0</v>
      </c>
      <c r="W235" s="8">
        <v>2</v>
      </c>
    </row>
    <row r="236" spans="1:23" x14ac:dyDescent="0.2">
      <c r="A236" s="8">
        <v>230</v>
      </c>
      <c r="B236" s="8" t="s">
        <v>565</v>
      </c>
      <c r="C236" s="8" t="s">
        <v>566</v>
      </c>
      <c r="D236" s="8" t="s">
        <v>567</v>
      </c>
      <c r="E236" s="8">
        <v>0</v>
      </c>
      <c r="F236" s="8">
        <v>2</v>
      </c>
      <c r="G236" s="8">
        <v>4</v>
      </c>
      <c r="H236" s="8">
        <v>0</v>
      </c>
      <c r="I236" s="8">
        <v>0</v>
      </c>
      <c r="J236" s="8">
        <v>0</v>
      </c>
      <c r="K236" s="8">
        <v>1</v>
      </c>
      <c r="L236" s="8">
        <v>0</v>
      </c>
      <c r="M236" s="8">
        <v>0</v>
      </c>
      <c r="O236" s="8">
        <v>0</v>
      </c>
      <c r="P236" s="8">
        <v>2</v>
      </c>
      <c r="Q236" s="8">
        <v>3</v>
      </c>
      <c r="R236" s="8">
        <v>0</v>
      </c>
      <c r="S236" s="8">
        <v>0</v>
      </c>
      <c r="T236" s="8">
        <v>0</v>
      </c>
      <c r="U236" s="8">
        <v>1</v>
      </c>
      <c r="V236" s="8">
        <v>0</v>
      </c>
      <c r="W236" s="8">
        <v>0</v>
      </c>
    </row>
    <row r="237" spans="1:23" x14ac:dyDescent="0.2">
      <c r="A237" s="8">
        <v>231</v>
      </c>
      <c r="B237" s="8" t="s">
        <v>568</v>
      </c>
      <c r="C237" s="8" t="s">
        <v>569</v>
      </c>
      <c r="D237" s="8" t="s">
        <v>570</v>
      </c>
      <c r="E237" s="8">
        <v>0</v>
      </c>
      <c r="F237" s="8">
        <v>0</v>
      </c>
      <c r="G237" s="8">
        <v>2</v>
      </c>
      <c r="H237" s="8">
        <v>2</v>
      </c>
      <c r="I237" s="8">
        <v>1</v>
      </c>
      <c r="J237" s="8">
        <v>4</v>
      </c>
      <c r="K237" s="8">
        <v>0</v>
      </c>
      <c r="L237" s="8">
        <v>5</v>
      </c>
      <c r="M237" s="8">
        <v>1</v>
      </c>
      <c r="O237" s="8">
        <v>0</v>
      </c>
      <c r="P237" s="8">
        <v>0</v>
      </c>
      <c r="Q237" s="8">
        <v>2</v>
      </c>
      <c r="R237" s="8">
        <v>2</v>
      </c>
      <c r="S237" s="8">
        <v>1</v>
      </c>
      <c r="T237" s="8">
        <v>4</v>
      </c>
      <c r="U237" s="8">
        <v>0</v>
      </c>
      <c r="V237" s="8">
        <v>4</v>
      </c>
      <c r="W237" s="8">
        <v>1</v>
      </c>
    </row>
    <row r="238" spans="1:23" x14ac:dyDescent="0.2">
      <c r="A238" s="8">
        <v>232</v>
      </c>
      <c r="B238" s="8" t="s">
        <v>571</v>
      </c>
      <c r="C238" s="8" t="s">
        <v>572</v>
      </c>
      <c r="D238" s="8" t="s">
        <v>573</v>
      </c>
      <c r="E238" s="8">
        <v>0</v>
      </c>
      <c r="F238" s="8">
        <v>4</v>
      </c>
      <c r="G238" s="8">
        <v>0</v>
      </c>
      <c r="H238" s="8">
        <v>0</v>
      </c>
      <c r="I238" s="8">
        <v>7</v>
      </c>
      <c r="J238" s="8">
        <v>1</v>
      </c>
      <c r="K238" s="8">
        <v>0</v>
      </c>
      <c r="L238" s="8">
        <v>0</v>
      </c>
      <c r="M238" s="8">
        <v>0</v>
      </c>
      <c r="O238" s="8">
        <v>0</v>
      </c>
      <c r="P238" s="8">
        <v>4</v>
      </c>
      <c r="Q238" s="8">
        <v>0</v>
      </c>
      <c r="R238" s="8">
        <v>0</v>
      </c>
      <c r="S238" s="8">
        <v>6</v>
      </c>
      <c r="T238" s="8">
        <v>1</v>
      </c>
      <c r="U238" s="8">
        <v>0</v>
      </c>
      <c r="V238" s="8">
        <v>0</v>
      </c>
      <c r="W238" s="8">
        <v>0</v>
      </c>
    </row>
    <row r="239" spans="1:23" x14ac:dyDescent="0.2">
      <c r="A239" s="8">
        <v>233</v>
      </c>
      <c r="B239" s="8" t="s">
        <v>574</v>
      </c>
      <c r="C239" s="8" t="s">
        <v>575</v>
      </c>
      <c r="D239" s="8" t="s">
        <v>397</v>
      </c>
      <c r="E239" s="8">
        <v>2</v>
      </c>
      <c r="F239" s="8">
        <v>1</v>
      </c>
      <c r="G239" s="8">
        <v>0</v>
      </c>
      <c r="H239" s="8">
        <v>1</v>
      </c>
      <c r="I239" s="8">
        <v>1</v>
      </c>
      <c r="J239" s="8">
        <v>2</v>
      </c>
      <c r="K239" s="8">
        <v>2</v>
      </c>
      <c r="L239" s="8">
        <v>2</v>
      </c>
      <c r="M239" s="8">
        <v>2</v>
      </c>
      <c r="O239" s="8">
        <v>2</v>
      </c>
      <c r="P239" s="8">
        <v>1</v>
      </c>
      <c r="Q239" s="8">
        <v>0</v>
      </c>
      <c r="R239" s="8">
        <v>1</v>
      </c>
      <c r="S239" s="8">
        <v>1</v>
      </c>
      <c r="T239" s="8">
        <v>2</v>
      </c>
      <c r="U239" s="8">
        <v>2</v>
      </c>
      <c r="V239" s="8">
        <v>2</v>
      </c>
      <c r="W239" s="8">
        <v>2</v>
      </c>
    </row>
    <row r="240" spans="1:23" x14ac:dyDescent="0.2">
      <c r="A240" s="8">
        <v>234</v>
      </c>
      <c r="B240" s="8" t="s">
        <v>576</v>
      </c>
      <c r="C240" s="8" t="s">
        <v>577</v>
      </c>
      <c r="D240" s="8" t="s">
        <v>143</v>
      </c>
      <c r="E240" s="8">
        <v>0</v>
      </c>
      <c r="F240" s="8">
        <v>1</v>
      </c>
      <c r="G240" s="8">
        <v>1</v>
      </c>
      <c r="H240" s="8">
        <v>3</v>
      </c>
      <c r="I240" s="8">
        <v>1</v>
      </c>
      <c r="J240" s="8">
        <v>2</v>
      </c>
      <c r="K240" s="8">
        <v>3</v>
      </c>
      <c r="L240" s="8">
        <v>1</v>
      </c>
      <c r="M240" s="8">
        <v>1</v>
      </c>
      <c r="O240" s="8">
        <v>0</v>
      </c>
      <c r="P240" s="8">
        <v>1</v>
      </c>
      <c r="Q240" s="8">
        <v>1</v>
      </c>
      <c r="R240" s="8">
        <v>2</v>
      </c>
      <c r="S240" s="8">
        <v>1</v>
      </c>
      <c r="T240" s="8">
        <v>2</v>
      </c>
      <c r="U240" s="8">
        <v>2</v>
      </c>
      <c r="V240" s="8">
        <v>1</v>
      </c>
      <c r="W240" s="8">
        <v>1</v>
      </c>
    </row>
    <row r="241" spans="1:23" x14ac:dyDescent="0.2">
      <c r="A241" s="8">
        <v>235</v>
      </c>
      <c r="B241" s="8" t="s">
        <v>578</v>
      </c>
      <c r="C241" s="8" t="s">
        <v>579</v>
      </c>
      <c r="D241" s="8" t="s">
        <v>53</v>
      </c>
      <c r="E241" s="8">
        <v>0</v>
      </c>
      <c r="F241" s="8">
        <v>0</v>
      </c>
      <c r="G241" s="8">
        <v>1</v>
      </c>
      <c r="H241" s="8">
        <v>1</v>
      </c>
      <c r="I241" s="8">
        <v>0</v>
      </c>
      <c r="J241" s="8">
        <v>4</v>
      </c>
      <c r="K241" s="8">
        <v>0</v>
      </c>
      <c r="L241" s="8">
        <v>0</v>
      </c>
      <c r="M241" s="8">
        <v>2</v>
      </c>
      <c r="O241" s="8">
        <v>0</v>
      </c>
      <c r="P241" s="8">
        <v>0</v>
      </c>
      <c r="Q241" s="8">
        <v>1</v>
      </c>
      <c r="R241" s="8">
        <v>1</v>
      </c>
      <c r="S241" s="8">
        <v>0</v>
      </c>
      <c r="T241" s="8">
        <v>4</v>
      </c>
      <c r="U241" s="8">
        <v>0</v>
      </c>
      <c r="V241" s="8">
        <v>0</v>
      </c>
      <c r="W241" s="8">
        <v>2</v>
      </c>
    </row>
    <row r="242" spans="1:23" x14ac:dyDescent="0.2">
      <c r="A242" s="8">
        <v>236</v>
      </c>
      <c r="B242" s="8" t="s">
        <v>580</v>
      </c>
      <c r="C242" s="8" t="s">
        <v>581</v>
      </c>
      <c r="D242" s="8" t="s">
        <v>582</v>
      </c>
      <c r="E242" s="8">
        <v>0</v>
      </c>
      <c r="F242" s="8">
        <v>1</v>
      </c>
      <c r="G242" s="8">
        <v>0</v>
      </c>
      <c r="H242" s="8">
        <v>0</v>
      </c>
      <c r="I242" s="8">
        <v>6</v>
      </c>
      <c r="J242" s="8">
        <v>0</v>
      </c>
      <c r="K242" s="8">
        <v>0</v>
      </c>
      <c r="L242" s="8">
        <v>0</v>
      </c>
      <c r="M242" s="8">
        <v>0</v>
      </c>
      <c r="O242" s="8">
        <v>0</v>
      </c>
      <c r="P242" s="8">
        <v>1</v>
      </c>
      <c r="Q242" s="8">
        <v>0</v>
      </c>
      <c r="R242" s="8">
        <v>0</v>
      </c>
      <c r="S242" s="8">
        <v>4</v>
      </c>
      <c r="T242" s="8">
        <v>0</v>
      </c>
      <c r="U242" s="8">
        <v>0</v>
      </c>
      <c r="V242" s="8">
        <v>0</v>
      </c>
      <c r="W242" s="8">
        <v>0</v>
      </c>
    </row>
    <row r="243" spans="1:23" x14ac:dyDescent="0.2">
      <c r="A243" s="8">
        <v>237</v>
      </c>
      <c r="B243" s="8" t="s">
        <v>583</v>
      </c>
      <c r="C243" s="8" t="s">
        <v>584</v>
      </c>
      <c r="D243" s="8" t="s">
        <v>178</v>
      </c>
      <c r="E243" s="8">
        <v>0</v>
      </c>
      <c r="F243" s="8">
        <v>0</v>
      </c>
      <c r="G243" s="8">
        <v>3</v>
      </c>
      <c r="H243" s="8">
        <v>1</v>
      </c>
      <c r="I243" s="8">
        <v>1</v>
      </c>
      <c r="J243" s="8">
        <v>1</v>
      </c>
      <c r="K243" s="8">
        <v>2</v>
      </c>
      <c r="L243" s="8">
        <v>0</v>
      </c>
      <c r="M243" s="8">
        <v>0</v>
      </c>
      <c r="O243" s="8">
        <v>0</v>
      </c>
      <c r="P243" s="8">
        <v>0</v>
      </c>
      <c r="Q243" s="8">
        <v>3</v>
      </c>
      <c r="R243" s="8">
        <v>1</v>
      </c>
      <c r="S243" s="8">
        <v>1</v>
      </c>
      <c r="T243" s="8">
        <v>1</v>
      </c>
      <c r="U243" s="8">
        <v>2</v>
      </c>
      <c r="V243" s="8">
        <v>0</v>
      </c>
      <c r="W243" s="8">
        <v>0</v>
      </c>
    </row>
    <row r="244" spans="1:23" x14ac:dyDescent="0.2">
      <c r="A244" s="8">
        <v>238</v>
      </c>
      <c r="B244" s="8" t="s">
        <v>585</v>
      </c>
      <c r="C244" s="8" t="s">
        <v>586</v>
      </c>
      <c r="D244" s="8" t="s">
        <v>62</v>
      </c>
      <c r="E244" s="8">
        <v>0</v>
      </c>
      <c r="F244" s="8">
        <v>0</v>
      </c>
      <c r="G244" s="8">
        <v>0</v>
      </c>
      <c r="H244" s="8">
        <v>1</v>
      </c>
      <c r="I244" s="8">
        <v>0</v>
      </c>
      <c r="J244" s="8">
        <v>3</v>
      </c>
      <c r="K244" s="8">
        <v>1</v>
      </c>
      <c r="L244" s="8">
        <v>1</v>
      </c>
      <c r="M244" s="8">
        <v>1</v>
      </c>
      <c r="O244" s="8">
        <v>0</v>
      </c>
      <c r="P244" s="8">
        <v>0</v>
      </c>
      <c r="Q244" s="8">
        <v>0</v>
      </c>
      <c r="R244" s="8">
        <v>1</v>
      </c>
      <c r="S244" s="8">
        <v>0</v>
      </c>
      <c r="T244" s="8">
        <v>3</v>
      </c>
      <c r="U244" s="8">
        <v>1</v>
      </c>
      <c r="V244" s="8">
        <v>1</v>
      </c>
      <c r="W244" s="8">
        <v>1</v>
      </c>
    </row>
    <row r="245" spans="1:23" x14ac:dyDescent="0.2">
      <c r="A245" s="8">
        <v>239</v>
      </c>
      <c r="B245" s="8" t="s">
        <v>587</v>
      </c>
      <c r="C245" s="8" t="s">
        <v>588</v>
      </c>
      <c r="D245" s="8" t="s">
        <v>269</v>
      </c>
      <c r="E245" s="8">
        <v>0</v>
      </c>
      <c r="F245" s="8">
        <v>5</v>
      </c>
      <c r="G245" s="8">
        <v>0</v>
      </c>
      <c r="H245" s="8">
        <v>1</v>
      </c>
      <c r="I245" s="8">
        <v>4</v>
      </c>
      <c r="J245" s="8">
        <v>3</v>
      </c>
      <c r="K245" s="8">
        <v>0</v>
      </c>
      <c r="L245" s="8">
        <v>0</v>
      </c>
      <c r="M245" s="8">
        <v>0</v>
      </c>
      <c r="O245" s="8">
        <v>0</v>
      </c>
      <c r="P245" s="8">
        <v>3</v>
      </c>
      <c r="Q245" s="8">
        <v>0</v>
      </c>
      <c r="R245" s="8">
        <v>1</v>
      </c>
      <c r="S245" s="8">
        <v>3</v>
      </c>
      <c r="T245" s="8">
        <v>3</v>
      </c>
      <c r="U245" s="8">
        <v>0</v>
      </c>
      <c r="V245" s="8">
        <v>0</v>
      </c>
      <c r="W245" s="8">
        <v>0</v>
      </c>
    </row>
    <row r="246" spans="1:23" x14ac:dyDescent="0.2">
      <c r="A246" s="8">
        <v>240</v>
      </c>
      <c r="B246" s="8" t="s">
        <v>589</v>
      </c>
      <c r="C246" s="8" t="s">
        <v>590</v>
      </c>
      <c r="D246" s="8" t="s">
        <v>591</v>
      </c>
      <c r="E246" s="8">
        <v>0</v>
      </c>
      <c r="F246" s="8">
        <v>4</v>
      </c>
      <c r="G246" s="8">
        <v>0</v>
      </c>
      <c r="H246" s="8">
        <v>0</v>
      </c>
      <c r="I246" s="8">
        <v>7</v>
      </c>
      <c r="J246" s="8">
        <v>0</v>
      </c>
      <c r="K246" s="8">
        <v>0</v>
      </c>
      <c r="L246" s="8">
        <v>0</v>
      </c>
      <c r="M246" s="8">
        <v>0</v>
      </c>
      <c r="O246" s="8">
        <v>0</v>
      </c>
      <c r="P246" s="8">
        <v>4</v>
      </c>
      <c r="Q246" s="8">
        <v>0</v>
      </c>
      <c r="R246" s="8">
        <v>0</v>
      </c>
      <c r="S246" s="8">
        <v>6</v>
      </c>
      <c r="T246" s="8">
        <v>0</v>
      </c>
      <c r="U246" s="8">
        <v>0</v>
      </c>
      <c r="V246" s="8">
        <v>0</v>
      </c>
      <c r="W246" s="8">
        <v>0</v>
      </c>
    </row>
    <row r="247" spans="1:23" x14ac:dyDescent="0.2">
      <c r="A247" s="8">
        <v>241</v>
      </c>
      <c r="B247" s="8" t="s">
        <v>592</v>
      </c>
      <c r="C247" s="8" t="s">
        <v>593</v>
      </c>
      <c r="D247" s="8" t="s">
        <v>397</v>
      </c>
      <c r="E247" s="8">
        <v>0</v>
      </c>
      <c r="F247" s="8">
        <v>4</v>
      </c>
      <c r="G247" s="8">
        <v>0</v>
      </c>
      <c r="H247" s="8">
        <v>0</v>
      </c>
      <c r="I247" s="8">
        <v>4</v>
      </c>
      <c r="J247" s="8">
        <v>0</v>
      </c>
      <c r="K247" s="8">
        <v>0</v>
      </c>
      <c r="L247" s="8">
        <v>1</v>
      </c>
      <c r="M247" s="8">
        <v>0</v>
      </c>
      <c r="O247" s="8">
        <v>0</v>
      </c>
      <c r="P247" s="8">
        <v>2</v>
      </c>
      <c r="Q247" s="8">
        <v>0</v>
      </c>
      <c r="R247" s="8">
        <v>0</v>
      </c>
      <c r="S247" s="8">
        <v>2</v>
      </c>
      <c r="T247" s="8">
        <v>0</v>
      </c>
      <c r="U247" s="8">
        <v>0</v>
      </c>
      <c r="V247" s="8">
        <v>1</v>
      </c>
      <c r="W247" s="8">
        <v>0</v>
      </c>
    </row>
    <row r="248" spans="1:23" x14ac:dyDescent="0.2">
      <c r="A248" s="8">
        <v>242</v>
      </c>
      <c r="B248" s="8" t="s">
        <v>594</v>
      </c>
      <c r="C248" s="8" t="s">
        <v>595</v>
      </c>
      <c r="D248" s="8" t="s">
        <v>151</v>
      </c>
      <c r="E248" s="8">
        <v>0</v>
      </c>
      <c r="F248" s="8">
        <v>3</v>
      </c>
      <c r="G248" s="8">
        <v>0</v>
      </c>
      <c r="H248" s="8">
        <v>0</v>
      </c>
      <c r="I248" s="8">
        <v>6</v>
      </c>
      <c r="J248" s="8">
        <v>0</v>
      </c>
      <c r="K248" s="8">
        <v>0</v>
      </c>
      <c r="L248" s="8">
        <v>0</v>
      </c>
      <c r="M248" s="8">
        <v>0</v>
      </c>
      <c r="O248" s="8">
        <v>0</v>
      </c>
      <c r="P248" s="8">
        <v>3</v>
      </c>
      <c r="Q248" s="8">
        <v>0</v>
      </c>
      <c r="R248" s="8">
        <v>0</v>
      </c>
      <c r="S248" s="8">
        <v>6</v>
      </c>
      <c r="T248" s="8">
        <v>0</v>
      </c>
      <c r="U248" s="8">
        <v>0</v>
      </c>
      <c r="V248" s="8">
        <v>0</v>
      </c>
      <c r="W248" s="8">
        <v>0</v>
      </c>
    </row>
    <row r="249" spans="1:23" x14ac:dyDescent="0.2">
      <c r="A249" s="8">
        <v>243</v>
      </c>
      <c r="B249" s="8" t="s">
        <v>596</v>
      </c>
      <c r="C249" s="8" t="s">
        <v>597</v>
      </c>
      <c r="D249" s="8" t="s">
        <v>269</v>
      </c>
      <c r="E249" s="8">
        <v>1</v>
      </c>
      <c r="F249" s="8">
        <v>1</v>
      </c>
      <c r="G249" s="8">
        <v>1</v>
      </c>
      <c r="H249" s="8">
        <v>2</v>
      </c>
      <c r="I249" s="8">
        <v>1</v>
      </c>
      <c r="J249" s="8">
        <v>0</v>
      </c>
      <c r="K249" s="8">
        <v>1</v>
      </c>
      <c r="L249" s="8">
        <v>1</v>
      </c>
      <c r="M249" s="8">
        <v>1</v>
      </c>
      <c r="O249" s="8">
        <v>1</v>
      </c>
      <c r="P249" s="8">
        <v>1</v>
      </c>
      <c r="Q249" s="8">
        <v>1</v>
      </c>
      <c r="R249" s="8">
        <v>2</v>
      </c>
      <c r="S249" s="8">
        <v>1</v>
      </c>
      <c r="T249" s="8">
        <v>0</v>
      </c>
      <c r="U249" s="8">
        <v>1</v>
      </c>
      <c r="V249" s="8">
        <v>1</v>
      </c>
      <c r="W249" s="8">
        <v>1</v>
      </c>
    </row>
    <row r="250" spans="1:23" x14ac:dyDescent="0.2">
      <c r="A250" s="8">
        <v>244</v>
      </c>
      <c r="B250" s="8" t="s">
        <v>598</v>
      </c>
      <c r="C250" s="8" t="s">
        <v>599</v>
      </c>
      <c r="D250" s="8" t="s">
        <v>341</v>
      </c>
      <c r="E250" s="8">
        <v>1</v>
      </c>
      <c r="F250" s="8">
        <v>1</v>
      </c>
      <c r="G250" s="8">
        <v>0</v>
      </c>
      <c r="H250" s="8">
        <v>2</v>
      </c>
      <c r="I250" s="8">
        <v>1</v>
      </c>
      <c r="J250" s="8">
        <v>3</v>
      </c>
      <c r="K250" s="8">
        <v>3</v>
      </c>
      <c r="L250" s="8">
        <v>1</v>
      </c>
      <c r="M250" s="8">
        <v>1</v>
      </c>
      <c r="O250" s="8">
        <v>1</v>
      </c>
      <c r="P250" s="8">
        <v>1</v>
      </c>
      <c r="Q250" s="8">
        <v>0</v>
      </c>
      <c r="R250" s="8">
        <v>2</v>
      </c>
      <c r="S250" s="8">
        <v>1</v>
      </c>
      <c r="T250" s="8">
        <v>3</v>
      </c>
      <c r="U250" s="8">
        <v>3</v>
      </c>
      <c r="V250" s="8">
        <v>1</v>
      </c>
      <c r="W250" s="8">
        <v>1</v>
      </c>
    </row>
    <row r="251" spans="1:23" x14ac:dyDescent="0.2">
      <c r="A251" s="8">
        <v>245</v>
      </c>
      <c r="B251" s="8" t="s">
        <v>600</v>
      </c>
      <c r="C251" s="8" t="s">
        <v>601</v>
      </c>
      <c r="D251" s="8" t="s">
        <v>602</v>
      </c>
      <c r="E251" s="8">
        <v>0</v>
      </c>
      <c r="F251" s="8">
        <v>1</v>
      </c>
      <c r="G251" s="8">
        <v>1</v>
      </c>
      <c r="H251" s="8">
        <v>0</v>
      </c>
      <c r="I251" s="8">
        <v>0</v>
      </c>
      <c r="J251" s="8">
        <v>2</v>
      </c>
      <c r="K251" s="8">
        <v>2</v>
      </c>
      <c r="L251" s="8">
        <v>2</v>
      </c>
      <c r="M251" s="8">
        <v>1</v>
      </c>
      <c r="O251" s="8">
        <v>0</v>
      </c>
      <c r="P251" s="8">
        <v>1</v>
      </c>
      <c r="Q251" s="8">
        <v>1</v>
      </c>
      <c r="R251" s="8">
        <v>0</v>
      </c>
      <c r="S251" s="8">
        <v>0</v>
      </c>
      <c r="T251" s="8">
        <v>2</v>
      </c>
      <c r="U251" s="8">
        <v>2</v>
      </c>
      <c r="V251" s="8">
        <v>2</v>
      </c>
      <c r="W251" s="8">
        <v>1</v>
      </c>
    </row>
    <row r="252" spans="1:23" x14ac:dyDescent="0.2">
      <c r="A252" s="8">
        <v>246</v>
      </c>
      <c r="B252" s="8" t="s">
        <v>603</v>
      </c>
      <c r="C252" s="8" t="s">
        <v>604</v>
      </c>
      <c r="D252" s="8" t="s">
        <v>296</v>
      </c>
      <c r="E252" s="8">
        <v>1</v>
      </c>
      <c r="F252" s="8">
        <v>0</v>
      </c>
      <c r="G252" s="8">
        <v>1</v>
      </c>
      <c r="H252" s="8">
        <v>0</v>
      </c>
      <c r="I252" s="8">
        <v>3</v>
      </c>
      <c r="J252" s="8">
        <v>3</v>
      </c>
      <c r="K252" s="8">
        <v>0</v>
      </c>
      <c r="L252" s="8">
        <v>0</v>
      </c>
      <c r="M252" s="8">
        <v>1</v>
      </c>
      <c r="O252" s="8">
        <v>1</v>
      </c>
      <c r="P252" s="8">
        <v>0</v>
      </c>
      <c r="Q252" s="8">
        <v>1</v>
      </c>
      <c r="R252" s="8">
        <v>0</v>
      </c>
      <c r="S252" s="8">
        <v>3</v>
      </c>
      <c r="T252" s="8">
        <v>3</v>
      </c>
      <c r="U252" s="8">
        <v>0</v>
      </c>
      <c r="V252" s="8">
        <v>0</v>
      </c>
      <c r="W252" s="8">
        <v>1</v>
      </c>
    </row>
    <row r="253" spans="1:23" x14ac:dyDescent="0.2">
      <c r="A253" s="8">
        <v>247</v>
      </c>
      <c r="B253" s="8" t="s">
        <v>605</v>
      </c>
      <c r="C253" s="8" t="s">
        <v>606</v>
      </c>
      <c r="D253" s="8" t="s">
        <v>607</v>
      </c>
      <c r="E253" s="8">
        <v>0</v>
      </c>
      <c r="F253" s="8">
        <v>0</v>
      </c>
      <c r="G253" s="8">
        <v>1</v>
      </c>
      <c r="H253" s="8">
        <v>0</v>
      </c>
      <c r="I253" s="8">
        <v>6</v>
      </c>
      <c r="J253" s="8">
        <v>0</v>
      </c>
      <c r="K253" s="8">
        <v>0</v>
      </c>
      <c r="L253" s="8">
        <v>0</v>
      </c>
      <c r="M253" s="8">
        <v>0</v>
      </c>
      <c r="O253" s="8">
        <v>0</v>
      </c>
      <c r="P253" s="8">
        <v>0</v>
      </c>
      <c r="Q253" s="8">
        <v>1</v>
      </c>
      <c r="R253" s="8">
        <v>0</v>
      </c>
      <c r="S253" s="8">
        <v>6</v>
      </c>
      <c r="T253" s="8">
        <v>0</v>
      </c>
      <c r="U253" s="8">
        <v>0</v>
      </c>
      <c r="V253" s="8">
        <v>0</v>
      </c>
      <c r="W253" s="8">
        <v>0</v>
      </c>
    </row>
    <row r="254" spans="1:23" x14ac:dyDescent="0.2">
      <c r="A254" s="8">
        <v>248</v>
      </c>
      <c r="B254" s="8" t="s">
        <v>608</v>
      </c>
      <c r="C254" s="8" t="s">
        <v>609</v>
      </c>
      <c r="D254" s="8" t="s">
        <v>143</v>
      </c>
      <c r="E254" s="8">
        <v>0</v>
      </c>
      <c r="F254" s="8">
        <v>6</v>
      </c>
      <c r="G254" s="8">
        <v>0</v>
      </c>
      <c r="H254" s="8">
        <v>0</v>
      </c>
      <c r="I254" s="8">
        <v>8</v>
      </c>
      <c r="J254" s="8">
        <v>0</v>
      </c>
      <c r="K254" s="8">
        <v>0</v>
      </c>
      <c r="L254" s="8">
        <v>0</v>
      </c>
      <c r="M254" s="8">
        <v>0</v>
      </c>
      <c r="O254" s="8">
        <v>0</v>
      </c>
      <c r="P254" s="8">
        <v>6</v>
      </c>
      <c r="Q254" s="8">
        <v>0</v>
      </c>
      <c r="R254" s="8">
        <v>0</v>
      </c>
      <c r="S254" s="8">
        <v>8</v>
      </c>
      <c r="T254" s="8">
        <v>0</v>
      </c>
      <c r="U254" s="8">
        <v>0</v>
      </c>
      <c r="V254" s="8">
        <v>0</v>
      </c>
      <c r="W254" s="8">
        <v>0</v>
      </c>
    </row>
    <row r="255" spans="1:23" x14ac:dyDescent="0.2">
      <c r="A255" s="8">
        <v>249</v>
      </c>
      <c r="B255" s="10" t="s">
        <v>610</v>
      </c>
      <c r="C255" s="8" t="s">
        <v>611</v>
      </c>
      <c r="D255" s="8" t="s">
        <v>137</v>
      </c>
      <c r="E255" s="8">
        <v>1</v>
      </c>
      <c r="F255" s="8">
        <v>0</v>
      </c>
      <c r="G255" s="8">
        <v>1</v>
      </c>
      <c r="H255" s="8">
        <v>2</v>
      </c>
      <c r="I255" s="8">
        <v>2</v>
      </c>
      <c r="J255" s="8">
        <v>1</v>
      </c>
      <c r="K255" s="8">
        <v>1</v>
      </c>
      <c r="L255" s="8">
        <v>1</v>
      </c>
      <c r="M255" s="8">
        <v>1</v>
      </c>
      <c r="O255" s="8">
        <v>1</v>
      </c>
      <c r="P255" s="8">
        <v>0</v>
      </c>
      <c r="Q255" s="8">
        <v>1</v>
      </c>
      <c r="R255" s="8">
        <v>2</v>
      </c>
      <c r="S255" s="8">
        <v>2</v>
      </c>
      <c r="T255" s="8">
        <v>1</v>
      </c>
      <c r="U255" s="8">
        <v>1</v>
      </c>
      <c r="V255" s="8">
        <v>1</v>
      </c>
      <c r="W255" s="8">
        <v>1</v>
      </c>
    </row>
    <row r="256" spans="1:23" x14ac:dyDescent="0.2">
      <c r="A256" s="8">
        <v>250</v>
      </c>
      <c r="B256" s="10" t="s">
        <v>878</v>
      </c>
      <c r="C256" s="8" t="s">
        <v>612</v>
      </c>
      <c r="D256" s="8" t="s">
        <v>310</v>
      </c>
      <c r="E256" s="8">
        <v>0</v>
      </c>
      <c r="F256" s="8">
        <v>1</v>
      </c>
      <c r="G256" s="8">
        <v>0</v>
      </c>
      <c r="H256" s="8">
        <v>0</v>
      </c>
      <c r="I256" s="8">
        <v>1</v>
      </c>
      <c r="J256" s="8">
        <v>3</v>
      </c>
      <c r="K256" s="8">
        <v>1</v>
      </c>
      <c r="L256" s="8">
        <v>1</v>
      </c>
      <c r="M256" s="8">
        <v>1</v>
      </c>
      <c r="O256" s="8">
        <v>0</v>
      </c>
      <c r="P256" s="8">
        <v>1</v>
      </c>
      <c r="Q256" s="8">
        <v>0</v>
      </c>
      <c r="R256" s="8">
        <v>0</v>
      </c>
      <c r="S256" s="8">
        <v>1</v>
      </c>
      <c r="T256" s="8">
        <v>3</v>
      </c>
      <c r="U256" s="8">
        <v>1</v>
      </c>
      <c r="V256" s="8">
        <v>1</v>
      </c>
      <c r="W256" s="8">
        <v>1</v>
      </c>
    </row>
    <row r="257" spans="1:23" x14ac:dyDescent="0.2">
      <c r="A257" s="8">
        <v>251</v>
      </c>
      <c r="B257" s="10" t="s">
        <v>613</v>
      </c>
      <c r="C257" s="8" t="s">
        <v>614</v>
      </c>
      <c r="D257" s="8" t="s">
        <v>269</v>
      </c>
      <c r="E257" s="8">
        <v>0</v>
      </c>
      <c r="F257" s="8">
        <v>1</v>
      </c>
      <c r="G257" s="8">
        <v>0</v>
      </c>
      <c r="H257" s="8">
        <v>0</v>
      </c>
      <c r="I257" s="8">
        <v>3</v>
      </c>
      <c r="J257" s="8">
        <v>0</v>
      </c>
      <c r="K257" s="8">
        <v>1</v>
      </c>
      <c r="L257" s="8">
        <v>0</v>
      </c>
      <c r="M257" s="8">
        <v>0</v>
      </c>
      <c r="O257" s="8">
        <v>0</v>
      </c>
      <c r="P257" s="8">
        <v>1</v>
      </c>
      <c r="Q257" s="8">
        <v>0</v>
      </c>
      <c r="R257" s="8">
        <v>0</v>
      </c>
      <c r="S257" s="8">
        <v>3</v>
      </c>
      <c r="T257" s="8">
        <v>0</v>
      </c>
      <c r="U257" s="8">
        <v>1</v>
      </c>
      <c r="V257" s="8">
        <v>0</v>
      </c>
      <c r="W257" s="8">
        <v>0</v>
      </c>
    </row>
    <row r="258" spans="1:23" x14ac:dyDescent="0.2">
      <c r="A258" s="8">
        <v>252</v>
      </c>
      <c r="B258" s="8" t="s">
        <v>615</v>
      </c>
      <c r="C258" s="8" t="s">
        <v>616</v>
      </c>
      <c r="D258" s="8" t="s">
        <v>211</v>
      </c>
      <c r="E258" s="8">
        <v>0</v>
      </c>
      <c r="F258" s="8">
        <v>0</v>
      </c>
      <c r="G258" s="8">
        <v>0</v>
      </c>
      <c r="H258" s="8">
        <v>2</v>
      </c>
      <c r="I258" s="8">
        <v>1</v>
      </c>
      <c r="J258" s="8">
        <v>2</v>
      </c>
      <c r="K258" s="8">
        <v>0</v>
      </c>
      <c r="L258" s="8">
        <v>1</v>
      </c>
      <c r="M258" s="8">
        <v>0</v>
      </c>
      <c r="O258" s="8">
        <v>0</v>
      </c>
      <c r="P258" s="8">
        <v>0</v>
      </c>
      <c r="Q258" s="8">
        <v>0</v>
      </c>
      <c r="R258" s="8">
        <v>1</v>
      </c>
      <c r="S258" s="8">
        <v>1</v>
      </c>
      <c r="T258" s="8">
        <v>2</v>
      </c>
      <c r="U258" s="8">
        <v>0</v>
      </c>
      <c r="V258" s="8">
        <v>1</v>
      </c>
      <c r="W258" s="8">
        <v>0</v>
      </c>
    </row>
    <row r="259" spans="1:23" x14ac:dyDescent="0.2">
      <c r="A259" s="8">
        <v>253</v>
      </c>
      <c r="B259" s="8" t="s">
        <v>617</v>
      </c>
      <c r="C259" s="8" t="s">
        <v>618</v>
      </c>
      <c r="D259" s="8" t="s">
        <v>274</v>
      </c>
      <c r="E259" s="8">
        <v>0</v>
      </c>
      <c r="F259" s="8">
        <v>1</v>
      </c>
      <c r="G259" s="8">
        <v>0</v>
      </c>
      <c r="H259" s="8">
        <v>1</v>
      </c>
      <c r="I259" s="8">
        <v>1</v>
      </c>
      <c r="J259" s="8">
        <v>2</v>
      </c>
      <c r="K259" s="8">
        <v>0</v>
      </c>
      <c r="L259" s="8">
        <v>0</v>
      </c>
      <c r="M259" s="8">
        <v>0</v>
      </c>
      <c r="O259" s="8">
        <v>0</v>
      </c>
      <c r="P259" s="8">
        <v>1</v>
      </c>
      <c r="Q259" s="8">
        <v>0</v>
      </c>
      <c r="R259" s="8">
        <v>1</v>
      </c>
      <c r="S259" s="8">
        <v>1</v>
      </c>
      <c r="T259" s="8">
        <v>2</v>
      </c>
      <c r="U259" s="8">
        <v>0</v>
      </c>
      <c r="V259" s="8">
        <v>0</v>
      </c>
      <c r="W259" s="8">
        <v>0</v>
      </c>
    </row>
    <row r="260" spans="1:23" x14ac:dyDescent="0.2">
      <c r="A260" s="8">
        <v>254</v>
      </c>
      <c r="B260" s="8" t="s">
        <v>619</v>
      </c>
      <c r="C260" s="8" t="s">
        <v>620</v>
      </c>
      <c r="D260" s="8" t="s">
        <v>217</v>
      </c>
      <c r="E260" s="8">
        <v>0</v>
      </c>
      <c r="F260" s="8">
        <v>0</v>
      </c>
      <c r="G260" s="8">
        <v>0</v>
      </c>
      <c r="H260" s="8">
        <v>0</v>
      </c>
      <c r="I260" s="8">
        <v>0</v>
      </c>
      <c r="J260" s="8">
        <v>0</v>
      </c>
      <c r="K260" s="8">
        <v>0</v>
      </c>
      <c r="L260" s="8">
        <v>9</v>
      </c>
      <c r="M260" s="8">
        <v>0</v>
      </c>
      <c r="O260" s="8">
        <v>0</v>
      </c>
      <c r="P260" s="8">
        <v>0</v>
      </c>
      <c r="Q260" s="8">
        <v>0</v>
      </c>
      <c r="R260" s="8">
        <v>0</v>
      </c>
      <c r="S260" s="8">
        <v>0</v>
      </c>
      <c r="T260" s="8">
        <v>0</v>
      </c>
      <c r="U260" s="8">
        <v>0</v>
      </c>
      <c r="V260" s="8">
        <v>8</v>
      </c>
      <c r="W260" s="8">
        <v>0</v>
      </c>
    </row>
    <row r="261" spans="1:23" x14ac:dyDescent="0.2">
      <c r="A261" s="8">
        <v>255</v>
      </c>
      <c r="B261" s="8" t="s">
        <v>621</v>
      </c>
      <c r="C261" s="8" t="s">
        <v>622</v>
      </c>
      <c r="D261" s="8" t="s">
        <v>41</v>
      </c>
      <c r="E261" s="8">
        <v>1</v>
      </c>
      <c r="F261" s="8">
        <v>0</v>
      </c>
      <c r="G261" s="8">
        <v>1</v>
      </c>
      <c r="H261" s="8">
        <v>1</v>
      </c>
      <c r="I261" s="8">
        <v>0</v>
      </c>
      <c r="J261" s="8">
        <v>1</v>
      </c>
      <c r="K261" s="8">
        <v>1</v>
      </c>
      <c r="L261" s="8">
        <v>1</v>
      </c>
      <c r="M261" s="8">
        <v>2</v>
      </c>
      <c r="O261" s="8">
        <v>1</v>
      </c>
      <c r="P261" s="8">
        <v>0</v>
      </c>
      <c r="Q261" s="8">
        <v>1</v>
      </c>
      <c r="R261" s="8">
        <v>1</v>
      </c>
      <c r="S261" s="8">
        <v>0</v>
      </c>
      <c r="T261" s="8">
        <v>1</v>
      </c>
      <c r="U261" s="8">
        <v>1</v>
      </c>
      <c r="V261" s="8">
        <v>1</v>
      </c>
      <c r="W261" s="8">
        <v>2</v>
      </c>
    </row>
    <row r="262" spans="1:23" x14ac:dyDescent="0.2">
      <c r="A262" s="8">
        <v>256</v>
      </c>
      <c r="B262" s="8" t="s">
        <v>623</v>
      </c>
      <c r="C262" s="8" t="s">
        <v>624</v>
      </c>
      <c r="D262" s="8" t="s">
        <v>436</v>
      </c>
      <c r="E262" s="8">
        <v>1</v>
      </c>
      <c r="F262" s="8">
        <v>0</v>
      </c>
      <c r="G262" s="8">
        <v>1</v>
      </c>
      <c r="H262" s="8">
        <v>6</v>
      </c>
      <c r="I262" s="8">
        <v>1</v>
      </c>
      <c r="J262" s="8">
        <v>1</v>
      </c>
      <c r="K262" s="8">
        <v>1</v>
      </c>
      <c r="L262" s="8">
        <v>1</v>
      </c>
      <c r="M262" s="8">
        <v>1</v>
      </c>
      <c r="O262" s="8">
        <v>1</v>
      </c>
      <c r="P262" s="8">
        <v>0</v>
      </c>
      <c r="Q262" s="8">
        <v>1</v>
      </c>
      <c r="R262" s="8">
        <v>4</v>
      </c>
      <c r="S262" s="8">
        <v>1</v>
      </c>
      <c r="T262" s="8">
        <v>1</v>
      </c>
      <c r="U262" s="8">
        <v>1</v>
      </c>
      <c r="V262" s="8">
        <v>1</v>
      </c>
      <c r="W262" s="8">
        <v>1</v>
      </c>
    </row>
    <row r="263" spans="1:23" x14ac:dyDescent="0.2">
      <c r="A263" s="8">
        <v>257</v>
      </c>
      <c r="B263" s="8" t="s">
        <v>625</v>
      </c>
      <c r="C263" s="8" t="s">
        <v>626</v>
      </c>
      <c r="D263" s="8" t="s">
        <v>151</v>
      </c>
      <c r="E263" s="8">
        <v>1</v>
      </c>
      <c r="F263" s="8">
        <v>1</v>
      </c>
      <c r="G263" s="8">
        <v>0</v>
      </c>
      <c r="H263" s="8">
        <v>0</v>
      </c>
      <c r="I263" s="8">
        <v>0</v>
      </c>
      <c r="J263" s="8">
        <v>2</v>
      </c>
      <c r="K263" s="8">
        <v>2</v>
      </c>
      <c r="L263" s="8">
        <v>1</v>
      </c>
      <c r="M263" s="8">
        <v>3</v>
      </c>
      <c r="O263" s="8">
        <v>1</v>
      </c>
      <c r="P263" s="8">
        <v>1</v>
      </c>
      <c r="Q263" s="8">
        <v>0</v>
      </c>
      <c r="R263" s="8">
        <v>0</v>
      </c>
      <c r="S263" s="8">
        <v>0</v>
      </c>
      <c r="T263" s="8">
        <v>2</v>
      </c>
      <c r="U263" s="8">
        <v>2</v>
      </c>
      <c r="V263" s="8">
        <v>1</v>
      </c>
      <c r="W263" s="8">
        <v>3</v>
      </c>
    </row>
    <row r="264" spans="1:23" x14ac:dyDescent="0.2">
      <c r="A264" s="8">
        <v>258</v>
      </c>
      <c r="B264" s="8" t="s">
        <v>627</v>
      </c>
      <c r="C264" s="8" t="s">
        <v>628</v>
      </c>
      <c r="D264" s="8" t="s">
        <v>274</v>
      </c>
      <c r="E264" s="8">
        <v>1</v>
      </c>
      <c r="F264" s="8">
        <v>0</v>
      </c>
      <c r="G264" s="8">
        <v>1</v>
      </c>
      <c r="H264" s="8">
        <v>0</v>
      </c>
      <c r="I264" s="8">
        <v>1</v>
      </c>
      <c r="J264" s="8">
        <v>4</v>
      </c>
      <c r="K264" s="8">
        <v>1</v>
      </c>
      <c r="L264" s="8">
        <v>0</v>
      </c>
      <c r="M264" s="8">
        <v>3</v>
      </c>
      <c r="O264" s="8">
        <v>1</v>
      </c>
      <c r="P264" s="8">
        <v>0</v>
      </c>
      <c r="Q264" s="8">
        <v>1</v>
      </c>
      <c r="R264" s="8">
        <v>0</v>
      </c>
      <c r="S264" s="8">
        <v>1</v>
      </c>
      <c r="T264" s="8">
        <v>4</v>
      </c>
      <c r="U264" s="8">
        <v>1</v>
      </c>
      <c r="V264" s="8">
        <v>0</v>
      </c>
      <c r="W264" s="8">
        <v>3</v>
      </c>
    </row>
    <row r="265" spans="1:23" x14ac:dyDescent="0.2">
      <c r="A265" s="8">
        <v>259</v>
      </c>
      <c r="B265" s="8" t="s">
        <v>629</v>
      </c>
      <c r="C265" s="8" t="s">
        <v>630</v>
      </c>
      <c r="D265" s="8" t="s">
        <v>167</v>
      </c>
      <c r="E265" s="8">
        <v>0</v>
      </c>
      <c r="F265" s="8">
        <v>0</v>
      </c>
      <c r="G265" s="8">
        <v>0</v>
      </c>
      <c r="H265" s="8">
        <v>2</v>
      </c>
      <c r="I265" s="8">
        <v>1</v>
      </c>
      <c r="J265" s="8">
        <v>2</v>
      </c>
      <c r="K265" s="8">
        <v>1</v>
      </c>
      <c r="L265" s="8">
        <v>3</v>
      </c>
      <c r="M265" s="8">
        <v>0</v>
      </c>
      <c r="O265" s="8">
        <v>0</v>
      </c>
      <c r="P265" s="8">
        <v>0</v>
      </c>
      <c r="Q265" s="8">
        <v>0</v>
      </c>
      <c r="R265" s="8">
        <v>2</v>
      </c>
      <c r="S265" s="8">
        <v>1</v>
      </c>
      <c r="T265" s="8">
        <v>2</v>
      </c>
      <c r="U265" s="8">
        <v>1</v>
      </c>
      <c r="V265" s="8">
        <v>3</v>
      </c>
      <c r="W265" s="8">
        <v>0</v>
      </c>
    </row>
    <row r="266" spans="1:23" x14ac:dyDescent="0.2">
      <c r="A266" s="8">
        <v>260</v>
      </c>
      <c r="B266" s="8" t="s">
        <v>631</v>
      </c>
      <c r="C266" s="8" t="s">
        <v>632</v>
      </c>
      <c r="D266" s="8" t="s">
        <v>633</v>
      </c>
      <c r="E266" s="8">
        <v>0</v>
      </c>
      <c r="F266" s="8">
        <v>0</v>
      </c>
      <c r="G266" s="8">
        <v>3</v>
      </c>
      <c r="H266" s="8">
        <v>0</v>
      </c>
      <c r="I266" s="8">
        <v>0</v>
      </c>
      <c r="J266" s="8">
        <v>1</v>
      </c>
      <c r="K266" s="8">
        <v>0</v>
      </c>
      <c r="L266" s="8">
        <v>0</v>
      </c>
      <c r="M266" s="8">
        <v>0</v>
      </c>
      <c r="O266" s="8">
        <v>0</v>
      </c>
      <c r="P266" s="8">
        <v>0</v>
      </c>
      <c r="Q266" s="8">
        <v>3</v>
      </c>
      <c r="R266" s="8">
        <v>0</v>
      </c>
      <c r="S266" s="8">
        <v>0</v>
      </c>
      <c r="T266" s="8">
        <v>1</v>
      </c>
      <c r="U266" s="8">
        <v>0</v>
      </c>
      <c r="V266" s="8">
        <v>0</v>
      </c>
      <c r="W266" s="8">
        <v>0</v>
      </c>
    </row>
    <row r="267" spans="1:23" x14ac:dyDescent="0.2">
      <c r="A267" s="8">
        <v>261</v>
      </c>
      <c r="B267" s="8" t="s">
        <v>634</v>
      </c>
      <c r="C267" s="8" t="s">
        <v>635</v>
      </c>
      <c r="D267" s="8" t="s">
        <v>151</v>
      </c>
      <c r="E267" s="8">
        <v>0</v>
      </c>
      <c r="F267" s="8">
        <v>0</v>
      </c>
      <c r="G267" s="8">
        <v>2</v>
      </c>
      <c r="H267" s="8">
        <v>0</v>
      </c>
      <c r="I267" s="8">
        <v>0</v>
      </c>
      <c r="J267" s="8">
        <v>5</v>
      </c>
      <c r="K267" s="8">
        <v>0</v>
      </c>
      <c r="L267" s="8">
        <v>0</v>
      </c>
      <c r="M267" s="8">
        <v>5</v>
      </c>
      <c r="O267" s="8">
        <v>0</v>
      </c>
      <c r="P267" s="8">
        <v>0</v>
      </c>
      <c r="Q267" s="8">
        <v>2</v>
      </c>
      <c r="R267" s="8">
        <v>0</v>
      </c>
      <c r="S267" s="8">
        <v>0</v>
      </c>
      <c r="T267" s="8">
        <v>4</v>
      </c>
      <c r="U267" s="8">
        <v>0</v>
      </c>
      <c r="V267" s="8">
        <v>0</v>
      </c>
      <c r="W267" s="8">
        <v>4</v>
      </c>
    </row>
    <row r="268" spans="1:23" x14ac:dyDescent="0.2">
      <c r="A268" s="8">
        <v>262</v>
      </c>
      <c r="B268" s="8" t="s">
        <v>636</v>
      </c>
      <c r="C268" s="8" t="s">
        <v>637</v>
      </c>
      <c r="D268" s="8" t="s">
        <v>638</v>
      </c>
      <c r="E268" s="8">
        <v>0</v>
      </c>
      <c r="F268" s="8">
        <v>4</v>
      </c>
      <c r="G268" s="8">
        <v>0</v>
      </c>
      <c r="H268" s="8">
        <v>1</v>
      </c>
      <c r="I268" s="8">
        <v>3</v>
      </c>
      <c r="J268" s="8">
        <v>0</v>
      </c>
      <c r="K268" s="8">
        <v>3</v>
      </c>
      <c r="L268" s="8">
        <v>0</v>
      </c>
      <c r="M268" s="8">
        <v>0</v>
      </c>
      <c r="O268" s="8">
        <v>0</v>
      </c>
      <c r="P268" s="8">
        <v>2</v>
      </c>
      <c r="Q268" s="8">
        <v>0</v>
      </c>
      <c r="R268" s="8">
        <v>0</v>
      </c>
      <c r="S268" s="8">
        <v>2</v>
      </c>
      <c r="T268" s="8">
        <v>0</v>
      </c>
      <c r="U268" s="8">
        <v>2</v>
      </c>
      <c r="V268" s="8">
        <v>0</v>
      </c>
      <c r="W268" s="8">
        <v>0</v>
      </c>
    </row>
    <row r="269" spans="1:23" x14ac:dyDescent="0.2">
      <c r="A269" s="8">
        <v>263</v>
      </c>
      <c r="B269" s="8" t="s">
        <v>639</v>
      </c>
      <c r="C269" s="8" t="s">
        <v>640</v>
      </c>
      <c r="D269" s="8" t="s">
        <v>641</v>
      </c>
      <c r="E269" s="8">
        <v>0</v>
      </c>
      <c r="F269" s="8">
        <v>0</v>
      </c>
      <c r="G269" s="8">
        <v>0</v>
      </c>
      <c r="H269" s="8">
        <v>0</v>
      </c>
      <c r="I269" s="8">
        <v>0</v>
      </c>
      <c r="J269" s="8">
        <v>3</v>
      </c>
      <c r="K269" s="8">
        <v>0</v>
      </c>
      <c r="L269" s="8">
        <v>4</v>
      </c>
      <c r="M269" s="8">
        <v>0</v>
      </c>
      <c r="O269" s="8">
        <v>0</v>
      </c>
      <c r="P269" s="8">
        <v>0</v>
      </c>
      <c r="Q269" s="8">
        <v>0</v>
      </c>
      <c r="R269" s="8">
        <v>0</v>
      </c>
      <c r="S269" s="8">
        <v>0</v>
      </c>
      <c r="T269" s="8">
        <v>3</v>
      </c>
      <c r="U269" s="8">
        <v>0</v>
      </c>
      <c r="V269" s="8">
        <v>4</v>
      </c>
      <c r="W269" s="8">
        <v>0</v>
      </c>
    </row>
    <row r="270" spans="1:23" x14ac:dyDescent="0.2">
      <c r="A270" s="8">
        <v>264</v>
      </c>
      <c r="B270" s="8" t="s">
        <v>642</v>
      </c>
      <c r="C270" s="8" t="s">
        <v>643</v>
      </c>
      <c r="D270" s="8" t="s">
        <v>41</v>
      </c>
      <c r="E270" s="8">
        <v>0</v>
      </c>
      <c r="F270" s="8">
        <v>4</v>
      </c>
      <c r="G270" s="8">
        <v>0</v>
      </c>
      <c r="H270" s="8">
        <v>0</v>
      </c>
      <c r="I270" s="8">
        <v>7</v>
      </c>
      <c r="J270" s="8">
        <v>0</v>
      </c>
      <c r="K270" s="8">
        <v>0</v>
      </c>
      <c r="L270" s="8">
        <v>0</v>
      </c>
      <c r="M270" s="8">
        <v>0</v>
      </c>
      <c r="O270" s="8">
        <v>0</v>
      </c>
      <c r="P270" s="8">
        <v>3</v>
      </c>
      <c r="Q270" s="8">
        <v>0</v>
      </c>
      <c r="R270" s="8">
        <v>0</v>
      </c>
      <c r="S270" s="8">
        <v>5</v>
      </c>
      <c r="T270" s="8">
        <v>0</v>
      </c>
      <c r="U270" s="8">
        <v>0</v>
      </c>
      <c r="V270" s="8">
        <v>0</v>
      </c>
      <c r="W270" s="8">
        <v>0</v>
      </c>
    </row>
    <row r="271" spans="1:23" x14ac:dyDescent="0.2">
      <c r="A271" s="8">
        <v>265</v>
      </c>
      <c r="B271" s="8" t="s">
        <v>644</v>
      </c>
      <c r="C271" s="8" t="s">
        <v>645</v>
      </c>
      <c r="D271" s="8" t="s">
        <v>638</v>
      </c>
      <c r="E271" s="8">
        <v>0</v>
      </c>
      <c r="F271" s="8">
        <v>1</v>
      </c>
      <c r="G271" s="8">
        <v>0</v>
      </c>
      <c r="H271" s="8">
        <v>0</v>
      </c>
      <c r="I271" s="8">
        <v>3</v>
      </c>
      <c r="J271" s="8">
        <v>0</v>
      </c>
      <c r="K271" s="8">
        <v>0</v>
      </c>
      <c r="L271" s="8">
        <v>0</v>
      </c>
      <c r="M271" s="8">
        <v>0</v>
      </c>
      <c r="O271" s="8">
        <v>0</v>
      </c>
      <c r="P271" s="8">
        <v>1</v>
      </c>
      <c r="Q271" s="8">
        <v>0</v>
      </c>
      <c r="R271" s="8">
        <v>0</v>
      </c>
      <c r="S271" s="8">
        <v>2</v>
      </c>
      <c r="T271" s="8">
        <v>0</v>
      </c>
      <c r="U271" s="8">
        <v>0</v>
      </c>
      <c r="V271" s="8">
        <v>0</v>
      </c>
      <c r="W271" s="8">
        <v>0</v>
      </c>
    </row>
    <row r="272" spans="1:23" x14ac:dyDescent="0.2">
      <c r="A272" s="8">
        <v>266</v>
      </c>
      <c r="B272" s="8" t="s">
        <v>646</v>
      </c>
      <c r="C272" s="8" t="s">
        <v>647</v>
      </c>
      <c r="D272" s="8" t="s">
        <v>303</v>
      </c>
      <c r="E272" s="8">
        <v>1</v>
      </c>
      <c r="F272" s="8">
        <v>1</v>
      </c>
      <c r="G272" s="8">
        <v>1</v>
      </c>
      <c r="H272" s="8">
        <v>2</v>
      </c>
      <c r="I272" s="8">
        <v>1</v>
      </c>
      <c r="J272" s="8">
        <v>2</v>
      </c>
      <c r="K272" s="8">
        <v>1</v>
      </c>
      <c r="L272" s="8">
        <v>0</v>
      </c>
      <c r="M272" s="8">
        <v>1</v>
      </c>
      <c r="O272" s="8">
        <v>1</v>
      </c>
      <c r="P272" s="8">
        <v>1</v>
      </c>
      <c r="Q272" s="8">
        <v>1</v>
      </c>
      <c r="R272" s="8">
        <v>2</v>
      </c>
      <c r="S272" s="8">
        <v>1</v>
      </c>
      <c r="T272" s="8">
        <v>2</v>
      </c>
      <c r="U272" s="8">
        <v>1</v>
      </c>
      <c r="V272" s="8">
        <v>0</v>
      </c>
      <c r="W272" s="8">
        <v>1</v>
      </c>
    </row>
    <row r="273" spans="1:23" x14ac:dyDescent="0.2">
      <c r="A273" s="8">
        <v>267</v>
      </c>
      <c r="B273" s="8" t="s">
        <v>648</v>
      </c>
      <c r="C273" s="8" t="s">
        <v>649</v>
      </c>
      <c r="D273" s="8" t="s">
        <v>269</v>
      </c>
      <c r="E273" s="8">
        <v>1</v>
      </c>
      <c r="F273" s="8">
        <v>0</v>
      </c>
      <c r="G273" s="8">
        <v>1</v>
      </c>
      <c r="H273" s="8">
        <v>2</v>
      </c>
      <c r="I273" s="8">
        <v>1</v>
      </c>
      <c r="J273" s="8">
        <v>1</v>
      </c>
      <c r="K273" s="8">
        <v>1</v>
      </c>
      <c r="L273" s="8">
        <v>1</v>
      </c>
      <c r="M273" s="8">
        <v>2</v>
      </c>
      <c r="O273" s="8">
        <v>1</v>
      </c>
      <c r="P273" s="8">
        <v>0</v>
      </c>
      <c r="Q273" s="8">
        <v>1</v>
      </c>
      <c r="R273" s="8">
        <v>1</v>
      </c>
      <c r="S273" s="8">
        <v>1</v>
      </c>
      <c r="T273" s="8">
        <v>1</v>
      </c>
      <c r="U273" s="8">
        <v>1</v>
      </c>
      <c r="V273" s="8">
        <v>1</v>
      </c>
      <c r="W273" s="8">
        <v>2</v>
      </c>
    </row>
    <row r="274" spans="1:23" x14ac:dyDescent="0.2">
      <c r="A274" s="8">
        <v>268</v>
      </c>
      <c r="B274" s="10" t="s">
        <v>650</v>
      </c>
      <c r="C274" s="8" t="s">
        <v>651</v>
      </c>
      <c r="D274" s="8" t="s">
        <v>436</v>
      </c>
      <c r="E274" s="8">
        <v>0</v>
      </c>
      <c r="F274" s="8">
        <v>2</v>
      </c>
      <c r="G274" s="8">
        <v>1</v>
      </c>
      <c r="H274" s="8">
        <v>1</v>
      </c>
      <c r="I274" s="8">
        <v>2</v>
      </c>
      <c r="J274" s="8">
        <v>1</v>
      </c>
      <c r="K274" s="8">
        <v>1</v>
      </c>
      <c r="L274" s="8">
        <v>1</v>
      </c>
      <c r="M274" s="8">
        <v>1</v>
      </c>
      <c r="O274" s="8">
        <v>0</v>
      </c>
      <c r="P274" s="8">
        <v>2</v>
      </c>
      <c r="Q274" s="8">
        <v>1</v>
      </c>
      <c r="R274" s="8">
        <v>1</v>
      </c>
      <c r="S274" s="8">
        <v>2</v>
      </c>
      <c r="T274" s="8">
        <v>1</v>
      </c>
      <c r="U274" s="8">
        <v>1</v>
      </c>
      <c r="V274" s="8">
        <v>1</v>
      </c>
      <c r="W274" s="8">
        <v>1</v>
      </c>
    </row>
    <row r="275" spans="1:23" x14ac:dyDescent="0.2">
      <c r="A275" s="8">
        <v>269</v>
      </c>
      <c r="B275" s="8" t="s">
        <v>652</v>
      </c>
      <c r="C275" s="8" t="s">
        <v>653</v>
      </c>
      <c r="D275" s="8" t="s">
        <v>137</v>
      </c>
      <c r="E275" s="8">
        <v>0</v>
      </c>
      <c r="F275" s="8">
        <v>1</v>
      </c>
      <c r="G275" s="8">
        <v>2</v>
      </c>
      <c r="H275" s="8">
        <v>1</v>
      </c>
      <c r="I275" s="8">
        <v>1</v>
      </c>
      <c r="J275" s="8">
        <v>1</v>
      </c>
      <c r="K275" s="8">
        <v>1</v>
      </c>
      <c r="L275" s="8">
        <v>1</v>
      </c>
      <c r="M275" s="8">
        <v>1</v>
      </c>
      <c r="O275" s="8">
        <v>0</v>
      </c>
      <c r="P275" s="8">
        <v>1</v>
      </c>
      <c r="Q275" s="8">
        <v>2</v>
      </c>
      <c r="R275" s="8">
        <v>1</v>
      </c>
      <c r="S275" s="8">
        <v>1</v>
      </c>
      <c r="T275" s="8">
        <v>1</v>
      </c>
      <c r="U275" s="8">
        <v>1</v>
      </c>
      <c r="V275" s="8">
        <v>1</v>
      </c>
      <c r="W275" s="8">
        <v>1</v>
      </c>
    </row>
    <row r="276" spans="1:23" x14ac:dyDescent="0.2">
      <c r="A276" s="8">
        <v>270</v>
      </c>
      <c r="B276" s="8" t="s">
        <v>654</v>
      </c>
      <c r="C276" s="8" t="s">
        <v>655</v>
      </c>
      <c r="D276" s="8" t="s">
        <v>187</v>
      </c>
      <c r="E276" s="8">
        <v>2</v>
      </c>
      <c r="F276" s="8">
        <v>0</v>
      </c>
      <c r="G276" s="8">
        <v>0</v>
      </c>
      <c r="H276" s="8">
        <v>1</v>
      </c>
      <c r="I276" s="8">
        <v>1</v>
      </c>
      <c r="J276" s="8">
        <v>1</v>
      </c>
      <c r="K276" s="8">
        <v>3</v>
      </c>
      <c r="L276" s="8">
        <v>1</v>
      </c>
      <c r="M276" s="8">
        <v>2</v>
      </c>
      <c r="O276" s="8">
        <v>2</v>
      </c>
      <c r="P276" s="8">
        <v>0</v>
      </c>
      <c r="Q276" s="8">
        <v>0</v>
      </c>
      <c r="R276" s="8">
        <v>1</v>
      </c>
      <c r="S276" s="8">
        <v>1</v>
      </c>
      <c r="T276" s="8">
        <v>1</v>
      </c>
      <c r="U276" s="8">
        <v>3</v>
      </c>
      <c r="V276" s="8">
        <v>1</v>
      </c>
      <c r="W276" s="8">
        <v>2</v>
      </c>
    </row>
    <row r="277" spans="1:23" x14ac:dyDescent="0.2">
      <c r="A277" s="8">
        <v>271</v>
      </c>
      <c r="B277" s="8" t="s">
        <v>656</v>
      </c>
      <c r="C277" s="8" t="s">
        <v>657</v>
      </c>
      <c r="D277" s="8" t="s">
        <v>638</v>
      </c>
      <c r="E277" s="8">
        <v>0</v>
      </c>
      <c r="F277" s="8">
        <v>2</v>
      </c>
      <c r="G277" s="8">
        <v>1</v>
      </c>
      <c r="H277" s="8">
        <v>2</v>
      </c>
      <c r="I277" s="8">
        <v>2</v>
      </c>
      <c r="J277" s="8">
        <v>2</v>
      </c>
      <c r="K277" s="8">
        <v>0</v>
      </c>
      <c r="L277" s="8">
        <v>1</v>
      </c>
      <c r="M277" s="8">
        <v>0</v>
      </c>
      <c r="O277" s="8">
        <v>0</v>
      </c>
      <c r="P277" s="8">
        <v>2</v>
      </c>
      <c r="Q277" s="8">
        <v>1</v>
      </c>
      <c r="R277" s="8">
        <v>2</v>
      </c>
      <c r="S277" s="8">
        <v>2</v>
      </c>
      <c r="T277" s="8">
        <v>2</v>
      </c>
      <c r="U277" s="8">
        <v>0</v>
      </c>
      <c r="V277" s="8">
        <v>1</v>
      </c>
      <c r="W277" s="8">
        <v>0</v>
      </c>
    </row>
    <row r="278" spans="1:23" x14ac:dyDescent="0.2">
      <c r="A278" s="8">
        <v>272</v>
      </c>
      <c r="B278" s="8" t="s">
        <v>658</v>
      </c>
      <c r="C278" s="8" t="s">
        <v>659</v>
      </c>
      <c r="D278" s="8" t="s">
        <v>113</v>
      </c>
      <c r="E278" s="8">
        <v>0</v>
      </c>
      <c r="F278" s="8">
        <v>0</v>
      </c>
      <c r="G278" s="8">
        <v>1</v>
      </c>
      <c r="H278" s="8">
        <v>1</v>
      </c>
      <c r="I278" s="8">
        <v>0</v>
      </c>
      <c r="J278" s="8">
        <v>3</v>
      </c>
      <c r="K278" s="8">
        <v>0</v>
      </c>
      <c r="L278" s="8">
        <v>1</v>
      </c>
      <c r="M278" s="8">
        <v>2</v>
      </c>
      <c r="O278" s="8">
        <v>0</v>
      </c>
      <c r="P278" s="8">
        <v>0</v>
      </c>
      <c r="Q278" s="8">
        <v>1</v>
      </c>
      <c r="R278" s="8">
        <v>1</v>
      </c>
      <c r="S278" s="8">
        <v>0</v>
      </c>
      <c r="T278" s="8">
        <v>3</v>
      </c>
      <c r="U278" s="8">
        <v>0</v>
      </c>
      <c r="V278" s="8">
        <v>1</v>
      </c>
      <c r="W278" s="8">
        <v>2</v>
      </c>
    </row>
    <row r="279" spans="1:23" x14ac:dyDescent="0.2">
      <c r="A279" s="8">
        <v>273</v>
      </c>
      <c r="B279" s="8" t="s">
        <v>660</v>
      </c>
      <c r="C279" s="8" t="s">
        <v>661</v>
      </c>
      <c r="D279" s="8" t="s">
        <v>93</v>
      </c>
      <c r="E279" s="8">
        <v>0</v>
      </c>
      <c r="F279" s="8">
        <v>0</v>
      </c>
      <c r="G279" s="8">
        <v>1</v>
      </c>
      <c r="H279" s="8">
        <v>0</v>
      </c>
      <c r="I279" s="8">
        <v>0</v>
      </c>
      <c r="J279" s="8">
        <v>2</v>
      </c>
      <c r="K279" s="8">
        <v>1</v>
      </c>
      <c r="L279" s="8">
        <v>3</v>
      </c>
      <c r="M279" s="8">
        <v>1</v>
      </c>
      <c r="O279" s="8">
        <v>0</v>
      </c>
      <c r="P279" s="8">
        <v>0</v>
      </c>
      <c r="Q279" s="8">
        <v>1</v>
      </c>
      <c r="R279" s="8">
        <v>0</v>
      </c>
      <c r="S279" s="8">
        <v>0</v>
      </c>
      <c r="T279" s="8">
        <v>2</v>
      </c>
      <c r="U279" s="8">
        <v>1</v>
      </c>
      <c r="V279" s="8">
        <v>2</v>
      </c>
      <c r="W279" s="8">
        <v>1</v>
      </c>
    </row>
    <row r="280" spans="1:23" x14ac:dyDescent="0.2">
      <c r="A280" s="8">
        <v>274</v>
      </c>
      <c r="B280" s="8" t="s">
        <v>662</v>
      </c>
      <c r="C280" s="8" t="s">
        <v>663</v>
      </c>
      <c r="D280" s="8" t="s">
        <v>664</v>
      </c>
      <c r="E280" s="8">
        <v>0</v>
      </c>
      <c r="F280" s="8">
        <v>0</v>
      </c>
      <c r="G280" s="8">
        <v>1</v>
      </c>
      <c r="H280" s="8">
        <v>0</v>
      </c>
      <c r="I280" s="8">
        <v>0</v>
      </c>
      <c r="J280" s="8">
        <v>2</v>
      </c>
      <c r="K280" s="8">
        <v>2</v>
      </c>
      <c r="L280" s="8">
        <v>1</v>
      </c>
      <c r="M280" s="8">
        <v>0</v>
      </c>
      <c r="O280" s="8">
        <v>0</v>
      </c>
      <c r="P280" s="8">
        <v>0</v>
      </c>
      <c r="Q280" s="8">
        <v>1</v>
      </c>
      <c r="R280" s="8">
        <v>0</v>
      </c>
      <c r="S280" s="8">
        <v>0</v>
      </c>
      <c r="T280" s="8">
        <v>2</v>
      </c>
      <c r="U280" s="8">
        <v>2</v>
      </c>
      <c r="V280" s="8">
        <v>1</v>
      </c>
      <c r="W280" s="8">
        <v>0</v>
      </c>
    </row>
    <row r="281" spans="1:23" x14ac:dyDescent="0.2">
      <c r="A281" s="8">
        <v>275</v>
      </c>
      <c r="B281" s="8" t="s">
        <v>665</v>
      </c>
      <c r="C281" s="8" t="s">
        <v>666</v>
      </c>
      <c r="D281" s="8" t="s">
        <v>667</v>
      </c>
      <c r="E281" s="8">
        <v>0</v>
      </c>
      <c r="F281" s="8">
        <v>0</v>
      </c>
      <c r="G281" s="8">
        <v>1</v>
      </c>
      <c r="H281" s="8">
        <v>2</v>
      </c>
      <c r="I281" s="8">
        <v>0</v>
      </c>
      <c r="J281" s="8">
        <v>2</v>
      </c>
      <c r="K281" s="8">
        <v>0</v>
      </c>
      <c r="L281" s="8">
        <v>0</v>
      </c>
      <c r="M281" s="8">
        <v>0</v>
      </c>
      <c r="O281" s="8">
        <v>0</v>
      </c>
      <c r="P281" s="8">
        <v>0</v>
      </c>
      <c r="Q281" s="8">
        <v>1</v>
      </c>
      <c r="R281" s="8">
        <v>2</v>
      </c>
      <c r="S281" s="8">
        <v>0</v>
      </c>
      <c r="T281" s="8">
        <v>2</v>
      </c>
      <c r="U281" s="8">
        <v>0</v>
      </c>
      <c r="V281" s="8">
        <v>0</v>
      </c>
      <c r="W281" s="8">
        <v>0</v>
      </c>
    </row>
    <row r="282" spans="1:23" x14ac:dyDescent="0.2">
      <c r="A282" s="8">
        <v>276</v>
      </c>
      <c r="B282" s="8" t="s">
        <v>668</v>
      </c>
      <c r="C282" s="8" t="s">
        <v>669</v>
      </c>
      <c r="D282" s="8" t="s">
        <v>670</v>
      </c>
      <c r="E282" s="8">
        <v>0</v>
      </c>
      <c r="F282" s="8">
        <v>1</v>
      </c>
      <c r="G282" s="8">
        <v>0</v>
      </c>
      <c r="H282" s="8">
        <v>1</v>
      </c>
      <c r="I282" s="8">
        <v>0</v>
      </c>
      <c r="J282" s="8">
        <v>7</v>
      </c>
      <c r="K282" s="8">
        <v>0</v>
      </c>
      <c r="L282" s="8">
        <v>1</v>
      </c>
      <c r="M282" s="8">
        <v>0</v>
      </c>
      <c r="O282" s="8">
        <v>0</v>
      </c>
      <c r="P282" s="8">
        <v>1</v>
      </c>
      <c r="Q282" s="8">
        <v>0</v>
      </c>
      <c r="R282" s="8">
        <v>1</v>
      </c>
      <c r="S282" s="8">
        <v>0</v>
      </c>
      <c r="T282" s="8">
        <v>6</v>
      </c>
      <c r="U282" s="8">
        <v>0</v>
      </c>
      <c r="V282" s="8">
        <v>1</v>
      </c>
      <c r="W282" s="8">
        <v>0</v>
      </c>
    </row>
    <row r="283" spans="1:23" x14ac:dyDescent="0.2">
      <c r="A283" s="8">
        <v>277</v>
      </c>
      <c r="B283" s="10" t="s">
        <v>671</v>
      </c>
      <c r="C283" s="8" t="s">
        <v>672</v>
      </c>
      <c r="D283" s="8" t="s">
        <v>211</v>
      </c>
      <c r="E283" s="8">
        <v>0</v>
      </c>
      <c r="F283" s="8">
        <v>2</v>
      </c>
      <c r="G283" s="8">
        <v>0</v>
      </c>
      <c r="H283" s="8">
        <v>0</v>
      </c>
      <c r="I283" s="8">
        <v>3</v>
      </c>
      <c r="J283" s="8">
        <v>2</v>
      </c>
      <c r="K283" s="8">
        <v>0</v>
      </c>
      <c r="L283" s="8">
        <v>0</v>
      </c>
      <c r="M283" s="8">
        <v>2</v>
      </c>
      <c r="O283" s="8">
        <v>0</v>
      </c>
      <c r="P283" s="8">
        <v>2</v>
      </c>
      <c r="Q283" s="8">
        <v>0</v>
      </c>
      <c r="R283" s="8">
        <v>0</v>
      </c>
      <c r="S283" s="8">
        <v>3</v>
      </c>
      <c r="T283" s="8">
        <v>2</v>
      </c>
      <c r="U283" s="8">
        <v>0</v>
      </c>
      <c r="V283" s="8">
        <v>0</v>
      </c>
      <c r="W283" s="8">
        <v>2</v>
      </c>
    </row>
    <row r="284" spans="1:23" x14ac:dyDescent="0.2">
      <c r="A284" s="8">
        <v>278</v>
      </c>
      <c r="B284" s="8" t="s">
        <v>673</v>
      </c>
      <c r="C284" s="8" t="s">
        <v>674</v>
      </c>
      <c r="D284" s="8" t="s">
        <v>436</v>
      </c>
      <c r="E284" s="8">
        <v>0</v>
      </c>
      <c r="F284" s="8">
        <v>3</v>
      </c>
      <c r="G284" s="8">
        <v>0</v>
      </c>
      <c r="H284" s="8">
        <v>2</v>
      </c>
      <c r="I284" s="8">
        <v>4</v>
      </c>
      <c r="J284" s="8">
        <v>0</v>
      </c>
      <c r="K284" s="8">
        <v>0</v>
      </c>
      <c r="L284" s="8">
        <v>0</v>
      </c>
      <c r="M284" s="8">
        <v>0</v>
      </c>
      <c r="O284" s="8">
        <v>0</v>
      </c>
      <c r="P284" s="8">
        <v>3</v>
      </c>
      <c r="Q284" s="8">
        <v>0</v>
      </c>
      <c r="R284" s="8">
        <v>2</v>
      </c>
      <c r="S284" s="8">
        <v>3</v>
      </c>
      <c r="T284" s="8">
        <v>0</v>
      </c>
      <c r="U284" s="8">
        <v>0</v>
      </c>
      <c r="V284" s="8">
        <v>0</v>
      </c>
      <c r="W284" s="8">
        <v>0</v>
      </c>
    </row>
    <row r="285" spans="1:23" x14ac:dyDescent="0.2">
      <c r="A285" s="8">
        <v>279</v>
      </c>
      <c r="B285" s="8" t="s">
        <v>675</v>
      </c>
      <c r="C285" s="8" t="s">
        <v>676</v>
      </c>
      <c r="D285" s="8" t="s">
        <v>677</v>
      </c>
      <c r="E285" s="8">
        <v>0</v>
      </c>
      <c r="F285" s="8">
        <v>4</v>
      </c>
      <c r="G285" s="8">
        <v>0</v>
      </c>
      <c r="H285" s="8">
        <v>0</v>
      </c>
      <c r="I285" s="8">
        <v>6</v>
      </c>
      <c r="J285" s="8">
        <v>0</v>
      </c>
      <c r="K285" s="8">
        <v>0</v>
      </c>
      <c r="L285" s="8">
        <v>0</v>
      </c>
      <c r="M285" s="8">
        <v>0</v>
      </c>
      <c r="O285" s="8">
        <v>0</v>
      </c>
      <c r="P285" s="8">
        <v>4</v>
      </c>
      <c r="Q285" s="8">
        <v>0</v>
      </c>
      <c r="R285" s="8">
        <v>0</v>
      </c>
      <c r="S285" s="8">
        <v>6</v>
      </c>
      <c r="T285" s="8">
        <v>0</v>
      </c>
      <c r="U285" s="8">
        <v>0</v>
      </c>
      <c r="V285" s="8">
        <v>0</v>
      </c>
      <c r="W285" s="8">
        <v>0</v>
      </c>
    </row>
    <row r="286" spans="1:23" x14ac:dyDescent="0.2">
      <c r="A286" s="8">
        <v>280</v>
      </c>
      <c r="B286" s="8" t="s">
        <v>678</v>
      </c>
      <c r="C286" s="8" t="s">
        <v>679</v>
      </c>
      <c r="D286" s="8" t="s">
        <v>107</v>
      </c>
      <c r="E286" s="8">
        <v>0</v>
      </c>
      <c r="F286" s="8">
        <v>0</v>
      </c>
      <c r="G286" s="8">
        <v>0</v>
      </c>
      <c r="H286" s="8">
        <v>0</v>
      </c>
      <c r="I286" s="8">
        <v>0</v>
      </c>
      <c r="J286" s="8">
        <v>2</v>
      </c>
      <c r="K286" s="8">
        <v>0</v>
      </c>
      <c r="L286" s="8">
        <v>8</v>
      </c>
      <c r="M286" s="8">
        <v>0</v>
      </c>
      <c r="O286" s="8">
        <v>0</v>
      </c>
      <c r="P286" s="8">
        <v>0</v>
      </c>
      <c r="Q286" s="8">
        <v>0</v>
      </c>
      <c r="R286" s="8">
        <v>0</v>
      </c>
      <c r="S286" s="8">
        <v>0</v>
      </c>
      <c r="T286" s="8">
        <v>1</v>
      </c>
      <c r="U286" s="8">
        <v>0</v>
      </c>
      <c r="V286" s="8">
        <v>5</v>
      </c>
      <c r="W286" s="8">
        <v>0</v>
      </c>
    </row>
    <row r="287" spans="1:23" x14ac:dyDescent="0.2">
      <c r="A287" s="8">
        <v>281</v>
      </c>
      <c r="B287" s="8" t="s">
        <v>680</v>
      </c>
      <c r="C287" s="8" t="s">
        <v>681</v>
      </c>
      <c r="D287" s="8" t="s">
        <v>27</v>
      </c>
      <c r="E287" s="8">
        <v>0</v>
      </c>
      <c r="F287" s="8">
        <v>3</v>
      </c>
      <c r="G287" s="8">
        <v>0</v>
      </c>
      <c r="H287" s="8">
        <v>0</v>
      </c>
      <c r="I287" s="8">
        <v>8</v>
      </c>
      <c r="J287" s="8">
        <v>0</v>
      </c>
      <c r="K287" s="8">
        <v>0</v>
      </c>
      <c r="L287" s="8">
        <v>0</v>
      </c>
      <c r="M287" s="8">
        <v>0</v>
      </c>
      <c r="O287" s="8">
        <v>0</v>
      </c>
      <c r="P287" s="8">
        <v>3</v>
      </c>
      <c r="Q287" s="8">
        <v>0</v>
      </c>
      <c r="R287" s="8">
        <v>0</v>
      </c>
      <c r="S287" s="8">
        <v>8</v>
      </c>
      <c r="T287" s="8">
        <v>0</v>
      </c>
      <c r="U287" s="8">
        <v>0</v>
      </c>
      <c r="V287" s="8">
        <v>0</v>
      </c>
      <c r="W287" s="8">
        <v>0</v>
      </c>
    </row>
    <row r="288" spans="1:23" x14ac:dyDescent="0.2">
      <c r="A288" s="8">
        <v>282</v>
      </c>
      <c r="B288" s="8" t="s">
        <v>682</v>
      </c>
      <c r="C288" s="8" t="s">
        <v>683</v>
      </c>
      <c r="D288" s="8" t="s">
        <v>143</v>
      </c>
      <c r="E288" s="8">
        <v>0</v>
      </c>
      <c r="F288" s="8">
        <v>1</v>
      </c>
      <c r="G288" s="8">
        <v>0</v>
      </c>
      <c r="H288" s="8">
        <v>0</v>
      </c>
      <c r="I288" s="8">
        <v>4</v>
      </c>
      <c r="J288" s="8">
        <v>0</v>
      </c>
      <c r="K288" s="8">
        <v>0</v>
      </c>
      <c r="L288" s="8">
        <v>0</v>
      </c>
      <c r="M288" s="8">
        <v>0</v>
      </c>
      <c r="O288" s="8">
        <v>0</v>
      </c>
      <c r="P288" s="8">
        <v>1</v>
      </c>
      <c r="Q288" s="8">
        <v>0</v>
      </c>
      <c r="R288" s="8">
        <v>0</v>
      </c>
      <c r="S288" s="8">
        <v>4</v>
      </c>
      <c r="T288" s="8">
        <v>0</v>
      </c>
      <c r="U288" s="8">
        <v>0</v>
      </c>
      <c r="V288" s="8">
        <v>0</v>
      </c>
      <c r="W288" s="8">
        <v>0</v>
      </c>
    </row>
    <row r="289" spans="1:23" x14ac:dyDescent="0.2">
      <c r="A289" s="8">
        <v>283</v>
      </c>
      <c r="B289" s="8" t="s">
        <v>684</v>
      </c>
      <c r="C289" s="8" t="s">
        <v>685</v>
      </c>
      <c r="D289" s="8" t="s">
        <v>194</v>
      </c>
      <c r="E289" s="8">
        <v>1</v>
      </c>
      <c r="F289" s="8">
        <v>1</v>
      </c>
      <c r="G289" s="8">
        <v>1</v>
      </c>
      <c r="H289" s="8">
        <v>1</v>
      </c>
      <c r="I289" s="8">
        <v>1</v>
      </c>
      <c r="J289" s="8">
        <v>1</v>
      </c>
      <c r="K289" s="8">
        <v>1</v>
      </c>
      <c r="L289" s="8">
        <v>0</v>
      </c>
      <c r="M289" s="8">
        <v>2</v>
      </c>
      <c r="O289" s="8">
        <v>1</v>
      </c>
      <c r="P289" s="8">
        <v>1</v>
      </c>
      <c r="Q289" s="8">
        <v>1</v>
      </c>
      <c r="R289" s="8">
        <v>1</v>
      </c>
      <c r="S289" s="8">
        <v>1</v>
      </c>
      <c r="T289" s="8">
        <v>1</v>
      </c>
      <c r="U289" s="8">
        <v>1</v>
      </c>
      <c r="V289" s="8">
        <v>0</v>
      </c>
      <c r="W289" s="8">
        <v>2</v>
      </c>
    </row>
    <row r="290" spans="1:23" x14ac:dyDescent="0.2">
      <c r="A290" s="8">
        <v>284</v>
      </c>
      <c r="B290" s="8" t="s">
        <v>686</v>
      </c>
      <c r="C290" s="8" t="s">
        <v>687</v>
      </c>
      <c r="D290" s="8" t="s">
        <v>638</v>
      </c>
      <c r="E290" s="8">
        <v>1</v>
      </c>
      <c r="F290" s="8">
        <v>1</v>
      </c>
      <c r="G290" s="8">
        <v>0</v>
      </c>
      <c r="H290" s="8">
        <v>2</v>
      </c>
      <c r="I290" s="8">
        <v>1</v>
      </c>
      <c r="J290" s="8">
        <v>1</v>
      </c>
      <c r="K290" s="8">
        <v>2</v>
      </c>
      <c r="L290" s="8">
        <v>0</v>
      </c>
      <c r="M290" s="8">
        <v>0</v>
      </c>
      <c r="O290" s="8">
        <v>1</v>
      </c>
      <c r="P290" s="8">
        <v>1</v>
      </c>
      <c r="Q290" s="8">
        <v>0</v>
      </c>
      <c r="R290" s="8">
        <v>2</v>
      </c>
      <c r="S290" s="8">
        <v>1</v>
      </c>
      <c r="T290" s="8">
        <v>1</v>
      </c>
      <c r="U290" s="8">
        <v>2</v>
      </c>
      <c r="V290" s="8">
        <v>0</v>
      </c>
      <c r="W290" s="8">
        <v>0</v>
      </c>
    </row>
    <row r="291" spans="1:23" x14ac:dyDescent="0.2">
      <c r="A291" s="8">
        <v>285</v>
      </c>
      <c r="B291" s="8" t="s">
        <v>688</v>
      </c>
      <c r="C291" s="8" t="s">
        <v>689</v>
      </c>
      <c r="D291" s="8" t="s">
        <v>690</v>
      </c>
      <c r="E291" s="8">
        <v>0</v>
      </c>
      <c r="F291" s="8">
        <v>0</v>
      </c>
      <c r="G291" s="8">
        <v>0</v>
      </c>
      <c r="H291" s="8">
        <v>1</v>
      </c>
      <c r="I291" s="8">
        <v>1</v>
      </c>
      <c r="J291" s="8">
        <v>4</v>
      </c>
      <c r="K291" s="8">
        <v>0</v>
      </c>
      <c r="L291" s="8">
        <v>2</v>
      </c>
      <c r="M291" s="8">
        <v>0</v>
      </c>
      <c r="O291" s="8">
        <v>0</v>
      </c>
      <c r="P291" s="8">
        <v>0</v>
      </c>
      <c r="Q291" s="8">
        <v>0</v>
      </c>
      <c r="R291" s="8">
        <v>1</v>
      </c>
      <c r="S291" s="8">
        <v>1</v>
      </c>
      <c r="T291" s="8">
        <v>4</v>
      </c>
      <c r="U291" s="8">
        <v>0</v>
      </c>
      <c r="V291" s="8">
        <v>2</v>
      </c>
      <c r="W291" s="8">
        <v>0</v>
      </c>
    </row>
    <row r="292" spans="1:23" x14ac:dyDescent="0.2">
      <c r="A292" s="8">
        <v>286</v>
      </c>
      <c r="B292" s="8" t="s">
        <v>691</v>
      </c>
      <c r="C292" s="8" t="s">
        <v>692</v>
      </c>
      <c r="D292" s="8" t="s">
        <v>296</v>
      </c>
      <c r="E292" s="8">
        <v>0</v>
      </c>
      <c r="F292" s="8">
        <v>0</v>
      </c>
      <c r="G292" s="8">
        <v>0</v>
      </c>
      <c r="H292" s="8">
        <v>2</v>
      </c>
      <c r="I292" s="8">
        <v>0</v>
      </c>
      <c r="J292" s="8">
        <v>3</v>
      </c>
      <c r="K292" s="8">
        <v>2</v>
      </c>
      <c r="L292" s="8">
        <v>1</v>
      </c>
      <c r="M292" s="8">
        <v>2</v>
      </c>
      <c r="O292" s="8">
        <v>0</v>
      </c>
      <c r="P292" s="8">
        <v>0</v>
      </c>
      <c r="Q292" s="8">
        <v>0</v>
      </c>
      <c r="R292" s="8">
        <v>2</v>
      </c>
      <c r="S292" s="8">
        <v>0</v>
      </c>
      <c r="T292" s="8">
        <v>3</v>
      </c>
      <c r="U292" s="8">
        <v>2</v>
      </c>
      <c r="V292" s="8">
        <v>1</v>
      </c>
      <c r="W292" s="8">
        <v>2</v>
      </c>
    </row>
    <row r="293" spans="1:23" x14ac:dyDescent="0.2">
      <c r="A293" s="8">
        <v>287</v>
      </c>
      <c r="B293" s="8" t="s">
        <v>693</v>
      </c>
      <c r="C293" s="8" t="s">
        <v>694</v>
      </c>
      <c r="D293" s="8" t="s">
        <v>234</v>
      </c>
      <c r="E293" s="8">
        <v>0</v>
      </c>
      <c r="F293" s="8">
        <v>0</v>
      </c>
      <c r="G293" s="8">
        <v>0</v>
      </c>
      <c r="H293" s="8">
        <v>0</v>
      </c>
      <c r="I293" s="8">
        <v>0</v>
      </c>
      <c r="J293" s="8">
        <v>0</v>
      </c>
      <c r="K293" s="8">
        <v>0</v>
      </c>
      <c r="L293" s="8">
        <v>3</v>
      </c>
      <c r="M293" s="8">
        <v>0</v>
      </c>
      <c r="O293" s="8">
        <v>0</v>
      </c>
      <c r="P293" s="8">
        <v>0</v>
      </c>
      <c r="Q293" s="8">
        <v>0</v>
      </c>
      <c r="R293" s="8">
        <v>0</v>
      </c>
      <c r="S293" s="8">
        <v>0</v>
      </c>
      <c r="T293" s="8">
        <v>0</v>
      </c>
      <c r="U293" s="8">
        <v>0</v>
      </c>
      <c r="V293" s="8">
        <v>3</v>
      </c>
      <c r="W293" s="8">
        <v>0</v>
      </c>
    </row>
    <row r="294" spans="1:23" x14ac:dyDescent="0.2">
      <c r="A294" s="8">
        <v>288</v>
      </c>
      <c r="B294" s="8" t="s">
        <v>695</v>
      </c>
      <c r="C294" s="8" t="s">
        <v>696</v>
      </c>
      <c r="D294" s="8" t="s">
        <v>217</v>
      </c>
      <c r="E294" s="8">
        <v>0</v>
      </c>
      <c r="F294" s="8">
        <v>0</v>
      </c>
      <c r="G294" s="8">
        <v>3</v>
      </c>
      <c r="H294" s="8">
        <v>0</v>
      </c>
      <c r="I294" s="8">
        <v>0</v>
      </c>
      <c r="J294" s="8">
        <v>4</v>
      </c>
      <c r="K294" s="8">
        <v>0</v>
      </c>
      <c r="L294" s="8">
        <v>0</v>
      </c>
      <c r="M294" s="8">
        <v>0</v>
      </c>
      <c r="O294" s="8">
        <v>0</v>
      </c>
      <c r="P294" s="8">
        <v>0</v>
      </c>
      <c r="Q294" s="8">
        <v>3</v>
      </c>
      <c r="R294" s="8">
        <v>0</v>
      </c>
      <c r="S294" s="8">
        <v>0</v>
      </c>
      <c r="T294" s="8">
        <v>4</v>
      </c>
      <c r="U294" s="8">
        <v>0</v>
      </c>
      <c r="V294" s="8">
        <v>0</v>
      </c>
      <c r="W294" s="8">
        <v>0</v>
      </c>
    </row>
    <row r="295" spans="1:23" x14ac:dyDescent="0.2">
      <c r="A295" s="8">
        <v>289</v>
      </c>
      <c r="B295" s="8" t="s">
        <v>697</v>
      </c>
      <c r="C295" s="8" t="s">
        <v>698</v>
      </c>
      <c r="D295" s="8" t="s">
        <v>303</v>
      </c>
      <c r="E295" s="8">
        <v>1</v>
      </c>
      <c r="F295" s="8">
        <v>1</v>
      </c>
      <c r="G295" s="8">
        <v>1</v>
      </c>
      <c r="H295" s="8">
        <v>2</v>
      </c>
      <c r="I295" s="8">
        <v>1</v>
      </c>
      <c r="J295" s="8">
        <v>1</v>
      </c>
      <c r="K295" s="8">
        <v>1</v>
      </c>
      <c r="L295" s="8">
        <v>1</v>
      </c>
      <c r="M295" s="8">
        <v>1</v>
      </c>
      <c r="O295" s="8">
        <v>1</v>
      </c>
      <c r="P295" s="8">
        <v>1</v>
      </c>
      <c r="Q295" s="8">
        <v>1</v>
      </c>
      <c r="R295" s="8">
        <v>2</v>
      </c>
      <c r="S295" s="8">
        <v>1</v>
      </c>
      <c r="T295" s="8">
        <v>1</v>
      </c>
      <c r="U295" s="8">
        <v>1</v>
      </c>
      <c r="V295" s="8">
        <v>1</v>
      </c>
      <c r="W295" s="8">
        <v>1</v>
      </c>
    </row>
    <row r="296" spans="1:23" x14ac:dyDescent="0.2">
      <c r="A296" s="8">
        <v>290</v>
      </c>
      <c r="B296" s="8" t="s">
        <v>699</v>
      </c>
      <c r="C296" s="8" t="s">
        <v>700</v>
      </c>
      <c r="D296" s="8" t="s">
        <v>217</v>
      </c>
      <c r="E296" s="8">
        <v>0</v>
      </c>
      <c r="F296" s="8">
        <v>0</v>
      </c>
      <c r="G296" s="8">
        <v>0</v>
      </c>
      <c r="H296" s="8">
        <v>2</v>
      </c>
      <c r="I296" s="8">
        <v>1</v>
      </c>
      <c r="J296" s="8">
        <v>1</v>
      </c>
      <c r="K296" s="8">
        <v>0</v>
      </c>
      <c r="L296" s="8">
        <v>0</v>
      </c>
      <c r="M296" s="8">
        <v>1</v>
      </c>
      <c r="O296" s="8">
        <v>0</v>
      </c>
      <c r="P296" s="8">
        <v>0</v>
      </c>
      <c r="Q296" s="8">
        <v>0</v>
      </c>
      <c r="R296" s="8">
        <v>2</v>
      </c>
      <c r="S296" s="8">
        <v>1</v>
      </c>
      <c r="T296" s="8">
        <v>1</v>
      </c>
      <c r="U296" s="8">
        <v>0</v>
      </c>
      <c r="V296" s="8">
        <v>0</v>
      </c>
      <c r="W296" s="8">
        <v>1</v>
      </c>
    </row>
    <row r="297" spans="1:23" x14ac:dyDescent="0.2">
      <c r="A297" s="8">
        <v>291</v>
      </c>
      <c r="B297" s="8" t="s">
        <v>701</v>
      </c>
      <c r="C297" s="8" t="s">
        <v>702</v>
      </c>
      <c r="D297" s="8" t="s">
        <v>178</v>
      </c>
      <c r="E297" s="8">
        <v>0</v>
      </c>
      <c r="F297" s="8">
        <v>0</v>
      </c>
      <c r="G297" s="8">
        <v>0</v>
      </c>
      <c r="H297" s="8">
        <v>1</v>
      </c>
      <c r="I297" s="8">
        <v>0</v>
      </c>
      <c r="J297" s="8">
        <v>3</v>
      </c>
      <c r="K297" s="8">
        <v>1</v>
      </c>
      <c r="L297" s="8">
        <v>0</v>
      </c>
      <c r="M297" s="8">
        <v>0</v>
      </c>
      <c r="O297" s="8">
        <v>0</v>
      </c>
      <c r="P297" s="8">
        <v>0</v>
      </c>
      <c r="Q297" s="8">
        <v>0</v>
      </c>
      <c r="R297" s="8">
        <v>1</v>
      </c>
      <c r="S297" s="8">
        <v>0</v>
      </c>
      <c r="T297" s="8">
        <v>3</v>
      </c>
      <c r="U297" s="8">
        <v>1</v>
      </c>
      <c r="V297" s="8">
        <v>0</v>
      </c>
      <c r="W297" s="8">
        <v>0</v>
      </c>
    </row>
    <row r="298" spans="1:23" x14ac:dyDescent="0.2">
      <c r="A298" s="8">
        <v>292</v>
      </c>
      <c r="B298" s="8" t="s">
        <v>703</v>
      </c>
      <c r="C298" s="8" t="s">
        <v>704</v>
      </c>
      <c r="D298" s="8" t="s">
        <v>79</v>
      </c>
      <c r="E298" s="8">
        <v>0</v>
      </c>
      <c r="F298" s="8">
        <v>0</v>
      </c>
      <c r="G298" s="8">
        <v>2</v>
      </c>
      <c r="H298" s="8">
        <v>0</v>
      </c>
      <c r="I298" s="8">
        <v>0</v>
      </c>
      <c r="J298" s="8">
        <v>0</v>
      </c>
      <c r="K298" s="8">
        <v>0</v>
      </c>
      <c r="L298" s="8">
        <v>0</v>
      </c>
      <c r="M298" s="8">
        <v>0</v>
      </c>
      <c r="O298" s="8">
        <v>0</v>
      </c>
      <c r="P298" s="8">
        <v>0</v>
      </c>
      <c r="Q298" s="8">
        <v>2</v>
      </c>
      <c r="R298" s="8">
        <v>0</v>
      </c>
      <c r="S298" s="8">
        <v>0</v>
      </c>
      <c r="T298" s="8">
        <v>0</v>
      </c>
      <c r="U298" s="8">
        <v>0</v>
      </c>
      <c r="V298" s="8">
        <v>0</v>
      </c>
      <c r="W298" s="8">
        <v>0</v>
      </c>
    </row>
    <row r="299" spans="1:23" x14ac:dyDescent="0.2">
      <c r="A299" s="8">
        <v>293</v>
      </c>
      <c r="B299" s="8" t="s">
        <v>705</v>
      </c>
      <c r="C299" s="8" t="s">
        <v>706</v>
      </c>
      <c r="D299" s="8" t="s">
        <v>707</v>
      </c>
      <c r="E299" s="8">
        <v>0</v>
      </c>
      <c r="F299" s="8">
        <v>0</v>
      </c>
      <c r="G299" s="8">
        <v>3</v>
      </c>
      <c r="H299" s="8">
        <v>0</v>
      </c>
      <c r="I299" s="8">
        <v>0</v>
      </c>
      <c r="J299" s="8">
        <v>0</v>
      </c>
      <c r="K299" s="8">
        <v>1</v>
      </c>
      <c r="L299" s="8">
        <v>0</v>
      </c>
      <c r="M299" s="8">
        <v>0</v>
      </c>
      <c r="O299" s="8">
        <v>0</v>
      </c>
      <c r="P299" s="8">
        <v>0</v>
      </c>
      <c r="Q299" s="8">
        <v>3</v>
      </c>
      <c r="R299" s="8">
        <v>0</v>
      </c>
      <c r="S299" s="8">
        <v>0</v>
      </c>
      <c r="T299" s="8">
        <v>0</v>
      </c>
      <c r="U299" s="8">
        <v>1</v>
      </c>
      <c r="V299" s="8">
        <v>0</v>
      </c>
      <c r="W299" s="8">
        <v>0</v>
      </c>
    </row>
    <row r="300" spans="1:23" x14ac:dyDescent="0.2">
      <c r="A300" s="8">
        <v>294</v>
      </c>
      <c r="B300" s="8" t="s">
        <v>708</v>
      </c>
      <c r="C300" s="8" t="s">
        <v>709</v>
      </c>
      <c r="D300" s="8" t="s">
        <v>62</v>
      </c>
      <c r="E300" s="8">
        <v>0</v>
      </c>
      <c r="F300" s="8">
        <v>2</v>
      </c>
      <c r="G300" s="8">
        <v>0</v>
      </c>
      <c r="H300" s="8">
        <v>0</v>
      </c>
      <c r="I300" s="8">
        <v>6</v>
      </c>
      <c r="J300" s="8">
        <v>0</v>
      </c>
      <c r="K300" s="8">
        <v>0</v>
      </c>
      <c r="L300" s="8">
        <v>0</v>
      </c>
      <c r="M300" s="8">
        <v>0</v>
      </c>
      <c r="O300" s="8">
        <v>0</v>
      </c>
      <c r="P300" s="8">
        <v>2</v>
      </c>
      <c r="Q300" s="8">
        <v>0</v>
      </c>
      <c r="R300" s="8">
        <v>0</v>
      </c>
      <c r="S300" s="8">
        <v>3</v>
      </c>
      <c r="T300" s="8">
        <v>0</v>
      </c>
      <c r="U300" s="8">
        <v>0</v>
      </c>
      <c r="V300" s="8">
        <v>0</v>
      </c>
      <c r="W300" s="8">
        <v>0</v>
      </c>
    </row>
    <row r="301" spans="1:23" x14ac:dyDescent="0.2">
      <c r="A301" s="8">
        <v>295</v>
      </c>
      <c r="B301" s="8" t="s">
        <v>710</v>
      </c>
      <c r="C301" s="8" t="s">
        <v>711</v>
      </c>
      <c r="D301" s="8" t="s">
        <v>76</v>
      </c>
      <c r="E301" s="8">
        <v>0</v>
      </c>
      <c r="F301" s="8">
        <v>0</v>
      </c>
      <c r="G301" s="8">
        <v>0</v>
      </c>
      <c r="H301" s="8">
        <v>0</v>
      </c>
      <c r="I301" s="8">
        <v>5</v>
      </c>
      <c r="J301" s="8">
        <v>0</v>
      </c>
      <c r="K301" s="8">
        <v>0</v>
      </c>
      <c r="L301" s="8">
        <v>0</v>
      </c>
      <c r="M301" s="8">
        <v>0</v>
      </c>
      <c r="O301" s="8">
        <v>0</v>
      </c>
      <c r="P301" s="8">
        <v>0</v>
      </c>
      <c r="Q301" s="8">
        <v>0</v>
      </c>
      <c r="R301" s="8">
        <v>0</v>
      </c>
      <c r="S301" s="8">
        <v>3</v>
      </c>
      <c r="T301" s="8">
        <v>0</v>
      </c>
      <c r="U301" s="8">
        <v>0</v>
      </c>
      <c r="V301" s="8">
        <v>0</v>
      </c>
      <c r="W301" s="8">
        <v>0</v>
      </c>
    </row>
    <row r="302" spans="1:23" x14ac:dyDescent="0.2">
      <c r="A302" s="8">
        <v>296</v>
      </c>
      <c r="B302" s="8" t="s">
        <v>712</v>
      </c>
      <c r="C302" s="8" t="s">
        <v>713</v>
      </c>
      <c r="D302" s="8" t="s">
        <v>638</v>
      </c>
      <c r="E302" s="8">
        <v>9</v>
      </c>
      <c r="F302" s="8">
        <v>0</v>
      </c>
      <c r="G302" s="8">
        <v>0</v>
      </c>
      <c r="H302" s="8">
        <v>0</v>
      </c>
      <c r="I302" s="8">
        <v>0</v>
      </c>
      <c r="J302" s="8">
        <v>0</v>
      </c>
      <c r="K302" s="8">
        <v>0</v>
      </c>
      <c r="L302" s="8">
        <v>0</v>
      </c>
      <c r="M302" s="8">
        <v>0</v>
      </c>
      <c r="O302" s="8">
        <v>2</v>
      </c>
      <c r="P302" s="8">
        <v>0</v>
      </c>
      <c r="Q302" s="8">
        <v>0</v>
      </c>
      <c r="R302" s="8">
        <v>0</v>
      </c>
      <c r="S302" s="8">
        <v>0</v>
      </c>
      <c r="T302" s="8">
        <v>0</v>
      </c>
      <c r="U302" s="8">
        <v>0</v>
      </c>
      <c r="V302" s="8">
        <v>0</v>
      </c>
      <c r="W302" s="8">
        <v>0</v>
      </c>
    </row>
    <row r="303" spans="1:23" x14ac:dyDescent="0.2">
      <c r="A303" s="8">
        <v>297</v>
      </c>
      <c r="B303" s="8" t="s">
        <v>714</v>
      </c>
      <c r="C303" s="8" t="s">
        <v>715</v>
      </c>
      <c r="D303" s="8" t="s">
        <v>6</v>
      </c>
      <c r="E303" s="8">
        <v>0</v>
      </c>
      <c r="F303" s="8">
        <v>0</v>
      </c>
      <c r="G303" s="8">
        <v>1</v>
      </c>
      <c r="H303" s="8">
        <v>0</v>
      </c>
      <c r="I303" s="8">
        <v>0</v>
      </c>
      <c r="J303" s="8">
        <v>2</v>
      </c>
      <c r="K303" s="8">
        <v>0</v>
      </c>
      <c r="L303" s="8">
        <v>0</v>
      </c>
      <c r="M303" s="8">
        <v>2</v>
      </c>
      <c r="O303" s="8">
        <v>0</v>
      </c>
      <c r="P303" s="8">
        <v>0</v>
      </c>
      <c r="Q303" s="8">
        <v>1</v>
      </c>
      <c r="R303" s="8">
        <v>0</v>
      </c>
      <c r="S303" s="8">
        <v>0</v>
      </c>
      <c r="T303" s="8">
        <v>2</v>
      </c>
      <c r="U303" s="8">
        <v>0</v>
      </c>
      <c r="V303" s="8">
        <v>0</v>
      </c>
      <c r="W303" s="8">
        <v>2</v>
      </c>
    </row>
    <row r="304" spans="1:23" x14ac:dyDescent="0.2">
      <c r="A304" s="8">
        <v>298</v>
      </c>
      <c r="B304" s="8" t="s">
        <v>716</v>
      </c>
      <c r="C304" s="8" t="s">
        <v>717</v>
      </c>
      <c r="D304" s="8" t="s">
        <v>526</v>
      </c>
      <c r="E304" s="8">
        <v>0</v>
      </c>
      <c r="F304" s="8">
        <v>0</v>
      </c>
      <c r="G304" s="8">
        <v>0</v>
      </c>
      <c r="H304" s="8">
        <v>2</v>
      </c>
      <c r="I304" s="8">
        <v>0</v>
      </c>
      <c r="J304" s="8">
        <v>3</v>
      </c>
      <c r="K304" s="8">
        <v>1</v>
      </c>
      <c r="L304" s="8">
        <v>1</v>
      </c>
      <c r="M304" s="8">
        <v>0</v>
      </c>
      <c r="O304" s="8">
        <v>0</v>
      </c>
      <c r="P304" s="8">
        <v>0</v>
      </c>
      <c r="Q304" s="8">
        <v>0</v>
      </c>
      <c r="R304" s="8">
        <v>2</v>
      </c>
      <c r="S304" s="8">
        <v>0</v>
      </c>
      <c r="T304" s="8">
        <v>3</v>
      </c>
      <c r="U304" s="8">
        <v>1</v>
      </c>
      <c r="V304" s="8">
        <v>1</v>
      </c>
      <c r="W304" s="8">
        <v>0</v>
      </c>
    </row>
    <row r="305" spans="1:23" x14ac:dyDescent="0.2">
      <c r="A305" s="8">
        <v>299</v>
      </c>
      <c r="B305" s="8" t="s">
        <v>718</v>
      </c>
      <c r="C305" s="8" t="s">
        <v>719</v>
      </c>
      <c r="D305" s="8" t="s">
        <v>310</v>
      </c>
      <c r="E305" s="8">
        <v>0</v>
      </c>
      <c r="F305" s="8">
        <v>1</v>
      </c>
      <c r="G305" s="8">
        <v>0</v>
      </c>
      <c r="H305" s="8">
        <v>0</v>
      </c>
      <c r="I305" s="8">
        <v>0</v>
      </c>
      <c r="J305" s="8">
        <v>1</v>
      </c>
      <c r="K305" s="8">
        <v>2</v>
      </c>
      <c r="L305" s="8">
        <v>0</v>
      </c>
      <c r="M305" s="8">
        <v>0</v>
      </c>
      <c r="O305" s="8">
        <v>0</v>
      </c>
      <c r="P305" s="8">
        <v>1</v>
      </c>
      <c r="Q305" s="8">
        <v>0</v>
      </c>
      <c r="R305" s="8">
        <v>0</v>
      </c>
      <c r="S305" s="8">
        <v>0</v>
      </c>
      <c r="T305" s="8">
        <v>1</v>
      </c>
      <c r="U305" s="8">
        <v>2</v>
      </c>
      <c r="V305" s="8">
        <v>0</v>
      </c>
      <c r="W305" s="8">
        <v>0</v>
      </c>
    </row>
    <row r="306" spans="1:23" x14ac:dyDescent="0.2">
      <c r="A306" s="8">
        <v>300</v>
      </c>
      <c r="B306" s="8" t="s">
        <v>720</v>
      </c>
      <c r="C306" s="8" t="s">
        <v>721</v>
      </c>
      <c r="D306" s="8" t="s">
        <v>369</v>
      </c>
      <c r="E306" s="8">
        <v>0</v>
      </c>
      <c r="F306" s="8">
        <v>0</v>
      </c>
      <c r="G306" s="8">
        <v>1</v>
      </c>
      <c r="H306" s="8">
        <v>0</v>
      </c>
      <c r="I306" s="8">
        <v>0</v>
      </c>
      <c r="J306" s="8">
        <v>2</v>
      </c>
      <c r="K306" s="8">
        <v>1</v>
      </c>
      <c r="L306" s="8">
        <v>0</v>
      </c>
      <c r="M306" s="8">
        <v>1</v>
      </c>
      <c r="O306" s="8">
        <v>0</v>
      </c>
      <c r="P306" s="8">
        <v>0</v>
      </c>
      <c r="Q306" s="8">
        <v>1</v>
      </c>
      <c r="R306" s="8">
        <v>0</v>
      </c>
      <c r="S306" s="8">
        <v>0</v>
      </c>
      <c r="T306" s="8">
        <v>2</v>
      </c>
      <c r="U306" s="8">
        <v>1</v>
      </c>
      <c r="V306" s="8">
        <v>0</v>
      </c>
      <c r="W306" s="8">
        <v>1</v>
      </c>
    </row>
    <row r="307" spans="1:23" x14ac:dyDescent="0.2">
      <c r="A307" s="8">
        <v>301</v>
      </c>
      <c r="B307" s="8" t="s">
        <v>722</v>
      </c>
      <c r="C307" s="8" t="s">
        <v>723</v>
      </c>
      <c r="D307" s="8" t="s">
        <v>303</v>
      </c>
      <c r="E307" s="8">
        <v>0</v>
      </c>
      <c r="F307" s="8">
        <v>3</v>
      </c>
      <c r="G307" s="8">
        <v>0</v>
      </c>
      <c r="H307" s="8">
        <v>0</v>
      </c>
      <c r="I307" s="8">
        <v>2</v>
      </c>
      <c r="J307" s="8">
        <v>0</v>
      </c>
      <c r="K307" s="8">
        <v>2</v>
      </c>
      <c r="L307" s="8">
        <v>0</v>
      </c>
      <c r="M307" s="8">
        <v>1</v>
      </c>
      <c r="O307" s="8">
        <v>0</v>
      </c>
      <c r="P307" s="8">
        <v>2</v>
      </c>
      <c r="Q307" s="8">
        <v>0</v>
      </c>
      <c r="R307" s="8">
        <v>0</v>
      </c>
      <c r="S307" s="8">
        <v>2</v>
      </c>
      <c r="T307" s="8">
        <v>0</v>
      </c>
      <c r="U307" s="8">
        <v>2</v>
      </c>
      <c r="V307" s="8">
        <v>0</v>
      </c>
      <c r="W307" s="8">
        <v>1</v>
      </c>
    </row>
    <row r="308" spans="1:23" x14ac:dyDescent="0.2">
      <c r="A308" s="8">
        <v>302</v>
      </c>
      <c r="B308" s="8" t="s">
        <v>724</v>
      </c>
      <c r="C308" s="8" t="s">
        <v>725</v>
      </c>
      <c r="D308" s="8" t="s">
        <v>194</v>
      </c>
      <c r="E308" s="8">
        <v>0</v>
      </c>
      <c r="F308" s="8">
        <v>0</v>
      </c>
      <c r="G308" s="8">
        <v>0</v>
      </c>
      <c r="H308" s="8">
        <v>0</v>
      </c>
      <c r="I308" s="8">
        <v>0</v>
      </c>
      <c r="J308" s="8">
        <v>1</v>
      </c>
      <c r="K308" s="8">
        <v>2</v>
      </c>
      <c r="L308" s="8">
        <v>0</v>
      </c>
      <c r="M308" s="8">
        <v>0</v>
      </c>
      <c r="O308" s="8">
        <v>0</v>
      </c>
      <c r="P308" s="8">
        <v>0</v>
      </c>
      <c r="Q308" s="8">
        <v>0</v>
      </c>
      <c r="R308" s="8">
        <v>0</v>
      </c>
      <c r="S308" s="8">
        <v>0</v>
      </c>
      <c r="T308" s="8">
        <v>1</v>
      </c>
      <c r="U308" s="8">
        <v>2</v>
      </c>
      <c r="V308" s="8">
        <v>0</v>
      </c>
      <c r="W308" s="8">
        <v>0</v>
      </c>
    </row>
    <row r="309" spans="1:23" x14ac:dyDescent="0.2">
      <c r="A309" s="8">
        <v>303</v>
      </c>
      <c r="B309" s="8" t="s">
        <v>726</v>
      </c>
      <c r="C309" s="8" t="s">
        <v>727</v>
      </c>
      <c r="D309" s="8" t="s">
        <v>728</v>
      </c>
      <c r="E309" s="8">
        <v>0</v>
      </c>
      <c r="F309" s="8">
        <v>4</v>
      </c>
      <c r="G309" s="8">
        <v>0</v>
      </c>
      <c r="H309" s="8">
        <v>0</v>
      </c>
      <c r="I309" s="8">
        <v>3</v>
      </c>
      <c r="J309" s="8">
        <v>0</v>
      </c>
      <c r="K309" s="8">
        <v>0</v>
      </c>
      <c r="L309" s="8">
        <v>0</v>
      </c>
      <c r="M309" s="8">
        <v>0</v>
      </c>
      <c r="O309" s="8">
        <v>0</v>
      </c>
      <c r="P309" s="8">
        <v>4</v>
      </c>
      <c r="Q309" s="8">
        <v>0</v>
      </c>
      <c r="R309" s="8">
        <v>0</v>
      </c>
      <c r="S309" s="8">
        <v>3</v>
      </c>
      <c r="T309" s="8">
        <v>0</v>
      </c>
      <c r="U309" s="8">
        <v>0</v>
      </c>
      <c r="V309" s="8">
        <v>0</v>
      </c>
      <c r="W309" s="8">
        <v>0</v>
      </c>
    </row>
    <row r="310" spans="1:23" x14ac:dyDescent="0.2">
      <c r="A310" s="8">
        <v>304</v>
      </c>
      <c r="B310" s="8" t="s">
        <v>729</v>
      </c>
      <c r="C310" s="8" t="s">
        <v>730</v>
      </c>
      <c r="D310" s="8" t="s">
        <v>217</v>
      </c>
      <c r="E310" s="8">
        <v>0</v>
      </c>
      <c r="F310" s="8">
        <v>6</v>
      </c>
      <c r="G310" s="8">
        <v>0</v>
      </c>
      <c r="H310" s="8">
        <v>0</v>
      </c>
      <c r="I310" s="8">
        <v>0</v>
      </c>
      <c r="J310" s="8">
        <v>0</v>
      </c>
      <c r="K310" s="8">
        <v>0</v>
      </c>
      <c r="L310" s="8">
        <v>0</v>
      </c>
      <c r="M310" s="8">
        <v>0</v>
      </c>
      <c r="O310" s="8">
        <v>0</v>
      </c>
      <c r="P310" s="8">
        <v>5</v>
      </c>
      <c r="Q310" s="8">
        <v>0</v>
      </c>
      <c r="R310" s="8">
        <v>0</v>
      </c>
      <c r="S310" s="8">
        <v>0</v>
      </c>
      <c r="T310" s="8">
        <v>0</v>
      </c>
      <c r="U310" s="8">
        <v>0</v>
      </c>
      <c r="V310" s="8">
        <v>0</v>
      </c>
      <c r="W310" s="8">
        <v>0</v>
      </c>
    </row>
    <row r="311" spans="1:23" x14ac:dyDescent="0.2">
      <c r="A311" s="8">
        <v>305</v>
      </c>
      <c r="B311" s="8" t="s">
        <v>731</v>
      </c>
      <c r="C311" s="8" t="s">
        <v>732</v>
      </c>
      <c r="D311" s="8" t="s">
        <v>82</v>
      </c>
      <c r="E311" s="8">
        <v>0</v>
      </c>
      <c r="F311" s="8">
        <v>2</v>
      </c>
      <c r="G311" s="8">
        <v>0</v>
      </c>
      <c r="H311" s="8">
        <v>0</v>
      </c>
      <c r="I311" s="8">
        <v>2</v>
      </c>
      <c r="J311" s="8">
        <v>0</v>
      </c>
      <c r="K311" s="8">
        <v>0</v>
      </c>
      <c r="L311" s="8">
        <v>0</v>
      </c>
      <c r="M311" s="8">
        <v>0</v>
      </c>
      <c r="O311" s="8">
        <v>0</v>
      </c>
      <c r="P311" s="8">
        <v>2</v>
      </c>
      <c r="Q311" s="8">
        <v>0</v>
      </c>
      <c r="R311" s="8">
        <v>0</v>
      </c>
      <c r="S311" s="8">
        <v>2</v>
      </c>
      <c r="T311" s="8">
        <v>0</v>
      </c>
      <c r="U311" s="8">
        <v>0</v>
      </c>
      <c r="V311" s="8">
        <v>0</v>
      </c>
      <c r="W311" s="8">
        <v>0</v>
      </c>
    </row>
    <row r="312" spans="1:23" x14ac:dyDescent="0.2">
      <c r="A312" s="8">
        <v>306</v>
      </c>
      <c r="B312" s="8" t="s">
        <v>733</v>
      </c>
      <c r="C312" s="8" t="s">
        <v>734</v>
      </c>
      <c r="D312" s="8" t="s">
        <v>217</v>
      </c>
      <c r="E312" s="8">
        <v>0</v>
      </c>
      <c r="F312" s="8">
        <v>0</v>
      </c>
      <c r="G312" s="8">
        <v>0</v>
      </c>
      <c r="H312" s="8">
        <v>0</v>
      </c>
      <c r="I312" s="8">
        <v>0</v>
      </c>
      <c r="J312" s="8">
        <v>0</v>
      </c>
      <c r="K312" s="8">
        <v>0</v>
      </c>
      <c r="L312" s="8">
        <v>9</v>
      </c>
      <c r="M312" s="8">
        <v>0</v>
      </c>
      <c r="O312" s="8">
        <v>0</v>
      </c>
      <c r="P312" s="8">
        <v>0</v>
      </c>
      <c r="Q312" s="8">
        <v>0</v>
      </c>
      <c r="R312" s="8">
        <v>0</v>
      </c>
      <c r="S312" s="8">
        <v>0</v>
      </c>
      <c r="T312" s="8">
        <v>0</v>
      </c>
      <c r="U312" s="8">
        <v>0</v>
      </c>
      <c r="V312" s="8">
        <v>9</v>
      </c>
      <c r="W312" s="8">
        <v>0</v>
      </c>
    </row>
    <row r="313" spans="1:23" x14ac:dyDescent="0.2">
      <c r="A313" s="8">
        <v>307</v>
      </c>
      <c r="B313" s="8" t="s">
        <v>735</v>
      </c>
      <c r="C313" s="8" t="s">
        <v>736</v>
      </c>
      <c r="D313" s="8" t="s">
        <v>269</v>
      </c>
      <c r="E313" s="8">
        <v>0</v>
      </c>
      <c r="F313" s="8">
        <v>0</v>
      </c>
      <c r="G313" s="8">
        <v>0</v>
      </c>
      <c r="H313" s="8">
        <v>0</v>
      </c>
      <c r="I313" s="8">
        <v>1</v>
      </c>
      <c r="J313" s="8">
        <v>2</v>
      </c>
      <c r="K313" s="8">
        <v>0</v>
      </c>
      <c r="L313" s="8">
        <v>1</v>
      </c>
      <c r="M313" s="8">
        <v>1</v>
      </c>
      <c r="O313" s="8">
        <v>0</v>
      </c>
      <c r="P313" s="8">
        <v>0</v>
      </c>
      <c r="Q313" s="8">
        <v>0</v>
      </c>
      <c r="R313" s="8">
        <v>0</v>
      </c>
      <c r="S313" s="8">
        <v>1</v>
      </c>
      <c r="T313" s="8">
        <v>2</v>
      </c>
      <c r="U313" s="8">
        <v>0</v>
      </c>
      <c r="V313" s="8">
        <v>1</v>
      </c>
      <c r="W313" s="8">
        <v>1</v>
      </c>
    </row>
    <row r="314" spans="1:23" x14ac:dyDescent="0.2">
      <c r="A314" s="8">
        <v>308</v>
      </c>
      <c r="B314" s="8" t="s">
        <v>737</v>
      </c>
      <c r="C314" s="8" t="s">
        <v>738</v>
      </c>
      <c r="D314" s="8" t="s">
        <v>62</v>
      </c>
      <c r="E314" s="8">
        <v>0</v>
      </c>
      <c r="F314" s="8">
        <v>0</v>
      </c>
      <c r="G314" s="8">
        <v>1</v>
      </c>
      <c r="H314" s="8">
        <v>0</v>
      </c>
      <c r="I314" s="8">
        <v>1</v>
      </c>
      <c r="J314" s="8">
        <v>1</v>
      </c>
      <c r="K314" s="8">
        <v>2</v>
      </c>
      <c r="L314" s="8">
        <v>1</v>
      </c>
      <c r="M314" s="8">
        <v>1</v>
      </c>
      <c r="O314" s="8">
        <v>0</v>
      </c>
      <c r="P314" s="8">
        <v>0</v>
      </c>
      <c r="Q314" s="8">
        <v>1</v>
      </c>
      <c r="R314" s="8">
        <v>0</v>
      </c>
      <c r="S314" s="8">
        <v>1</v>
      </c>
      <c r="T314" s="8">
        <v>1</v>
      </c>
      <c r="U314" s="8">
        <v>2</v>
      </c>
      <c r="V314" s="8">
        <v>1</v>
      </c>
      <c r="W314" s="8">
        <v>1</v>
      </c>
    </row>
    <row r="315" spans="1:23" x14ac:dyDescent="0.2">
      <c r="A315" s="8">
        <v>309</v>
      </c>
      <c r="B315" s="8" t="s">
        <v>739</v>
      </c>
      <c r="C315" s="8" t="s">
        <v>740</v>
      </c>
      <c r="D315" s="8" t="s">
        <v>211</v>
      </c>
      <c r="E315" s="8">
        <v>0</v>
      </c>
      <c r="F315" s="8">
        <v>0</v>
      </c>
      <c r="G315" s="8">
        <v>2</v>
      </c>
      <c r="H315" s="8">
        <v>0</v>
      </c>
      <c r="I315" s="8">
        <v>1</v>
      </c>
      <c r="J315" s="8">
        <v>0</v>
      </c>
      <c r="K315" s="8">
        <v>1</v>
      </c>
      <c r="L315" s="8">
        <v>0</v>
      </c>
      <c r="M315" s="8">
        <v>1</v>
      </c>
      <c r="O315" s="8">
        <v>0</v>
      </c>
      <c r="P315" s="8">
        <v>0</v>
      </c>
      <c r="Q315" s="8">
        <v>2</v>
      </c>
      <c r="R315" s="8">
        <v>0</v>
      </c>
      <c r="S315" s="8">
        <v>1</v>
      </c>
      <c r="T315" s="8">
        <v>0</v>
      </c>
      <c r="U315" s="8">
        <v>1</v>
      </c>
      <c r="V315" s="8">
        <v>0</v>
      </c>
      <c r="W315" s="8">
        <v>1</v>
      </c>
    </row>
    <row r="316" spans="1:23" x14ac:dyDescent="0.2">
      <c r="A316" s="8">
        <v>310</v>
      </c>
      <c r="B316" s="8" t="s">
        <v>741</v>
      </c>
      <c r="C316" s="8" t="s">
        <v>742</v>
      </c>
      <c r="D316" s="8" t="s">
        <v>303</v>
      </c>
      <c r="E316" s="8">
        <v>0</v>
      </c>
      <c r="F316" s="8">
        <v>0</v>
      </c>
      <c r="G316" s="8">
        <v>1</v>
      </c>
      <c r="H316" s="8">
        <v>0</v>
      </c>
      <c r="I316" s="8">
        <v>0</v>
      </c>
      <c r="J316" s="8">
        <v>1</v>
      </c>
      <c r="K316" s="8">
        <v>2</v>
      </c>
      <c r="L316" s="8">
        <v>0</v>
      </c>
      <c r="M316" s="8">
        <v>0</v>
      </c>
      <c r="O316" s="8">
        <v>0</v>
      </c>
      <c r="P316" s="8">
        <v>0</v>
      </c>
      <c r="Q316" s="8">
        <v>1</v>
      </c>
      <c r="R316" s="8">
        <v>0</v>
      </c>
      <c r="S316" s="8">
        <v>0</v>
      </c>
      <c r="T316" s="8">
        <v>1</v>
      </c>
      <c r="U316" s="8">
        <v>2</v>
      </c>
      <c r="V316" s="8">
        <v>0</v>
      </c>
      <c r="W316" s="8">
        <v>0</v>
      </c>
    </row>
    <row r="317" spans="1:23" x14ac:dyDescent="0.2">
      <c r="A317" s="8">
        <v>311</v>
      </c>
      <c r="B317" s="8" t="s">
        <v>743</v>
      </c>
      <c r="C317" s="8" t="s">
        <v>744</v>
      </c>
      <c r="D317" s="8" t="s">
        <v>303</v>
      </c>
      <c r="E317" s="8">
        <v>0</v>
      </c>
      <c r="F317" s="8">
        <v>0</v>
      </c>
      <c r="G317" s="8">
        <v>0</v>
      </c>
      <c r="H317" s="8">
        <v>0</v>
      </c>
      <c r="I317" s="8">
        <v>2</v>
      </c>
      <c r="J317" s="8">
        <v>1</v>
      </c>
      <c r="K317" s="8">
        <v>0</v>
      </c>
      <c r="L317" s="8">
        <v>1</v>
      </c>
      <c r="M317" s="8">
        <v>0</v>
      </c>
      <c r="O317" s="8">
        <v>0</v>
      </c>
      <c r="P317" s="8">
        <v>0</v>
      </c>
      <c r="Q317" s="8">
        <v>0</v>
      </c>
      <c r="R317" s="8">
        <v>0</v>
      </c>
      <c r="S317" s="8">
        <v>2</v>
      </c>
      <c r="T317" s="8">
        <v>1</v>
      </c>
      <c r="U317" s="8">
        <v>0</v>
      </c>
      <c r="V317" s="8">
        <v>1</v>
      </c>
      <c r="W317" s="8">
        <v>0</v>
      </c>
    </row>
    <row r="318" spans="1:23" x14ac:dyDescent="0.2">
      <c r="A318" s="8">
        <v>312</v>
      </c>
      <c r="B318" s="8" t="s">
        <v>745</v>
      </c>
      <c r="C318" s="8" t="s">
        <v>746</v>
      </c>
      <c r="D318" s="8" t="s">
        <v>747</v>
      </c>
      <c r="E318" s="8">
        <v>0</v>
      </c>
      <c r="F318" s="8">
        <v>2</v>
      </c>
      <c r="G318" s="8">
        <v>0</v>
      </c>
      <c r="H318" s="8">
        <v>0</v>
      </c>
      <c r="I318" s="8">
        <v>2</v>
      </c>
      <c r="J318" s="8">
        <v>0</v>
      </c>
      <c r="K318" s="8">
        <v>0</v>
      </c>
      <c r="L318" s="8">
        <v>0</v>
      </c>
      <c r="M318" s="8">
        <v>0</v>
      </c>
      <c r="O318" s="8">
        <v>0</v>
      </c>
      <c r="P318" s="8">
        <v>2</v>
      </c>
      <c r="Q318" s="8">
        <v>0</v>
      </c>
      <c r="R318" s="8">
        <v>0</v>
      </c>
      <c r="S318" s="8">
        <v>2</v>
      </c>
      <c r="T318" s="8">
        <v>0</v>
      </c>
      <c r="U318" s="8">
        <v>0</v>
      </c>
      <c r="V318" s="8">
        <v>0</v>
      </c>
      <c r="W318" s="8">
        <v>0</v>
      </c>
    </row>
    <row r="319" spans="1:23" x14ac:dyDescent="0.2">
      <c r="A319" s="8">
        <v>313</v>
      </c>
      <c r="B319" s="8" t="s">
        <v>748</v>
      </c>
      <c r="C319" s="8" t="s">
        <v>749</v>
      </c>
      <c r="D319" s="8" t="s">
        <v>113</v>
      </c>
      <c r="E319" s="8">
        <v>0</v>
      </c>
      <c r="F319" s="8">
        <v>0</v>
      </c>
      <c r="G319" s="8">
        <v>0</v>
      </c>
      <c r="H319" s="8">
        <v>0</v>
      </c>
      <c r="I319" s="8">
        <v>0</v>
      </c>
      <c r="J319" s="8">
        <v>3</v>
      </c>
      <c r="K319" s="8">
        <v>1</v>
      </c>
      <c r="L319" s="8">
        <v>1</v>
      </c>
      <c r="M319" s="8">
        <v>0</v>
      </c>
      <c r="O319" s="8">
        <v>0</v>
      </c>
      <c r="P319" s="8">
        <v>0</v>
      </c>
      <c r="Q319" s="8">
        <v>0</v>
      </c>
      <c r="R319" s="8">
        <v>0</v>
      </c>
      <c r="S319" s="8">
        <v>0</v>
      </c>
      <c r="T319" s="8">
        <v>3</v>
      </c>
      <c r="U319" s="8">
        <v>1</v>
      </c>
      <c r="V319" s="8">
        <v>1</v>
      </c>
      <c r="W319" s="8">
        <v>0</v>
      </c>
    </row>
    <row r="320" spans="1:23" x14ac:dyDescent="0.2">
      <c r="A320" s="8">
        <v>314</v>
      </c>
      <c r="B320" s="8" t="s">
        <v>750</v>
      </c>
      <c r="C320" s="8" t="s">
        <v>751</v>
      </c>
      <c r="D320" s="8" t="s">
        <v>261</v>
      </c>
      <c r="E320" s="8">
        <v>0</v>
      </c>
      <c r="F320" s="8">
        <v>1</v>
      </c>
      <c r="G320" s="8">
        <v>0</v>
      </c>
      <c r="H320" s="8">
        <v>0</v>
      </c>
      <c r="I320" s="8">
        <v>1</v>
      </c>
      <c r="J320" s="8">
        <v>0</v>
      </c>
      <c r="K320" s="8">
        <v>0</v>
      </c>
      <c r="L320" s="8">
        <v>4</v>
      </c>
      <c r="M320" s="8">
        <v>0</v>
      </c>
      <c r="O320" s="8">
        <v>0</v>
      </c>
      <c r="P320" s="8">
        <v>1</v>
      </c>
      <c r="Q320" s="8">
        <v>0</v>
      </c>
      <c r="R320" s="8">
        <v>0</v>
      </c>
      <c r="S320" s="8">
        <v>1</v>
      </c>
      <c r="T320" s="8">
        <v>0</v>
      </c>
      <c r="U320" s="8">
        <v>0</v>
      </c>
      <c r="V320" s="8">
        <v>3</v>
      </c>
      <c r="W320" s="8">
        <v>0</v>
      </c>
    </row>
    <row r="321" spans="1:23" x14ac:dyDescent="0.2">
      <c r="A321" s="8">
        <v>315</v>
      </c>
      <c r="B321" s="8" t="s">
        <v>752</v>
      </c>
      <c r="C321" s="8" t="s">
        <v>753</v>
      </c>
      <c r="D321" s="8" t="s">
        <v>255</v>
      </c>
      <c r="E321" s="8">
        <v>0</v>
      </c>
      <c r="F321" s="8">
        <v>3</v>
      </c>
      <c r="G321" s="8">
        <v>0</v>
      </c>
      <c r="H321" s="8">
        <v>0</v>
      </c>
      <c r="I321" s="8">
        <v>3</v>
      </c>
      <c r="J321" s="8">
        <v>0</v>
      </c>
      <c r="K321" s="8">
        <v>0</v>
      </c>
      <c r="L321" s="8">
        <v>0</v>
      </c>
      <c r="M321" s="8">
        <v>0</v>
      </c>
      <c r="O321" s="8">
        <v>0</v>
      </c>
      <c r="P321" s="8">
        <v>3</v>
      </c>
      <c r="Q321" s="8">
        <v>0</v>
      </c>
      <c r="R321" s="8">
        <v>0</v>
      </c>
      <c r="S321" s="8">
        <v>2</v>
      </c>
      <c r="T321" s="8">
        <v>0</v>
      </c>
      <c r="U321" s="8">
        <v>0</v>
      </c>
      <c r="V321" s="8">
        <v>0</v>
      </c>
      <c r="W321" s="8">
        <v>0</v>
      </c>
    </row>
    <row r="322" spans="1:23" x14ac:dyDescent="0.2">
      <c r="A322" s="8">
        <v>316</v>
      </c>
      <c r="B322" s="8" t="s">
        <v>754</v>
      </c>
      <c r="C322" s="8" t="s">
        <v>755</v>
      </c>
      <c r="D322" s="8" t="s">
        <v>526</v>
      </c>
      <c r="E322" s="8">
        <v>0</v>
      </c>
      <c r="F322" s="8">
        <v>1</v>
      </c>
      <c r="G322" s="8">
        <v>0</v>
      </c>
      <c r="H322" s="8">
        <v>0</v>
      </c>
      <c r="I322" s="8">
        <v>3</v>
      </c>
      <c r="J322" s="8">
        <v>0</v>
      </c>
      <c r="K322" s="8">
        <v>0</v>
      </c>
      <c r="L322" s="8">
        <v>0</v>
      </c>
      <c r="M322" s="8">
        <v>0</v>
      </c>
      <c r="O322" s="8">
        <v>0</v>
      </c>
      <c r="P322" s="8">
        <v>1</v>
      </c>
      <c r="Q322" s="8">
        <v>0</v>
      </c>
      <c r="R322" s="8">
        <v>0</v>
      </c>
      <c r="S322" s="8">
        <v>2</v>
      </c>
      <c r="T322" s="8">
        <v>0</v>
      </c>
      <c r="U322" s="8">
        <v>0</v>
      </c>
      <c r="V322" s="8">
        <v>0</v>
      </c>
      <c r="W322" s="8">
        <v>0</v>
      </c>
    </row>
    <row r="323" spans="1:23" x14ac:dyDescent="0.2">
      <c r="A323" s="8">
        <v>317</v>
      </c>
      <c r="B323" s="8" t="s">
        <v>756</v>
      </c>
      <c r="C323" s="8" t="s">
        <v>757</v>
      </c>
      <c r="D323" s="8" t="s">
        <v>537</v>
      </c>
      <c r="E323" s="8">
        <v>0</v>
      </c>
      <c r="F323" s="8">
        <v>4</v>
      </c>
      <c r="G323" s="8">
        <v>0</v>
      </c>
      <c r="H323" s="8">
        <v>0</v>
      </c>
      <c r="I323" s="8">
        <v>4</v>
      </c>
      <c r="J323" s="8">
        <v>0</v>
      </c>
      <c r="K323" s="8">
        <v>0</v>
      </c>
      <c r="L323" s="8">
        <v>0</v>
      </c>
      <c r="M323" s="8">
        <v>0</v>
      </c>
      <c r="O323" s="8">
        <v>0</v>
      </c>
      <c r="P323" s="8">
        <v>2</v>
      </c>
      <c r="Q323" s="8">
        <v>0</v>
      </c>
      <c r="R323" s="8">
        <v>0</v>
      </c>
      <c r="S323" s="8">
        <v>2</v>
      </c>
      <c r="T323" s="8">
        <v>0</v>
      </c>
      <c r="U323" s="8">
        <v>0</v>
      </c>
      <c r="V323" s="8">
        <v>0</v>
      </c>
      <c r="W323" s="8">
        <v>0</v>
      </c>
    </row>
    <row r="324" spans="1:23" x14ac:dyDescent="0.2">
      <c r="A324" s="8">
        <v>318</v>
      </c>
      <c r="B324" s="8" t="s">
        <v>758</v>
      </c>
      <c r="C324" s="8" t="s">
        <v>759</v>
      </c>
      <c r="D324" s="8" t="s">
        <v>410</v>
      </c>
      <c r="E324" s="8">
        <v>0</v>
      </c>
      <c r="F324" s="8">
        <v>2</v>
      </c>
      <c r="G324" s="8">
        <v>0</v>
      </c>
      <c r="H324" s="8">
        <v>0</v>
      </c>
      <c r="I324" s="8">
        <v>3</v>
      </c>
      <c r="J324" s="8">
        <v>0</v>
      </c>
      <c r="K324" s="8">
        <v>0</v>
      </c>
      <c r="L324" s="8">
        <v>0</v>
      </c>
      <c r="M324" s="8">
        <v>0</v>
      </c>
      <c r="O324" s="8">
        <v>0</v>
      </c>
      <c r="P324" s="8">
        <v>2</v>
      </c>
      <c r="Q324" s="8">
        <v>0</v>
      </c>
      <c r="R324" s="8">
        <v>0</v>
      </c>
      <c r="S324" s="8">
        <v>1</v>
      </c>
      <c r="T324" s="8">
        <v>0</v>
      </c>
      <c r="U324" s="8">
        <v>0</v>
      </c>
      <c r="V324" s="8">
        <v>0</v>
      </c>
      <c r="W324" s="8">
        <v>0</v>
      </c>
    </row>
    <row r="325" spans="1:23" x14ac:dyDescent="0.2">
      <c r="A325" s="8">
        <v>319</v>
      </c>
      <c r="B325" s="8" t="s">
        <v>760</v>
      </c>
      <c r="C325" s="8" t="s">
        <v>761</v>
      </c>
      <c r="D325" s="8" t="s">
        <v>33</v>
      </c>
      <c r="E325" s="8">
        <v>0</v>
      </c>
      <c r="F325" s="8">
        <v>1</v>
      </c>
      <c r="G325" s="8">
        <v>0</v>
      </c>
      <c r="H325" s="8">
        <v>0</v>
      </c>
      <c r="I325" s="8">
        <v>6</v>
      </c>
      <c r="J325" s="8">
        <v>0</v>
      </c>
      <c r="K325" s="8">
        <v>0</v>
      </c>
      <c r="L325" s="8">
        <v>0</v>
      </c>
      <c r="M325" s="8">
        <v>0</v>
      </c>
      <c r="O325" s="8">
        <v>0</v>
      </c>
      <c r="P325" s="8">
        <v>1</v>
      </c>
      <c r="Q325" s="8">
        <v>0</v>
      </c>
      <c r="R325" s="8">
        <v>0</v>
      </c>
      <c r="S325" s="8">
        <v>5</v>
      </c>
      <c r="T325" s="8">
        <v>0</v>
      </c>
      <c r="U325" s="8">
        <v>0</v>
      </c>
      <c r="V325" s="8">
        <v>0</v>
      </c>
      <c r="W325" s="8">
        <v>0</v>
      </c>
    </row>
    <row r="326" spans="1:23" x14ac:dyDescent="0.2">
      <c r="A326" s="8">
        <v>320</v>
      </c>
      <c r="B326" s="8" t="s">
        <v>762</v>
      </c>
      <c r="C326" s="8" t="s">
        <v>763</v>
      </c>
      <c r="D326" s="8" t="s">
        <v>410</v>
      </c>
      <c r="E326" s="8">
        <v>0</v>
      </c>
      <c r="F326" s="8">
        <v>1</v>
      </c>
      <c r="G326" s="8">
        <v>0</v>
      </c>
      <c r="H326" s="8">
        <v>3</v>
      </c>
      <c r="I326" s="8">
        <v>1</v>
      </c>
      <c r="J326" s="8">
        <v>1</v>
      </c>
      <c r="K326" s="8">
        <v>0</v>
      </c>
      <c r="L326" s="8">
        <v>0</v>
      </c>
      <c r="M326" s="8">
        <v>0</v>
      </c>
      <c r="O326" s="8">
        <v>0</v>
      </c>
      <c r="P326" s="8">
        <v>1</v>
      </c>
      <c r="Q326" s="8">
        <v>0</v>
      </c>
      <c r="R326" s="8">
        <v>2</v>
      </c>
      <c r="S326" s="8">
        <v>1</v>
      </c>
      <c r="T326" s="8">
        <v>1</v>
      </c>
      <c r="U326" s="8">
        <v>0</v>
      </c>
      <c r="V326" s="8">
        <v>0</v>
      </c>
      <c r="W326" s="8">
        <v>0</v>
      </c>
    </row>
    <row r="327" spans="1:23" x14ac:dyDescent="0.2">
      <c r="A327" s="8">
        <v>321</v>
      </c>
      <c r="B327" s="8" t="s">
        <v>764</v>
      </c>
      <c r="C327" s="8" t="s">
        <v>765</v>
      </c>
      <c r="D327" s="8" t="s">
        <v>303</v>
      </c>
      <c r="E327" s="8">
        <v>0</v>
      </c>
      <c r="F327" s="8">
        <v>1</v>
      </c>
      <c r="G327" s="8">
        <v>0</v>
      </c>
      <c r="H327" s="8">
        <v>0</v>
      </c>
      <c r="I327" s="8">
        <v>0</v>
      </c>
      <c r="J327" s="8">
        <v>2</v>
      </c>
      <c r="K327" s="8">
        <v>0</v>
      </c>
      <c r="L327" s="8">
        <v>0</v>
      </c>
      <c r="M327" s="8">
        <v>1</v>
      </c>
      <c r="O327" s="8">
        <v>0</v>
      </c>
      <c r="P327" s="8">
        <v>1</v>
      </c>
      <c r="Q327" s="8">
        <v>0</v>
      </c>
      <c r="R327" s="8">
        <v>0</v>
      </c>
      <c r="S327" s="8">
        <v>0</v>
      </c>
      <c r="T327" s="8">
        <v>2</v>
      </c>
      <c r="U327" s="8">
        <v>0</v>
      </c>
      <c r="V327" s="8">
        <v>0</v>
      </c>
      <c r="W327" s="8">
        <v>1</v>
      </c>
    </row>
    <row r="328" spans="1:23" x14ac:dyDescent="0.2">
      <c r="A328" s="8">
        <v>322</v>
      </c>
      <c r="B328" s="8" t="s">
        <v>766</v>
      </c>
      <c r="C328" s="8" t="s">
        <v>767</v>
      </c>
      <c r="D328" s="8" t="s">
        <v>768</v>
      </c>
      <c r="E328" s="8">
        <v>0</v>
      </c>
      <c r="F328" s="8">
        <v>0</v>
      </c>
      <c r="G328" s="8">
        <v>0</v>
      </c>
      <c r="H328" s="8">
        <v>0</v>
      </c>
      <c r="I328" s="8">
        <v>0</v>
      </c>
      <c r="J328" s="8">
        <v>3</v>
      </c>
      <c r="K328" s="8">
        <v>1</v>
      </c>
      <c r="L328" s="8">
        <v>0</v>
      </c>
      <c r="M328" s="8">
        <v>1</v>
      </c>
      <c r="O328" s="8">
        <v>0</v>
      </c>
      <c r="P328" s="8">
        <v>0</v>
      </c>
      <c r="Q328" s="8">
        <v>0</v>
      </c>
      <c r="R328" s="8">
        <v>0</v>
      </c>
      <c r="S328" s="8">
        <v>0</v>
      </c>
      <c r="T328" s="8">
        <v>3</v>
      </c>
      <c r="U328" s="8">
        <v>1</v>
      </c>
      <c r="V328" s="8">
        <v>0</v>
      </c>
      <c r="W328" s="8">
        <v>1</v>
      </c>
    </row>
    <row r="329" spans="1:23" x14ac:dyDescent="0.2">
      <c r="A329" s="8">
        <v>323</v>
      </c>
      <c r="B329" s="8" t="s">
        <v>769</v>
      </c>
      <c r="C329" s="8" t="s">
        <v>770</v>
      </c>
      <c r="D329" s="8" t="s">
        <v>638</v>
      </c>
      <c r="E329" s="8">
        <v>0</v>
      </c>
      <c r="F329" s="8">
        <v>2</v>
      </c>
      <c r="G329" s="8">
        <v>0</v>
      </c>
      <c r="H329" s="8">
        <v>1</v>
      </c>
      <c r="I329" s="8">
        <v>2</v>
      </c>
      <c r="J329" s="8">
        <v>0</v>
      </c>
      <c r="K329" s="8">
        <v>2</v>
      </c>
      <c r="L329" s="8">
        <v>0</v>
      </c>
      <c r="M329" s="8">
        <v>0</v>
      </c>
      <c r="O329" s="8">
        <v>0</v>
      </c>
      <c r="P329" s="8">
        <v>2</v>
      </c>
      <c r="Q329" s="8">
        <v>0</v>
      </c>
      <c r="R329" s="8">
        <v>1</v>
      </c>
      <c r="S329" s="8">
        <v>2</v>
      </c>
      <c r="T329" s="8">
        <v>0</v>
      </c>
      <c r="U329" s="8">
        <v>2</v>
      </c>
      <c r="V329" s="8">
        <v>0</v>
      </c>
      <c r="W329" s="8">
        <v>0</v>
      </c>
    </row>
    <row r="330" spans="1:23" x14ac:dyDescent="0.2">
      <c r="A330" s="8">
        <v>324</v>
      </c>
      <c r="B330" s="8" t="s">
        <v>771</v>
      </c>
      <c r="C330" s="8" t="s">
        <v>772</v>
      </c>
      <c r="D330" s="8" t="s">
        <v>310</v>
      </c>
      <c r="E330" s="8">
        <v>1</v>
      </c>
      <c r="F330" s="8">
        <v>0</v>
      </c>
      <c r="G330" s="8">
        <v>0</v>
      </c>
      <c r="H330" s="8">
        <v>0</v>
      </c>
      <c r="I330" s="8">
        <v>1</v>
      </c>
      <c r="J330" s="8">
        <v>0</v>
      </c>
      <c r="K330" s="8">
        <v>2</v>
      </c>
      <c r="L330" s="8">
        <v>0</v>
      </c>
      <c r="M330" s="8">
        <v>0</v>
      </c>
      <c r="O330" s="8">
        <v>1</v>
      </c>
      <c r="P330" s="8">
        <v>0</v>
      </c>
      <c r="Q330" s="8">
        <v>0</v>
      </c>
      <c r="R330" s="8">
        <v>0</v>
      </c>
      <c r="S330" s="8">
        <v>1</v>
      </c>
      <c r="T330" s="8">
        <v>0</v>
      </c>
      <c r="U330" s="8">
        <v>2</v>
      </c>
      <c r="V330" s="8">
        <v>0</v>
      </c>
      <c r="W330" s="8">
        <v>0</v>
      </c>
    </row>
    <row r="331" spans="1:23" x14ac:dyDescent="0.2">
      <c r="A331" s="8">
        <v>325</v>
      </c>
      <c r="B331" s="8" t="s">
        <v>773</v>
      </c>
      <c r="C331" s="8" t="s">
        <v>774</v>
      </c>
      <c r="D331" s="8" t="s">
        <v>6</v>
      </c>
      <c r="E331" s="8">
        <v>0</v>
      </c>
      <c r="F331" s="8">
        <v>1</v>
      </c>
      <c r="G331" s="8">
        <v>0</v>
      </c>
      <c r="H331" s="8">
        <v>0</v>
      </c>
      <c r="I331" s="8">
        <v>2</v>
      </c>
      <c r="J331" s="8">
        <v>0</v>
      </c>
      <c r="K331" s="8">
        <v>0</v>
      </c>
      <c r="L331" s="8">
        <v>0</v>
      </c>
      <c r="M331" s="8">
        <v>0</v>
      </c>
      <c r="O331" s="8">
        <v>0</v>
      </c>
      <c r="P331" s="8">
        <v>1</v>
      </c>
      <c r="Q331" s="8">
        <v>0</v>
      </c>
      <c r="R331" s="8">
        <v>0</v>
      </c>
      <c r="S331" s="8">
        <v>2</v>
      </c>
      <c r="T331" s="8">
        <v>0</v>
      </c>
      <c r="U331" s="8">
        <v>0</v>
      </c>
      <c r="V331" s="8">
        <v>0</v>
      </c>
      <c r="W331" s="8">
        <v>0</v>
      </c>
    </row>
    <row r="332" spans="1:23" x14ac:dyDescent="0.2">
      <c r="A332" s="8">
        <v>326</v>
      </c>
      <c r="B332" s="8" t="s">
        <v>775</v>
      </c>
      <c r="C332" s="8" t="s">
        <v>776</v>
      </c>
      <c r="D332" s="8" t="s">
        <v>777</v>
      </c>
      <c r="E332" s="8">
        <v>0</v>
      </c>
      <c r="F332" s="8">
        <v>0</v>
      </c>
      <c r="G332" s="8">
        <v>0</v>
      </c>
      <c r="H332" s="8">
        <v>0</v>
      </c>
      <c r="I332" s="8">
        <v>0</v>
      </c>
      <c r="J332" s="8">
        <v>2</v>
      </c>
      <c r="K332" s="8">
        <v>0</v>
      </c>
      <c r="L332" s="8">
        <v>1</v>
      </c>
      <c r="M332" s="8">
        <v>1</v>
      </c>
      <c r="O332" s="8">
        <v>0</v>
      </c>
      <c r="P332" s="8">
        <v>0</v>
      </c>
      <c r="Q332" s="8">
        <v>0</v>
      </c>
      <c r="R332" s="8">
        <v>0</v>
      </c>
      <c r="S332" s="8">
        <v>0</v>
      </c>
      <c r="T332" s="8">
        <v>2</v>
      </c>
      <c r="U332" s="8">
        <v>0</v>
      </c>
      <c r="V332" s="8">
        <v>1</v>
      </c>
      <c r="W332" s="8">
        <v>1</v>
      </c>
    </row>
    <row r="333" spans="1:23" x14ac:dyDescent="0.2">
      <c r="A333" s="8">
        <v>327</v>
      </c>
      <c r="B333" s="8" t="s">
        <v>778</v>
      </c>
      <c r="C333" s="8" t="s">
        <v>779</v>
      </c>
      <c r="D333" s="8" t="s">
        <v>780</v>
      </c>
      <c r="E333" s="8">
        <v>0</v>
      </c>
      <c r="F333" s="8">
        <v>0</v>
      </c>
      <c r="G333" s="8">
        <v>0</v>
      </c>
      <c r="H333" s="8">
        <v>0</v>
      </c>
      <c r="I333" s="8">
        <v>0</v>
      </c>
      <c r="J333" s="8">
        <v>0</v>
      </c>
      <c r="K333" s="8">
        <v>2</v>
      </c>
      <c r="L333" s="8">
        <v>0</v>
      </c>
      <c r="M333" s="8">
        <v>1</v>
      </c>
      <c r="O333" s="8">
        <v>0</v>
      </c>
      <c r="P333" s="8">
        <v>0</v>
      </c>
      <c r="Q333" s="8">
        <v>0</v>
      </c>
      <c r="R333" s="8">
        <v>0</v>
      </c>
      <c r="S333" s="8">
        <v>0</v>
      </c>
      <c r="T333" s="8">
        <v>0</v>
      </c>
      <c r="U333" s="8">
        <v>2</v>
      </c>
      <c r="V333" s="8">
        <v>0</v>
      </c>
      <c r="W333" s="8">
        <v>1</v>
      </c>
    </row>
    <row r="334" spans="1:23" x14ac:dyDescent="0.2">
      <c r="A334" s="8">
        <v>328</v>
      </c>
      <c r="B334" s="8" t="s">
        <v>781</v>
      </c>
      <c r="C334" s="8" t="s">
        <v>782</v>
      </c>
      <c r="D334" s="8" t="s">
        <v>148</v>
      </c>
      <c r="E334" s="8">
        <v>0</v>
      </c>
      <c r="F334" s="8">
        <v>0</v>
      </c>
      <c r="G334" s="8">
        <v>0</v>
      </c>
      <c r="H334" s="8">
        <v>1</v>
      </c>
      <c r="I334" s="8">
        <v>0</v>
      </c>
      <c r="J334" s="8">
        <v>2</v>
      </c>
      <c r="K334" s="8">
        <v>1</v>
      </c>
      <c r="L334" s="8">
        <v>0</v>
      </c>
      <c r="M334" s="8">
        <v>0</v>
      </c>
      <c r="O334" s="8">
        <v>0</v>
      </c>
      <c r="P334" s="8">
        <v>0</v>
      </c>
      <c r="Q334" s="8">
        <v>0</v>
      </c>
      <c r="R334" s="8">
        <v>1</v>
      </c>
      <c r="S334" s="8">
        <v>0</v>
      </c>
      <c r="T334" s="8">
        <v>2</v>
      </c>
      <c r="U334" s="8">
        <v>1</v>
      </c>
      <c r="V334" s="8">
        <v>0</v>
      </c>
      <c r="W334" s="8">
        <v>0</v>
      </c>
    </row>
    <row r="335" spans="1:23" x14ac:dyDescent="0.2">
      <c r="A335" s="8">
        <v>329</v>
      </c>
      <c r="B335" s="8" t="s">
        <v>783</v>
      </c>
      <c r="C335" s="8" t="s">
        <v>784</v>
      </c>
      <c r="D335" s="8" t="s">
        <v>151</v>
      </c>
      <c r="E335" s="8">
        <v>0</v>
      </c>
      <c r="F335" s="8">
        <v>1</v>
      </c>
      <c r="G335" s="8">
        <v>0</v>
      </c>
      <c r="H335" s="8">
        <v>0</v>
      </c>
      <c r="I335" s="8">
        <v>2</v>
      </c>
      <c r="J335" s="8">
        <v>0</v>
      </c>
      <c r="K335" s="8">
        <v>0</v>
      </c>
      <c r="L335" s="8">
        <v>0</v>
      </c>
      <c r="M335" s="8">
        <v>0</v>
      </c>
      <c r="O335" s="8">
        <v>0</v>
      </c>
      <c r="P335" s="8">
        <v>1</v>
      </c>
      <c r="Q335" s="8">
        <v>0</v>
      </c>
      <c r="R335" s="8">
        <v>0</v>
      </c>
      <c r="S335" s="8">
        <v>2</v>
      </c>
      <c r="T335" s="8">
        <v>0</v>
      </c>
      <c r="U335" s="8">
        <v>0</v>
      </c>
      <c r="V335" s="8">
        <v>0</v>
      </c>
      <c r="W335" s="8">
        <v>0</v>
      </c>
    </row>
    <row r="336" spans="1:23" x14ac:dyDescent="0.2">
      <c r="A336" s="8">
        <v>330</v>
      </c>
      <c r="B336" s="8" t="s">
        <v>785</v>
      </c>
      <c r="C336" s="8" t="s">
        <v>786</v>
      </c>
      <c r="D336" s="8" t="s">
        <v>787</v>
      </c>
      <c r="E336" s="8">
        <v>0</v>
      </c>
      <c r="F336" s="8">
        <v>0</v>
      </c>
      <c r="G336" s="8">
        <v>1</v>
      </c>
      <c r="H336" s="8">
        <v>0</v>
      </c>
      <c r="I336" s="8">
        <v>0</v>
      </c>
      <c r="J336" s="8">
        <v>2</v>
      </c>
      <c r="K336" s="8">
        <v>0</v>
      </c>
      <c r="L336" s="8">
        <v>0</v>
      </c>
      <c r="M336" s="8">
        <v>0</v>
      </c>
      <c r="O336" s="8">
        <v>0</v>
      </c>
      <c r="P336" s="8">
        <v>0</v>
      </c>
      <c r="Q336" s="8">
        <v>1</v>
      </c>
      <c r="R336" s="8">
        <v>0</v>
      </c>
      <c r="S336" s="8">
        <v>0</v>
      </c>
      <c r="T336" s="8">
        <v>2</v>
      </c>
      <c r="U336" s="8">
        <v>0</v>
      </c>
      <c r="V336" s="8">
        <v>0</v>
      </c>
      <c r="W336" s="8">
        <v>0</v>
      </c>
    </row>
    <row r="337" spans="1:23" x14ac:dyDescent="0.2">
      <c r="A337" s="8">
        <v>331</v>
      </c>
      <c r="B337" s="8" t="s">
        <v>788</v>
      </c>
      <c r="C337" s="8" t="s">
        <v>789</v>
      </c>
      <c r="D337" s="8" t="s">
        <v>790</v>
      </c>
      <c r="E337" s="8">
        <v>0</v>
      </c>
      <c r="F337" s="8">
        <v>1</v>
      </c>
      <c r="G337" s="8">
        <v>0</v>
      </c>
      <c r="H337" s="8">
        <v>0</v>
      </c>
      <c r="I337" s="8">
        <v>4</v>
      </c>
      <c r="J337" s="8">
        <v>0</v>
      </c>
      <c r="K337" s="8">
        <v>0</v>
      </c>
      <c r="L337" s="8">
        <v>0</v>
      </c>
      <c r="M337" s="8">
        <v>0</v>
      </c>
      <c r="O337" s="8">
        <v>0</v>
      </c>
      <c r="P337" s="8">
        <v>1</v>
      </c>
      <c r="Q337" s="8">
        <v>0</v>
      </c>
      <c r="R337" s="8">
        <v>0</v>
      </c>
      <c r="S337" s="8">
        <v>4</v>
      </c>
      <c r="T337" s="8">
        <v>0</v>
      </c>
      <c r="U337" s="8">
        <v>0</v>
      </c>
      <c r="V337" s="8">
        <v>0</v>
      </c>
      <c r="W337" s="8">
        <v>0</v>
      </c>
    </row>
    <row r="338" spans="1:23" x14ac:dyDescent="0.2">
      <c r="A338" s="8">
        <v>332</v>
      </c>
      <c r="B338" s="8" t="s">
        <v>791</v>
      </c>
      <c r="C338" s="8" t="s">
        <v>792</v>
      </c>
      <c r="D338" s="8" t="s">
        <v>382</v>
      </c>
      <c r="E338" s="8">
        <v>0</v>
      </c>
      <c r="F338" s="8">
        <v>1</v>
      </c>
      <c r="G338" s="8">
        <v>0</v>
      </c>
      <c r="H338" s="8">
        <v>0</v>
      </c>
      <c r="I338" s="8">
        <v>2</v>
      </c>
      <c r="J338" s="8">
        <v>0</v>
      </c>
      <c r="K338" s="8">
        <v>0</v>
      </c>
      <c r="L338" s="8">
        <v>0</v>
      </c>
      <c r="M338" s="8">
        <v>0</v>
      </c>
      <c r="O338" s="8">
        <v>0</v>
      </c>
      <c r="P338" s="8">
        <v>1</v>
      </c>
      <c r="Q338" s="8">
        <v>0</v>
      </c>
      <c r="R338" s="8">
        <v>0</v>
      </c>
      <c r="S338" s="8">
        <v>2</v>
      </c>
      <c r="T338" s="8">
        <v>0</v>
      </c>
      <c r="U338" s="8">
        <v>0</v>
      </c>
      <c r="V338" s="8">
        <v>0</v>
      </c>
      <c r="W338" s="8">
        <v>0</v>
      </c>
    </row>
    <row r="339" spans="1:23" x14ac:dyDescent="0.2">
      <c r="A339" s="8">
        <v>333</v>
      </c>
      <c r="B339" s="8" t="s">
        <v>793</v>
      </c>
      <c r="C339" s="8" t="s">
        <v>794</v>
      </c>
      <c r="D339" s="8" t="s">
        <v>670</v>
      </c>
      <c r="E339" s="8">
        <v>0</v>
      </c>
      <c r="F339" s="8">
        <v>1</v>
      </c>
      <c r="G339" s="8">
        <v>0</v>
      </c>
      <c r="H339" s="8">
        <v>0</v>
      </c>
      <c r="I339" s="8">
        <v>5</v>
      </c>
      <c r="J339" s="8">
        <v>0</v>
      </c>
      <c r="K339" s="8">
        <v>0</v>
      </c>
      <c r="L339" s="8">
        <v>0</v>
      </c>
      <c r="M339" s="8">
        <v>0</v>
      </c>
      <c r="O339" s="8">
        <v>0</v>
      </c>
      <c r="P339" s="8">
        <v>1</v>
      </c>
      <c r="Q339" s="8">
        <v>0</v>
      </c>
      <c r="R339" s="8">
        <v>0</v>
      </c>
      <c r="S339" s="8">
        <v>4</v>
      </c>
      <c r="T339" s="8">
        <v>0</v>
      </c>
      <c r="U339" s="8">
        <v>0</v>
      </c>
      <c r="V339" s="8">
        <v>0</v>
      </c>
      <c r="W339" s="8">
        <v>0</v>
      </c>
    </row>
    <row r="340" spans="1:23" x14ac:dyDescent="0.2">
      <c r="A340" s="8">
        <v>334</v>
      </c>
      <c r="B340" s="8" t="s">
        <v>795</v>
      </c>
      <c r="C340" s="8" t="s">
        <v>796</v>
      </c>
      <c r="D340" s="8" t="s">
        <v>148</v>
      </c>
      <c r="E340" s="8">
        <v>0</v>
      </c>
      <c r="F340" s="8">
        <v>1</v>
      </c>
      <c r="G340" s="8">
        <v>0</v>
      </c>
      <c r="H340" s="8">
        <v>0</v>
      </c>
      <c r="I340" s="8">
        <v>4</v>
      </c>
      <c r="J340" s="8">
        <v>0</v>
      </c>
      <c r="K340" s="8">
        <v>0</v>
      </c>
      <c r="L340" s="8">
        <v>0</v>
      </c>
      <c r="M340" s="8">
        <v>0</v>
      </c>
      <c r="O340" s="8">
        <v>0</v>
      </c>
      <c r="P340" s="8">
        <v>1</v>
      </c>
      <c r="Q340" s="8">
        <v>0</v>
      </c>
      <c r="R340" s="8">
        <v>0</v>
      </c>
      <c r="S340" s="8">
        <v>4</v>
      </c>
      <c r="T340" s="8">
        <v>0</v>
      </c>
      <c r="U340" s="8">
        <v>0</v>
      </c>
      <c r="V340" s="8">
        <v>0</v>
      </c>
      <c r="W340" s="8">
        <v>0</v>
      </c>
    </row>
    <row r="341" spans="1:23" x14ac:dyDescent="0.2">
      <c r="A341" s="8">
        <v>335</v>
      </c>
      <c r="B341" s="8" t="s">
        <v>797</v>
      </c>
      <c r="C341" s="8" t="s">
        <v>798</v>
      </c>
      <c r="D341" s="8" t="s">
        <v>410</v>
      </c>
      <c r="E341" s="8">
        <v>0</v>
      </c>
      <c r="F341" s="8">
        <v>0</v>
      </c>
      <c r="G341" s="8">
        <v>0</v>
      </c>
      <c r="H341" s="8">
        <v>2</v>
      </c>
      <c r="I341" s="8">
        <v>0</v>
      </c>
      <c r="J341" s="8">
        <v>2</v>
      </c>
      <c r="K341" s="8">
        <v>0</v>
      </c>
      <c r="L341" s="8">
        <v>0</v>
      </c>
      <c r="M341" s="8">
        <v>0</v>
      </c>
      <c r="O341" s="8">
        <v>0</v>
      </c>
      <c r="P341" s="8">
        <v>0</v>
      </c>
      <c r="Q341" s="8">
        <v>0</v>
      </c>
      <c r="R341" s="8">
        <v>2</v>
      </c>
      <c r="S341" s="8">
        <v>0</v>
      </c>
      <c r="T341" s="8">
        <v>2</v>
      </c>
      <c r="U341" s="8">
        <v>0</v>
      </c>
      <c r="V341" s="8">
        <v>0</v>
      </c>
      <c r="W341" s="8">
        <v>0</v>
      </c>
    </row>
    <row r="342" spans="1:23" x14ac:dyDescent="0.2">
      <c r="A342" s="8">
        <v>336</v>
      </c>
      <c r="B342" s="8" t="s">
        <v>799</v>
      </c>
      <c r="C342" s="8" t="s">
        <v>800</v>
      </c>
      <c r="D342" s="8" t="s">
        <v>303</v>
      </c>
      <c r="E342" s="8">
        <v>0</v>
      </c>
      <c r="F342" s="8">
        <v>0</v>
      </c>
      <c r="G342" s="8">
        <v>0</v>
      </c>
      <c r="H342" s="8">
        <v>0</v>
      </c>
      <c r="I342" s="8">
        <v>3</v>
      </c>
      <c r="J342" s="8">
        <v>0</v>
      </c>
      <c r="K342" s="8">
        <v>0</v>
      </c>
      <c r="L342" s="8">
        <v>0</v>
      </c>
      <c r="M342" s="8">
        <v>0</v>
      </c>
      <c r="O342" s="8">
        <v>0</v>
      </c>
      <c r="P342" s="8">
        <v>0</v>
      </c>
      <c r="Q342" s="8">
        <v>0</v>
      </c>
      <c r="R342" s="8">
        <v>0</v>
      </c>
      <c r="S342" s="8">
        <v>2</v>
      </c>
      <c r="T342" s="8">
        <v>0</v>
      </c>
      <c r="U342" s="8">
        <v>0</v>
      </c>
      <c r="V342" s="8">
        <v>0</v>
      </c>
      <c r="W342" s="8">
        <v>0</v>
      </c>
    </row>
    <row r="343" spans="1:23" x14ac:dyDescent="0.2">
      <c r="A343" s="8">
        <v>337</v>
      </c>
      <c r="B343" s="8" t="s">
        <v>801</v>
      </c>
      <c r="C343" s="8" t="s">
        <v>802</v>
      </c>
      <c r="D343" s="8" t="s">
        <v>194</v>
      </c>
      <c r="E343" s="8">
        <v>0</v>
      </c>
      <c r="F343" s="8">
        <v>0</v>
      </c>
      <c r="G343" s="8">
        <v>0</v>
      </c>
      <c r="H343" s="8">
        <v>0</v>
      </c>
      <c r="I343" s="8">
        <v>0</v>
      </c>
      <c r="J343" s="8">
        <v>5</v>
      </c>
      <c r="K343" s="8">
        <v>0</v>
      </c>
      <c r="L343" s="8">
        <v>0</v>
      </c>
      <c r="M343" s="8">
        <v>0</v>
      </c>
      <c r="O343" s="8">
        <v>0</v>
      </c>
      <c r="P343" s="8">
        <v>0</v>
      </c>
      <c r="Q343" s="8">
        <v>0</v>
      </c>
      <c r="R343" s="8">
        <v>0</v>
      </c>
      <c r="S343" s="8">
        <v>0</v>
      </c>
      <c r="T343" s="8">
        <v>5</v>
      </c>
      <c r="U343" s="8">
        <v>0</v>
      </c>
      <c r="V343" s="8">
        <v>0</v>
      </c>
      <c r="W343" s="8">
        <v>0</v>
      </c>
    </row>
    <row r="344" spans="1:23" x14ac:dyDescent="0.2">
      <c r="A344" s="8">
        <v>338</v>
      </c>
      <c r="B344" s="8" t="s">
        <v>803</v>
      </c>
      <c r="C344" s="8" t="s">
        <v>804</v>
      </c>
      <c r="D344" s="8" t="s">
        <v>638</v>
      </c>
      <c r="E344" s="8">
        <v>0</v>
      </c>
      <c r="F344" s="8">
        <v>1</v>
      </c>
      <c r="G344" s="8">
        <v>0</v>
      </c>
      <c r="H344" s="8">
        <v>0</v>
      </c>
      <c r="I344" s="8">
        <v>1</v>
      </c>
      <c r="J344" s="8">
        <v>0</v>
      </c>
      <c r="K344" s="8">
        <v>2</v>
      </c>
      <c r="L344" s="8">
        <v>0</v>
      </c>
      <c r="M344" s="8">
        <v>0</v>
      </c>
      <c r="O344" s="8">
        <v>0</v>
      </c>
      <c r="P344" s="8">
        <v>1</v>
      </c>
      <c r="Q344" s="8">
        <v>0</v>
      </c>
      <c r="R344" s="8">
        <v>0</v>
      </c>
      <c r="S344" s="8">
        <v>1</v>
      </c>
      <c r="T344" s="8">
        <v>0</v>
      </c>
      <c r="U344" s="8">
        <v>2</v>
      </c>
      <c r="V344" s="8">
        <v>0</v>
      </c>
      <c r="W344" s="8">
        <v>0</v>
      </c>
    </row>
    <row r="345" spans="1:23" x14ac:dyDescent="0.2">
      <c r="A345" s="8">
        <v>339</v>
      </c>
      <c r="B345" s="8" t="s">
        <v>805</v>
      </c>
      <c r="C345" s="8" t="s">
        <v>806</v>
      </c>
      <c r="D345" s="8" t="s">
        <v>768</v>
      </c>
      <c r="E345" s="8">
        <v>0</v>
      </c>
      <c r="F345" s="8">
        <v>0</v>
      </c>
      <c r="G345" s="8">
        <v>0</v>
      </c>
      <c r="H345" s="8">
        <v>0</v>
      </c>
      <c r="I345" s="8">
        <v>0</v>
      </c>
      <c r="J345" s="8">
        <v>2</v>
      </c>
      <c r="K345" s="8">
        <v>0</v>
      </c>
      <c r="L345" s="8">
        <v>2</v>
      </c>
      <c r="M345" s="8">
        <v>0</v>
      </c>
      <c r="O345" s="8">
        <v>0</v>
      </c>
      <c r="P345" s="8">
        <v>0</v>
      </c>
      <c r="Q345" s="8">
        <v>0</v>
      </c>
      <c r="R345" s="8">
        <v>0</v>
      </c>
      <c r="S345" s="8">
        <v>0</v>
      </c>
      <c r="T345" s="8">
        <v>2</v>
      </c>
      <c r="U345" s="8">
        <v>0</v>
      </c>
      <c r="V345" s="8">
        <v>2</v>
      </c>
      <c r="W345" s="8">
        <v>0</v>
      </c>
    </row>
    <row r="346" spans="1:23" x14ac:dyDescent="0.2">
      <c r="A346" s="8">
        <v>340</v>
      </c>
      <c r="B346" s="8" t="s">
        <v>807</v>
      </c>
      <c r="C346" s="8" t="s">
        <v>808</v>
      </c>
      <c r="D346" s="8" t="s">
        <v>500</v>
      </c>
      <c r="E346" s="8">
        <v>0</v>
      </c>
      <c r="F346" s="8">
        <v>0</v>
      </c>
      <c r="G346" s="8">
        <v>0</v>
      </c>
      <c r="H346" s="8">
        <v>0</v>
      </c>
      <c r="I346" s="8">
        <v>0</v>
      </c>
      <c r="J346" s="8">
        <v>1</v>
      </c>
      <c r="K346" s="8">
        <v>2</v>
      </c>
      <c r="L346" s="8">
        <v>0</v>
      </c>
      <c r="M346" s="8">
        <v>0</v>
      </c>
      <c r="O346" s="8">
        <v>0</v>
      </c>
      <c r="P346" s="8">
        <v>0</v>
      </c>
      <c r="Q346" s="8">
        <v>0</v>
      </c>
      <c r="R346" s="8">
        <v>0</v>
      </c>
      <c r="S346" s="8">
        <v>0</v>
      </c>
      <c r="T346" s="8">
        <v>1</v>
      </c>
      <c r="U346" s="8">
        <v>2</v>
      </c>
      <c r="V346" s="8">
        <v>0</v>
      </c>
      <c r="W346" s="8">
        <v>0</v>
      </c>
    </row>
    <row r="347" spans="1:23" x14ac:dyDescent="0.2">
      <c r="A347" s="8">
        <v>341</v>
      </c>
      <c r="B347" s="8" t="s">
        <v>809</v>
      </c>
      <c r="C347" s="8" t="s">
        <v>810</v>
      </c>
      <c r="D347" s="8" t="s">
        <v>413</v>
      </c>
      <c r="E347" s="8">
        <v>0</v>
      </c>
      <c r="F347" s="8">
        <v>2</v>
      </c>
      <c r="G347" s="8">
        <v>0</v>
      </c>
      <c r="H347" s="8">
        <v>0</v>
      </c>
      <c r="I347" s="8">
        <v>0</v>
      </c>
      <c r="J347" s="8">
        <v>0</v>
      </c>
      <c r="K347" s="8">
        <v>0</v>
      </c>
      <c r="L347" s="8">
        <v>0</v>
      </c>
      <c r="M347" s="8">
        <v>0</v>
      </c>
      <c r="O347" s="8">
        <v>0</v>
      </c>
      <c r="P347" s="8">
        <v>2</v>
      </c>
      <c r="Q347" s="8">
        <v>0</v>
      </c>
      <c r="R347" s="8">
        <v>0</v>
      </c>
      <c r="S347" s="8">
        <v>0</v>
      </c>
      <c r="T347" s="8">
        <v>0</v>
      </c>
      <c r="U347" s="8">
        <v>0</v>
      </c>
      <c r="V347" s="8">
        <v>0</v>
      </c>
      <c r="W347" s="8">
        <v>0</v>
      </c>
    </row>
    <row r="348" spans="1:23" x14ac:dyDescent="0.2">
      <c r="A348" s="8">
        <v>342</v>
      </c>
      <c r="B348" s="8" t="s">
        <v>811</v>
      </c>
      <c r="C348" s="8" t="s">
        <v>812</v>
      </c>
      <c r="D348" s="8" t="s">
        <v>187</v>
      </c>
      <c r="E348" s="8">
        <v>0</v>
      </c>
      <c r="F348" s="8">
        <v>4</v>
      </c>
      <c r="G348" s="8">
        <v>0</v>
      </c>
      <c r="H348" s="8">
        <v>0</v>
      </c>
      <c r="I348" s="8">
        <v>1</v>
      </c>
      <c r="J348" s="8">
        <v>0</v>
      </c>
      <c r="K348" s="8">
        <v>0</v>
      </c>
      <c r="L348" s="8">
        <v>0</v>
      </c>
      <c r="M348" s="8">
        <v>0</v>
      </c>
      <c r="O348" s="8">
        <v>0</v>
      </c>
      <c r="P348" s="8">
        <v>4</v>
      </c>
      <c r="Q348" s="8">
        <v>0</v>
      </c>
      <c r="R348" s="8">
        <v>0</v>
      </c>
      <c r="S348" s="8">
        <v>1</v>
      </c>
      <c r="T348" s="8">
        <v>0</v>
      </c>
      <c r="U348" s="8">
        <v>0</v>
      </c>
      <c r="V348" s="8">
        <v>0</v>
      </c>
      <c r="W348" s="8">
        <v>0</v>
      </c>
    </row>
    <row r="349" spans="1:23" x14ac:dyDescent="0.2">
      <c r="A349" s="8">
        <v>343</v>
      </c>
      <c r="B349" s="10" t="s">
        <v>879</v>
      </c>
      <c r="C349" s="8" t="s">
        <v>813</v>
      </c>
      <c r="D349" s="8" t="s">
        <v>197</v>
      </c>
      <c r="E349" s="8">
        <v>0</v>
      </c>
      <c r="F349" s="8">
        <v>2</v>
      </c>
      <c r="G349" s="8">
        <v>0</v>
      </c>
      <c r="H349" s="8">
        <v>0</v>
      </c>
      <c r="I349" s="8">
        <v>2</v>
      </c>
      <c r="J349" s="8">
        <v>0</v>
      </c>
      <c r="K349" s="8">
        <v>0</v>
      </c>
      <c r="L349" s="8">
        <v>0</v>
      </c>
      <c r="M349" s="8">
        <v>0</v>
      </c>
      <c r="O349" s="8">
        <v>0</v>
      </c>
      <c r="P349" s="8">
        <v>2</v>
      </c>
      <c r="Q349" s="8">
        <v>0</v>
      </c>
      <c r="R349" s="8">
        <v>0</v>
      </c>
      <c r="S349" s="8">
        <v>2</v>
      </c>
      <c r="T349" s="8">
        <v>0</v>
      </c>
      <c r="U349" s="8">
        <v>0</v>
      </c>
      <c r="V349" s="8">
        <v>0</v>
      </c>
      <c r="W349" s="8">
        <v>0</v>
      </c>
    </row>
    <row r="350" spans="1:23" x14ac:dyDescent="0.2">
      <c r="A350" s="8">
        <v>344</v>
      </c>
      <c r="B350" s="8" t="s">
        <v>814</v>
      </c>
      <c r="C350" s="8" t="s">
        <v>815</v>
      </c>
      <c r="D350" s="8" t="s">
        <v>70</v>
      </c>
      <c r="E350" s="8">
        <v>0</v>
      </c>
      <c r="F350" s="8">
        <v>3</v>
      </c>
      <c r="G350" s="8">
        <v>0</v>
      </c>
      <c r="H350" s="8">
        <v>0</v>
      </c>
      <c r="I350" s="8">
        <v>2</v>
      </c>
      <c r="J350" s="8">
        <v>0</v>
      </c>
      <c r="K350" s="8">
        <v>0</v>
      </c>
      <c r="L350" s="8">
        <v>0</v>
      </c>
      <c r="M350" s="8">
        <v>0</v>
      </c>
      <c r="O350" s="8">
        <v>0</v>
      </c>
      <c r="P350" s="8">
        <v>3</v>
      </c>
      <c r="Q350" s="8">
        <v>0</v>
      </c>
      <c r="R350" s="8">
        <v>0</v>
      </c>
      <c r="S350" s="8">
        <v>2</v>
      </c>
      <c r="T350" s="8">
        <v>0</v>
      </c>
      <c r="U350" s="8">
        <v>0</v>
      </c>
      <c r="V350" s="8">
        <v>0</v>
      </c>
      <c r="W350" s="8">
        <v>0</v>
      </c>
    </row>
    <row r="351" spans="1:23" x14ac:dyDescent="0.2">
      <c r="A351" s="8">
        <v>345</v>
      </c>
      <c r="B351" s="8" t="s">
        <v>816</v>
      </c>
      <c r="C351" s="8" t="s">
        <v>817</v>
      </c>
      <c r="D351" s="8" t="s">
        <v>269</v>
      </c>
      <c r="E351" s="8">
        <v>0</v>
      </c>
      <c r="F351" s="8">
        <v>2</v>
      </c>
      <c r="G351" s="8">
        <v>0</v>
      </c>
      <c r="H351" s="8">
        <v>0</v>
      </c>
      <c r="I351" s="8">
        <v>3</v>
      </c>
      <c r="J351" s="8">
        <v>0</v>
      </c>
      <c r="K351" s="8">
        <v>0</v>
      </c>
      <c r="L351" s="8">
        <v>0</v>
      </c>
      <c r="M351" s="8">
        <v>0</v>
      </c>
      <c r="O351" s="8">
        <v>0</v>
      </c>
      <c r="P351" s="8">
        <v>1</v>
      </c>
      <c r="Q351" s="8">
        <v>0</v>
      </c>
      <c r="R351" s="8">
        <v>0</v>
      </c>
      <c r="S351" s="8">
        <v>2</v>
      </c>
      <c r="T351" s="8">
        <v>0</v>
      </c>
      <c r="U351" s="8">
        <v>0</v>
      </c>
      <c r="V351" s="8">
        <v>0</v>
      </c>
      <c r="W351" s="8">
        <v>0</v>
      </c>
    </row>
    <row r="352" spans="1:23" x14ac:dyDescent="0.2">
      <c r="A352" s="8">
        <v>346</v>
      </c>
      <c r="B352" s="8" t="s">
        <v>818</v>
      </c>
      <c r="C352" s="8" t="s">
        <v>819</v>
      </c>
      <c r="D352" s="8" t="s">
        <v>413</v>
      </c>
      <c r="E352" s="8">
        <v>0</v>
      </c>
      <c r="F352" s="8">
        <v>0</v>
      </c>
      <c r="G352" s="8">
        <v>0</v>
      </c>
      <c r="H352" s="8">
        <v>0</v>
      </c>
      <c r="I352" s="8">
        <v>0</v>
      </c>
      <c r="J352" s="8">
        <v>2</v>
      </c>
      <c r="K352" s="8">
        <v>0</v>
      </c>
      <c r="L352" s="8">
        <v>0</v>
      </c>
      <c r="M352" s="8">
        <v>0</v>
      </c>
      <c r="O352" s="8">
        <v>0</v>
      </c>
      <c r="P352" s="8">
        <v>0</v>
      </c>
      <c r="Q352" s="8">
        <v>0</v>
      </c>
      <c r="R352" s="8">
        <v>0</v>
      </c>
      <c r="S352" s="8">
        <v>0</v>
      </c>
      <c r="T352" s="8">
        <v>2</v>
      </c>
      <c r="U352" s="8">
        <v>0</v>
      </c>
      <c r="V352" s="8">
        <v>0</v>
      </c>
      <c r="W352" s="8">
        <v>0</v>
      </c>
    </row>
    <row r="353" spans="1:23" x14ac:dyDescent="0.2">
      <c r="A353" s="8">
        <v>347</v>
      </c>
      <c r="B353" s="8" t="s">
        <v>820</v>
      </c>
      <c r="C353" s="8" t="s">
        <v>821</v>
      </c>
      <c r="D353" s="8" t="s">
        <v>67</v>
      </c>
      <c r="E353" s="8">
        <v>0</v>
      </c>
      <c r="F353" s="8">
        <v>2</v>
      </c>
      <c r="G353" s="8">
        <v>0</v>
      </c>
      <c r="H353" s="8">
        <v>0</v>
      </c>
      <c r="I353" s="8">
        <v>0</v>
      </c>
      <c r="J353" s="8">
        <v>0</v>
      </c>
      <c r="K353" s="8">
        <v>0</v>
      </c>
      <c r="L353" s="8">
        <v>0</v>
      </c>
      <c r="M353" s="8">
        <v>0</v>
      </c>
      <c r="O353" s="8">
        <v>0</v>
      </c>
      <c r="P353" s="8">
        <v>2</v>
      </c>
      <c r="Q353" s="8">
        <v>0</v>
      </c>
      <c r="R353" s="8">
        <v>0</v>
      </c>
      <c r="S353" s="8">
        <v>0</v>
      </c>
      <c r="T353" s="8">
        <v>0</v>
      </c>
      <c r="U353" s="8">
        <v>0</v>
      </c>
      <c r="V353" s="8">
        <v>0</v>
      </c>
      <c r="W353" s="8">
        <v>0</v>
      </c>
    </row>
    <row r="354" spans="1:23" x14ac:dyDescent="0.2">
      <c r="A354" s="8">
        <v>348</v>
      </c>
      <c r="B354" s="8" t="s">
        <v>822</v>
      </c>
      <c r="C354" s="8" t="s">
        <v>823</v>
      </c>
      <c r="D354" s="8" t="s">
        <v>237</v>
      </c>
      <c r="E354" s="8">
        <v>0</v>
      </c>
      <c r="F354" s="8">
        <v>0</v>
      </c>
      <c r="G354" s="8">
        <v>0</v>
      </c>
      <c r="H354" s="8">
        <v>0</v>
      </c>
      <c r="I354" s="8">
        <v>0</v>
      </c>
      <c r="J354" s="8">
        <v>2</v>
      </c>
      <c r="K354" s="8">
        <v>1</v>
      </c>
      <c r="L354" s="8">
        <v>0</v>
      </c>
      <c r="M354" s="8">
        <v>1</v>
      </c>
      <c r="O354" s="8">
        <v>0</v>
      </c>
      <c r="P354" s="8">
        <v>0</v>
      </c>
      <c r="Q354" s="8">
        <v>0</v>
      </c>
      <c r="R354" s="8">
        <v>0</v>
      </c>
      <c r="S354" s="8">
        <v>0</v>
      </c>
      <c r="T354" s="8">
        <v>2</v>
      </c>
      <c r="U354" s="8">
        <v>1</v>
      </c>
      <c r="V354" s="8">
        <v>0</v>
      </c>
      <c r="W354" s="8">
        <v>1</v>
      </c>
    </row>
    <row r="355" spans="1:23" x14ac:dyDescent="0.2">
      <c r="A355" s="8">
        <v>349</v>
      </c>
      <c r="B355" s="8" t="s">
        <v>824</v>
      </c>
      <c r="C355" s="8" t="s">
        <v>825</v>
      </c>
      <c r="D355" s="8" t="s">
        <v>826</v>
      </c>
      <c r="E355" s="8">
        <v>0</v>
      </c>
      <c r="F355" s="8">
        <v>1</v>
      </c>
      <c r="G355" s="8">
        <v>0</v>
      </c>
      <c r="H355" s="8">
        <v>0</v>
      </c>
      <c r="I355" s="8">
        <v>2</v>
      </c>
      <c r="J355" s="8">
        <v>0</v>
      </c>
      <c r="K355" s="8">
        <v>0</v>
      </c>
      <c r="L355" s="8">
        <v>0</v>
      </c>
      <c r="M355" s="8">
        <v>0</v>
      </c>
      <c r="O355" s="8">
        <v>0</v>
      </c>
      <c r="P355" s="8">
        <v>1</v>
      </c>
      <c r="Q355" s="8">
        <v>0</v>
      </c>
      <c r="R355" s="8">
        <v>0</v>
      </c>
      <c r="S355" s="8">
        <v>2</v>
      </c>
      <c r="T355" s="8">
        <v>0</v>
      </c>
      <c r="U355" s="8">
        <v>0</v>
      </c>
      <c r="V355" s="8">
        <v>0</v>
      </c>
      <c r="W355" s="8">
        <v>0</v>
      </c>
    </row>
    <row r="356" spans="1:23" x14ac:dyDescent="0.2">
      <c r="A356" s="8">
        <v>350</v>
      </c>
      <c r="B356" s="8" t="s">
        <v>827</v>
      </c>
      <c r="C356" s="8" t="s">
        <v>828</v>
      </c>
      <c r="D356" s="8" t="s">
        <v>573</v>
      </c>
      <c r="E356" s="8">
        <v>0</v>
      </c>
      <c r="F356" s="8">
        <v>0</v>
      </c>
      <c r="G356" s="8">
        <v>0</v>
      </c>
      <c r="H356" s="8">
        <v>0</v>
      </c>
      <c r="I356" s="8">
        <v>0</v>
      </c>
      <c r="J356" s="8">
        <v>3</v>
      </c>
      <c r="K356" s="8">
        <v>0</v>
      </c>
      <c r="L356" s="8">
        <v>0</v>
      </c>
      <c r="M356" s="8">
        <v>0</v>
      </c>
      <c r="O356" s="8">
        <v>0</v>
      </c>
      <c r="P356" s="8">
        <v>0</v>
      </c>
      <c r="Q356" s="8">
        <v>0</v>
      </c>
      <c r="R356" s="8">
        <v>0</v>
      </c>
      <c r="S356" s="8">
        <v>0</v>
      </c>
      <c r="T356" s="8">
        <v>3</v>
      </c>
      <c r="U356" s="8">
        <v>0</v>
      </c>
      <c r="V356" s="8">
        <v>0</v>
      </c>
      <c r="W356" s="8">
        <v>0</v>
      </c>
    </row>
    <row r="357" spans="1:23" x14ac:dyDescent="0.2">
      <c r="A357" s="8">
        <v>351</v>
      </c>
      <c r="B357" s="8" t="s">
        <v>829</v>
      </c>
      <c r="C357" s="8" t="s">
        <v>830</v>
      </c>
      <c r="D357" s="8" t="s">
        <v>537</v>
      </c>
      <c r="E357" s="8">
        <v>0</v>
      </c>
      <c r="F357" s="8">
        <v>0</v>
      </c>
      <c r="G357" s="8">
        <v>1</v>
      </c>
      <c r="H357" s="8">
        <v>0</v>
      </c>
      <c r="I357" s="8">
        <v>0</v>
      </c>
      <c r="J357" s="8">
        <v>2</v>
      </c>
      <c r="K357" s="8">
        <v>0</v>
      </c>
      <c r="L357" s="8">
        <v>0</v>
      </c>
      <c r="M357" s="8">
        <v>1</v>
      </c>
      <c r="O357" s="8">
        <v>0</v>
      </c>
      <c r="P357" s="8">
        <v>0</v>
      </c>
      <c r="Q357" s="8">
        <v>1</v>
      </c>
      <c r="R357" s="8">
        <v>0</v>
      </c>
      <c r="S357" s="8">
        <v>0</v>
      </c>
      <c r="T357" s="8">
        <v>2</v>
      </c>
      <c r="U357" s="8">
        <v>0</v>
      </c>
      <c r="V357" s="8">
        <v>0</v>
      </c>
      <c r="W357" s="8">
        <v>1</v>
      </c>
    </row>
    <row r="358" spans="1:23" x14ac:dyDescent="0.2">
      <c r="A358" s="8">
        <v>352</v>
      </c>
      <c r="B358" s="8" t="s">
        <v>831</v>
      </c>
      <c r="C358" s="8" t="s">
        <v>832</v>
      </c>
      <c r="D358" s="8" t="s">
        <v>602</v>
      </c>
      <c r="E358" s="8">
        <v>0</v>
      </c>
      <c r="F358" s="8">
        <v>1</v>
      </c>
      <c r="G358" s="8">
        <v>0</v>
      </c>
      <c r="H358" s="8">
        <v>0</v>
      </c>
      <c r="I358" s="8">
        <v>2</v>
      </c>
      <c r="J358" s="8">
        <v>0</v>
      </c>
      <c r="K358" s="8">
        <v>0</v>
      </c>
      <c r="L358" s="8">
        <v>0</v>
      </c>
      <c r="M358" s="8">
        <v>0</v>
      </c>
      <c r="O358" s="8">
        <v>0</v>
      </c>
      <c r="P358" s="8">
        <v>1</v>
      </c>
      <c r="Q358" s="8">
        <v>0</v>
      </c>
      <c r="R358" s="8">
        <v>0</v>
      </c>
      <c r="S358" s="8">
        <v>2</v>
      </c>
      <c r="T358" s="8">
        <v>0</v>
      </c>
      <c r="U358" s="8">
        <v>0</v>
      </c>
      <c r="V358" s="8">
        <v>0</v>
      </c>
      <c r="W358" s="8">
        <v>0</v>
      </c>
    </row>
    <row r="359" spans="1:23" x14ac:dyDescent="0.2">
      <c r="A359" s="8">
        <v>353</v>
      </c>
      <c r="B359" s="8" t="s">
        <v>833</v>
      </c>
      <c r="C359" s="8" t="s">
        <v>834</v>
      </c>
      <c r="D359" s="8" t="s">
        <v>151</v>
      </c>
      <c r="E359" s="8">
        <v>0</v>
      </c>
      <c r="F359" s="8">
        <v>1</v>
      </c>
      <c r="G359" s="8">
        <v>0</v>
      </c>
      <c r="H359" s="8">
        <v>0</v>
      </c>
      <c r="I359" s="8">
        <v>2</v>
      </c>
      <c r="J359" s="8">
        <v>0</v>
      </c>
      <c r="K359" s="8">
        <v>0</v>
      </c>
      <c r="L359" s="8">
        <v>0</v>
      </c>
      <c r="M359" s="8">
        <v>0</v>
      </c>
      <c r="O359" s="8">
        <v>0</v>
      </c>
      <c r="P359" s="8">
        <v>1</v>
      </c>
      <c r="Q359" s="8">
        <v>0</v>
      </c>
      <c r="R359" s="8">
        <v>0</v>
      </c>
      <c r="S359" s="8">
        <v>2</v>
      </c>
      <c r="T359" s="8">
        <v>0</v>
      </c>
      <c r="U359" s="8">
        <v>0</v>
      </c>
      <c r="V359" s="8">
        <v>0</v>
      </c>
      <c r="W359" s="8">
        <v>0</v>
      </c>
    </row>
    <row r="360" spans="1:23" x14ac:dyDescent="0.2">
      <c r="A360" s="8">
        <v>354</v>
      </c>
      <c r="B360" s="8" t="s">
        <v>835</v>
      </c>
      <c r="C360" s="8" t="s">
        <v>836</v>
      </c>
      <c r="D360" s="8" t="s">
        <v>456</v>
      </c>
      <c r="E360" s="8">
        <v>0</v>
      </c>
      <c r="F360" s="8">
        <v>0</v>
      </c>
      <c r="G360" s="8">
        <v>2</v>
      </c>
      <c r="H360" s="8">
        <v>0</v>
      </c>
      <c r="I360" s="8">
        <v>0</v>
      </c>
      <c r="J360" s="8">
        <v>1</v>
      </c>
      <c r="K360" s="8">
        <v>0</v>
      </c>
      <c r="L360" s="8">
        <v>0</v>
      </c>
      <c r="M360" s="8">
        <v>0</v>
      </c>
      <c r="O360" s="8">
        <v>0</v>
      </c>
      <c r="P360" s="8">
        <v>0</v>
      </c>
      <c r="Q360" s="8">
        <v>2</v>
      </c>
      <c r="R360" s="8">
        <v>0</v>
      </c>
      <c r="S360" s="8">
        <v>0</v>
      </c>
      <c r="T360" s="8">
        <v>1</v>
      </c>
      <c r="U360" s="8">
        <v>0</v>
      </c>
      <c r="V360" s="8">
        <v>0</v>
      </c>
      <c r="W360" s="8">
        <v>0</v>
      </c>
    </row>
    <row r="361" spans="1:23" x14ac:dyDescent="0.2">
      <c r="A361" s="8">
        <v>355</v>
      </c>
      <c r="B361" s="8" t="s">
        <v>837</v>
      </c>
      <c r="C361" s="8" t="s">
        <v>838</v>
      </c>
      <c r="D361" s="8" t="s">
        <v>255</v>
      </c>
      <c r="E361" s="8">
        <v>0</v>
      </c>
      <c r="F361" s="8">
        <v>1</v>
      </c>
      <c r="G361" s="8">
        <v>0</v>
      </c>
      <c r="H361" s="8">
        <v>0</v>
      </c>
      <c r="I361" s="8">
        <v>2</v>
      </c>
      <c r="J361" s="8">
        <v>0</v>
      </c>
      <c r="K361" s="8">
        <v>0</v>
      </c>
      <c r="L361" s="8">
        <v>0</v>
      </c>
      <c r="M361" s="8">
        <v>0</v>
      </c>
      <c r="O361" s="8">
        <v>0</v>
      </c>
      <c r="P361" s="8">
        <v>1</v>
      </c>
      <c r="Q361" s="8">
        <v>0</v>
      </c>
      <c r="R361" s="8">
        <v>0</v>
      </c>
      <c r="S361" s="8">
        <v>2</v>
      </c>
      <c r="T361" s="8">
        <v>0</v>
      </c>
      <c r="U361" s="8">
        <v>0</v>
      </c>
      <c r="V361" s="8">
        <v>0</v>
      </c>
      <c r="W361" s="8">
        <v>0</v>
      </c>
    </row>
    <row r="362" spans="1:23" x14ac:dyDescent="0.2">
      <c r="A362" s="8">
        <v>356</v>
      </c>
      <c r="B362" s="8" t="s">
        <v>839</v>
      </c>
      <c r="C362" s="8" t="s">
        <v>840</v>
      </c>
      <c r="D362" s="8" t="s">
        <v>56</v>
      </c>
      <c r="E362" s="8">
        <v>0</v>
      </c>
      <c r="F362" s="8">
        <v>0</v>
      </c>
      <c r="G362" s="8">
        <v>0</v>
      </c>
      <c r="H362" s="8">
        <v>0</v>
      </c>
      <c r="I362" s="8">
        <v>0</v>
      </c>
      <c r="J362" s="8">
        <v>2</v>
      </c>
      <c r="K362" s="8">
        <v>0</v>
      </c>
      <c r="L362" s="8">
        <v>0</v>
      </c>
      <c r="M362" s="8">
        <v>2</v>
      </c>
      <c r="O362" s="8">
        <v>0</v>
      </c>
      <c r="P362" s="8">
        <v>0</v>
      </c>
      <c r="Q362" s="8">
        <v>0</v>
      </c>
      <c r="R362" s="8">
        <v>0</v>
      </c>
      <c r="S362" s="8">
        <v>0</v>
      </c>
      <c r="T362" s="8">
        <v>2</v>
      </c>
      <c r="U362" s="8">
        <v>0</v>
      </c>
      <c r="V362" s="8">
        <v>0</v>
      </c>
      <c r="W362" s="8">
        <v>2</v>
      </c>
    </row>
    <row r="363" spans="1:23" x14ac:dyDescent="0.2">
      <c r="A363" s="8">
        <v>357</v>
      </c>
      <c r="B363" s="8" t="s">
        <v>841</v>
      </c>
      <c r="C363" s="8" t="s">
        <v>842</v>
      </c>
      <c r="D363" s="8" t="s">
        <v>96</v>
      </c>
      <c r="E363" s="8">
        <v>0</v>
      </c>
      <c r="F363" s="8">
        <v>1</v>
      </c>
      <c r="G363" s="8">
        <v>0</v>
      </c>
      <c r="H363" s="8">
        <v>0</v>
      </c>
      <c r="I363" s="8">
        <v>2</v>
      </c>
      <c r="J363" s="8">
        <v>0</v>
      </c>
      <c r="K363" s="8">
        <v>0</v>
      </c>
      <c r="L363" s="8">
        <v>0</v>
      </c>
      <c r="M363" s="8">
        <v>0</v>
      </c>
      <c r="O363" s="8">
        <v>0</v>
      </c>
      <c r="P363" s="8">
        <v>1</v>
      </c>
      <c r="Q363" s="8">
        <v>0</v>
      </c>
      <c r="R363" s="8">
        <v>0</v>
      </c>
      <c r="S363" s="8">
        <v>2</v>
      </c>
      <c r="T363" s="8">
        <v>0</v>
      </c>
      <c r="U363" s="8">
        <v>0</v>
      </c>
      <c r="V363" s="8">
        <v>0</v>
      </c>
      <c r="W363" s="8">
        <v>0</v>
      </c>
    </row>
    <row r="364" spans="1:23" x14ac:dyDescent="0.2">
      <c r="A364" s="8">
        <v>358</v>
      </c>
      <c r="B364" s="8" t="s">
        <v>843</v>
      </c>
      <c r="C364" s="8" t="s">
        <v>844</v>
      </c>
      <c r="D364" s="8" t="s">
        <v>99</v>
      </c>
      <c r="E364" s="8">
        <v>0</v>
      </c>
      <c r="F364" s="8">
        <v>2</v>
      </c>
      <c r="G364" s="8">
        <v>0</v>
      </c>
      <c r="H364" s="8">
        <v>0</v>
      </c>
      <c r="I364" s="8">
        <v>2</v>
      </c>
      <c r="J364" s="8">
        <v>0</v>
      </c>
      <c r="K364" s="8">
        <v>0</v>
      </c>
      <c r="L364" s="8">
        <v>0</v>
      </c>
      <c r="M364" s="8">
        <v>0</v>
      </c>
      <c r="O364" s="8">
        <v>0</v>
      </c>
      <c r="P364" s="8">
        <v>2</v>
      </c>
      <c r="Q364" s="8">
        <v>0</v>
      </c>
      <c r="R364" s="8">
        <v>0</v>
      </c>
      <c r="S364" s="8">
        <v>2</v>
      </c>
      <c r="T364" s="8">
        <v>0</v>
      </c>
      <c r="U364" s="8">
        <v>0</v>
      </c>
      <c r="V364" s="8">
        <v>0</v>
      </c>
      <c r="W364" s="8">
        <v>0</v>
      </c>
    </row>
    <row r="365" spans="1:23" x14ac:dyDescent="0.2">
      <c r="A365" s="8">
        <v>359</v>
      </c>
      <c r="B365" s="8" t="s">
        <v>845</v>
      </c>
      <c r="C365" s="8" t="s">
        <v>846</v>
      </c>
      <c r="D365" s="8" t="s">
        <v>537</v>
      </c>
      <c r="E365" s="8">
        <v>0</v>
      </c>
      <c r="F365" s="8">
        <v>0</v>
      </c>
      <c r="G365" s="8">
        <v>0</v>
      </c>
      <c r="H365" s="8">
        <v>0</v>
      </c>
      <c r="I365" s="8">
        <v>0</v>
      </c>
      <c r="J365" s="8">
        <v>0</v>
      </c>
      <c r="K365" s="8">
        <v>3</v>
      </c>
      <c r="L365" s="8">
        <v>0</v>
      </c>
      <c r="M365" s="8">
        <v>0</v>
      </c>
      <c r="O365" s="8">
        <v>0</v>
      </c>
      <c r="P365" s="8">
        <v>0</v>
      </c>
      <c r="Q365" s="8">
        <v>0</v>
      </c>
      <c r="R365" s="8">
        <v>0</v>
      </c>
      <c r="S365" s="8">
        <v>0</v>
      </c>
      <c r="T365" s="8">
        <v>0</v>
      </c>
      <c r="U365" s="8">
        <v>2</v>
      </c>
      <c r="V365" s="8">
        <v>0</v>
      </c>
      <c r="W365" s="8">
        <v>0</v>
      </c>
    </row>
    <row r="366" spans="1:23" x14ac:dyDescent="0.2">
      <c r="A366" s="8">
        <v>360</v>
      </c>
      <c r="B366" s="8" t="s">
        <v>847</v>
      </c>
      <c r="C366" s="8" t="s">
        <v>848</v>
      </c>
      <c r="D366" s="8" t="s">
        <v>303</v>
      </c>
      <c r="E366" s="8">
        <v>0</v>
      </c>
      <c r="F366" s="8">
        <v>1</v>
      </c>
      <c r="G366" s="8">
        <v>0</v>
      </c>
      <c r="H366" s="8">
        <v>0</v>
      </c>
      <c r="I366" s="8">
        <v>2</v>
      </c>
      <c r="J366" s="8">
        <v>0</v>
      </c>
      <c r="K366" s="8">
        <v>0</v>
      </c>
      <c r="L366" s="8">
        <v>0</v>
      </c>
      <c r="M366" s="8">
        <v>0</v>
      </c>
      <c r="O366" s="8">
        <v>0</v>
      </c>
      <c r="P366" s="8">
        <v>1</v>
      </c>
      <c r="Q366" s="8">
        <v>0</v>
      </c>
      <c r="R366" s="8">
        <v>0</v>
      </c>
      <c r="S366" s="8">
        <v>2</v>
      </c>
      <c r="T366" s="8">
        <v>0</v>
      </c>
      <c r="U366" s="8">
        <v>0</v>
      </c>
      <c r="V366" s="8">
        <v>0</v>
      </c>
      <c r="W366" s="8">
        <v>0</v>
      </c>
    </row>
    <row r="367" spans="1:23" x14ac:dyDescent="0.2">
      <c r="A367" s="8">
        <v>361</v>
      </c>
      <c r="B367" s="8" t="s">
        <v>849</v>
      </c>
      <c r="C367" s="8" t="s">
        <v>850</v>
      </c>
      <c r="D367" s="8" t="s">
        <v>537</v>
      </c>
      <c r="E367" s="8">
        <v>0</v>
      </c>
      <c r="F367" s="8">
        <v>1</v>
      </c>
      <c r="G367" s="8">
        <v>0</v>
      </c>
      <c r="H367" s="8">
        <v>0</v>
      </c>
      <c r="I367" s="8">
        <v>2</v>
      </c>
      <c r="J367" s="8">
        <v>0</v>
      </c>
      <c r="K367" s="8">
        <v>0</v>
      </c>
      <c r="L367" s="8">
        <v>0</v>
      </c>
      <c r="M367" s="8">
        <v>0</v>
      </c>
      <c r="O367" s="8">
        <v>0</v>
      </c>
      <c r="P367" s="8">
        <v>1</v>
      </c>
      <c r="Q367" s="8">
        <v>0</v>
      </c>
      <c r="R367" s="8">
        <v>0</v>
      </c>
      <c r="S367" s="8">
        <v>2</v>
      </c>
      <c r="T367" s="8">
        <v>0</v>
      </c>
      <c r="U367" s="8">
        <v>0</v>
      </c>
      <c r="V367" s="8">
        <v>0</v>
      </c>
      <c r="W367" s="8">
        <v>0</v>
      </c>
    </row>
    <row r="368" spans="1:23" x14ac:dyDescent="0.2">
      <c r="A368" s="8">
        <v>362</v>
      </c>
      <c r="B368" s="8" t="s">
        <v>851</v>
      </c>
      <c r="C368" s="8" t="s">
        <v>852</v>
      </c>
      <c r="D368" s="8" t="s">
        <v>397</v>
      </c>
      <c r="E368" s="8">
        <v>0</v>
      </c>
      <c r="F368" s="8">
        <v>1</v>
      </c>
      <c r="G368" s="8">
        <v>0</v>
      </c>
      <c r="H368" s="8">
        <v>0</v>
      </c>
      <c r="I368" s="8">
        <v>2</v>
      </c>
      <c r="J368" s="8">
        <v>0</v>
      </c>
      <c r="K368" s="8">
        <v>0</v>
      </c>
      <c r="L368" s="8">
        <v>0</v>
      </c>
      <c r="M368" s="8">
        <v>0</v>
      </c>
      <c r="O368" s="8">
        <v>0</v>
      </c>
      <c r="P368" s="8">
        <v>1</v>
      </c>
      <c r="Q368" s="8">
        <v>0</v>
      </c>
      <c r="R368" s="8">
        <v>0</v>
      </c>
      <c r="S368" s="8">
        <v>2</v>
      </c>
      <c r="T368" s="8">
        <v>0</v>
      </c>
      <c r="U368" s="8">
        <v>0</v>
      </c>
      <c r="V368" s="8">
        <v>0</v>
      </c>
      <c r="W368" s="8">
        <v>0</v>
      </c>
    </row>
    <row r="369" spans="1:23" x14ac:dyDescent="0.2">
      <c r="A369" s="8">
        <v>363</v>
      </c>
      <c r="B369" s="8" t="s">
        <v>853</v>
      </c>
      <c r="C369" s="8" t="s">
        <v>854</v>
      </c>
      <c r="D369" s="8" t="s">
        <v>638</v>
      </c>
      <c r="E369" s="8">
        <v>0</v>
      </c>
      <c r="F369" s="8">
        <v>0</v>
      </c>
      <c r="G369" s="8">
        <v>0</v>
      </c>
      <c r="H369" s="8">
        <v>0</v>
      </c>
      <c r="I369" s="8">
        <v>2</v>
      </c>
      <c r="J369" s="8">
        <v>0</v>
      </c>
      <c r="K369" s="8">
        <v>0</v>
      </c>
      <c r="L369" s="8">
        <v>0</v>
      </c>
      <c r="M369" s="8">
        <v>0</v>
      </c>
      <c r="O369" s="8">
        <v>0</v>
      </c>
      <c r="P369" s="8">
        <v>0</v>
      </c>
      <c r="Q369" s="8">
        <v>0</v>
      </c>
      <c r="R369" s="8">
        <v>0</v>
      </c>
      <c r="S369" s="8">
        <v>2</v>
      </c>
      <c r="T369" s="8">
        <v>0</v>
      </c>
      <c r="U369" s="8">
        <v>0</v>
      </c>
      <c r="V369" s="8">
        <v>0</v>
      </c>
      <c r="W369" s="8">
        <v>0</v>
      </c>
    </row>
    <row r="370" spans="1:23" x14ac:dyDescent="0.2">
      <c r="A370" s="8">
        <v>364</v>
      </c>
      <c r="B370" s="8" t="s">
        <v>855</v>
      </c>
      <c r="C370" s="8" t="s">
        <v>856</v>
      </c>
      <c r="D370" s="8" t="s">
        <v>255</v>
      </c>
      <c r="E370" s="8">
        <v>0</v>
      </c>
      <c r="F370" s="8">
        <v>1</v>
      </c>
      <c r="G370" s="8">
        <v>0</v>
      </c>
      <c r="H370" s="8">
        <v>0</v>
      </c>
      <c r="I370" s="8">
        <v>2</v>
      </c>
      <c r="J370" s="8">
        <v>0</v>
      </c>
      <c r="K370" s="8">
        <v>0</v>
      </c>
      <c r="L370" s="8">
        <v>0</v>
      </c>
      <c r="M370" s="8">
        <v>0</v>
      </c>
      <c r="O370" s="8">
        <v>0</v>
      </c>
      <c r="P370" s="8">
        <v>1</v>
      </c>
      <c r="Q370" s="8">
        <v>0</v>
      </c>
      <c r="R370" s="8">
        <v>0</v>
      </c>
      <c r="S370" s="8">
        <v>2</v>
      </c>
      <c r="T370" s="8">
        <v>0</v>
      </c>
      <c r="U370" s="8">
        <v>0</v>
      </c>
      <c r="V370" s="8">
        <v>0</v>
      </c>
      <c r="W370" s="8">
        <v>0</v>
      </c>
    </row>
    <row r="371" spans="1:23" x14ac:dyDescent="0.2">
      <c r="A371" s="8">
        <v>365</v>
      </c>
      <c r="B371" s="8" t="s">
        <v>857</v>
      </c>
      <c r="C371" s="8" t="s">
        <v>858</v>
      </c>
      <c r="D371" s="8" t="s">
        <v>558</v>
      </c>
      <c r="E371" s="8">
        <v>0</v>
      </c>
      <c r="F371" s="8">
        <v>0</v>
      </c>
      <c r="G371" s="8">
        <v>0</v>
      </c>
      <c r="H371" s="8">
        <v>0</v>
      </c>
      <c r="I371" s="8">
        <v>1</v>
      </c>
      <c r="J371" s="8">
        <v>2</v>
      </c>
      <c r="K371" s="8">
        <v>0</v>
      </c>
      <c r="L371" s="8">
        <v>0</v>
      </c>
      <c r="M371" s="8">
        <v>0</v>
      </c>
      <c r="O371" s="8">
        <v>0</v>
      </c>
      <c r="P371" s="8">
        <v>0</v>
      </c>
      <c r="Q371" s="8">
        <v>0</v>
      </c>
      <c r="R371" s="8">
        <v>0</v>
      </c>
      <c r="S371" s="8">
        <v>1</v>
      </c>
      <c r="T371" s="8">
        <v>2</v>
      </c>
      <c r="U371" s="8">
        <v>0</v>
      </c>
      <c r="V371" s="8">
        <v>0</v>
      </c>
      <c r="W371" s="8">
        <v>0</v>
      </c>
    </row>
    <row r="372" spans="1:23" x14ac:dyDescent="0.2">
      <c r="A372" s="8">
        <v>366</v>
      </c>
      <c r="B372" s="8" t="s">
        <v>859</v>
      </c>
      <c r="C372" s="8" t="s">
        <v>860</v>
      </c>
      <c r="D372" s="8" t="s">
        <v>151</v>
      </c>
      <c r="E372" s="8">
        <v>0</v>
      </c>
      <c r="F372" s="8">
        <v>0</v>
      </c>
      <c r="G372" s="8">
        <v>0</v>
      </c>
      <c r="H372" s="8">
        <v>0</v>
      </c>
      <c r="I372" s="8">
        <v>0</v>
      </c>
      <c r="J372" s="8">
        <v>0</v>
      </c>
      <c r="K372" s="8">
        <v>0</v>
      </c>
      <c r="L372" s="8">
        <v>2</v>
      </c>
      <c r="M372" s="8">
        <v>0</v>
      </c>
      <c r="O372" s="8">
        <v>0</v>
      </c>
      <c r="P372" s="8">
        <v>0</v>
      </c>
      <c r="Q372" s="8">
        <v>0</v>
      </c>
      <c r="R372" s="8">
        <v>0</v>
      </c>
      <c r="S372" s="8">
        <v>0</v>
      </c>
      <c r="T372" s="8">
        <v>0</v>
      </c>
      <c r="U372" s="8">
        <v>0</v>
      </c>
      <c r="V372" s="8">
        <v>2</v>
      </c>
      <c r="W372" s="8">
        <v>0</v>
      </c>
    </row>
    <row r="373" spans="1:23" x14ac:dyDescent="0.2">
      <c r="A373" s="8">
        <v>367</v>
      </c>
      <c r="B373" s="8" t="s">
        <v>861</v>
      </c>
      <c r="C373" s="8" t="s">
        <v>862</v>
      </c>
      <c r="D373" s="8" t="s">
        <v>638</v>
      </c>
      <c r="E373" s="8">
        <v>0</v>
      </c>
      <c r="F373" s="8">
        <v>0</v>
      </c>
      <c r="G373" s="8">
        <v>0</v>
      </c>
      <c r="H373" s="8">
        <v>0</v>
      </c>
      <c r="I373" s="8">
        <v>0</v>
      </c>
      <c r="J373" s="8">
        <v>2</v>
      </c>
      <c r="K373" s="8">
        <v>0</v>
      </c>
      <c r="L373" s="8">
        <v>0</v>
      </c>
      <c r="M373" s="8">
        <v>0</v>
      </c>
      <c r="O373" s="8">
        <v>0</v>
      </c>
      <c r="P373" s="8">
        <v>0</v>
      </c>
      <c r="Q373" s="8">
        <v>0</v>
      </c>
      <c r="R373" s="8">
        <v>0</v>
      </c>
      <c r="S373" s="8">
        <v>0</v>
      </c>
      <c r="T373" s="8">
        <v>2</v>
      </c>
      <c r="U373" s="8">
        <v>0</v>
      </c>
      <c r="V373" s="8">
        <v>0</v>
      </c>
      <c r="W373" s="8">
        <v>0</v>
      </c>
    </row>
    <row r="374" spans="1:23" x14ac:dyDescent="0.2">
      <c r="A374" s="8">
        <v>368</v>
      </c>
      <c r="B374" s="8" t="s">
        <v>863</v>
      </c>
      <c r="C374" s="8" t="s">
        <v>864</v>
      </c>
      <c r="D374" s="8" t="s">
        <v>436</v>
      </c>
      <c r="E374" s="8">
        <v>0</v>
      </c>
      <c r="F374" s="8">
        <v>0</v>
      </c>
      <c r="G374" s="8">
        <v>0</v>
      </c>
      <c r="H374" s="8">
        <v>0</v>
      </c>
      <c r="I374" s="8">
        <v>0</v>
      </c>
      <c r="J374" s="8">
        <v>0</v>
      </c>
      <c r="K374" s="8">
        <v>0</v>
      </c>
      <c r="L374" s="8">
        <v>3</v>
      </c>
      <c r="M374" s="8">
        <v>0</v>
      </c>
      <c r="O374" s="8">
        <v>0</v>
      </c>
      <c r="P374" s="8">
        <v>0</v>
      </c>
      <c r="Q374" s="8">
        <v>0</v>
      </c>
      <c r="R374" s="8">
        <v>0</v>
      </c>
      <c r="S374" s="8">
        <v>0</v>
      </c>
      <c r="T374" s="8">
        <v>0</v>
      </c>
      <c r="U374" s="8">
        <v>0</v>
      </c>
      <c r="V374" s="8">
        <v>3</v>
      </c>
      <c r="W374" s="8">
        <v>0</v>
      </c>
    </row>
    <row r="375" spans="1:23" x14ac:dyDescent="0.2">
      <c r="A375" s="8">
        <v>369</v>
      </c>
      <c r="B375" s="8" t="s">
        <v>865</v>
      </c>
      <c r="C375" s="8" t="s">
        <v>866</v>
      </c>
      <c r="D375" s="8" t="s">
        <v>223</v>
      </c>
      <c r="E375" s="8">
        <v>0</v>
      </c>
      <c r="F375" s="8">
        <v>0</v>
      </c>
      <c r="G375" s="8">
        <v>0</v>
      </c>
      <c r="H375" s="8">
        <v>0</v>
      </c>
      <c r="I375" s="8">
        <v>0</v>
      </c>
      <c r="J375" s="8">
        <v>0</v>
      </c>
      <c r="K375" s="8">
        <v>0</v>
      </c>
      <c r="L375" s="8">
        <v>2</v>
      </c>
      <c r="M375" s="8">
        <v>0</v>
      </c>
      <c r="O375" s="8">
        <v>0</v>
      </c>
      <c r="P375" s="8">
        <v>0</v>
      </c>
      <c r="Q375" s="8">
        <v>0</v>
      </c>
      <c r="R375" s="8">
        <v>0</v>
      </c>
      <c r="S375" s="8">
        <v>0</v>
      </c>
      <c r="T375" s="8">
        <v>0</v>
      </c>
      <c r="U375" s="8">
        <v>0</v>
      </c>
      <c r="V375" s="8">
        <v>2</v>
      </c>
      <c r="W375" s="8">
        <v>0</v>
      </c>
    </row>
    <row r="376" spans="1:23" x14ac:dyDescent="0.2">
      <c r="A376" s="8">
        <v>370</v>
      </c>
      <c r="B376" s="8" t="s">
        <v>867</v>
      </c>
      <c r="C376" s="8" t="s">
        <v>868</v>
      </c>
      <c r="D376" s="8" t="s">
        <v>869</v>
      </c>
      <c r="E376" s="8">
        <v>0</v>
      </c>
      <c r="F376" s="8">
        <v>0</v>
      </c>
      <c r="G376" s="8">
        <v>0</v>
      </c>
      <c r="H376" s="8">
        <v>0</v>
      </c>
      <c r="I376" s="8">
        <v>0</v>
      </c>
      <c r="J376" s="8">
        <v>2</v>
      </c>
      <c r="K376" s="8">
        <v>0</v>
      </c>
      <c r="L376" s="8">
        <v>0</v>
      </c>
      <c r="M376" s="8">
        <v>0</v>
      </c>
      <c r="O376" s="8">
        <v>0</v>
      </c>
      <c r="P376" s="8">
        <v>0</v>
      </c>
      <c r="Q376" s="8">
        <v>0</v>
      </c>
      <c r="R376" s="8">
        <v>0</v>
      </c>
      <c r="S376" s="8">
        <v>0</v>
      </c>
      <c r="T376" s="8">
        <v>2</v>
      </c>
      <c r="U376" s="8">
        <v>0</v>
      </c>
      <c r="V376" s="8">
        <v>0</v>
      </c>
      <c r="W376" s="8">
        <v>0</v>
      </c>
    </row>
    <row r="377" spans="1:23" x14ac:dyDescent="0.2">
      <c r="A377" s="8">
        <v>371</v>
      </c>
      <c r="B377" s="8" t="s">
        <v>870</v>
      </c>
      <c r="C377" s="8" t="s">
        <v>871</v>
      </c>
      <c r="D377" s="8" t="s">
        <v>27</v>
      </c>
      <c r="E377" s="8">
        <v>0</v>
      </c>
      <c r="F377" s="8">
        <v>0</v>
      </c>
      <c r="G377" s="8">
        <v>2</v>
      </c>
      <c r="H377" s="8">
        <v>0</v>
      </c>
      <c r="I377" s="8">
        <v>0</v>
      </c>
      <c r="J377" s="8">
        <v>0</v>
      </c>
      <c r="K377" s="8">
        <v>0</v>
      </c>
      <c r="L377" s="8">
        <v>0</v>
      </c>
      <c r="M377" s="8">
        <v>0</v>
      </c>
      <c r="O377" s="8">
        <v>0</v>
      </c>
      <c r="P377" s="8">
        <v>0</v>
      </c>
      <c r="Q377" s="8">
        <v>2</v>
      </c>
      <c r="R377" s="8">
        <v>0</v>
      </c>
      <c r="S377" s="8">
        <v>0</v>
      </c>
      <c r="T377" s="8">
        <v>0</v>
      </c>
      <c r="U377" s="8">
        <v>0</v>
      </c>
      <c r="V377" s="8">
        <v>0</v>
      </c>
      <c r="W377" s="8">
        <v>0</v>
      </c>
    </row>
    <row r="378" spans="1:23" x14ac:dyDescent="0.2">
      <c r="A378" s="8">
        <v>372</v>
      </c>
      <c r="B378" s="8" t="s">
        <v>872</v>
      </c>
      <c r="C378" s="8" t="s">
        <v>873</v>
      </c>
      <c r="D378" s="8" t="s">
        <v>27</v>
      </c>
      <c r="E378" s="8">
        <v>0</v>
      </c>
      <c r="F378" s="8">
        <v>0</v>
      </c>
      <c r="G378" s="8">
        <v>0</v>
      </c>
      <c r="H378" s="8">
        <v>0</v>
      </c>
      <c r="I378" s="8">
        <v>0</v>
      </c>
      <c r="J378" s="8">
        <v>0</v>
      </c>
      <c r="K378" s="8">
        <v>2</v>
      </c>
      <c r="L378" s="8">
        <v>0</v>
      </c>
      <c r="M378" s="8">
        <v>0</v>
      </c>
      <c r="O378" s="8">
        <v>0</v>
      </c>
      <c r="P378" s="8">
        <v>0</v>
      </c>
      <c r="Q378" s="8">
        <v>0</v>
      </c>
      <c r="R378" s="8">
        <v>0</v>
      </c>
      <c r="S378" s="8">
        <v>0</v>
      </c>
      <c r="T378" s="8">
        <v>0</v>
      </c>
      <c r="U378" s="8">
        <v>2</v>
      </c>
      <c r="V378" s="8">
        <v>0</v>
      </c>
      <c r="W378" s="8">
        <v>0</v>
      </c>
    </row>
    <row r="379" spans="1:23" x14ac:dyDescent="0.2">
      <c r="A379" s="8">
        <v>373</v>
      </c>
      <c r="B379" s="8" t="s">
        <v>874</v>
      </c>
      <c r="C379" s="8" t="s">
        <v>875</v>
      </c>
      <c r="D379" s="8" t="s">
        <v>113</v>
      </c>
      <c r="E379" s="8">
        <v>0</v>
      </c>
      <c r="F379" s="8">
        <v>0</v>
      </c>
      <c r="G379" s="8">
        <v>0</v>
      </c>
      <c r="H379" s="8">
        <v>0</v>
      </c>
      <c r="I379" s="8">
        <v>0</v>
      </c>
      <c r="J379" s="8">
        <v>2</v>
      </c>
      <c r="K379" s="8">
        <v>0</v>
      </c>
      <c r="L379" s="8">
        <v>0</v>
      </c>
      <c r="M379" s="8">
        <v>0</v>
      </c>
      <c r="O379" s="8">
        <v>0</v>
      </c>
      <c r="P379" s="8">
        <v>0</v>
      </c>
      <c r="Q379" s="8">
        <v>0</v>
      </c>
      <c r="R379" s="8">
        <v>0</v>
      </c>
      <c r="S379" s="8">
        <v>0</v>
      </c>
      <c r="T379" s="8">
        <v>2</v>
      </c>
      <c r="U379" s="8">
        <v>0</v>
      </c>
      <c r="V379" s="8">
        <v>0</v>
      </c>
      <c r="W379" s="8">
        <v>0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7BCA3-9612-4DAD-828E-E72EFF41176A}">
  <dimension ref="A1:AW201"/>
  <sheetViews>
    <sheetView zoomScaleNormal="100" workbookViewId="0">
      <selection activeCell="C7" sqref="C7"/>
    </sheetView>
  </sheetViews>
  <sheetFormatPr baseColWidth="10" defaultColWidth="9.1640625" defaultRowHeight="16" x14ac:dyDescent="0.2"/>
  <cols>
    <col min="1" max="1" width="5.33203125" style="1" customWidth="1"/>
    <col min="2" max="2" width="28.1640625" style="1" customWidth="1"/>
    <col min="3" max="3" width="9.1640625" style="1"/>
    <col min="4" max="5" width="8.5" style="1" customWidth="1"/>
    <col min="6" max="7" width="6.1640625" style="1" customWidth="1"/>
    <col min="8" max="8" width="6.83203125" style="1" customWidth="1"/>
    <col min="9" max="10" width="8.6640625" style="1" customWidth="1"/>
    <col min="11" max="11" width="8.83203125" style="1" customWidth="1"/>
    <col min="12" max="12" width="7.5" style="1" customWidth="1"/>
    <col min="13" max="13" width="6.83203125" style="1" customWidth="1"/>
    <col min="14" max="14" width="5.83203125" style="1" customWidth="1"/>
    <col min="15" max="15" width="9.1640625" style="1"/>
    <col min="16" max="16" width="7.1640625" style="1" customWidth="1"/>
    <col min="17" max="17" width="7.6640625" style="1" customWidth="1"/>
    <col min="18" max="18" width="7" style="1" customWidth="1"/>
    <col min="19" max="19" width="8.6640625" style="1" customWidth="1"/>
    <col min="20" max="20" width="8.83203125" style="1" customWidth="1"/>
    <col min="21" max="21" width="9.1640625" style="1" customWidth="1"/>
    <col min="22" max="22" width="7.83203125" style="1" customWidth="1"/>
    <col min="23" max="23" width="7.1640625" style="1" customWidth="1"/>
    <col min="24" max="24" width="7" style="1" customWidth="1"/>
    <col min="25" max="25" width="9.1640625" style="1"/>
    <col min="26" max="26" width="7.6640625" style="1" customWidth="1"/>
    <col min="27" max="27" width="7.5" style="1" customWidth="1"/>
    <col min="28" max="28" width="6.5" style="1" customWidth="1"/>
    <col min="29" max="29" width="8.83203125" style="1" customWidth="1"/>
    <col min="30" max="30" width="8.6640625" style="1" customWidth="1"/>
    <col min="31" max="31" width="9" style="1" customWidth="1"/>
    <col min="32" max="33" width="7.83203125" style="1" customWidth="1"/>
    <col min="34" max="34" width="7.33203125" style="1" customWidth="1"/>
    <col min="35" max="35" width="9.1640625" style="1"/>
    <col min="36" max="36" width="11.1640625" style="1" customWidth="1"/>
    <col min="37" max="37" width="9.5" style="1" bestFit="1" customWidth="1"/>
    <col min="38" max="38" width="10.5" style="1" customWidth="1"/>
    <col min="39" max="46" width="9.1640625" style="1"/>
    <col min="47" max="49" width="11.5" style="1" bestFit="1" customWidth="1"/>
    <col min="50" max="16384" width="9.1640625" style="1"/>
  </cols>
  <sheetData>
    <row r="1" spans="1:49" x14ac:dyDescent="0.2">
      <c r="B1" s="23" t="s">
        <v>941</v>
      </c>
      <c r="C1" s="23"/>
      <c r="D1" s="23"/>
      <c r="E1" s="23"/>
      <c r="F1" s="23"/>
      <c r="G1" s="23"/>
      <c r="H1" s="19"/>
      <c r="I1" s="19"/>
      <c r="J1" s="19"/>
      <c r="K1" s="19"/>
      <c r="L1" s="19"/>
      <c r="M1" s="19"/>
      <c r="N1" s="19"/>
      <c r="O1" s="19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</row>
    <row r="2" spans="1:49" x14ac:dyDescent="0.2">
      <c r="B2" s="23" t="s">
        <v>925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</row>
    <row r="3" spans="1:49" x14ac:dyDescent="0.2">
      <c r="A3" s="2"/>
      <c r="B3" s="26" t="s">
        <v>923</v>
      </c>
      <c r="C3" s="25"/>
      <c r="D3" s="3"/>
      <c r="E3" s="3"/>
      <c r="F3" s="3"/>
      <c r="G3" s="3"/>
      <c r="H3" s="3"/>
      <c r="I3" s="3"/>
      <c r="J3" s="3"/>
      <c r="K3" s="3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</row>
    <row r="4" spans="1:49" x14ac:dyDescent="0.2">
      <c r="A4" s="2"/>
      <c r="Z4" s="24"/>
      <c r="AN4" s="24"/>
      <c r="AO4" s="24"/>
    </row>
    <row r="5" spans="1:49" x14ac:dyDescent="0.2">
      <c r="B5" s="3"/>
      <c r="P5" s="5"/>
      <c r="Q5" s="5"/>
      <c r="R5" s="5"/>
      <c r="S5" s="5"/>
      <c r="T5" s="5"/>
      <c r="U5" s="5"/>
      <c r="V5" s="5"/>
      <c r="W5" s="5"/>
      <c r="X5" s="5"/>
      <c r="Z5" s="5"/>
      <c r="AA5" s="5"/>
      <c r="AB5" s="5"/>
      <c r="AC5" s="5"/>
      <c r="AD5" s="5"/>
      <c r="AE5" s="5"/>
      <c r="AF5" s="5"/>
      <c r="AG5" s="5"/>
      <c r="AH5" s="5"/>
      <c r="AJ5" s="14"/>
      <c r="AK5" s="14"/>
      <c r="AL5" s="14"/>
    </row>
    <row r="6" spans="1:49" ht="64" x14ac:dyDescent="0.2">
      <c r="A6" s="8"/>
      <c r="B6" s="8"/>
      <c r="C6" s="8"/>
      <c r="D6" s="8"/>
      <c r="E6" s="8"/>
      <c r="F6" s="30" t="s">
        <v>881</v>
      </c>
      <c r="G6" s="30" t="s">
        <v>881</v>
      </c>
      <c r="H6" s="30" t="s">
        <v>881</v>
      </c>
      <c r="I6" s="30" t="s">
        <v>881</v>
      </c>
      <c r="J6" s="30" t="s">
        <v>881</v>
      </c>
      <c r="K6" s="30" t="s">
        <v>881</v>
      </c>
      <c r="L6" s="30" t="s">
        <v>881</v>
      </c>
      <c r="M6" s="30" t="s">
        <v>881</v>
      </c>
      <c r="N6" s="30" t="s">
        <v>881</v>
      </c>
      <c r="O6" s="31"/>
      <c r="P6" s="32" t="s">
        <v>893</v>
      </c>
      <c r="Q6" s="32" t="s">
        <v>893</v>
      </c>
      <c r="R6" s="32" t="s">
        <v>893</v>
      </c>
      <c r="S6" s="32" t="s">
        <v>893</v>
      </c>
      <c r="T6" s="32" t="s">
        <v>893</v>
      </c>
      <c r="U6" s="32" t="s">
        <v>893</v>
      </c>
      <c r="V6" s="32" t="s">
        <v>893</v>
      </c>
      <c r="W6" s="32" t="s">
        <v>893</v>
      </c>
      <c r="X6" s="32" t="s">
        <v>893</v>
      </c>
      <c r="Y6" s="8"/>
      <c r="Z6" s="12" t="s">
        <v>894</v>
      </c>
      <c r="AA6" s="12" t="s">
        <v>895</v>
      </c>
      <c r="AB6" s="12" t="s">
        <v>896</v>
      </c>
      <c r="AC6" s="12" t="s">
        <v>897</v>
      </c>
      <c r="AD6" s="12" t="s">
        <v>898</v>
      </c>
      <c r="AE6" s="12" t="s">
        <v>899</v>
      </c>
      <c r="AF6" s="12" t="s">
        <v>900</v>
      </c>
      <c r="AG6" s="12" t="s">
        <v>901</v>
      </c>
      <c r="AH6" s="12" t="s">
        <v>902</v>
      </c>
      <c r="AI6" s="8"/>
      <c r="AJ6" s="17" t="s">
        <v>904</v>
      </c>
      <c r="AK6" s="12" t="s">
        <v>903</v>
      </c>
      <c r="AL6" s="16" t="s">
        <v>905</v>
      </c>
      <c r="AN6" s="15" t="s">
        <v>912</v>
      </c>
      <c r="AO6" s="12" t="s">
        <v>932</v>
      </c>
      <c r="AP6" s="15" t="s">
        <v>906</v>
      </c>
      <c r="AQ6" s="12" t="s">
        <v>933</v>
      </c>
      <c r="AR6" s="15" t="s">
        <v>907</v>
      </c>
      <c r="AS6" s="12" t="s">
        <v>934</v>
      </c>
      <c r="AU6" s="12" t="s">
        <v>913</v>
      </c>
      <c r="AV6" s="12" t="s">
        <v>914</v>
      </c>
      <c r="AW6" s="12" t="s">
        <v>919</v>
      </c>
    </row>
    <row r="7" spans="1:49" ht="32" x14ac:dyDescent="0.2">
      <c r="A7" s="8" t="s">
        <v>0</v>
      </c>
      <c r="B7" s="9" t="s">
        <v>880</v>
      </c>
      <c r="C7" s="13" t="s">
        <v>1</v>
      </c>
      <c r="D7" s="42" t="s">
        <v>942</v>
      </c>
      <c r="E7" s="13" t="s">
        <v>3</v>
      </c>
      <c r="F7" s="15" t="s">
        <v>883</v>
      </c>
      <c r="G7" s="15" t="s">
        <v>884</v>
      </c>
      <c r="H7" s="15" t="s">
        <v>882</v>
      </c>
      <c r="I7" s="15" t="s">
        <v>885</v>
      </c>
      <c r="J7" s="15" t="s">
        <v>886</v>
      </c>
      <c r="K7" s="15" t="s">
        <v>887</v>
      </c>
      <c r="L7" s="15" t="s">
        <v>888</v>
      </c>
      <c r="M7" s="15" t="s">
        <v>889</v>
      </c>
      <c r="N7" s="15" t="s">
        <v>890</v>
      </c>
      <c r="O7" s="8"/>
      <c r="P7" s="11" t="s">
        <v>892</v>
      </c>
      <c r="Q7" s="11" t="s">
        <v>884</v>
      </c>
      <c r="R7" s="11" t="s">
        <v>882</v>
      </c>
      <c r="S7" s="11" t="s">
        <v>885</v>
      </c>
      <c r="T7" s="11" t="s">
        <v>886</v>
      </c>
      <c r="U7" s="11" t="s">
        <v>887</v>
      </c>
      <c r="V7" s="11" t="s">
        <v>888</v>
      </c>
      <c r="W7" s="11" t="s">
        <v>889</v>
      </c>
      <c r="X7" s="11" t="s">
        <v>890</v>
      </c>
      <c r="Y7" s="8"/>
      <c r="Z7" s="6" t="s">
        <v>891</v>
      </c>
      <c r="AA7" s="6" t="s">
        <v>891</v>
      </c>
      <c r="AB7" s="6" t="s">
        <v>891</v>
      </c>
      <c r="AC7" s="6" t="s">
        <v>891</v>
      </c>
      <c r="AD7" s="6" t="s">
        <v>891</v>
      </c>
      <c r="AE7" s="6" t="s">
        <v>891</v>
      </c>
      <c r="AF7" s="6" t="s">
        <v>891</v>
      </c>
      <c r="AG7" s="6" t="s">
        <v>891</v>
      </c>
      <c r="AH7" s="6" t="s">
        <v>891</v>
      </c>
      <c r="AI7" s="8"/>
      <c r="AJ7" s="8"/>
      <c r="AK7" s="8"/>
      <c r="AL7" s="8"/>
    </row>
    <row r="8" spans="1:49" x14ac:dyDescent="0.2">
      <c r="A8" s="8">
        <v>2</v>
      </c>
      <c r="B8" s="8" t="s">
        <v>7</v>
      </c>
      <c r="C8" s="8" t="s">
        <v>8</v>
      </c>
      <c r="D8" s="7">
        <v>1939</v>
      </c>
      <c r="E8" s="8" t="s">
        <v>9</v>
      </c>
      <c r="F8" s="8">
        <v>82</v>
      </c>
      <c r="G8" s="8">
        <v>82</v>
      </c>
      <c r="H8" s="8">
        <v>191</v>
      </c>
      <c r="I8" s="8">
        <v>177</v>
      </c>
      <c r="J8" s="8">
        <v>116</v>
      </c>
      <c r="K8" s="8">
        <v>279</v>
      </c>
      <c r="L8" s="8">
        <v>282</v>
      </c>
      <c r="M8" s="8">
        <v>1026</v>
      </c>
      <c r="N8" s="8">
        <v>218</v>
      </c>
      <c r="O8" s="8"/>
      <c r="P8" s="38">
        <f t="shared" ref="P8:P39" si="0">F8/D8</f>
        <v>4.2289840123775145E-2</v>
      </c>
      <c r="Q8" s="38">
        <f t="shared" ref="Q8:Q39" si="1">G8/D8</f>
        <v>4.2289840123775145E-2</v>
      </c>
      <c r="R8" s="38">
        <f t="shared" ref="R8:R39" si="2">H8/D8</f>
        <v>9.8504383702939666E-2</v>
      </c>
      <c r="S8" s="38">
        <f t="shared" ref="S8:S39" si="3">I8/D8</f>
        <v>9.1284167096441465E-2</v>
      </c>
      <c r="T8" s="38">
        <f t="shared" ref="T8:T39" si="4">J8/D8</f>
        <v>5.9824651882413614E-2</v>
      </c>
      <c r="U8" s="38">
        <f t="shared" ref="U8:U39" si="5">K8/D8</f>
        <v>0.14388860237235687</v>
      </c>
      <c r="V8" s="38">
        <f t="shared" ref="V8:V39" si="6">L8/D8</f>
        <v>0.14543579164517792</v>
      </c>
      <c r="W8" s="38">
        <f t="shared" ref="W8:W39" si="7">M8/D8</f>
        <v>0.52913873130479627</v>
      </c>
      <c r="X8" s="38">
        <f t="shared" ref="X8:X39" si="8">N8/D8</f>
        <v>0.11242908715832904</v>
      </c>
      <c r="Y8" s="8"/>
      <c r="Z8" s="38">
        <f>(P8*1000)/3.204</f>
        <v>13.199076193437934</v>
      </c>
      <c r="AA8" s="38">
        <f>(Q8*1000)/3.73</f>
        <v>11.337758746320414</v>
      </c>
      <c r="AB8" s="38">
        <f>(R8*1000)/4</f>
        <v>24.626095925734916</v>
      </c>
      <c r="AC8" s="38">
        <f>(S8*1000)/3.84</f>
        <v>23.771918514698299</v>
      </c>
      <c r="AD8" s="38">
        <f>(T8*1000)/4.435</f>
        <v>13.489211247443881</v>
      </c>
      <c r="AE8" s="38">
        <f>(U8*1000)/4.768</f>
        <v>30.177978685477534</v>
      </c>
      <c r="AF8" s="38">
        <f>(V8*1000)/4.152</f>
        <v>35.027888161170019</v>
      </c>
      <c r="AG8" s="38">
        <f>(W8*1000)/6.763</f>
        <v>78.240238252964105</v>
      </c>
      <c r="AH8" s="38">
        <f>(X8*1000)/3.46</f>
        <v>32.493955826106657</v>
      </c>
      <c r="AI8" s="8"/>
      <c r="AJ8" s="39">
        <f t="shared" ref="AJ8:AJ39" si="9">_xlfn.T.TEST(Z8:AB8,AC8:AE8,2,2)</f>
        <v>0.394659115856276</v>
      </c>
      <c r="AK8" s="39">
        <f t="shared" ref="AK8:AK39" si="10">_xlfn.T.TEST(Z8:AB8,AF8:AH8,2,2)</f>
        <v>0.10496261754108796</v>
      </c>
      <c r="AL8" s="39">
        <f t="shared" ref="AL8:AL39" si="11">_xlfn.T.TEST(AC8:AE8,AF8:AH8,2,2)</f>
        <v>0.16995732193671334</v>
      </c>
      <c r="AN8" s="38">
        <f t="shared" ref="AN8:AN39" si="12">AVERAGE(Z8:AB8)+0.001</f>
        <v>16.38864362183109</v>
      </c>
      <c r="AO8" s="38">
        <f>STDEV(Z8:AB8)/SQRT(3)</f>
        <v>4.1541223675007357</v>
      </c>
      <c r="AP8" s="38">
        <f t="shared" ref="AP8:AP39" si="13">AVERAGE(AC8:AE8)+0.001</f>
        <v>22.48070281587324</v>
      </c>
      <c r="AQ8" s="38">
        <f>STDEV(AC8:AE8)/SQRT(3)</f>
        <v>4.8607648818339442</v>
      </c>
      <c r="AR8" s="38">
        <f t="shared" ref="AR8:AR39" si="14">AVERAGE(AF8:AH8)+0.001</f>
        <v>48.588360746746922</v>
      </c>
      <c r="AS8" s="38">
        <f>STDEV(AF8:AH8)/SQRT(3)</f>
        <v>14.844472164958811</v>
      </c>
      <c r="AU8" s="38">
        <f t="shared" ref="AU8:AU39" si="15">AN8/AP8</f>
        <v>0.72900939779602214</v>
      </c>
      <c r="AV8" s="38">
        <f t="shared" ref="AV8:AV39" si="16">AN8/AR8</f>
        <v>0.33729566855017512</v>
      </c>
      <c r="AW8" s="38">
        <f t="shared" ref="AW8:AW39" si="17">AP8/AR8</f>
        <v>0.46267670837976077</v>
      </c>
    </row>
    <row r="9" spans="1:49" x14ac:dyDescent="0.2">
      <c r="A9" s="8">
        <v>4</v>
      </c>
      <c r="B9" s="8" t="s">
        <v>13</v>
      </c>
      <c r="C9" s="8" t="s">
        <v>14</v>
      </c>
      <c r="D9" s="7">
        <v>4691</v>
      </c>
      <c r="E9" s="8" t="s">
        <v>15</v>
      </c>
      <c r="F9" s="8">
        <v>86</v>
      </c>
      <c r="G9" s="8">
        <v>61</v>
      </c>
      <c r="H9" s="8">
        <v>120</v>
      </c>
      <c r="I9" s="8">
        <v>139</v>
      </c>
      <c r="J9" s="8">
        <v>136</v>
      </c>
      <c r="K9" s="8">
        <v>192</v>
      </c>
      <c r="L9" s="8">
        <v>196</v>
      </c>
      <c r="M9" s="8">
        <v>139</v>
      </c>
      <c r="N9" s="8">
        <v>144</v>
      </c>
      <c r="O9" s="8"/>
      <c r="P9" s="38">
        <f t="shared" si="0"/>
        <v>1.8332978043061179E-2</v>
      </c>
      <c r="Q9" s="38">
        <f t="shared" si="1"/>
        <v>1.3003623960775954E-2</v>
      </c>
      <c r="R9" s="38">
        <f t="shared" si="2"/>
        <v>2.5580899594969089E-2</v>
      </c>
      <c r="S9" s="38">
        <f t="shared" si="3"/>
        <v>2.9631208697505861E-2</v>
      </c>
      <c r="T9" s="38">
        <f t="shared" si="4"/>
        <v>2.8991686207631637E-2</v>
      </c>
      <c r="U9" s="38">
        <f t="shared" si="5"/>
        <v>4.0929439351950543E-2</v>
      </c>
      <c r="V9" s="38">
        <f t="shared" si="6"/>
        <v>4.1782136005116183E-2</v>
      </c>
      <c r="W9" s="38">
        <f t="shared" si="7"/>
        <v>2.9631208697505861E-2</v>
      </c>
      <c r="X9" s="38">
        <f t="shared" si="8"/>
        <v>3.0697079513962909E-2</v>
      </c>
      <c r="Y9" s="8"/>
      <c r="Z9" s="38">
        <f t="shared" ref="Z9:Z72" si="18">(P9*1000)/3.204</f>
        <v>5.7219032593823895</v>
      </c>
      <c r="AA9" s="38">
        <f t="shared" ref="AA9:AA72" si="19">(Q9*1000)/3.73</f>
        <v>3.4862262629426151</v>
      </c>
      <c r="AB9" s="38">
        <f t="shared" ref="AB9:AB72" si="20">(R9*1000)/4</f>
        <v>6.3952248987422724</v>
      </c>
      <c r="AC9" s="38">
        <f t="shared" ref="AC9:AC72" si="21">(S9*1000)/3.84</f>
        <v>7.7164605983088181</v>
      </c>
      <c r="AD9" s="38">
        <f t="shared" ref="AD9:AD72" si="22">(T9*1000)/4.435</f>
        <v>6.5370205654186337</v>
      </c>
      <c r="AE9" s="38">
        <f t="shared" ref="AE9:AE72" si="23">(U9*1000)/4.768</f>
        <v>8.5841944949560709</v>
      </c>
      <c r="AF9" s="38">
        <f t="shared" ref="AF9:AF72" si="24">(V9*1000)/4.152</f>
        <v>10.063134875991373</v>
      </c>
      <c r="AG9" s="38">
        <f t="shared" ref="AG9:AG72" si="25">(W9*1000)/6.763</f>
        <v>4.381370500888047</v>
      </c>
      <c r="AH9" s="38">
        <f t="shared" ref="AH9:AH72" si="26">(X9*1000)/3.46</f>
        <v>8.8719882988332106</v>
      </c>
      <c r="AI9" s="8"/>
      <c r="AJ9" s="39">
        <f t="shared" si="9"/>
        <v>8.5388221725233499E-2</v>
      </c>
      <c r="AK9" s="39">
        <f t="shared" si="10"/>
        <v>0.25581394136333935</v>
      </c>
      <c r="AL9" s="39">
        <f t="shared" si="11"/>
        <v>0.93464882672474692</v>
      </c>
      <c r="AN9" s="38">
        <f t="shared" si="12"/>
        <v>5.2021181403557595</v>
      </c>
      <c r="AO9" s="38">
        <f t="shared" ref="AO9:AO72" si="27">STDEV(Z9:AB9)/SQRT(3)</f>
        <v>0.87920060678640732</v>
      </c>
      <c r="AP9" s="38">
        <f t="shared" si="13"/>
        <v>7.6135585528945082</v>
      </c>
      <c r="AQ9" s="38">
        <f t="shared" ref="AQ9:AQ72" si="28">STDEV(AC9:AE9)/SQRT(3)</f>
        <v>0.59324727860744009</v>
      </c>
      <c r="AR9" s="38">
        <f t="shared" si="14"/>
        <v>7.7731645585708762</v>
      </c>
      <c r="AS9" s="38">
        <f t="shared" ref="AS9:AS72" si="29">STDEV(AF9:AH9)/SQRT(3)</f>
        <v>1.7299152964121129</v>
      </c>
      <c r="AU9" s="38">
        <f t="shared" si="15"/>
        <v>0.68327026110254685</v>
      </c>
      <c r="AV9" s="38">
        <f t="shared" si="16"/>
        <v>0.66924070642757461</v>
      </c>
      <c r="AW9" s="38">
        <f t="shared" si="17"/>
        <v>0.979467049169777</v>
      </c>
    </row>
    <row r="10" spans="1:49" x14ac:dyDescent="0.2">
      <c r="A10" s="8">
        <v>5</v>
      </c>
      <c r="B10" s="8" t="s">
        <v>16</v>
      </c>
      <c r="C10" s="8" t="s">
        <v>17</v>
      </c>
      <c r="D10" s="7">
        <v>994</v>
      </c>
      <c r="E10" s="8" t="s">
        <v>18</v>
      </c>
      <c r="F10" s="8">
        <v>111</v>
      </c>
      <c r="G10" s="8">
        <v>118</v>
      </c>
      <c r="H10" s="8">
        <v>113</v>
      </c>
      <c r="I10" s="8">
        <v>184</v>
      </c>
      <c r="J10" s="8">
        <v>167</v>
      </c>
      <c r="K10" s="8">
        <v>153</v>
      </c>
      <c r="L10" s="8">
        <v>149</v>
      </c>
      <c r="M10" s="8">
        <v>194</v>
      </c>
      <c r="N10" s="8">
        <v>104</v>
      </c>
      <c r="O10" s="8"/>
      <c r="P10" s="38">
        <f t="shared" si="0"/>
        <v>0.11167002012072434</v>
      </c>
      <c r="Q10" s="38">
        <f t="shared" si="1"/>
        <v>0.11871227364185111</v>
      </c>
      <c r="R10" s="38">
        <f t="shared" si="2"/>
        <v>0.11368209255533199</v>
      </c>
      <c r="S10" s="38">
        <f t="shared" si="3"/>
        <v>0.18511066398390341</v>
      </c>
      <c r="T10" s="38">
        <f t="shared" si="4"/>
        <v>0.16800804828973842</v>
      </c>
      <c r="U10" s="38">
        <f t="shared" si="5"/>
        <v>0.15392354124748492</v>
      </c>
      <c r="V10" s="38">
        <f t="shared" si="6"/>
        <v>0.14989939637826963</v>
      </c>
      <c r="W10" s="38">
        <f t="shared" si="7"/>
        <v>0.19517102615694165</v>
      </c>
      <c r="X10" s="38">
        <f t="shared" si="8"/>
        <v>0.10462776659959759</v>
      </c>
      <c r="Y10" s="8"/>
      <c r="Z10" s="38">
        <f t="shared" si="18"/>
        <v>34.853314644420827</v>
      </c>
      <c r="AA10" s="38">
        <f t="shared" si="19"/>
        <v>31.826346820871613</v>
      </c>
      <c r="AB10" s="38">
        <f t="shared" si="20"/>
        <v>28.420523138832998</v>
      </c>
      <c r="AC10" s="38">
        <f t="shared" si="21"/>
        <v>48.205902079141516</v>
      </c>
      <c r="AD10" s="38">
        <f t="shared" si="22"/>
        <v>37.882310775589275</v>
      </c>
      <c r="AE10" s="38">
        <f t="shared" si="23"/>
        <v>32.282621905932238</v>
      </c>
      <c r="AF10" s="38">
        <f t="shared" si="24"/>
        <v>36.102937470681503</v>
      </c>
      <c r="AG10" s="38">
        <f t="shared" si="25"/>
        <v>28.858646481878111</v>
      </c>
      <c r="AH10" s="38">
        <f t="shared" si="26"/>
        <v>30.239238901617803</v>
      </c>
      <c r="AI10" s="8"/>
      <c r="AJ10" s="39">
        <f t="shared" si="9"/>
        <v>0.19719707884400334</v>
      </c>
      <c r="AK10" s="39">
        <f t="shared" si="10"/>
        <v>0.99131108190725614</v>
      </c>
      <c r="AL10" s="39">
        <f t="shared" si="11"/>
        <v>0.20917702565552826</v>
      </c>
      <c r="AN10" s="38">
        <f t="shared" si="12"/>
        <v>31.701061534708483</v>
      </c>
      <c r="AO10" s="38">
        <f t="shared" si="27"/>
        <v>1.8580601549928994</v>
      </c>
      <c r="AP10" s="38">
        <f t="shared" si="13"/>
        <v>39.45794492022101</v>
      </c>
      <c r="AQ10" s="38">
        <f t="shared" si="28"/>
        <v>4.6635936567454852</v>
      </c>
      <c r="AR10" s="38">
        <f t="shared" si="14"/>
        <v>31.734607618059137</v>
      </c>
      <c r="AS10" s="38">
        <f t="shared" si="29"/>
        <v>2.2207199566899773</v>
      </c>
      <c r="AU10" s="38">
        <f t="shared" si="15"/>
        <v>0.80341390305055249</v>
      </c>
      <c r="AV10" s="38">
        <f t="shared" si="16"/>
        <v>0.99894291797288326</v>
      </c>
      <c r="AW10" s="38">
        <f t="shared" si="17"/>
        <v>1.243372705127344</v>
      </c>
    </row>
    <row r="11" spans="1:49" x14ac:dyDescent="0.2">
      <c r="A11" s="8">
        <v>6</v>
      </c>
      <c r="B11" s="8" t="s">
        <v>19</v>
      </c>
      <c r="C11" s="8" t="s">
        <v>20</v>
      </c>
      <c r="D11" s="7">
        <v>5035</v>
      </c>
      <c r="E11" s="8" t="s">
        <v>21</v>
      </c>
      <c r="F11" s="8">
        <v>50</v>
      </c>
      <c r="G11" s="8">
        <v>49</v>
      </c>
      <c r="H11" s="8">
        <v>89</v>
      </c>
      <c r="I11" s="8">
        <v>117</v>
      </c>
      <c r="J11" s="8">
        <v>85</v>
      </c>
      <c r="K11" s="8">
        <v>143</v>
      </c>
      <c r="L11" s="8">
        <v>153</v>
      </c>
      <c r="M11" s="8">
        <v>118</v>
      </c>
      <c r="N11" s="8">
        <v>116</v>
      </c>
      <c r="O11" s="8"/>
      <c r="P11" s="38">
        <f t="shared" si="0"/>
        <v>9.9304865938430985E-3</v>
      </c>
      <c r="Q11" s="38">
        <f t="shared" si="1"/>
        <v>9.7318768619662366E-3</v>
      </c>
      <c r="R11" s="38">
        <f t="shared" si="2"/>
        <v>1.7676266137040715E-2</v>
      </c>
      <c r="S11" s="38">
        <f t="shared" si="3"/>
        <v>2.323733862959285E-2</v>
      </c>
      <c r="T11" s="38">
        <f t="shared" si="4"/>
        <v>1.6881827209533268E-2</v>
      </c>
      <c r="U11" s="38">
        <f t="shared" si="5"/>
        <v>2.8401191658391261E-2</v>
      </c>
      <c r="V11" s="38">
        <f t="shared" si="6"/>
        <v>3.0387288977159879E-2</v>
      </c>
      <c r="W11" s="38">
        <f t="shared" si="7"/>
        <v>2.3435948361469713E-2</v>
      </c>
      <c r="X11" s="38">
        <f t="shared" si="8"/>
        <v>2.303872889771599E-2</v>
      </c>
      <c r="Y11" s="8"/>
      <c r="Z11" s="38">
        <f t="shared" si="18"/>
        <v>3.0994028070671344</v>
      </c>
      <c r="AA11" s="38">
        <f t="shared" si="19"/>
        <v>2.6090822686236561</v>
      </c>
      <c r="AB11" s="38">
        <f t="shared" si="20"/>
        <v>4.4190665342601791</v>
      </c>
      <c r="AC11" s="38">
        <f t="shared" si="21"/>
        <v>6.0513902681231375</v>
      </c>
      <c r="AD11" s="38">
        <f t="shared" si="22"/>
        <v>3.8064999345058101</v>
      </c>
      <c r="AE11" s="38">
        <f t="shared" si="23"/>
        <v>5.9566257672800464</v>
      </c>
      <c r="AF11" s="38">
        <f t="shared" si="24"/>
        <v>7.3187112180057516</v>
      </c>
      <c r="AG11" s="38">
        <f t="shared" si="25"/>
        <v>3.465318403292875</v>
      </c>
      <c r="AH11" s="38">
        <f t="shared" si="26"/>
        <v>6.6585921669699397</v>
      </c>
      <c r="AI11" s="8"/>
      <c r="AJ11" s="39">
        <f t="shared" si="9"/>
        <v>0.10584538949846964</v>
      </c>
      <c r="AK11" s="39">
        <f t="shared" si="10"/>
        <v>0.13547371133093428</v>
      </c>
      <c r="AL11" s="39">
        <f t="shared" si="11"/>
        <v>0.71754471903449624</v>
      </c>
      <c r="AN11" s="38">
        <f t="shared" si="12"/>
        <v>3.3768505366503234</v>
      </c>
      <c r="AO11" s="38">
        <f t="shared" si="27"/>
        <v>0.54047148270644763</v>
      </c>
      <c r="AP11" s="38">
        <f t="shared" si="13"/>
        <v>5.2725053233029984</v>
      </c>
      <c r="AQ11" s="38">
        <f t="shared" si="28"/>
        <v>0.73301333993286821</v>
      </c>
      <c r="AR11" s="38">
        <f t="shared" si="14"/>
        <v>5.8152072627561893</v>
      </c>
      <c r="AS11" s="38">
        <f t="shared" si="29"/>
        <v>1.1898036877244706</v>
      </c>
      <c r="AU11" s="38">
        <f t="shared" si="15"/>
        <v>0.64046413034911298</v>
      </c>
      <c r="AV11" s="38">
        <f t="shared" si="16"/>
        <v>0.5806930663121066</v>
      </c>
      <c r="AW11" s="38">
        <f t="shared" si="17"/>
        <v>0.90667539179059786</v>
      </c>
    </row>
    <row r="12" spans="1:49" x14ac:dyDescent="0.2">
      <c r="A12" s="8">
        <v>7</v>
      </c>
      <c r="B12" s="8" t="s">
        <v>22</v>
      </c>
      <c r="C12" s="8" t="s">
        <v>23</v>
      </c>
      <c r="D12" s="7">
        <v>1241</v>
      </c>
      <c r="E12" s="8" t="s">
        <v>24</v>
      </c>
      <c r="F12" s="8">
        <v>75</v>
      </c>
      <c r="G12" s="8">
        <v>58</v>
      </c>
      <c r="H12" s="8">
        <v>95</v>
      </c>
      <c r="I12" s="8">
        <v>120</v>
      </c>
      <c r="J12" s="8">
        <v>118</v>
      </c>
      <c r="K12" s="8">
        <v>126</v>
      </c>
      <c r="L12" s="8">
        <v>169</v>
      </c>
      <c r="M12" s="8">
        <v>101</v>
      </c>
      <c r="N12" s="8">
        <v>121</v>
      </c>
      <c r="O12" s="8"/>
      <c r="P12" s="38">
        <f t="shared" si="0"/>
        <v>6.0435132957292505E-2</v>
      </c>
      <c r="Q12" s="38">
        <f t="shared" si="1"/>
        <v>4.6736502820306204E-2</v>
      </c>
      <c r="R12" s="38">
        <f t="shared" si="2"/>
        <v>7.6551168412570508E-2</v>
      </c>
      <c r="S12" s="38">
        <f t="shared" si="3"/>
        <v>9.6696212731668008E-2</v>
      </c>
      <c r="T12" s="38">
        <f t="shared" si="4"/>
        <v>9.5084609186140215E-2</v>
      </c>
      <c r="U12" s="38">
        <f t="shared" si="5"/>
        <v>0.10153102336825141</v>
      </c>
      <c r="V12" s="38">
        <f t="shared" si="6"/>
        <v>0.1361804995970991</v>
      </c>
      <c r="W12" s="38">
        <f t="shared" si="7"/>
        <v>8.1385979049153914E-2</v>
      </c>
      <c r="X12" s="38">
        <f t="shared" si="8"/>
        <v>9.7502014504431911E-2</v>
      </c>
      <c r="Y12" s="8"/>
      <c r="Z12" s="38">
        <f t="shared" si="18"/>
        <v>18.862401047844102</v>
      </c>
      <c r="AA12" s="38">
        <f t="shared" si="19"/>
        <v>12.529893517508366</v>
      </c>
      <c r="AB12" s="38">
        <f t="shared" si="20"/>
        <v>19.137792103142626</v>
      </c>
      <c r="AC12" s="38">
        <f t="shared" si="21"/>
        <v>25.181305398871878</v>
      </c>
      <c r="AD12" s="38">
        <f t="shared" si="22"/>
        <v>21.439596208825304</v>
      </c>
      <c r="AE12" s="38">
        <f t="shared" si="23"/>
        <v>21.294258256764138</v>
      </c>
      <c r="AF12" s="38">
        <f t="shared" si="24"/>
        <v>32.798771579262791</v>
      </c>
      <c r="AG12" s="38">
        <f t="shared" si="25"/>
        <v>12.034005478212912</v>
      </c>
      <c r="AH12" s="38">
        <f t="shared" si="26"/>
        <v>28.179772978159512</v>
      </c>
      <c r="AI12" s="8"/>
      <c r="AJ12" s="39">
        <f t="shared" si="9"/>
        <v>8.1747375577636422E-2</v>
      </c>
      <c r="AK12" s="39">
        <f t="shared" si="10"/>
        <v>0.32307045351668617</v>
      </c>
      <c r="AL12" s="39">
        <f t="shared" si="11"/>
        <v>0.80440316259543354</v>
      </c>
      <c r="AN12" s="38">
        <f t="shared" si="12"/>
        <v>16.844362222831698</v>
      </c>
      <c r="AO12" s="38">
        <f t="shared" si="27"/>
        <v>2.158199037947111</v>
      </c>
      <c r="AP12" s="38">
        <f t="shared" si="13"/>
        <v>22.639386621487105</v>
      </c>
      <c r="AQ12" s="38">
        <f t="shared" si="28"/>
        <v>1.272151420672788</v>
      </c>
      <c r="AR12" s="38">
        <f t="shared" si="14"/>
        <v>24.338516678545073</v>
      </c>
      <c r="AS12" s="38">
        <f t="shared" si="29"/>
        <v>6.2946029239810608</v>
      </c>
      <c r="AU12" s="38">
        <f t="shared" si="15"/>
        <v>0.74402908985372718</v>
      </c>
      <c r="AV12" s="38">
        <f t="shared" si="16"/>
        <v>0.69208663967925244</v>
      </c>
      <c r="AW12" s="38">
        <f t="shared" si="17"/>
        <v>0.93018760841100123</v>
      </c>
    </row>
    <row r="13" spans="1:49" x14ac:dyDescent="0.2">
      <c r="A13" s="8">
        <v>8</v>
      </c>
      <c r="B13" s="8" t="s">
        <v>25</v>
      </c>
      <c r="C13" s="8" t="s">
        <v>26</v>
      </c>
      <c r="D13" s="7">
        <v>333</v>
      </c>
      <c r="E13" s="8" t="s">
        <v>27</v>
      </c>
      <c r="F13" s="8">
        <v>83</v>
      </c>
      <c r="G13" s="8">
        <v>62</v>
      </c>
      <c r="H13" s="8">
        <v>62</v>
      </c>
      <c r="I13" s="8">
        <v>137</v>
      </c>
      <c r="J13" s="8">
        <v>101</v>
      </c>
      <c r="K13" s="8">
        <v>109</v>
      </c>
      <c r="L13" s="8">
        <v>117</v>
      </c>
      <c r="M13" s="8">
        <v>120</v>
      </c>
      <c r="N13" s="8">
        <v>80</v>
      </c>
      <c r="O13" s="8"/>
      <c r="P13" s="38">
        <f t="shared" si="0"/>
        <v>0.24924924924924924</v>
      </c>
      <c r="Q13" s="38">
        <f t="shared" si="1"/>
        <v>0.18618618618618618</v>
      </c>
      <c r="R13" s="38">
        <f t="shared" si="2"/>
        <v>0.18618618618618618</v>
      </c>
      <c r="S13" s="38">
        <f t="shared" si="3"/>
        <v>0.41141141141141141</v>
      </c>
      <c r="T13" s="38">
        <f t="shared" si="4"/>
        <v>0.3033033033033033</v>
      </c>
      <c r="U13" s="38">
        <f t="shared" si="5"/>
        <v>0.32732732732732733</v>
      </c>
      <c r="V13" s="38">
        <f t="shared" si="6"/>
        <v>0.35135135135135137</v>
      </c>
      <c r="W13" s="38">
        <f t="shared" si="7"/>
        <v>0.36036036036036034</v>
      </c>
      <c r="X13" s="38">
        <f t="shared" si="8"/>
        <v>0.24024024024024024</v>
      </c>
      <c r="Y13" s="8"/>
      <c r="Z13" s="38">
        <f t="shared" si="18"/>
        <v>77.793148954197633</v>
      </c>
      <c r="AA13" s="38">
        <f t="shared" si="19"/>
        <v>49.915867610237584</v>
      </c>
      <c r="AB13" s="38">
        <f t="shared" si="20"/>
        <v>46.546546546546544</v>
      </c>
      <c r="AC13" s="38">
        <f t="shared" si="21"/>
        <v>107.13838838838839</v>
      </c>
      <c r="AD13" s="38">
        <f t="shared" si="22"/>
        <v>68.388568952266823</v>
      </c>
      <c r="AE13" s="38">
        <f t="shared" si="23"/>
        <v>68.650865630731403</v>
      </c>
      <c r="AF13" s="38">
        <f t="shared" si="24"/>
        <v>84.622194448784043</v>
      </c>
      <c r="AG13" s="38">
        <f t="shared" si="25"/>
        <v>53.284098826018088</v>
      </c>
      <c r="AH13" s="38">
        <f t="shared" si="26"/>
        <v>69.433595445156143</v>
      </c>
      <c r="AI13" s="8"/>
      <c r="AJ13" s="39">
        <f t="shared" si="9"/>
        <v>0.22458082416715022</v>
      </c>
      <c r="AK13" s="39">
        <f t="shared" si="10"/>
        <v>0.45715503164450788</v>
      </c>
      <c r="AL13" s="39">
        <f t="shared" si="11"/>
        <v>0.47875887425995806</v>
      </c>
      <c r="AN13" s="38">
        <f t="shared" si="12"/>
        <v>58.086187703660585</v>
      </c>
      <c r="AO13" s="38">
        <f t="shared" si="27"/>
        <v>9.9018665512629429</v>
      </c>
      <c r="AP13" s="38">
        <f t="shared" si="13"/>
        <v>81.393607657128868</v>
      </c>
      <c r="AQ13" s="38">
        <f t="shared" si="28"/>
        <v>12.873113052449726</v>
      </c>
      <c r="AR13" s="38">
        <f t="shared" si="14"/>
        <v>69.114296239986089</v>
      </c>
      <c r="AS13" s="38">
        <f t="shared" si="29"/>
        <v>9.047946415274426</v>
      </c>
      <c r="AU13" s="38">
        <f t="shared" si="15"/>
        <v>0.71364557212341595</v>
      </c>
      <c r="AV13" s="38">
        <f t="shared" si="16"/>
        <v>0.84043665151371116</v>
      </c>
      <c r="AW13" s="38">
        <f t="shared" si="17"/>
        <v>1.1776667359022976</v>
      </c>
    </row>
    <row r="14" spans="1:49" x14ac:dyDescent="0.2">
      <c r="A14" s="8">
        <v>9</v>
      </c>
      <c r="B14" s="8" t="s">
        <v>28</v>
      </c>
      <c r="C14" s="8" t="s">
        <v>29</v>
      </c>
      <c r="D14" s="7">
        <v>1085</v>
      </c>
      <c r="E14" s="8" t="s">
        <v>30</v>
      </c>
      <c r="F14" s="8">
        <v>72</v>
      </c>
      <c r="G14" s="8">
        <v>65</v>
      </c>
      <c r="H14" s="8">
        <v>87</v>
      </c>
      <c r="I14" s="8">
        <v>102</v>
      </c>
      <c r="J14" s="8">
        <v>117</v>
      </c>
      <c r="K14" s="8">
        <v>101</v>
      </c>
      <c r="L14" s="8">
        <v>135</v>
      </c>
      <c r="M14" s="8">
        <v>77</v>
      </c>
      <c r="N14" s="8">
        <v>89</v>
      </c>
      <c r="O14" s="8"/>
      <c r="P14" s="38">
        <f t="shared" si="0"/>
        <v>6.6359447004608302E-2</v>
      </c>
      <c r="Q14" s="38">
        <f t="shared" si="1"/>
        <v>5.9907834101382486E-2</v>
      </c>
      <c r="R14" s="38">
        <f t="shared" si="2"/>
        <v>8.0184331797235026E-2</v>
      </c>
      <c r="S14" s="38">
        <f t="shared" si="3"/>
        <v>9.4009216589861749E-2</v>
      </c>
      <c r="T14" s="38">
        <f t="shared" si="4"/>
        <v>0.10783410138248847</v>
      </c>
      <c r="U14" s="38">
        <f t="shared" si="5"/>
        <v>9.308755760368663E-2</v>
      </c>
      <c r="V14" s="38">
        <f t="shared" si="6"/>
        <v>0.12442396313364056</v>
      </c>
      <c r="W14" s="38">
        <f t="shared" si="7"/>
        <v>7.0967741935483872E-2</v>
      </c>
      <c r="X14" s="38">
        <f t="shared" si="8"/>
        <v>8.2027649769585251E-2</v>
      </c>
      <c r="Y14" s="8"/>
      <c r="Z14" s="38">
        <f t="shared" si="18"/>
        <v>20.711437891575624</v>
      </c>
      <c r="AA14" s="38">
        <f t="shared" si="19"/>
        <v>16.061081528520774</v>
      </c>
      <c r="AB14" s="38">
        <f t="shared" si="20"/>
        <v>20.046082949308758</v>
      </c>
      <c r="AC14" s="38">
        <f t="shared" si="21"/>
        <v>24.481566820276498</v>
      </c>
      <c r="AD14" s="38">
        <f t="shared" si="22"/>
        <v>24.31434078522852</v>
      </c>
      <c r="AE14" s="38">
        <f t="shared" si="23"/>
        <v>19.523397148424213</v>
      </c>
      <c r="AF14" s="38">
        <f t="shared" si="24"/>
        <v>29.967235822167762</v>
      </c>
      <c r="AG14" s="38">
        <f t="shared" si="25"/>
        <v>10.493529784930338</v>
      </c>
      <c r="AH14" s="38">
        <f t="shared" si="26"/>
        <v>23.70741322820383</v>
      </c>
      <c r="AI14" s="8"/>
      <c r="AJ14" s="39">
        <f t="shared" si="9"/>
        <v>0.15342716169046999</v>
      </c>
      <c r="AK14" s="39">
        <f t="shared" si="10"/>
        <v>0.70025572881985965</v>
      </c>
      <c r="AL14" s="39">
        <f t="shared" si="11"/>
        <v>0.82796052041739843</v>
      </c>
      <c r="AN14" s="38">
        <f t="shared" si="12"/>
        <v>18.940534123135052</v>
      </c>
      <c r="AO14" s="38">
        <f t="shared" si="27"/>
        <v>1.4519861459831425</v>
      </c>
      <c r="AP14" s="38">
        <f t="shared" si="13"/>
        <v>22.774101584643077</v>
      </c>
      <c r="AQ14" s="38">
        <f t="shared" si="28"/>
        <v>1.6255691648142616</v>
      </c>
      <c r="AR14" s="38">
        <f t="shared" si="14"/>
        <v>21.390392945100643</v>
      </c>
      <c r="AS14" s="38">
        <f t="shared" si="29"/>
        <v>5.7398089466126176</v>
      </c>
      <c r="AU14" s="38">
        <f t="shared" si="15"/>
        <v>0.83166987082849153</v>
      </c>
      <c r="AV14" s="38">
        <f t="shared" si="16"/>
        <v>0.88546919973591609</v>
      </c>
      <c r="AW14" s="38">
        <f t="shared" si="17"/>
        <v>1.0646883226079007</v>
      </c>
    </row>
    <row r="15" spans="1:49" x14ac:dyDescent="0.2">
      <c r="A15" s="8">
        <v>11</v>
      </c>
      <c r="B15" s="8" t="s">
        <v>34</v>
      </c>
      <c r="C15" s="8" t="s">
        <v>35</v>
      </c>
      <c r="D15" s="7">
        <v>33467</v>
      </c>
      <c r="E15" s="8" t="s">
        <v>36</v>
      </c>
      <c r="F15" s="8">
        <v>0</v>
      </c>
      <c r="G15" s="8">
        <v>0</v>
      </c>
      <c r="H15" s="8">
        <v>0</v>
      </c>
      <c r="I15" s="8">
        <v>7</v>
      </c>
      <c r="J15" s="8">
        <v>0</v>
      </c>
      <c r="K15" s="8">
        <v>8</v>
      </c>
      <c r="L15" s="8">
        <v>12</v>
      </c>
      <c r="M15" s="8">
        <v>656</v>
      </c>
      <c r="N15" s="8">
        <v>0</v>
      </c>
      <c r="O15" s="8"/>
      <c r="P15" s="38">
        <f t="shared" si="0"/>
        <v>0</v>
      </c>
      <c r="Q15" s="38">
        <f t="shared" si="1"/>
        <v>0</v>
      </c>
      <c r="R15" s="38">
        <f t="shared" si="2"/>
        <v>0</v>
      </c>
      <c r="S15" s="38">
        <f t="shared" si="3"/>
        <v>2.0916126333403055E-4</v>
      </c>
      <c r="T15" s="38">
        <f t="shared" si="4"/>
        <v>0</v>
      </c>
      <c r="U15" s="38">
        <f t="shared" si="5"/>
        <v>2.3904144381032061E-4</v>
      </c>
      <c r="V15" s="38">
        <f t="shared" si="6"/>
        <v>3.5856216571548093E-4</v>
      </c>
      <c r="W15" s="38">
        <f t="shared" si="7"/>
        <v>1.960139839244629E-2</v>
      </c>
      <c r="X15" s="38">
        <f t="shared" si="8"/>
        <v>0</v>
      </c>
      <c r="Y15" s="8"/>
      <c r="Z15" s="38">
        <f t="shared" si="18"/>
        <v>0</v>
      </c>
      <c r="AA15" s="38">
        <f t="shared" si="19"/>
        <v>0</v>
      </c>
      <c r="AB15" s="38">
        <f t="shared" si="20"/>
        <v>0</v>
      </c>
      <c r="AC15" s="38">
        <f t="shared" si="21"/>
        <v>5.4469078993237122E-2</v>
      </c>
      <c r="AD15" s="38">
        <f t="shared" si="22"/>
        <v>0</v>
      </c>
      <c r="AE15" s="38">
        <f t="shared" si="23"/>
        <v>5.0134531000486704E-2</v>
      </c>
      <c r="AF15" s="38">
        <f t="shared" si="24"/>
        <v>8.6358903110664964E-2</v>
      </c>
      <c r="AG15" s="38">
        <f t="shared" si="25"/>
        <v>2.8983289061727473</v>
      </c>
      <c r="AH15" s="38">
        <f t="shared" si="26"/>
        <v>0</v>
      </c>
      <c r="AI15" s="8"/>
      <c r="AJ15" s="39">
        <f t="shared" si="9"/>
        <v>0.11679905310271774</v>
      </c>
      <c r="AK15" s="39">
        <f t="shared" si="10"/>
        <v>0.35500853489010759</v>
      </c>
      <c r="AL15" s="39">
        <f t="shared" si="11"/>
        <v>0.37038748418529543</v>
      </c>
      <c r="AN15" s="38">
        <f t="shared" si="12"/>
        <v>1E-3</v>
      </c>
      <c r="AO15" s="38">
        <f t="shared" si="27"/>
        <v>0</v>
      </c>
      <c r="AP15" s="38">
        <f t="shared" si="13"/>
        <v>3.586786999790794E-2</v>
      </c>
      <c r="AQ15" s="38">
        <f t="shared" si="28"/>
        <v>1.7478780899694929E-2</v>
      </c>
      <c r="AR15" s="38">
        <f t="shared" si="14"/>
        <v>0.99589593642780416</v>
      </c>
      <c r="AS15" s="38">
        <f t="shared" si="29"/>
        <v>0.95204293806716167</v>
      </c>
      <c r="AU15" s="38">
        <f t="shared" si="15"/>
        <v>2.7880105511097448E-2</v>
      </c>
      <c r="AV15" s="38">
        <f t="shared" si="16"/>
        <v>1.0041209763209968E-3</v>
      </c>
      <c r="AW15" s="38">
        <f t="shared" si="17"/>
        <v>3.6015680640853906E-2</v>
      </c>
    </row>
    <row r="16" spans="1:49" x14ac:dyDescent="0.2">
      <c r="A16" s="8">
        <v>12</v>
      </c>
      <c r="B16" s="8" t="s">
        <v>34</v>
      </c>
      <c r="C16" s="8" t="s">
        <v>37</v>
      </c>
      <c r="D16" s="7">
        <v>35213</v>
      </c>
      <c r="E16" s="8" t="s">
        <v>38</v>
      </c>
      <c r="F16" s="8">
        <v>0</v>
      </c>
      <c r="G16" s="8">
        <v>0</v>
      </c>
      <c r="H16" s="8">
        <v>2</v>
      </c>
      <c r="I16" s="8">
        <v>7</v>
      </c>
      <c r="J16" s="8">
        <v>0</v>
      </c>
      <c r="K16" s="8">
        <v>8</v>
      </c>
      <c r="L16" s="8">
        <v>12</v>
      </c>
      <c r="M16" s="8">
        <v>655</v>
      </c>
      <c r="N16" s="8">
        <v>4</v>
      </c>
      <c r="O16" s="8"/>
      <c r="P16" s="38">
        <f t="shared" si="0"/>
        <v>0</v>
      </c>
      <c r="Q16" s="38">
        <f t="shared" si="1"/>
        <v>0</v>
      </c>
      <c r="R16" s="38">
        <f t="shared" si="2"/>
        <v>5.6797205577485589E-5</v>
      </c>
      <c r="S16" s="38">
        <f t="shared" si="3"/>
        <v>1.9879021952119954E-4</v>
      </c>
      <c r="T16" s="38">
        <f t="shared" si="4"/>
        <v>0</v>
      </c>
      <c r="U16" s="38">
        <f t="shared" si="5"/>
        <v>2.2718882230994235E-4</v>
      </c>
      <c r="V16" s="38">
        <f t="shared" si="6"/>
        <v>3.4078323346491352E-4</v>
      </c>
      <c r="W16" s="38">
        <f t="shared" si="7"/>
        <v>1.8601084826626531E-2</v>
      </c>
      <c r="X16" s="38">
        <f t="shared" si="8"/>
        <v>1.1359441115497118E-4</v>
      </c>
      <c r="Y16" s="8"/>
      <c r="Z16" s="38">
        <f t="shared" si="18"/>
        <v>0</v>
      </c>
      <c r="AA16" s="38">
        <f t="shared" si="19"/>
        <v>0</v>
      </c>
      <c r="AB16" s="38">
        <f t="shared" si="20"/>
        <v>1.4199301394371398E-2</v>
      </c>
      <c r="AC16" s="38">
        <f t="shared" si="21"/>
        <v>5.1768286333645719E-2</v>
      </c>
      <c r="AD16" s="38">
        <f t="shared" si="22"/>
        <v>0</v>
      </c>
      <c r="AE16" s="38">
        <f t="shared" si="23"/>
        <v>4.764866239721946E-2</v>
      </c>
      <c r="AF16" s="38">
        <f t="shared" si="24"/>
        <v>8.2076886672667035E-2</v>
      </c>
      <c r="AG16" s="38">
        <f t="shared" si="25"/>
        <v>2.7504191670303908</v>
      </c>
      <c r="AH16" s="38">
        <f t="shared" si="26"/>
        <v>3.2830754669066813E-2</v>
      </c>
      <c r="AI16" s="8"/>
      <c r="AJ16" s="39">
        <f t="shared" si="9"/>
        <v>0.17541752637008107</v>
      </c>
      <c r="AK16" s="39">
        <f t="shared" si="10"/>
        <v>0.3494799742653118</v>
      </c>
      <c r="AL16" s="39">
        <f t="shared" si="11"/>
        <v>0.36255597383521904</v>
      </c>
      <c r="AN16" s="38">
        <f t="shared" si="12"/>
        <v>5.7331004647904662E-3</v>
      </c>
      <c r="AO16" s="38">
        <f t="shared" si="27"/>
        <v>4.7331004647904662E-3</v>
      </c>
      <c r="AP16" s="38">
        <f t="shared" si="13"/>
        <v>3.4138982910288392E-2</v>
      </c>
      <c r="AQ16" s="38">
        <f t="shared" si="28"/>
        <v>1.6612113718515616E-2</v>
      </c>
      <c r="AR16" s="38">
        <f t="shared" si="14"/>
        <v>0.95610893612404158</v>
      </c>
      <c r="AS16" s="38">
        <f t="shared" si="29"/>
        <v>0.89776767861124773</v>
      </c>
      <c r="AU16" s="38">
        <f t="shared" si="15"/>
        <v>0.16793413206995966</v>
      </c>
      <c r="AV16" s="38">
        <f t="shared" si="16"/>
        <v>5.9962837373237123E-3</v>
      </c>
      <c r="AW16" s="38">
        <f t="shared" si="17"/>
        <v>3.5706164455155079E-2</v>
      </c>
    </row>
    <row r="17" spans="1:49" x14ac:dyDescent="0.2">
      <c r="A17" s="8">
        <v>14</v>
      </c>
      <c r="B17" s="8" t="s">
        <v>42</v>
      </c>
      <c r="C17" s="8" t="s">
        <v>43</v>
      </c>
      <c r="D17" s="7">
        <v>842</v>
      </c>
      <c r="E17" s="8" t="s">
        <v>44</v>
      </c>
      <c r="F17" s="8">
        <v>115</v>
      </c>
      <c r="G17" s="8">
        <v>80</v>
      </c>
      <c r="H17" s="8">
        <v>112</v>
      </c>
      <c r="I17" s="8">
        <v>43</v>
      </c>
      <c r="J17" s="8">
        <v>41</v>
      </c>
      <c r="K17" s="8">
        <v>51</v>
      </c>
      <c r="L17" s="8">
        <v>60</v>
      </c>
      <c r="M17" s="8">
        <v>47</v>
      </c>
      <c r="N17" s="8">
        <v>56</v>
      </c>
      <c r="O17" s="8"/>
      <c r="P17" s="38">
        <f t="shared" si="0"/>
        <v>0.13657957244655583</v>
      </c>
      <c r="Q17" s="38">
        <f t="shared" si="1"/>
        <v>9.5011876484560567E-2</v>
      </c>
      <c r="R17" s="38">
        <f t="shared" si="2"/>
        <v>0.1330166270783848</v>
      </c>
      <c r="S17" s="38">
        <f t="shared" si="3"/>
        <v>5.1068883610451303E-2</v>
      </c>
      <c r="T17" s="38">
        <f t="shared" si="4"/>
        <v>4.8693586698337295E-2</v>
      </c>
      <c r="U17" s="38">
        <f t="shared" si="5"/>
        <v>6.0570071258907364E-2</v>
      </c>
      <c r="V17" s="38">
        <f t="shared" si="6"/>
        <v>7.1258907363420429E-2</v>
      </c>
      <c r="W17" s="38">
        <f t="shared" si="7"/>
        <v>5.5819477434679333E-2</v>
      </c>
      <c r="X17" s="38">
        <f t="shared" si="8"/>
        <v>6.6508313539192399E-2</v>
      </c>
      <c r="Y17" s="8"/>
      <c r="Z17" s="38">
        <f t="shared" si="18"/>
        <v>42.627831600048637</v>
      </c>
      <c r="AA17" s="38">
        <f t="shared" si="19"/>
        <v>25.472352944922406</v>
      </c>
      <c r="AB17" s="38">
        <f t="shared" si="20"/>
        <v>33.2541567695962</v>
      </c>
      <c r="AC17" s="38">
        <f t="shared" si="21"/>
        <v>13.299188440221693</v>
      </c>
      <c r="AD17" s="38">
        <f t="shared" si="22"/>
        <v>10.979388207065906</v>
      </c>
      <c r="AE17" s="38">
        <f t="shared" si="23"/>
        <v>12.703454542556075</v>
      </c>
      <c r="AF17" s="38">
        <f t="shared" si="24"/>
        <v>17.162549943020334</v>
      </c>
      <c r="AG17" s="38">
        <f t="shared" si="25"/>
        <v>8.2536562819280395</v>
      </c>
      <c r="AH17" s="38">
        <f t="shared" si="26"/>
        <v>19.222055936182773</v>
      </c>
      <c r="AI17" s="8"/>
      <c r="AJ17" s="39">
        <f t="shared" si="9"/>
        <v>1.2800535257473296E-2</v>
      </c>
      <c r="AK17" s="39">
        <f t="shared" si="10"/>
        <v>3.4375496482358929E-2</v>
      </c>
      <c r="AL17" s="39">
        <f t="shared" si="11"/>
        <v>0.49899516418405115</v>
      </c>
      <c r="AN17" s="38">
        <f t="shared" si="12"/>
        <v>33.785780438189079</v>
      </c>
      <c r="AO17" s="38">
        <f t="shared" si="27"/>
        <v>4.9594617678358306</v>
      </c>
      <c r="AP17" s="38">
        <f t="shared" si="13"/>
        <v>12.328343729947891</v>
      </c>
      <c r="AQ17" s="38">
        <f t="shared" si="28"/>
        <v>0.69557237532792671</v>
      </c>
      <c r="AR17" s="38">
        <f t="shared" si="14"/>
        <v>14.88042072037705</v>
      </c>
      <c r="AS17" s="38">
        <f t="shared" si="29"/>
        <v>3.3658063436730652</v>
      </c>
      <c r="AU17" s="38">
        <f t="shared" si="15"/>
        <v>2.7404963049591968</v>
      </c>
      <c r="AV17" s="38">
        <f t="shared" si="16"/>
        <v>2.2704855644251563</v>
      </c>
      <c r="AW17" s="38">
        <f t="shared" si="17"/>
        <v>0.82849429875767033</v>
      </c>
    </row>
    <row r="18" spans="1:49" x14ac:dyDescent="0.2">
      <c r="A18" s="8">
        <v>15</v>
      </c>
      <c r="B18" s="8" t="s">
        <v>45</v>
      </c>
      <c r="C18" s="8" t="s">
        <v>46</v>
      </c>
      <c r="D18" s="7">
        <v>1938</v>
      </c>
      <c r="E18" s="8" t="s">
        <v>47</v>
      </c>
      <c r="F18" s="8">
        <v>0</v>
      </c>
      <c r="G18" s="8">
        <v>0</v>
      </c>
      <c r="H18" s="8">
        <v>33</v>
      </c>
      <c r="I18" s="8">
        <v>0</v>
      </c>
      <c r="J18" s="8">
        <v>0</v>
      </c>
      <c r="K18" s="8">
        <v>0</v>
      </c>
      <c r="L18" s="8">
        <v>42</v>
      </c>
      <c r="M18" s="8">
        <v>198</v>
      </c>
      <c r="N18" s="8">
        <v>0</v>
      </c>
      <c r="O18" s="8"/>
      <c r="P18" s="38">
        <f t="shared" si="0"/>
        <v>0</v>
      </c>
      <c r="Q18" s="38">
        <f t="shared" si="1"/>
        <v>0</v>
      </c>
      <c r="R18" s="38">
        <f t="shared" si="2"/>
        <v>1.7027863777089782E-2</v>
      </c>
      <c r="S18" s="38">
        <f t="shared" si="3"/>
        <v>0</v>
      </c>
      <c r="T18" s="38">
        <f t="shared" si="4"/>
        <v>0</v>
      </c>
      <c r="U18" s="38">
        <f t="shared" si="5"/>
        <v>0</v>
      </c>
      <c r="V18" s="38">
        <f t="shared" si="6"/>
        <v>2.1671826625386997E-2</v>
      </c>
      <c r="W18" s="38">
        <f t="shared" si="7"/>
        <v>0.1021671826625387</v>
      </c>
      <c r="X18" s="38">
        <f t="shared" si="8"/>
        <v>0</v>
      </c>
      <c r="Y18" s="8"/>
      <c r="Z18" s="38">
        <f t="shared" si="18"/>
        <v>0</v>
      </c>
      <c r="AA18" s="38">
        <f t="shared" si="19"/>
        <v>0</v>
      </c>
      <c r="AB18" s="38">
        <f t="shared" si="20"/>
        <v>4.2569659442724452</v>
      </c>
      <c r="AC18" s="38">
        <f t="shared" si="21"/>
        <v>0</v>
      </c>
      <c r="AD18" s="38">
        <f t="shared" si="22"/>
        <v>0</v>
      </c>
      <c r="AE18" s="38">
        <f t="shared" si="23"/>
        <v>0</v>
      </c>
      <c r="AF18" s="38">
        <f t="shared" si="24"/>
        <v>5.2196114222993737</v>
      </c>
      <c r="AG18" s="38">
        <f t="shared" si="25"/>
        <v>15.106784365302188</v>
      </c>
      <c r="AH18" s="38">
        <f t="shared" si="26"/>
        <v>0</v>
      </c>
      <c r="AI18" s="8"/>
      <c r="AJ18" s="39">
        <f t="shared" si="9"/>
        <v>0.37390096630005903</v>
      </c>
      <c r="AK18" s="39">
        <f t="shared" si="10"/>
        <v>0.31365127515062802</v>
      </c>
      <c r="AL18" s="39">
        <f t="shared" si="11"/>
        <v>0.20087208343494606</v>
      </c>
      <c r="AN18" s="38">
        <f t="shared" si="12"/>
        <v>1.419988648090815</v>
      </c>
      <c r="AO18" s="38">
        <f t="shared" si="27"/>
        <v>1.4189886480908152</v>
      </c>
      <c r="AP18" s="38">
        <f t="shared" si="13"/>
        <v>1E-3</v>
      </c>
      <c r="AQ18" s="38">
        <f t="shared" si="28"/>
        <v>0</v>
      </c>
      <c r="AR18" s="38">
        <f t="shared" si="14"/>
        <v>6.7764652625338542</v>
      </c>
      <c r="AS18" s="38">
        <f t="shared" si="29"/>
        <v>4.4297947410711158</v>
      </c>
      <c r="AU18" s="38">
        <f t="shared" si="15"/>
        <v>1419.9886480908151</v>
      </c>
      <c r="AV18" s="38">
        <f t="shared" si="16"/>
        <v>0.20954710060150936</v>
      </c>
      <c r="AW18" s="38">
        <f t="shared" si="17"/>
        <v>1.4756956042095615E-4</v>
      </c>
    </row>
    <row r="19" spans="1:49" x14ac:dyDescent="0.2">
      <c r="A19" s="8">
        <v>18</v>
      </c>
      <c r="B19" s="8" t="s">
        <v>54</v>
      </c>
      <c r="C19" s="8" t="s">
        <v>55</v>
      </c>
      <c r="D19" s="7">
        <v>377</v>
      </c>
      <c r="E19" s="8" t="s">
        <v>56</v>
      </c>
      <c r="F19" s="8">
        <v>6</v>
      </c>
      <c r="G19" s="8">
        <v>15</v>
      </c>
      <c r="H19" s="8">
        <v>23</v>
      </c>
      <c r="I19" s="8">
        <v>14</v>
      </c>
      <c r="J19" s="8">
        <v>19</v>
      </c>
      <c r="K19" s="8">
        <v>31</v>
      </c>
      <c r="L19" s="8">
        <v>63</v>
      </c>
      <c r="M19" s="8">
        <v>268</v>
      </c>
      <c r="N19" s="8">
        <v>38</v>
      </c>
      <c r="O19" s="8"/>
      <c r="P19" s="38">
        <f t="shared" si="0"/>
        <v>1.5915119363395226E-2</v>
      </c>
      <c r="Q19" s="38">
        <f t="shared" si="1"/>
        <v>3.9787798408488062E-2</v>
      </c>
      <c r="R19" s="38">
        <f t="shared" si="2"/>
        <v>6.1007957559681698E-2</v>
      </c>
      <c r="S19" s="38">
        <f t="shared" si="3"/>
        <v>3.7135278514588858E-2</v>
      </c>
      <c r="T19" s="38">
        <f t="shared" si="4"/>
        <v>5.0397877984084884E-2</v>
      </c>
      <c r="U19" s="38">
        <f t="shared" si="5"/>
        <v>8.2228116710875335E-2</v>
      </c>
      <c r="V19" s="38">
        <f t="shared" si="6"/>
        <v>0.16710875331564987</v>
      </c>
      <c r="W19" s="38">
        <f t="shared" si="7"/>
        <v>0.71087533156498672</v>
      </c>
      <c r="X19" s="38">
        <f t="shared" si="8"/>
        <v>0.10079575596816977</v>
      </c>
      <c r="Y19" s="8"/>
      <c r="Z19" s="38">
        <f t="shared" si="18"/>
        <v>4.9672657189123672</v>
      </c>
      <c r="AA19" s="38">
        <f t="shared" si="19"/>
        <v>10.666970082704575</v>
      </c>
      <c r="AB19" s="38">
        <f t="shared" si="20"/>
        <v>15.251989389920425</v>
      </c>
      <c r="AC19" s="38">
        <f t="shared" si="21"/>
        <v>9.6706454465075158</v>
      </c>
      <c r="AD19" s="38">
        <f t="shared" si="22"/>
        <v>11.363670345904147</v>
      </c>
      <c r="AE19" s="38">
        <f t="shared" si="23"/>
        <v>17.245829847079559</v>
      </c>
      <c r="AF19" s="38">
        <f t="shared" si="24"/>
        <v>40.247772956563068</v>
      </c>
      <c r="AG19" s="38">
        <f t="shared" si="25"/>
        <v>105.11242519074179</v>
      </c>
      <c r="AH19" s="38">
        <f t="shared" si="26"/>
        <v>29.13172137808375</v>
      </c>
      <c r="AI19" s="8"/>
      <c r="AJ19" s="39">
        <f t="shared" si="9"/>
        <v>0.54768173480570959</v>
      </c>
      <c r="AK19" s="39">
        <f t="shared" si="10"/>
        <v>0.11549954706551735</v>
      </c>
      <c r="AL19" s="39">
        <f t="shared" si="11"/>
        <v>0.12912505788443082</v>
      </c>
      <c r="AN19" s="38">
        <f t="shared" si="12"/>
        <v>10.296408397179121</v>
      </c>
      <c r="AO19" s="38">
        <f t="shared" si="27"/>
        <v>2.9747509034013384</v>
      </c>
      <c r="AP19" s="38">
        <f t="shared" si="13"/>
        <v>12.761048546497074</v>
      </c>
      <c r="AQ19" s="38">
        <f t="shared" si="28"/>
        <v>2.2955216353431762</v>
      </c>
      <c r="AR19" s="38">
        <f t="shared" si="14"/>
        <v>58.164973175129532</v>
      </c>
      <c r="AS19" s="38">
        <f t="shared" si="29"/>
        <v>23.692541095392151</v>
      </c>
      <c r="AU19" s="38">
        <f t="shared" si="15"/>
        <v>0.80686225427811731</v>
      </c>
      <c r="AV19" s="38">
        <f t="shared" si="16"/>
        <v>0.17702077100899807</v>
      </c>
      <c r="AW19" s="38">
        <f t="shared" si="17"/>
        <v>0.21939404163524151</v>
      </c>
    </row>
    <row r="20" spans="1:49" x14ac:dyDescent="0.2">
      <c r="A20" s="8">
        <v>19</v>
      </c>
      <c r="B20" s="8" t="s">
        <v>57</v>
      </c>
      <c r="C20" s="8" t="s">
        <v>58</v>
      </c>
      <c r="D20" s="7">
        <v>738</v>
      </c>
      <c r="E20" s="8" t="s">
        <v>59</v>
      </c>
      <c r="F20" s="8">
        <v>148</v>
      </c>
      <c r="G20" s="8">
        <v>111</v>
      </c>
      <c r="H20" s="8">
        <v>144</v>
      </c>
      <c r="I20" s="8">
        <v>0</v>
      </c>
      <c r="J20" s="8">
        <v>0</v>
      </c>
      <c r="K20" s="8">
        <v>0</v>
      </c>
      <c r="L20" s="8">
        <v>0</v>
      </c>
      <c r="M20" s="8">
        <v>1</v>
      </c>
      <c r="N20" s="8">
        <v>0</v>
      </c>
      <c r="O20" s="8"/>
      <c r="P20" s="38">
        <f t="shared" si="0"/>
        <v>0.20054200542005421</v>
      </c>
      <c r="Q20" s="38">
        <f t="shared" si="1"/>
        <v>0.15040650406504066</v>
      </c>
      <c r="R20" s="38">
        <f t="shared" si="2"/>
        <v>0.1951219512195122</v>
      </c>
      <c r="S20" s="38">
        <f t="shared" si="3"/>
        <v>0</v>
      </c>
      <c r="T20" s="38">
        <f t="shared" si="4"/>
        <v>0</v>
      </c>
      <c r="U20" s="38">
        <f t="shared" si="5"/>
        <v>0</v>
      </c>
      <c r="V20" s="38">
        <f t="shared" si="6"/>
        <v>0</v>
      </c>
      <c r="W20" s="38">
        <f t="shared" si="7"/>
        <v>1.3550135501355014E-3</v>
      </c>
      <c r="X20" s="38">
        <f t="shared" si="8"/>
        <v>0</v>
      </c>
      <c r="Y20" s="8"/>
      <c r="Z20" s="38">
        <f t="shared" si="18"/>
        <v>62.591137771552496</v>
      </c>
      <c r="AA20" s="38">
        <f t="shared" si="19"/>
        <v>40.323459534863446</v>
      </c>
      <c r="AB20" s="38">
        <f t="shared" si="20"/>
        <v>48.780487804878049</v>
      </c>
      <c r="AC20" s="38">
        <f t="shared" si="21"/>
        <v>0</v>
      </c>
      <c r="AD20" s="38">
        <f t="shared" si="22"/>
        <v>0</v>
      </c>
      <c r="AE20" s="38">
        <f t="shared" si="23"/>
        <v>0</v>
      </c>
      <c r="AF20" s="38">
        <f t="shared" si="24"/>
        <v>0</v>
      </c>
      <c r="AG20" s="38">
        <f t="shared" si="25"/>
        <v>0.20035687566693797</v>
      </c>
      <c r="AH20" s="38">
        <f t="shared" si="26"/>
        <v>0</v>
      </c>
      <c r="AI20" s="8"/>
      <c r="AJ20" s="39">
        <f t="shared" si="9"/>
        <v>1.4635758927199537E-3</v>
      </c>
      <c r="AK20" s="39">
        <f t="shared" si="10"/>
        <v>1.4712270036740798E-3</v>
      </c>
      <c r="AL20" s="39">
        <f t="shared" si="11"/>
        <v>0.37390096630005903</v>
      </c>
      <c r="AN20" s="38">
        <f t="shared" si="12"/>
        <v>50.566028370431326</v>
      </c>
      <c r="AO20" s="38">
        <f t="shared" si="27"/>
        <v>6.4897563458565859</v>
      </c>
      <c r="AP20" s="38">
        <f t="shared" si="13"/>
        <v>1E-3</v>
      </c>
      <c r="AQ20" s="38">
        <f t="shared" si="28"/>
        <v>0</v>
      </c>
      <c r="AR20" s="38">
        <f t="shared" si="14"/>
        <v>6.7785625222312657E-2</v>
      </c>
      <c r="AS20" s="38">
        <f t="shared" si="29"/>
        <v>6.6785625222312656E-2</v>
      </c>
      <c r="AU20" s="38">
        <f t="shared" si="15"/>
        <v>50566.028370431326</v>
      </c>
      <c r="AV20" s="38">
        <f t="shared" si="16"/>
        <v>745.96978643470209</v>
      </c>
      <c r="AW20" s="38">
        <f t="shared" si="17"/>
        <v>1.4752390299866041E-2</v>
      </c>
    </row>
    <row r="21" spans="1:49" x14ac:dyDescent="0.2">
      <c r="A21" s="8">
        <v>22</v>
      </c>
      <c r="B21" s="8" t="s">
        <v>65</v>
      </c>
      <c r="C21" s="8" t="s">
        <v>66</v>
      </c>
      <c r="D21" s="7">
        <v>388</v>
      </c>
      <c r="E21" s="8" t="s">
        <v>67</v>
      </c>
      <c r="F21" s="8">
        <v>32</v>
      </c>
      <c r="G21" s="8">
        <v>21</v>
      </c>
      <c r="H21" s="8">
        <v>33</v>
      </c>
      <c r="I21" s="8">
        <v>43</v>
      </c>
      <c r="J21" s="8">
        <v>43</v>
      </c>
      <c r="K21" s="8">
        <v>37</v>
      </c>
      <c r="L21" s="8">
        <v>50</v>
      </c>
      <c r="M21" s="8">
        <v>38</v>
      </c>
      <c r="N21" s="8">
        <v>34</v>
      </c>
      <c r="O21" s="8"/>
      <c r="P21" s="38">
        <f t="shared" si="0"/>
        <v>8.247422680412371E-2</v>
      </c>
      <c r="Q21" s="38">
        <f t="shared" si="1"/>
        <v>5.4123711340206188E-2</v>
      </c>
      <c r="R21" s="38">
        <f t="shared" si="2"/>
        <v>8.505154639175258E-2</v>
      </c>
      <c r="S21" s="38">
        <f t="shared" si="3"/>
        <v>0.11082474226804123</v>
      </c>
      <c r="T21" s="38">
        <f t="shared" si="4"/>
        <v>0.11082474226804123</v>
      </c>
      <c r="U21" s="38">
        <f t="shared" si="5"/>
        <v>9.5360824742268036E-2</v>
      </c>
      <c r="V21" s="38">
        <f t="shared" si="6"/>
        <v>0.12886597938144329</v>
      </c>
      <c r="W21" s="38">
        <f t="shared" si="7"/>
        <v>9.7938144329896906E-2</v>
      </c>
      <c r="X21" s="38">
        <f t="shared" si="8"/>
        <v>8.7628865979381437E-2</v>
      </c>
      <c r="Y21" s="8"/>
      <c r="Z21" s="38">
        <f t="shared" si="18"/>
        <v>25.741019601786427</v>
      </c>
      <c r="AA21" s="38">
        <f t="shared" si="19"/>
        <v>14.510378375390399</v>
      </c>
      <c r="AB21" s="38">
        <f t="shared" si="20"/>
        <v>21.262886597938145</v>
      </c>
      <c r="AC21" s="38">
        <f t="shared" si="21"/>
        <v>28.860609965635739</v>
      </c>
      <c r="AD21" s="38">
        <f t="shared" si="22"/>
        <v>24.988667929659808</v>
      </c>
      <c r="AE21" s="38">
        <f t="shared" si="23"/>
        <v>20.000172974468967</v>
      </c>
      <c r="AF21" s="38">
        <f t="shared" si="24"/>
        <v>31.037085592833158</v>
      </c>
      <c r="AG21" s="38">
        <f t="shared" si="25"/>
        <v>14.481464487638164</v>
      </c>
      <c r="AH21" s="38">
        <f t="shared" si="26"/>
        <v>25.326261843751858</v>
      </c>
      <c r="AI21" s="8"/>
      <c r="AJ21" s="39">
        <f t="shared" si="9"/>
        <v>0.37798764497763926</v>
      </c>
      <c r="AK21" s="39">
        <f t="shared" si="10"/>
        <v>0.62314339313675804</v>
      </c>
      <c r="AL21" s="39">
        <f t="shared" si="11"/>
        <v>0.86413871228264849</v>
      </c>
      <c r="AN21" s="38">
        <f t="shared" si="12"/>
        <v>20.505761525038324</v>
      </c>
      <c r="AO21" s="38">
        <f t="shared" si="27"/>
        <v>3.2640920538809342</v>
      </c>
      <c r="AP21" s="38">
        <f t="shared" si="13"/>
        <v>24.617483623254838</v>
      </c>
      <c r="AQ21" s="38">
        <f t="shared" si="28"/>
        <v>2.5645484844354041</v>
      </c>
      <c r="AR21" s="38">
        <f t="shared" si="14"/>
        <v>23.615937308074393</v>
      </c>
      <c r="AS21" s="38">
        <f t="shared" si="29"/>
        <v>4.8551903942929382</v>
      </c>
      <c r="AU21" s="38">
        <f t="shared" si="15"/>
        <v>0.8329755323028879</v>
      </c>
      <c r="AV21" s="38">
        <f t="shared" si="16"/>
        <v>0.86830182759789565</v>
      </c>
      <c r="AW21" s="38">
        <f t="shared" si="17"/>
        <v>1.0424097634624907</v>
      </c>
    </row>
    <row r="22" spans="1:49" x14ac:dyDescent="0.2">
      <c r="A22" s="8">
        <v>24</v>
      </c>
      <c r="B22" s="8" t="s">
        <v>71</v>
      </c>
      <c r="C22" s="8" t="s">
        <v>72</v>
      </c>
      <c r="D22" s="7">
        <v>1532</v>
      </c>
      <c r="E22" s="8" t="s">
        <v>73</v>
      </c>
      <c r="F22" s="8">
        <v>115</v>
      </c>
      <c r="G22" s="8">
        <v>73</v>
      </c>
      <c r="H22" s="8">
        <v>139</v>
      </c>
      <c r="I22" s="8">
        <v>6</v>
      </c>
      <c r="J22" s="8">
        <v>6</v>
      </c>
      <c r="K22" s="8">
        <v>6</v>
      </c>
      <c r="L22" s="8">
        <v>6</v>
      </c>
      <c r="M22" s="8">
        <v>2</v>
      </c>
      <c r="N22" s="8">
        <v>5</v>
      </c>
      <c r="O22" s="8"/>
      <c r="P22" s="38">
        <f t="shared" si="0"/>
        <v>7.5065274151436032E-2</v>
      </c>
      <c r="Q22" s="38">
        <f t="shared" si="1"/>
        <v>4.7650130548302874E-2</v>
      </c>
      <c r="R22" s="38">
        <f t="shared" si="2"/>
        <v>9.0731070496083546E-2</v>
      </c>
      <c r="S22" s="38">
        <f t="shared" si="3"/>
        <v>3.9164490861618795E-3</v>
      </c>
      <c r="T22" s="38">
        <f t="shared" si="4"/>
        <v>3.9164490861618795E-3</v>
      </c>
      <c r="U22" s="38">
        <f t="shared" si="5"/>
        <v>3.9164490861618795E-3</v>
      </c>
      <c r="V22" s="38">
        <f t="shared" si="6"/>
        <v>3.9164490861618795E-3</v>
      </c>
      <c r="W22" s="38">
        <f t="shared" si="7"/>
        <v>1.3054830287206266E-3</v>
      </c>
      <c r="X22" s="38">
        <f t="shared" si="8"/>
        <v>3.2637075718015664E-3</v>
      </c>
      <c r="Y22" s="8"/>
      <c r="Z22" s="38">
        <f t="shared" si="18"/>
        <v>23.428612406815237</v>
      </c>
      <c r="AA22" s="38">
        <f t="shared" si="19"/>
        <v>12.774833927158948</v>
      </c>
      <c r="AB22" s="38">
        <f t="shared" si="20"/>
        <v>22.682767624020887</v>
      </c>
      <c r="AC22" s="38">
        <f t="shared" si="21"/>
        <v>1.0199086161879896</v>
      </c>
      <c r="AD22" s="38">
        <f t="shared" si="22"/>
        <v>0.88307758425296046</v>
      </c>
      <c r="AE22" s="38">
        <f t="shared" si="23"/>
        <v>0.82140291236616603</v>
      </c>
      <c r="AF22" s="38">
        <f t="shared" si="24"/>
        <v>0.94326808433571274</v>
      </c>
      <c r="AG22" s="38">
        <f t="shared" si="25"/>
        <v>0.19303312564255903</v>
      </c>
      <c r="AH22" s="38">
        <f t="shared" si="26"/>
        <v>0.94326808433571274</v>
      </c>
      <c r="AI22" s="8"/>
      <c r="AJ22" s="39">
        <f t="shared" si="9"/>
        <v>5.5020772062116981E-3</v>
      </c>
      <c r="AK22" s="39">
        <f t="shared" si="10"/>
        <v>5.3279978512841596E-3</v>
      </c>
      <c r="AL22" s="39">
        <f t="shared" si="11"/>
        <v>0.44979465597407758</v>
      </c>
      <c r="AN22" s="38">
        <f t="shared" si="12"/>
        <v>19.629737985998357</v>
      </c>
      <c r="AO22" s="38">
        <f t="shared" si="27"/>
        <v>3.4337089638774456</v>
      </c>
      <c r="AP22" s="38">
        <f t="shared" si="13"/>
        <v>0.90912970426903872</v>
      </c>
      <c r="AQ22" s="38">
        <f t="shared" si="28"/>
        <v>5.8656727805155684E-2</v>
      </c>
      <c r="AR22" s="38">
        <f t="shared" si="14"/>
        <v>0.69418976477132821</v>
      </c>
      <c r="AS22" s="38">
        <f t="shared" si="29"/>
        <v>0.25007831956438459</v>
      </c>
      <c r="AU22" s="38">
        <f t="shared" si="15"/>
        <v>21.591790361509659</v>
      </c>
      <c r="AV22" s="38">
        <f t="shared" si="16"/>
        <v>28.277193041681553</v>
      </c>
      <c r="AW22" s="38">
        <f t="shared" si="17"/>
        <v>1.3096270651131157</v>
      </c>
    </row>
    <row r="23" spans="1:49" x14ac:dyDescent="0.2">
      <c r="A23" s="8">
        <v>25</v>
      </c>
      <c r="B23" s="8" t="s">
        <v>74</v>
      </c>
      <c r="C23" s="8" t="s">
        <v>75</v>
      </c>
      <c r="D23" s="7">
        <v>484</v>
      </c>
      <c r="E23" s="8" t="s">
        <v>76</v>
      </c>
      <c r="F23" s="8">
        <v>19</v>
      </c>
      <c r="G23" s="8">
        <v>16</v>
      </c>
      <c r="H23" s="8">
        <v>21</v>
      </c>
      <c r="I23" s="8">
        <v>42</v>
      </c>
      <c r="J23" s="8">
        <v>37</v>
      </c>
      <c r="K23" s="8">
        <v>49</v>
      </c>
      <c r="L23" s="8">
        <v>49</v>
      </c>
      <c r="M23" s="8">
        <v>26</v>
      </c>
      <c r="N23" s="8">
        <v>29</v>
      </c>
      <c r="O23" s="8"/>
      <c r="P23" s="38">
        <f t="shared" si="0"/>
        <v>3.9256198347107439E-2</v>
      </c>
      <c r="Q23" s="38">
        <f t="shared" si="1"/>
        <v>3.3057851239669422E-2</v>
      </c>
      <c r="R23" s="38">
        <f t="shared" si="2"/>
        <v>4.3388429752066117E-2</v>
      </c>
      <c r="S23" s="38">
        <f t="shared" si="3"/>
        <v>8.6776859504132234E-2</v>
      </c>
      <c r="T23" s="38">
        <f t="shared" si="4"/>
        <v>7.6446280991735532E-2</v>
      </c>
      <c r="U23" s="38">
        <f t="shared" si="5"/>
        <v>0.1012396694214876</v>
      </c>
      <c r="V23" s="38">
        <f t="shared" si="6"/>
        <v>0.1012396694214876</v>
      </c>
      <c r="W23" s="38">
        <f t="shared" si="7"/>
        <v>5.3719008264462811E-2</v>
      </c>
      <c r="X23" s="38">
        <f t="shared" si="8"/>
        <v>5.9917355371900828E-2</v>
      </c>
      <c r="Y23" s="8"/>
      <c r="Z23" s="38">
        <f t="shared" si="18"/>
        <v>12.252246675127164</v>
      </c>
      <c r="AA23" s="38">
        <f t="shared" si="19"/>
        <v>8.8626947023242426</v>
      </c>
      <c r="AB23" s="38">
        <f t="shared" si="20"/>
        <v>10.847107438016529</v>
      </c>
      <c r="AC23" s="38">
        <f t="shared" si="21"/>
        <v>22.598140495867771</v>
      </c>
      <c r="AD23" s="38">
        <f t="shared" si="22"/>
        <v>17.237041937257167</v>
      </c>
      <c r="AE23" s="38">
        <f t="shared" si="23"/>
        <v>21.233152143768375</v>
      </c>
      <c r="AF23" s="38">
        <f t="shared" si="24"/>
        <v>24.383350053344799</v>
      </c>
      <c r="AG23" s="38">
        <f t="shared" si="25"/>
        <v>7.9430738229281115</v>
      </c>
      <c r="AH23" s="38">
        <f t="shared" si="26"/>
        <v>17.317154731763246</v>
      </c>
      <c r="AI23" s="8"/>
      <c r="AJ23" s="39">
        <f t="shared" si="9"/>
        <v>6.7616205675145123E-3</v>
      </c>
      <c r="AK23" s="39">
        <f t="shared" si="10"/>
        <v>0.29212191644698876</v>
      </c>
      <c r="AL23" s="39">
        <f t="shared" si="11"/>
        <v>0.49079679903433071</v>
      </c>
      <c r="AN23" s="38">
        <f t="shared" si="12"/>
        <v>10.655016271822646</v>
      </c>
      <c r="AO23" s="38">
        <f t="shared" si="27"/>
        <v>0.98323086351910871</v>
      </c>
      <c r="AP23" s="38">
        <f t="shared" si="13"/>
        <v>20.357111525631108</v>
      </c>
      <c r="AQ23" s="38">
        <f t="shared" si="28"/>
        <v>1.6085443339845094</v>
      </c>
      <c r="AR23" s="38">
        <f t="shared" si="14"/>
        <v>16.548859536012053</v>
      </c>
      <c r="AS23" s="38">
        <f t="shared" si="29"/>
        <v>4.7614609787597537</v>
      </c>
      <c r="AU23" s="38">
        <f t="shared" si="15"/>
        <v>0.52340511365805475</v>
      </c>
      <c r="AV23" s="38">
        <f t="shared" si="16"/>
        <v>0.64385199769423473</v>
      </c>
      <c r="AW23" s="38">
        <f t="shared" si="17"/>
        <v>1.2301217181360382</v>
      </c>
    </row>
    <row r="24" spans="1:49" x14ac:dyDescent="0.2">
      <c r="A24" s="8">
        <v>26</v>
      </c>
      <c r="B24" s="8" t="s">
        <v>77</v>
      </c>
      <c r="C24" s="8" t="s">
        <v>78</v>
      </c>
      <c r="D24" s="7">
        <v>401</v>
      </c>
      <c r="E24" s="8" t="s">
        <v>79</v>
      </c>
      <c r="F24" s="8">
        <v>80</v>
      </c>
      <c r="G24" s="8">
        <v>71</v>
      </c>
      <c r="H24" s="8">
        <v>87</v>
      </c>
      <c r="I24" s="8">
        <v>53</v>
      </c>
      <c r="J24" s="8">
        <v>35</v>
      </c>
      <c r="K24" s="8">
        <v>39</v>
      </c>
      <c r="L24" s="8">
        <v>0</v>
      </c>
      <c r="M24" s="8">
        <v>0</v>
      </c>
      <c r="N24" s="8">
        <v>0</v>
      </c>
      <c r="O24" s="8"/>
      <c r="P24" s="38">
        <f t="shared" si="0"/>
        <v>0.19950124688279303</v>
      </c>
      <c r="Q24" s="38">
        <f t="shared" si="1"/>
        <v>0.17705735660847879</v>
      </c>
      <c r="R24" s="38">
        <f t="shared" si="2"/>
        <v>0.21695760598503741</v>
      </c>
      <c r="S24" s="38">
        <f t="shared" si="3"/>
        <v>0.13216957605985039</v>
      </c>
      <c r="T24" s="38">
        <f t="shared" si="4"/>
        <v>8.7281795511221949E-2</v>
      </c>
      <c r="U24" s="38">
        <f t="shared" si="5"/>
        <v>9.7256857855361589E-2</v>
      </c>
      <c r="V24" s="38">
        <f t="shared" si="6"/>
        <v>0</v>
      </c>
      <c r="W24" s="38">
        <f t="shared" si="7"/>
        <v>0</v>
      </c>
      <c r="X24" s="38">
        <f t="shared" si="8"/>
        <v>0</v>
      </c>
      <c r="Y24" s="8"/>
      <c r="Z24" s="38">
        <f t="shared" si="18"/>
        <v>62.266306767413553</v>
      </c>
      <c r="AA24" s="38">
        <f t="shared" si="19"/>
        <v>47.468460216750344</v>
      </c>
      <c r="AB24" s="38">
        <f t="shared" si="20"/>
        <v>54.239401496259354</v>
      </c>
      <c r="AC24" s="38">
        <f t="shared" si="21"/>
        <v>34.419160432252703</v>
      </c>
      <c r="AD24" s="38">
        <f t="shared" si="22"/>
        <v>19.68022446701735</v>
      </c>
      <c r="AE24" s="38">
        <f t="shared" si="23"/>
        <v>20.397830926040601</v>
      </c>
      <c r="AF24" s="38">
        <f t="shared" si="24"/>
        <v>0</v>
      </c>
      <c r="AG24" s="38">
        <f t="shared" si="25"/>
        <v>0</v>
      </c>
      <c r="AH24" s="38">
        <f t="shared" si="26"/>
        <v>0</v>
      </c>
      <c r="AI24" s="8"/>
      <c r="AJ24" s="39">
        <f t="shared" si="9"/>
        <v>9.7310511540354451E-3</v>
      </c>
      <c r="AK24" s="39">
        <f t="shared" si="10"/>
        <v>2.1603632582225092E-4</v>
      </c>
      <c r="AL24" s="39">
        <f t="shared" si="11"/>
        <v>6.6257506792884186E-3</v>
      </c>
      <c r="AN24" s="38">
        <f t="shared" si="12"/>
        <v>54.659056160141084</v>
      </c>
      <c r="AO24" s="38">
        <f t="shared" si="27"/>
        <v>4.2768960485354954</v>
      </c>
      <c r="AP24" s="38">
        <f t="shared" si="13"/>
        <v>24.833405275103551</v>
      </c>
      <c r="AQ24" s="38">
        <f t="shared" si="28"/>
        <v>4.7978517967194625</v>
      </c>
      <c r="AR24" s="38">
        <f t="shared" si="14"/>
        <v>1E-3</v>
      </c>
      <c r="AS24" s="38">
        <f t="shared" si="29"/>
        <v>0</v>
      </c>
      <c r="AU24" s="38">
        <f t="shared" si="15"/>
        <v>2.2010294421820151</v>
      </c>
      <c r="AV24" s="38">
        <f t="shared" si="16"/>
        <v>54659.056160141081</v>
      </c>
      <c r="AW24" s="38">
        <f t="shared" si="17"/>
        <v>24833.405275103552</v>
      </c>
    </row>
    <row r="25" spans="1:49" x14ac:dyDescent="0.2">
      <c r="A25" s="8">
        <v>27</v>
      </c>
      <c r="B25" s="8" t="s">
        <v>80</v>
      </c>
      <c r="C25" s="8" t="s">
        <v>81</v>
      </c>
      <c r="D25" s="7">
        <v>330</v>
      </c>
      <c r="E25" s="8" t="s">
        <v>82</v>
      </c>
      <c r="F25" s="8">
        <v>134</v>
      </c>
      <c r="G25" s="8">
        <v>106</v>
      </c>
      <c r="H25" s="8">
        <v>10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/>
      <c r="P25" s="38">
        <f t="shared" si="0"/>
        <v>0.40606060606060607</v>
      </c>
      <c r="Q25" s="38">
        <f t="shared" si="1"/>
        <v>0.32121212121212123</v>
      </c>
      <c r="R25" s="38">
        <f t="shared" si="2"/>
        <v>0.30303030303030304</v>
      </c>
      <c r="S25" s="38">
        <f t="shared" si="3"/>
        <v>0</v>
      </c>
      <c r="T25" s="38">
        <f t="shared" si="4"/>
        <v>0</v>
      </c>
      <c r="U25" s="38">
        <f t="shared" si="5"/>
        <v>0</v>
      </c>
      <c r="V25" s="38">
        <f t="shared" si="6"/>
        <v>0</v>
      </c>
      <c r="W25" s="38">
        <f t="shared" si="7"/>
        <v>0</v>
      </c>
      <c r="X25" s="38">
        <f t="shared" si="8"/>
        <v>0</v>
      </c>
      <c r="Y25" s="8"/>
      <c r="Z25" s="38">
        <f t="shared" si="18"/>
        <v>126.73551999394695</v>
      </c>
      <c r="AA25" s="38">
        <f t="shared" si="19"/>
        <v>86.115850190917229</v>
      </c>
      <c r="AB25" s="38">
        <f t="shared" si="20"/>
        <v>75.757575757575765</v>
      </c>
      <c r="AC25" s="38">
        <f t="shared" si="21"/>
        <v>0</v>
      </c>
      <c r="AD25" s="38">
        <f t="shared" si="22"/>
        <v>0</v>
      </c>
      <c r="AE25" s="38">
        <f t="shared" si="23"/>
        <v>0</v>
      </c>
      <c r="AF25" s="38">
        <f t="shared" si="24"/>
        <v>0</v>
      </c>
      <c r="AG25" s="38">
        <f t="shared" si="25"/>
        <v>0</v>
      </c>
      <c r="AH25" s="38">
        <f t="shared" si="26"/>
        <v>0</v>
      </c>
      <c r="AI25" s="8"/>
      <c r="AJ25" s="39">
        <f t="shared" si="9"/>
        <v>3.4743635987232509E-3</v>
      </c>
      <c r="AK25" s="39">
        <f t="shared" si="10"/>
        <v>3.4743635987232509E-3</v>
      </c>
      <c r="AL25" s="39" t="e">
        <f t="shared" si="11"/>
        <v>#DIV/0!</v>
      </c>
      <c r="AN25" s="38">
        <f t="shared" si="12"/>
        <v>96.203981980813325</v>
      </c>
      <c r="AO25" s="38">
        <f t="shared" si="27"/>
        <v>15.556353155026294</v>
      </c>
      <c r="AP25" s="38">
        <f t="shared" si="13"/>
        <v>1E-3</v>
      </c>
      <c r="AQ25" s="38">
        <f t="shared" si="28"/>
        <v>0</v>
      </c>
      <c r="AR25" s="38">
        <f t="shared" si="14"/>
        <v>1E-3</v>
      </c>
      <c r="AS25" s="38">
        <f t="shared" si="29"/>
        <v>0</v>
      </c>
      <c r="AU25" s="38">
        <f t="shared" si="15"/>
        <v>96203.981980813318</v>
      </c>
      <c r="AV25" s="38">
        <f t="shared" si="16"/>
        <v>96203.981980813318</v>
      </c>
      <c r="AW25" s="38">
        <f t="shared" si="17"/>
        <v>1</v>
      </c>
    </row>
    <row r="26" spans="1:49" x14ac:dyDescent="0.2">
      <c r="A26" s="8">
        <v>28</v>
      </c>
      <c r="B26" s="8" t="s">
        <v>83</v>
      </c>
      <c r="C26" s="8" t="s">
        <v>84</v>
      </c>
      <c r="D26" s="7">
        <v>405</v>
      </c>
      <c r="E26" s="8" t="s">
        <v>85</v>
      </c>
      <c r="F26" s="8">
        <v>24</v>
      </c>
      <c r="G26" s="8">
        <v>21</v>
      </c>
      <c r="H26" s="8">
        <v>26</v>
      </c>
      <c r="I26" s="8">
        <v>46</v>
      </c>
      <c r="J26" s="8">
        <v>34</v>
      </c>
      <c r="K26" s="8">
        <v>38</v>
      </c>
      <c r="L26" s="8">
        <v>48</v>
      </c>
      <c r="M26" s="8">
        <v>53</v>
      </c>
      <c r="N26" s="8">
        <v>30</v>
      </c>
      <c r="O26" s="8"/>
      <c r="P26" s="38">
        <f t="shared" si="0"/>
        <v>5.9259259259259262E-2</v>
      </c>
      <c r="Q26" s="38">
        <f t="shared" si="1"/>
        <v>5.185185185185185E-2</v>
      </c>
      <c r="R26" s="38">
        <f t="shared" si="2"/>
        <v>6.4197530864197536E-2</v>
      </c>
      <c r="S26" s="38">
        <f t="shared" si="3"/>
        <v>0.11358024691358025</v>
      </c>
      <c r="T26" s="38">
        <f t="shared" si="4"/>
        <v>8.3950617283950618E-2</v>
      </c>
      <c r="U26" s="38">
        <f t="shared" si="5"/>
        <v>9.3827160493827166E-2</v>
      </c>
      <c r="V26" s="38">
        <f t="shared" si="6"/>
        <v>0.11851851851851852</v>
      </c>
      <c r="W26" s="38">
        <f t="shared" si="7"/>
        <v>0.1308641975308642</v>
      </c>
      <c r="X26" s="38">
        <f t="shared" si="8"/>
        <v>7.407407407407407E-2</v>
      </c>
      <c r="Y26" s="8"/>
      <c r="Z26" s="38">
        <f t="shared" si="18"/>
        <v>18.495399269431729</v>
      </c>
      <c r="AA26" s="38">
        <f t="shared" si="19"/>
        <v>13.901300764571541</v>
      </c>
      <c r="AB26" s="38">
        <f t="shared" si="20"/>
        <v>16.049382716049383</v>
      </c>
      <c r="AC26" s="38">
        <f t="shared" si="21"/>
        <v>29.578189300411527</v>
      </c>
      <c r="AD26" s="38">
        <f t="shared" si="22"/>
        <v>18.929113254554821</v>
      </c>
      <c r="AE26" s="38">
        <f t="shared" si="23"/>
        <v>19.678515204242274</v>
      </c>
      <c r="AF26" s="38">
        <f t="shared" si="24"/>
        <v>28.544922571897523</v>
      </c>
      <c r="AG26" s="38">
        <f t="shared" si="25"/>
        <v>19.350021814411384</v>
      </c>
      <c r="AH26" s="38">
        <f t="shared" si="26"/>
        <v>21.408691928923144</v>
      </c>
      <c r="AI26" s="8"/>
      <c r="AJ26" s="39">
        <f t="shared" si="9"/>
        <v>0.1482338450405376</v>
      </c>
      <c r="AK26" s="39">
        <f t="shared" si="10"/>
        <v>8.7356930509214656E-2</v>
      </c>
      <c r="AL26" s="39">
        <f t="shared" si="11"/>
        <v>0.93687044795748797</v>
      </c>
      <c r="AN26" s="38">
        <f t="shared" si="12"/>
        <v>16.149694250017554</v>
      </c>
      <c r="AO26" s="38">
        <f t="shared" si="27"/>
        <v>1.3271312863559042</v>
      </c>
      <c r="AP26" s="38">
        <f t="shared" si="13"/>
        <v>22.729605919736208</v>
      </c>
      <c r="AQ26" s="38">
        <f t="shared" si="28"/>
        <v>3.4316174605748531</v>
      </c>
      <c r="AR26" s="38">
        <f t="shared" si="14"/>
        <v>23.102212105077353</v>
      </c>
      <c r="AS26" s="38">
        <f t="shared" si="29"/>
        <v>2.78597788906167</v>
      </c>
      <c r="AU26" s="38">
        <f t="shared" si="15"/>
        <v>0.7105136053412483</v>
      </c>
      <c r="AV26" s="38">
        <f t="shared" si="16"/>
        <v>0.6990540203060559</v>
      </c>
      <c r="AW26" s="38">
        <f t="shared" si="17"/>
        <v>0.98387140661481276</v>
      </c>
    </row>
    <row r="27" spans="1:49" x14ac:dyDescent="0.2">
      <c r="A27" s="8">
        <v>30</v>
      </c>
      <c r="B27" s="8" t="s">
        <v>88</v>
      </c>
      <c r="C27" s="8" t="s">
        <v>89</v>
      </c>
      <c r="D27" s="7">
        <v>1463</v>
      </c>
      <c r="E27" s="8" t="s">
        <v>90</v>
      </c>
      <c r="F27" s="8">
        <v>14</v>
      </c>
      <c r="G27" s="8">
        <v>17</v>
      </c>
      <c r="H27" s="8">
        <v>26</v>
      </c>
      <c r="I27" s="8">
        <v>21</v>
      </c>
      <c r="J27" s="8">
        <v>36</v>
      </c>
      <c r="K27" s="8">
        <v>19</v>
      </c>
      <c r="L27" s="8">
        <v>25</v>
      </c>
      <c r="M27" s="8">
        <v>55</v>
      </c>
      <c r="N27" s="8">
        <v>22</v>
      </c>
      <c r="O27" s="8"/>
      <c r="P27" s="38">
        <f t="shared" si="0"/>
        <v>9.5693779904306216E-3</v>
      </c>
      <c r="Q27" s="38">
        <f t="shared" si="1"/>
        <v>1.1619958988380041E-2</v>
      </c>
      <c r="R27" s="38">
        <f t="shared" si="2"/>
        <v>1.77717019822283E-2</v>
      </c>
      <c r="S27" s="38">
        <f t="shared" si="3"/>
        <v>1.4354066985645933E-2</v>
      </c>
      <c r="T27" s="38">
        <f t="shared" si="4"/>
        <v>2.4606971975393029E-2</v>
      </c>
      <c r="U27" s="38">
        <f t="shared" si="5"/>
        <v>1.2987012987012988E-2</v>
      </c>
      <c r="V27" s="38">
        <f t="shared" si="6"/>
        <v>1.7088174982911826E-2</v>
      </c>
      <c r="W27" s="38">
        <f t="shared" si="7"/>
        <v>3.7593984962406013E-2</v>
      </c>
      <c r="X27" s="38">
        <f t="shared" si="8"/>
        <v>1.5037593984962405E-2</v>
      </c>
      <c r="Y27" s="8"/>
      <c r="Z27" s="38">
        <f t="shared" si="18"/>
        <v>2.986697250446511</v>
      </c>
      <c r="AA27" s="38">
        <f t="shared" si="19"/>
        <v>3.1152705062681076</v>
      </c>
      <c r="AB27" s="38">
        <f t="shared" si="20"/>
        <v>4.4429254955570752</v>
      </c>
      <c r="AC27" s="38">
        <f t="shared" si="21"/>
        <v>3.7380382775119623</v>
      </c>
      <c r="AD27" s="38">
        <f t="shared" si="22"/>
        <v>5.5483589572475838</v>
      </c>
      <c r="AE27" s="38">
        <f t="shared" si="23"/>
        <v>2.7237862808332611</v>
      </c>
      <c r="AF27" s="38">
        <f t="shared" si="24"/>
        <v>4.115649080662771</v>
      </c>
      <c r="AG27" s="38">
        <f t="shared" si="25"/>
        <v>5.5587734677518874</v>
      </c>
      <c r="AH27" s="38">
        <f t="shared" si="26"/>
        <v>4.3461254291798861</v>
      </c>
      <c r="AI27" s="8"/>
      <c r="AJ27" s="39">
        <f t="shared" si="9"/>
        <v>0.63363774667108796</v>
      </c>
      <c r="AK27" s="39">
        <f t="shared" si="10"/>
        <v>0.14724640169518613</v>
      </c>
      <c r="AL27" s="39">
        <f t="shared" si="11"/>
        <v>0.51511256189372268</v>
      </c>
      <c r="AN27" s="38">
        <f t="shared" si="12"/>
        <v>3.5159644174238975</v>
      </c>
      <c r="AO27" s="38">
        <f t="shared" si="27"/>
        <v>0.46546270614150159</v>
      </c>
      <c r="AP27" s="38">
        <f t="shared" si="13"/>
        <v>4.0043945051976024</v>
      </c>
      <c r="AQ27" s="38">
        <f t="shared" si="28"/>
        <v>0.8261079725163567</v>
      </c>
      <c r="AR27" s="38">
        <f t="shared" si="14"/>
        <v>4.6745159925315143</v>
      </c>
      <c r="AS27" s="38">
        <f t="shared" si="29"/>
        <v>0.44760117473841154</v>
      </c>
      <c r="AU27" s="38">
        <f t="shared" si="15"/>
        <v>0.87802648137196893</v>
      </c>
      <c r="AV27" s="38">
        <f t="shared" si="16"/>
        <v>0.75215582170247408</v>
      </c>
      <c r="AW27" s="38">
        <f t="shared" si="17"/>
        <v>0.85664366355691868</v>
      </c>
    </row>
    <row r="28" spans="1:49" x14ac:dyDescent="0.2">
      <c r="A28" s="8">
        <v>31</v>
      </c>
      <c r="B28" s="8" t="s">
        <v>91</v>
      </c>
      <c r="C28" s="8" t="s">
        <v>92</v>
      </c>
      <c r="D28" s="7">
        <v>642</v>
      </c>
      <c r="E28" s="8" t="s">
        <v>93</v>
      </c>
      <c r="F28" s="8">
        <v>25</v>
      </c>
      <c r="G28" s="8">
        <v>12</v>
      </c>
      <c r="H28" s="8">
        <v>21</v>
      </c>
      <c r="I28" s="8">
        <v>41</v>
      </c>
      <c r="J28" s="8">
        <v>22</v>
      </c>
      <c r="K28" s="8">
        <v>26</v>
      </c>
      <c r="L28" s="8">
        <v>44</v>
      </c>
      <c r="M28" s="8">
        <v>26</v>
      </c>
      <c r="N28" s="8">
        <v>22</v>
      </c>
      <c r="O28" s="8"/>
      <c r="P28" s="38">
        <f t="shared" si="0"/>
        <v>3.8940809968847349E-2</v>
      </c>
      <c r="Q28" s="38">
        <f t="shared" si="1"/>
        <v>1.8691588785046728E-2</v>
      </c>
      <c r="R28" s="38">
        <f t="shared" si="2"/>
        <v>3.2710280373831772E-2</v>
      </c>
      <c r="S28" s="38">
        <f t="shared" si="3"/>
        <v>6.3862928348909651E-2</v>
      </c>
      <c r="T28" s="38">
        <f t="shared" si="4"/>
        <v>3.4267912772585667E-2</v>
      </c>
      <c r="U28" s="38">
        <f t="shared" si="5"/>
        <v>4.0498442367601244E-2</v>
      </c>
      <c r="V28" s="38">
        <f t="shared" si="6"/>
        <v>6.8535825545171333E-2</v>
      </c>
      <c r="W28" s="38">
        <f t="shared" si="7"/>
        <v>4.0498442367601244E-2</v>
      </c>
      <c r="X28" s="38">
        <f t="shared" si="8"/>
        <v>3.4267912772585667E-2</v>
      </c>
      <c r="Y28" s="8"/>
      <c r="Z28" s="38">
        <f t="shared" si="18"/>
        <v>12.15381085170017</v>
      </c>
      <c r="AA28" s="38">
        <f t="shared" si="19"/>
        <v>5.0111498083235197</v>
      </c>
      <c r="AB28" s="38">
        <f t="shared" si="20"/>
        <v>8.1775700934579429</v>
      </c>
      <c r="AC28" s="38">
        <f t="shared" si="21"/>
        <v>16.630970924195221</v>
      </c>
      <c r="AD28" s="38">
        <f t="shared" si="22"/>
        <v>7.726699610504097</v>
      </c>
      <c r="AE28" s="38">
        <f t="shared" si="23"/>
        <v>8.493800832131134</v>
      </c>
      <c r="AF28" s="38">
        <f t="shared" si="24"/>
        <v>16.506701720898683</v>
      </c>
      <c r="AG28" s="38">
        <f t="shared" si="25"/>
        <v>5.9882363400267993</v>
      </c>
      <c r="AH28" s="38">
        <f t="shared" si="26"/>
        <v>9.9040210325392106</v>
      </c>
      <c r="AI28" s="8"/>
      <c r="AJ28" s="39">
        <f t="shared" si="9"/>
        <v>0.5162301672397509</v>
      </c>
      <c r="AK28" s="39">
        <f t="shared" si="10"/>
        <v>0.55951533057864666</v>
      </c>
      <c r="AL28" s="39">
        <f t="shared" si="11"/>
        <v>0.97299258674871858</v>
      </c>
      <c r="AN28" s="38">
        <f t="shared" si="12"/>
        <v>8.4485102511605437</v>
      </c>
      <c r="AO28" s="38">
        <f t="shared" si="27"/>
        <v>2.06632140624331</v>
      </c>
      <c r="AP28" s="38">
        <f t="shared" si="13"/>
        <v>10.95149045561015</v>
      </c>
      <c r="AQ28" s="38">
        <f t="shared" si="28"/>
        <v>2.848859703842797</v>
      </c>
      <c r="AR28" s="38">
        <f t="shared" si="14"/>
        <v>10.800653031154896</v>
      </c>
      <c r="AS28" s="38">
        <f t="shared" si="29"/>
        <v>3.069264081168773</v>
      </c>
      <c r="AU28" s="38">
        <f t="shared" si="15"/>
        <v>0.77144844214630182</v>
      </c>
      <c r="AV28" s="38">
        <f t="shared" si="16"/>
        <v>0.78222216997347227</v>
      </c>
      <c r="AW28" s="38">
        <f t="shared" si="17"/>
        <v>1.0139655837494417</v>
      </c>
    </row>
    <row r="29" spans="1:49" x14ac:dyDescent="0.2">
      <c r="A29" s="8">
        <v>32</v>
      </c>
      <c r="B29" s="8" t="s">
        <v>94</v>
      </c>
      <c r="C29" s="8" t="s">
        <v>95</v>
      </c>
      <c r="D29" s="7">
        <v>311</v>
      </c>
      <c r="E29" s="8" t="s">
        <v>96</v>
      </c>
      <c r="F29" s="8">
        <v>10</v>
      </c>
      <c r="G29" s="8">
        <v>7</v>
      </c>
      <c r="H29" s="8">
        <v>13</v>
      </c>
      <c r="I29" s="8">
        <v>39</v>
      </c>
      <c r="J29" s="8">
        <v>18</v>
      </c>
      <c r="K29" s="8">
        <v>34</v>
      </c>
      <c r="L29" s="8">
        <v>32</v>
      </c>
      <c r="M29" s="8">
        <v>27</v>
      </c>
      <c r="N29" s="8">
        <v>36</v>
      </c>
      <c r="O29" s="8"/>
      <c r="P29" s="38">
        <f t="shared" si="0"/>
        <v>3.215434083601286E-2</v>
      </c>
      <c r="Q29" s="38">
        <f t="shared" si="1"/>
        <v>2.2508038585209004E-2</v>
      </c>
      <c r="R29" s="38">
        <f t="shared" si="2"/>
        <v>4.1800643086816719E-2</v>
      </c>
      <c r="S29" s="38">
        <f t="shared" si="3"/>
        <v>0.12540192926045016</v>
      </c>
      <c r="T29" s="38">
        <f t="shared" si="4"/>
        <v>5.7877813504823149E-2</v>
      </c>
      <c r="U29" s="38">
        <f t="shared" si="5"/>
        <v>0.10932475884244373</v>
      </c>
      <c r="V29" s="38">
        <f t="shared" si="6"/>
        <v>0.10289389067524116</v>
      </c>
      <c r="W29" s="38">
        <f t="shared" si="7"/>
        <v>8.6816720257234734E-2</v>
      </c>
      <c r="X29" s="38">
        <f t="shared" si="8"/>
        <v>0.1157556270096463</v>
      </c>
      <c r="Y29" s="8"/>
      <c r="Z29" s="38">
        <f t="shared" si="18"/>
        <v>10.035686902625734</v>
      </c>
      <c r="AA29" s="38">
        <f t="shared" si="19"/>
        <v>6.0343266984474537</v>
      </c>
      <c r="AB29" s="38">
        <f t="shared" si="20"/>
        <v>10.45016077170418</v>
      </c>
      <c r="AC29" s="38">
        <f t="shared" si="21"/>
        <v>32.65675241157556</v>
      </c>
      <c r="AD29" s="38">
        <f t="shared" si="22"/>
        <v>13.050239798156293</v>
      </c>
      <c r="AE29" s="38">
        <f t="shared" si="23"/>
        <v>22.928850428364878</v>
      </c>
      <c r="AF29" s="38">
        <f t="shared" si="24"/>
        <v>24.781765576888525</v>
      </c>
      <c r="AG29" s="38">
        <f t="shared" si="25"/>
        <v>12.837013197875903</v>
      </c>
      <c r="AH29" s="38">
        <f t="shared" si="26"/>
        <v>33.455383528799508</v>
      </c>
      <c r="AI29" s="8"/>
      <c r="AJ29" s="39">
        <f t="shared" si="9"/>
        <v>7.3796624524490192E-2</v>
      </c>
      <c r="AK29" s="39">
        <f t="shared" si="10"/>
        <v>7.287507725031854E-2</v>
      </c>
      <c r="AL29" s="39">
        <f t="shared" si="11"/>
        <v>0.92609620844460916</v>
      </c>
      <c r="AN29" s="38">
        <f t="shared" si="12"/>
        <v>8.8410581242591224</v>
      </c>
      <c r="AO29" s="38">
        <f t="shared" si="27"/>
        <v>1.4079587792708497</v>
      </c>
      <c r="AP29" s="38">
        <f t="shared" si="13"/>
        <v>22.879614212698911</v>
      </c>
      <c r="AQ29" s="38">
        <f t="shared" si="28"/>
        <v>5.6599684031233979</v>
      </c>
      <c r="AR29" s="38">
        <f t="shared" si="14"/>
        <v>23.692387434521315</v>
      </c>
      <c r="AS29" s="38">
        <f t="shared" si="29"/>
        <v>5.9769276429113081</v>
      </c>
      <c r="AU29" s="38">
        <f t="shared" si="15"/>
        <v>0.38641639854889054</v>
      </c>
      <c r="AV29" s="38">
        <f t="shared" si="16"/>
        <v>0.37316028824419523</v>
      </c>
      <c r="AW29" s="38">
        <f t="shared" si="17"/>
        <v>0.96569475220390233</v>
      </c>
    </row>
    <row r="30" spans="1:49" x14ac:dyDescent="0.2">
      <c r="A30" s="8">
        <v>33</v>
      </c>
      <c r="B30" s="8" t="s">
        <v>97</v>
      </c>
      <c r="C30" s="8" t="s">
        <v>98</v>
      </c>
      <c r="D30" s="7">
        <v>188</v>
      </c>
      <c r="E30" s="8" t="s">
        <v>99</v>
      </c>
      <c r="F30" s="8">
        <v>12</v>
      </c>
      <c r="G30" s="8">
        <v>11</v>
      </c>
      <c r="H30" s="8">
        <v>24</v>
      </c>
      <c r="I30" s="8">
        <v>17</v>
      </c>
      <c r="J30" s="8">
        <v>11</v>
      </c>
      <c r="K30" s="8">
        <v>22</v>
      </c>
      <c r="L30" s="8">
        <v>27</v>
      </c>
      <c r="M30" s="8">
        <v>94</v>
      </c>
      <c r="N30" s="8">
        <v>27</v>
      </c>
      <c r="O30" s="8"/>
      <c r="P30" s="38">
        <f t="shared" si="0"/>
        <v>6.3829787234042548E-2</v>
      </c>
      <c r="Q30" s="38">
        <f t="shared" si="1"/>
        <v>5.8510638297872342E-2</v>
      </c>
      <c r="R30" s="38">
        <f t="shared" si="2"/>
        <v>0.1276595744680851</v>
      </c>
      <c r="S30" s="38">
        <f t="shared" si="3"/>
        <v>9.0425531914893623E-2</v>
      </c>
      <c r="T30" s="38">
        <f t="shared" si="4"/>
        <v>5.8510638297872342E-2</v>
      </c>
      <c r="U30" s="38">
        <f t="shared" si="5"/>
        <v>0.11702127659574468</v>
      </c>
      <c r="V30" s="38">
        <f t="shared" si="6"/>
        <v>0.14361702127659576</v>
      </c>
      <c r="W30" s="38">
        <f t="shared" si="7"/>
        <v>0.5</v>
      </c>
      <c r="X30" s="38">
        <f t="shared" si="8"/>
        <v>0.14361702127659576</v>
      </c>
      <c r="Y30" s="8"/>
      <c r="Z30" s="38">
        <f t="shared" si="18"/>
        <v>19.921906127978321</v>
      </c>
      <c r="AA30" s="38">
        <f t="shared" si="19"/>
        <v>15.686498203182934</v>
      </c>
      <c r="AB30" s="38">
        <f t="shared" si="20"/>
        <v>31.914893617021274</v>
      </c>
      <c r="AC30" s="38">
        <f t="shared" si="21"/>
        <v>23.548315602836883</v>
      </c>
      <c r="AD30" s="38">
        <f t="shared" si="22"/>
        <v>13.192928590275613</v>
      </c>
      <c r="AE30" s="38">
        <f t="shared" si="23"/>
        <v>24.543052977295446</v>
      </c>
      <c r="AF30" s="38">
        <f t="shared" si="24"/>
        <v>34.589841347927681</v>
      </c>
      <c r="AG30" s="38">
        <f t="shared" si="25"/>
        <v>73.931687121100111</v>
      </c>
      <c r="AH30" s="38">
        <f t="shared" si="26"/>
        <v>41.507809617513225</v>
      </c>
      <c r="AI30" s="8"/>
      <c r="AJ30" s="39">
        <f t="shared" si="9"/>
        <v>0.74895028737604352</v>
      </c>
      <c r="AK30" s="39">
        <f t="shared" si="10"/>
        <v>0.10305173983074079</v>
      </c>
      <c r="AL30" s="39">
        <f t="shared" si="11"/>
        <v>7.9637907085327322E-2</v>
      </c>
      <c r="AN30" s="38">
        <f t="shared" si="12"/>
        <v>22.50876598272751</v>
      </c>
      <c r="AO30" s="38">
        <f t="shared" si="27"/>
        <v>4.8598768097650016</v>
      </c>
      <c r="AP30" s="38">
        <f t="shared" si="13"/>
        <v>20.429099056802649</v>
      </c>
      <c r="AQ30" s="38">
        <f t="shared" si="28"/>
        <v>3.6289642402396813</v>
      </c>
      <c r="AR30" s="38">
        <f t="shared" si="14"/>
        <v>50.010779362180344</v>
      </c>
      <c r="AS30" s="38">
        <f t="shared" si="29"/>
        <v>12.126524981274819</v>
      </c>
      <c r="AU30" s="38">
        <f t="shared" si="15"/>
        <v>1.101799248226385</v>
      </c>
      <c r="AV30" s="38">
        <f t="shared" si="16"/>
        <v>0.45007828851692155</v>
      </c>
      <c r="AW30" s="38">
        <f t="shared" si="17"/>
        <v>0.40849391505887522</v>
      </c>
    </row>
    <row r="31" spans="1:49" x14ac:dyDescent="0.2">
      <c r="A31" s="8">
        <v>34</v>
      </c>
      <c r="B31" s="8" t="s">
        <v>100</v>
      </c>
      <c r="C31" s="8" t="s">
        <v>101</v>
      </c>
      <c r="D31" s="7">
        <v>815</v>
      </c>
      <c r="E31" s="8" t="s">
        <v>102</v>
      </c>
      <c r="F31" s="8">
        <v>10</v>
      </c>
      <c r="G31" s="8">
        <v>11</v>
      </c>
      <c r="H31" s="8">
        <v>16</v>
      </c>
      <c r="I31" s="8">
        <v>27</v>
      </c>
      <c r="J31" s="8">
        <v>26</v>
      </c>
      <c r="K31" s="8">
        <v>34</v>
      </c>
      <c r="L31" s="8">
        <v>27</v>
      </c>
      <c r="M31" s="8">
        <v>18</v>
      </c>
      <c r="N31" s="8">
        <v>29</v>
      </c>
      <c r="O31" s="8"/>
      <c r="P31" s="38">
        <f t="shared" si="0"/>
        <v>1.2269938650306749E-2</v>
      </c>
      <c r="Q31" s="38">
        <f t="shared" si="1"/>
        <v>1.3496932515337423E-2</v>
      </c>
      <c r="R31" s="38">
        <f t="shared" si="2"/>
        <v>1.9631901840490799E-2</v>
      </c>
      <c r="S31" s="38">
        <f t="shared" si="3"/>
        <v>3.3128834355828224E-2</v>
      </c>
      <c r="T31" s="38">
        <f t="shared" si="4"/>
        <v>3.1901840490797549E-2</v>
      </c>
      <c r="U31" s="38">
        <f t="shared" si="5"/>
        <v>4.1717791411042947E-2</v>
      </c>
      <c r="V31" s="38">
        <f t="shared" si="6"/>
        <v>3.3128834355828224E-2</v>
      </c>
      <c r="W31" s="38">
        <f t="shared" si="7"/>
        <v>2.2085889570552148E-2</v>
      </c>
      <c r="X31" s="38">
        <f t="shared" si="8"/>
        <v>3.5582822085889573E-2</v>
      </c>
      <c r="Y31" s="8"/>
      <c r="Z31" s="38">
        <f t="shared" si="18"/>
        <v>3.8295688671369374</v>
      </c>
      <c r="AA31" s="38">
        <f t="shared" si="19"/>
        <v>3.6184805671145908</v>
      </c>
      <c r="AB31" s="38">
        <f t="shared" si="20"/>
        <v>4.9079754601226995</v>
      </c>
      <c r="AC31" s="38">
        <f t="shared" si="21"/>
        <v>8.6273006134969332</v>
      </c>
      <c r="AD31" s="38">
        <f t="shared" si="22"/>
        <v>7.193199659706325</v>
      </c>
      <c r="AE31" s="38">
        <f t="shared" si="23"/>
        <v>8.7495367892288058</v>
      </c>
      <c r="AF31" s="38">
        <f t="shared" si="24"/>
        <v>7.9790063477428284</v>
      </c>
      <c r="AG31" s="38">
        <f t="shared" si="25"/>
        <v>3.2656941550424587</v>
      </c>
      <c r="AH31" s="38">
        <f t="shared" si="26"/>
        <v>10.284052625979646</v>
      </c>
      <c r="AI31" s="8"/>
      <c r="AJ31" s="39">
        <f t="shared" si="9"/>
        <v>3.1232916735954974E-3</v>
      </c>
      <c r="AK31" s="39">
        <f t="shared" si="10"/>
        <v>0.21976157931723073</v>
      </c>
      <c r="AL31" s="39">
        <f t="shared" si="11"/>
        <v>0.65820845982156773</v>
      </c>
      <c r="AN31" s="38">
        <f t="shared" si="12"/>
        <v>4.1196749647914093</v>
      </c>
      <c r="AO31" s="38">
        <f t="shared" si="27"/>
        <v>0.39932694272122626</v>
      </c>
      <c r="AP31" s="38">
        <f t="shared" si="13"/>
        <v>8.1910123541440214</v>
      </c>
      <c r="AQ31" s="38">
        <f t="shared" si="28"/>
        <v>0.49965390738940274</v>
      </c>
      <c r="AR31" s="38">
        <f t="shared" si="14"/>
        <v>7.177251042921645</v>
      </c>
      <c r="AS31" s="38">
        <f t="shared" si="29"/>
        <v>2.0654015724315253</v>
      </c>
      <c r="AU31" s="38">
        <f t="shared" si="15"/>
        <v>0.50295064720628468</v>
      </c>
      <c r="AV31" s="38">
        <f t="shared" si="16"/>
        <v>0.57399064630104013</v>
      </c>
      <c r="AW31" s="38">
        <f t="shared" si="17"/>
        <v>1.1412464612370177</v>
      </c>
    </row>
    <row r="32" spans="1:49" x14ac:dyDescent="0.2">
      <c r="A32" s="8">
        <v>35</v>
      </c>
      <c r="B32" s="8" t="s">
        <v>103</v>
      </c>
      <c r="C32" s="8" t="s">
        <v>104</v>
      </c>
      <c r="D32" s="7">
        <v>390</v>
      </c>
      <c r="E32" s="8" t="s">
        <v>79</v>
      </c>
      <c r="F32" s="8">
        <v>19</v>
      </c>
      <c r="G32" s="8">
        <v>18</v>
      </c>
      <c r="H32" s="8">
        <v>28</v>
      </c>
      <c r="I32" s="8">
        <v>19</v>
      </c>
      <c r="J32" s="8">
        <v>21</v>
      </c>
      <c r="K32" s="8">
        <v>31</v>
      </c>
      <c r="L32" s="8">
        <v>25</v>
      </c>
      <c r="M32" s="8">
        <v>16</v>
      </c>
      <c r="N32" s="8">
        <v>19</v>
      </c>
      <c r="O32" s="8"/>
      <c r="P32" s="38">
        <f t="shared" si="0"/>
        <v>4.8717948717948718E-2</v>
      </c>
      <c r="Q32" s="38">
        <f t="shared" si="1"/>
        <v>4.6153846153846156E-2</v>
      </c>
      <c r="R32" s="38">
        <f t="shared" si="2"/>
        <v>7.179487179487179E-2</v>
      </c>
      <c r="S32" s="38">
        <f t="shared" si="3"/>
        <v>4.8717948717948718E-2</v>
      </c>
      <c r="T32" s="38">
        <f t="shared" si="4"/>
        <v>5.3846153846153849E-2</v>
      </c>
      <c r="U32" s="38">
        <f t="shared" si="5"/>
        <v>7.9487179487179482E-2</v>
      </c>
      <c r="V32" s="38">
        <f t="shared" si="6"/>
        <v>6.4102564102564097E-2</v>
      </c>
      <c r="W32" s="38">
        <f t="shared" si="7"/>
        <v>4.1025641025641026E-2</v>
      </c>
      <c r="X32" s="38">
        <f t="shared" si="8"/>
        <v>4.8717948717948718E-2</v>
      </c>
      <c r="Y32" s="8"/>
      <c r="Z32" s="38">
        <f t="shared" si="18"/>
        <v>15.205352284003968</v>
      </c>
      <c r="AA32" s="38">
        <f t="shared" si="19"/>
        <v>12.373685295937307</v>
      </c>
      <c r="AB32" s="38">
        <f t="shared" si="20"/>
        <v>17.948717948717949</v>
      </c>
      <c r="AC32" s="38">
        <f t="shared" si="21"/>
        <v>12.686965811965813</v>
      </c>
      <c r="AD32" s="38">
        <f t="shared" si="22"/>
        <v>12.141184632729166</v>
      </c>
      <c r="AE32" s="38">
        <f t="shared" si="23"/>
        <v>16.670968852176905</v>
      </c>
      <c r="AF32" s="38">
        <f t="shared" si="24"/>
        <v>15.438960525665728</v>
      </c>
      <c r="AG32" s="38">
        <f t="shared" si="25"/>
        <v>6.0661897125005222</v>
      </c>
      <c r="AH32" s="38">
        <f t="shared" si="26"/>
        <v>14.080331999407143</v>
      </c>
      <c r="AI32" s="8"/>
      <c r="AJ32" s="39">
        <f t="shared" si="9"/>
        <v>0.56634079694849437</v>
      </c>
      <c r="AK32" s="39">
        <f t="shared" si="10"/>
        <v>0.37697229051739817</v>
      </c>
      <c r="AL32" s="39">
        <f t="shared" si="11"/>
        <v>0.57736879338692682</v>
      </c>
      <c r="AN32" s="38">
        <f t="shared" si="12"/>
        <v>15.176918509553076</v>
      </c>
      <c r="AO32" s="38">
        <f t="shared" si="27"/>
        <v>1.6094405891697645</v>
      </c>
      <c r="AP32" s="38">
        <f t="shared" si="13"/>
        <v>13.83403976562396</v>
      </c>
      <c r="AQ32" s="38">
        <f t="shared" si="28"/>
        <v>1.4276846522872495</v>
      </c>
      <c r="AR32" s="38">
        <f t="shared" si="14"/>
        <v>11.862827412524464</v>
      </c>
      <c r="AS32" s="38">
        <f t="shared" si="29"/>
        <v>2.9242395097155884</v>
      </c>
      <c r="AU32" s="38">
        <f t="shared" si="15"/>
        <v>1.0970706147069216</v>
      </c>
      <c r="AV32" s="38">
        <f t="shared" si="16"/>
        <v>1.279367724218063</v>
      </c>
      <c r="AW32" s="38">
        <f t="shared" si="17"/>
        <v>1.1661671610444524</v>
      </c>
    </row>
    <row r="33" spans="1:49" x14ac:dyDescent="0.2">
      <c r="A33" s="8">
        <v>36</v>
      </c>
      <c r="B33" s="8" t="s">
        <v>105</v>
      </c>
      <c r="C33" s="8" t="s">
        <v>106</v>
      </c>
      <c r="D33" s="7">
        <v>249</v>
      </c>
      <c r="E33" s="8" t="s">
        <v>107</v>
      </c>
      <c r="F33" s="8">
        <v>17</v>
      </c>
      <c r="G33" s="8">
        <v>15</v>
      </c>
      <c r="H33" s="8">
        <v>22</v>
      </c>
      <c r="I33" s="8">
        <v>16</v>
      </c>
      <c r="J33" s="8">
        <v>28</v>
      </c>
      <c r="K33" s="8">
        <v>23</v>
      </c>
      <c r="L33" s="8">
        <v>26</v>
      </c>
      <c r="M33" s="8">
        <v>27</v>
      </c>
      <c r="N33" s="8">
        <v>25</v>
      </c>
      <c r="O33" s="8"/>
      <c r="P33" s="38">
        <f t="shared" si="0"/>
        <v>6.8273092369477914E-2</v>
      </c>
      <c r="Q33" s="38">
        <f t="shared" si="1"/>
        <v>6.0240963855421686E-2</v>
      </c>
      <c r="R33" s="38">
        <f t="shared" si="2"/>
        <v>8.8353413654618476E-2</v>
      </c>
      <c r="S33" s="38">
        <f t="shared" si="3"/>
        <v>6.4257028112449793E-2</v>
      </c>
      <c r="T33" s="38">
        <f t="shared" si="4"/>
        <v>0.11244979919678715</v>
      </c>
      <c r="U33" s="38">
        <f t="shared" si="5"/>
        <v>9.2369477911646583E-2</v>
      </c>
      <c r="V33" s="38">
        <f t="shared" si="6"/>
        <v>0.10441767068273092</v>
      </c>
      <c r="W33" s="38">
        <f t="shared" si="7"/>
        <v>0.10843373493975904</v>
      </c>
      <c r="X33" s="38">
        <f t="shared" si="8"/>
        <v>0.10040160642570281</v>
      </c>
      <c r="Y33" s="8"/>
      <c r="Z33" s="38">
        <f t="shared" si="18"/>
        <v>21.308705483607337</v>
      </c>
      <c r="AA33" s="38">
        <f t="shared" si="19"/>
        <v>16.150392454536647</v>
      </c>
      <c r="AB33" s="38">
        <f t="shared" si="20"/>
        <v>22.08835341365462</v>
      </c>
      <c r="AC33" s="38">
        <f t="shared" si="21"/>
        <v>16.733601070950467</v>
      </c>
      <c r="AD33" s="38">
        <f t="shared" si="22"/>
        <v>25.355084373570946</v>
      </c>
      <c r="AE33" s="38">
        <f t="shared" si="23"/>
        <v>19.372793186167488</v>
      </c>
      <c r="AF33" s="38">
        <f t="shared" si="24"/>
        <v>25.148764615301278</v>
      </c>
      <c r="AG33" s="38">
        <f t="shared" si="25"/>
        <v>16.03337792987713</v>
      </c>
      <c r="AH33" s="38">
        <f t="shared" si="26"/>
        <v>29.017805325347634</v>
      </c>
      <c r="AI33" s="8"/>
      <c r="AJ33" s="39">
        <f t="shared" si="9"/>
        <v>0.84977126632347011</v>
      </c>
      <c r="AK33" s="39">
        <f t="shared" si="10"/>
        <v>0.45300595821766915</v>
      </c>
      <c r="AL33" s="39">
        <f t="shared" si="11"/>
        <v>0.56238166591252947</v>
      </c>
      <c r="AN33" s="38">
        <f t="shared" si="12"/>
        <v>19.850150450599536</v>
      </c>
      <c r="AO33" s="38">
        <f t="shared" si="27"/>
        <v>1.8630235960919517</v>
      </c>
      <c r="AP33" s="38">
        <f t="shared" si="13"/>
        <v>20.488159543562968</v>
      </c>
      <c r="AQ33" s="38">
        <f t="shared" si="28"/>
        <v>2.5504151863446403</v>
      </c>
      <c r="AR33" s="38">
        <f t="shared" si="14"/>
        <v>23.400982623508682</v>
      </c>
      <c r="AS33" s="38">
        <f t="shared" si="29"/>
        <v>3.8489183562041083</v>
      </c>
      <c r="AU33" s="38">
        <f t="shared" si="15"/>
        <v>0.96885961905915141</v>
      </c>
      <c r="AV33" s="38">
        <f t="shared" si="16"/>
        <v>0.8482614072221919</v>
      </c>
      <c r="AW33" s="38">
        <f t="shared" si="17"/>
        <v>0.87552560818452618</v>
      </c>
    </row>
    <row r="34" spans="1:49" x14ac:dyDescent="0.2">
      <c r="A34" s="8">
        <v>37</v>
      </c>
      <c r="B34" s="8" t="s">
        <v>108</v>
      </c>
      <c r="C34" s="8" t="s">
        <v>109</v>
      </c>
      <c r="D34" s="7">
        <v>1569</v>
      </c>
      <c r="E34" s="8" t="s">
        <v>110</v>
      </c>
      <c r="F34" s="8">
        <v>5</v>
      </c>
      <c r="G34" s="8">
        <v>11</v>
      </c>
      <c r="H34" s="8">
        <v>12</v>
      </c>
      <c r="I34" s="8">
        <v>9</v>
      </c>
      <c r="J34" s="8">
        <v>17</v>
      </c>
      <c r="K34" s="8">
        <v>26</v>
      </c>
      <c r="L34" s="8">
        <v>20</v>
      </c>
      <c r="M34" s="8">
        <v>48</v>
      </c>
      <c r="N34" s="8">
        <v>19</v>
      </c>
      <c r="O34" s="8"/>
      <c r="P34" s="38">
        <f t="shared" si="0"/>
        <v>3.1867431485022306E-3</v>
      </c>
      <c r="Q34" s="38">
        <f t="shared" si="1"/>
        <v>7.0108349267049078E-3</v>
      </c>
      <c r="R34" s="38">
        <f t="shared" si="2"/>
        <v>7.6481835564053535E-3</v>
      </c>
      <c r="S34" s="38">
        <f t="shared" si="3"/>
        <v>5.7361376673040155E-3</v>
      </c>
      <c r="T34" s="38">
        <f t="shared" si="4"/>
        <v>1.0834926704907584E-2</v>
      </c>
      <c r="U34" s="38">
        <f t="shared" si="5"/>
        <v>1.6571064372211598E-2</v>
      </c>
      <c r="V34" s="38">
        <f t="shared" si="6"/>
        <v>1.2746972594008922E-2</v>
      </c>
      <c r="W34" s="38">
        <f t="shared" si="7"/>
        <v>3.0592734225621414E-2</v>
      </c>
      <c r="X34" s="38">
        <f t="shared" si="8"/>
        <v>1.2109623964308477E-2</v>
      </c>
      <c r="Y34" s="8"/>
      <c r="Z34" s="38">
        <f t="shared" si="18"/>
        <v>0.99461396644888589</v>
      </c>
      <c r="AA34" s="38">
        <f t="shared" si="19"/>
        <v>1.8795804093042647</v>
      </c>
      <c r="AB34" s="38">
        <f t="shared" si="20"/>
        <v>1.9120458891013383</v>
      </c>
      <c r="AC34" s="38">
        <f t="shared" si="21"/>
        <v>1.4937858508604209</v>
      </c>
      <c r="AD34" s="38">
        <f t="shared" si="22"/>
        <v>2.443049989832601</v>
      </c>
      <c r="AE34" s="38">
        <f t="shared" si="23"/>
        <v>3.4754749102792784</v>
      </c>
      <c r="AF34" s="38">
        <f t="shared" si="24"/>
        <v>3.0700801045300872</v>
      </c>
      <c r="AG34" s="38">
        <f t="shared" si="25"/>
        <v>4.5235449098952261</v>
      </c>
      <c r="AH34" s="38">
        <f t="shared" si="26"/>
        <v>3.4998913191642997</v>
      </c>
      <c r="AI34" s="8"/>
      <c r="AJ34" s="39">
        <f t="shared" si="9"/>
        <v>0.24709467028820573</v>
      </c>
      <c r="AK34" s="39">
        <f t="shared" si="10"/>
        <v>1.6121180825599463E-2</v>
      </c>
      <c r="AL34" s="39">
        <f t="shared" si="11"/>
        <v>0.16192407082862895</v>
      </c>
      <c r="AN34" s="38">
        <f t="shared" si="12"/>
        <v>1.5964134216181629</v>
      </c>
      <c r="AO34" s="38">
        <f t="shared" si="27"/>
        <v>0.30054588714725394</v>
      </c>
      <c r="AP34" s="38">
        <f t="shared" si="13"/>
        <v>2.4717702503241004</v>
      </c>
      <c r="AQ34" s="38">
        <f t="shared" si="28"/>
        <v>0.57223223481566277</v>
      </c>
      <c r="AR34" s="38">
        <f t="shared" si="14"/>
        <v>3.6988387778632044</v>
      </c>
      <c r="AS34" s="38">
        <f t="shared" si="29"/>
        <v>0.43109449173500752</v>
      </c>
      <c r="AU34" s="38">
        <f t="shared" si="15"/>
        <v>0.64585833631132994</v>
      </c>
      <c r="AV34" s="38">
        <f t="shared" si="16"/>
        <v>0.43159854145911186</v>
      </c>
      <c r="AW34" s="38">
        <f t="shared" si="17"/>
        <v>0.66825574153627376</v>
      </c>
    </row>
    <row r="35" spans="1:49" x14ac:dyDescent="0.2">
      <c r="A35" s="8">
        <v>38</v>
      </c>
      <c r="B35" s="8" t="s">
        <v>111</v>
      </c>
      <c r="C35" s="8" t="s">
        <v>112</v>
      </c>
      <c r="D35" s="7">
        <v>298</v>
      </c>
      <c r="E35" s="8" t="s">
        <v>113</v>
      </c>
      <c r="F35" s="8">
        <v>23</v>
      </c>
      <c r="G35" s="8">
        <v>15</v>
      </c>
      <c r="H35" s="8">
        <v>17</v>
      </c>
      <c r="I35" s="8">
        <v>22</v>
      </c>
      <c r="J35" s="8">
        <v>22</v>
      </c>
      <c r="K35" s="8">
        <v>32</v>
      </c>
      <c r="L35" s="8">
        <v>21</v>
      </c>
      <c r="M35" s="8">
        <v>26</v>
      </c>
      <c r="N35" s="8">
        <v>23</v>
      </c>
      <c r="O35" s="8"/>
      <c r="P35" s="38">
        <f t="shared" si="0"/>
        <v>7.7181208053691275E-2</v>
      </c>
      <c r="Q35" s="38">
        <f t="shared" si="1"/>
        <v>5.0335570469798654E-2</v>
      </c>
      <c r="R35" s="38">
        <f t="shared" si="2"/>
        <v>5.7046979865771813E-2</v>
      </c>
      <c r="S35" s="38">
        <f t="shared" si="3"/>
        <v>7.3825503355704702E-2</v>
      </c>
      <c r="T35" s="38">
        <f t="shared" si="4"/>
        <v>7.3825503355704702E-2</v>
      </c>
      <c r="U35" s="38">
        <f t="shared" si="5"/>
        <v>0.10738255033557047</v>
      </c>
      <c r="V35" s="38">
        <f t="shared" si="6"/>
        <v>7.0469798657718116E-2</v>
      </c>
      <c r="W35" s="38">
        <f t="shared" si="7"/>
        <v>8.7248322147651006E-2</v>
      </c>
      <c r="X35" s="38">
        <f t="shared" si="8"/>
        <v>7.7181208053691275E-2</v>
      </c>
      <c r="Y35" s="8"/>
      <c r="Z35" s="38">
        <f t="shared" si="18"/>
        <v>24.089016246470436</v>
      </c>
      <c r="AA35" s="38">
        <f t="shared" si="19"/>
        <v>13.49479101066988</v>
      </c>
      <c r="AB35" s="38">
        <f t="shared" si="20"/>
        <v>14.261744966442953</v>
      </c>
      <c r="AC35" s="38">
        <f t="shared" si="21"/>
        <v>19.225391498881432</v>
      </c>
      <c r="AD35" s="38">
        <f t="shared" si="22"/>
        <v>16.646111241421579</v>
      </c>
      <c r="AE35" s="38">
        <f t="shared" si="23"/>
        <v>22.521508040178372</v>
      </c>
      <c r="AF35" s="38">
        <f t="shared" si="24"/>
        <v>16.972494859758697</v>
      </c>
      <c r="AG35" s="38">
        <f t="shared" si="25"/>
        <v>12.900831309722166</v>
      </c>
      <c r="AH35" s="38">
        <f t="shared" si="26"/>
        <v>22.306707529968577</v>
      </c>
      <c r="AI35" s="8"/>
      <c r="AJ35" s="39">
        <f t="shared" si="9"/>
        <v>0.59752138154765944</v>
      </c>
      <c r="AK35" s="39">
        <f t="shared" si="10"/>
        <v>0.98084407584065336</v>
      </c>
      <c r="AL35" s="39">
        <f t="shared" si="11"/>
        <v>0.55402649710932983</v>
      </c>
      <c r="AN35" s="38">
        <f t="shared" si="12"/>
        <v>17.282850741194423</v>
      </c>
      <c r="AO35" s="38">
        <f t="shared" si="27"/>
        <v>3.4107761215855081</v>
      </c>
      <c r="AP35" s="38">
        <f t="shared" si="13"/>
        <v>19.465336926827131</v>
      </c>
      <c r="AQ35" s="38">
        <f t="shared" si="28"/>
        <v>1.7002836110349731</v>
      </c>
      <c r="AR35" s="38">
        <f t="shared" si="14"/>
        <v>17.394344566483149</v>
      </c>
      <c r="AS35" s="38">
        <f t="shared" si="29"/>
        <v>2.7233840911867233</v>
      </c>
      <c r="AU35" s="38">
        <f t="shared" si="15"/>
        <v>0.88787832474531658</v>
      </c>
      <c r="AV35" s="38">
        <f t="shared" si="16"/>
        <v>0.99359022555505994</v>
      </c>
      <c r="AW35" s="38">
        <f t="shared" si="17"/>
        <v>1.1190612473168171</v>
      </c>
    </row>
    <row r="36" spans="1:49" x14ac:dyDescent="0.2">
      <c r="A36" s="8">
        <v>39</v>
      </c>
      <c r="B36" s="8" t="s">
        <v>114</v>
      </c>
      <c r="C36" s="8" t="s">
        <v>115</v>
      </c>
      <c r="D36" s="7">
        <v>296</v>
      </c>
      <c r="E36" s="8" t="s">
        <v>96</v>
      </c>
      <c r="F36" s="8">
        <v>9</v>
      </c>
      <c r="G36" s="8">
        <v>39</v>
      </c>
      <c r="H36" s="8">
        <v>14</v>
      </c>
      <c r="I36" s="8">
        <v>26</v>
      </c>
      <c r="J36" s="8">
        <v>47</v>
      </c>
      <c r="K36" s="8">
        <v>23</v>
      </c>
      <c r="L36" s="8">
        <v>11</v>
      </c>
      <c r="M36" s="8">
        <v>17</v>
      </c>
      <c r="N36" s="8">
        <v>14</v>
      </c>
      <c r="O36" s="8"/>
      <c r="P36" s="38">
        <f t="shared" si="0"/>
        <v>3.0405405405405407E-2</v>
      </c>
      <c r="Q36" s="38">
        <f t="shared" si="1"/>
        <v>0.13175675675675674</v>
      </c>
      <c r="R36" s="38">
        <f t="shared" si="2"/>
        <v>4.72972972972973E-2</v>
      </c>
      <c r="S36" s="38">
        <f t="shared" si="3"/>
        <v>8.7837837837837843E-2</v>
      </c>
      <c r="T36" s="38">
        <f t="shared" si="4"/>
        <v>0.15878378378378377</v>
      </c>
      <c r="U36" s="38">
        <f t="shared" si="5"/>
        <v>7.77027027027027E-2</v>
      </c>
      <c r="V36" s="38">
        <f t="shared" si="6"/>
        <v>3.7162162162162164E-2</v>
      </c>
      <c r="W36" s="38">
        <f t="shared" si="7"/>
        <v>5.7432432432432436E-2</v>
      </c>
      <c r="X36" s="38">
        <f t="shared" si="8"/>
        <v>4.72972972972973E-2</v>
      </c>
      <c r="Y36" s="8"/>
      <c r="Z36" s="38">
        <f t="shared" si="18"/>
        <v>9.4898269055572424</v>
      </c>
      <c r="AA36" s="38">
        <f t="shared" si="19"/>
        <v>35.323527280631836</v>
      </c>
      <c r="AB36" s="38">
        <f t="shared" si="20"/>
        <v>11.824324324324325</v>
      </c>
      <c r="AC36" s="38">
        <f t="shared" si="21"/>
        <v>22.874436936936938</v>
      </c>
      <c r="AD36" s="38">
        <f t="shared" si="22"/>
        <v>35.802431518327801</v>
      </c>
      <c r="AE36" s="38">
        <f t="shared" si="23"/>
        <v>16.296707781607111</v>
      </c>
      <c r="AF36" s="38">
        <f t="shared" si="24"/>
        <v>8.9504244128521577</v>
      </c>
      <c r="AG36" s="38">
        <f t="shared" si="25"/>
        <v>8.4921532503966333</v>
      </c>
      <c r="AH36" s="38">
        <f t="shared" si="26"/>
        <v>13.669739103265115</v>
      </c>
      <c r="AI36" s="8"/>
      <c r="AJ36" s="39">
        <f t="shared" si="9"/>
        <v>0.57570938942162864</v>
      </c>
      <c r="AK36" s="39">
        <f t="shared" si="10"/>
        <v>0.36911093457364513</v>
      </c>
      <c r="AL36" s="39">
        <f t="shared" si="11"/>
        <v>7.0323412723690873E-2</v>
      </c>
      <c r="AN36" s="38">
        <f t="shared" si="12"/>
        <v>18.880226170171134</v>
      </c>
      <c r="AO36" s="38">
        <f t="shared" si="27"/>
        <v>8.2497221934677256</v>
      </c>
      <c r="AP36" s="38">
        <f t="shared" si="13"/>
        <v>24.992192078957284</v>
      </c>
      <c r="AQ36" s="38">
        <f t="shared" si="28"/>
        <v>5.729421258491687</v>
      </c>
      <c r="AR36" s="38">
        <f t="shared" si="14"/>
        <v>10.371772255504634</v>
      </c>
      <c r="AS36" s="38">
        <f t="shared" si="29"/>
        <v>1.6547799261081633</v>
      </c>
      <c r="AU36" s="38">
        <f t="shared" si="15"/>
        <v>0.75544498499864476</v>
      </c>
      <c r="AV36" s="38">
        <f t="shared" si="16"/>
        <v>1.8203471600671515</v>
      </c>
      <c r="AW36" s="38">
        <f t="shared" si="17"/>
        <v>2.4096356402053778</v>
      </c>
    </row>
    <row r="37" spans="1:49" x14ac:dyDescent="0.2">
      <c r="A37" s="8">
        <v>42</v>
      </c>
      <c r="B37" s="8" t="s">
        <v>122</v>
      </c>
      <c r="C37" s="8" t="s">
        <v>123</v>
      </c>
      <c r="D37" s="7">
        <v>332</v>
      </c>
      <c r="E37" s="8" t="s">
        <v>27</v>
      </c>
      <c r="F37" s="8">
        <v>9</v>
      </c>
      <c r="G37" s="8">
        <v>13</v>
      </c>
      <c r="H37" s="8">
        <v>13</v>
      </c>
      <c r="I37" s="8">
        <v>15</v>
      </c>
      <c r="J37" s="8">
        <v>19</v>
      </c>
      <c r="K37" s="8">
        <v>17</v>
      </c>
      <c r="L37" s="8">
        <v>17</v>
      </c>
      <c r="M37" s="8">
        <v>18</v>
      </c>
      <c r="N37" s="8">
        <v>15</v>
      </c>
      <c r="O37" s="8"/>
      <c r="P37" s="38">
        <f t="shared" si="0"/>
        <v>2.710843373493976E-2</v>
      </c>
      <c r="Q37" s="38">
        <f t="shared" si="1"/>
        <v>3.9156626506024098E-2</v>
      </c>
      <c r="R37" s="38">
        <f t="shared" si="2"/>
        <v>3.9156626506024098E-2</v>
      </c>
      <c r="S37" s="38">
        <f t="shared" si="3"/>
        <v>4.5180722891566265E-2</v>
      </c>
      <c r="T37" s="38">
        <f t="shared" si="4"/>
        <v>5.7228915662650599E-2</v>
      </c>
      <c r="U37" s="38">
        <f t="shared" si="5"/>
        <v>5.1204819277108432E-2</v>
      </c>
      <c r="V37" s="38">
        <f t="shared" si="6"/>
        <v>5.1204819277108432E-2</v>
      </c>
      <c r="W37" s="38">
        <f t="shared" si="7"/>
        <v>5.4216867469879519E-2</v>
      </c>
      <c r="X37" s="38">
        <f t="shared" si="8"/>
        <v>4.5180722891566265E-2</v>
      </c>
      <c r="Y37" s="8"/>
      <c r="Z37" s="38">
        <f t="shared" si="18"/>
        <v>8.4608095302558546</v>
      </c>
      <c r="AA37" s="38">
        <f t="shared" si="19"/>
        <v>10.49775509544882</v>
      </c>
      <c r="AB37" s="38">
        <f t="shared" si="20"/>
        <v>9.7891566265060241</v>
      </c>
      <c r="AC37" s="38">
        <f t="shared" si="21"/>
        <v>11.765813253012048</v>
      </c>
      <c r="AD37" s="38">
        <f t="shared" si="22"/>
        <v>12.903926868692357</v>
      </c>
      <c r="AE37" s="38">
        <f t="shared" si="23"/>
        <v>10.739265787984152</v>
      </c>
      <c r="AF37" s="38">
        <f t="shared" si="24"/>
        <v>12.332567263272743</v>
      </c>
      <c r="AG37" s="38">
        <f t="shared" si="25"/>
        <v>8.0166889649385649</v>
      </c>
      <c r="AH37" s="38">
        <f t="shared" si="26"/>
        <v>13.058012396406435</v>
      </c>
      <c r="AI37" s="8"/>
      <c r="AJ37" s="39">
        <f t="shared" si="9"/>
        <v>6.2068554198544186E-2</v>
      </c>
      <c r="AK37" s="39">
        <f t="shared" si="10"/>
        <v>0.40830172307592139</v>
      </c>
      <c r="AL37" s="39">
        <f t="shared" si="11"/>
        <v>0.71362783612762348</v>
      </c>
      <c r="AN37" s="38">
        <f t="shared" si="12"/>
        <v>9.5835737507368997</v>
      </c>
      <c r="AO37" s="38">
        <f t="shared" si="27"/>
        <v>0.59701875244434432</v>
      </c>
      <c r="AP37" s="38">
        <f t="shared" si="13"/>
        <v>11.804001969896186</v>
      </c>
      <c r="AQ37" s="38">
        <f t="shared" si="28"/>
        <v>0.62516041916743803</v>
      </c>
      <c r="AR37" s="38">
        <f t="shared" si="14"/>
        <v>11.136756208205913</v>
      </c>
      <c r="AS37" s="38">
        <f t="shared" si="29"/>
        <v>1.5735313799767241</v>
      </c>
      <c r="AU37" s="38">
        <f t="shared" si="15"/>
        <v>0.81189191387615345</v>
      </c>
      <c r="AV37" s="38">
        <f t="shared" si="16"/>
        <v>0.86053547115231099</v>
      </c>
      <c r="AW37" s="38">
        <f t="shared" si="17"/>
        <v>1.0599138339042229</v>
      </c>
    </row>
    <row r="38" spans="1:49" x14ac:dyDescent="0.2">
      <c r="A38" s="8">
        <v>44</v>
      </c>
      <c r="B38" s="8" t="s">
        <v>126</v>
      </c>
      <c r="C38" s="8" t="s">
        <v>127</v>
      </c>
      <c r="D38" s="7">
        <v>1023</v>
      </c>
      <c r="E38" s="8" t="s">
        <v>128</v>
      </c>
      <c r="F38" s="8">
        <v>8</v>
      </c>
      <c r="G38" s="8">
        <v>5</v>
      </c>
      <c r="H38" s="8">
        <v>17</v>
      </c>
      <c r="I38" s="8">
        <v>17</v>
      </c>
      <c r="J38" s="8">
        <v>14</v>
      </c>
      <c r="K38" s="8">
        <v>30</v>
      </c>
      <c r="L38" s="8">
        <v>17</v>
      </c>
      <c r="M38" s="8">
        <v>8</v>
      </c>
      <c r="N38" s="8">
        <v>28</v>
      </c>
      <c r="O38" s="8"/>
      <c r="P38" s="38">
        <f t="shared" si="0"/>
        <v>7.8201368523949169E-3</v>
      </c>
      <c r="Q38" s="38">
        <f t="shared" si="1"/>
        <v>4.8875855327468231E-3</v>
      </c>
      <c r="R38" s="38">
        <f t="shared" si="2"/>
        <v>1.6617790811339198E-2</v>
      </c>
      <c r="S38" s="38">
        <f t="shared" si="3"/>
        <v>1.6617790811339198E-2</v>
      </c>
      <c r="T38" s="38">
        <f t="shared" si="4"/>
        <v>1.3685239491691105E-2</v>
      </c>
      <c r="U38" s="38">
        <f t="shared" si="5"/>
        <v>2.932551319648094E-2</v>
      </c>
      <c r="V38" s="38">
        <f t="shared" si="6"/>
        <v>1.6617790811339198E-2</v>
      </c>
      <c r="W38" s="38">
        <f t="shared" si="7"/>
        <v>7.8201368523949169E-3</v>
      </c>
      <c r="X38" s="38">
        <f t="shared" si="8"/>
        <v>2.7370478983382209E-2</v>
      </c>
      <c r="Y38" s="8"/>
      <c r="Z38" s="38">
        <f t="shared" si="18"/>
        <v>2.4407418390745681</v>
      </c>
      <c r="AA38" s="38">
        <f t="shared" si="19"/>
        <v>1.3103446468490143</v>
      </c>
      <c r="AB38" s="38">
        <f t="shared" si="20"/>
        <v>4.1544477028347995</v>
      </c>
      <c r="AC38" s="38">
        <f t="shared" si="21"/>
        <v>4.3275496904529165</v>
      </c>
      <c r="AD38" s="38">
        <f t="shared" si="22"/>
        <v>3.0857360747894265</v>
      </c>
      <c r="AE38" s="38">
        <f t="shared" si="23"/>
        <v>6.1504851502686542</v>
      </c>
      <c r="AF38" s="38">
        <f t="shared" si="24"/>
        <v>4.0023580952165698</v>
      </c>
      <c r="AG38" s="38">
        <f t="shared" si="25"/>
        <v>1.1563118220308912</v>
      </c>
      <c r="AH38" s="38">
        <f t="shared" si="26"/>
        <v>7.910543058780986</v>
      </c>
      <c r="AI38" s="8"/>
      <c r="AJ38" s="39">
        <f t="shared" si="9"/>
        <v>0.19546459712736597</v>
      </c>
      <c r="AK38" s="39">
        <f t="shared" si="10"/>
        <v>0.46342045605896254</v>
      </c>
      <c r="AL38" s="39">
        <f t="shared" si="11"/>
        <v>0.94257956264862752</v>
      </c>
      <c r="AN38" s="38">
        <f t="shared" si="12"/>
        <v>2.6361780629194604</v>
      </c>
      <c r="AO38" s="38">
        <f t="shared" si="27"/>
        <v>0.82675764931935913</v>
      </c>
      <c r="AP38" s="38">
        <f t="shared" si="13"/>
        <v>4.5222569718369989</v>
      </c>
      <c r="AQ38" s="38">
        <f t="shared" si="28"/>
        <v>0.89000254813466728</v>
      </c>
      <c r="AR38" s="38">
        <f t="shared" si="14"/>
        <v>4.3574043253428156</v>
      </c>
      <c r="AS38" s="38">
        <f t="shared" si="29"/>
        <v>1.9577982062913295</v>
      </c>
      <c r="AU38" s="38">
        <f t="shared" si="15"/>
        <v>0.58293415861518616</v>
      </c>
      <c r="AV38" s="38">
        <f t="shared" si="16"/>
        <v>0.60498816866439431</v>
      </c>
      <c r="AW38" s="38">
        <f t="shared" si="17"/>
        <v>1.0378327633117255</v>
      </c>
    </row>
    <row r="39" spans="1:49" x14ac:dyDescent="0.2">
      <c r="A39" s="8">
        <v>45</v>
      </c>
      <c r="B39" s="8" t="s">
        <v>129</v>
      </c>
      <c r="C39" s="8" t="s">
        <v>130</v>
      </c>
      <c r="D39" s="7">
        <v>169</v>
      </c>
      <c r="E39" s="8" t="s">
        <v>131</v>
      </c>
      <c r="F39" s="8">
        <v>4</v>
      </c>
      <c r="G39" s="8">
        <v>4</v>
      </c>
      <c r="H39" s="8">
        <v>8</v>
      </c>
      <c r="I39" s="8">
        <v>9</v>
      </c>
      <c r="J39" s="8">
        <v>8</v>
      </c>
      <c r="K39" s="8">
        <v>12</v>
      </c>
      <c r="L39" s="8">
        <v>17</v>
      </c>
      <c r="M39" s="8">
        <v>99</v>
      </c>
      <c r="N39" s="8">
        <v>10</v>
      </c>
      <c r="O39" s="8"/>
      <c r="P39" s="38">
        <f t="shared" si="0"/>
        <v>2.3668639053254437E-2</v>
      </c>
      <c r="Q39" s="38">
        <f t="shared" si="1"/>
        <v>2.3668639053254437E-2</v>
      </c>
      <c r="R39" s="38">
        <f t="shared" si="2"/>
        <v>4.7337278106508875E-2</v>
      </c>
      <c r="S39" s="38">
        <f t="shared" si="3"/>
        <v>5.3254437869822487E-2</v>
      </c>
      <c r="T39" s="38">
        <f t="shared" si="4"/>
        <v>4.7337278106508875E-2</v>
      </c>
      <c r="U39" s="38">
        <f t="shared" si="5"/>
        <v>7.1005917159763315E-2</v>
      </c>
      <c r="V39" s="38">
        <f t="shared" si="6"/>
        <v>0.10059171597633136</v>
      </c>
      <c r="W39" s="38">
        <f t="shared" si="7"/>
        <v>0.58579881656804733</v>
      </c>
      <c r="X39" s="38">
        <f t="shared" si="8"/>
        <v>5.9171597633136092E-2</v>
      </c>
      <c r="Y39" s="8"/>
      <c r="Z39" s="38">
        <f t="shared" si="18"/>
        <v>7.3872156845363408</v>
      </c>
      <c r="AA39" s="38">
        <f t="shared" si="19"/>
        <v>6.3454796389422086</v>
      </c>
      <c r="AB39" s="38">
        <f t="shared" si="20"/>
        <v>11.834319526627219</v>
      </c>
      <c r="AC39" s="38">
        <f t="shared" si="21"/>
        <v>13.868343195266274</v>
      </c>
      <c r="AD39" s="38">
        <f t="shared" si="22"/>
        <v>10.673568907893772</v>
      </c>
      <c r="AE39" s="38">
        <f t="shared" si="23"/>
        <v>14.892180612366467</v>
      </c>
      <c r="AF39" s="38">
        <f t="shared" si="24"/>
        <v>24.22729190181391</v>
      </c>
      <c r="AG39" s="38">
        <f t="shared" si="25"/>
        <v>86.618189644839177</v>
      </c>
      <c r="AH39" s="38">
        <f t="shared" si="26"/>
        <v>17.101617813045113</v>
      </c>
      <c r="AI39" s="8"/>
      <c r="AJ39" s="39">
        <f t="shared" si="9"/>
        <v>9.3481245009850694E-2</v>
      </c>
      <c r="AK39" s="39">
        <f t="shared" si="10"/>
        <v>0.19814945337704989</v>
      </c>
      <c r="AL39" s="39">
        <f t="shared" si="11"/>
        <v>0.25308753032103426</v>
      </c>
      <c r="AN39" s="38">
        <f t="shared" si="12"/>
        <v>8.523338283368588</v>
      </c>
      <c r="AO39" s="38">
        <f t="shared" si="27"/>
        <v>1.6830744006079343</v>
      </c>
      <c r="AP39" s="38">
        <f t="shared" si="13"/>
        <v>13.14569757184217</v>
      </c>
      <c r="AQ39" s="38">
        <f t="shared" si="28"/>
        <v>1.2704222945546131</v>
      </c>
      <c r="AR39" s="38">
        <f t="shared" si="14"/>
        <v>42.650033119899398</v>
      </c>
      <c r="AS39" s="38">
        <f t="shared" si="29"/>
        <v>22.080601229290448</v>
      </c>
      <c r="AU39" s="38">
        <f t="shared" si="15"/>
        <v>0.64837474289880315</v>
      </c>
      <c r="AV39" s="38">
        <f t="shared" si="16"/>
        <v>0.19984364981399791</v>
      </c>
      <c r="AW39" s="38">
        <f t="shared" si="17"/>
        <v>0.30822244697645335</v>
      </c>
    </row>
    <row r="40" spans="1:49" x14ac:dyDescent="0.2">
      <c r="A40" s="8">
        <v>46</v>
      </c>
      <c r="B40" s="8" t="s">
        <v>132</v>
      </c>
      <c r="C40" s="8" t="s">
        <v>133</v>
      </c>
      <c r="D40" s="7">
        <v>2187</v>
      </c>
      <c r="E40" s="8" t="s">
        <v>134</v>
      </c>
      <c r="F40" s="8">
        <v>7</v>
      </c>
      <c r="G40" s="8">
        <v>6</v>
      </c>
      <c r="H40" s="8">
        <v>11</v>
      </c>
      <c r="I40" s="8">
        <v>20</v>
      </c>
      <c r="J40" s="8">
        <v>14</v>
      </c>
      <c r="K40" s="8">
        <v>32</v>
      </c>
      <c r="L40" s="8">
        <v>25</v>
      </c>
      <c r="M40" s="8">
        <v>17</v>
      </c>
      <c r="N40" s="8">
        <v>16</v>
      </c>
      <c r="O40" s="8"/>
      <c r="P40" s="38">
        <f t="shared" ref="P40:P71" si="30">F40/D40</f>
        <v>3.200731595793324E-3</v>
      </c>
      <c r="Q40" s="38">
        <f t="shared" ref="Q40:Q71" si="31">G40/D40</f>
        <v>2.7434842249657062E-3</v>
      </c>
      <c r="R40" s="38">
        <f t="shared" ref="R40:R71" si="32">H40/D40</f>
        <v>5.0297210791037956E-3</v>
      </c>
      <c r="S40" s="38">
        <f t="shared" ref="S40:S71" si="33">I40/D40</f>
        <v>9.1449474165523556E-3</v>
      </c>
      <c r="T40" s="38">
        <f t="shared" ref="T40:T71" si="34">J40/D40</f>
        <v>6.4014631915866481E-3</v>
      </c>
      <c r="U40" s="38">
        <f t="shared" ref="U40:U71" si="35">K40/D40</f>
        <v>1.4631915866483767E-2</v>
      </c>
      <c r="V40" s="38">
        <f t="shared" ref="V40:V71" si="36">L40/D40</f>
        <v>1.1431184270690443E-2</v>
      </c>
      <c r="W40" s="38">
        <f t="shared" ref="W40:W71" si="37">M40/D40</f>
        <v>7.7732053040695014E-3</v>
      </c>
      <c r="X40" s="38">
        <f t="shared" ref="X40:X71" si="38">N40/D40</f>
        <v>7.3159579332418836E-3</v>
      </c>
      <c r="Y40" s="8"/>
      <c r="Z40" s="38">
        <f t="shared" si="18"/>
        <v>0.99897989881189886</v>
      </c>
      <c r="AA40" s="38">
        <f t="shared" si="19"/>
        <v>0.73551855897203922</v>
      </c>
      <c r="AB40" s="38">
        <f t="shared" si="20"/>
        <v>1.257430269775949</v>
      </c>
      <c r="AC40" s="38">
        <f t="shared" si="21"/>
        <v>2.3814967230605095</v>
      </c>
      <c r="AD40" s="38">
        <f t="shared" si="22"/>
        <v>1.4433964355325026</v>
      </c>
      <c r="AE40" s="38">
        <f t="shared" si="23"/>
        <v>3.0687743008564952</v>
      </c>
      <c r="AF40" s="38">
        <f t="shared" si="24"/>
        <v>2.7531754023820909</v>
      </c>
      <c r="AG40" s="38">
        <f t="shared" si="25"/>
        <v>1.1493723649370844</v>
      </c>
      <c r="AH40" s="38">
        <f t="shared" si="26"/>
        <v>2.1144387090294461</v>
      </c>
      <c r="AI40" s="8"/>
      <c r="AJ40" s="39">
        <f t="shared" ref="AJ40:AJ71" si="39">_xlfn.T.TEST(Z40:AB40,AC40:AE40,2,2)</f>
        <v>5.8204228117057347E-2</v>
      </c>
      <c r="AK40" s="39">
        <f t="shared" ref="AK40:AK71" si="40">_xlfn.T.TEST(Z40:AB40,AF40:AH40,2,2)</f>
        <v>0.10866655485597072</v>
      </c>
      <c r="AL40" s="39">
        <f t="shared" ref="AL40:AL71" si="41">_xlfn.T.TEST(AC40:AE40,AF40:AH40,2,2)</f>
        <v>0.68203705164944006</v>
      </c>
      <c r="AN40" s="38">
        <f t="shared" ref="AN40:AN71" si="42">AVERAGE(Z40:AB40)+0.001</f>
        <v>0.99830957585329572</v>
      </c>
      <c r="AO40" s="38">
        <f t="shared" si="27"/>
        <v>0.15066524809729182</v>
      </c>
      <c r="AP40" s="38">
        <f t="shared" ref="AP40:AP71" si="43">AVERAGE(AC40:AE40)+0.001</f>
        <v>2.2988891531498354</v>
      </c>
      <c r="AQ40" s="38">
        <f t="shared" si="28"/>
        <v>0.47106474097908296</v>
      </c>
      <c r="AR40" s="38">
        <f t="shared" ref="AR40:AR71" si="44">AVERAGE(AF40:AH40)+0.001</f>
        <v>2.0066621587828739</v>
      </c>
      <c r="AS40" s="38">
        <f t="shared" si="29"/>
        <v>0.46616173843496106</v>
      </c>
      <c r="AU40" s="38">
        <f t="shared" ref="AU40:AU71" si="45">AN40/AP40</f>
        <v>0.43425737795380714</v>
      </c>
      <c r="AV40" s="38">
        <f t="shared" ref="AV40:AV71" si="46">AN40/AR40</f>
        <v>0.49749758397737115</v>
      </c>
      <c r="AW40" s="38">
        <f t="shared" ref="AW40:AW71" si="47">AP40/AR40</f>
        <v>1.1456283974299937</v>
      </c>
    </row>
    <row r="41" spans="1:49" x14ac:dyDescent="0.2">
      <c r="A41" s="8">
        <v>47</v>
      </c>
      <c r="B41" s="8" t="s">
        <v>135</v>
      </c>
      <c r="C41" s="8" t="s">
        <v>136</v>
      </c>
      <c r="D41" s="7">
        <v>161</v>
      </c>
      <c r="E41" s="8" t="s">
        <v>137</v>
      </c>
      <c r="F41" s="8">
        <v>10</v>
      </c>
      <c r="G41" s="8">
        <v>9</v>
      </c>
      <c r="H41" s="8">
        <v>18</v>
      </c>
      <c r="I41" s="8">
        <v>15</v>
      </c>
      <c r="J41" s="8">
        <v>10</v>
      </c>
      <c r="K41" s="8">
        <v>19</v>
      </c>
      <c r="L41" s="8">
        <v>21</v>
      </c>
      <c r="M41" s="8">
        <v>58</v>
      </c>
      <c r="N41" s="8">
        <v>21</v>
      </c>
      <c r="O41" s="8"/>
      <c r="P41" s="38">
        <f t="shared" si="30"/>
        <v>6.2111801242236024E-2</v>
      </c>
      <c r="Q41" s="38">
        <f t="shared" si="31"/>
        <v>5.5900621118012424E-2</v>
      </c>
      <c r="R41" s="38">
        <f t="shared" si="32"/>
        <v>0.11180124223602485</v>
      </c>
      <c r="S41" s="38">
        <f t="shared" si="33"/>
        <v>9.3167701863354033E-2</v>
      </c>
      <c r="T41" s="38">
        <f t="shared" si="34"/>
        <v>6.2111801242236024E-2</v>
      </c>
      <c r="U41" s="38">
        <f t="shared" si="35"/>
        <v>0.11801242236024845</v>
      </c>
      <c r="V41" s="38">
        <f t="shared" si="36"/>
        <v>0.13043478260869565</v>
      </c>
      <c r="W41" s="38">
        <f t="shared" si="37"/>
        <v>0.36024844720496896</v>
      </c>
      <c r="X41" s="38">
        <f t="shared" si="38"/>
        <v>0.13043478260869565</v>
      </c>
      <c r="Y41" s="8"/>
      <c r="Z41" s="38">
        <f t="shared" si="18"/>
        <v>19.385705756003752</v>
      </c>
      <c r="AA41" s="38">
        <f t="shared" si="19"/>
        <v>14.986761693837112</v>
      </c>
      <c r="AB41" s="38">
        <f t="shared" si="20"/>
        <v>27.950310559006212</v>
      </c>
      <c r="AC41" s="38">
        <f t="shared" si="21"/>
        <v>24.262422360248443</v>
      </c>
      <c r="AD41" s="38">
        <f t="shared" si="22"/>
        <v>14.004915725419623</v>
      </c>
      <c r="AE41" s="38">
        <f t="shared" si="23"/>
        <v>24.750927508441372</v>
      </c>
      <c r="AF41" s="38">
        <f t="shared" si="24"/>
        <v>31.414928373963306</v>
      </c>
      <c r="AG41" s="38">
        <f t="shared" si="25"/>
        <v>53.267550969239828</v>
      </c>
      <c r="AH41" s="38">
        <f t="shared" si="26"/>
        <v>37.697914048755969</v>
      </c>
      <c r="AI41" s="8"/>
      <c r="AJ41" s="39">
        <f t="shared" si="39"/>
        <v>0.96640297684702137</v>
      </c>
      <c r="AK41" s="39">
        <f t="shared" si="40"/>
        <v>5.6439950585433857E-2</v>
      </c>
      <c r="AL41" s="39">
        <f t="shared" si="41"/>
        <v>5.5158771529999276E-2</v>
      </c>
      <c r="AN41" s="38">
        <f t="shared" si="42"/>
        <v>20.77525933628236</v>
      </c>
      <c r="AO41" s="38">
        <f t="shared" si="27"/>
        <v>3.8061117770801753</v>
      </c>
      <c r="AP41" s="38">
        <f t="shared" si="43"/>
        <v>21.007088531369813</v>
      </c>
      <c r="AQ41" s="38">
        <f t="shared" si="28"/>
        <v>3.5034256956125631</v>
      </c>
      <c r="AR41" s="38">
        <f t="shared" si="44"/>
        <v>40.794464463986365</v>
      </c>
      <c r="AS41" s="38">
        <f t="shared" si="29"/>
        <v>6.495411273938501</v>
      </c>
      <c r="AU41" s="38">
        <f t="shared" si="45"/>
        <v>0.98896423963076729</v>
      </c>
      <c r="AV41" s="38">
        <f t="shared" si="46"/>
        <v>0.50926662745194029</v>
      </c>
      <c r="AW41" s="38">
        <f t="shared" si="47"/>
        <v>0.51494948658818684</v>
      </c>
    </row>
    <row r="42" spans="1:49" x14ac:dyDescent="0.2">
      <c r="A42" s="8">
        <v>49</v>
      </c>
      <c r="B42" s="8" t="s">
        <v>141</v>
      </c>
      <c r="C42" s="8" t="s">
        <v>142</v>
      </c>
      <c r="D42" s="7">
        <v>553</v>
      </c>
      <c r="E42" s="8" t="s">
        <v>143</v>
      </c>
      <c r="F42" s="8">
        <v>15</v>
      </c>
      <c r="G42" s="8">
        <v>9</v>
      </c>
      <c r="H42" s="8">
        <v>8</v>
      </c>
      <c r="I42" s="8">
        <v>17</v>
      </c>
      <c r="J42" s="8">
        <v>16</v>
      </c>
      <c r="K42" s="8">
        <v>25</v>
      </c>
      <c r="L42" s="8">
        <v>22</v>
      </c>
      <c r="M42" s="8">
        <v>26</v>
      </c>
      <c r="N42" s="8">
        <v>12</v>
      </c>
      <c r="O42" s="8"/>
      <c r="P42" s="38">
        <f t="shared" si="30"/>
        <v>2.7124773960216998E-2</v>
      </c>
      <c r="Q42" s="38">
        <f t="shared" si="31"/>
        <v>1.62748643761302E-2</v>
      </c>
      <c r="R42" s="38">
        <f t="shared" si="32"/>
        <v>1.4466546112115732E-2</v>
      </c>
      <c r="S42" s="38">
        <f t="shared" si="33"/>
        <v>3.074141048824593E-2</v>
      </c>
      <c r="T42" s="38">
        <f t="shared" si="34"/>
        <v>2.8933092224231464E-2</v>
      </c>
      <c r="U42" s="38">
        <f t="shared" si="35"/>
        <v>4.5207956600361664E-2</v>
      </c>
      <c r="V42" s="38">
        <f t="shared" si="36"/>
        <v>3.9783001808318265E-2</v>
      </c>
      <c r="W42" s="38">
        <f t="shared" si="37"/>
        <v>4.701627486437613E-2</v>
      </c>
      <c r="X42" s="38">
        <f t="shared" si="38"/>
        <v>2.1699819168173599E-2</v>
      </c>
      <c r="Y42" s="8"/>
      <c r="Z42" s="38">
        <f t="shared" si="18"/>
        <v>8.4659094757231568</v>
      </c>
      <c r="AA42" s="38">
        <f t="shared" si="19"/>
        <v>4.363234417193083</v>
      </c>
      <c r="AB42" s="38">
        <f t="shared" si="20"/>
        <v>3.6166365280289328</v>
      </c>
      <c r="AC42" s="38">
        <f t="shared" si="21"/>
        <v>8.0055756479807112</v>
      </c>
      <c r="AD42" s="38">
        <f t="shared" si="22"/>
        <v>6.5238088442461022</v>
      </c>
      <c r="AE42" s="38">
        <f t="shared" si="23"/>
        <v>9.4815345218879337</v>
      </c>
      <c r="AF42" s="38">
        <f t="shared" si="24"/>
        <v>9.5816478343733777</v>
      </c>
      <c r="AG42" s="38">
        <f t="shared" si="25"/>
        <v>6.9519850457453982</v>
      </c>
      <c r="AH42" s="38">
        <f t="shared" si="26"/>
        <v>6.2716240370443925</v>
      </c>
      <c r="AI42" s="8"/>
      <c r="AJ42" s="39">
        <f t="shared" si="39"/>
        <v>0.21922043966067234</v>
      </c>
      <c r="AK42" s="39">
        <f t="shared" si="40"/>
        <v>0.30749244404024395</v>
      </c>
      <c r="AL42" s="39">
        <f t="shared" si="41"/>
        <v>0.77627999075115206</v>
      </c>
      <c r="AN42" s="38">
        <f t="shared" si="42"/>
        <v>5.482926806981725</v>
      </c>
      <c r="AO42" s="38">
        <f t="shared" si="27"/>
        <v>1.5074776424586445</v>
      </c>
      <c r="AP42" s="38">
        <f t="shared" si="43"/>
        <v>8.0046396713715815</v>
      </c>
      <c r="AQ42" s="38">
        <f t="shared" si="28"/>
        <v>0.85382240679771571</v>
      </c>
      <c r="AR42" s="38">
        <f t="shared" si="44"/>
        <v>7.6027523057210571</v>
      </c>
      <c r="AS42" s="38">
        <f t="shared" si="29"/>
        <v>1.0092427035196954</v>
      </c>
      <c r="AU42" s="38">
        <f t="shared" si="45"/>
        <v>0.68496859722384418</v>
      </c>
      <c r="AV42" s="38">
        <f t="shared" si="46"/>
        <v>0.7211765669198289</v>
      </c>
      <c r="AW42" s="38">
        <f t="shared" si="47"/>
        <v>1.0528607732423565</v>
      </c>
    </row>
    <row r="43" spans="1:49" x14ac:dyDescent="0.2">
      <c r="A43" s="8">
        <v>52</v>
      </c>
      <c r="B43" s="8" t="s">
        <v>149</v>
      </c>
      <c r="C43" s="8" t="s">
        <v>150</v>
      </c>
      <c r="D43" s="7">
        <v>359</v>
      </c>
      <c r="E43" s="8" t="s">
        <v>151</v>
      </c>
      <c r="F43" s="8">
        <v>13</v>
      </c>
      <c r="G43" s="8">
        <v>7</v>
      </c>
      <c r="H43" s="8">
        <v>17</v>
      </c>
      <c r="I43" s="8">
        <v>13</v>
      </c>
      <c r="J43" s="8">
        <v>16</v>
      </c>
      <c r="K43" s="8">
        <v>21</v>
      </c>
      <c r="L43" s="8">
        <v>23</v>
      </c>
      <c r="M43" s="8">
        <v>15</v>
      </c>
      <c r="N43" s="8">
        <v>14</v>
      </c>
      <c r="O43" s="8"/>
      <c r="P43" s="38">
        <f t="shared" si="30"/>
        <v>3.6211699164345405E-2</v>
      </c>
      <c r="Q43" s="38">
        <f t="shared" si="31"/>
        <v>1.9498607242339833E-2</v>
      </c>
      <c r="R43" s="38">
        <f t="shared" si="32"/>
        <v>4.7353760445682451E-2</v>
      </c>
      <c r="S43" s="38">
        <f t="shared" si="33"/>
        <v>3.6211699164345405E-2</v>
      </c>
      <c r="T43" s="38">
        <f t="shared" si="34"/>
        <v>4.456824512534819E-2</v>
      </c>
      <c r="U43" s="38">
        <f t="shared" si="35"/>
        <v>5.8495821727019497E-2</v>
      </c>
      <c r="V43" s="38">
        <f t="shared" si="36"/>
        <v>6.4066852367688026E-2</v>
      </c>
      <c r="W43" s="38">
        <f t="shared" si="37"/>
        <v>4.1782729805013928E-2</v>
      </c>
      <c r="X43" s="38">
        <f t="shared" si="38"/>
        <v>3.8997214484679667E-2</v>
      </c>
      <c r="Y43" s="8"/>
      <c r="Z43" s="38">
        <f t="shared" si="18"/>
        <v>11.302028453291324</v>
      </c>
      <c r="AA43" s="38">
        <f t="shared" si="19"/>
        <v>5.2275086440589362</v>
      </c>
      <c r="AB43" s="38">
        <f t="shared" si="20"/>
        <v>11.838440111420613</v>
      </c>
      <c r="AC43" s="38">
        <f t="shared" si="21"/>
        <v>9.4301299907149492</v>
      </c>
      <c r="AD43" s="38">
        <f t="shared" si="22"/>
        <v>10.049209723866561</v>
      </c>
      <c r="AE43" s="38">
        <f t="shared" si="23"/>
        <v>12.26841898637154</v>
      </c>
      <c r="AF43" s="38">
        <f t="shared" si="24"/>
        <v>15.430359433450873</v>
      </c>
      <c r="AG43" s="38">
        <f t="shared" si="25"/>
        <v>6.1781354140195077</v>
      </c>
      <c r="AH43" s="38">
        <f t="shared" si="26"/>
        <v>11.270871238346725</v>
      </c>
      <c r="AI43" s="8"/>
      <c r="AJ43" s="39">
        <f t="shared" si="39"/>
        <v>0.64828981059614998</v>
      </c>
      <c r="AK43" s="39">
        <f t="shared" si="40"/>
        <v>0.68230263546729786</v>
      </c>
      <c r="AL43" s="39">
        <f t="shared" si="41"/>
        <v>0.89972566880669691</v>
      </c>
      <c r="AN43" s="38">
        <f t="shared" si="42"/>
        <v>9.4569924029236248</v>
      </c>
      <c r="AO43" s="38">
        <f t="shared" si="27"/>
        <v>2.1199049146114302</v>
      </c>
      <c r="AP43" s="38">
        <f t="shared" si="43"/>
        <v>10.583586233651015</v>
      </c>
      <c r="AQ43" s="38">
        <f t="shared" si="28"/>
        <v>0.8616532523021625</v>
      </c>
      <c r="AR43" s="38">
        <f t="shared" si="44"/>
        <v>10.96078869527237</v>
      </c>
      <c r="AS43" s="38">
        <f t="shared" si="29"/>
        <v>2.6754122167054208</v>
      </c>
      <c r="AU43" s="38">
        <f t="shared" si="45"/>
        <v>0.89355273289640402</v>
      </c>
      <c r="AV43" s="38">
        <f t="shared" si="46"/>
        <v>0.86280218201840109</v>
      </c>
      <c r="AW43" s="38">
        <f t="shared" si="47"/>
        <v>0.96558619346579955</v>
      </c>
    </row>
    <row r="44" spans="1:49" x14ac:dyDescent="0.2">
      <c r="A44" s="8">
        <v>53</v>
      </c>
      <c r="B44" s="8" t="s">
        <v>152</v>
      </c>
      <c r="C44" s="8" t="s">
        <v>153</v>
      </c>
      <c r="D44" s="7">
        <v>900</v>
      </c>
      <c r="E44" s="8" t="s">
        <v>154</v>
      </c>
      <c r="F44" s="8">
        <v>0</v>
      </c>
      <c r="G44" s="8">
        <v>0</v>
      </c>
      <c r="H44" s="8">
        <v>2</v>
      </c>
      <c r="I44" s="8">
        <v>2</v>
      </c>
      <c r="J44" s="8">
        <v>6</v>
      </c>
      <c r="K44" s="8">
        <v>8</v>
      </c>
      <c r="L44" s="8">
        <v>11</v>
      </c>
      <c r="M44" s="8">
        <v>125</v>
      </c>
      <c r="N44" s="8">
        <v>7</v>
      </c>
      <c r="O44" s="8"/>
      <c r="P44" s="38">
        <f t="shared" si="30"/>
        <v>0</v>
      </c>
      <c r="Q44" s="38">
        <f t="shared" si="31"/>
        <v>0</v>
      </c>
      <c r="R44" s="38">
        <f t="shared" si="32"/>
        <v>2.2222222222222222E-3</v>
      </c>
      <c r="S44" s="38">
        <f t="shared" si="33"/>
        <v>2.2222222222222222E-3</v>
      </c>
      <c r="T44" s="38">
        <f t="shared" si="34"/>
        <v>6.6666666666666671E-3</v>
      </c>
      <c r="U44" s="38">
        <f t="shared" si="35"/>
        <v>8.8888888888888889E-3</v>
      </c>
      <c r="V44" s="38">
        <f t="shared" si="36"/>
        <v>1.2222222222222223E-2</v>
      </c>
      <c r="W44" s="38">
        <f t="shared" si="37"/>
        <v>0.1388888888888889</v>
      </c>
      <c r="X44" s="38">
        <f t="shared" si="38"/>
        <v>7.7777777777777776E-3</v>
      </c>
      <c r="Y44" s="8"/>
      <c r="Z44" s="38">
        <f t="shared" si="18"/>
        <v>0</v>
      </c>
      <c r="AA44" s="38">
        <f t="shared" si="19"/>
        <v>0</v>
      </c>
      <c r="AB44" s="38">
        <f t="shared" si="20"/>
        <v>0.55555555555555558</v>
      </c>
      <c r="AC44" s="38">
        <f t="shared" si="21"/>
        <v>0.57870370370370372</v>
      </c>
      <c r="AD44" s="38">
        <f t="shared" si="22"/>
        <v>1.5031942878617064</v>
      </c>
      <c r="AE44" s="38">
        <f t="shared" si="23"/>
        <v>1.8642803877703209</v>
      </c>
      <c r="AF44" s="38">
        <f t="shared" si="24"/>
        <v>2.9436951402269322</v>
      </c>
      <c r="AG44" s="38">
        <f t="shared" si="25"/>
        <v>20.53657975586114</v>
      </c>
      <c r="AH44" s="38">
        <f t="shared" si="26"/>
        <v>2.2479126525369302</v>
      </c>
      <c r="AI44" s="8"/>
      <c r="AJ44" s="39">
        <f t="shared" si="39"/>
        <v>5.6522441998355509E-2</v>
      </c>
      <c r="AK44" s="39">
        <f t="shared" si="40"/>
        <v>0.23364877094479333</v>
      </c>
      <c r="AL44" s="39">
        <f t="shared" si="41"/>
        <v>0.29256814068574133</v>
      </c>
      <c r="AN44" s="38">
        <f t="shared" si="42"/>
        <v>0.1861851851851852</v>
      </c>
      <c r="AO44" s="38">
        <f t="shared" si="27"/>
        <v>0.1851851851851852</v>
      </c>
      <c r="AP44" s="38">
        <f t="shared" si="43"/>
        <v>1.3163927931119102</v>
      </c>
      <c r="AQ44" s="38">
        <f t="shared" si="28"/>
        <v>0.38280931011258645</v>
      </c>
      <c r="AR44" s="38">
        <f t="shared" si="44"/>
        <v>8.5770625162083327</v>
      </c>
      <c r="AS44" s="38">
        <f t="shared" si="29"/>
        <v>5.9836306647822672</v>
      </c>
      <c r="AU44" s="38">
        <f t="shared" si="45"/>
        <v>0.14143588916576291</v>
      </c>
      <c r="AV44" s="38">
        <f t="shared" si="46"/>
        <v>2.1707336845609493E-2</v>
      </c>
      <c r="AW44" s="38">
        <f t="shared" si="47"/>
        <v>0.15347827891242288</v>
      </c>
    </row>
    <row r="45" spans="1:49" x14ac:dyDescent="0.2">
      <c r="A45" s="8">
        <v>54</v>
      </c>
      <c r="B45" s="8" t="s">
        <v>155</v>
      </c>
      <c r="C45" s="8" t="s">
        <v>156</v>
      </c>
      <c r="D45" s="7">
        <v>381</v>
      </c>
      <c r="E45" s="8" t="s">
        <v>79</v>
      </c>
      <c r="F45" s="8">
        <v>13</v>
      </c>
      <c r="G45" s="8">
        <v>6</v>
      </c>
      <c r="H45" s="8">
        <v>18</v>
      </c>
      <c r="I45" s="8">
        <v>15</v>
      </c>
      <c r="J45" s="8">
        <v>16</v>
      </c>
      <c r="K45" s="8">
        <v>22</v>
      </c>
      <c r="L45" s="8">
        <v>22</v>
      </c>
      <c r="M45" s="8">
        <v>26</v>
      </c>
      <c r="N45" s="8">
        <v>18</v>
      </c>
      <c r="O45" s="8"/>
      <c r="P45" s="38">
        <f t="shared" si="30"/>
        <v>3.4120734908136482E-2</v>
      </c>
      <c r="Q45" s="38">
        <f t="shared" si="31"/>
        <v>1.5748031496062992E-2</v>
      </c>
      <c r="R45" s="38">
        <f t="shared" si="32"/>
        <v>4.7244094488188976E-2</v>
      </c>
      <c r="S45" s="38">
        <f t="shared" si="33"/>
        <v>3.937007874015748E-2</v>
      </c>
      <c r="T45" s="38">
        <f t="shared" si="34"/>
        <v>4.1994750656167978E-2</v>
      </c>
      <c r="U45" s="38">
        <f t="shared" si="35"/>
        <v>5.774278215223097E-2</v>
      </c>
      <c r="V45" s="38">
        <f t="shared" si="36"/>
        <v>5.774278215223097E-2</v>
      </c>
      <c r="W45" s="38">
        <f t="shared" si="37"/>
        <v>6.8241469816272965E-2</v>
      </c>
      <c r="X45" s="38">
        <f t="shared" si="38"/>
        <v>4.7244094488188976E-2</v>
      </c>
      <c r="Y45" s="8"/>
      <c r="Z45" s="38">
        <f t="shared" si="18"/>
        <v>10.649417886434607</v>
      </c>
      <c r="AA45" s="38">
        <f t="shared" si="19"/>
        <v>4.2219923581938321</v>
      </c>
      <c r="AB45" s="38">
        <f t="shared" si="20"/>
        <v>11.811023622047244</v>
      </c>
      <c r="AC45" s="38">
        <f t="shared" si="21"/>
        <v>10.252624671916012</v>
      </c>
      <c r="AD45" s="38">
        <f t="shared" si="22"/>
        <v>9.4689403959792529</v>
      </c>
      <c r="AE45" s="38">
        <f t="shared" si="23"/>
        <v>12.11048283394106</v>
      </c>
      <c r="AF45" s="38">
        <f t="shared" si="24"/>
        <v>13.907221134930388</v>
      </c>
      <c r="AG45" s="38">
        <f t="shared" si="25"/>
        <v>10.090413990281379</v>
      </c>
      <c r="AH45" s="38">
        <f t="shared" si="26"/>
        <v>13.654362568840746</v>
      </c>
      <c r="AI45" s="8"/>
      <c r="AJ45" s="39">
        <f t="shared" si="39"/>
        <v>0.52796318459433755</v>
      </c>
      <c r="AK45" s="39">
        <f t="shared" si="40"/>
        <v>0.24157640581457177</v>
      </c>
      <c r="AL45" s="39">
        <f t="shared" si="41"/>
        <v>0.25470485406134896</v>
      </c>
      <c r="AN45" s="38">
        <f t="shared" si="42"/>
        <v>8.8951446222252279</v>
      </c>
      <c r="AO45" s="38">
        <f t="shared" si="27"/>
        <v>2.3600202721567398</v>
      </c>
      <c r="AP45" s="38">
        <f t="shared" si="43"/>
        <v>10.61168263394544</v>
      </c>
      <c r="AQ45" s="38">
        <f t="shared" si="28"/>
        <v>0.78328171624642196</v>
      </c>
      <c r="AR45" s="38">
        <f t="shared" si="44"/>
        <v>12.551665898017504</v>
      </c>
      <c r="AS45" s="38">
        <f t="shared" si="29"/>
        <v>1.2322897319963235</v>
      </c>
      <c r="AU45" s="38">
        <f t="shared" si="45"/>
        <v>0.83824073231994112</v>
      </c>
      <c r="AV45" s="38">
        <f t="shared" si="46"/>
        <v>0.7086823927993644</v>
      </c>
      <c r="AW45" s="38">
        <f t="shared" si="47"/>
        <v>0.84544017663994087</v>
      </c>
    </row>
    <row r="46" spans="1:49" x14ac:dyDescent="0.2">
      <c r="A46" s="8">
        <v>56</v>
      </c>
      <c r="B46" s="8" t="s">
        <v>160</v>
      </c>
      <c r="C46" s="8" t="s">
        <v>161</v>
      </c>
      <c r="D46" s="7">
        <v>333</v>
      </c>
      <c r="E46" s="8" t="s">
        <v>82</v>
      </c>
      <c r="F46" s="8">
        <v>42</v>
      </c>
      <c r="G46" s="8">
        <v>34</v>
      </c>
      <c r="H46" s="8">
        <v>41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/>
      <c r="P46" s="38">
        <f t="shared" si="30"/>
        <v>0.12612612612612611</v>
      </c>
      <c r="Q46" s="38">
        <f t="shared" si="31"/>
        <v>0.1021021021021021</v>
      </c>
      <c r="R46" s="38">
        <f t="shared" si="32"/>
        <v>0.12312312312312312</v>
      </c>
      <c r="S46" s="38">
        <f t="shared" si="33"/>
        <v>0</v>
      </c>
      <c r="T46" s="38">
        <f t="shared" si="34"/>
        <v>0</v>
      </c>
      <c r="U46" s="38">
        <f t="shared" si="35"/>
        <v>0</v>
      </c>
      <c r="V46" s="38">
        <f t="shared" si="36"/>
        <v>0</v>
      </c>
      <c r="W46" s="38">
        <f t="shared" si="37"/>
        <v>0</v>
      </c>
      <c r="X46" s="38">
        <f t="shared" si="38"/>
        <v>0</v>
      </c>
      <c r="Y46" s="8"/>
      <c r="Z46" s="38">
        <f t="shared" si="18"/>
        <v>39.36520790453374</v>
      </c>
      <c r="AA46" s="38">
        <f t="shared" si="19"/>
        <v>27.373217721743192</v>
      </c>
      <c r="AB46" s="38">
        <f t="shared" si="20"/>
        <v>30.780780780780781</v>
      </c>
      <c r="AC46" s="38">
        <f t="shared" si="21"/>
        <v>0</v>
      </c>
      <c r="AD46" s="38">
        <f t="shared" si="22"/>
        <v>0</v>
      </c>
      <c r="AE46" s="38">
        <f t="shared" si="23"/>
        <v>0</v>
      </c>
      <c r="AF46" s="38">
        <f t="shared" si="24"/>
        <v>0</v>
      </c>
      <c r="AG46" s="38">
        <f t="shared" si="25"/>
        <v>0</v>
      </c>
      <c r="AH46" s="38">
        <f t="shared" si="26"/>
        <v>0</v>
      </c>
      <c r="AI46" s="8"/>
      <c r="AJ46" s="39">
        <f t="shared" si="39"/>
        <v>8.0487719026676053E-4</v>
      </c>
      <c r="AK46" s="39">
        <f t="shared" si="40"/>
        <v>8.0487719026676053E-4</v>
      </c>
      <c r="AL46" s="39" t="e">
        <f t="shared" si="41"/>
        <v>#DIV/0!</v>
      </c>
      <c r="AN46" s="38">
        <f t="shared" si="42"/>
        <v>32.507402135685901</v>
      </c>
      <c r="AO46" s="38">
        <f t="shared" si="27"/>
        <v>3.567692248097964</v>
      </c>
      <c r="AP46" s="38">
        <f t="shared" si="43"/>
        <v>1E-3</v>
      </c>
      <c r="AQ46" s="38">
        <f t="shared" si="28"/>
        <v>0</v>
      </c>
      <c r="AR46" s="38">
        <f t="shared" si="44"/>
        <v>1E-3</v>
      </c>
      <c r="AS46" s="38">
        <f t="shared" si="29"/>
        <v>0</v>
      </c>
      <c r="AU46" s="38">
        <f t="shared" si="45"/>
        <v>32507.402135685901</v>
      </c>
      <c r="AV46" s="38">
        <f t="shared" si="46"/>
        <v>32507.402135685901</v>
      </c>
      <c r="AW46" s="38">
        <f t="shared" si="47"/>
        <v>1</v>
      </c>
    </row>
    <row r="47" spans="1:49" x14ac:dyDescent="0.2">
      <c r="A47" s="8">
        <v>57</v>
      </c>
      <c r="B47" s="8" t="s">
        <v>162</v>
      </c>
      <c r="C47" s="8" t="s">
        <v>163</v>
      </c>
      <c r="D47" s="7">
        <v>1192</v>
      </c>
      <c r="E47" s="8" t="s">
        <v>164</v>
      </c>
      <c r="F47" s="8">
        <v>6</v>
      </c>
      <c r="G47" s="8">
        <v>9</v>
      </c>
      <c r="H47" s="8">
        <v>9</v>
      </c>
      <c r="I47" s="8">
        <v>8</v>
      </c>
      <c r="J47" s="8">
        <v>8</v>
      </c>
      <c r="K47" s="8">
        <v>24</v>
      </c>
      <c r="L47" s="8">
        <v>16</v>
      </c>
      <c r="M47" s="8">
        <v>17</v>
      </c>
      <c r="N47" s="8">
        <v>25</v>
      </c>
      <c r="O47" s="8"/>
      <c r="P47" s="38">
        <f t="shared" si="30"/>
        <v>5.0335570469798654E-3</v>
      </c>
      <c r="Q47" s="38">
        <f t="shared" si="31"/>
        <v>7.550335570469799E-3</v>
      </c>
      <c r="R47" s="38">
        <f t="shared" si="32"/>
        <v>7.550335570469799E-3</v>
      </c>
      <c r="S47" s="38">
        <f t="shared" si="33"/>
        <v>6.7114093959731542E-3</v>
      </c>
      <c r="T47" s="38">
        <f t="shared" si="34"/>
        <v>6.7114093959731542E-3</v>
      </c>
      <c r="U47" s="38">
        <f t="shared" si="35"/>
        <v>2.0134228187919462E-2</v>
      </c>
      <c r="V47" s="38">
        <f t="shared" si="36"/>
        <v>1.3422818791946308E-2</v>
      </c>
      <c r="W47" s="38">
        <f t="shared" si="37"/>
        <v>1.4261744966442953E-2</v>
      </c>
      <c r="X47" s="38">
        <f t="shared" si="38"/>
        <v>2.0973154362416108E-2</v>
      </c>
      <c r="Y47" s="8"/>
      <c r="Z47" s="38">
        <f t="shared" si="18"/>
        <v>1.5710227986828542</v>
      </c>
      <c r="AA47" s="38">
        <f t="shared" si="19"/>
        <v>2.0242186516004823</v>
      </c>
      <c r="AB47" s="38">
        <f t="shared" si="20"/>
        <v>1.8875838926174497</v>
      </c>
      <c r="AC47" s="38">
        <f t="shared" si="21"/>
        <v>1.7477628635346758</v>
      </c>
      <c r="AD47" s="38">
        <f t="shared" si="22"/>
        <v>1.5132828401292344</v>
      </c>
      <c r="AE47" s="38">
        <f t="shared" si="23"/>
        <v>4.2227827575334445</v>
      </c>
      <c r="AF47" s="38">
        <f t="shared" si="24"/>
        <v>3.2328561637635618</v>
      </c>
      <c r="AG47" s="38">
        <f t="shared" si="25"/>
        <v>2.1087897333199694</v>
      </c>
      <c r="AH47" s="38">
        <f t="shared" si="26"/>
        <v>6.061605307056678</v>
      </c>
      <c r="AI47" s="8"/>
      <c r="AJ47" s="39">
        <f t="shared" si="39"/>
        <v>0.4893203855284089</v>
      </c>
      <c r="AK47" s="39">
        <f t="shared" si="40"/>
        <v>0.17075845051531899</v>
      </c>
      <c r="AL47" s="39">
        <f t="shared" si="41"/>
        <v>0.42168980576984288</v>
      </c>
      <c r="AN47" s="38">
        <f t="shared" si="42"/>
        <v>1.8286084476335953</v>
      </c>
      <c r="AO47" s="38">
        <f t="shared" si="27"/>
        <v>0.13421923704173064</v>
      </c>
      <c r="AP47" s="38">
        <f t="shared" si="43"/>
        <v>2.495609487065785</v>
      </c>
      <c r="AQ47" s="38">
        <f t="shared" si="28"/>
        <v>0.86673378456386851</v>
      </c>
      <c r="AR47" s="38">
        <f t="shared" si="44"/>
        <v>3.8020837347134027</v>
      </c>
      <c r="AS47" s="38">
        <f t="shared" si="29"/>
        <v>1.1759180341736601</v>
      </c>
      <c r="AU47" s="38">
        <f t="shared" si="45"/>
        <v>0.73273020362796559</v>
      </c>
      <c r="AV47" s="38">
        <f t="shared" si="46"/>
        <v>0.48094902038537929</v>
      </c>
      <c r="AW47" s="38">
        <f t="shared" si="47"/>
        <v>0.65637941223666962</v>
      </c>
    </row>
    <row r="48" spans="1:49" x14ac:dyDescent="0.2">
      <c r="A48" s="8">
        <v>58</v>
      </c>
      <c r="B48" s="8" t="s">
        <v>165</v>
      </c>
      <c r="C48" s="8" t="s">
        <v>166</v>
      </c>
      <c r="D48" s="7">
        <v>529</v>
      </c>
      <c r="E48" s="8" t="s">
        <v>167</v>
      </c>
      <c r="F48" s="8">
        <v>9</v>
      </c>
      <c r="G48" s="8">
        <v>4</v>
      </c>
      <c r="H48" s="8">
        <v>16</v>
      </c>
      <c r="I48" s="8">
        <v>20</v>
      </c>
      <c r="J48" s="8">
        <v>15</v>
      </c>
      <c r="K48" s="8">
        <v>22</v>
      </c>
      <c r="L48" s="8">
        <v>19</v>
      </c>
      <c r="M48" s="8">
        <v>16</v>
      </c>
      <c r="N48" s="8">
        <v>9</v>
      </c>
      <c r="O48" s="8"/>
      <c r="P48" s="38">
        <f t="shared" si="30"/>
        <v>1.7013232514177693E-2</v>
      </c>
      <c r="Q48" s="38">
        <f t="shared" si="31"/>
        <v>7.5614366729678641E-3</v>
      </c>
      <c r="R48" s="38">
        <f t="shared" si="32"/>
        <v>3.0245746691871456E-2</v>
      </c>
      <c r="S48" s="38">
        <f t="shared" si="33"/>
        <v>3.780718336483932E-2</v>
      </c>
      <c r="T48" s="38">
        <f t="shared" si="34"/>
        <v>2.835538752362949E-2</v>
      </c>
      <c r="U48" s="38">
        <f t="shared" si="35"/>
        <v>4.1587901701323253E-2</v>
      </c>
      <c r="V48" s="38">
        <f t="shared" si="36"/>
        <v>3.5916824196597356E-2</v>
      </c>
      <c r="W48" s="38">
        <f t="shared" si="37"/>
        <v>3.0245746691871456E-2</v>
      </c>
      <c r="X48" s="38">
        <f t="shared" si="38"/>
        <v>1.7013232514177693E-2</v>
      </c>
      <c r="Y48" s="8"/>
      <c r="Z48" s="38">
        <f t="shared" si="18"/>
        <v>5.3099976636010275</v>
      </c>
      <c r="AA48" s="38">
        <f t="shared" si="19"/>
        <v>2.0271948184900439</v>
      </c>
      <c r="AB48" s="38">
        <f t="shared" si="20"/>
        <v>7.5614366729678641</v>
      </c>
      <c r="AC48" s="38">
        <f t="shared" si="21"/>
        <v>9.8456206679269069</v>
      </c>
      <c r="AD48" s="38">
        <f t="shared" si="22"/>
        <v>6.393548483343741</v>
      </c>
      <c r="AE48" s="38">
        <f t="shared" si="23"/>
        <v>8.7222948199084005</v>
      </c>
      <c r="AF48" s="38">
        <f t="shared" si="24"/>
        <v>8.6504875232652587</v>
      </c>
      <c r="AG48" s="38">
        <f t="shared" si="25"/>
        <v>4.4722381623349783</v>
      </c>
      <c r="AH48" s="38">
        <f t="shared" si="26"/>
        <v>4.9171192237507793</v>
      </c>
      <c r="AI48" s="8"/>
      <c r="AJ48" s="39">
        <f t="shared" si="39"/>
        <v>0.15248262431080661</v>
      </c>
      <c r="AK48" s="39">
        <f t="shared" si="40"/>
        <v>0.64153957496757752</v>
      </c>
      <c r="AL48" s="39">
        <f t="shared" si="41"/>
        <v>0.23924088423571721</v>
      </c>
      <c r="AN48" s="38">
        <f t="shared" si="42"/>
        <v>4.9672097183529784</v>
      </c>
      <c r="AO48" s="38">
        <f t="shared" si="27"/>
        <v>1.6068188903790559</v>
      </c>
      <c r="AP48" s="38">
        <f t="shared" si="43"/>
        <v>8.3214879903930168</v>
      </c>
      <c r="AQ48" s="38">
        <f t="shared" si="28"/>
        <v>1.016577122517371</v>
      </c>
      <c r="AR48" s="38">
        <f t="shared" si="44"/>
        <v>6.01428163645034</v>
      </c>
      <c r="AS48" s="38">
        <f t="shared" si="29"/>
        <v>1.32484224932506</v>
      </c>
      <c r="AU48" s="38">
        <f t="shared" si="45"/>
        <v>0.59691364382037415</v>
      </c>
      <c r="AV48" s="38">
        <f t="shared" si="46"/>
        <v>0.82590241339024673</v>
      </c>
      <c r="AW48" s="38">
        <f t="shared" si="47"/>
        <v>1.3836212690738576</v>
      </c>
    </row>
    <row r="49" spans="1:49" x14ac:dyDescent="0.2">
      <c r="A49" s="8">
        <v>59</v>
      </c>
      <c r="B49" s="8" t="s">
        <v>168</v>
      </c>
      <c r="C49" s="8" t="s">
        <v>169</v>
      </c>
      <c r="D49" s="7">
        <v>1136</v>
      </c>
      <c r="E49" s="8" t="s">
        <v>170</v>
      </c>
      <c r="F49" s="8">
        <v>3</v>
      </c>
      <c r="G49" s="8">
        <v>7</v>
      </c>
      <c r="H49" s="8">
        <v>7</v>
      </c>
      <c r="I49" s="8">
        <v>3</v>
      </c>
      <c r="J49" s="8">
        <v>7</v>
      </c>
      <c r="K49" s="8">
        <v>8</v>
      </c>
      <c r="L49" s="8">
        <v>8</v>
      </c>
      <c r="M49" s="8">
        <v>74</v>
      </c>
      <c r="N49" s="8">
        <v>2</v>
      </c>
      <c r="O49" s="8"/>
      <c r="P49" s="38">
        <f t="shared" si="30"/>
        <v>2.6408450704225352E-3</v>
      </c>
      <c r="Q49" s="38">
        <f t="shared" si="31"/>
        <v>6.1619718309859151E-3</v>
      </c>
      <c r="R49" s="38">
        <f t="shared" si="32"/>
        <v>6.1619718309859151E-3</v>
      </c>
      <c r="S49" s="38">
        <f t="shared" si="33"/>
        <v>2.6408450704225352E-3</v>
      </c>
      <c r="T49" s="38">
        <f t="shared" si="34"/>
        <v>6.1619718309859151E-3</v>
      </c>
      <c r="U49" s="38">
        <f t="shared" si="35"/>
        <v>7.0422535211267607E-3</v>
      </c>
      <c r="V49" s="38">
        <f t="shared" si="36"/>
        <v>7.0422535211267607E-3</v>
      </c>
      <c r="W49" s="38">
        <f t="shared" si="37"/>
        <v>6.5140845070422532E-2</v>
      </c>
      <c r="X49" s="38">
        <f t="shared" si="38"/>
        <v>1.7605633802816902E-3</v>
      </c>
      <c r="Y49" s="8"/>
      <c r="Z49" s="38">
        <f t="shared" si="18"/>
        <v>0.82423379226670879</v>
      </c>
      <c r="AA49" s="38">
        <f t="shared" si="19"/>
        <v>1.6520031718460899</v>
      </c>
      <c r="AB49" s="38">
        <f t="shared" si="20"/>
        <v>1.5404929577464788</v>
      </c>
      <c r="AC49" s="38">
        <f t="shared" si="21"/>
        <v>0.68772007042253513</v>
      </c>
      <c r="AD49" s="38">
        <f t="shared" si="22"/>
        <v>1.3893961287454151</v>
      </c>
      <c r="AE49" s="38">
        <f t="shared" si="23"/>
        <v>1.4769827015785992</v>
      </c>
      <c r="AF49" s="38">
        <f t="shared" si="24"/>
        <v>1.6961111563407421</v>
      </c>
      <c r="AG49" s="38">
        <f t="shared" si="25"/>
        <v>9.6319451531010696</v>
      </c>
      <c r="AH49" s="38">
        <f t="shared" si="26"/>
        <v>0.50883334690222259</v>
      </c>
      <c r="AI49" s="8"/>
      <c r="AJ49" s="39">
        <f t="shared" si="39"/>
        <v>0.69049661805646423</v>
      </c>
      <c r="AK49" s="39">
        <f t="shared" si="40"/>
        <v>0.41592166642469702</v>
      </c>
      <c r="AL49" s="39">
        <f t="shared" si="41"/>
        <v>0.39121699445135893</v>
      </c>
      <c r="AN49" s="38">
        <f t="shared" si="42"/>
        <v>1.3399099739530924</v>
      </c>
      <c r="AO49" s="38">
        <f t="shared" si="27"/>
        <v>0.25934360152674685</v>
      </c>
      <c r="AP49" s="38">
        <f t="shared" si="43"/>
        <v>1.185699633582183</v>
      </c>
      <c r="AQ49" s="38">
        <f t="shared" si="28"/>
        <v>0.24977280782338385</v>
      </c>
      <c r="AR49" s="38">
        <f t="shared" si="44"/>
        <v>3.9466298854480115</v>
      </c>
      <c r="AS49" s="38">
        <f t="shared" si="29"/>
        <v>2.8637413256993312</v>
      </c>
      <c r="AU49" s="38">
        <f t="shared" si="45"/>
        <v>1.1300585207275606</v>
      </c>
      <c r="AV49" s="38">
        <f t="shared" si="46"/>
        <v>0.33950738043453221</v>
      </c>
      <c r="AW49" s="38">
        <f t="shared" si="47"/>
        <v>0.30043345031012081</v>
      </c>
    </row>
    <row r="50" spans="1:49" x14ac:dyDescent="0.2">
      <c r="A50" s="8">
        <v>61</v>
      </c>
      <c r="B50" s="8" t="s">
        <v>173</v>
      </c>
      <c r="C50" s="8" t="s">
        <v>174</v>
      </c>
      <c r="D50" s="7">
        <v>998</v>
      </c>
      <c r="E50" s="8" t="s">
        <v>175</v>
      </c>
      <c r="F50" s="8">
        <v>5</v>
      </c>
      <c r="G50" s="8">
        <v>2</v>
      </c>
      <c r="H50" s="8">
        <v>10</v>
      </c>
      <c r="I50" s="8">
        <v>8</v>
      </c>
      <c r="J50" s="8">
        <v>11</v>
      </c>
      <c r="K50" s="8">
        <v>16</v>
      </c>
      <c r="L50" s="8">
        <v>17</v>
      </c>
      <c r="M50" s="8">
        <v>12</v>
      </c>
      <c r="N50" s="8">
        <v>15</v>
      </c>
      <c r="O50" s="8"/>
      <c r="P50" s="38">
        <f t="shared" si="30"/>
        <v>5.0100200400801601E-3</v>
      </c>
      <c r="Q50" s="38">
        <f t="shared" si="31"/>
        <v>2.004008016032064E-3</v>
      </c>
      <c r="R50" s="38">
        <f t="shared" si="32"/>
        <v>1.002004008016032E-2</v>
      </c>
      <c r="S50" s="38">
        <f t="shared" si="33"/>
        <v>8.0160320641282558E-3</v>
      </c>
      <c r="T50" s="38">
        <f t="shared" si="34"/>
        <v>1.1022044088176353E-2</v>
      </c>
      <c r="U50" s="38">
        <f t="shared" si="35"/>
        <v>1.6032064128256512E-2</v>
      </c>
      <c r="V50" s="38">
        <f t="shared" si="36"/>
        <v>1.7034068136272545E-2</v>
      </c>
      <c r="W50" s="38">
        <f t="shared" si="37"/>
        <v>1.2024048096192385E-2</v>
      </c>
      <c r="X50" s="38">
        <f t="shared" si="38"/>
        <v>1.503006012024048E-2</v>
      </c>
      <c r="Y50" s="8"/>
      <c r="Z50" s="38">
        <f t="shared" si="18"/>
        <v>1.5636766666916855</v>
      </c>
      <c r="AA50" s="38">
        <f t="shared" si="19"/>
        <v>0.53726756461985625</v>
      </c>
      <c r="AB50" s="38">
        <f t="shared" si="20"/>
        <v>2.5050100200400802</v>
      </c>
      <c r="AC50" s="38">
        <f t="shared" si="21"/>
        <v>2.0875083500334002</v>
      </c>
      <c r="AD50" s="38">
        <f t="shared" si="22"/>
        <v>2.4852410570859873</v>
      </c>
      <c r="AE50" s="38">
        <f t="shared" si="23"/>
        <v>3.3624295571007785</v>
      </c>
      <c r="AF50" s="38">
        <f t="shared" si="24"/>
        <v>4.1026175665396298</v>
      </c>
      <c r="AG50" s="38">
        <f t="shared" si="25"/>
        <v>1.7779163235535094</v>
      </c>
      <c r="AH50" s="38">
        <f t="shared" si="26"/>
        <v>4.3439480116301965</v>
      </c>
      <c r="AI50" s="8"/>
      <c r="AJ50" s="39">
        <f t="shared" si="39"/>
        <v>0.17887242025792374</v>
      </c>
      <c r="AK50" s="39">
        <f t="shared" si="40"/>
        <v>0.13324414442225946</v>
      </c>
      <c r="AL50" s="39">
        <f t="shared" si="41"/>
        <v>0.44454472926688277</v>
      </c>
      <c r="AN50" s="38">
        <f t="shared" si="42"/>
        <v>1.5363180837838739</v>
      </c>
      <c r="AO50" s="38">
        <f t="shared" si="27"/>
        <v>0.5682152613327125</v>
      </c>
      <c r="AP50" s="38">
        <f t="shared" si="43"/>
        <v>2.6460596547400552</v>
      </c>
      <c r="AQ50" s="38">
        <f t="shared" si="28"/>
        <v>0.37661320085494443</v>
      </c>
      <c r="AR50" s="38">
        <f t="shared" si="44"/>
        <v>3.4091606339077787</v>
      </c>
      <c r="AS50" s="38">
        <f t="shared" si="29"/>
        <v>0.818093816851863</v>
      </c>
      <c r="AU50" s="38">
        <f t="shared" si="45"/>
        <v>0.58060598937433983</v>
      </c>
      <c r="AV50" s="38">
        <f t="shared" si="46"/>
        <v>0.45064408772749925</v>
      </c>
      <c r="AW50" s="38">
        <f t="shared" si="47"/>
        <v>0.77616162419046453</v>
      </c>
    </row>
    <row r="51" spans="1:49" x14ac:dyDescent="0.2">
      <c r="A51" s="8">
        <v>63</v>
      </c>
      <c r="B51" s="8" t="s">
        <v>179</v>
      </c>
      <c r="C51" s="8" t="s">
        <v>180</v>
      </c>
      <c r="D51" s="7">
        <v>353</v>
      </c>
      <c r="E51" s="8" t="s">
        <v>181</v>
      </c>
      <c r="F51" s="8">
        <v>7</v>
      </c>
      <c r="G51" s="8">
        <v>4</v>
      </c>
      <c r="H51" s="8">
        <v>9</v>
      </c>
      <c r="I51" s="8">
        <v>18</v>
      </c>
      <c r="J51" s="8">
        <v>12</v>
      </c>
      <c r="K51" s="8">
        <v>20</v>
      </c>
      <c r="L51" s="8">
        <v>22</v>
      </c>
      <c r="M51" s="8">
        <v>13</v>
      </c>
      <c r="N51" s="8">
        <v>16</v>
      </c>
      <c r="O51" s="8"/>
      <c r="P51" s="38">
        <f t="shared" si="30"/>
        <v>1.9830028328611898E-2</v>
      </c>
      <c r="Q51" s="38">
        <f t="shared" si="31"/>
        <v>1.1331444759206799E-2</v>
      </c>
      <c r="R51" s="38">
        <f t="shared" si="32"/>
        <v>2.5495750708215296E-2</v>
      </c>
      <c r="S51" s="38">
        <f t="shared" si="33"/>
        <v>5.0991501416430593E-2</v>
      </c>
      <c r="T51" s="38">
        <f t="shared" si="34"/>
        <v>3.39943342776204E-2</v>
      </c>
      <c r="U51" s="38">
        <f t="shared" si="35"/>
        <v>5.6657223796033995E-2</v>
      </c>
      <c r="V51" s="38">
        <f t="shared" si="36"/>
        <v>6.2322946175637391E-2</v>
      </c>
      <c r="W51" s="38">
        <f t="shared" si="37"/>
        <v>3.6827195467422094E-2</v>
      </c>
      <c r="X51" s="38">
        <f t="shared" si="38"/>
        <v>4.5325779036827198E-2</v>
      </c>
      <c r="Y51" s="8"/>
      <c r="Z51" s="38">
        <f t="shared" si="18"/>
        <v>6.1891474184181954</v>
      </c>
      <c r="AA51" s="38">
        <f t="shared" si="19"/>
        <v>3.0379208469723324</v>
      </c>
      <c r="AB51" s="38">
        <f t="shared" si="20"/>
        <v>6.3739376770538243</v>
      </c>
      <c r="AC51" s="38">
        <f t="shared" si="21"/>
        <v>13.279036827195467</v>
      </c>
      <c r="AD51" s="38">
        <f t="shared" si="22"/>
        <v>7.6650133658670585</v>
      </c>
      <c r="AE51" s="38">
        <f t="shared" si="23"/>
        <v>11.882807004201762</v>
      </c>
      <c r="AF51" s="38">
        <f t="shared" si="24"/>
        <v>15.010343491242146</v>
      </c>
      <c r="AG51" s="38">
        <f t="shared" si="25"/>
        <v>5.4453933856900925</v>
      </c>
      <c r="AH51" s="38">
        <f t="shared" si="26"/>
        <v>13.09993613781133</v>
      </c>
      <c r="AI51" s="8"/>
      <c r="AJ51" s="39">
        <f t="shared" si="39"/>
        <v>4.5743343137580168E-2</v>
      </c>
      <c r="AK51" s="39">
        <f t="shared" si="40"/>
        <v>0.1272122925349555</v>
      </c>
      <c r="AL51" s="39">
        <f t="shared" si="41"/>
        <v>0.94606596004431642</v>
      </c>
      <c r="AN51" s="38">
        <f t="shared" si="42"/>
        <v>5.2013353141481176</v>
      </c>
      <c r="AO51" s="38">
        <f t="shared" si="27"/>
        <v>1.0825223794160883</v>
      </c>
      <c r="AP51" s="38">
        <f t="shared" si="43"/>
        <v>10.94328573242143</v>
      </c>
      <c r="AQ51" s="38">
        <f t="shared" si="28"/>
        <v>1.6874784001669394</v>
      </c>
      <c r="AR51" s="38">
        <f t="shared" si="44"/>
        <v>11.186224338247856</v>
      </c>
      <c r="AS51" s="38">
        <f t="shared" si="29"/>
        <v>2.9224224305055424</v>
      </c>
      <c r="AU51" s="38">
        <f t="shared" si="45"/>
        <v>0.47529923291121212</v>
      </c>
      <c r="AV51" s="38">
        <f t="shared" si="46"/>
        <v>0.46497684624147489</v>
      </c>
      <c r="AW51" s="38">
        <f t="shared" si="47"/>
        <v>0.9782823409865139</v>
      </c>
    </row>
    <row r="52" spans="1:49" x14ac:dyDescent="0.2">
      <c r="A52" s="8">
        <v>64</v>
      </c>
      <c r="B52" s="8" t="s">
        <v>182</v>
      </c>
      <c r="C52" s="8" t="s">
        <v>183</v>
      </c>
      <c r="D52" s="7">
        <v>763</v>
      </c>
      <c r="E52" s="8" t="s">
        <v>184</v>
      </c>
      <c r="F52" s="8">
        <v>2</v>
      </c>
      <c r="G52" s="8">
        <v>17</v>
      </c>
      <c r="H52" s="8">
        <v>9</v>
      </c>
      <c r="I52" s="8">
        <v>8</v>
      </c>
      <c r="J52" s="8">
        <v>11</v>
      </c>
      <c r="K52" s="8">
        <v>20</v>
      </c>
      <c r="L52" s="8">
        <v>22</v>
      </c>
      <c r="M52" s="8">
        <v>10</v>
      </c>
      <c r="N52" s="8">
        <v>7</v>
      </c>
      <c r="O52" s="8"/>
      <c r="P52" s="38">
        <f t="shared" si="30"/>
        <v>2.6212319790301442E-3</v>
      </c>
      <c r="Q52" s="38">
        <f t="shared" si="31"/>
        <v>2.2280471821756225E-2</v>
      </c>
      <c r="R52" s="38">
        <f t="shared" si="32"/>
        <v>1.1795543905635648E-2</v>
      </c>
      <c r="S52" s="38">
        <f t="shared" si="33"/>
        <v>1.0484927916120577E-2</v>
      </c>
      <c r="T52" s="38">
        <f t="shared" si="34"/>
        <v>1.4416775884665793E-2</v>
      </c>
      <c r="U52" s="38">
        <f t="shared" si="35"/>
        <v>2.621231979030144E-2</v>
      </c>
      <c r="V52" s="38">
        <f t="shared" si="36"/>
        <v>2.8833551769331587E-2</v>
      </c>
      <c r="W52" s="38">
        <f t="shared" si="37"/>
        <v>1.310615989515072E-2</v>
      </c>
      <c r="X52" s="38">
        <f t="shared" si="38"/>
        <v>9.1743119266055051E-3</v>
      </c>
      <c r="Y52" s="8"/>
      <c r="Z52" s="38">
        <f t="shared" si="18"/>
        <v>0.81811235300566298</v>
      </c>
      <c r="AA52" s="38">
        <f t="shared" si="19"/>
        <v>5.9733168422938947</v>
      </c>
      <c r="AB52" s="38">
        <f t="shared" si="20"/>
        <v>2.9488859764089121</v>
      </c>
      <c r="AC52" s="38">
        <f t="shared" si="21"/>
        <v>2.7304499781564004</v>
      </c>
      <c r="AD52" s="38">
        <f t="shared" si="22"/>
        <v>3.2506822738818029</v>
      </c>
      <c r="AE52" s="38">
        <f t="shared" si="23"/>
        <v>5.4975502915900671</v>
      </c>
      <c r="AF52" s="38">
        <f t="shared" si="24"/>
        <v>6.9444970542706139</v>
      </c>
      <c r="AG52" s="38">
        <f t="shared" si="25"/>
        <v>1.9379210254547863</v>
      </c>
      <c r="AH52" s="38">
        <f t="shared" si="26"/>
        <v>2.6515352389033251</v>
      </c>
      <c r="AI52" s="8"/>
      <c r="AJ52" s="39">
        <f t="shared" si="39"/>
        <v>0.75310592021741574</v>
      </c>
      <c r="AK52" s="39">
        <f t="shared" si="40"/>
        <v>0.79598907191989976</v>
      </c>
      <c r="AL52" s="39">
        <f t="shared" si="41"/>
        <v>0.99223396945305331</v>
      </c>
      <c r="AN52" s="38">
        <f t="shared" si="42"/>
        <v>3.2477717239028232</v>
      </c>
      <c r="AO52" s="38">
        <f t="shared" si="27"/>
        <v>1.4956141737888584</v>
      </c>
      <c r="AP52" s="38">
        <f t="shared" si="43"/>
        <v>3.8272275145427566</v>
      </c>
      <c r="AQ52" s="38">
        <f t="shared" si="28"/>
        <v>0.84904854183703349</v>
      </c>
      <c r="AR52" s="38">
        <f t="shared" si="44"/>
        <v>3.8456511062095751</v>
      </c>
      <c r="AS52" s="38">
        <f t="shared" si="29"/>
        <v>1.5635531104604639</v>
      </c>
      <c r="AU52" s="38">
        <f t="shared" si="45"/>
        <v>0.84859646090071505</v>
      </c>
      <c r="AV52" s="38">
        <f t="shared" si="46"/>
        <v>0.84453103888146386</v>
      </c>
      <c r="AW52" s="38">
        <f t="shared" si="47"/>
        <v>0.99520923995495325</v>
      </c>
    </row>
    <row r="53" spans="1:49" x14ac:dyDescent="0.2">
      <c r="A53" s="8">
        <v>65</v>
      </c>
      <c r="B53" s="8" t="s">
        <v>185</v>
      </c>
      <c r="C53" s="8" t="s">
        <v>186</v>
      </c>
      <c r="D53" s="7">
        <v>454</v>
      </c>
      <c r="E53" s="8" t="s">
        <v>187</v>
      </c>
      <c r="F53" s="8">
        <v>8</v>
      </c>
      <c r="G53" s="8">
        <v>5</v>
      </c>
      <c r="H53" s="8">
        <v>13</v>
      </c>
      <c r="I53" s="8">
        <v>8</v>
      </c>
      <c r="J53" s="8">
        <v>11</v>
      </c>
      <c r="K53" s="8">
        <v>15</v>
      </c>
      <c r="L53" s="8">
        <v>11</v>
      </c>
      <c r="M53" s="8">
        <v>9</v>
      </c>
      <c r="N53" s="8">
        <v>12</v>
      </c>
      <c r="O53" s="8"/>
      <c r="P53" s="38">
        <f t="shared" si="30"/>
        <v>1.7621145374449341E-2</v>
      </c>
      <c r="Q53" s="38">
        <f t="shared" si="31"/>
        <v>1.1013215859030838E-2</v>
      </c>
      <c r="R53" s="38">
        <f t="shared" si="32"/>
        <v>2.8634361233480177E-2</v>
      </c>
      <c r="S53" s="38">
        <f t="shared" si="33"/>
        <v>1.7621145374449341E-2</v>
      </c>
      <c r="T53" s="38">
        <f t="shared" si="34"/>
        <v>2.4229074889867842E-2</v>
      </c>
      <c r="U53" s="38">
        <f t="shared" si="35"/>
        <v>3.3039647577092511E-2</v>
      </c>
      <c r="V53" s="38">
        <f t="shared" si="36"/>
        <v>2.4229074889867842E-2</v>
      </c>
      <c r="W53" s="38">
        <f t="shared" si="37"/>
        <v>1.9823788546255508E-2</v>
      </c>
      <c r="X53" s="38">
        <f t="shared" si="38"/>
        <v>2.643171806167401E-2</v>
      </c>
      <c r="Y53" s="8"/>
      <c r="Z53" s="38">
        <f t="shared" si="18"/>
        <v>5.4997332629367479</v>
      </c>
      <c r="AA53" s="38">
        <f t="shared" si="19"/>
        <v>2.9526047879439243</v>
      </c>
      <c r="AB53" s="38">
        <f t="shared" si="20"/>
        <v>7.1585903083700444</v>
      </c>
      <c r="AC53" s="38">
        <f t="shared" si="21"/>
        <v>4.5888399412628491</v>
      </c>
      <c r="AD53" s="38">
        <f t="shared" si="22"/>
        <v>5.4631510461934258</v>
      </c>
      <c r="AE53" s="38">
        <f t="shared" si="23"/>
        <v>6.9294562871418854</v>
      </c>
      <c r="AF53" s="38">
        <f t="shared" si="24"/>
        <v>5.8355190004498656</v>
      </c>
      <c r="AG53" s="38">
        <f t="shared" si="25"/>
        <v>2.9312122647132202</v>
      </c>
      <c r="AH53" s="38">
        <f t="shared" si="26"/>
        <v>7.6392248733161878</v>
      </c>
      <c r="AI53" s="8"/>
      <c r="AJ53" s="39">
        <f t="shared" si="39"/>
        <v>0.76068537808028514</v>
      </c>
      <c r="AK53" s="39">
        <f t="shared" si="40"/>
        <v>0.89230652261598198</v>
      </c>
      <c r="AL53" s="39">
        <f t="shared" si="41"/>
        <v>0.90639404695010761</v>
      </c>
      <c r="AN53" s="38">
        <f t="shared" si="42"/>
        <v>5.2046427864169065</v>
      </c>
      <c r="AO53" s="38">
        <f t="shared" si="27"/>
        <v>1.2231558536865275</v>
      </c>
      <c r="AP53" s="38">
        <f t="shared" si="43"/>
        <v>5.6614824248660538</v>
      </c>
      <c r="AQ53" s="38">
        <f t="shared" si="28"/>
        <v>0.68284355807306762</v>
      </c>
      <c r="AR53" s="38">
        <f t="shared" si="44"/>
        <v>5.4696520461597586</v>
      </c>
      <c r="AS53" s="38">
        <f t="shared" si="29"/>
        <v>1.3714091539123416</v>
      </c>
      <c r="AU53" s="38">
        <f t="shared" si="45"/>
        <v>0.91930741735722055</v>
      </c>
      <c r="AV53" s="38">
        <f t="shared" si="46"/>
        <v>0.95154915568552201</v>
      </c>
      <c r="AW53" s="38">
        <f t="shared" si="47"/>
        <v>1.0350717700298648</v>
      </c>
    </row>
    <row r="54" spans="1:49" x14ac:dyDescent="0.2">
      <c r="A54" s="8">
        <v>69</v>
      </c>
      <c r="B54" s="8" t="s">
        <v>195</v>
      </c>
      <c r="C54" s="8" t="s">
        <v>196</v>
      </c>
      <c r="D54" s="7">
        <v>646</v>
      </c>
      <c r="E54" s="8" t="s">
        <v>197</v>
      </c>
      <c r="F54" s="8">
        <v>8</v>
      </c>
      <c r="G54" s="8">
        <v>7</v>
      </c>
      <c r="H54" s="8">
        <v>8</v>
      </c>
      <c r="I54" s="8">
        <v>17</v>
      </c>
      <c r="J54" s="8">
        <v>13</v>
      </c>
      <c r="K54" s="8">
        <v>19</v>
      </c>
      <c r="L54" s="8">
        <v>8</v>
      </c>
      <c r="M54" s="8">
        <v>9</v>
      </c>
      <c r="N54" s="8">
        <v>10</v>
      </c>
      <c r="O54" s="8"/>
      <c r="P54" s="38">
        <f t="shared" si="30"/>
        <v>1.238390092879257E-2</v>
      </c>
      <c r="Q54" s="38">
        <f t="shared" si="31"/>
        <v>1.0835913312693499E-2</v>
      </c>
      <c r="R54" s="38">
        <f t="shared" si="32"/>
        <v>1.238390092879257E-2</v>
      </c>
      <c r="S54" s="38">
        <f t="shared" si="33"/>
        <v>2.6315789473684209E-2</v>
      </c>
      <c r="T54" s="38">
        <f t="shared" si="34"/>
        <v>2.0123839009287926E-2</v>
      </c>
      <c r="U54" s="38">
        <f t="shared" si="35"/>
        <v>2.9411764705882353E-2</v>
      </c>
      <c r="V54" s="38">
        <f t="shared" si="36"/>
        <v>1.238390092879257E-2</v>
      </c>
      <c r="W54" s="38">
        <f t="shared" si="37"/>
        <v>1.393188854489164E-2</v>
      </c>
      <c r="X54" s="38">
        <f t="shared" si="38"/>
        <v>1.5479876160990712E-2</v>
      </c>
      <c r="Y54" s="8"/>
      <c r="Z54" s="38">
        <f t="shared" si="18"/>
        <v>3.8651376182248969</v>
      </c>
      <c r="AA54" s="38">
        <f t="shared" si="19"/>
        <v>2.9050705932154153</v>
      </c>
      <c r="AB54" s="38">
        <f t="shared" si="20"/>
        <v>3.0959752321981426</v>
      </c>
      <c r="AC54" s="38">
        <f t="shared" si="21"/>
        <v>6.8530701754385959</v>
      </c>
      <c r="AD54" s="38">
        <f t="shared" si="22"/>
        <v>4.5375059772915289</v>
      </c>
      <c r="AE54" s="38">
        <f t="shared" si="23"/>
        <v>6.1685748124753257</v>
      </c>
      <c r="AF54" s="38">
        <f t="shared" si="24"/>
        <v>2.9826350984567847</v>
      </c>
      <c r="AG54" s="38">
        <f t="shared" si="25"/>
        <v>2.0600160498139348</v>
      </c>
      <c r="AH54" s="38">
        <f t="shared" si="26"/>
        <v>4.4739526476851763</v>
      </c>
      <c r="AI54" s="8"/>
      <c r="AJ54" s="39">
        <f t="shared" si="39"/>
        <v>2.6451962061830276E-2</v>
      </c>
      <c r="AK54" s="39">
        <f t="shared" si="40"/>
        <v>0.88586676926085661</v>
      </c>
      <c r="AL54" s="39">
        <f t="shared" si="41"/>
        <v>5.2593545000095047E-2</v>
      </c>
      <c r="AN54" s="38">
        <f t="shared" si="42"/>
        <v>3.2897278145461515</v>
      </c>
      <c r="AO54" s="38">
        <f t="shared" si="27"/>
        <v>0.29342650506785439</v>
      </c>
      <c r="AP54" s="38">
        <f t="shared" si="43"/>
        <v>5.8540503217351505</v>
      </c>
      <c r="AQ54" s="38">
        <f t="shared" si="28"/>
        <v>0.68681054329117397</v>
      </c>
      <c r="AR54" s="38">
        <f t="shared" si="44"/>
        <v>3.1732012653186317</v>
      </c>
      <c r="AS54" s="38">
        <f t="shared" si="29"/>
        <v>0.70326002145948063</v>
      </c>
      <c r="AU54" s="38">
        <f t="shared" si="45"/>
        <v>0.56195755651978585</v>
      </c>
      <c r="AV54" s="38">
        <f t="shared" si="46"/>
        <v>1.0367220795293044</v>
      </c>
      <c r="AW54" s="38">
        <f t="shared" si="47"/>
        <v>1.8448405355552906</v>
      </c>
    </row>
    <row r="55" spans="1:49" x14ac:dyDescent="0.2">
      <c r="A55" s="8">
        <v>70</v>
      </c>
      <c r="B55" s="8" t="s">
        <v>198</v>
      </c>
      <c r="C55" s="8" t="s">
        <v>199</v>
      </c>
      <c r="D55" s="7">
        <v>861</v>
      </c>
      <c r="E55" s="8" t="s">
        <v>200</v>
      </c>
      <c r="F55" s="8">
        <v>0</v>
      </c>
      <c r="G55" s="8">
        <v>0</v>
      </c>
      <c r="H55" s="8">
        <v>7</v>
      </c>
      <c r="I55" s="8">
        <v>5</v>
      </c>
      <c r="J55" s="8">
        <v>6</v>
      </c>
      <c r="K55" s="8">
        <v>15</v>
      </c>
      <c r="L55" s="8">
        <v>15</v>
      </c>
      <c r="M55" s="8">
        <v>9</v>
      </c>
      <c r="N55" s="8">
        <v>26</v>
      </c>
      <c r="O55" s="8"/>
      <c r="P55" s="38">
        <f t="shared" si="30"/>
        <v>0</v>
      </c>
      <c r="Q55" s="38">
        <f t="shared" si="31"/>
        <v>0</v>
      </c>
      <c r="R55" s="38">
        <f t="shared" si="32"/>
        <v>8.130081300813009E-3</v>
      </c>
      <c r="S55" s="38">
        <f t="shared" si="33"/>
        <v>5.8072009291521487E-3</v>
      </c>
      <c r="T55" s="38">
        <f t="shared" si="34"/>
        <v>6.9686411149825784E-3</v>
      </c>
      <c r="U55" s="38">
        <f t="shared" si="35"/>
        <v>1.7421602787456445E-2</v>
      </c>
      <c r="V55" s="38">
        <f t="shared" si="36"/>
        <v>1.7421602787456445E-2</v>
      </c>
      <c r="W55" s="38">
        <f t="shared" si="37"/>
        <v>1.0452961672473868E-2</v>
      </c>
      <c r="X55" s="38">
        <f t="shared" si="38"/>
        <v>3.0197444831591175E-2</v>
      </c>
      <c r="Y55" s="8"/>
      <c r="Z55" s="38">
        <f t="shared" si="18"/>
        <v>0</v>
      </c>
      <c r="AA55" s="38">
        <f t="shared" si="19"/>
        <v>0</v>
      </c>
      <c r="AB55" s="38">
        <f t="shared" si="20"/>
        <v>2.0325203252032522</v>
      </c>
      <c r="AC55" s="38">
        <f t="shared" si="21"/>
        <v>1.5122919086333722</v>
      </c>
      <c r="AD55" s="38">
        <f t="shared" si="22"/>
        <v>1.5712832277300064</v>
      </c>
      <c r="AE55" s="38">
        <f t="shared" si="23"/>
        <v>3.6538596450202281</v>
      </c>
      <c r="AF55" s="38">
        <f t="shared" si="24"/>
        <v>4.1959544285781423</v>
      </c>
      <c r="AG55" s="38">
        <f t="shared" si="25"/>
        <v>1.5456101837163787</v>
      </c>
      <c r="AH55" s="38">
        <f t="shared" si="26"/>
        <v>8.7275852114425359</v>
      </c>
      <c r="AI55" s="8"/>
      <c r="AJ55" s="39">
        <f t="shared" si="39"/>
        <v>0.18379257708349345</v>
      </c>
      <c r="AK55" s="39">
        <f t="shared" si="40"/>
        <v>0.13308357598338216</v>
      </c>
      <c r="AL55" s="39">
        <f t="shared" si="41"/>
        <v>0.30870309916894612</v>
      </c>
      <c r="AN55" s="38">
        <f t="shared" si="42"/>
        <v>0.6785067750677507</v>
      </c>
      <c r="AO55" s="38">
        <f t="shared" si="27"/>
        <v>0.67750677506775081</v>
      </c>
      <c r="AP55" s="38">
        <f t="shared" si="43"/>
        <v>2.2468115937945354</v>
      </c>
      <c r="AQ55" s="38">
        <f t="shared" si="28"/>
        <v>0.70422995293974433</v>
      </c>
      <c r="AR55" s="38">
        <f t="shared" si="44"/>
        <v>4.8240499412456863</v>
      </c>
      <c r="AS55" s="38">
        <f t="shared" si="29"/>
        <v>2.0968331606835395</v>
      </c>
      <c r="AU55" s="38">
        <f t="shared" si="45"/>
        <v>0.30198650253617937</v>
      </c>
      <c r="AV55" s="38">
        <f t="shared" si="46"/>
        <v>0.14065086044539246</v>
      </c>
      <c r="AW55" s="38">
        <f t="shared" si="47"/>
        <v>0.46575214211284771</v>
      </c>
    </row>
    <row r="56" spans="1:49" x14ac:dyDescent="0.2">
      <c r="A56" s="8">
        <v>72</v>
      </c>
      <c r="B56" s="8" t="s">
        <v>203</v>
      </c>
      <c r="C56" s="8" t="s">
        <v>204</v>
      </c>
      <c r="D56" s="7">
        <v>364</v>
      </c>
      <c r="E56" s="8" t="s">
        <v>151</v>
      </c>
      <c r="F56" s="8">
        <v>3</v>
      </c>
      <c r="G56" s="8">
        <v>3</v>
      </c>
      <c r="H56" s="8">
        <v>16</v>
      </c>
      <c r="I56" s="8">
        <v>10</v>
      </c>
      <c r="J56" s="8">
        <v>4</v>
      </c>
      <c r="K56" s="8">
        <v>12</v>
      </c>
      <c r="L56" s="8">
        <v>11</v>
      </c>
      <c r="M56" s="8">
        <v>10</v>
      </c>
      <c r="N56" s="8">
        <v>12</v>
      </c>
      <c r="O56" s="8"/>
      <c r="P56" s="38">
        <f t="shared" si="30"/>
        <v>8.241758241758242E-3</v>
      </c>
      <c r="Q56" s="38">
        <f t="shared" si="31"/>
        <v>8.241758241758242E-3</v>
      </c>
      <c r="R56" s="38">
        <f t="shared" si="32"/>
        <v>4.3956043956043959E-2</v>
      </c>
      <c r="S56" s="38">
        <f t="shared" si="33"/>
        <v>2.7472527472527472E-2</v>
      </c>
      <c r="T56" s="38">
        <f t="shared" si="34"/>
        <v>1.098901098901099E-2</v>
      </c>
      <c r="U56" s="38">
        <f t="shared" si="35"/>
        <v>3.2967032967032968E-2</v>
      </c>
      <c r="V56" s="38">
        <f t="shared" si="36"/>
        <v>3.021978021978022E-2</v>
      </c>
      <c r="W56" s="38">
        <f t="shared" si="37"/>
        <v>2.7472527472527472E-2</v>
      </c>
      <c r="X56" s="38">
        <f t="shared" si="38"/>
        <v>3.2967032967032968E-2</v>
      </c>
      <c r="Y56" s="8"/>
      <c r="Z56" s="38">
        <f t="shared" si="18"/>
        <v>2.5723340330081905</v>
      </c>
      <c r="AA56" s="38">
        <f t="shared" si="19"/>
        <v>2.2095866599888052</v>
      </c>
      <c r="AB56" s="38">
        <f t="shared" si="20"/>
        <v>10.989010989010989</v>
      </c>
      <c r="AC56" s="38">
        <f t="shared" si="21"/>
        <v>7.1543040293040292</v>
      </c>
      <c r="AD56" s="38">
        <f t="shared" si="22"/>
        <v>2.4777927821896255</v>
      </c>
      <c r="AE56" s="38">
        <f t="shared" si="23"/>
        <v>6.9142267128844317</v>
      </c>
      <c r="AF56" s="38">
        <f t="shared" si="24"/>
        <v>7.2783671049566996</v>
      </c>
      <c r="AG56" s="38">
        <f t="shared" si="25"/>
        <v>4.062180611049456</v>
      </c>
      <c r="AH56" s="38">
        <f t="shared" si="26"/>
        <v>9.5280442101251364</v>
      </c>
      <c r="AI56" s="8"/>
      <c r="AJ56" s="39">
        <f t="shared" si="39"/>
        <v>0.94036009696727607</v>
      </c>
      <c r="AK56" s="39">
        <f t="shared" si="40"/>
        <v>0.63148189578348024</v>
      </c>
      <c r="AL56" s="39">
        <f t="shared" si="41"/>
        <v>0.54778370126032194</v>
      </c>
      <c r="AN56" s="38">
        <f t="shared" si="42"/>
        <v>5.2579772273359957</v>
      </c>
      <c r="AO56" s="38">
        <f t="shared" si="27"/>
        <v>2.8679292586518823</v>
      </c>
      <c r="AP56" s="38">
        <f t="shared" si="43"/>
        <v>5.5164411747926962</v>
      </c>
      <c r="AQ56" s="38">
        <f t="shared" si="28"/>
        <v>1.5204045620906088</v>
      </c>
      <c r="AR56" s="38">
        <f t="shared" si="44"/>
        <v>6.9571973087104322</v>
      </c>
      <c r="AS56" s="38">
        <f t="shared" si="29"/>
        <v>1.5860602399378503</v>
      </c>
      <c r="AU56" s="38">
        <f t="shared" si="45"/>
        <v>0.95314661404570977</v>
      </c>
      <c r="AV56" s="38">
        <f t="shared" si="46"/>
        <v>0.7557608321317828</v>
      </c>
      <c r="AW56" s="38">
        <f t="shared" si="47"/>
        <v>0.79291141676923482</v>
      </c>
    </row>
    <row r="57" spans="1:49" x14ac:dyDescent="0.2">
      <c r="A57" s="8">
        <v>73</v>
      </c>
      <c r="B57" s="8" t="s">
        <v>205</v>
      </c>
      <c r="C57" s="8" t="s">
        <v>206</v>
      </c>
      <c r="D57" s="7">
        <v>214</v>
      </c>
      <c r="E57" s="8" t="s">
        <v>62</v>
      </c>
      <c r="F57" s="8">
        <v>11</v>
      </c>
      <c r="G57" s="8">
        <v>33</v>
      </c>
      <c r="H57" s="8">
        <v>4</v>
      </c>
      <c r="I57" s="8">
        <v>8</v>
      </c>
      <c r="J57" s="8">
        <v>25</v>
      </c>
      <c r="K57" s="8">
        <v>3</v>
      </c>
      <c r="L57" s="8">
        <v>1</v>
      </c>
      <c r="M57" s="8">
        <v>4</v>
      </c>
      <c r="N57" s="8">
        <v>2</v>
      </c>
      <c r="O57" s="8"/>
      <c r="P57" s="38">
        <f t="shared" si="30"/>
        <v>5.1401869158878503E-2</v>
      </c>
      <c r="Q57" s="38">
        <f t="shared" si="31"/>
        <v>0.1542056074766355</v>
      </c>
      <c r="R57" s="38">
        <f t="shared" si="32"/>
        <v>1.8691588785046728E-2</v>
      </c>
      <c r="S57" s="38">
        <f t="shared" si="33"/>
        <v>3.7383177570093455E-2</v>
      </c>
      <c r="T57" s="38">
        <f t="shared" si="34"/>
        <v>0.11682242990654206</v>
      </c>
      <c r="U57" s="38">
        <f t="shared" si="35"/>
        <v>1.4018691588785047E-2</v>
      </c>
      <c r="V57" s="38">
        <f t="shared" si="36"/>
        <v>4.6728971962616819E-3</v>
      </c>
      <c r="W57" s="38">
        <f t="shared" si="37"/>
        <v>1.8691588785046728E-2</v>
      </c>
      <c r="X57" s="38">
        <f t="shared" si="38"/>
        <v>9.3457943925233638E-3</v>
      </c>
      <c r="Y57" s="8"/>
      <c r="Z57" s="38">
        <f t="shared" si="18"/>
        <v>16.043030324244228</v>
      </c>
      <c r="AA57" s="38">
        <f t="shared" si="19"/>
        <v>41.341985918669032</v>
      </c>
      <c r="AB57" s="38">
        <f t="shared" si="20"/>
        <v>4.6728971962616823</v>
      </c>
      <c r="AC57" s="38">
        <f t="shared" si="21"/>
        <v>9.7352024922118385</v>
      </c>
      <c r="AD57" s="38">
        <f t="shared" si="22"/>
        <v>26.341021399445786</v>
      </c>
      <c r="AE57" s="38">
        <f t="shared" si="23"/>
        <v>2.9401618265069311</v>
      </c>
      <c r="AF57" s="38">
        <f t="shared" si="24"/>
        <v>1.1254569355158195</v>
      </c>
      <c r="AG57" s="38">
        <f t="shared" si="25"/>
        <v>2.7638013877046768</v>
      </c>
      <c r="AH57" s="38">
        <f t="shared" si="26"/>
        <v>2.7010966452379668</v>
      </c>
      <c r="AI57" s="8"/>
      <c r="AJ57" s="39">
        <f t="shared" si="39"/>
        <v>0.58291386966378833</v>
      </c>
      <c r="AK57" s="39">
        <f t="shared" si="40"/>
        <v>0.16358062357132525</v>
      </c>
      <c r="AL57" s="39">
        <f t="shared" si="41"/>
        <v>0.19595196325212558</v>
      </c>
      <c r="AN57" s="38">
        <f t="shared" si="42"/>
        <v>20.686971146391649</v>
      </c>
      <c r="AO57" s="38">
        <f t="shared" si="27"/>
        <v>10.837022831347142</v>
      </c>
      <c r="AP57" s="38">
        <f t="shared" si="43"/>
        <v>13.006461906054852</v>
      </c>
      <c r="AQ57" s="38">
        <f t="shared" si="28"/>
        <v>6.9503238452960501</v>
      </c>
      <c r="AR57" s="38">
        <f t="shared" si="44"/>
        <v>2.1977849894861543</v>
      </c>
      <c r="AS57" s="38">
        <f t="shared" si="29"/>
        <v>0.53596978167301323</v>
      </c>
      <c r="AU57" s="38">
        <f t="shared" si="45"/>
        <v>1.5905148760525962</v>
      </c>
      <c r="AV57" s="38">
        <f t="shared" si="46"/>
        <v>9.4126455705880012</v>
      </c>
      <c r="AW57" s="38">
        <f t="shared" si="47"/>
        <v>5.9179865038098125</v>
      </c>
    </row>
    <row r="58" spans="1:49" x14ac:dyDescent="0.2">
      <c r="A58" s="8">
        <v>74</v>
      </c>
      <c r="B58" s="8" t="s">
        <v>207</v>
      </c>
      <c r="C58" s="8" t="s">
        <v>208</v>
      </c>
      <c r="D58" s="7">
        <v>475</v>
      </c>
      <c r="E58" s="8" t="s">
        <v>194</v>
      </c>
      <c r="F58" s="8">
        <v>4</v>
      </c>
      <c r="G58" s="8">
        <v>16</v>
      </c>
      <c r="H58" s="8">
        <v>6</v>
      </c>
      <c r="I58" s="8">
        <v>5</v>
      </c>
      <c r="J58" s="8">
        <v>16</v>
      </c>
      <c r="K58" s="8">
        <v>8</v>
      </c>
      <c r="L58" s="8">
        <v>12</v>
      </c>
      <c r="M58" s="8">
        <v>8</v>
      </c>
      <c r="N58" s="8">
        <v>5</v>
      </c>
      <c r="O58" s="8"/>
      <c r="P58" s="38">
        <f t="shared" si="30"/>
        <v>8.4210526315789472E-3</v>
      </c>
      <c r="Q58" s="38">
        <f t="shared" si="31"/>
        <v>3.3684210526315789E-2</v>
      </c>
      <c r="R58" s="38">
        <f t="shared" si="32"/>
        <v>1.2631578947368421E-2</v>
      </c>
      <c r="S58" s="38">
        <f t="shared" si="33"/>
        <v>1.0526315789473684E-2</v>
      </c>
      <c r="T58" s="38">
        <f t="shared" si="34"/>
        <v>3.3684210526315789E-2</v>
      </c>
      <c r="U58" s="38">
        <f t="shared" si="35"/>
        <v>1.6842105263157894E-2</v>
      </c>
      <c r="V58" s="38">
        <f t="shared" si="36"/>
        <v>2.5263157894736842E-2</v>
      </c>
      <c r="W58" s="38">
        <f t="shared" si="37"/>
        <v>1.6842105263157894E-2</v>
      </c>
      <c r="X58" s="38">
        <f t="shared" si="38"/>
        <v>1.0526315789473684E-2</v>
      </c>
      <c r="Y58" s="8"/>
      <c r="Z58" s="38">
        <f t="shared" si="18"/>
        <v>2.6282935803929295</v>
      </c>
      <c r="AA58" s="38">
        <f t="shared" si="19"/>
        <v>9.0306194440524905</v>
      </c>
      <c r="AB58" s="38">
        <f t="shared" si="20"/>
        <v>3.1578947368421053</v>
      </c>
      <c r="AC58" s="38">
        <f t="shared" si="21"/>
        <v>2.7412280701754383</v>
      </c>
      <c r="AD58" s="38">
        <f t="shared" si="22"/>
        <v>7.595086928143358</v>
      </c>
      <c r="AE58" s="38">
        <f t="shared" si="23"/>
        <v>3.5323207347227128</v>
      </c>
      <c r="AF58" s="38">
        <f t="shared" si="24"/>
        <v>6.0845756008518403</v>
      </c>
      <c r="AG58" s="38">
        <f t="shared" si="25"/>
        <v>2.4903305135528453</v>
      </c>
      <c r="AH58" s="38">
        <f t="shared" si="26"/>
        <v>3.0422878004259202</v>
      </c>
      <c r="AI58" s="8"/>
      <c r="AJ58" s="39">
        <f t="shared" si="39"/>
        <v>0.90710374959561513</v>
      </c>
      <c r="AK58" s="39">
        <f t="shared" si="40"/>
        <v>0.67169673963362131</v>
      </c>
      <c r="AL58" s="39">
        <f t="shared" si="41"/>
        <v>0.70918481081669427</v>
      </c>
      <c r="AN58" s="38">
        <f t="shared" si="42"/>
        <v>4.9399359204291748</v>
      </c>
      <c r="AO58" s="38">
        <f t="shared" si="27"/>
        <v>2.0515461558985186</v>
      </c>
      <c r="AP58" s="38">
        <f t="shared" si="43"/>
        <v>4.6238785776805038</v>
      </c>
      <c r="AQ58" s="38">
        <f t="shared" si="28"/>
        <v>1.5035484428395793</v>
      </c>
      <c r="AR58" s="38">
        <f t="shared" si="44"/>
        <v>3.8733979716102014</v>
      </c>
      <c r="AS58" s="38">
        <f t="shared" si="29"/>
        <v>1.117506392095208</v>
      </c>
      <c r="AU58" s="38">
        <f t="shared" si="45"/>
        <v>1.068353296359096</v>
      </c>
      <c r="AV58" s="38">
        <f t="shared" si="46"/>
        <v>1.2753494364989315</v>
      </c>
      <c r="AW58" s="38">
        <f t="shared" si="47"/>
        <v>1.1937525169298113</v>
      </c>
    </row>
    <row r="59" spans="1:49" x14ac:dyDescent="0.2">
      <c r="A59" s="8">
        <v>75</v>
      </c>
      <c r="B59" s="8" t="s">
        <v>209</v>
      </c>
      <c r="C59" s="8" t="s">
        <v>210</v>
      </c>
      <c r="D59" s="7">
        <v>248</v>
      </c>
      <c r="E59" s="8" t="s">
        <v>211</v>
      </c>
      <c r="F59" s="8">
        <v>0</v>
      </c>
      <c r="G59" s="8">
        <v>4</v>
      </c>
      <c r="H59" s="8">
        <v>1</v>
      </c>
      <c r="I59" s="8">
        <v>0</v>
      </c>
      <c r="J59" s="8">
        <v>1</v>
      </c>
      <c r="K59" s="8">
        <v>2</v>
      </c>
      <c r="L59" s="8">
        <v>2</v>
      </c>
      <c r="M59" s="8">
        <v>76</v>
      </c>
      <c r="N59" s="8">
        <v>4</v>
      </c>
      <c r="O59" s="8"/>
      <c r="P59" s="38">
        <f t="shared" si="30"/>
        <v>0</v>
      </c>
      <c r="Q59" s="38">
        <f t="shared" si="31"/>
        <v>1.6129032258064516E-2</v>
      </c>
      <c r="R59" s="38">
        <f t="shared" si="32"/>
        <v>4.0322580645161289E-3</v>
      </c>
      <c r="S59" s="38">
        <f t="shared" si="33"/>
        <v>0</v>
      </c>
      <c r="T59" s="38">
        <f t="shared" si="34"/>
        <v>4.0322580645161289E-3</v>
      </c>
      <c r="U59" s="38">
        <f t="shared" si="35"/>
        <v>8.0645161290322578E-3</v>
      </c>
      <c r="V59" s="38">
        <f t="shared" si="36"/>
        <v>8.0645161290322578E-3</v>
      </c>
      <c r="W59" s="38">
        <f t="shared" si="37"/>
        <v>0.30645161290322581</v>
      </c>
      <c r="X59" s="38">
        <f t="shared" si="38"/>
        <v>1.6129032258064516E-2</v>
      </c>
      <c r="Y59" s="8"/>
      <c r="Z59" s="38">
        <f t="shared" si="18"/>
        <v>0</v>
      </c>
      <c r="AA59" s="38">
        <f t="shared" si="19"/>
        <v>4.3241373346017467</v>
      </c>
      <c r="AB59" s="38">
        <f t="shared" si="20"/>
        <v>1.0080645161290323</v>
      </c>
      <c r="AC59" s="38">
        <f t="shared" si="21"/>
        <v>0</v>
      </c>
      <c r="AD59" s="38">
        <f t="shared" si="22"/>
        <v>0.90919009346474167</v>
      </c>
      <c r="AE59" s="38">
        <f t="shared" si="23"/>
        <v>1.6913834163238797</v>
      </c>
      <c r="AF59" s="38">
        <f t="shared" si="24"/>
        <v>1.9423208403256882</v>
      </c>
      <c r="AG59" s="38">
        <f t="shared" si="25"/>
        <v>45.312969525835548</v>
      </c>
      <c r="AH59" s="38">
        <f t="shared" si="26"/>
        <v>4.6615700167816518</v>
      </c>
      <c r="AI59" s="8"/>
      <c r="AJ59" s="39">
        <f t="shared" si="39"/>
        <v>0.54944964836469867</v>
      </c>
      <c r="AK59" s="39">
        <f t="shared" si="40"/>
        <v>0.33217085904529947</v>
      </c>
      <c r="AL59" s="39">
        <f t="shared" si="41"/>
        <v>0.306475842735834</v>
      </c>
      <c r="AN59" s="38">
        <f t="shared" si="42"/>
        <v>1.7784006169102595</v>
      </c>
      <c r="AO59" s="38">
        <f t="shared" si="27"/>
        <v>1.3061966989569531</v>
      </c>
      <c r="AP59" s="38">
        <f t="shared" si="43"/>
        <v>0.86785783659620708</v>
      </c>
      <c r="AQ59" s="38">
        <f t="shared" si="28"/>
        <v>0.4887188967878322</v>
      </c>
      <c r="AR59" s="38">
        <f t="shared" si="44"/>
        <v>17.30662012764763</v>
      </c>
      <c r="AS59" s="38">
        <f t="shared" si="29"/>
        <v>14.025658561544116</v>
      </c>
      <c r="AU59" s="38">
        <f t="shared" si="45"/>
        <v>2.0491842579716262</v>
      </c>
      <c r="AV59" s="38">
        <f t="shared" si="46"/>
        <v>0.10275840133968349</v>
      </c>
      <c r="AW59" s="38">
        <f t="shared" si="47"/>
        <v>5.014600367923884E-2</v>
      </c>
    </row>
    <row r="60" spans="1:49" x14ac:dyDescent="0.2">
      <c r="A60" s="8">
        <v>76</v>
      </c>
      <c r="B60" s="8" t="s">
        <v>212</v>
      </c>
      <c r="C60" s="8" t="s">
        <v>213</v>
      </c>
      <c r="D60" s="7">
        <v>679</v>
      </c>
      <c r="E60" s="8" t="s">
        <v>214</v>
      </c>
      <c r="F60" s="8">
        <v>12</v>
      </c>
      <c r="G60" s="8">
        <v>10</v>
      </c>
      <c r="H60" s="8">
        <v>19</v>
      </c>
      <c r="I60" s="8">
        <v>4</v>
      </c>
      <c r="J60" s="8">
        <v>5</v>
      </c>
      <c r="K60" s="8">
        <v>11</v>
      </c>
      <c r="L60" s="8">
        <v>3</v>
      </c>
      <c r="M60" s="8">
        <v>15</v>
      </c>
      <c r="N60" s="8">
        <v>6</v>
      </c>
      <c r="O60" s="8"/>
      <c r="P60" s="38">
        <f t="shared" si="30"/>
        <v>1.7673048600883652E-2</v>
      </c>
      <c r="Q60" s="38">
        <f t="shared" si="31"/>
        <v>1.4727540500736377E-2</v>
      </c>
      <c r="R60" s="38">
        <f t="shared" si="32"/>
        <v>2.7982326951399118E-2</v>
      </c>
      <c r="S60" s="38">
        <f t="shared" si="33"/>
        <v>5.8910162002945507E-3</v>
      </c>
      <c r="T60" s="38">
        <f t="shared" si="34"/>
        <v>7.3637702503681884E-3</v>
      </c>
      <c r="U60" s="38">
        <f t="shared" si="35"/>
        <v>1.6200294550810016E-2</v>
      </c>
      <c r="V60" s="38">
        <f t="shared" si="36"/>
        <v>4.418262150220913E-3</v>
      </c>
      <c r="W60" s="38">
        <f t="shared" si="37"/>
        <v>2.2091310751104567E-2</v>
      </c>
      <c r="X60" s="38">
        <f t="shared" si="38"/>
        <v>8.836524300441826E-3</v>
      </c>
      <c r="Y60" s="8"/>
      <c r="Z60" s="38">
        <f t="shared" si="18"/>
        <v>5.5159327718113769</v>
      </c>
      <c r="AA60" s="38">
        <f t="shared" si="19"/>
        <v>3.9484022790177953</v>
      </c>
      <c r="AB60" s="38">
        <f t="shared" si="20"/>
        <v>6.9955817378497791</v>
      </c>
      <c r="AC60" s="38">
        <f t="shared" si="21"/>
        <v>1.5341188021600392</v>
      </c>
      <c r="AD60" s="38">
        <f t="shared" si="22"/>
        <v>1.6603766066219141</v>
      </c>
      <c r="AE60" s="38">
        <f t="shared" si="23"/>
        <v>3.3977127833074703</v>
      </c>
      <c r="AF60" s="38">
        <f t="shared" si="24"/>
        <v>1.0641286488971371</v>
      </c>
      <c r="AG60" s="38">
        <f t="shared" si="25"/>
        <v>3.2664957490913151</v>
      </c>
      <c r="AH60" s="38">
        <f t="shared" si="26"/>
        <v>2.5539087573531289</v>
      </c>
      <c r="AI60" s="8"/>
      <c r="AJ60" s="39">
        <f t="shared" si="39"/>
        <v>3.6690190219018017E-2</v>
      </c>
      <c r="AK60" s="39">
        <f t="shared" si="40"/>
        <v>4.3251149219706721E-2</v>
      </c>
      <c r="AL60" s="39">
        <f t="shared" si="41"/>
        <v>0.91759199187590601</v>
      </c>
      <c r="AN60" s="38">
        <f t="shared" si="42"/>
        <v>5.487638929559651</v>
      </c>
      <c r="AO60" s="38">
        <f t="shared" si="27"/>
        <v>0.87976687451417035</v>
      </c>
      <c r="AP60" s="38">
        <f t="shared" si="43"/>
        <v>2.1984027306964742</v>
      </c>
      <c r="AQ60" s="38">
        <f t="shared" si="28"/>
        <v>0.6012607379765017</v>
      </c>
      <c r="AR60" s="38">
        <f t="shared" si="44"/>
        <v>2.2958443851138601</v>
      </c>
      <c r="AS60" s="38">
        <f t="shared" si="29"/>
        <v>0.64882996558606032</v>
      </c>
      <c r="AU60" s="38">
        <f t="shared" si="45"/>
        <v>2.4961936468397292</v>
      </c>
      <c r="AV60" s="38">
        <f t="shared" si="46"/>
        <v>2.3902486445253985</v>
      </c>
      <c r="AW60" s="38">
        <f t="shared" si="47"/>
        <v>0.95755737843157285</v>
      </c>
    </row>
    <row r="61" spans="1:49" x14ac:dyDescent="0.2">
      <c r="A61" s="8">
        <v>78</v>
      </c>
      <c r="B61" s="8" t="s">
        <v>218</v>
      </c>
      <c r="C61" s="8" t="s">
        <v>219</v>
      </c>
      <c r="D61" s="7">
        <v>531</v>
      </c>
      <c r="E61" s="8" t="s">
        <v>220</v>
      </c>
      <c r="F61" s="8">
        <v>6</v>
      </c>
      <c r="G61" s="8">
        <v>4</v>
      </c>
      <c r="H61" s="8">
        <v>14</v>
      </c>
      <c r="I61" s="8">
        <v>7</v>
      </c>
      <c r="J61" s="8">
        <v>12</v>
      </c>
      <c r="K61" s="8">
        <v>12</v>
      </c>
      <c r="L61" s="8">
        <v>7</v>
      </c>
      <c r="M61" s="8">
        <v>5</v>
      </c>
      <c r="N61" s="8">
        <v>11</v>
      </c>
      <c r="O61" s="8"/>
      <c r="P61" s="38">
        <f t="shared" si="30"/>
        <v>1.1299435028248588E-2</v>
      </c>
      <c r="Q61" s="38">
        <f t="shared" si="31"/>
        <v>7.5329566854990581E-3</v>
      </c>
      <c r="R61" s="38">
        <f t="shared" si="32"/>
        <v>2.6365348399246705E-2</v>
      </c>
      <c r="S61" s="38">
        <f t="shared" si="33"/>
        <v>1.3182674199623353E-2</v>
      </c>
      <c r="T61" s="38">
        <f t="shared" si="34"/>
        <v>2.2598870056497175E-2</v>
      </c>
      <c r="U61" s="38">
        <f t="shared" si="35"/>
        <v>2.2598870056497175E-2</v>
      </c>
      <c r="V61" s="38">
        <f t="shared" si="36"/>
        <v>1.3182674199623353E-2</v>
      </c>
      <c r="W61" s="38">
        <f t="shared" si="37"/>
        <v>9.4161958568738224E-3</v>
      </c>
      <c r="X61" s="38">
        <f t="shared" si="38"/>
        <v>2.0715630885122412E-2</v>
      </c>
      <c r="Y61" s="8"/>
      <c r="Z61" s="38">
        <f t="shared" si="18"/>
        <v>3.526665114934016</v>
      </c>
      <c r="AA61" s="38">
        <f t="shared" si="19"/>
        <v>2.0195594331096669</v>
      </c>
      <c r="AB61" s="38">
        <f t="shared" si="20"/>
        <v>6.5913370998116765</v>
      </c>
      <c r="AC61" s="38">
        <f t="shared" si="21"/>
        <v>3.4329880728185818</v>
      </c>
      <c r="AD61" s="38">
        <f t="shared" si="22"/>
        <v>5.0955738571583264</v>
      </c>
      <c r="AE61" s="38">
        <f t="shared" si="23"/>
        <v>4.7396959011109852</v>
      </c>
      <c r="AF61" s="38">
        <f t="shared" si="24"/>
        <v>3.1750178708148731</v>
      </c>
      <c r="AG61" s="38">
        <f t="shared" si="25"/>
        <v>1.3923104919227889</v>
      </c>
      <c r="AH61" s="38">
        <f t="shared" si="26"/>
        <v>5.9871765563937611</v>
      </c>
      <c r="AI61" s="8"/>
      <c r="AJ61" s="39">
        <f t="shared" si="39"/>
        <v>0.8060417753405823</v>
      </c>
      <c r="AK61" s="39">
        <f t="shared" si="40"/>
        <v>0.79465273619384735</v>
      </c>
      <c r="AL61" s="39">
        <f t="shared" si="41"/>
        <v>0.56131175421421409</v>
      </c>
      <c r="AN61" s="38">
        <f t="shared" si="42"/>
        <v>4.0468538826184535</v>
      </c>
      <c r="AO61" s="38">
        <f t="shared" si="27"/>
        <v>1.3450471479724018</v>
      </c>
      <c r="AP61" s="38">
        <f t="shared" si="43"/>
        <v>4.4237526103626319</v>
      </c>
      <c r="AQ61" s="38">
        <f t="shared" si="28"/>
        <v>0.50543303537163253</v>
      </c>
      <c r="AR61" s="38">
        <f t="shared" si="44"/>
        <v>3.5191683063771411</v>
      </c>
      <c r="AS61" s="38">
        <f t="shared" si="29"/>
        <v>1.3374743241992439</v>
      </c>
      <c r="AU61" s="38">
        <f t="shared" si="45"/>
        <v>0.91480112905470934</v>
      </c>
      <c r="AV61" s="38">
        <f t="shared" si="46"/>
        <v>1.1499461038237599</v>
      </c>
      <c r="AW61" s="38">
        <f t="shared" si="47"/>
        <v>1.2570449109655482</v>
      </c>
    </row>
    <row r="62" spans="1:49" x14ac:dyDescent="0.2">
      <c r="A62" s="8">
        <v>80</v>
      </c>
      <c r="B62" s="8" t="s">
        <v>224</v>
      </c>
      <c r="C62" s="8" t="s">
        <v>225</v>
      </c>
      <c r="D62" s="7">
        <v>445</v>
      </c>
      <c r="E62" s="8" t="s">
        <v>226</v>
      </c>
      <c r="F62" s="8">
        <v>6</v>
      </c>
      <c r="G62" s="8">
        <v>6</v>
      </c>
      <c r="H62" s="8">
        <v>11</v>
      </c>
      <c r="I62" s="8">
        <v>5</v>
      </c>
      <c r="J62" s="8">
        <v>10</v>
      </c>
      <c r="K62" s="8">
        <v>15</v>
      </c>
      <c r="L62" s="8">
        <v>5</v>
      </c>
      <c r="M62" s="8">
        <v>11</v>
      </c>
      <c r="N62" s="8">
        <v>6</v>
      </c>
      <c r="O62" s="8"/>
      <c r="P62" s="38">
        <f t="shared" si="30"/>
        <v>1.3483146067415731E-2</v>
      </c>
      <c r="Q62" s="38">
        <f t="shared" si="31"/>
        <v>1.3483146067415731E-2</v>
      </c>
      <c r="R62" s="38">
        <f t="shared" si="32"/>
        <v>2.4719101123595506E-2</v>
      </c>
      <c r="S62" s="38">
        <f t="shared" si="33"/>
        <v>1.1235955056179775E-2</v>
      </c>
      <c r="T62" s="38">
        <f t="shared" si="34"/>
        <v>2.247191011235955E-2</v>
      </c>
      <c r="U62" s="38">
        <f t="shared" si="35"/>
        <v>3.3707865168539325E-2</v>
      </c>
      <c r="V62" s="38">
        <f t="shared" si="36"/>
        <v>1.1235955056179775E-2</v>
      </c>
      <c r="W62" s="38">
        <f t="shared" si="37"/>
        <v>2.4719101123595506E-2</v>
      </c>
      <c r="X62" s="38">
        <f t="shared" si="38"/>
        <v>1.3483146067415731E-2</v>
      </c>
      <c r="Y62" s="8"/>
      <c r="Z62" s="38">
        <f t="shared" si="18"/>
        <v>4.2082228674830624</v>
      </c>
      <c r="AA62" s="38">
        <f t="shared" si="19"/>
        <v>3.6147844684760675</v>
      </c>
      <c r="AB62" s="38">
        <f t="shared" si="20"/>
        <v>6.1797752808988768</v>
      </c>
      <c r="AC62" s="38">
        <f t="shared" si="21"/>
        <v>2.9260299625468162</v>
      </c>
      <c r="AD62" s="38">
        <f t="shared" si="22"/>
        <v>5.0669470377360879</v>
      </c>
      <c r="AE62" s="38">
        <f t="shared" si="23"/>
        <v>7.0696025940728457</v>
      </c>
      <c r="AF62" s="38">
        <f t="shared" si="24"/>
        <v>2.7061548786560148</v>
      </c>
      <c r="AG62" s="38">
        <f t="shared" si="25"/>
        <v>3.6550497003689943</v>
      </c>
      <c r="AH62" s="38">
        <f t="shared" si="26"/>
        <v>3.8968630252646621</v>
      </c>
      <c r="AI62" s="8"/>
      <c r="AJ62" s="39">
        <f t="shared" si="39"/>
        <v>0.81648802835172385</v>
      </c>
      <c r="AK62" s="39">
        <f t="shared" si="40"/>
        <v>0.21861079884530824</v>
      </c>
      <c r="AL62" s="39">
        <f t="shared" si="41"/>
        <v>0.26946452801245763</v>
      </c>
      <c r="AN62" s="38">
        <f t="shared" si="42"/>
        <v>4.6685942056193355</v>
      </c>
      <c r="AO62" s="38">
        <f t="shared" si="27"/>
        <v>0.77525500894419508</v>
      </c>
      <c r="AP62" s="38">
        <f t="shared" si="43"/>
        <v>5.0218598647852506</v>
      </c>
      <c r="AQ62" s="38">
        <f t="shared" si="28"/>
        <v>1.1963683321920326</v>
      </c>
      <c r="AR62" s="38">
        <f t="shared" si="44"/>
        <v>3.4203558680965571</v>
      </c>
      <c r="AS62" s="38">
        <f t="shared" si="29"/>
        <v>0.36336857299831754</v>
      </c>
      <c r="AU62" s="38">
        <f t="shared" si="45"/>
        <v>0.92965441715267338</v>
      </c>
      <c r="AV62" s="38">
        <f t="shared" si="46"/>
        <v>1.3649439957887857</v>
      </c>
      <c r="AW62" s="38">
        <f t="shared" si="47"/>
        <v>1.4682273010322571</v>
      </c>
    </row>
    <row r="63" spans="1:49" x14ac:dyDescent="0.2">
      <c r="A63" s="8">
        <v>81</v>
      </c>
      <c r="B63" s="8" t="s">
        <v>227</v>
      </c>
      <c r="C63" s="8" t="s">
        <v>228</v>
      </c>
      <c r="D63" s="7">
        <v>5656</v>
      </c>
      <c r="E63" s="8" t="s">
        <v>229</v>
      </c>
      <c r="F63" s="8">
        <v>3</v>
      </c>
      <c r="G63" s="8">
        <v>1</v>
      </c>
      <c r="H63" s="8">
        <v>9</v>
      </c>
      <c r="I63" s="8">
        <v>9</v>
      </c>
      <c r="J63" s="8">
        <v>6</v>
      </c>
      <c r="K63" s="8">
        <v>10</v>
      </c>
      <c r="L63" s="8">
        <v>5</v>
      </c>
      <c r="M63" s="8">
        <v>4</v>
      </c>
      <c r="N63" s="8">
        <v>6</v>
      </c>
      <c r="O63" s="8"/>
      <c r="P63" s="38">
        <f t="shared" si="30"/>
        <v>5.304101838755304E-4</v>
      </c>
      <c r="Q63" s="38">
        <f t="shared" si="31"/>
        <v>1.7680339462517681E-4</v>
      </c>
      <c r="R63" s="38">
        <f t="shared" si="32"/>
        <v>1.5912305516265913E-3</v>
      </c>
      <c r="S63" s="38">
        <f t="shared" si="33"/>
        <v>1.5912305516265913E-3</v>
      </c>
      <c r="T63" s="38">
        <f t="shared" si="34"/>
        <v>1.0608203677510608E-3</v>
      </c>
      <c r="U63" s="38">
        <f t="shared" si="35"/>
        <v>1.7680339462517679E-3</v>
      </c>
      <c r="V63" s="38">
        <f t="shared" si="36"/>
        <v>8.8401697312588397E-4</v>
      </c>
      <c r="W63" s="38">
        <f t="shared" si="37"/>
        <v>7.0721357850070724E-4</v>
      </c>
      <c r="X63" s="38">
        <f t="shared" si="38"/>
        <v>1.0608203677510608E-3</v>
      </c>
      <c r="Y63" s="8"/>
      <c r="Z63" s="38">
        <f t="shared" si="18"/>
        <v>0.16554624964904194</v>
      </c>
      <c r="AA63" s="38">
        <f t="shared" si="19"/>
        <v>4.7400373894149278E-2</v>
      </c>
      <c r="AB63" s="38">
        <f t="shared" si="20"/>
        <v>0.3978076379066478</v>
      </c>
      <c r="AC63" s="38">
        <f t="shared" si="21"/>
        <v>0.41438295615275816</v>
      </c>
      <c r="AD63" s="38">
        <f t="shared" si="22"/>
        <v>0.23919286758761238</v>
      </c>
      <c r="AE63" s="38">
        <f t="shared" si="23"/>
        <v>0.37081248872730038</v>
      </c>
      <c r="AF63" s="38">
        <f t="shared" si="24"/>
        <v>0.21291352917290077</v>
      </c>
      <c r="AG63" s="38">
        <f t="shared" si="25"/>
        <v>0.1045709860270157</v>
      </c>
      <c r="AH63" s="38">
        <f t="shared" si="26"/>
        <v>0.30659548200897713</v>
      </c>
      <c r="AI63" s="8"/>
      <c r="AJ63" s="39">
        <f t="shared" si="39"/>
        <v>0.29894822948596883</v>
      </c>
      <c r="AK63" s="39">
        <f t="shared" si="40"/>
        <v>0.97185347713896997</v>
      </c>
      <c r="AL63" s="39">
        <f t="shared" si="41"/>
        <v>0.1648632812130387</v>
      </c>
      <c r="AN63" s="38">
        <f t="shared" si="42"/>
        <v>0.20458475381661301</v>
      </c>
      <c r="AO63" s="38">
        <f t="shared" si="27"/>
        <v>0.10292636286468912</v>
      </c>
      <c r="AP63" s="38">
        <f t="shared" si="43"/>
        <v>0.34246277082255699</v>
      </c>
      <c r="AQ63" s="38">
        <f t="shared" si="28"/>
        <v>5.2659112027840377E-2</v>
      </c>
      <c r="AR63" s="38">
        <f t="shared" si="44"/>
        <v>0.20902666573629788</v>
      </c>
      <c r="AS63" s="38">
        <f t="shared" si="29"/>
        <v>5.8370612811235151E-2</v>
      </c>
      <c r="AU63" s="38">
        <f t="shared" si="45"/>
        <v>0.59739268395575806</v>
      </c>
      <c r="AV63" s="38">
        <f t="shared" si="46"/>
        <v>0.97874954420749039</v>
      </c>
      <c r="AW63" s="38">
        <f t="shared" si="47"/>
        <v>1.6383688158457177</v>
      </c>
    </row>
    <row r="64" spans="1:49" x14ac:dyDescent="0.2">
      <c r="A64" s="8">
        <v>85</v>
      </c>
      <c r="B64" s="8" t="s">
        <v>238</v>
      </c>
      <c r="C64" s="8" t="s">
        <v>239</v>
      </c>
      <c r="D64" s="7">
        <v>478</v>
      </c>
      <c r="E64" s="8" t="s">
        <v>76</v>
      </c>
      <c r="F64" s="8">
        <v>6</v>
      </c>
      <c r="G64" s="8">
        <v>7</v>
      </c>
      <c r="H64" s="8">
        <v>7</v>
      </c>
      <c r="I64" s="8">
        <v>11</v>
      </c>
      <c r="J64" s="8">
        <v>13</v>
      </c>
      <c r="K64" s="8">
        <v>9</v>
      </c>
      <c r="L64" s="8">
        <v>11</v>
      </c>
      <c r="M64" s="8">
        <v>7</v>
      </c>
      <c r="N64" s="8">
        <v>8</v>
      </c>
      <c r="O64" s="8"/>
      <c r="P64" s="38">
        <f t="shared" si="30"/>
        <v>1.2552301255230125E-2</v>
      </c>
      <c r="Q64" s="38">
        <f t="shared" si="31"/>
        <v>1.4644351464435146E-2</v>
      </c>
      <c r="R64" s="38">
        <f t="shared" si="32"/>
        <v>1.4644351464435146E-2</v>
      </c>
      <c r="S64" s="38">
        <f t="shared" si="33"/>
        <v>2.3012552301255231E-2</v>
      </c>
      <c r="T64" s="38">
        <f t="shared" si="34"/>
        <v>2.7196652719665274E-2</v>
      </c>
      <c r="U64" s="38">
        <f t="shared" si="35"/>
        <v>1.8828451882845189E-2</v>
      </c>
      <c r="V64" s="38">
        <f t="shared" si="36"/>
        <v>2.3012552301255231E-2</v>
      </c>
      <c r="W64" s="38">
        <f t="shared" si="37"/>
        <v>1.4644351464435146E-2</v>
      </c>
      <c r="X64" s="38">
        <f t="shared" si="38"/>
        <v>1.6736401673640166E-2</v>
      </c>
      <c r="Y64" s="8"/>
      <c r="Z64" s="38">
        <f t="shared" si="18"/>
        <v>3.917697020983185</v>
      </c>
      <c r="AA64" s="38">
        <f t="shared" si="19"/>
        <v>3.9260995883204148</v>
      </c>
      <c r="AB64" s="38">
        <f t="shared" si="20"/>
        <v>3.6610878661087867</v>
      </c>
      <c r="AC64" s="38">
        <f t="shared" si="21"/>
        <v>5.9928521617852164</v>
      </c>
      <c r="AD64" s="38">
        <f t="shared" si="22"/>
        <v>6.1322779525739062</v>
      </c>
      <c r="AE64" s="38">
        <f t="shared" si="23"/>
        <v>3.948920277442364</v>
      </c>
      <c r="AF64" s="38">
        <f t="shared" si="24"/>
        <v>5.5425222305528008</v>
      </c>
      <c r="AG64" s="38">
        <f t="shared" si="25"/>
        <v>2.1653632211200868</v>
      </c>
      <c r="AH64" s="38">
        <f t="shared" si="26"/>
        <v>4.8371103103006261</v>
      </c>
      <c r="AI64" s="8"/>
      <c r="AJ64" s="39">
        <f t="shared" si="39"/>
        <v>9.8862919175447289E-2</v>
      </c>
      <c r="AK64" s="39">
        <f t="shared" si="40"/>
        <v>0.75383067356272693</v>
      </c>
      <c r="AL64" s="39">
        <f t="shared" si="41"/>
        <v>0.3990330723921699</v>
      </c>
      <c r="AN64" s="38">
        <f t="shared" si="42"/>
        <v>3.8359614918041283</v>
      </c>
      <c r="AO64" s="38">
        <f t="shared" si="27"/>
        <v>8.697064460455825E-2</v>
      </c>
      <c r="AP64" s="38">
        <f t="shared" si="43"/>
        <v>5.359016797267163</v>
      </c>
      <c r="AQ64" s="38">
        <f t="shared" si="28"/>
        <v>0.70569696976842711</v>
      </c>
      <c r="AR64" s="38">
        <f t="shared" si="44"/>
        <v>4.1826652539911713</v>
      </c>
      <c r="AS64" s="38">
        <f t="shared" si="29"/>
        <v>1.028511369266041</v>
      </c>
      <c r="AU64" s="38">
        <f t="shared" si="45"/>
        <v>0.71579575823689923</v>
      </c>
      <c r="AV64" s="38">
        <f t="shared" si="46"/>
        <v>0.91710936899475459</v>
      </c>
      <c r="AW64" s="38">
        <f t="shared" si="47"/>
        <v>1.2812444869102295</v>
      </c>
    </row>
    <row r="65" spans="1:49" x14ac:dyDescent="0.2">
      <c r="A65" s="8">
        <v>87</v>
      </c>
      <c r="B65" s="8" t="s">
        <v>242</v>
      </c>
      <c r="C65" s="8" t="s">
        <v>243</v>
      </c>
      <c r="D65" s="7">
        <v>1512</v>
      </c>
      <c r="E65" s="8" t="s">
        <v>244</v>
      </c>
      <c r="F65" s="8">
        <v>2</v>
      </c>
      <c r="G65" s="8">
        <v>3</v>
      </c>
      <c r="H65" s="8">
        <v>6</v>
      </c>
      <c r="I65" s="8">
        <v>10</v>
      </c>
      <c r="J65" s="8">
        <v>3</v>
      </c>
      <c r="K65" s="8">
        <v>14</v>
      </c>
      <c r="L65" s="8">
        <v>10</v>
      </c>
      <c r="M65" s="8">
        <v>7</v>
      </c>
      <c r="N65" s="8">
        <v>7</v>
      </c>
      <c r="O65" s="8"/>
      <c r="P65" s="38">
        <f t="shared" si="30"/>
        <v>1.3227513227513227E-3</v>
      </c>
      <c r="Q65" s="38">
        <f t="shared" si="31"/>
        <v>1.984126984126984E-3</v>
      </c>
      <c r="R65" s="38">
        <f t="shared" si="32"/>
        <v>3.968253968253968E-3</v>
      </c>
      <c r="S65" s="38">
        <f t="shared" si="33"/>
        <v>6.6137566137566134E-3</v>
      </c>
      <c r="T65" s="38">
        <f t="shared" si="34"/>
        <v>1.984126984126984E-3</v>
      </c>
      <c r="U65" s="38">
        <f t="shared" si="35"/>
        <v>9.2592592592592587E-3</v>
      </c>
      <c r="V65" s="38">
        <f t="shared" si="36"/>
        <v>6.6137566137566134E-3</v>
      </c>
      <c r="W65" s="38">
        <f t="shared" si="37"/>
        <v>4.6296296296296294E-3</v>
      </c>
      <c r="X65" s="38">
        <f t="shared" si="38"/>
        <v>4.6296296296296294E-3</v>
      </c>
      <c r="Y65" s="8"/>
      <c r="Z65" s="38">
        <f t="shared" si="18"/>
        <v>0.41284373369267252</v>
      </c>
      <c r="AA65" s="38">
        <f t="shared" si="19"/>
        <v>0.53193752925656401</v>
      </c>
      <c r="AB65" s="38">
        <f t="shared" si="20"/>
        <v>0.99206349206349198</v>
      </c>
      <c r="AC65" s="38">
        <f t="shared" si="21"/>
        <v>1.7223324514991181</v>
      </c>
      <c r="AD65" s="38">
        <f t="shared" si="22"/>
        <v>0.44737925233979348</v>
      </c>
      <c r="AE65" s="38">
        <f t="shared" si="23"/>
        <v>1.9419587372607507</v>
      </c>
      <c r="AF65" s="38">
        <f t="shared" si="24"/>
        <v>1.592908625663924</v>
      </c>
      <c r="AG65" s="38">
        <f t="shared" si="25"/>
        <v>0.68455265852870473</v>
      </c>
      <c r="AH65" s="38">
        <f t="shared" si="26"/>
        <v>1.3380432455576965</v>
      </c>
      <c r="AI65" s="8"/>
      <c r="AJ65" s="39">
        <f t="shared" si="39"/>
        <v>0.21938324779796317</v>
      </c>
      <c r="AK65" s="39">
        <f t="shared" si="40"/>
        <v>0.15829495944068206</v>
      </c>
      <c r="AL65" s="39">
        <f t="shared" si="41"/>
        <v>0.77417394444299936</v>
      </c>
      <c r="AN65" s="38">
        <f t="shared" si="42"/>
        <v>0.64661491833757623</v>
      </c>
      <c r="AO65" s="38">
        <f t="shared" si="27"/>
        <v>0.17660293854953682</v>
      </c>
      <c r="AP65" s="38">
        <f t="shared" si="43"/>
        <v>1.3715568136998872</v>
      </c>
      <c r="AQ65" s="38">
        <f t="shared" si="28"/>
        <v>0.46592257357435135</v>
      </c>
      <c r="AR65" s="38">
        <f t="shared" si="44"/>
        <v>1.2061681765834416</v>
      </c>
      <c r="AS65" s="38">
        <f t="shared" si="29"/>
        <v>0.27050537808807962</v>
      </c>
      <c r="AU65" s="38">
        <f t="shared" si="45"/>
        <v>0.47144595971440612</v>
      </c>
      <c r="AV65" s="38">
        <f t="shared" si="46"/>
        <v>0.53609018285423482</v>
      </c>
      <c r="AW65" s="38">
        <f t="shared" si="47"/>
        <v>1.13711905215815</v>
      </c>
    </row>
    <row r="66" spans="1:49" x14ac:dyDescent="0.2">
      <c r="A66" s="8">
        <v>88</v>
      </c>
      <c r="B66" s="8" t="s">
        <v>245</v>
      </c>
      <c r="C66" s="8" t="s">
        <v>246</v>
      </c>
      <c r="D66" s="7">
        <v>272</v>
      </c>
      <c r="E66" s="8" t="s">
        <v>211</v>
      </c>
      <c r="F66" s="8">
        <v>2</v>
      </c>
      <c r="G66" s="8">
        <v>2</v>
      </c>
      <c r="H66" s="8">
        <v>7</v>
      </c>
      <c r="I66" s="8">
        <v>8</v>
      </c>
      <c r="J66" s="8">
        <v>5</v>
      </c>
      <c r="K66" s="8">
        <v>13</v>
      </c>
      <c r="L66" s="8">
        <v>14</v>
      </c>
      <c r="M66" s="8">
        <v>5</v>
      </c>
      <c r="N66" s="8">
        <v>9</v>
      </c>
      <c r="O66" s="8"/>
      <c r="P66" s="38">
        <f t="shared" si="30"/>
        <v>7.3529411764705881E-3</v>
      </c>
      <c r="Q66" s="38">
        <f t="shared" si="31"/>
        <v>7.3529411764705881E-3</v>
      </c>
      <c r="R66" s="38">
        <f t="shared" si="32"/>
        <v>2.5735294117647058E-2</v>
      </c>
      <c r="S66" s="38">
        <f t="shared" si="33"/>
        <v>2.9411764705882353E-2</v>
      </c>
      <c r="T66" s="38">
        <f t="shared" si="34"/>
        <v>1.8382352941176471E-2</v>
      </c>
      <c r="U66" s="38">
        <f t="shared" si="35"/>
        <v>4.779411764705882E-2</v>
      </c>
      <c r="V66" s="38">
        <f t="shared" si="36"/>
        <v>5.1470588235294115E-2</v>
      </c>
      <c r="W66" s="38">
        <f t="shared" si="37"/>
        <v>1.8382352941176471E-2</v>
      </c>
      <c r="X66" s="38">
        <f t="shared" si="38"/>
        <v>3.3088235294117647E-2</v>
      </c>
      <c r="Y66" s="8"/>
      <c r="Z66" s="38">
        <f t="shared" si="18"/>
        <v>2.2949254608210321</v>
      </c>
      <c r="AA66" s="38">
        <f t="shared" si="19"/>
        <v>1.9712979025390316</v>
      </c>
      <c r="AB66" s="38">
        <f t="shared" si="20"/>
        <v>6.4338235294117645</v>
      </c>
      <c r="AC66" s="38">
        <f t="shared" si="21"/>
        <v>7.659313725490196</v>
      </c>
      <c r="AD66" s="38">
        <f t="shared" si="22"/>
        <v>4.1448371907951458</v>
      </c>
      <c r="AE66" s="38">
        <f t="shared" si="23"/>
        <v>10.023934070272404</v>
      </c>
      <c r="AF66" s="38">
        <f t="shared" si="24"/>
        <v>12.39657712796101</v>
      </c>
      <c r="AG66" s="38">
        <f t="shared" si="25"/>
        <v>2.7180767323933863</v>
      </c>
      <c r="AH66" s="38">
        <f t="shared" si="26"/>
        <v>9.5630737844270648</v>
      </c>
      <c r="AI66" s="8"/>
      <c r="AJ66" s="39">
        <f t="shared" si="39"/>
        <v>0.17183812708971957</v>
      </c>
      <c r="AK66" s="39">
        <f t="shared" si="40"/>
        <v>0.22051501015786737</v>
      </c>
      <c r="AL66" s="39">
        <f t="shared" si="41"/>
        <v>0.79035504787417954</v>
      </c>
      <c r="AN66" s="38">
        <f t="shared" si="42"/>
        <v>3.5676822975906095</v>
      </c>
      <c r="AO66" s="38">
        <f t="shared" si="27"/>
        <v>1.4366115029850151</v>
      </c>
      <c r="AP66" s="38">
        <f t="shared" si="43"/>
        <v>7.2770283288525821</v>
      </c>
      <c r="AQ66" s="38">
        <f t="shared" si="28"/>
        <v>1.7079349910566035</v>
      </c>
      <c r="AR66" s="38">
        <f t="shared" si="44"/>
        <v>8.2269092149271543</v>
      </c>
      <c r="AS66" s="38">
        <f t="shared" si="29"/>
        <v>2.8728237729450705</v>
      </c>
      <c r="AU66" s="38">
        <f t="shared" si="45"/>
        <v>0.49026637472952506</v>
      </c>
      <c r="AV66" s="38">
        <f t="shared" si="46"/>
        <v>0.43366010300895241</v>
      </c>
      <c r="AW66" s="38">
        <f t="shared" si="47"/>
        <v>0.88453976320158245</v>
      </c>
    </row>
    <row r="67" spans="1:49" x14ac:dyDescent="0.2">
      <c r="A67" s="8">
        <v>91</v>
      </c>
      <c r="B67" s="8" t="s">
        <v>251</v>
      </c>
      <c r="C67" s="8" t="s">
        <v>252</v>
      </c>
      <c r="D67" s="7">
        <v>595</v>
      </c>
      <c r="E67" s="8" t="s">
        <v>93</v>
      </c>
      <c r="F67" s="8">
        <v>2</v>
      </c>
      <c r="G67" s="8">
        <v>0</v>
      </c>
      <c r="H67" s="8">
        <v>6</v>
      </c>
      <c r="I67" s="8">
        <v>5</v>
      </c>
      <c r="J67" s="8">
        <v>7</v>
      </c>
      <c r="K67" s="8">
        <v>14</v>
      </c>
      <c r="L67" s="8">
        <v>9</v>
      </c>
      <c r="M67" s="8">
        <v>6</v>
      </c>
      <c r="N67" s="8">
        <v>7</v>
      </c>
      <c r="O67" s="8"/>
      <c r="P67" s="38">
        <f t="shared" si="30"/>
        <v>3.3613445378151263E-3</v>
      </c>
      <c r="Q67" s="38">
        <f t="shared" si="31"/>
        <v>0</v>
      </c>
      <c r="R67" s="38">
        <f t="shared" si="32"/>
        <v>1.0084033613445379E-2</v>
      </c>
      <c r="S67" s="38">
        <f t="shared" si="33"/>
        <v>8.4033613445378148E-3</v>
      </c>
      <c r="T67" s="38">
        <f t="shared" si="34"/>
        <v>1.1764705882352941E-2</v>
      </c>
      <c r="U67" s="38">
        <f t="shared" si="35"/>
        <v>2.3529411764705882E-2</v>
      </c>
      <c r="V67" s="38">
        <f t="shared" si="36"/>
        <v>1.5126050420168067E-2</v>
      </c>
      <c r="W67" s="38">
        <f t="shared" si="37"/>
        <v>1.0084033613445379E-2</v>
      </c>
      <c r="X67" s="38">
        <f t="shared" si="38"/>
        <v>1.1764705882352941E-2</v>
      </c>
      <c r="Y67" s="8"/>
      <c r="Z67" s="38">
        <f t="shared" si="18"/>
        <v>1.0491087820896148</v>
      </c>
      <c r="AA67" s="38">
        <f t="shared" si="19"/>
        <v>0</v>
      </c>
      <c r="AB67" s="38">
        <f t="shared" si="20"/>
        <v>2.5210084033613449</v>
      </c>
      <c r="AC67" s="38">
        <f t="shared" si="21"/>
        <v>2.1883753501400562</v>
      </c>
      <c r="AD67" s="38">
        <f t="shared" si="22"/>
        <v>2.6526958021088931</v>
      </c>
      <c r="AE67" s="38">
        <f t="shared" si="23"/>
        <v>4.9348598499802607</v>
      </c>
      <c r="AF67" s="38">
        <f t="shared" si="24"/>
        <v>3.6430757274007868</v>
      </c>
      <c r="AG67" s="38">
        <f t="shared" si="25"/>
        <v>1.4910592360558006</v>
      </c>
      <c r="AH67" s="38">
        <f t="shared" si="26"/>
        <v>3.4002040122407342</v>
      </c>
      <c r="AI67" s="8"/>
      <c r="AJ67" s="39">
        <f t="shared" si="39"/>
        <v>0.13854369375158471</v>
      </c>
      <c r="AK67" s="39">
        <f t="shared" si="40"/>
        <v>0.17292248468620219</v>
      </c>
      <c r="AL67" s="39">
        <f t="shared" si="41"/>
        <v>0.72296060378427296</v>
      </c>
      <c r="AN67" s="38">
        <f t="shared" si="42"/>
        <v>1.1910390618169864</v>
      </c>
      <c r="AO67" s="38">
        <f t="shared" si="27"/>
        <v>0.73115589998819808</v>
      </c>
      <c r="AP67" s="38">
        <f t="shared" si="43"/>
        <v>3.2596436674097369</v>
      </c>
      <c r="AQ67" s="38">
        <f t="shared" si="28"/>
        <v>0.84875867959481732</v>
      </c>
      <c r="AR67" s="38">
        <f t="shared" si="44"/>
        <v>2.8457796585657733</v>
      </c>
      <c r="AS67" s="38">
        <f t="shared" si="29"/>
        <v>0.6804816686844295</v>
      </c>
      <c r="AU67" s="38">
        <f t="shared" si="45"/>
        <v>0.36538934415596441</v>
      </c>
      <c r="AV67" s="38">
        <f t="shared" si="46"/>
        <v>0.41852820833544463</v>
      </c>
      <c r="AW67" s="38">
        <f t="shared" si="47"/>
        <v>1.1454307987613295</v>
      </c>
    </row>
    <row r="68" spans="1:49" x14ac:dyDescent="0.2">
      <c r="A68" s="8">
        <v>93</v>
      </c>
      <c r="B68" s="8" t="s">
        <v>256</v>
      </c>
      <c r="C68" s="8" t="s">
        <v>257</v>
      </c>
      <c r="D68" s="7">
        <v>501</v>
      </c>
      <c r="E68" s="8" t="s">
        <v>258</v>
      </c>
      <c r="F68" s="8">
        <v>7</v>
      </c>
      <c r="G68" s="8">
        <v>3</v>
      </c>
      <c r="H68" s="8">
        <v>11</v>
      </c>
      <c r="I68" s="8">
        <v>8</v>
      </c>
      <c r="J68" s="8">
        <v>6</v>
      </c>
      <c r="K68" s="8">
        <v>10</v>
      </c>
      <c r="L68" s="8">
        <v>12</v>
      </c>
      <c r="M68" s="8">
        <v>4</v>
      </c>
      <c r="N68" s="8">
        <v>6</v>
      </c>
      <c r="O68" s="8"/>
      <c r="P68" s="38">
        <f t="shared" si="30"/>
        <v>1.3972055888223553E-2</v>
      </c>
      <c r="Q68" s="38">
        <f t="shared" si="31"/>
        <v>5.9880239520958087E-3</v>
      </c>
      <c r="R68" s="38">
        <f t="shared" si="32"/>
        <v>2.1956087824351298E-2</v>
      </c>
      <c r="S68" s="38">
        <f t="shared" si="33"/>
        <v>1.5968063872255488E-2</v>
      </c>
      <c r="T68" s="38">
        <f t="shared" si="34"/>
        <v>1.1976047904191617E-2</v>
      </c>
      <c r="U68" s="38">
        <f t="shared" si="35"/>
        <v>1.9960079840319361E-2</v>
      </c>
      <c r="V68" s="38">
        <f t="shared" si="36"/>
        <v>2.3952095808383235E-2</v>
      </c>
      <c r="W68" s="38">
        <f t="shared" si="37"/>
        <v>7.9840319361277438E-3</v>
      </c>
      <c r="X68" s="38">
        <f t="shared" si="38"/>
        <v>1.1976047904191617E-2</v>
      </c>
      <c r="Y68" s="8"/>
      <c r="Z68" s="38">
        <f t="shared" si="18"/>
        <v>4.3608164445142172</v>
      </c>
      <c r="AA68" s="38">
        <f t="shared" si="19"/>
        <v>1.6053683517683133</v>
      </c>
      <c r="AB68" s="38">
        <f t="shared" si="20"/>
        <v>5.4890219560878242</v>
      </c>
      <c r="AC68" s="38">
        <f t="shared" si="21"/>
        <v>4.1583499667332005</v>
      </c>
      <c r="AD68" s="38">
        <f t="shared" si="22"/>
        <v>2.7003490201108495</v>
      </c>
      <c r="AE68" s="38">
        <f t="shared" si="23"/>
        <v>4.1862583557716784</v>
      </c>
      <c r="AF68" s="38">
        <f t="shared" si="24"/>
        <v>5.76880920240444</v>
      </c>
      <c r="AG68" s="38">
        <f t="shared" si="25"/>
        <v>1.1805459021333349</v>
      </c>
      <c r="AH68" s="38">
        <f t="shared" si="26"/>
        <v>3.4612855214426639</v>
      </c>
      <c r="AI68" s="8"/>
      <c r="AJ68" s="39">
        <f t="shared" si="39"/>
        <v>0.91838125617561395</v>
      </c>
      <c r="AK68" s="39">
        <f t="shared" si="40"/>
        <v>0.85252195907465589</v>
      </c>
      <c r="AL68" s="39">
        <f t="shared" si="41"/>
        <v>0.88825298301054922</v>
      </c>
      <c r="AN68" s="38">
        <f t="shared" si="42"/>
        <v>3.8194022507901182</v>
      </c>
      <c r="AO68" s="38">
        <f t="shared" si="27"/>
        <v>1.1534515157779006</v>
      </c>
      <c r="AP68" s="38">
        <f t="shared" si="43"/>
        <v>3.682652447538576</v>
      </c>
      <c r="AQ68" s="38">
        <f t="shared" si="28"/>
        <v>0.49071785242157784</v>
      </c>
      <c r="AR68" s="38">
        <f t="shared" si="44"/>
        <v>3.4712135419934791</v>
      </c>
      <c r="AS68" s="38">
        <f t="shared" si="29"/>
        <v>1.3245250482489803</v>
      </c>
      <c r="AU68" s="38">
        <f t="shared" si="45"/>
        <v>1.0371335077636619</v>
      </c>
      <c r="AV68" s="38">
        <f t="shared" si="46"/>
        <v>1.1003074874490948</v>
      </c>
      <c r="AW68" s="38">
        <f t="shared" si="47"/>
        <v>1.060912099756234</v>
      </c>
    </row>
    <row r="69" spans="1:49" x14ac:dyDescent="0.2">
      <c r="A69" s="8">
        <v>96</v>
      </c>
      <c r="B69" s="8" t="s">
        <v>264</v>
      </c>
      <c r="C69" s="8" t="s">
        <v>265</v>
      </c>
      <c r="D69" s="7">
        <v>745</v>
      </c>
      <c r="E69" s="8" t="s">
        <v>266</v>
      </c>
      <c r="F69" s="8">
        <v>3</v>
      </c>
      <c r="G69" s="8">
        <v>2</v>
      </c>
      <c r="H69" s="8">
        <v>7</v>
      </c>
      <c r="I69" s="8">
        <v>5</v>
      </c>
      <c r="J69" s="8">
        <v>6</v>
      </c>
      <c r="K69" s="8">
        <v>11</v>
      </c>
      <c r="L69" s="8">
        <v>4</v>
      </c>
      <c r="M69" s="8">
        <v>13</v>
      </c>
      <c r="N69" s="8">
        <v>5</v>
      </c>
      <c r="O69" s="8"/>
      <c r="P69" s="38">
        <f t="shared" si="30"/>
        <v>4.0268456375838931E-3</v>
      </c>
      <c r="Q69" s="38">
        <f t="shared" si="31"/>
        <v>2.6845637583892616E-3</v>
      </c>
      <c r="R69" s="38">
        <f t="shared" si="32"/>
        <v>9.3959731543624154E-3</v>
      </c>
      <c r="S69" s="38">
        <f t="shared" si="33"/>
        <v>6.7114093959731542E-3</v>
      </c>
      <c r="T69" s="38">
        <f t="shared" si="34"/>
        <v>8.0536912751677861E-3</v>
      </c>
      <c r="U69" s="38">
        <f t="shared" si="35"/>
        <v>1.4765100671140939E-2</v>
      </c>
      <c r="V69" s="38">
        <f t="shared" si="36"/>
        <v>5.3691275167785232E-3</v>
      </c>
      <c r="W69" s="38">
        <f t="shared" si="37"/>
        <v>1.74496644295302E-2</v>
      </c>
      <c r="X69" s="38">
        <f t="shared" si="38"/>
        <v>6.7114093959731542E-3</v>
      </c>
      <c r="Y69" s="8"/>
      <c r="Z69" s="38">
        <f t="shared" si="18"/>
        <v>1.2568182389462836</v>
      </c>
      <c r="AA69" s="38">
        <f t="shared" si="19"/>
        <v>0.7197221872357269</v>
      </c>
      <c r="AB69" s="38">
        <f t="shared" si="20"/>
        <v>2.348993288590604</v>
      </c>
      <c r="AC69" s="38">
        <f t="shared" si="21"/>
        <v>1.7477628635346758</v>
      </c>
      <c r="AD69" s="38">
        <f t="shared" si="22"/>
        <v>1.8159394081550815</v>
      </c>
      <c r="AE69" s="38">
        <f t="shared" si="23"/>
        <v>3.0967073555245257</v>
      </c>
      <c r="AF69" s="38">
        <f t="shared" si="24"/>
        <v>1.2931424655054244</v>
      </c>
      <c r="AG69" s="38">
        <f t="shared" si="25"/>
        <v>2.5801662619444325</v>
      </c>
      <c r="AH69" s="38">
        <f t="shared" si="26"/>
        <v>1.9397136982581371</v>
      </c>
      <c r="AI69" s="8"/>
      <c r="AJ69" s="39">
        <f t="shared" si="39"/>
        <v>0.29714307534012213</v>
      </c>
      <c r="AK69" s="39">
        <f t="shared" si="40"/>
        <v>0.45950522598128213</v>
      </c>
      <c r="AL69" s="39">
        <f t="shared" si="41"/>
        <v>0.64893981430858028</v>
      </c>
      <c r="AN69" s="38">
        <f t="shared" si="42"/>
        <v>1.4428445715908713</v>
      </c>
      <c r="AO69" s="38">
        <f t="shared" si="27"/>
        <v>0.47934230575392334</v>
      </c>
      <c r="AP69" s="38">
        <f t="shared" si="43"/>
        <v>2.2211365424047607</v>
      </c>
      <c r="AQ69" s="38">
        <f t="shared" si="28"/>
        <v>0.43872706136396444</v>
      </c>
      <c r="AR69" s="38">
        <f t="shared" si="44"/>
        <v>1.9386741419026647</v>
      </c>
      <c r="AS69" s="38">
        <f t="shared" si="29"/>
        <v>0.37153316720164842</v>
      </c>
      <c r="AU69" s="38">
        <f t="shared" si="45"/>
        <v>0.64959742188057701</v>
      </c>
      <c r="AV69" s="38">
        <f t="shared" si="46"/>
        <v>0.74424295471070068</v>
      </c>
      <c r="AW69" s="38">
        <f t="shared" si="47"/>
        <v>1.1456987507064391</v>
      </c>
    </row>
    <row r="70" spans="1:49" x14ac:dyDescent="0.2">
      <c r="A70" s="8">
        <v>98</v>
      </c>
      <c r="B70" s="8" t="s">
        <v>270</v>
      </c>
      <c r="C70" s="8" t="s">
        <v>271</v>
      </c>
      <c r="D70" s="7">
        <v>477</v>
      </c>
      <c r="E70" s="8" t="s">
        <v>217</v>
      </c>
      <c r="F70" s="8">
        <v>3</v>
      </c>
      <c r="G70" s="8">
        <v>2</v>
      </c>
      <c r="H70" s="8">
        <v>8</v>
      </c>
      <c r="I70" s="8">
        <v>6</v>
      </c>
      <c r="J70" s="8">
        <v>5</v>
      </c>
      <c r="K70" s="8">
        <v>12</v>
      </c>
      <c r="L70" s="8">
        <v>5</v>
      </c>
      <c r="M70" s="8">
        <v>11</v>
      </c>
      <c r="N70" s="8">
        <v>5</v>
      </c>
      <c r="O70" s="8"/>
      <c r="P70" s="38">
        <f t="shared" si="30"/>
        <v>6.2893081761006293E-3</v>
      </c>
      <c r="Q70" s="38">
        <f t="shared" si="31"/>
        <v>4.1928721174004195E-3</v>
      </c>
      <c r="R70" s="38">
        <f t="shared" si="32"/>
        <v>1.6771488469601678E-2</v>
      </c>
      <c r="S70" s="38">
        <f t="shared" si="33"/>
        <v>1.2578616352201259E-2</v>
      </c>
      <c r="T70" s="38">
        <f t="shared" si="34"/>
        <v>1.0482180293501049E-2</v>
      </c>
      <c r="U70" s="38">
        <f t="shared" si="35"/>
        <v>2.5157232704402517E-2</v>
      </c>
      <c r="V70" s="38">
        <f t="shared" si="36"/>
        <v>1.0482180293501049E-2</v>
      </c>
      <c r="W70" s="38">
        <f t="shared" si="37"/>
        <v>2.3060796645702306E-2</v>
      </c>
      <c r="X70" s="38">
        <f t="shared" si="38"/>
        <v>1.0482180293501049E-2</v>
      </c>
      <c r="Y70" s="8"/>
      <c r="Z70" s="38">
        <f t="shared" si="18"/>
        <v>1.9629551111425183</v>
      </c>
      <c r="AA70" s="38">
        <f t="shared" si="19"/>
        <v>1.1240944014478336</v>
      </c>
      <c r="AB70" s="38">
        <f t="shared" si="20"/>
        <v>4.1928721174004195</v>
      </c>
      <c r="AC70" s="38">
        <f t="shared" si="21"/>
        <v>3.275681341719078</v>
      </c>
      <c r="AD70" s="38">
        <f t="shared" si="22"/>
        <v>2.3635130312290982</v>
      </c>
      <c r="AE70" s="38">
        <f t="shared" si="23"/>
        <v>5.2762652484065686</v>
      </c>
      <c r="AF70" s="38">
        <f t="shared" si="24"/>
        <v>2.5246098972786726</v>
      </c>
      <c r="AG70" s="38">
        <f t="shared" si="25"/>
        <v>3.4098472047467552</v>
      </c>
      <c r="AH70" s="38">
        <f t="shared" si="26"/>
        <v>3.0295318767344073</v>
      </c>
      <c r="AI70" s="8"/>
      <c r="AJ70" s="39">
        <f t="shared" si="39"/>
        <v>0.38938454930850686</v>
      </c>
      <c r="AK70" s="39">
        <f t="shared" si="40"/>
        <v>0.58671196918765456</v>
      </c>
      <c r="AL70" s="39">
        <f t="shared" si="41"/>
        <v>0.50874925959318706</v>
      </c>
      <c r="AN70" s="38">
        <f t="shared" si="42"/>
        <v>2.427640543330257</v>
      </c>
      <c r="AO70" s="38">
        <f t="shared" si="27"/>
        <v>0.91571507622897963</v>
      </c>
      <c r="AP70" s="38">
        <f t="shared" si="43"/>
        <v>3.6394865404515819</v>
      </c>
      <c r="AQ70" s="38">
        <f t="shared" si="28"/>
        <v>0.86018449161377797</v>
      </c>
      <c r="AR70" s="38">
        <f t="shared" si="44"/>
        <v>2.9889963262532788</v>
      </c>
      <c r="AS70" s="38">
        <f t="shared" si="29"/>
        <v>0.25638849044543022</v>
      </c>
      <c r="AU70" s="38">
        <f t="shared" si="45"/>
        <v>0.66702830642397126</v>
      </c>
      <c r="AV70" s="38">
        <f t="shared" si="46"/>
        <v>0.81219254838406441</v>
      </c>
      <c r="AW70" s="38">
        <f t="shared" si="47"/>
        <v>1.2176283083672088</v>
      </c>
    </row>
    <row r="71" spans="1:49" x14ac:dyDescent="0.2">
      <c r="A71" s="8">
        <v>99</v>
      </c>
      <c r="B71" s="8" t="s">
        <v>272</v>
      </c>
      <c r="C71" s="8" t="s">
        <v>273</v>
      </c>
      <c r="D71" s="7">
        <v>199</v>
      </c>
      <c r="E71" s="8" t="s">
        <v>274</v>
      </c>
      <c r="F71" s="8">
        <v>5</v>
      </c>
      <c r="G71" s="8">
        <v>1</v>
      </c>
      <c r="H71" s="8">
        <v>9</v>
      </c>
      <c r="I71" s="8">
        <v>7</v>
      </c>
      <c r="J71" s="8">
        <v>8</v>
      </c>
      <c r="K71" s="8">
        <v>5</v>
      </c>
      <c r="L71" s="8">
        <v>7</v>
      </c>
      <c r="M71" s="8">
        <v>3</v>
      </c>
      <c r="N71" s="8">
        <v>7</v>
      </c>
      <c r="O71" s="8"/>
      <c r="P71" s="38">
        <f t="shared" si="30"/>
        <v>2.5125628140703519E-2</v>
      </c>
      <c r="Q71" s="38">
        <f t="shared" si="31"/>
        <v>5.0251256281407036E-3</v>
      </c>
      <c r="R71" s="38">
        <f t="shared" si="32"/>
        <v>4.5226130653266333E-2</v>
      </c>
      <c r="S71" s="38">
        <f t="shared" si="33"/>
        <v>3.5175879396984924E-2</v>
      </c>
      <c r="T71" s="38">
        <f t="shared" si="34"/>
        <v>4.0201005025125629E-2</v>
      </c>
      <c r="U71" s="38">
        <f t="shared" si="35"/>
        <v>2.5125628140703519E-2</v>
      </c>
      <c r="V71" s="38">
        <f t="shared" si="36"/>
        <v>3.5175879396984924E-2</v>
      </c>
      <c r="W71" s="38">
        <f t="shared" si="37"/>
        <v>1.507537688442211E-2</v>
      </c>
      <c r="X71" s="38">
        <f t="shared" si="38"/>
        <v>3.5175879396984924E-2</v>
      </c>
      <c r="Y71" s="8"/>
      <c r="Z71" s="38">
        <f t="shared" si="18"/>
        <v>7.8419563485341817</v>
      </c>
      <c r="AA71" s="38">
        <f t="shared" si="19"/>
        <v>1.3472186670618509</v>
      </c>
      <c r="AB71" s="38">
        <f t="shared" si="20"/>
        <v>11.306532663316583</v>
      </c>
      <c r="AC71" s="38">
        <f t="shared" si="21"/>
        <v>9.1603852596314912</v>
      </c>
      <c r="AD71" s="38">
        <f t="shared" si="22"/>
        <v>9.0644881680102891</v>
      </c>
      <c r="AE71" s="38">
        <f t="shared" si="23"/>
        <v>5.2696367744764094</v>
      </c>
      <c r="AF71" s="38">
        <f t="shared" si="24"/>
        <v>8.4720326100638061</v>
      </c>
      <c r="AG71" s="38">
        <f t="shared" si="25"/>
        <v>2.2290960941035207</v>
      </c>
      <c r="AH71" s="38">
        <f t="shared" si="26"/>
        <v>10.166439132076569</v>
      </c>
      <c r="AI71" s="8"/>
      <c r="AJ71" s="39">
        <f t="shared" si="39"/>
        <v>0.76952052766302481</v>
      </c>
      <c r="AK71" s="39">
        <f t="shared" si="40"/>
        <v>0.97546056936034731</v>
      </c>
      <c r="AL71" s="39">
        <f t="shared" si="41"/>
        <v>0.76466187243389749</v>
      </c>
      <c r="AN71" s="38">
        <f t="shared" si="42"/>
        <v>6.8329025596375388</v>
      </c>
      <c r="AO71" s="38">
        <f t="shared" si="27"/>
        <v>2.9190261110712479</v>
      </c>
      <c r="AP71" s="38">
        <f t="shared" si="43"/>
        <v>7.8325034007060648</v>
      </c>
      <c r="AQ71" s="38">
        <f t="shared" si="28"/>
        <v>1.2812324172435576</v>
      </c>
      <c r="AR71" s="38">
        <f t="shared" si="44"/>
        <v>6.9568559454146328</v>
      </c>
      <c r="AS71" s="38">
        <f t="shared" si="29"/>
        <v>2.4134655155629652</v>
      </c>
      <c r="AU71" s="38">
        <f t="shared" si="45"/>
        <v>0.87237786057285127</v>
      </c>
      <c r="AV71" s="38">
        <f t="shared" si="46"/>
        <v>0.98218255678288213</v>
      </c>
      <c r="AW71" s="38">
        <f t="shared" si="47"/>
        <v>1.1258682747151871</v>
      </c>
    </row>
    <row r="72" spans="1:49" x14ac:dyDescent="0.2">
      <c r="A72" s="8">
        <v>100</v>
      </c>
      <c r="B72" s="8" t="s">
        <v>275</v>
      </c>
      <c r="C72" s="8" t="s">
        <v>276</v>
      </c>
      <c r="D72" s="7">
        <v>462</v>
      </c>
      <c r="E72" s="8" t="s">
        <v>217</v>
      </c>
      <c r="F72" s="8">
        <v>3</v>
      </c>
      <c r="G72" s="8">
        <v>0</v>
      </c>
      <c r="H72" s="8">
        <v>6</v>
      </c>
      <c r="I72" s="8">
        <v>5</v>
      </c>
      <c r="J72" s="8">
        <v>2</v>
      </c>
      <c r="K72" s="8">
        <v>11</v>
      </c>
      <c r="L72" s="8">
        <v>10</v>
      </c>
      <c r="M72" s="8">
        <v>6</v>
      </c>
      <c r="N72" s="8">
        <v>10</v>
      </c>
      <c r="O72" s="8"/>
      <c r="P72" s="38">
        <f t="shared" ref="P72:P103" si="48">F72/D72</f>
        <v>6.4935064935064939E-3</v>
      </c>
      <c r="Q72" s="38">
        <f t="shared" ref="Q72:Q103" si="49">G72/D72</f>
        <v>0</v>
      </c>
      <c r="R72" s="38">
        <f t="shared" ref="R72:R103" si="50">H72/D72</f>
        <v>1.2987012987012988E-2</v>
      </c>
      <c r="S72" s="38">
        <f t="shared" ref="S72:S103" si="51">I72/D72</f>
        <v>1.0822510822510822E-2</v>
      </c>
      <c r="T72" s="38">
        <f t="shared" ref="T72:T103" si="52">J72/D72</f>
        <v>4.329004329004329E-3</v>
      </c>
      <c r="U72" s="38">
        <f t="shared" ref="U72:U103" si="53">K72/D72</f>
        <v>2.3809523809523808E-2</v>
      </c>
      <c r="V72" s="38">
        <f t="shared" ref="V72:V103" si="54">L72/D72</f>
        <v>2.1645021645021644E-2</v>
      </c>
      <c r="W72" s="38">
        <f t="shared" ref="W72:W103" si="55">M72/D72</f>
        <v>1.2987012987012988E-2</v>
      </c>
      <c r="X72" s="38">
        <f t="shared" ref="X72:X103" si="56">N72/D72</f>
        <v>2.1645021645021644E-2</v>
      </c>
      <c r="Y72" s="8"/>
      <c r="Z72" s="38">
        <f t="shared" si="18"/>
        <v>2.0266874199458469</v>
      </c>
      <c r="AA72" s="38">
        <f t="shared" si="19"/>
        <v>0</v>
      </c>
      <c r="AB72" s="38">
        <f t="shared" si="20"/>
        <v>3.2467532467532472</v>
      </c>
      <c r="AC72" s="38">
        <f t="shared" si="21"/>
        <v>2.8183621933621934</v>
      </c>
      <c r="AD72" s="38">
        <f t="shared" si="22"/>
        <v>0.9761001869231859</v>
      </c>
      <c r="AE72" s="38">
        <f t="shared" si="23"/>
        <v>4.9936081815276445</v>
      </c>
      <c r="AF72" s="38">
        <f t="shared" si="24"/>
        <v>5.2131555021728424</v>
      </c>
      <c r="AG72" s="38">
        <f t="shared" si="25"/>
        <v>1.9203035615870159</v>
      </c>
      <c r="AH72" s="38">
        <f t="shared" si="26"/>
        <v>6.2557866026074116</v>
      </c>
      <c r="AI72" s="8"/>
      <c r="AJ72" s="39">
        <f t="shared" ref="AJ72:AJ103" si="57">_xlfn.T.TEST(Z72:AB72,AC72:AE72,2,2)</f>
        <v>0.47793461267051784</v>
      </c>
      <c r="AK72" s="39">
        <f t="shared" ref="AK72:AK103" si="58">_xlfn.T.TEST(Z72:AB72,AF72:AH72,2,2)</f>
        <v>0.168928703891978</v>
      </c>
      <c r="AL72" s="39">
        <f t="shared" ref="AL72:AL103" si="59">_xlfn.T.TEST(AC72:AE72,AF72:AH72,2,2)</f>
        <v>0.42977407538838225</v>
      </c>
      <c r="AN72" s="38">
        <f t="shared" ref="AN72:AN103" si="60">AVERAGE(Z72:AB72)+0.001</f>
        <v>1.7588135555663647</v>
      </c>
      <c r="AO72" s="38">
        <f t="shared" si="27"/>
        <v>0.94684942969398167</v>
      </c>
      <c r="AP72" s="38">
        <f t="shared" ref="AP72:AP103" si="61">AVERAGE(AC72:AE72)+0.001</f>
        <v>2.9303568539376745</v>
      </c>
      <c r="AQ72" s="38">
        <f t="shared" si="28"/>
        <v>1.161081748871124</v>
      </c>
      <c r="AR72" s="38">
        <f t="shared" ref="AR72:AR103" si="62">AVERAGE(AF72:AH72)+0.001</f>
        <v>4.4640818887890905</v>
      </c>
      <c r="AS72" s="38">
        <f t="shared" si="29"/>
        <v>1.306529897459269</v>
      </c>
      <c r="AU72" s="38">
        <f t="shared" ref="AU72:AU103" si="63">AN72/AP72</f>
        <v>0.60020456320975191</v>
      </c>
      <c r="AV72" s="38">
        <f t="shared" ref="AV72:AV103" si="64">AN72/AR72</f>
        <v>0.39399222491490932</v>
      </c>
      <c r="AW72" s="38">
        <f t="shared" ref="AW72:AW103" si="65">AP72/AR72</f>
        <v>0.65642990584398797</v>
      </c>
    </row>
    <row r="73" spans="1:49" x14ac:dyDescent="0.2">
      <c r="A73" s="8">
        <v>101</v>
      </c>
      <c r="B73" s="8" t="s">
        <v>277</v>
      </c>
      <c r="C73" s="8" t="s">
        <v>278</v>
      </c>
      <c r="D73" s="7">
        <v>459</v>
      </c>
      <c r="E73" s="8" t="s">
        <v>217</v>
      </c>
      <c r="F73" s="8">
        <v>1</v>
      </c>
      <c r="G73" s="8">
        <v>1</v>
      </c>
      <c r="H73" s="8">
        <v>2</v>
      </c>
      <c r="I73" s="8">
        <v>4</v>
      </c>
      <c r="J73" s="8">
        <v>7</v>
      </c>
      <c r="K73" s="8">
        <v>10</v>
      </c>
      <c r="L73" s="8">
        <v>11</v>
      </c>
      <c r="M73" s="8">
        <v>5</v>
      </c>
      <c r="N73" s="8">
        <v>8</v>
      </c>
      <c r="O73" s="8"/>
      <c r="P73" s="38">
        <f t="shared" si="48"/>
        <v>2.1786492374727671E-3</v>
      </c>
      <c r="Q73" s="38">
        <f t="shared" si="49"/>
        <v>2.1786492374727671E-3</v>
      </c>
      <c r="R73" s="38">
        <f t="shared" si="50"/>
        <v>4.3572984749455342E-3</v>
      </c>
      <c r="S73" s="38">
        <f t="shared" si="51"/>
        <v>8.7145969498910684E-3</v>
      </c>
      <c r="T73" s="38">
        <f t="shared" si="52"/>
        <v>1.5250544662309368E-2</v>
      </c>
      <c r="U73" s="38">
        <f t="shared" si="53"/>
        <v>2.178649237472767E-2</v>
      </c>
      <c r="V73" s="38">
        <f t="shared" si="54"/>
        <v>2.3965141612200435E-2</v>
      </c>
      <c r="W73" s="38">
        <f t="shared" si="55"/>
        <v>1.0893246187363835E-2</v>
      </c>
      <c r="X73" s="38">
        <f t="shared" si="56"/>
        <v>1.7429193899782137E-2</v>
      </c>
      <c r="Y73" s="8"/>
      <c r="Z73" s="38">
        <f t="shared" ref="Z73:Z136" si="66">(P73*1000)/3.204</f>
        <v>0.67997791431734311</v>
      </c>
      <c r="AA73" s="38">
        <f t="shared" ref="AA73:AA136" si="67">(Q73*1000)/3.73</f>
        <v>0.58408826741897246</v>
      </c>
      <c r="AB73" s="38">
        <f t="shared" ref="AB73:AB136" si="68">(R73*1000)/4</f>
        <v>1.0893246187363836</v>
      </c>
      <c r="AC73" s="38">
        <f t="shared" ref="AC73:AC136" si="69">(S73*1000)/3.84</f>
        <v>2.2694262890341328</v>
      </c>
      <c r="AD73" s="38">
        <f t="shared" ref="AD73:AD136" si="70">(T73*1000)/4.435</f>
        <v>3.4386797434744913</v>
      </c>
      <c r="AE73" s="38">
        <f t="shared" ref="AE73:AE136" si="71">(U73*1000)/4.768</f>
        <v>4.5693146759076484</v>
      </c>
      <c r="AF73" s="38">
        <f t="shared" ref="AF73:AF136" si="72">(V73*1000)/4.152</f>
        <v>5.7719512553469254</v>
      </c>
      <c r="AG73" s="38">
        <f t="shared" ref="AG73:AG136" si="73">(W73*1000)/6.763</f>
        <v>1.6107121377145992</v>
      </c>
      <c r="AH73" s="38">
        <f t="shared" ref="AH73:AH136" si="74">(X73*1000)/3.46</f>
        <v>5.0373392773936816</v>
      </c>
      <c r="AI73" s="8"/>
      <c r="AJ73" s="39">
        <f t="shared" si="57"/>
        <v>1.7930154937423018E-2</v>
      </c>
      <c r="AK73" s="39">
        <f t="shared" si="58"/>
        <v>6.0179934847779129E-2</v>
      </c>
      <c r="AL73" s="39">
        <f t="shared" si="59"/>
        <v>0.64681910712035906</v>
      </c>
      <c r="AN73" s="38">
        <f t="shared" si="60"/>
        <v>0.78546360015756633</v>
      </c>
      <c r="AO73" s="38">
        <f t="shared" ref="AO73:AO136" si="75">STDEV(Z73:AB73)/SQRT(3)</f>
        <v>0.15492351508863905</v>
      </c>
      <c r="AP73" s="38">
        <f t="shared" si="61"/>
        <v>3.4268069028054242</v>
      </c>
      <c r="AQ73" s="38">
        <f t="shared" ref="AQ73:AQ136" si="76">STDEV(AC73:AE73)/SQRT(3)</f>
        <v>0.66395178804365018</v>
      </c>
      <c r="AR73" s="38">
        <f t="shared" si="62"/>
        <v>4.1410008901517354</v>
      </c>
      <c r="AS73" s="38">
        <f t="shared" ref="AS73:AS136" si="77">STDEV(AF73:AH73)/SQRT(3)</f>
        <v>1.2823013016242641</v>
      </c>
      <c r="AU73" s="38">
        <f t="shared" si="63"/>
        <v>0.22921151451940019</v>
      </c>
      <c r="AV73" s="38">
        <f t="shared" si="64"/>
        <v>0.18967965016032276</v>
      </c>
      <c r="AW73" s="38">
        <f t="shared" si="65"/>
        <v>0.82753107128162395</v>
      </c>
    </row>
    <row r="74" spans="1:49" x14ac:dyDescent="0.2">
      <c r="A74" s="8">
        <v>102</v>
      </c>
      <c r="B74" s="8" t="s">
        <v>279</v>
      </c>
      <c r="C74" s="8" t="s">
        <v>280</v>
      </c>
      <c r="D74" s="7">
        <v>1441</v>
      </c>
      <c r="E74" s="8" t="s">
        <v>281</v>
      </c>
      <c r="F74" s="8">
        <v>1</v>
      </c>
      <c r="G74" s="8">
        <v>4</v>
      </c>
      <c r="H74" s="8">
        <v>0</v>
      </c>
      <c r="I74" s="8">
        <v>4</v>
      </c>
      <c r="J74" s="8">
        <v>10</v>
      </c>
      <c r="K74" s="8">
        <v>8</v>
      </c>
      <c r="L74" s="8">
        <v>10</v>
      </c>
      <c r="M74" s="8">
        <v>2</v>
      </c>
      <c r="N74" s="8">
        <v>2</v>
      </c>
      <c r="O74" s="8"/>
      <c r="P74" s="38">
        <f t="shared" si="48"/>
        <v>6.939625260235947E-4</v>
      </c>
      <c r="Q74" s="38">
        <f t="shared" si="49"/>
        <v>2.7758501040943788E-3</v>
      </c>
      <c r="R74" s="38">
        <f t="shared" si="50"/>
        <v>0</v>
      </c>
      <c r="S74" s="38">
        <f t="shared" si="51"/>
        <v>2.7758501040943788E-3</v>
      </c>
      <c r="T74" s="38">
        <f t="shared" si="52"/>
        <v>6.939625260235947E-3</v>
      </c>
      <c r="U74" s="38">
        <f t="shared" si="53"/>
        <v>5.5517002081887576E-3</v>
      </c>
      <c r="V74" s="38">
        <f t="shared" si="54"/>
        <v>6.939625260235947E-3</v>
      </c>
      <c r="W74" s="38">
        <f t="shared" si="55"/>
        <v>1.3879250520471894E-3</v>
      </c>
      <c r="X74" s="38">
        <f t="shared" si="56"/>
        <v>1.3879250520471894E-3</v>
      </c>
      <c r="Y74" s="8"/>
      <c r="Z74" s="38">
        <f t="shared" si="66"/>
        <v>0.21659254869650268</v>
      </c>
      <c r="AA74" s="38">
        <f t="shared" si="67"/>
        <v>0.74419573836310415</v>
      </c>
      <c r="AB74" s="38">
        <f t="shared" si="68"/>
        <v>0</v>
      </c>
      <c r="AC74" s="38">
        <f t="shared" si="69"/>
        <v>0.72287763127457783</v>
      </c>
      <c r="AD74" s="38">
        <f t="shared" si="70"/>
        <v>1.5647407576631223</v>
      </c>
      <c r="AE74" s="38">
        <f t="shared" si="71"/>
        <v>1.1643666544020046</v>
      </c>
      <c r="AF74" s="38">
        <f t="shared" si="72"/>
        <v>1.6713933671088503</v>
      </c>
      <c r="AG74" s="38">
        <f t="shared" si="73"/>
        <v>0.20522328139097876</v>
      </c>
      <c r="AH74" s="38">
        <f t="shared" si="74"/>
        <v>0.40113440810612405</v>
      </c>
      <c r="AI74" s="8"/>
      <c r="AJ74" s="39">
        <f t="shared" si="57"/>
        <v>6.4840974288402659E-2</v>
      </c>
      <c r="AK74" s="39">
        <f t="shared" si="58"/>
        <v>0.4378573128086572</v>
      </c>
      <c r="AL74" s="39">
        <f t="shared" si="59"/>
        <v>0.4934269207994666</v>
      </c>
      <c r="AN74" s="38">
        <f t="shared" si="60"/>
        <v>0.32126276235320228</v>
      </c>
      <c r="AO74" s="38">
        <f t="shared" si="75"/>
        <v>0.22099582133996015</v>
      </c>
      <c r="AP74" s="38">
        <f t="shared" si="61"/>
        <v>1.1516616811132347</v>
      </c>
      <c r="AQ74" s="38">
        <f t="shared" si="76"/>
        <v>0.24312154066968761</v>
      </c>
      <c r="AR74" s="38">
        <f t="shared" si="62"/>
        <v>0.76025035220198434</v>
      </c>
      <c r="AS74" s="38">
        <f t="shared" si="77"/>
        <v>0.45956463169875605</v>
      </c>
      <c r="AU74" s="38">
        <f t="shared" si="63"/>
        <v>0.2789558492930484</v>
      </c>
      <c r="AV74" s="38">
        <f t="shared" si="64"/>
        <v>0.42257496023868829</v>
      </c>
      <c r="AW74" s="38">
        <f t="shared" si="65"/>
        <v>1.51484531086052</v>
      </c>
    </row>
    <row r="75" spans="1:49" x14ac:dyDescent="0.2">
      <c r="A75" s="8">
        <v>104</v>
      </c>
      <c r="B75" s="8" t="s">
        <v>284</v>
      </c>
      <c r="C75" s="8" t="s">
        <v>285</v>
      </c>
      <c r="D75" s="7">
        <v>463</v>
      </c>
      <c r="E75" s="8" t="s">
        <v>226</v>
      </c>
      <c r="F75" s="8">
        <v>1</v>
      </c>
      <c r="G75" s="8">
        <v>11</v>
      </c>
      <c r="H75" s="8">
        <v>4</v>
      </c>
      <c r="I75" s="8">
        <v>4</v>
      </c>
      <c r="J75" s="8">
        <v>5</v>
      </c>
      <c r="K75" s="8">
        <v>5</v>
      </c>
      <c r="L75" s="8">
        <v>7</v>
      </c>
      <c r="M75" s="8">
        <v>3</v>
      </c>
      <c r="N75" s="8">
        <v>6</v>
      </c>
      <c r="O75" s="8"/>
      <c r="P75" s="38">
        <f t="shared" si="48"/>
        <v>2.1598272138228943E-3</v>
      </c>
      <c r="Q75" s="38">
        <f t="shared" si="49"/>
        <v>2.3758099352051837E-2</v>
      </c>
      <c r="R75" s="38">
        <f t="shared" si="50"/>
        <v>8.6393088552915772E-3</v>
      </c>
      <c r="S75" s="38">
        <f t="shared" si="51"/>
        <v>8.6393088552915772E-3</v>
      </c>
      <c r="T75" s="38">
        <f t="shared" si="52"/>
        <v>1.079913606911447E-2</v>
      </c>
      <c r="U75" s="38">
        <f t="shared" si="53"/>
        <v>1.079913606911447E-2</v>
      </c>
      <c r="V75" s="38">
        <f t="shared" si="54"/>
        <v>1.511879049676026E-2</v>
      </c>
      <c r="W75" s="38">
        <f t="shared" si="55"/>
        <v>6.4794816414686825E-3</v>
      </c>
      <c r="X75" s="38">
        <f t="shared" si="56"/>
        <v>1.2958963282937365E-2</v>
      </c>
      <c r="Y75" s="8"/>
      <c r="Z75" s="38">
        <f t="shared" si="66"/>
        <v>0.67410337510077856</v>
      </c>
      <c r="AA75" s="38">
        <f t="shared" si="67"/>
        <v>6.3694636332578654</v>
      </c>
      <c r="AB75" s="38">
        <f t="shared" si="68"/>
        <v>2.1598272138228944</v>
      </c>
      <c r="AC75" s="38">
        <f t="shared" si="69"/>
        <v>2.2498200143988485</v>
      </c>
      <c r="AD75" s="38">
        <f t="shared" si="70"/>
        <v>2.4349799479401288</v>
      </c>
      <c r="AE75" s="38">
        <f t="shared" si="71"/>
        <v>2.2649194775827328</v>
      </c>
      <c r="AF75" s="38">
        <f t="shared" si="72"/>
        <v>3.6413271909345521</v>
      </c>
      <c r="AG75" s="38">
        <f t="shared" si="73"/>
        <v>0.95807801884794952</v>
      </c>
      <c r="AH75" s="38">
        <f t="shared" si="74"/>
        <v>3.745365110675539</v>
      </c>
      <c r="AI75" s="8"/>
      <c r="AJ75" s="39">
        <f t="shared" si="57"/>
        <v>0.68255357089097202</v>
      </c>
      <c r="AK75" s="39">
        <f t="shared" si="58"/>
        <v>0.8895280736308343</v>
      </c>
      <c r="AL75" s="39">
        <f t="shared" si="59"/>
        <v>0.63775553339679103</v>
      </c>
      <c r="AN75" s="38">
        <f t="shared" si="60"/>
        <v>3.0687980740605125</v>
      </c>
      <c r="AO75" s="38">
        <f t="shared" si="75"/>
        <v>1.7056367755014812</v>
      </c>
      <c r="AP75" s="38">
        <f t="shared" si="61"/>
        <v>2.3175731466405698</v>
      </c>
      <c r="AQ75" s="38">
        <f t="shared" si="76"/>
        <v>5.9363643173818294E-2</v>
      </c>
      <c r="AR75" s="38">
        <f t="shared" si="62"/>
        <v>2.782590106819347</v>
      </c>
      <c r="AS75" s="38">
        <f t="shared" si="77"/>
        <v>0.91225055465761162</v>
      </c>
      <c r="AU75" s="38">
        <f t="shared" si="63"/>
        <v>1.3241429201528669</v>
      </c>
      <c r="AV75" s="38">
        <f t="shared" si="64"/>
        <v>1.1028566753470985</v>
      </c>
      <c r="AW75" s="38">
        <f t="shared" si="65"/>
        <v>0.83288341353649209</v>
      </c>
    </row>
    <row r="76" spans="1:49" x14ac:dyDescent="0.2">
      <c r="A76" s="8">
        <v>108</v>
      </c>
      <c r="B76" s="8" t="s">
        <v>292</v>
      </c>
      <c r="C76" s="8" t="s">
        <v>293</v>
      </c>
      <c r="D76" s="7">
        <v>160</v>
      </c>
      <c r="E76" s="8" t="s">
        <v>137</v>
      </c>
      <c r="F76" s="8">
        <v>2</v>
      </c>
      <c r="G76" s="8">
        <v>4</v>
      </c>
      <c r="H76" s="8">
        <v>4</v>
      </c>
      <c r="I76" s="8">
        <v>5</v>
      </c>
      <c r="J76" s="8">
        <v>4</v>
      </c>
      <c r="K76" s="8">
        <v>7</v>
      </c>
      <c r="L76" s="8">
        <v>5</v>
      </c>
      <c r="M76" s="8">
        <v>22</v>
      </c>
      <c r="N76" s="8">
        <v>4</v>
      </c>
      <c r="O76" s="8"/>
      <c r="P76" s="38">
        <f t="shared" si="48"/>
        <v>1.2500000000000001E-2</v>
      </c>
      <c r="Q76" s="38">
        <f t="shared" si="49"/>
        <v>2.5000000000000001E-2</v>
      </c>
      <c r="R76" s="38">
        <f t="shared" si="50"/>
        <v>2.5000000000000001E-2</v>
      </c>
      <c r="S76" s="38">
        <f t="shared" si="51"/>
        <v>3.125E-2</v>
      </c>
      <c r="T76" s="38">
        <f t="shared" si="52"/>
        <v>2.5000000000000001E-2</v>
      </c>
      <c r="U76" s="38">
        <f t="shared" si="53"/>
        <v>4.3749999999999997E-2</v>
      </c>
      <c r="V76" s="38">
        <f t="shared" si="54"/>
        <v>3.125E-2</v>
      </c>
      <c r="W76" s="38">
        <f t="shared" si="55"/>
        <v>0.13750000000000001</v>
      </c>
      <c r="X76" s="38">
        <f t="shared" si="56"/>
        <v>2.5000000000000001E-2</v>
      </c>
      <c r="Y76" s="8"/>
      <c r="Z76" s="38">
        <f t="shared" si="66"/>
        <v>3.9013732833957553</v>
      </c>
      <c r="AA76" s="38">
        <f t="shared" si="67"/>
        <v>6.7024128686327078</v>
      </c>
      <c r="AB76" s="38">
        <f t="shared" si="68"/>
        <v>6.25</v>
      </c>
      <c r="AC76" s="38">
        <f t="shared" si="69"/>
        <v>8.1380208333333339</v>
      </c>
      <c r="AD76" s="38">
        <f t="shared" si="70"/>
        <v>5.6369785794813989</v>
      </c>
      <c r="AE76" s="38">
        <f t="shared" si="71"/>
        <v>9.1757550335570475</v>
      </c>
      <c r="AF76" s="38">
        <f t="shared" si="72"/>
        <v>7.5264932562620421</v>
      </c>
      <c r="AG76" s="38">
        <f t="shared" si="73"/>
        <v>20.331213958302527</v>
      </c>
      <c r="AH76" s="38">
        <f t="shared" si="74"/>
        <v>7.2254335260115612</v>
      </c>
      <c r="AI76" s="8"/>
      <c r="AJ76" s="39">
        <f t="shared" si="57"/>
        <v>0.2101063663713644</v>
      </c>
      <c r="AK76" s="39">
        <f t="shared" si="58"/>
        <v>0.23991861629627595</v>
      </c>
      <c r="AL76" s="39">
        <f t="shared" si="59"/>
        <v>0.4143984803217991</v>
      </c>
      <c r="AN76" s="38">
        <f t="shared" si="60"/>
        <v>5.6189287173428211</v>
      </c>
      <c r="AO76" s="38">
        <f t="shared" si="75"/>
        <v>0.8681572955185074</v>
      </c>
      <c r="AP76" s="38">
        <f t="shared" si="61"/>
        <v>7.6512514821239277</v>
      </c>
      <c r="AQ76" s="38">
        <f t="shared" si="76"/>
        <v>1.0502656652746603</v>
      </c>
      <c r="AR76" s="38">
        <f t="shared" si="62"/>
        <v>11.695380246858711</v>
      </c>
      <c r="AS76" s="38">
        <f t="shared" si="77"/>
        <v>4.319291286760051</v>
      </c>
      <c r="AU76" s="38">
        <f t="shared" si="63"/>
        <v>0.73438034685837439</v>
      </c>
      <c r="AV76" s="38">
        <f t="shared" si="64"/>
        <v>0.48044001979773354</v>
      </c>
      <c r="AW76" s="38">
        <f t="shared" si="65"/>
        <v>0.65421143397017767</v>
      </c>
    </row>
    <row r="77" spans="1:49" x14ac:dyDescent="0.2">
      <c r="A77" s="8">
        <v>109</v>
      </c>
      <c r="B77" s="8" t="s">
        <v>294</v>
      </c>
      <c r="C77" s="8" t="s">
        <v>295</v>
      </c>
      <c r="D77" s="7">
        <v>780</v>
      </c>
      <c r="E77" s="8" t="s">
        <v>296</v>
      </c>
      <c r="F77" s="8">
        <v>2</v>
      </c>
      <c r="G77" s="8">
        <v>4</v>
      </c>
      <c r="H77" s="8">
        <v>2</v>
      </c>
      <c r="I77" s="8">
        <v>2</v>
      </c>
      <c r="J77" s="8">
        <v>3</v>
      </c>
      <c r="K77" s="8">
        <v>11</v>
      </c>
      <c r="L77" s="8">
        <v>3</v>
      </c>
      <c r="M77" s="8">
        <v>17</v>
      </c>
      <c r="N77" s="8">
        <v>3</v>
      </c>
      <c r="O77" s="8"/>
      <c r="P77" s="38">
        <f t="shared" si="48"/>
        <v>2.5641025641025641E-3</v>
      </c>
      <c r="Q77" s="38">
        <f t="shared" si="49"/>
        <v>5.1282051282051282E-3</v>
      </c>
      <c r="R77" s="38">
        <f t="shared" si="50"/>
        <v>2.5641025641025641E-3</v>
      </c>
      <c r="S77" s="38">
        <f t="shared" si="51"/>
        <v>2.5641025641025641E-3</v>
      </c>
      <c r="T77" s="38">
        <f t="shared" si="52"/>
        <v>3.8461538461538464E-3</v>
      </c>
      <c r="U77" s="38">
        <f t="shared" si="53"/>
        <v>1.4102564102564103E-2</v>
      </c>
      <c r="V77" s="38">
        <f t="shared" si="54"/>
        <v>3.8461538461538464E-3</v>
      </c>
      <c r="W77" s="38">
        <f t="shared" si="55"/>
        <v>2.1794871794871794E-2</v>
      </c>
      <c r="X77" s="38">
        <f t="shared" si="56"/>
        <v>3.8461538461538464E-3</v>
      </c>
      <c r="Y77" s="8"/>
      <c r="Z77" s="38">
        <f t="shared" si="66"/>
        <v>0.80028169915810365</v>
      </c>
      <c r="AA77" s="38">
        <f t="shared" si="67"/>
        <v>1.374853921770812</v>
      </c>
      <c r="AB77" s="38">
        <f t="shared" si="68"/>
        <v>0.64102564102564108</v>
      </c>
      <c r="AC77" s="38">
        <f t="shared" si="69"/>
        <v>0.66773504273504281</v>
      </c>
      <c r="AD77" s="38">
        <f t="shared" si="70"/>
        <v>0.86722747376636899</v>
      </c>
      <c r="AE77" s="38">
        <f t="shared" si="71"/>
        <v>2.9577525382894509</v>
      </c>
      <c r="AF77" s="38">
        <f t="shared" si="72"/>
        <v>0.92633763153994364</v>
      </c>
      <c r="AG77" s="38">
        <f t="shared" si="73"/>
        <v>3.2226632847659014</v>
      </c>
      <c r="AH77" s="38">
        <f t="shared" si="74"/>
        <v>1.1116051578479325</v>
      </c>
      <c r="AI77" s="8"/>
      <c r="AJ77" s="39">
        <f t="shared" si="57"/>
        <v>0.50582583606261911</v>
      </c>
      <c r="AK77" s="39">
        <f t="shared" si="58"/>
        <v>0.34934987267374829</v>
      </c>
      <c r="AL77" s="39">
        <f t="shared" si="59"/>
        <v>0.81747269303119741</v>
      </c>
      <c r="AN77" s="38">
        <f t="shared" si="60"/>
        <v>0.93972042065151884</v>
      </c>
      <c r="AO77" s="38">
        <f t="shared" si="75"/>
        <v>0.22286015503891096</v>
      </c>
      <c r="AP77" s="38">
        <f t="shared" si="61"/>
        <v>1.4985716849302875</v>
      </c>
      <c r="AQ77" s="38">
        <f t="shared" si="76"/>
        <v>0.73235815484347511</v>
      </c>
      <c r="AR77" s="38">
        <f t="shared" si="62"/>
        <v>1.754535358051259</v>
      </c>
      <c r="AS77" s="38">
        <f t="shared" si="77"/>
        <v>0.73650835316958385</v>
      </c>
      <c r="AU77" s="38">
        <f t="shared" si="63"/>
        <v>0.6270773898248545</v>
      </c>
      <c r="AV77" s="38">
        <f t="shared" si="64"/>
        <v>0.53559503166425482</v>
      </c>
      <c r="AW77" s="38">
        <f t="shared" si="65"/>
        <v>0.85411312918465931</v>
      </c>
    </row>
    <row r="78" spans="1:49" x14ac:dyDescent="0.2">
      <c r="A78" s="8">
        <v>110</v>
      </c>
      <c r="B78" s="8" t="s">
        <v>297</v>
      </c>
      <c r="C78" s="8" t="s">
        <v>298</v>
      </c>
      <c r="D78" s="7">
        <v>182</v>
      </c>
      <c r="E78" s="8" t="s">
        <v>99</v>
      </c>
      <c r="F78" s="8">
        <v>0</v>
      </c>
      <c r="G78" s="8">
        <v>1</v>
      </c>
      <c r="H78" s="8">
        <v>0</v>
      </c>
      <c r="I78" s="8">
        <v>0</v>
      </c>
      <c r="J78" s="8">
        <v>1</v>
      </c>
      <c r="K78" s="8">
        <v>4</v>
      </c>
      <c r="L78" s="8">
        <v>2</v>
      </c>
      <c r="M78" s="8">
        <v>34</v>
      </c>
      <c r="N78" s="8">
        <v>3</v>
      </c>
      <c r="O78" s="8"/>
      <c r="P78" s="38">
        <f t="shared" si="48"/>
        <v>0</v>
      </c>
      <c r="Q78" s="38">
        <f t="shared" si="49"/>
        <v>5.4945054945054949E-3</v>
      </c>
      <c r="R78" s="38">
        <f t="shared" si="50"/>
        <v>0</v>
      </c>
      <c r="S78" s="38">
        <f t="shared" si="51"/>
        <v>0</v>
      </c>
      <c r="T78" s="38">
        <f t="shared" si="52"/>
        <v>5.4945054945054949E-3</v>
      </c>
      <c r="U78" s="38">
        <f t="shared" si="53"/>
        <v>2.197802197802198E-2</v>
      </c>
      <c r="V78" s="38">
        <f t="shared" si="54"/>
        <v>1.098901098901099E-2</v>
      </c>
      <c r="W78" s="38">
        <f t="shared" si="55"/>
        <v>0.18681318681318682</v>
      </c>
      <c r="X78" s="38">
        <f t="shared" si="56"/>
        <v>1.6483516483516484E-2</v>
      </c>
      <c r="Y78" s="8"/>
      <c r="Z78" s="38">
        <f t="shared" si="66"/>
        <v>0</v>
      </c>
      <c r="AA78" s="38">
        <f t="shared" si="67"/>
        <v>1.4730577733258698</v>
      </c>
      <c r="AB78" s="38">
        <f t="shared" si="68"/>
        <v>0</v>
      </c>
      <c r="AC78" s="38">
        <f t="shared" si="69"/>
        <v>0</v>
      </c>
      <c r="AD78" s="38">
        <f t="shared" si="70"/>
        <v>1.2388963910948128</v>
      </c>
      <c r="AE78" s="38">
        <f t="shared" si="71"/>
        <v>4.6094844752562878</v>
      </c>
      <c r="AF78" s="38">
        <f t="shared" si="72"/>
        <v>2.6466789472569818</v>
      </c>
      <c r="AG78" s="38">
        <f t="shared" si="73"/>
        <v>27.6228281551363</v>
      </c>
      <c r="AH78" s="38">
        <f t="shared" si="74"/>
        <v>4.7640221050625682</v>
      </c>
      <c r="AI78" s="8"/>
      <c r="AJ78" s="39">
        <f t="shared" si="57"/>
        <v>0.37499690084541432</v>
      </c>
      <c r="AK78" s="39">
        <f t="shared" si="58"/>
        <v>0.23508753148295108</v>
      </c>
      <c r="AL78" s="39">
        <f t="shared" si="59"/>
        <v>0.29669351682142958</v>
      </c>
      <c r="AN78" s="38">
        <f t="shared" si="60"/>
        <v>0.49201925777528993</v>
      </c>
      <c r="AO78" s="38">
        <f t="shared" si="75"/>
        <v>0.49101925777528999</v>
      </c>
      <c r="AP78" s="38">
        <f t="shared" si="61"/>
        <v>1.9504602887837001</v>
      </c>
      <c r="AQ78" s="38">
        <f t="shared" si="76"/>
        <v>1.3772572467808741</v>
      </c>
      <c r="AR78" s="38">
        <f t="shared" si="62"/>
        <v>11.678843069151949</v>
      </c>
      <c r="AS78" s="38">
        <f t="shared" si="77"/>
        <v>7.9958884758808821</v>
      </c>
      <c r="AU78" s="38">
        <f t="shared" si="63"/>
        <v>0.25225802371096279</v>
      </c>
      <c r="AV78" s="38">
        <f t="shared" si="64"/>
        <v>4.212910943849317E-2</v>
      </c>
      <c r="AW78" s="38">
        <f t="shared" si="65"/>
        <v>0.16700800560764206</v>
      </c>
    </row>
    <row r="79" spans="1:49" x14ac:dyDescent="0.2">
      <c r="A79" s="8">
        <v>111</v>
      </c>
      <c r="B79" s="8" t="s">
        <v>299</v>
      </c>
      <c r="C79" s="8" t="s">
        <v>300</v>
      </c>
      <c r="D79" s="7">
        <v>451</v>
      </c>
      <c r="E79" s="8" t="s">
        <v>226</v>
      </c>
      <c r="F79" s="8">
        <v>0</v>
      </c>
      <c r="G79" s="8">
        <v>0</v>
      </c>
      <c r="H79" s="8">
        <v>9</v>
      </c>
      <c r="I79" s="8">
        <v>5</v>
      </c>
      <c r="J79" s="8">
        <v>0</v>
      </c>
      <c r="K79" s="8">
        <v>12</v>
      </c>
      <c r="L79" s="8">
        <v>3</v>
      </c>
      <c r="M79" s="8">
        <v>0</v>
      </c>
      <c r="N79" s="8">
        <v>7</v>
      </c>
      <c r="O79" s="8"/>
      <c r="P79" s="38">
        <f t="shared" si="48"/>
        <v>0</v>
      </c>
      <c r="Q79" s="38">
        <f t="shared" si="49"/>
        <v>0</v>
      </c>
      <c r="R79" s="38">
        <f t="shared" si="50"/>
        <v>1.9955654101995565E-2</v>
      </c>
      <c r="S79" s="38">
        <f t="shared" si="51"/>
        <v>1.1086474501108648E-2</v>
      </c>
      <c r="T79" s="38">
        <f t="shared" si="52"/>
        <v>0</v>
      </c>
      <c r="U79" s="38">
        <f t="shared" si="53"/>
        <v>2.6607538802660754E-2</v>
      </c>
      <c r="V79" s="38">
        <f t="shared" si="54"/>
        <v>6.6518847006651885E-3</v>
      </c>
      <c r="W79" s="38">
        <f t="shared" si="55"/>
        <v>0</v>
      </c>
      <c r="X79" s="38">
        <f t="shared" si="56"/>
        <v>1.5521064301552107E-2</v>
      </c>
      <c r="Y79" s="8"/>
      <c r="Z79" s="38">
        <f t="shared" si="66"/>
        <v>0</v>
      </c>
      <c r="AA79" s="38">
        <f t="shared" si="67"/>
        <v>0</v>
      </c>
      <c r="AB79" s="38">
        <f t="shared" si="68"/>
        <v>4.9889135254988908</v>
      </c>
      <c r="AC79" s="38">
        <f t="shared" si="69"/>
        <v>2.8871027346637108</v>
      </c>
      <c r="AD79" s="38">
        <f t="shared" si="70"/>
        <v>0</v>
      </c>
      <c r="AE79" s="38">
        <f t="shared" si="71"/>
        <v>5.5804401851218026</v>
      </c>
      <c r="AF79" s="38">
        <f t="shared" si="72"/>
        <v>1.6020916909116543</v>
      </c>
      <c r="AG79" s="38">
        <f t="shared" si="73"/>
        <v>0</v>
      </c>
      <c r="AH79" s="38">
        <f t="shared" si="74"/>
        <v>4.4858567345526321</v>
      </c>
      <c r="AI79" s="8"/>
      <c r="AJ79" s="39">
        <f t="shared" si="57"/>
        <v>0.64283351823941137</v>
      </c>
      <c r="AK79" s="39">
        <f t="shared" si="58"/>
        <v>0.87110633775426249</v>
      </c>
      <c r="AL79" s="39">
        <f t="shared" si="59"/>
        <v>0.72210447639303343</v>
      </c>
      <c r="AN79" s="38">
        <f t="shared" si="60"/>
        <v>1.6639711751662969</v>
      </c>
      <c r="AO79" s="38">
        <f t="shared" si="75"/>
        <v>1.662971175166297</v>
      </c>
      <c r="AP79" s="38">
        <f t="shared" si="61"/>
        <v>2.8235143065951709</v>
      </c>
      <c r="AQ79" s="38">
        <f t="shared" si="76"/>
        <v>1.6112579882099205</v>
      </c>
      <c r="AR79" s="38">
        <f t="shared" si="62"/>
        <v>2.0303161418214288</v>
      </c>
      <c r="AS79" s="38">
        <f t="shared" si="77"/>
        <v>1.3124554861434563</v>
      </c>
      <c r="AU79" s="38">
        <f t="shared" si="63"/>
        <v>0.58932627728486775</v>
      </c>
      <c r="AV79" s="38">
        <f t="shared" si="64"/>
        <v>0.81956259958290134</v>
      </c>
      <c r="AW79" s="38">
        <f t="shared" si="65"/>
        <v>1.3906771701387113</v>
      </c>
    </row>
    <row r="80" spans="1:49" x14ac:dyDescent="0.2">
      <c r="A80" s="8">
        <v>114</v>
      </c>
      <c r="B80" s="8" t="s">
        <v>306</v>
      </c>
      <c r="C80" s="8" t="s">
        <v>307</v>
      </c>
      <c r="D80" s="7">
        <v>260</v>
      </c>
      <c r="E80" s="8" t="s">
        <v>211</v>
      </c>
      <c r="F80" s="8">
        <v>1</v>
      </c>
      <c r="G80" s="8">
        <v>3</v>
      </c>
      <c r="H80" s="8">
        <v>2</v>
      </c>
      <c r="I80" s="8">
        <v>2</v>
      </c>
      <c r="J80" s="8">
        <v>4</v>
      </c>
      <c r="K80" s="8">
        <v>8</v>
      </c>
      <c r="L80" s="8">
        <v>4</v>
      </c>
      <c r="M80" s="8">
        <v>13</v>
      </c>
      <c r="N80" s="8">
        <v>2</v>
      </c>
      <c r="O80" s="8"/>
      <c r="P80" s="38">
        <f t="shared" si="48"/>
        <v>3.8461538461538464E-3</v>
      </c>
      <c r="Q80" s="38">
        <f t="shared" si="49"/>
        <v>1.1538461538461539E-2</v>
      </c>
      <c r="R80" s="38">
        <f t="shared" si="50"/>
        <v>7.6923076923076927E-3</v>
      </c>
      <c r="S80" s="38">
        <f t="shared" si="51"/>
        <v>7.6923076923076927E-3</v>
      </c>
      <c r="T80" s="38">
        <f t="shared" si="52"/>
        <v>1.5384615384615385E-2</v>
      </c>
      <c r="U80" s="38">
        <f t="shared" si="53"/>
        <v>3.0769230769230771E-2</v>
      </c>
      <c r="V80" s="38">
        <f t="shared" si="54"/>
        <v>1.5384615384615385E-2</v>
      </c>
      <c r="W80" s="38">
        <f t="shared" si="55"/>
        <v>0.05</v>
      </c>
      <c r="X80" s="38">
        <f t="shared" si="56"/>
        <v>7.6923076923076927E-3</v>
      </c>
      <c r="Y80" s="8"/>
      <c r="Z80" s="38">
        <f t="shared" si="66"/>
        <v>1.2004225487371554</v>
      </c>
      <c r="AA80" s="38">
        <f t="shared" si="67"/>
        <v>3.0934213239843267</v>
      </c>
      <c r="AB80" s="38">
        <f t="shared" si="68"/>
        <v>1.9230769230769231</v>
      </c>
      <c r="AC80" s="38">
        <f t="shared" si="69"/>
        <v>2.0032051282051282</v>
      </c>
      <c r="AD80" s="38">
        <f t="shared" si="70"/>
        <v>3.468909895065476</v>
      </c>
      <c r="AE80" s="38">
        <f t="shared" si="71"/>
        <v>6.4532782653588026</v>
      </c>
      <c r="AF80" s="38">
        <f t="shared" si="72"/>
        <v>3.7053505261597746</v>
      </c>
      <c r="AG80" s="38">
        <f t="shared" si="73"/>
        <v>7.3931687121100103</v>
      </c>
      <c r="AH80" s="38">
        <f t="shared" si="74"/>
        <v>2.2232103156958649</v>
      </c>
      <c r="AI80" s="8"/>
      <c r="AJ80" s="39">
        <f t="shared" si="57"/>
        <v>0.2515053652557212</v>
      </c>
      <c r="AK80" s="39">
        <f t="shared" si="58"/>
        <v>0.22059661256415675</v>
      </c>
      <c r="AL80" s="39">
        <f t="shared" si="59"/>
        <v>0.82899832766518911</v>
      </c>
      <c r="AN80" s="38">
        <f t="shared" si="60"/>
        <v>2.0733069319328017</v>
      </c>
      <c r="AO80" s="38">
        <f t="shared" si="75"/>
        <v>0.5515321953217136</v>
      </c>
      <c r="AP80" s="38">
        <f t="shared" si="61"/>
        <v>3.976131096209802</v>
      </c>
      <c r="AQ80" s="38">
        <f t="shared" si="76"/>
        <v>1.3093233188521711</v>
      </c>
      <c r="AR80" s="38">
        <f t="shared" si="62"/>
        <v>4.4415765179885502</v>
      </c>
      <c r="AS80" s="38">
        <f t="shared" si="77"/>
        <v>1.5370464533707426</v>
      </c>
      <c r="AU80" s="38">
        <f t="shared" si="63"/>
        <v>0.52143827297574674</v>
      </c>
      <c r="AV80" s="38">
        <f t="shared" si="64"/>
        <v>0.46679527495154738</v>
      </c>
      <c r="AW80" s="38">
        <f t="shared" si="65"/>
        <v>0.89520715901354464</v>
      </c>
    </row>
    <row r="81" spans="1:49" x14ac:dyDescent="0.2">
      <c r="A81" s="8">
        <v>115</v>
      </c>
      <c r="B81" s="8" t="s">
        <v>308</v>
      </c>
      <c r="C81" s="8" t="s">
        <v>309</v>
      </c>
      <c r="D81" s="7">
        <v>154</v>
      </c>
      <c r="E81" s="8" t="s">
        <v>310</v>
      </c>
      <c r="F81" s="8">
        <v>3</v>
      </c>
      <c r="G81" s="8">
        <v>4</v>
      </c>
      <c r="H81" s="8">
        <v>5</v>
      </c>
      <c r="I81" s="8">
        <v>3</v>
      </c>
      <c r="J81" s="8">
        <v>5</v>
      </c>
      <c r="K81" s="8">
        <v>3</v>
      </c>
      <c r="L81" s="8">
        <v>7</v>
      </c>
      <c r="M81" s="8">
        <v>2</v>
      </c>
      <c r="N81" s="8">
        <v>3</v>
      </c>
      <c r="O81" s="8"/>
      <c r="P81" s="38">
        <f t="shared" si="48"/>
        <v>1.948051948051948E-2</v>
      </c>
      <c r="Q81" s="38">
        <f t="shared" si="49"/>
        <v>2.5974025974025976E-2</v>
      </c>
      <c r="R81" s="38">
        <f t="shared" si="50"/>
        <v>3.2467532467532464E-2</v>
      </c>
      <c r="S81" s="38">
        <f t="shared" si="51"/>
        <v>1.948051948051948E-2</v>
      </c>
      <c r="T81" s="38">
        <f t="shared" si="52"/>
        <v>3.2467532467532464E-2</v>
      </c>
      <c r="U81" s="38">
        <f t="shared" si="53"/>
        <v>1.948051948051948E-2</v>
      </c>
      <c r="V81" s="38">
        <f t="shared" si="54"/>
        <v>4.5454545454545456E-2</v>
      </c>
      <c r="W81" s="38">
        <f t="shared" si="55"/>
        <v>1.2987012987012988E-2</v>
      </c>
      <c r="X81" s="38">
        <f t="shared" si="56"/>
        <v>1.948051948051948E-2</v>
      </c>
      <c r="Y81" s="8"/>
      <c r="Z81" s="38">
        <f t="shared" si="66"/>
        <v>6.0800622598375398</v>
      </c>
      <c r="AA81" s="38">
        <f t="shared" si="67"/>
        <v>6.9635458375404768</v>
      </c>
      <c r="AB81" s="38">
        <f t="shared" si="68"/>
        <v>8.1168831168831161</v>
      </c>
      <c r="AC81" s="38">
        <f t="shared" si="69"/>
        <v>5.0730519480519476</v>
      </c>
      <c r="AD81" s="38">
        <f t="shared" si="70"/>
        <v>7.3207514019238937</v>
      </c>
      <c r="AE81" s="38">
        <f t="shared" si="71"/>
        <v>4.0856794212498908</v>
      </c>
      <c r="AF81" s="38">
        <f t="shared" si="72"/>
        <v>10.947626554562969</v>
      </c>
      <c r="AG81" s="38">
        <f t="shared" si="73"/>
        <v>1.9203035615870159</v>
      </c>
      <c r="AH81" s="38">
        <f t="shared" si="74"/>
        <v>5.6302079423466704</v>
      </c>
      <c r="AI81" s="8"/>
      <c r="AJ81" s="39">
        <f t="shared" si="57"/>
        <v>0.23748640238381177</v>
      </c>
      <c r="AK81" s="39">
        <f t="shared" si="58"/>
        <v>0.75761490596079961</v>
      </c>
      <c r="AL81" s="39">
        <f t="shared" si="59"/>
        <v>0.82121974175316548</v>
      </c>
      <c r="AN81" s="38">
        <f t="shared" si="60"/>
        <v>7.0544970714203776</v>
      </c>
      <c r="AO81" s="38">
        <f t="shared" si="75"/>
        <v>0.58969715936271749</v>
      </c>
      <c r="AP81" s="38">
        <f t="shared" si="61"/>
        <v>5.4941609237419113</v>
      </c>
      <c r="AQ81" s="38">
        <f t="shared" si="76"/>
        <v>0.95721668456467202</v>
      </c>
      <c r="AR81" s="38">
        <f t="shared" si="62"/>
        <v>6.1670460194988861</v>
      </c>
      <c r="AS81" s="38">
        <f t="shared" si="77"/>
        <v>2.6196998516733871</v>
      </c>
      <c r="AU81" s="38">
        <f t="shared" si="63"/>
        <v>1.2839989889877064</v>
      </c>
      <c r="AV81" s="38">
        <f t="shared" si="64"/>
        <v>1.1439021290121008</v>
      </c>
      <c r="AW81" s="38">
        <f t="shared" si="65"/>
        <v>0.89089021005689673</v>
      </c>
    </row>
    <row r="82" spans="1:49" x14ac:dyDescent="0.2">
      <c r="A82" s="8">
        <v>116</v>
      </c>
      <c r="B82" s="8" t="s">
        <v>311</v>
      </c>
      <c r="C82" s="8" t="s">
        <v>312</v>
      </c>
      <c r="D82" s="7">
        <v>109</v>
      </c>
      <c r="E82" s="8" t="s">
        <v>303</v>
      </c>
      <c r="F82" s="8">
        <v>3</v>
      </c>
      <c r="G82" s="8">
        <v>2</v>
      </c>
      <c r="H82" s="8">
        <v>2</v>
      </c>
      <c r="I82" s="8">
        <v>6</v>
      </c>
      <c r="J82" s="8">
        <v>5</v>
      </c>
      <c r="K82" s="8">
        <v>8</v>
      </c>
      <c r="L82" s="8">
        <v>5</v>
      </c>
      <c r="M82" s="8">
        <v>6</v>
      </c>
      <c r="N82" s="8">
        <v>7</v>
      </c>
      <c r="O82" s="8"/>
      <c r="P82" s="38">
        <f t="shared" si="48"/>
        <v>2.7522935779816515E-2</v>
      </c>
      <c r="Q82" s="38">
        <f t="shared" si="49"/>
        <v>1.834862385321101E-2</v>
      </c>
      <c r="R82" s="38">
        <f t="shared" si="50"/>
        <v>1.834862385321101E-2</v>
      </c>
      <c r="S82" s="38">
        <f t="shared" si="51"/>
        <v>5.5045871559633031E-2</v>
      </c>
      <c r="T82" s="38">
        <f t="shared" si="52"/>
        <v>4.5871559633027525E-2</v>
      </c>
      <c r="U82" s="38">
        <f t="shared" si="53"/>
        <v>7.3394495412844041E-2</v>
      </c>
      <c r="V82" s="38">
        <f t="shared" si="54"/>
        <v>4.5871559633027525E-2</v>
      </c>
      <c r="W82" s="38">
        <f t="shared" si="55"/>
        <v>5.5045871559633031E-2</v>
      </c>
      <c r="X82" s="38">
        <f t="shared" si="56"/>
        <v>6.4220183486238536E-2</v>
      </c>
      <c r="Y82" s="8"/>
      <c r="Z82" s="38">
        <f t="shared" si="66"/>
        <v>8.5901797065594607</v>
      </c>
      <c r="AA82" s="38">
        <f t="shared" si="67"/>
        <v>4.9192021054185009</v>
      </c>
      <c r="AB82" s="38">
        <f t="shared" si="68"/>
        <v>4.5871559633027523</v>
      </c>
      <c r="AC82" s="38">
        <f t="shared" si="69"/>
        <v>14.334862385321102</v>
      </c>
      <c r="AD82" s="38">
        <f t="shared" si="70"/>
        <v>10.34307996235119</v>
      </c>
      <c r="AE82" s="38">
        <f t="shared" si="71"/>
        <v>15.39314081645219</v>
      </c>
      <c r="AF82" s="38">
        <f t="shared" si="72"/>
        <v>11.048063495430521</v>
      </c>
      <c r="AG82" s="38">
        <f t="shared" si="73"/>
        <v>8.1392683069101039</v>
      </c>
      <c r="AH82" s="38">
        <f t="shared" si="74"/>
        <v>18.560746672323276</v>
      </c>
      <c r="AI82" s="8"/>
      <c r="AJ82" s="39">
        <f t="shared" si="57"/>
        <v>2.1615315547386278E-2</v>
      </c>
      <c r="AK82" s="39">
        <f t="shared" si="58"/>
        <v>0.1229562568015392</v>
      </c>
      <c r="AL82" s="39">
        <f t="shared" si="59"/>
        <v>0.83409901116166707</v>
      </c>
      <c r="AN82" s="38">
        <f t="shared" si="60"/>
        <v>6.0331792584269053</v>
      </c>
      <c r="AO82" s="38">
        <f t="shared" si="75"/>
        <v>1.2825870184394568</v>
      </c>
      <c r="AP82" s="38">
        <f t="shared" si="61"/>
        <v>13.358027721374826</v>
      </c>
      <c r="AQ82" s="38">
        <f t="shared" si="76"/>
        <v>1.5376279491522042</v>
      </c>
      <c r="AR82" s="38">
        <f t="shared" si="62"/>
        <v>12.583692824887965</v>
      </c>
      <c r="AS82" s="38">
        <f t="shared" si="77"/>
        <v>3.1047339238823128</v>
      </c>
      <c r="AU82" s="38">
        <f t="shared" si="63"/>
        <v>0.45165194924494156</v>
      </c>
      <c r="AV82" s="38">
        <f t="shared" si="64"/>
        <v>0.47944425713368599</v>
      </c>
      <c r="AW82" s="38">
        <f t="shared" si="65"/>
        <v>1.0615347900860537</v>
      </c>
    </row>
    <row r="83" spans="1:49" x14ac:dyDescent="0.2">
      <c r="A83" s="8">
        <v>118</v>
      </c>
      <c r="B83" s="8" t="s">
        <v>316</v>
      </c>
      <c r="C83" s="8" t="s">
        <v>317</v>
      </c>
      <c r="D83" s="7">
        <v>149</v>
      </c>
      <c r="E83" s="8" t="s">
        <v>310</v>
      </c>
      <c r="F83" s="8">
        <v>2</v>
      </c>
      <c r="G83" s="8">
        <v>3</v>
      </c>
      <c r="H83" s="8">
        <v>1</v>
      </c>
      <c r="I83" s="8">
        <v>3</v>
      </c>
      <c r="J83" s="8">
        <v>2</v>
      </c>
      <c r="K83" s="8">
        <v>8</v>
      </c>
      <c r="L83" s="8">
        <v>9</v>
      </c>
      <c r="M83" s="8">
        <v>5</v>
      </c>
      <c r="N83" s="8">
        <v>3</v>
      </c>
      <c r="O83" s="8"/>
      <c r="P83" s="38">
        <f t="shared" si="48"/>
        <v>1.3422818791946308E-2</v>
      </c>
      <c r="Q83" s="38">
        <f t="shared" si="49"/>
        <v>2.0134228187919462E-2</v>
      </c>
      <c r="R83" s="38">
        <f t="shared" si="50"/>
        <v>6.7114093959731542E-3</v>
      </c>
      <c r="S83" s="38">
        <f t="shared" si="51"/>
        <v>2.0134228187919462E-2</v>
      </c>
      <c r="T83" s="38">
        <f t="shared" si="52"/>
        <v>1.3422818791946308E-2</v>
      </c>
      <c r="U83" s="38">
        <f t="shared" si="53"/>
        <v>5.3691275167785234E-2</v>
      </c>
      <c r="V83" s="38">
        <f t="shared" si="54"/>
        <v>6.0402684563758392E-2</v>
      </c>
      <c r="W83" s="38">
        <f t="shared" si="55"/>
        <v>3.3557046979865772E-2</v>
      </c>
      <c r="X83" s="38">
        <f t="shared" si="56"/>
        <v>2.0134228187919462E-2</v>
      </c>
      <c r="Y83" s="8"/>
      <c r="Z83" s="38">
        <f t="shared" si="66"/>
        <v>4.1893941298209452</v>
      </c>
      <c r="AA83" s="38">
        <f t="shared" si="67"/>
        <v>5.3979164042679519</v>
      </c>
      <c r="AB83" s="38">
        <f t="shared" si="68"/>
        <v>1.6778523489932886</v>
      </c>
      <c r="AC83" s="38">
        <f t="shared" si="69"/>
        <v>5.2432885906040267</v>
      </c>
      <c r="AD83" s="38">
        <f t="shared" si="70"/>
        <v>3.0265656802584688</v>
      </c>
      <c r="AE83" s="38">
        <f t="shared" si="71"/>
        <v>11.260754020089186</v>
      </c>
      <c r="AF83" s="38">
        <f t="shared" si="72"/>
        <v>14.547852736936028</v>
      </c>
      <c r="AG83" s="38">
        <f t="shared" si="73"/>
        <v>4.961858196046987</v>
      </c>
      <c r="AH83" s="38">
        <f t="shared" si="74"/>
        <v>5.8191410947744107</v>
      </c>
      <c r="AI83" s="8"/>
      <c r="AJ83" s="39">
        <f t="shared" si="57"/>
        <v>0.36409452139648407</v>
      </c>
      <c r="AK83" s="39">
        <f t="shared" si="58"/>
        <v>0.22294503596798576</v>
      </c>
      <c r="AL83" s="39">
        <f t="shared" si="59"/>
        <v>0.64847961701344969</v>
      </c>
      <c r="AN83" s="38">
        <f t="shared" si="60"/>
        <v>3.7560542943607285</v>
      </c>
      <c r="AO83" s="38">
        <f t="shared" si="75"/>
        <v>1.0956288093050117</v>
      </c>
      <c r="AP83" s="38">
        <f t="shared" si="61"/>
        <v>6.5112027636505614</v>
      </c>
      <c r="AQ83" s="38">
        <f t="shared" si="76"/>
        <v>2.4599639594480962</v>
      </c>
      <c r="AR83" s="38">
        <f t="shared" si="62"/>
        <v>8.4439506759191421</v>
      </c>
      <c r="AS83" s="38">
        <f t="shared" si="77"/>
        <v>3.0624666187605896</v>
      </c>
      <c r="AU83" s="38">
        <f t="shared" si="63"/>
        <v>0.57686028690878377</v>
      </c>
      <c r="AV83" s="38">
        <f t="shared" si="64"/>
        <v>0.44482191316825448</v>
      </c>
      <c r="AW83" s="38">
        <f t="shared" si="65"/>
        <v>0.77110857388349241</v>
      </c>
    </row>
    <row r="84" spans="1:49" x14ac:dyDescent="0.2">
      <c r="A84" s="8">
        <v>119</v>
      </c>
      <c r="B84" s="8" t="s">
        <v>318</v>
      </c>
      <c r="C84" s="8" t="s">
        <v>319</v>
      </c>
      <c r="D84" s="7">
        <v>106</v>
      </c>
      <c r="E84" s="8" t="s">
        <v>303</v>
      </c>
      <c r="F84" s="8">
        <v>2</v>
      </c>
      <c r="G84" s="8">
        <v>3</v>
      </c>
      <c r="H84" s="8">
        <v>5</v>
      </c>
      <c r="I84" s="8">
        <v>7</v>
      </c>
      <c r="J84" s="8">
        <v>3</v>
      </c>
      <c r="K84" s="8">
        <v>4</v>
      </c>
      <c r="L84" s="8">
        <v>5</v>
      </c>
      <c r="M84" s="8">
        <v>5</v>
      </c>
      <c r="N84" s="8">
        <v>6</v>
      </c>
      <c r="O84" s="8"/>
      <c r="P84" s="38">
        <f t="shared" si="48"/>
        <v>1.8867924528301886E-2</v>
      </c>
      <c r="Q84" s="38">
        <f t="shared" si="49"/>
        <v>2.8301886792452831E-2</v>
      </c>
      <c r="R84" s="38">
        <f t="shared" si="50"/>
        <v>4.716981132075472E-2</v>
      </c>
      <c r="S84" s="38">
        <f t="shared" si="51"/>
        <v>6.6037735849056603E-2</v>
      </c>
      <c r="T84" s="38">
        <f t="shared" si="52"/>
        <v>2.8301886792452831E-2</v>
      </c>
      <c r="U84" s="38">
        <f t="shared" si="53"/>
        <v>3.7735849056603772E-2</v>
      </c>
      <c r="V84" s="38">
        <f t="shared" si="54"/>
        <v>4.716981132075472E-2</v>
      </c>
      <c r="W84" s="38">
        <f t="shared" si="55"/>
        <v>4.716981132075472E-2</v>
      </c>
      <c r="X84" s="38">
        <f t="shared" si="56"/>
        <v>5.6603773584905662E-2</v>
      </c>
      <c r="Y84" s="8"/>
      <c r="Z84" s="38">
        <f t="shared" si="66"/>
        <v>5.888865333427554</v>
      </c>
      <c r="AA84" s="38">
        <f t="shared" si="67"/>
        <v>7.5876372097728764</v>
      </c>
      <c r="AB84" s="38">
        <f t="shared" si="68"/>
        <v>11.79245283018868</v>
      </c>
      <c r="AC84" s="38">
        <f t="shared" si="69"/>
        <v>17.197327044025158</v>
      </c>
      <c r="AD84" s="38">
        <f t="shared" si="70"/>
        <v>6.3814851843185645</v>
      </c>
      <c r="AE84" s="38">
        <f t="shared" si="71"/>
        <v>7.9143978726098512</v>
      </c>
      <c r="AF84" s="38">
        <f t="shared" si="72"/>
        <v>11.360744537754027</v>
      </c>
      <c r="AG84" s="38">
        <f t="shared" si="73"/>
        <v>6.9746874642547274</v>
      </c>
      <c r="AH84" s="38">
        <f t="shared" si="74"/>
        <v>16.359472134365799</v>
      </c>
      <c r="AI84" s="8"/>
      <c r="AJ84" s="39">
        <f t="shared" si="57"/>
        <v>0.61475681920537972</v>
      </c>
      <c r="AK84" s="39">
        <f t="shared" si="58"/>
        <v>0.38567474272876784</v>
      </c>
      <c r="AL84" s="39">
        <f t="shared" si="59"/>
        <v>0.81753286236190492</v>
      </c>
      <c r="AN84" s="38">
        <f t="shared" si="60"/>
        <v>8.4239851244630373</v>
      </c>
      <c r="AO84" s="38">
        <f t="shared" si="75"/>
        <v>1.754654850857329</v>
      </c>
      <c r="AP84" s="38">
        <f t="shared" si="61"/>
        <v>10.498736700317856</v>
      </c>
      <c r="AQ84" s="38">
        <f t="shared" si="76"/>
        <v>3.3788971774630467</v>
      </c>
      <c r="AR84" s="38">
        <f t="shared" si="62"/>
        <v>11.565968045458185</v>
      </c>
      <c r="AS84" s="38">
        <f t="shared" si="77"/>
        <v>2.7110776613069176</v>
      </c>
      <c r="AU84" s="38">
        <f t="shared" si="63"/>
        <v>0.80238083542070304</v>
      </c>
      <c r="AV84" s="38">
        <f t="shared" si="64"/>
        <v>0.72834241728439097</v>
      </c>
      <c r="AW84" s="38">
        <f t="shared" si="65"/>
        <v>0.90772658709191079</v>
      </c>
    </row>
    <row r="85" spans="1:49" x14ac:dyDescent="0.2">
      <c r="A85" s="8">
        <v>120</v>
      </c>
      <c r="B85" s="8" t="s">
        <v>320</v>
      </c>
      <c r="C85" s="8" t="s">
        <v>321</v>
      </c>
      <c r="D85" s="7">
        <v>213</v>
      </c>
      <c r="E85" s="8" t="s">
        <v>148</v>
      </c>
      <c r="F85" s="8">
        <v>1</v>
      </c>
      <c r="G85" s="8">
        <v>8</v>
      </c>
      <c r="H85" s="8">
        <v>1</v>
      </c>
      <c r="I85" s="8">
        <v>4</v>
      </c>
      <c r="J85" s="8">
        <v>18</v>
      </c>
      <c r="K85" s="8">
        <v>4</v>
      </c>
      <c r="L85" s="8">
        <v>2</v>
      </c>
      <c r="M85" s="8">
        <v>3</v>
      </c>
      <c r="N85" s="8">
        <v>3</v>
      </c>
      <c r="O85" s="8"/>
      <c r="P85" s="38">
        <f t="shared" si="48"/>
        <v>4.6948356807511738E-3</v>
      </c>
      <c r="Q85" s="38">
        <f t="shared" si="49"/>
        <v>3.7558685446009391E-2</v>
      </c>
      <c r="R85" s="38">
        <f t="shared" si="50"/>
        <v>4.6948356807511738E-3</v>
      </c>
      <c r="S85" s="38">
        <f t="shared" si="51"/>
        <v>1.8779342723004695E-2</v>
      </c>
      <c r="T85" s="38">
        <f t="shared" si="52"/>
        <v>8.4507042253521125E-2</v>
      </c>
      <c r="U85" s="38">
        <f t="shared" si="53"/>
        <v>1.8779342723004695E-2</v>
      </c>
      <c r="V85" s="38">
        <f t="shared" si="54"/>
        <v>9.3896713615023476E-3</v>
      </c>
      <c r="W85" s="38">
        <f t="shared" si="55"/>
        <v>1.4084507042253521E-2</v>
      </c>
      <c r="X85" s="38">
        <f t="shared" si="56"/>
        <v>1.4084507042253521E-2</v>
      </c>
      <c r="Y85" s="8"/>
      <c r="Z85" s="38">
        <f t="shared" si="66"/>
        <v>1.4653045195852603</v>
      </c>
      <c r="AA85" s="38">
        <f t="shared" si="67"/>
        <v>10.069352666490454</v>
      </c>
      <c r="AB85" s="38">
        <f t="shared" si="68"/>
        <v>1.1737089201877935</v>
      </c>
      <c r="AC85" s="38">
        <f t="shared" si="69"/>
        <v>4.8904538341158066</v>
      </c>
      <c r="AD85" s="38">
        <f t="shared" si="70"/>
        <v>19.054575479937121</v>
      </c>
      <c r="AE85" s="38">
        <f t="shared" si="71"/>
        <v>3.9386205375429313</v>
      </c>
      <c r="AF85" s="38">
        <f t="shared" si="72"/>
        <v>2.2614815417876559</v>
      </c>
      <c r="AG85" s="38">
        <f t="shared" si="73"/>
        <v>2.0825827358056368</v>
      </c>
      <c r="AH85" s="38">
        <f t="shared" si="74"/>
        <v>4.0706667752177808</v>
      </c>
      <c r="AI85" s="8"/>
      <c r="AJ85" s="39">
        <f t="shared" si="57"/>
        <v>0.42441499851402814</v>
      </c>
      <c r="AK85" s="39">
        <f t="shared" si="58"/>
        <v>0.65676029085284493</v>
      </c>
      <c r="AL85" s="39">
        <f t="shared" si="59"/>
        <v>0.25831929007554022</v>
      </c>
      <c r="AN85" s="38">
        <f t="shared" si="60"/>
        <v>4.2371220354211694</v>
      </c>
      <c r="AO85" s="38">
        <f t="shared" si="75"/>
        <v>2.9178297696993178</v>
      </c>
      <c r="AP85" s="38">
        <f t="shared" si="61"/>
        <v>9.295549950531953</v>
      </c>
      <c r="AQ85" s="38">
        <f t="shared" si="76"/>
        <v>4.8877421647456218</v>
      </c>
      <c r="AR85" s="38">
        <f t="shared" si="62"/>
        <v>2.8059103509370247</v>
      </c>
      <c r="AS85" s="38">
        <f t="shared" si="77"/>
        <v>0.63498180811249749</v>
      </c>
      <c r="AU85" s="38">
        <f t="shared" si="63"/>
        <v>0.45582263104064036</v>
      </c>
      <c r="AV85" s="38">
        <f t="shared" si="64"/>
        <v>1.510070353461648</v>
      </c>
      <c r="AW85" s="38">
        <f t="shared" si="65"/>
        <v>3.3128463806506625</v>
      </c>
    </row>
    <row r="86" spans="1:49" x14ac:dyDescent="0.2">
      <c r="A86" s="8">
        <v>121</v>
      </c>
      <c r="B86" s="8" t="s">
        <v>322</v>
      </c>
      <c r="C86" s="8" t="s">
        <v>323</v>
      </c>
      <c r="D86" s="7">
        <v>192</v>
      </c>
      <c r="E86" s="8" t="s">
        <v>274</v>
      </c>
      <c r="F86" s="8">
        <v>0</v>
      </c>
      <c r="G86" s="8">
        <v>16</v>
      </c>
      <c r="H86" s="8">
        <v>0</v>
      </c>
      <c r="I86" s="8">
        <v>2</v>
      </c>
      <c r="J86" s="8">
        <v>19</v>
      </c>
      <c r="K86" s="8">
        <v>0</v>
      </c>
      <c r="L86" s="8">
        <v>0</v>
      </c>
      <c r="M86" s="8">
        <v>0</v>
      </c>
      <c r="N86" s="8">
        <v>0</v>
      </c>
      <c r="O86" s="8"/>
      <c r="P86" s="38">
        <f t="shared" si="48"/>
        <v>0</v>
      </c>
      <c r="Q86" s="38">
        <f t="shared" si="49"/>
        <v>8.3333333333333329E-2</v>
      </c>
      <c r="R86" s="38">
        <f t="shared" si="50"/>
        <v>0</v>
      </c>
      <c r="S86" s="38">
        <f t="shared" si="51"/>
        <v>1.0416666666666666E-2</v>
      </c>
      <c r="T86" s="38">
        <f t="shared" si="52"/>
        <v>9.8958333333333329E-2</v>
      </c>
      <c r="U86" s="38">
        <f t="shared" si="53"/>
        <v>0</v>
      </c>
      <c r="V86" s="38">
        <f t="shared" si="54"/>
        <v>0</v>
      </c>
      <c r="W86" s="38">
        <f t="shared" si="55"/>
        <v>0</v>
      </c>
      <c r="X86" s="38">
        <f t="shared" si="56"/>
        <v>0</v>
      </c>
      <c r="Y86" s="8"/>
      <c r="Z86" s="38">
        <f t="shared" si="66"/>
        <v>0</v>
      </c>
      <c r="AA86" s="38">
        <f t="shared" si="67"/>
        <v>22.34137622877569</v>
      </c>
      <c r="AB86" s="38">
        <f t="shared" si="68"/>
        <v>0</v>
      </c>
      <c r="AC86" s="38">
        <f t="shared" si="69"/>
        <v>2.7126736111111112</v>
      </c>
      <c r="AD86" s="38">
        <f t="shared" si="70"/>
        <v>22.313040210447202</v>
      </c>
      <c r="AE86" s="38">
        <f t="shared" si="71"/>
        <v>0</v>
      </c>
      <c r="AF86" s="38">
        <f t="shared" si="72"/>
        <v>0</v>
      </c>
      <c r="AG86" s="38">
        <f t="shared" si="73"/>
        <v>0</v>
      </c>
      <c r="AH86" s="38">
        <f t="shared" si="74"/>
        <v>0</v>
      </c>
      <c r="AI86" s="8"/>
      <c r="AJ86" s="39">
        <f t="shared" si="57"/>
        <v>0.93457263671855861</v>
      </c>
      <c r="AK86" s="39">
        <f t="shared" si="58"/>
        <v>0.37390096630005903</v>
      </c>
      <c r="AL86" s="39">
        <f t="shared" si="59"/>
        <v>0.30099950424358091</v>
      </c>
      <c r="AN86" s="38">
        <f t="shared" si="60"/>
        <v>7.4481254095918974</v>
      </c>
      <c r="AO86" s="38">
        <f t="shared" si="75"/>
        <v>7.4471254095918971</v>
      </c>
      <c r="AP86" s="38">
        <f t="shared" si="61"/>
        <v>8.342904607186103</v>
      </c>
      <c r="AQ86" s="38">
        <f t="shared" si="76"/>
        <v>7.0293224439637383</v>
      </c>
      <c r="AR86" s="38">
        <f t="shared" si="62"/>
        <v>1E-3</v>
      </c>
      <c r="AS86" s="38">
        <f t="shared" si="77"/>
        <v>0</v>
      </c>
      <c r="AU86" s="38">
        <f t="shared" si="63"/>
        <v>0.89274967895192114</v>
      </c>
      <c r="AV86" s="38">
        <f t="shared" si="64"/>
        <v>7448.1254095918976</v>
      </c>
      <c r="AW86" s="38">
        <f t="shared" si="65"/>
        <v>8342.904607186103</v>
      </c>
    </row>
    <row r="87" spans="1:49" x14ac:dyDescent="0.2">
      <c r="A87" s="8">
        <v>122</v>
      </c>
      <c r="B87" s="8" t="s">
        <v>324</v>
      </c>
      <c r="C87" s="8" t="s">
        <v>325</v>
      </c>
      <c r="D87" s="7">
        <v>472</v>
      </c>
      <c r="E87" s="8" t="s">
        <v>326</v>
      </c>
      <c r="F87" s="8">
        <v>2</v>
      </c>
      <c r="G87" s="8">
        <v>3</v>
      </c>
      <c r="H87" s="8">
        <v>6</v>
      </c>
      <c r="I87" s="8">
        <v>5</v>
      </c>
      <c r="J87" s="8">
        <v>3</v>
      </c>
      <c r="K87" s="8">
        <v>7</v>
      </c>
      <c r="L87" s="8">
        <v>4</v>
      </c>
      <c r="M87" s="8">
        <v>3</v>
      </c>
      <c r="N87" s="8">
        <v>3</v>
      </c>
      <c r="O87" s="8"/>
      <c r="P87" s="38">
        <f t="shared" si="48"/>
        <v>4.2372881355932203E-3</v>
      </c>
      <c r="Q87" s="38">
        <f t="shared" si="49"/>
        <v>6.3559322033898309E-3</v>
      </c>
      <c r="R87" s="38">
        <f t="shared" si="50"/>
        <v>1.2711864406779662E-2</v>
      </c>
      <c r="S87" s="38">
        <f t="shared" si="51"/>
        <v>1.059322033898305E-2</v>
      </c>
      <c r="T87" s="38">
        <f t="shared" si="52"/>
        <v>6.3559322033898309E-3</v>
      </c>
      <c r="U87" s="38">
        <f t="shared" si="53"/>
        <v>1.4830508474576272E-2</v>
      </c>
      <c r="V87" s="38">
        <f t="shared" si="54"/>
        <v>8.4745762711864406E-3</v>
      </c>
      <c r="W87" s="38">
        <f t="shared" si="55"/>
        <v>6.3559322033898309E-3</v>
      </c>
      <c r="X87" s="38">
        <f t="shared" si="56"/>
        <v>6.3559322033898309E-3</v>
      </c>
      <c r="Y87" s="8"/>
      <c r="Z87" s="38">
        <f t="shared" si="66"/>
        <v>1.3224994181002561</v>
      </c>
      <c r="AA87" s="38">
        <f t="shared" si="67"/>
        <v>1.7040032716862819</v>
      </c>
      <c r="AB87" s="38">
        <f t="shared" si="68"/>
        <v>3.1779661016949157</v>
      </c>
      <c r="AC87" s="38">
        <f t="shared" si="69"/>
        <v>2.7586511299435026</v>
      </c>
      <c r="AD87" s="38">
        <f t="shared" si="70"/>
        <v>1.4331301473257794</v>
      </c>
      <c r="AE87" s="38">
        <f t="shared" si="71"/>
        <v>3.1104254351040841</v>
      </c>
      <c r="AF87" s="38">
        <f t="shared" si="72"/>
        <v>2.0410829169524183</v>
      </c>
      <c r="AG87" s="38">
        <f t="shared" si="73"/>
        <v>0.93980958204788279</v>
      </c>
      <c r="AH87" s="38">
        <f t="shared" si="74"/>
        <v>1.8369746252571768</v>
      </c>
      <c r="AI87" s="8"/>
      <c r="AJ87" s="39">
        <f t="shared" si="57"/>
        <v>0.65621517058767853</v>
      </c>
      <c r="AK87" s="39">
        <f t="shared" si="58"/>
        <v>0.52181282833163045</v>
      </c>
      <c r="AL87" s="39">
        <f t="shared" si="59"/>
        <v>0.24777693658755715</v>
      </c>
      <c r="AN87" s="38">
        <f t="shared" si="60"/>
        <v>2.0691562638271508</v>
      </c>
      <c r="AO87" s="38">
        <f t="shared" si="75"/>
        <v>0.56572805738750009</v>
      </c>
      <c r="AP87" s="38">
        <f t="shared" si="61"/>
        <v>2.4350689041244551</v>
      </c>
      <c r="AQ87" s="38">
        <f t="shared" si="76"/>
        <v>0.51066789161811177</v>
      </c>
      <c r="AR87" s="38">
        <f t="shared" si="62"/>
        <v>1.6069557080858259</v>
      </c>
      <c r="AS87" s="38">
        <f t="shared" si="77"/>
        <v>0.33824450949532853</v>
      </c>
      <c r="AU87" s="38">
        <f t="shared" si="63"/>
        <v>0.84973212064860626</v>
      </c>
      <c r="AV87" s="38">
        <f t="shared" si="64"/>
        <v>1.2876249503428374</v>
      </c>
      <c r="AW87" s="38">
        <f t="shared" si="65"/>
        <v>1.515330442445773</v>
      </c>
    </row>
    <row r="88" spans="1:49" x14ac:dyDescent="0.2">
      <c r="A88" s="8">
        <v>123</v>
      </c>
      <c r="B88" s="8" t="s">
        <v>327</v>
      </c>
      <c r="C88" s="8" t="s">
        <v>328</v>
      </c>
      <c r="D88" s="7">
        <v>476</v>
      </c>
      <c r="E88" s="8" t="s">
        <v>258</v>
      </c>
      <c r="F88" s="8">
        <v>1</v>
      </c>
      <c r="G88" s="8">
        <v>10</v>
      </c>
      <c r="H88" s="8">
        <v>1</v>
      </c>
      <c r="I88" s="8">
        <v>1</v>
      </c>
      <c r="J88" s="8">
        <v>21</v>
      </c>
      <c r="K88" s="8">
        <v>0</v>
      </c>
      <c r="L88" s="8">
        <v>1</v>
      </c>
      <c r="M88" s="8">
        <v>1</v>
      </c>
      <c r="N88" s="8">
        <v>0</v>
      </c>
      <c r="O88" s="8"/>
      <c r="P88" s="38">
        <f t="shared" si="48"/>
        <v>2.1008403361344537E-3</v>
      </c>
      <c r="Q88" s="38">
        <f t="shared" si="49"/>
        <v>2.100840336134454E-2</v>
      </c>
      <c r="R88" s="38">
        <f t="shared" si="50"/>
        <v>2.1008403361344537E-3</v>
      </c>
      <c r="S88" s="38">
        <f t="shared" si="51"/>
        <v>2.1008403361344537E-3</v>
      </c>
      <c r="T88" s="38">
        <f t="shared" si="52"/>
        <v>4.4117647058823532E-2</v>
      </c>
      <c r="U88" s="38">
        <f t="shared" si="53"/>
        <v>0</v>
      </c>
      <c r="V88" s="38">
        <f t="shared" si="54"/>
        <v>2.1008403361344537E-3</v>
      </c>
      <c r="W88" s="38">
        <f t="shared" si="55"/>
        <v>2.1008403361344537E-3</v>
      </c>
      <c r="X88" s="38">
        <f t="shared" si="56"/>
        <v>0</v>
      </c>
      <c r="Y88" s="8"/>
      <c r="Z88" s="38">
        <f t="shared" si="66"/>
        <v>0.65569298880600924</v>
      </c>
      <c r="AA88" s="38">
        <f t="shared" si="67"/>
        <v>5.6322797215400904</v>
      </c>
      <c r="AB88" s="38">
        <f t="shared" si="68"/>
        <v>0.52521008403361347</v>
      </c>
      <c r="AC88" s="38">
        <f t="shared" si="69"/>
        <v>0.54709383753501406</v>
      </c>
      <c r="AD88" s="38">
        <f t="shared" si="70"/>
        <v>9.9476092579083506</v>
      </c>
      <c r="AE88" s="38">
        <f t="shared" si="71"/>
        <v>0</v>
      </c>
      <c r="AF88" s="38">
        <f t="shared" si="72"/>
        <v>0.505982739916776</v>
      </c>
      <c r="AG88" s="38">
        <f t="shared" si="73"/>
        <v>0.31063734084495842</v>
      </c>
      <c r="AH88" s="38">
        <f t="shared" si="74"/>
        <v>0</v>
      </c>
      <c r="AI88" s="8"/>
      <c r="AJ88" s="39">
        <f t="shared" si="57"/>
        <v>0.75296069438691604</v>
      </c>
      <c r="AK88" s="39">
        <f t="shared" si="58"/>
        <v>0.30177861588901989</v>
      </c>
      <c r="AL88" s="39">
        <f t="shared" si="59"/>
        <v>0.37468336267354713</v>
      </c>
      <c r="AN88" s="38">
        <f t="shared" si="60"/>
        <v>2.2720609314599045</v>
      </c>
      <c r="AO88" s="38">
        <f t="shared" si="75"/>
        <v>1.6810314555058692</v>
      </c>
      <c r="AP88" s="38">
        <f t="shared" si="61"/>
        <v>3.499234365147788</v>
      </c>
      <c r="AQ88" s="38">
        <f t="shared" si="76"/>
        <v>3.2285525806102311</v>
      </c>
      <c r="AR88" s="38">
        <f t="shared" si="62"/>
        <v>0.27320669358724481</v>
      </c>
      <c r="AS88" s="38">
        <f t="shared" si="77"/>
        <v>0.1473231360648049</v>
      </c>
      <c r="AU88" s="38">
        <f t="shared" si="63"/>
        <v>0.6493023028378796</v>
      </c>
      <c r="AV88" s="38">
        <f t="shared" si="64"/>
        <v>8.3162711045889992</v>
      </c>
      <c r="AW88" s="38">
        <f t="shared" si="65"/>
        <v>12.808011103982544</v>
      </c>
    </row>
    <row r="89" spans="1:49" x14ac:dyDescent="0.2">
      <c r="A89" s="8">
        <v>125</v>
      </c>
      <c r="B89" s="8" t="s">
        <v>331</v>
      </c>
      <c r="C89" s="8" t="s">
        <v>332</v>
      </c>
      <c r="D89" s="7">
        <v>679</v>
      </c>
      <c r="E89" s="8" t="s">
        <v>315</v>
      </c>
      <c r="F89" s="8">
        <v>5</v>
      </c>
      <c r="G89" s="8">
        <v>1</v>
      </c>
      <c r="H89" s="8">
        <v>3</v>
      </c>
      <c r="I89" s="8">
        <v>3</v>
      </c>
      <c r="J89" s="8">
        <v>2</v>
      </c>
      <c r="K89" s="8">
        <v>7</v>
      </c>
      <c r="L89" s="8">
        <v>4</v>
      </c>
      <c r="M89" s="8">
        <v>4</v>
      </c>
      <c r="N89" s="8">
        <v>2</v>
      </c>
      <c r="O89" s="8"/>
      <c r="P89" s="38">
        <f t="shared" si="48"/>
        <v>7.3637702503681884E-3</v>
      </c>
      <c r="Q89" s="38">
        <f t="shared" si="49"/>
        <v>1.4727540500736377E-3</v>
      </c>
      <c r="R89" s="38">
        <f t="shared" si="50"/>
        <v>4.418262150220913E-3</v>
      </c>
      <c r="S89" s="38">
        <f t="shared" si="51"/>
        <v>4.418262150220913E-3</v>
      </c>
      <c r="T89" s="38">
        <f t="shared" si="52"/>
        <v>2.9455081001472753E-3</v>
      </c>
      <c r="U89" s="38">
        <f t="shared" si="53"/>
        <v>1.0309278350515464E-2</v>
      </c>
      <c r="V89" s="38">
        <f t="shared" si="54"/>
        <v>5.8910162002945507E-3</v>
      </c>
      <c r="W89" s="38">
        <f t="shared" si="55"/>
        <v>5.8910162002945507E-3</v>
      </c>
      <c r="X89" s="38">
        <f t="shared" si="56"/>
        <v>2.9455081001472753E-3</v>
      </c>
      <c r="Y89" s="8"/>
      <c r="Z89" s="38">
        <f t="shared" si="66"/>
        <v>2.2983053215880735</v>
      </c>
      <c r="AA89" s="38">
        <f t="shared" si="67"/>
        <v>0.39484022790177953</v>
      </c>
      <c r="AB89" s="38">
        <f t="shared" si="68"/>
        <v>1.1045655375552283</v>
      </c>
      <c r="AC89" s="38">
        <f t="shared" si="69"/>
        <v>1.1505891016200296</v>
      </c>
      <c r="AD89" s="38">
        <f t="shared" si="70"/>
        <v>0.66415064264876555</v>
      </c>
      <c r="AE89" s="38">
        <f t="shared" si="71"/>
        <v>2.1621808621047536</v>
      </c>
      <c r="AF89" s="38">
        <f t="shared" si="72"/>
        <v>1.418838198529516</v>
      </c>
      <c r="AG89" s="38">
        <f t="shared" si="73"/>
        <v>0.87106553309101731</v>
      </c>
      <c r="AH89" s="38">
        <f t="shared" si="74"/>
        <v>0.85130291911770961</v>
      </c>
      <c r="AI89" s="8"/>
      <c r="AJ89" s="39">
        <f t="shared" si="57"/>
        <v>0.93692902113240317</v>
      </c>
      <c r="AK89" s="39">
        <f t="shared" si="58"/>
        <v>0.72763232023120983</v>
      </c>
      <c r="AL89" s="39">
        <f t="shared" si="59"/>
        <v>0.59191089553210285</v>
      </c>
      <c r="AN89" s="38">
        <f t="shared" si="60"/>
        <v>1.2669036956816937</v>
      </c>
      <c r="AO89" s="38">
        <f t="shared" si="75"/>
        <v>0.55537295026893818</v>
      </c>
      <c r="AP89" s="38">
        <f t="shared" si="61"/>
        <v>1.3266402021245161</v>
      </c>
      <c r="AQ89" s="38">
        <f t="shared" si="76"/>
        <v>0.44121264731106447</v>
      </c>
      <c r="AR89" s="38">
        <f t="shared" si="62"/>
        <v>1.0480688835794141</v>
      </c>
      <c r="AS89" s="38">
        <f t="shared" si="77"/>
        <v>0.18597218240157656</v>
      </c>
      <c r="AU89" s="38">
        <f t="shared" si="63"/>
        <v>0.95497158434731677</v>
      </c>
      <c r="AV89" s="38">
        <f t="shared" si="64"/>
        <v>1.2087981195996438</v>
      </c>
      <c r="AW89" s="38">
        <f t="shared" si="65"/>
        <v>1.2657948565305288</v>
      </c>
    </row>
    <row r="90" spans="1:49" x14ac:dyDescent="0.2">
      <c r="A90" s="8">
        <v>127</v>
      </c>
      <c r="B90" s="8" t="s">
        <v>335</v>
      </c>
      <c r="C90" s="8" t="s">
        <v>336</v>
      </c>
      <c r="D90" s="7">
        <v>145</v>
      </c>
      <c r="E90" s="8" t="s">
        <v>237</v>
      </c>
      <c r="F90" s="8">
        <v>1</v>
      </c>
      <c r="G90" s="8">
        <v>13</v>
      </c>
      <c r="H90" s="8">
        <v>0</v>
      </c>
      <c r="I90" s="8">
        <v>3</v>
      </c>
      <c r="J90" s="8">
        <v>15</v>
      </c>
      <c r="K90" s="8">
        <v>0</v>
      </c>
      <c r="L90" s="8">
        <v>1</v>
      </c>
      <c r="M90" s="8">
        <v>0</v>
      </c>
      <c r="N90" s="8">
        <v>0</v>
      </c>
      <c r="O90" s="8"/>
      <c r="P90" s="38">
        <f t="shared" si="48"/>
        <v>6.8965517241379309E-3</v>
      </c>
      <c r="Q90" s="38">
        <f t="shared" si="49"/>
        <v>8.9655172413793102E-2</v>
      </c>
      <c r="R90" s="38">
        <f t="shared" si="50"/>
        <v>0</v>
      </c>
      <c r="S90" s="38">
        <f t="shared" si="51"/>
        <v>2.0689655172413793E-2</v>
      </c>
      <c r="T90" s="38">
        <f t="shared" si="52"/>
        <v>0.10344827586206896</v>
      </c>
      <c r="U90" s="38">
        <f t="shared" si="53"/>
        <v>0</v>
      </c>
      <c r="V90" s="38">
        <f t="shared" si="54"/>
        <v>6.8965517241379309E-3</v>
      </c>
      <c r="W90" s="38">
        <f t="shared" si="55"/>
        <v>0</v>
      </c>
      <c r="X90" s="38">
        <f t="shared" si="56"/>
        <v>0</v>
      </c>
      <c r="Y90" s="8"/>
      <c r="Z90" s="38">
        <f t="shared" si="66"/>
        <v>2.1524818115286921</v>
      </c>
      <c r="AA90" s="38">
        <f t="shared" si="67"/>
        <v>24.036239253027638</v>
      </c>
      <c r="AB90" s="38">
        <f t="shared" si="68"/>
        <v>0</v>
      </c>
      <c r="AC90" s="38">
        <f t="shared" si="69"/>
        <v>5.3879310344827589</v>
      </c>
      <c r="AD90" s="38">
        <f t="shared" si="70"/>
        <v>23.325428604750616</v>
      </c>
      <c r="AE90" s="38">
        <f t="shared" si="71"/>
        <v>0</v>
      </c>
      <c r="AF90" s="38">
        <f t="shared" si="72"/>
        <v>1.6610192013819678</v>
      </c>
      <c r="AG90" s="38">
        <f t="shared" si="73"/>
        <v>0</v>
      </c>
      <c r="AH90" s="38">
        <f t="shared" si="74"/>
        <v>0</v>
      </c>
      <c r="AI90" s="8"/>
      <c r="AJ90" s="39">
        <f t="shared" si="57"/>
        <v>0.93953732240114551</v>
      </c>
      <c r="AK90" s="39">
        <f t="shared" si="58"/>
        <v>0.34809312674412402</v>
      </c>
      <c r="AL90" s="39">
        <f t="shared" si="59"/>
        <v>0.27133482813608922</v>
      </c>
      <c r="AN90" s="38">
        <f t="shared" si="60"/>
        <v>8.7305736881854425</v>
      </c>
      <c r="AO90" s="38">
        <f t="shared" si="75"/>
        <v>7.6785155362801056</v>
      </c>
      <c r="AP90" s="38">
        <f t="shared" si="61"/>
        <v>9.5721198797444575</v>
      </c>
      <c r="AQ90" s="38">
        <f t="shared" si="76"/>
        <v>7.0508440767795308</v>
      </c>
      <c r="AR90" s="38">
        <f t="shared" si="62"/>
        <v>0.55467306712732256</v>
      </c>
      <c r="AS90" s="38">
        <f t="shared" si="77"/>
        <v>0.55367306712732256</v>
      </c>
      <c r="AU90" s="38">
        <f t="shared" si="63"/>
        <v>0.91208361343866895</v>
      </c>
      <c r="AV90" s="38">
        <f t="shared" si="64"/>
        <v>15.740035357046425</v>
      </c>
      <c r="AW90" s="38">
        <f t="shared" si="65"/>
        <v>17.257228531608554</v>
      </c>
    </row>
    <row r="91" spans="1:49" x14ac:dyDescent="0.2">
      <c r="A91" s="8">
        <v>128</v>
      </c>
      <c r="B91" s="8" t="s">
        <v>337</v>
      </c>
      <c r="C91" s="8" t="s">
        <v>338</v>
      </c>
      <c r="D91" s="7">
        <v>384</v>
      </c>
      <c r="E91" s="8" t="s">
        <v>56</v>
      </c>
      <c r="F91" s="8">
        <v>0</v>
      </c>
      <c r="G91" s="8">
        <v>0</v>
      </c>
      <c r="H91" s="8">
        <v>4</v>
      </c>
      <c r="I91" s="8">
        <v>2</v>
      </c>
      <c r="J91" s="8">
        <v>3</v>
      </c>
      <c r="K91" s="8">
        <v>6</v>
      </c>
      <c r="L91" s="8">
        <v>3</v>
      </c>
      <c r="M91" s="8">
        <v>1</v>
      </c>
      <c r="N91" s="8">
        <v>1</v>
      </c>
      <c r="O91" s="8"/>
      <c r="P91" s="38">
        <f t="shared" si="48"/>
        <v>0</v>
      </c>
      <c r="Q91" s="38">
        <f t="shared" si="49"/>
        <v>0</v>
      </c>
      <c r="R91" s="38">
        <f t="shared" si="50"/>
        <v>1.0416666666666666E-2</v>
      </c>
      <c r="S91" s="38">
        <f t="shared" si="51"/>
        <v>5.208333333333333E-3</v>
      </c>
      <c r="T91" s="38">
        <f t="shared" si="52"/>
        <v>7.8125E-3</v>
      </c>
      <c r="U91" s="38">
        <f t="shared" si="53"/>
        <v>1.5625E-2</v>
      </c>
      <c r="V91" s="38">
        <f t="shared" si="54"/>
        <v>7.8125E-3</v>
      </c>
      <c r="W91" s="38">
        <f t="shared" si="55"/>
        <v>2.6041666666666665E-3</v>
      </c>
      <c r="X91" s="38">
        <f t="shared" si="56"/>
        <v>2.6041666666666665E-3</v>
      </c>
      <c r="Y91" s="8"/>
      <c r="Z91" s="38">
        <f t="shared" si="66"/>
        <v>0</v>
      </c>
      <c r="AA91" s="38">
        <f t="shared" si="67"/>
        <v>0</v>
      </c>
      <c r="AB91" s="38">
        <f t="shared" si="68"/>
        <v>2.6041666666666665</v>
      </c>
      <c r="AC91" s="38">
        <f t="shared" si="69"/>
        <v>1.3563368055555556</v>
      </c>
      <c r="AD91" s="38">
        <f t="shared" si="70"/>
        <v>1.761555806087937</v>
      </c>
      <c r="AE91" s="38">
        <f t="shared" si="71"/>
        <v>3.2770553691275168</v>
      </c>
      <c r="AF91" s="38">
        <f t="shared" si="72"/>
        <v>1.8816233140655105</v>
      </c>
      <c r="AG91" s="38">
        <f t="shared" si="73"/>
        <v>0.38506087042239634</v>
      </c>
      <c r="AH91" s="38">
        <f t="shared" si="74"/>
        <v>0.75264932562620424</v>
      </c>
      <c r="AI91" s="8"/>
      <c r="AJ91" s="39">
        <f t="shared" si="57"/>
        <v>0.29377826638039989</v>
      </c>
      <c r="AK91" s="39">
        <f t="shared" si="58"/>
        <v>0.8943018913850026</v>
      </c>
      <c r="AL91" s="39">
        <f t="shared" si="59"/>
        <v>0.20195077451278087</v>
      </c>
      <c r="AN91" s="38">
        <f t="shared" si="60"/>
        <v>0.86905555555555547</v>
      </c>
      <c r="AO91" s="38">
        <f t="shared" si="75"/>
        <v>0.86805555555555558</v>
      </c>
      <c r="AP91" s="38">
        <f t="shared" si="61"/>
        <v>2.1326493269236697</v>
      </c>
      <c r="AQ91" s="38">
        <f t="shared" si="76"/>
        <v>0.58452740475701825</v>
      </c>
      <c r="AR91" s="38">
        <f t="shared" si="62"/>
        <v>1.0074445033713701</v>
      </c>
      <c r="AS91" s="38">
        <f t="shared" si="77"/>
        <v>0.45027168876719603</v>
      </c>
      <c r="AU91" s="38">
        <f t="shared" si="63"/>
        <v>0.40750044772206478</v>
      </c>
      <c r="AV91" s="38">
        <f t="shared" si="64"/>
        <v>0.86263367624449594</v>
      </c>
      <c r="AW91" s="38">
        <f t="shared" si="65"/>
        <v>2.1168901312050932</v>
      </c>
    </row>
    <row r="92" spans="1:49" x14ac:dyDescent="0.2">
      <c r="A92" s="8">
        <v>131</v>
      </c>
      <c r="B92" s="8" t="s">
        <v>345</v>
      </c>
      <c r="C92" s="8" t="s">
        <v>346</v>
      </c>
      <c r="D92" s="7">
        <v>1125</v>
      </c>
      <c r="E92" s="8" t="s">
        <v>347</v>
      </c>
      <c r="F92" s="8">
        <v>0</v>
      </c>
      <c r="G92" s="8">
        <v>0</v>
      </c>
      <c r="H92" s="8">
        <v>0</v>
      </c>
      <c r="I92" s="8">
        <v>0</v>
      </c>
      <c r="J92" s="8">
        <v>8</v>
      </c>
      <c r="K92" s="8">
        <v>3</v>
      </c>
      <c r="L92" s="8">
        <v>4</v>
      </c>
      <c r="M92" s="8">
        <v>1</v>
      </c>
      <c r="N92" s="8">
        <v>2</v>
      </c>
      <c r="O92" s="8"/>
      <c r="P92" s="38">
        <f t="shared" si="48"/>
        <v>0</v>
      </c>
      <c r="Q92" s="38">
        <f t="shared" si="49"/>
        <v>0</v>
      </c>
      <c r="R92" s="38">
        <f t="shared" si="50"/>
        <v>0</v>
      </c>
      <c r="S92" s="38">
        <f t="shared" si="51"/>
        <v>0</v>
      </c>
      <c r="T92" s="38">
        <f t="shared" si="52"/>
        <v>7.1111111111111115E-3</v>
      </c>
      <c r="U92" s="38">
        <f t="shared" si="53"/>
        <v>2.6666666666666666E-3</v>
      </c>
      <c r="V92" s="38">
        <f t="shared" si="54"/>
        <v>3.5555555555555557E-3</v>
      </c>
      <c r="W92" s="38">
        <f t="shared" si="55"/>
        <v>8.8888888888888893E-4</v>
      </c>
      <c r="X92" s="38">
        <f t="shared" si="56"/>
        <v>1.7777777777777779E-3</v>
      </c>
      <c r="Y92" s="8"/>
      <c r="Z92" s="38">
        <f t="shared" si="66"/>
        <v>0</v>
      </c>
      <c r="AA92" s="38">
        <f t="shared" si="67"/>
        <v>0</v>
      </c>
      <c r="AB92" s="38">
        <f t="shared" si="68"/>
        <v>0</v>
      </c>
      <c r="AC92" s="38">
        <f t="shared" si="69"/>
        <v>0</v>
      </c>
      <c r="AD92" s="38">
        <f t="shared" si="70"/>
        <v>1.6034072403858202</v>
      </c>
      <c r="AE92" s="38">
        <f t="shared" si="71"/>
        <v>0.5592841163310962</v>
      </c>
      <c r="AF92" s="38">
        <f t="shared" si="72"/>
        <v>0.85634767715692572</v>
      </c>
      <c r="AG92" s="38">
        <f t="shared" si="73"/>
        <v>0.1314341104375113</v>
      </c>
      <c r="AH92" s="38">
        <f t="shared" si="74"/>
        <v>0.51380860629415548</v>
      </c>
      <c r="AI92" s="8"/>
      <c r="AJ92" s="39">
        <f t="shared" si="57"/>
        <v>0.19974988080193859</v>
      </c>
      <c r="AK92" s="39">
        <f t="shared" si="58"/>
        <v>7.5114654370877998E-2</v>
      </c>
      <c r="AL92" s="39">
        <f t="shared" si="59"/>
        <v>0.69042379743958626</v>
      </c>
      <c r="AN92" s="38">
        <f t="shared" si="60"/>
        <v>1E-3</v>
      </c>
      <c r="AO92" s="38">
        <f t="shared" si="75"/>
        <v>0</v>
      </c>
      <c r="AP92" s="38">
        <f t="shared" si="61"/>
        <v>0.72189711890563868</v>
      </c>
      <c r="AQ92" s="38">
        <f t="shared" si="76"/>
        <v>0.46986443668406008</v>
      </c>
      <c r="AR92" s="38">
        <f t="shared" si="62"/>
        <v>0.5015301312961975</v>
      </c>
      <c r="AS92" s="38">
        <f t="shared" si="77"/>
        <v>0.20936981494249923</v>
      </c>
      <c r="AU92" s="38">
        <f t="shared" si="63"/>
        <v>1.3852389403021194E-3</v>
      </c>
      <c r="AV92" s="38">
        <f t="shared" si="64"/>
        <v>1.9938981480843716E-3</v>
      </c>
      <c r="AW92" s="38">
        <f t="shared" si="65"/>
        <v>1.4393893284933965</v>
      </c>
    </row>
    <row r="93" spans="1:49" x14ac:dyDescent="0.2">
      <c r="A93" s="8">
        <v>132</v>
      </c>
      <c r="B93" s="8" t="s">
        <v>348</v>
      </c>
      <c r="C93" s="8" t="s">
        <v>349</v>
      </c>
      <c r="D93" s="7">
        <v>82</v>
      </c>
      <c r="E93" s="8" t="s">
        <v>350</v>
      </c>
      <c r="F93" s="8">
        <v>3</v>
      </c>
      <c r="G93" s="8">
        <v>3</v>
      </c>
      <c r="H93" s="8">
        <v>2</v>
      </c>
      <c r="I93" s="8">
        <v>1</v>
      </c>
      <c r="J93" s="8">
        <v>5</v>
      </c>
      <c r="K93" s="8">
        <v>3</v>
      </c>
      <c r="L93" s="8">
        <v>2</v>
      </c>
      <c r="M93" s="8">
        <v>3</v>
      </c>
      <c r="N93" s="8">
        <v>2</v>
      </c>
      <c r="O93" s="8"/>
      <c r="P93" s="38">
        <f t="shared" si="48"/>
        <v>3.6585365853658534E-2</v>
      </c>
      <c r="Q93" s="38">
        <f t="shared" si="49"/>
        <v>3.6585365853658534E-2</v>
      </c>
      <c r="R93" s="38">
        <f t="shared" si="50"/>
        <v>2.4390243902439025E-2</v>
      </c>
      <c r="S93" s="38">
        <f t="shared" si="51"/>
        <v>1.2195121951219513E-2</v>
      </c>
      <c r="T93" s="38">
        <f t="shared" si="52"/>
        <v>6.097560975609756E-2</v>
      </c>
      <c r="U93" s="38">
        <f t="shared" si="53"/>
        <v>3.6585365853658534E-2</v>
      </c>
      <c r="V93" s="38">
        <f t="shared" si="54"/>
        <v>2.4390243902439025E-2</v>
      </c>
      <c r="W93" s="38">
        <f t="shared" si="55"/>
        <v>3.6585365853658534E-2</v>
      </c>
      <c r="X93" s="38">
        <f t="shared" si="56"/>
        <v>2.4390243902439025E-2</v>
      </c>
      <c r="Y93" s="8"/>
      <c r="Z93" s="38">
        <f t="shared" si="66"/>
        <v>11.418653512377819</v>
      </c>
      <c r="AA93" s="38">
        <f t="shared" si="67"/>
        <v>9.8084090760478659</v>
      </c>
      <c r="AB93" s="38">
        <f t="shared" si="68"/>
        <v>6.0975609756097562</v>
      </c>
      <c r="AC93" s="38">
        <f t="shared" si="69"/>
        <v>3.1758130081300813</v>
      </c>
      <c r="AD93" s="38">
        <f t="shared" si="70"/>
        <v>13.748728242637558</v>
      </c>
      <c r="AE93" s="38">
        <f t="shared" si="71"/>
        <v>7.6731052545424792</v>
      </c>
      <c r="AF93" s="38">
        <f t="shared" si="72"/>
        <v>5.8743362000093988</v>
      </c>
      <c r="AG93" s="38">
        <f t="shared" si="73"/>
        <v>5.4096356430073245</v>
      </c>
      <c r="AH93" s="38">
        <f t="shared" si="74"/>
        <v>7.0492034400112793</v>
      </c>
      <c r="AI93" s="8"/>
      <c r="AJ93" s="39">
        <f t="shared" si="57"/>
        <v>0.80491534483017824</v>
      </c>
      <c r="AK93" s="39">
        <f t="shared" si="58"/>
        <v>0.1433332767792409</v>
      </c>
      <c r="AL93" s="39">
        <f t="shared" si="59"/>
        <v>0.53774114916757043</v>
      </c>
      <c r="AN93" s="38">
        <f t="shared" si="60"/>
        <v>9.1092078546784805</v>
      </c>
      <c r="AO93" s="38">
        <f t="shared" si="75"/>
        <v>1.575459484194754</v>
      </c>
      <c r="AP93" s="38">
        <f t="shared" si="61"/>
        <v>8.2002155017700389</v>
      </c>
      <c r="AQ93" s="38">
        <f t="shared" si="76"/>
        <v>3.0634527434034555</v>
      </c>
      <c r="AR93" s="38">
        <f t="shared" si="62"/>
        <v>6.1120584276760006</v>
      </c>
      <c r="AS93" s="38">
        <f t="shared" si="77"/>
        <v>0.48787761445082478</v>
      </c>
      <c r="AU93" s="38">
        <f t="shared" si="63"/>
        <v>1.1108498127533639</v>
      </c>
      <c r="AV93" s="38">
        <f t="shared" si="64"/>
        <v>1.4903666191133078</v>
      </c>
      <c r="AW93" s="38">
        <f t="shared" si="65"/>
        <v>1.341645469984164</v>
      </c>
    </row>
    <row r="94" spans="1:49" x14ac:dyDescent="0.2">
      <c r="A94" s="8">
        <v>133</v>
      </c>
      <c r="B94" s="8" t="s">
        <v>351</v>
      </c>
      <c r="C94" s="8" t="s">
        <v>352</v>
      </c>
      <c r="D94" s="7">
        <v>1907</v>
      </c>
      <c r="E94" s="8" t="s">
        <v>353</v>
      </c>
      <c r="F94" s="8">
        <v>4</v>
      </c>
      <c r="G94" s="8">
        <v>3</v>
      </c>
      <c r="H94" s="8">
        <v>2</v>
      </c>
      <c r="I94" s="8">
        <v>6</v>
      </c>
      <c r="J94" s="8">
        <v>3</v>
      </c>
      <c r="K94" s="8">
        <v>5</v>
      </c>
      <c r="L94" s="8">
        <v>7</v>
      </c>
      <c r="M94" s="8">
        <v>4</v>
      </c>
      <c r="N94" s="8">
        <v>4</v>
      </c>
      <c r="O94" s="8"/>
      <c r="P94" s="38">
        <f t="shared" si="48"/>
        <v>2.097535395909806E-3</v>
      </c>
      <c r="Q94" s="38">
        <f t="shared" si="49"/>
        <v>1.5731515469323545E-3</v>
      </c>
      <c r="R94" s="38">
        <f t="shared" si="50"/>
        <v>1.048767697954903E-3</v>
      </c>
      <c r="S94" s="38">
        <f t="shared" si="51"/>
        <v>3.146303093864709E-3</v>
      </c>
      <c r="T94" s="38">
        <f t="shared" si="52"/>
        <v>1.5731515469323545E-3</v>
      </c>
      <c r="U94" s="38">
        <f t="shared" si="53"/>
        <v>2.6219192448872575E-3</v>
      </c>
      <c r="V94" s="38">
        <f t="shared" si="54"/>
        <v>3.6706869428421605E-3</v>
      </c>
      <c r="W94" s="38">
        <f t="shared" si="55"/>
        <v>2.097535395909806E-3</v>
      </c>
      <c r="X94" s="38">
        <f t="shared" si="56"/>
        <v>2.097535395909806E-3</v>
      </c>
      <c r="Y94" s="8"/>
      <c r="Z94" s="38">
        <f t="shared" si="66"/>
        <v>0.65466148436635641</v>
      </c>
      <c r="AA94" s="38">
        <f t="shared" si="67"/>
        <v>0.42175644689875458</v>
      </c>
      <c r="AB94" s="38">
        <f t="shared" si="68"/>
        <v>0.26219192448872575</v>
      </c>
      <c r="AC94" s="38">
        <f t="shared" si="69"/>
        <v>0.819349764027268</v>
      </c>
      <c r="AD94" s="38">
        <f t="shared" si="70"/>
        <v>0.35471286289342835</v>
      </c>
      <c r="AE94" s="38">
        <f t="shared" si="71"/>
        <v>0.54989917048809933</v>
      </c>
      <c r="AF94" s="38">
        <f t="shared" si="72"/>
        <v>0.88407681667682092</v>
      </c>
      <c r="AG94" s="38">
        <f t="shared" si="73"/>
        <v>0.31014866123167323</v>
      </c>
      <c r="AH94" s="38">
        <f t="shared" si="74"/>
        <v>0.60622410286410577</v>
      </c>
      <c r="AI94" s="8"/>
      <c r="AJ94" s="39">
        <f t="shared" si="57"/>
        <v>0.50692256174887007</v>
      </c>
      <c r="AK94" s="39">
        <f t="shared" si="58"/>
        <v>0.48664914576532214</v>
      </c>
      <c r="AL94" s="39">
        <f t="shared" si="59"/>
        <v>0.91072067159422954</v>
      </c>
      <c r="AN94" s="38">
        <f t="shared" si="60"/>
        <v>0.44720328525127889</v>
      </c>
      <c r="AO94" s="38">
        <f t="shared" si="75"/>
        <v>0.11395368179909948</v>
      </c>
      <c r="AP94" s="38">
        <f t="shared" si="61"/>
        <v>0.57565393246959862</v>
      </c>
      <c r="AQ94" s="38">
        <f t="shared" si="76"/>
        <v>0.1346989991974511</v>
      </c>
      <c r="AR94" s="38">
        <f t="shared" si="62"/>
        <v>0.60114986025753336</v>
      </c>
      <c r="AS94" s="38">
        <f t="shared" si="77"/>
        <v>0.16570662249952475</v>
      </c>
      <c r="AU94" s="38">
        <f t="shared" si="63"/>
        <v>0.77686133982051198</v>
      </c>
      <c r="AV94" s="38">
        <f t="shared" si="64"/>
        <v>0.74391314847797929</v>
      </c>
      <c r="AW94" s="38">
        <f t="shared" si="65"/>
        <v>0.95758806668105645</v>
      </c>
    </row>
    <row r="95" spans="1:49" x14ac:dyDescent="0.2">
      <c r="A95" s="8">
        <v>134</v>
      </c>
      <c r="B95" s="8" t="s">
        <v>354</v>
      </c>
      <c r="C95" s="8" t="s">
        <v>355</v>
      </c>
      <c r="D95" s="7">
        <v>7496</v>
      </c>
      <c r="E95" s="8" t="s">
        <v>356</v>
      </c>
      <c r="F95" s="8">
        <v>3</v>
      </c>
      <c r="G95" s="8">
        <v>1</v>
      </c>
      <c r="H95" s="8">
        <v>1</v>
      </c>
      <c r="I95" s="8">
        <v>1</v>
      </c>
      <c r="J95" s="8">
        <v>0</v>
      </c>
      <c r="K95" s="8">
        <v>3</v>
      </c>
      <c r="L95" s="8">
        <v>2</v>
      </c>
      <c r="M95" s="8">
        <v>4</v>
      </c>
      <c r="N95" s="8">
        <v>3</v>
      </c>
      <c r="O95" s="8"/>
      <c r="P95" s="38">
        <f t="shared" si="48"/>
        <v>4.0021344717182497E-4</v>
      </c>
      <c r="Q95" s="38">
        <f t="shared" si="49"/>
        <v>1.3340448239060833E-4</v>
      </c>
      <c r="R95" s="38">
        <f t="shared" si="50"/>
        <v>1.3340448239060833E-4</v>
      </c>
      <c r="S95" s="38">
        <f t="shared" si="51"/>
        <v>1.3340448239060833E-4</v>
      </c>
      <c r="T95" s="38">
        <f t="shared" si="52"/>
        <v>0</v>
      </c>
      <c r="U95" s="38">
        <f t="shared" si="53"/>
        <v>4.0021344717182497E-4</v>
      </c>
      <c r="V95" s="38">
        <f t="shared" si="54"/>
        <v>2.6680896478121667E-4</v>
      </c>
      <c r="W95" s="38">
        <f t="shared" si="55"/>
        <v>5.3361792956243333E-4</v>
      </c>
      <c r="X95" s="38">
        <f t="shared" si="56"/>
        <v>4.0021344717182497E-4</v>
      </c>
      <c r="Y95" s="8"/>
      <c r="Z95" s="38">
        <f t="shared" si="66"/>
        <v>0.12491056403615011</v>
      </c>
      <c r="AA95" s="38">
        <f t="shared" si="67"/>
        <v>3.576527678032395E-2</v>
      </c>
      <c r="AB95" s="38">
        <f t="shared" si="68"/>
        <v>3.3351120597652086E-2</v>
      </c>
      <c r="AC95" s="38">
        <f t="shared" si="69"/>
        <v>3.4740750622554259E-2</v>
      </c>
      <c r="AD95" s="38">
        <f t="shared" si="70"/>
        <v>0</v>
      </c>
      <c r="AE95" s="38">
        <f t="shared" si="71"/>
        <v>8.3937384054493497E-2</v>
      </c>
      <c r="AF95" s="38">
        <f t="shared" si="72"/>
        <v>6.4260347972354692E-2</v>
      </c>
      <c r="AG95" s="38">
        <f t="shared" si="73"/>
        <v>7.890254762123812E-2</v>
      </c>
      <c r="AH95" s="38">
        <f t="shared" si="74"/>
        <v>0.11566862635023845</v>
      </c>
      <c r="AI95" s="8"/>
      <c r="AJ95" s="39">
        <f t="shared" si="57"/>
        <v>0.55207109630530804</v>
      </c>
      <c r="AK95" s="39">
        <f t="shared" si="58"/>
        <v>0.55734673539244506</v>
      </c>
      <c r="AL95" s="39">
        <f t="shared" si="59"/>
        <v>0.17953552302377759</v>
      </c>
      <c r="AN95" s="38">
        <f t="shared" si="60"/>
        <v>6.5675653804708717E-2</v>
      </c>
      <c r="AO95" s="38">
        <f t="shared" si="75"/>
        <v>3.0125517121209922E-2</v>
      </c>
      <c r="AP95" s="38">
        <f t="shared" si="61"/>
        <v>4.0559378225682584E-2</v>
      </c>
      <c r="AQ95" s="38">
        <f t="shared" si="76"/>
        <v>2.4350123130839316E-2</v>
      </c>
      <c r="AR95" s="38">
        <f t="shared" si="62"/>
        <v>8.7277173981277087E-2</v>
      </c>
      <c r="AS95" s="38">
        <f t="shared" si="77"/>
        <v>1.5291518421520866E-2</v>
      </c>
      <c r="AU95" s="38">
        <f t="shared" si="63"/>
        <v>1.6192470564827908</v>
      </c>
      <c r="AV95" s="38">
        <f t="shared" si="64"/>
        <v>0.75249519214265137</v>
      </c>
      <c r="AW95" s="38">
        <f t="shared" si="65"/>
        <v>0.46471919719104882</v>
      </c>
    </row>
    <row r="96" spans="1:49" x14ac:dyDescent="0.2">
      <c r="A96" s="8">
        <v>135</v>
      </c>
      <c r="B96" s="8" t="s">
        <v>357</v>
      </c>
      <c r="C96" s="8" t="s">
        <v>358</v>
      </c>
      <c r="D96" s="7">
        <v>724</v>
      </c>
      <c r="E96" s="8" t="s">
        <v>184</v>
      </c>
      <c r="F96" s="8">
        <v>0</v>
      </c>
      <c r="G96" s="8">
        <v>0</v>
      </c>
      <c r="H96" s="8">
        <v>6</v>
      </c>
      <c r="I96" s="8">
        <v>5</v>
      </c>
      <c r="J96" s="8">
        <v>2</v>
      </c>
      <c r="K96" s="8">
        <v>9</v>
      </c>
      <c r="L96" s="8">
        <v>3</v>
      </c>
      <c r="M96" s="8">
        <v>2</v>
      </c>
      <c r="N96" s="8">
        <v>1</v>
      </c>
      <c r="O96" s="8"/>
      <c r="P96" s="38">
        <f t="shared" si="48"/>
        <v>0</v>
      </c>
      <c r="Q96" s="38">
        <f t="shared" si="49"/>
        <v>0</v>
      </c>
      <c r="R96" s="38">
        <f t="shared" si="50"/>
        <v>8.2872928176795577E-3</v>
      </c>
      <c r="S96" s="38">
        <f t="shared" si="51"/>
        <v>6.9060773480662981E-3</v>
      </c>
      <c r="T96" s="38">
        <f t="shared" si="52"/>
        <v>2.7624309392265192E-3</v>
      </c>
      <c r="U96" s="38">
        <f t="shared" si="53"/>
        <v>1.2430939226519336E-2</v>
      </c>
      <c r="V96" s="38">
        <f t="shared" si="54"/>
        <v>4.1436464088397788E-3</v>
      </c>
      <c r="W96" s="38">
        <f t="shared" si="55"/>
        <v>2.7624309392265192E-3</v>
      </c>
      <c r="X96" s="38">
        <f t="shared" si="56"/>
        <v>1.3812154696132596E-3</v>
      </c>
      <c r="Y96" s="8"/>
      <c r="Z96" s="38">
        <f t="shared" si="66"/>
        <v>0</v>
      </c>
      <c r="AA96" s="38">
        <f t="shared" si="67"/>
        <v>0</v>
      </c>
      <c r="AB96" s="38">
        <f t="shared" si="68"/>
        <v>2.0718232044198892</v>
      </c>
      <c r="AC96" s="38">
        <f t="shared" si="69"/>
        <v>1.7984576427255985</v>
      </c>
      <c r="AD96" s="38">
        <f t="shared" si="70"/>
        <v>0.6228705612686628</v>
      </c>
      <c r="AE96" s="38">
        <f t="shared" si="71"/>
        <v>2.6071600726760358</v>
      </c>
      <c r="AF96" s="38">
        <f t="shared" si="72"/>
        <v>0.9979880560789447</v>
      </c>
      <c r="AG96" s="38">
        <f t="shared" si="73"/>
        <v>0.40846235978508344</v>
      </c>
      <c r="AH96" s="38">
        <f t="shared" si="74"/>
        <v>0.39919522243157796</v>
      </c>
      <c r="AI96" s="8"/>
      <c r="AJ96" s="39">
        <f t="shared" si="57"/>
        <v>0.33468441596923626</v>
      </c>
      <c r="AK96" s="39">
        <f t="shared" si="58"/>
        <v>0.90767103252051806</v>
      </c>
      <c r="AL96" s="39">
        <f t="shared" si="59"/>
        <v>0.15258955001361221</v>
      </c>
      <c r="AN96" s="38">
        <f t="shared" si="60"/>
        <v>0.69160773480662974</v>
      </c>
      <c r="AO96" s="38">
        <f t="shared" si="75"/>
        <v>0.69060773480662985</v>
      </c>
      <c r="AP96" s="38">
        <f t="shared" si="61"/>
        <v>1.6771627588900988</v>
      </c>
      <c r="AQ96" s="38">
        <f t="shared" si="76"/>
        <v>0.57606951120780014</v>
      </c>
      <c r="AR96" s="38">
        <f t="shared" si="62"/>
        <v>0.60288187943186866</v>
      </c>
      <c r="AS96" s="38">
        <f t="shared" si="77"/>
        <v>0.19807115501098391</v>
      </c>
      <c r="AU96" s="38">
        <f t="shared" si="63"/>
        <v>0.4123676912933108</v>
      </c>
      <c r="AV96" s="38">
        <f t="shared" si="64"/>
        <v>1.1471695507889086</v>
      </c>
      <c r="AW96" s="38">
        <f t="shared" si="65"/>
        <v>2.7819093857499726</v>
      </c>
    </row>
    <row r="97" spans="1:49" x14ac:dyDescent="0.2">
      <c r="A97" s="8">
        <v>138</v>
      </c>
      <c r="B97" s="8" t="s">
        <v>363</v>
      </c>
      <c r="C97" s="8" t="s">
        <v>364</v>
      </c>
      <c r="D97" s="7">
        <v>796</v>
      </c>
      <c r="E97" s="8" t="s">
        <v>102</v>
      </c>
      <c r="F97" s="8">
        <v>0</v>
      </c>
      <c r="G97" s="8">
        <v>0</v>
      </c>
      <c r="H97" s="8">
        <v>3</v>
      </c>
      <c r="I97" s="8">
        <v>2</v>
      </c>
      <c r="J97" s="8">
        <v>2</v>
      </c>
      <c r="K97" s="8">
        <v>3</v>
      </c>
      <c r="L97" s="8">
        <v>6</v>
      </c>
      <c r="M97" s="8">
        <v>2</v>
      </c>
      <c r="N97" s="8">
        <v>5</v>
      </c>
      <c r="O97" s="8"/>
      <c r="P97" s="38">
        <f t="shared" si="48"/>
        <v>0</v>
      </c>
      <c r="Q97" s="38">
        <f t="shared" si="49"/>
        <v>0</v>
      </c>
      <c r="R97" s="38">
        <f t="shared" si="50"/>
        <v>3.7688442211055275E-3</v>
      </c>
      <c r="S97" s="38">
        <f t="shared" si="51"/>
        <v>2.5125628140703518E-3</v>
      </c>
      <c r="T97" s="38">
        <f t="shared" si="52"/>
        <v>2.5125628140703518E-3</v>
      </c>
      <c r="U97" s="38">
        <f t="shared" si="53"/>
        <v>3.7688442211055275E-3</v>
      </c>
      <c r="V97" s="38">
        <f t="shared" si="54"/>
        <v>7.537688442211055E-3</v>
      </c>
      <c r="W97" s="38">
        <f t="shared" si="55"/>
        <v>2.5125628140703518E-3</v>
      </c>
      <c r="X97" s="38">
        <f t="shared" si="56"/>
        <v>6.2814070351758797E-3</v>
      </c>
      <c r="Y97" s="8"/>
      <c r="Z97" s="38">
        <f t="shared" si="66"/>
        <v>0</v>
      </c>
      <c r="AA97" s="38">
        <f t="shared" si="67"/>
        <v>0</v>
      </c>
      <c r="AB97" s="38">
        <f t="shared" si="68"/>
        <v>0.94221105527638183</v>
      </c>
      <c r="AC97" s="38">
        <f t="shared" si="69"/>
        <v>0.65431323283082088</v>
      </c>
      <c r="AD97" s="38">
        <f t="shared" si="70"/>
        <v>0.56653051050064307</v>
      </c>
      <c r="AE97" s="38">
        <f t="shared" si="71"/>
        <v>0.7904455161714613</v>
      </c>
      <c r="AF97" s="38">
        <f t="shared" si="72"/>
        <v>1.8154355592993869</v>
      </c>
      <c r="AG97" s="38">
        <f t="shared" si="73"/>
        <v>0.37151601568392018</v>
      </c>
      <c r="AH97" s="38">
        <f t="shared" si="74"/>
        <v>1.8154355592993872</v>
      </c>
      <c r="AI97" s="8"/>
      <c r="AJ97" s="39">
        <f t="shared" si="57"/>
        <v>0.32884563596418043</v>
      </c>
      <c r="AK97" s="39">
        <f t="shared" si="58"/>
        <v>0.15057711158943982</v>
      </c>
      <c r="AL97" s="39">
        <f t="shared" si="59"/>
        <v>0.24355746170196876</v>
      </c>
      <c r="AN97" s="38">
        <f t="shared" si="60"/>
        <v>0.31507035175879394</v>
      </c>
      <c r="AO97" s="38">
        <f t="shared" si="75"/>
        <v>0.31407035175879394</v>
      </c>
      <c r="AP97" s="38">
        <f t="shared" si="61"/>
        <v>0.67142975316764164</v>
      </c>
      <c r="AQ97" s="38">
        <f t="shared" si="76"/>
        <v>6.5139054112378816E-2</v>
      </c>
      <c r="AR97" s="38">
        <f t="shared" si="62"/>
        <v>1.3351290447608979</v>
      </c>
      <c r="AS97" s="38">
        <f t="shared" si="77"/>
        <v>0.48130651453848888</v>
      </c>
      <c r="AU97" s="38">
        <f t="shared" si="63"/>
        <v>0.46925288948303073</v>
      </c>
      <c r="AV97" s="38">
        <f t="shared" si="64"/>
        <v>0.23598494317470148</v>
      </c>
      <c r="AW97" s="38">
        <f t="shared" si="65"/>
        <v>0.50289502411947373</v>
      </c>
    </row>
    <row r="98" spans="1:49" x14ac:dyDescent="0.2">
      <c r="A98" s="8">
        <v>140</v>
      </c>
      <c r="B98" s="8" t="s">
        <v>367</v>
      </c>
      <c r="C98" s="8" t="s">
        <v>368</v>
      </c>
      <c r="D98" s="7">
        <v>428</v>
      </c>
      <c r="E98" s="8" t="s">
        <v>369</v>
      </c>
      <c r="F98" s="8">
        <v>1</v>
      </c>
      <c r="G98" s="8">
        <v>2</v>
      </c>
      <c r="H98" s="8">
        <v>4</v>
      </c>
      <c r="I98" s="8">
        <v>3</v>
      </c>
      <c r="J98" s="8">
        <v>3</v>
      </c>
      <c r="K98" s="8">
        <v>6</v>
      </c>
      <c r="L98" s="8">
        <v>2</v>
      </c>
      <c r="M98" s="8">
        <v>4</v>
      </c>
      <c r="N98" s="8">
        <v>4</v>
      </c>
      <c r="O98" s="8"/>
      <c r="P98" s="38">
        <f t="shared" si="48"/>
        <v>2.3364485981308409E-3</v>
      </c>
      <c r="Q98" s="38">
        <f t="shared" si="49"/>
        <v>4.6728971962616819E-3</v>
      </c>
      <c r="R98" s="38">
        <f t="shared" si="50"/>
        <v>9.3457943925233638E-3</v>
      </c>
      <c r="S98" s="38">
        <f t="shared" si="51"/>
        <v>7.0093457943925233E-3</v>
      </c>
      <c r="T98" s="38">
        <f t="shared" si="52"/>
        <v>7.0093457943925233E-3</v>
      </c>
      <c r="U98" s="38">
        <f t="shared" si="53"/>
        <v>1.4018691588785047E-2</v>
      </c>
      <c r="V98" s="38">
        <f t="shared" si="54"/>
        <v>4.6728971962616819E-3</v>
      </c>
      <c r="W98" s="38">
        <f t="shared" si="55"/>
        <v>9.3457943925233638E-3</v>
      </c>
      <c r="X98" s="38">
        <f t="shared" si="56"/>
        <v>9.3457943925233638E-3</v>
      </c>
      <c r="Y98" s="8"/>
      <c r="Z98" s="38">
        <f t="shared" si="66"/>
        <v>0.72922865110201029</v>
      </c>
      <c r="AA98" s="38">
        <f t="shared" si="67"/>
        <v>1.2527874520808799</v>
      </c>
      <c r="AB98" s="38">
        <f t="shared" si="68"/>
        <v>2.3364485981308412</v>
      </c>
      <c r="AC98" s="38">
        <f t="shared" si="69"/>
        <v>1.8253504672897196</v>
      </c>
      <c r="AD98" s="38">
        <f t="shared" si="70"/>
        <v>1.5804612839667471</v>
      </c>
      <c r="AE98" s="38">
        <f t="shared" si="71"/>
        <v>2.9401618265069311</v>
      </c>
      <c r="AF98" s="38">
        <f t="shared" si="72"/>
        <v>1.1254569355158195</v>
      </c>
      <c r="AG98" s="38">
        <f t="shared" si="73"/>
        <v>1.3819006938523384</v>
      </c>
      <c r="AH98" s="38">
        <f t="shared" si="74"/>
        <v>2.7010966452379668</v>
      </c>
      <c r="AI98" s="8"/>
      <c r="AJ98" s="39">
        <f t="shared" si="57"/>
        <v>0.3449521307857093</v>
      </c>
      <c r="AK98" s="39">
        <f t="shared" si="58"/>
        <v>0.6851042554126161</v>
      </c>
      <c r="AL98" s="39">
        <f t="shared" si="59"/>
        <v>0.58705034080716212</v>
      </c>
      <c r="AN98" s="38">
        <f t="shared" si="60"/>
        <v>1.4404882337712437</v>
      </c>
      <c r="AO98" s="38">
        <f t="shared" si="75"/>
        <v>0.47326239231694883</v>
      </c>
      <c r="AP98" s="38">
        <f t="shared" si="61"/>
        <v>2.1163245259211325</v>
      </c>
      <c r="AQ98" s="38">
        <f t="shared" si="76"/>
        <v>0.41843362968552078</v>
      </c>
      <c r="AR98" s="38">
        <f t="shared" si="62"/>
        <v>1.7371514248687079</v>
      </c>
      <c r="AS98" s="38">
        <f t="shared" si="77"/>
        <v>0.48811894350747104</v>
      </c>
      <c r="AU98" s="38">
        <f t="shared" si="63"/>
        <v>0.6806556443153583</v>
      </c>
      <c r="AV98" s="38">
        <f t="shared" si="64"/>
        <v>0.82922433424599951</v>
      </c>
      <c r="AW98" s="38">
        <f t="shared" si="65"/>
        <v>1.2182729125534246</v>
      </c>
    </row>
    <row r="99" spans="1:49" x14ac:dyDescent="0.2">
      <c r="A99" s="8">
        <v>141</v>
      </c>
      <c r="B99" s="8" t="s">
        <v>370</v>
      </c>
      <c r="C99" s="8" t="s">
        <v>371</v>
      </c>
      <c r="D99" s="7">
        <v>501</v>
      </c>
      <c r="E99" s="8" t="s">
        <v>372</v>
      </c>
      <c r="F99" s="8">
        <v>0</v>
      </c>
      <c r="G99" s="8">
        <v>0</v>
      </c>
      <c r="H99" s="8">
        <v>3</v>
      </c>
      <c r="I99" s="8">
        <v>1</v>
      </c>
      <c r="J99" s="8">
        <v>0</v>
      </c>
      <c r="K99" s="8">
        <v>8</v>
      </c>
      <c r="L99" s="8">
        <v>3</v>
      </c>
      <c r="M99" s="8">
        <v>1</v>
      </c>
      <c r="N99" s="8">
        <v>5</v>
      </c>
      <c r="O99" s="8"/>
      <c r="P99" s="38">
        <f t="shared" si="48"/>
        <v>0</v>
      </c>
      <c r="Q99" s="38">
        <f t="shared" si="49"/>
        <v>0</v>
      </c>
      <c r="R99" s="38">
        <f t="shared" si="50"/>
        <v>5.9880239520958087E-3</v>
      </c>
      <c r="S99" s="38">
        <f t="shared" si="51"/>
        <v>1.996007984031936E-3</v>
      </c>
      <c r="T99" s="38">
        <f t="shared" si="52"/>
        <v>0</v>
      </c>
      <c r="U99" s="38">
        <f t="shared" si="53"/>
        <v>1.5968063872255488E-2</v>
      </c>
      <c r="V99" s="38">
        <f t="shared" si="54"/>
        <v>5.9880239520958087E-3</v>
      </c>
      <c r="W99" s="38">
        <f t="shared" si="55"/>
        <v>1.996007984031936E-3</v>
      </c>
      <c r="X99" s="38">
        <f t="shared" si="56"/>
        <v>9.9800399201596807E-3</v>
      </c>
      <c r="Y99" s="8"/>
      <c r="Z99" s="38">
        <f t="shared" si="66"/>
        <v>0</v>
      </c>
      <c r="AA99" s="38">
        <f t="shared" si="67"/>
        <v>0</v>
      </c>
      <c r="AB99" s="38">
        <f t="shared" si="68"/>
        <v>1.4970059880239521</v>
      </c>
      <c r="AC99" s="38">
        <f t="shared" si="69"/>
        <v>0.51979374584165006</v>
      </c>
      <c r="AD99" s="38">
        <f t="shared" si="70"/>
        <v>0</v>
      </c>
      <c r="AE99" s="38">
        <f t="shared" si="71"/>
        <v>3.3490066846173425</v>
      </c>
      <c r="AF99" s="38">
        <f t="shared" si="72"/>
        <v>1.44220230060111</v>
      </c>
      <c r="AG99" s="38">
        <f t="shared" si="73"/>
        <v>0.29513647553333372</v>
      </c>
      <c r="AH99" s="38">
        <f t="shared" si="74"/>
        <v>2.88440460120222</v>
      </c>
      <c r="AI99" s="8"/>
      <c r="AJ99" s="39">
        <f t="shared" si="57"/>
        <v>0.53093669327402637</v>
      </c>
      <c r="AK99" s="39">
        <f t="shared" si="58"/>
        <v>0.31157785490520618</v>
      </c>
      <c r="AL99" s="39">
        <f t="shared" si="59"/>
        <v>0.85434809310377768</v>
      </c>
      <c r="AN99" s="38">
        <f t="shared" si="60"/>
        <v>0.50000199600798401</v>
      </c>
      <c r="AO99" s="38">
        <f t="shared" si="75"/>
        <v>0.49900199600798406</v>
      </c>
      <c r="AP99" s="38">
        <f t="shared" si="61"/>
        <v>1.2906001434863308</v>
      </c>
      <c r="AQ99" s="38">
        <f t="shared" si="76"/>
        <v>1.0405788230265438</v>
      </c>
      <c r="AR99" s="38">
        <f t="shared" si="62"/>
        <v>1.5415811257788878</v>
      </c>
      <c r="AS99" s="38">
        <f t="shared" si="77"/>
        <v>0.74907412886036351</v>
      </c>
      <c r="AU99" s="38">
        <f t="shared" si="63"/>
        <v>0.38741820890962864</v>
      </c>
      <c r="AV99" s="38">
        <f t="shared" si="64"/>
        <v>0.32434361555598101</v>
      </c>
      <c r="AW99" s="38">
        <f t="shared" si="65"/>
        <v>0.83719249146505459</v>
      </c>
    </row>
    <row r="100" spans="1:49" x14ac:dyDescent="0.2">
      <c r="A100" s="8">
        <v>143</v>
      </c>
      <c r="B100" s="8" t="s">
        <v>376</v>
      </c>
      <c r="C100" s="8" t="s">
        <v>377</v>
      </c>
      <c r="D100" s="7">
        <v>219</v>
      </c>
      <c r="E100" s="8" t="s">
        <v>274</v>
      </c>
      <c r="F100" s="8">
        <v>0</v>
      </c>
      <c r="G100" s="8">
        <v>2</v>
      </c>
      <c r="H100" s="8">
        <v>2</v>
      </c>
      <c r="I100" s="8">
        <v>3</v>
      </c>
      <c r="J100" s="8">
        <v>3</v>
      </c>
      <c r="K100" s="8">
        <v>6</v>
      </c>
      <c r="L100" s="8">
        <v>3</v>
      </c>
      <c r="M100" s="8">
        <v>2</v>
      </c>
      <c r="N100" s="8">
        <v>3</v>
      </c>
      <c r="O100" s="8"/>
      <c r="P100" s="38">
        <f t="shared" si="48"/>
        <v>0</v>
      </c>
      <c r="Q100" s="38">
        <f t="shared" si="49"/>
        <v>9.1324200913242004E-3</v>
      </c>
      <c r="R100" s="38">
        <f t="shared" si="50"/>
        <v>9.1324200913242004E-3</v>
      </c>
      <c r="S100" s="38">
        <f t="shared" si="51"/>
        <v>1.3698630136986301E-2</v>
      </c>
      <c r="T100" s="38">
        <f t="shared" si="52"/>
        <v>1.3698630136986301E-2</v>
      </c>
      <c r="U100" s="38">
        <f t="shared" si="53"/>
        <v>2.7397260273972601E-2</v>
      </c>
      <c r="V100" s="38">
        <f t="shared" si="54"/>
        <v>1.3698630136986301E-2</v>
      </c>
      <c r="W100" s="38">
        <f t="shared" si="55"/>
        <v>9.1324200913242004E-3</v>
      </c>
      <c r="X100" s="38">
        <f t="shared" si="56"/>
        <v>1.3698630136986301E-2</v>
      </c>
      <c r="Y100" s="8"/>
      <c r="Z100" s="38">
        <f t="shared" si="66"/>
        <v>0</v>
      </c>
      <c r="AA100" s="38">
        <f t="shared" si="67"/>
        <v>2.4483699976740483</v>
      </c>
      <c r="AB100" s="38">
        <f t="shared" si="68"/>
        <v>2.2831050228310499</v>
      </c>
      <c r="AC100" s="38">
        <f t="shared" si="69"/>
        <v>3.567351598173516</v>
      </c>
      <c r="AD100" s="38">
        <f t="shared" si="70"/>
        <v>3.0887553860172048</v>
      </c>
      <c r="AE100" s="38">
        <f t="shared" si="71"/>
        <v>5.7460696883331801</v>
      </c>
      <c r="AF100" s="38">
        <f t="shared" si="72"/>
        <v>3.2992847150737719</v>
      </c>
      <c r="AG100" s="38">
        <f t="shared" si="73"/>
        <v>1.3503504497004584</v>
      </c>
      <c r="AH100" s="38">
        <f t="shared" si="74"/>
        <v>3.9591416580885261</v>
      </c>
      <c r="AI100" s="8"/>
      <c r="AJ100" s="39">
        <f t="shared" si="57"/>
        <v>8.7768648181119679E-2</v>
      </c>
      <c r="AK100" s="39">
        <f t="shared" si="58"/>
        <v>0.30990190495712971</v>
      </c>
      <c r="AL100" s="39">
        <f t="shared" si="59"/>
        <v>0.32665203791086411</v>
      </c>
      <c r="AN100" s="38">
        <f t="shared" si="60"/>
        <v>1.5781583401683659</v>
      </c>
      <c r="AO100" s="38">
        <f t="shared" si="75"/>
        <v>0.79002098082887251</v>
      </c>
      <c r="AP100" s="38">
        <f t="shared" si="61"/>
        <v>4.1350588908413002</v>
      </c>
      <c r="AQ100" s="38">
        <f t="shared" si="76"/>
        <v>0.81776070093791298</v>
      </c>
      <c r="AR100" s="38">
        <f t="shared" si="62"/>
        <v>2.8705922742875853</v>
      </c>
      <c r="AS100" s="38">
        <f t="shared" si="77"/>
        <v>0.78313995928618674</v>
      </c>
      <c r="AU100" s="38">
        <f t="shared" si="63"/>
        <v>0.38165317153373868</v>
      </c>
      <c r="AV100" s="38">
        <f t="shared" si="64"/>
        <v>0.54976750070158542</v>
      </c>
      <c r="AW100" s="38">
        <f t="shared" si="65"/>
        <v>1.4404897999203061</v>
      </c>
    </row>
    <row r="101" spans="1:49" x14ac:dyDescent="0.2">
      <c r="A101" s="8">
        <v>144</v>
      </c>
      <c r="B101" s="8" t="s">
        <v>378</v>
      </c>
      <c r="C101" s="8" t="s">
        <v>379</v>
      </c>
      <c r="D101" s="7">
        <v>332</v>
      </c>
      <c r="E101" s="8" t="s">
        <v>27</v>
      </c>
      <c r="F101" s="8">
        <v>0</v>
      </c>
      <c r="G101" s="8">
        <v>1</v>
      </c>
      <c r="H101" s="8">
        <v>1</v>
      </c>
      <c r="I101" s="8">
        <v>3</v>
      </c>
      <c r="J101" s="8">
        <v>3</v>
      </c>
      <c r="K101" s="8">
        <v>3</v>
      </c>
      <c r="L101" s="8">
        <v>1</v>
      </c>
      <c r="M101" s="8">
        <v>4</v>
      </c>
      <c r="N101" s="8">
        <v>2</v>
      </c>
      <c r="O101" s="8"/>
      <c r="P101" s="38">
        <f t="shared" si="48"/>
        <v>0</v>
      </c>
      <c r="Q101" s="38">
        <f t="shared" si="49"/>
        <v>3.0120481927710845E-3</v>
      </c>
      <c r="R101" s="38">
        <f t="shared" si="50"/>
        <v>3.0120481927710845E-3</v>
      </c>
      <c r="S101" s="38">
        <f t="shared" si="51"/>
        <v>9.0361445783132526E-3</v>
      </c>
      <c r="T101" s="38">
        <f t="shared" si="52"/>
        <v>9.0361445783132526E-3</v>
      </c>
      <c r="U101" s="38">
        <f t="shared" si="53"/>
        <v>9.0361445783132526E-3</v>
      </c>
      <c r="V101" s="38">
        <f t="shared" si="54"/>
        <v>3.0120481927710845E-3</v>
      </c>
      <c r="W101" s="38">
        <f t="shared" si="55"/>
        <v>1.2048192771084338E-2</v>
      </c>
      <c r="X101" s="38">
        <f t="shared" si="56"/>
        <v>6.024096385542169E-3</v>
      </c>
      <c r="Y101" s="8"/>
      <c r="Z101" s="38">
        <f t="shared" si="66"/>
        <v>0</v>
      </c>
      <c r="AA101" s="38">
        <f t="shared" si="67"/>
        <v>0.80751962272683231</v>
      </c>
      <c r="AB101" s="38">
        <f t="shared" si="68"/>
        <v>0.75301204819277112</v>
      </c>
      <c r="AC101" s="38">
        <f t="shared" si="69"/>
        <v>2.3531626506024099</v>
      </c>
      <c r="AD101" s="38">
        <f t="shared" si="70"/>
        <v>2.0374621371619512</v>
      </c>
      <c r="AE101" s="38">
        <f t="shared" si="71"/>
        <v>1.8951645508207329</v>
      </c>
      <c r="AF101" s="38">
        <f t="shared" si="72"/>
        <v>0.72544513313369086</v>
      </c>
      <c r="AG101" s="38">
        <f t="shared" si="73"/>
        <v>1.7814864366530148</v>
      </c>
      <c r="AH101" s="38">
        <f t="shared" si="74"/>
        <v>1.7410683195208581</v>
      </c>
      <c r="AI101" s="8"/>
      <c r="AJ101" s="39">
        <f t="shared" si="57"/>
        <v>5.8288052649931215E-3</v>
      </c>
      <c r="AK101" s="39">
        <f t="shared" si="58"/>
        <v>0.10720403877420692</v>
      </c>
      <c r="AL101" s="39">
        <f t="shared" si="59"/>
        <v>0.14110990366678897</v>
      </c>
      <c r="AN101" s="38">
        <f t="shared" si="60"/>
        <v>0.52117722363986785</v>
      </c>
      <c r="AO101" s="38">
        <f t="shared" si="75"/>
        <v>0.26056414879747453</v>
      </c>
      <c r="AP101" s="38">
        <f t="shared" si="61"/>
        <v>2.0962631128616978</v>
      </c>
      <c r="AQ101" s="38">
        <f t="shared" si="76"/>
        <v>0.13533449849020857</v>
      </c>
      <c r="AR101" s="38">
        <f t="shared" si="62"/>
        <v>1.4169999631025212</v>
      </c>
      <c r="AS101" s="38">
        <f t="shared" si="77"/>
        <v>0.34547449782537615</v>
      </c>
      <c r="AU101" s="38">
        <f t="shared" si="63"/>
        <v>0.24862204579289987</v>
      </c>
      <c r="AV101" s="38">
        <f t="shared" si="64"/>
        <v>0.36780327255531498</v>
      </c>
      <c r="AW101" s="38">
        <f t="shared" si="65"/>
        <v>1.4793670906468692</v>
      </c>
    </row>
    <row r="102" spans="1:49" x14ac:dyDescent="0.2">
      <c r="A102" s="8">
        <v>145</v>
      </c>
      <c r="B102" s="8" t="s">
        <v>380</v>
      </c>
      <c r="C102" s="8" t="s">
        <v>381</v>
      </c>
      <c r="D102" s="7">
        <v>358</v>
      </c>
      <c r="E102" s="8" t="s">
        <v>382</v>
      </c>
      <c r="F102" s="8">
        <v>2</v>
      </c>
      <c r="G102" s="8">
        <v>1</v>
      </c>
      <c r="H102" s="8">
        <v>3</v>
      </c>
      <c r="I102" s="8">
        <v>5</v>
      </c>
      <c r="J102" s="8">
        <v>3</v>
      </c>
      <c r="K102" s="8">
        <v>4</v>
      </c>
      <c r="L102" s="8">
        <v>2</v>
      </c>
      <c r="M102" s="8">
        <v>2</v>
      </c>
      <c r="N102" s="8">
        <v>1</v>
      </c>
      <c r="O102" s="8"/>
      <c r="P102" s="38">
        <f t="shared" si="48"/>
        <v>5.5865921787709499E-3</v>
      </c>
      <c r="Q102" s="38">
        <f t="shared" si="49"/>
        <v>2.7932960893854749E-3</v>
      </c>
      <c r="R102" s="38">
        <f t="shared" si="50"/>
        <v>8.3798882681564244E-3</v>
      </c>
      <c r="S102" s="38">
        <f t="shared" si="51"/>
        <v>1.3966480446927373E-2</v>
      </c>
      <c r="T102" s="38">
        <f t="shared" si="52"/>
        <v>8.3798882681564244E-3</v>
      </c>
      <c r="U102" s="38">
        <f t="shared" si="53"/>
        <v>1.11731843575419E-2</v>
      </c>
      <c r="V102" s="38">
        <f t="shared" si="54"/>
        <v>5.5865921787709499E-3</v>
      </c>
      <c r="W102" s="38">
        <f t="shared" si="55"/>
        <v>5.5865921787709499E-3</v>
      </c>
      <c r="X102" s="38">
        <f t="shared" si="56"/>
        <v>2.7932960893854749E-3</v>
      </c>
      <c r="Y102" s="8"/>
      <c r="Z102" s="38">
        <f t="shared" si="66"/>
        <v>1.7436305177187732</v>
      </c>
      <c r="AA102" s="38">
        <f t="shared" si="67"/>
        <v>0.74887294621594502</v>
      </c>
      <c r="AB102" s="38">
        <f t="shared" si="68"/>
        <v>2.0949720670391061</v>
      </c>
      <c r="AC102" s="38">
        <f t="shared" si="69"/>
        <v>3.6371042830540037</v>
      </c>
      <c r="AD102" s="38">
        <f t="shared" si="70"/>
        <v>1.8894900266418095</v>
      </c>
      <c r="AE102" s="38">
        <f t="shared" si="71"/>
        <v>2.3433692025045931</v>
      </c>
      <c r="AF102" s="38">
        <f t="shared" si="72"/>
        <v>1.3455183474881862</v>
      </c>
      <c r="AG102" s="38">
        <f t="shared" si="73"/>
        <v>0.82605237006815757</v>
      </c>
      <c r="AH102" s="38">
        <f t="shared" si="74"/>
        <v>0.80731100849291182</v>
      </c>
      <c r="AI102" s="8"/>
      <c r="AJ102" s="39">
        <f t="shared" si="57"/>
        <v>0.17308078347890271</v>
      </c>
      <c r="AK102" s="39">
        <f t="shared" si="58"/>
        <v>0.28994105633789258</v>
      </c>
      <c r="AL102" s="39">
        <f t="shared" si="59"/>
        <v>4.1923330704769078E-2</v>
      </c>
      <c r="AN102" s="38">
        <f t="shared" si="60"/>
        <v>1.530158510324608</v>
      </c>
      <c r="AO102" s="38">
        <f t="shared" si="75"/>
        <v>0.40311056888360186</v>
      </c>
      <c r="AP102" s="38">
        <f t="shared" si="61"/>
        <v>2.6243211707334688</v>
      </c>
      <c r="AQ102" s="38">
        <f t="shared" si="76"/>
        <v>0.52355156565206928</v>
      </c>
      <c r="AR102" s="38">
        <f t="shared" si="62"/>
        <v>0.99396057534975191</v>
      </c>
      <c r="AS102" s="38">
        <f t="shared" si="77"/>
        <v>0.17636188805959527</v>
      </c>
      <c r="AU102" s="38">
        <f t="shared" si="63"/>
        <v>0.58306831015540128</v>
      </c>
      <c r="AV102" s="38">
        <f t="shared" si="64"/>
        <v>1.5394559384673585</v>
      </c>
      <c r="AW102" s="38">
        <f t="shared" si="65"/>
        <v>2.6402668635121977</v>
      </c>
    </row>
    <row r="103" spans="1:49" x14ac:dyDescent="0.2">
      <c r="A103" s="8">
        <v>146</v>
      </c>
      <c r="B103" s="8" t="s">
        <v>383</v>
      </c>
      <c r="C103" s="8" t="s">
        <v>384</v>
      </c>
      <c r="D103" s="7">
        <v>271</v>
      </c>
      <c r="E103" s="8" t="s">
        <v>113</v>
      </c>
      <c r="F103" s="8">
        <v>1</v>
      </c>
      <c r="G103" s="8">
        <v>2</v>
      </c>
      <c r="H103" s="8">
        <v>3</v>
      </c>
      <c r="I103" s="8">
        <v>3</v>
      </c>
      <c r="J103" s="8">
        <v>1</v>
      </c>
      <c r="K103" s="8">
        <v>2</v>
      </c>
      <c r="L103" s="8">
        <v>3</v>
      </c>
      <c r="M103" s="8">
        <v>1</v>
      </c>
      <c r="N103" s="8">
        <v>1</v>
      </c>
      <c r="O103" s="8"/>
      <c r="P103" s="38">
        <f t="shared" si="48"/>
        <v>3.6900369003690036E-3</v>
      </c>
      <c r="Q103" s="38">
        <f t="shared" si="49"/>
        <v>7.3800738007380072E-3</v>
      </c>
      <c r="R103" s="38">
        <f t="shared" si="50"/>
        <v>1.107011070110701E-2</v>
      </c>
      <c r="S103" s="38">
        <f t="shared" si="51"/>
        <v>1.107011070110701E-2</v>
      </c>
      <c r="T103" s="38">
        <f t="shared" si="52"/>
        <v>3.6900369003690036E-3</v>
      </c>
      <c r="U103" s="38">
        <f t="shared" si="53"/>
        <v>7.3800738007380072E-3</v>
      </c>
      <c r="V103" s="38">
        <f t="shared" si="54"/>
        <v>1.107011070110701E-2</v>
      </c>
      <c r="W103" s="38">
        <f t="shared" si="55"/>
        <v>3.6900369003690036E-3</v>
      </c>
      <c r="X103" s="38">
        <f t="shared" si="56"/>
        <v>3.6900369003690036E-3</v>
      </c>
      <c r="Y103" s="8"/>
      <c r="Z103" s="38">
        <f t="shared" si="66"/>
        <v>1.1516969102275292</v>
      </c>
      <c r="AA103" s="38">
        <f t="shared" si="67"/>
        <v>1.9785720645410205</v>
      </c>
      <c r="AB103" s="38">
        <f t="shared" si="68"/>
        <v>2.7675276752767526</v>
      </c>
      <c r="AC103" s="38">
        <f t="shared" si="69"/>
        <v>2.8828413284132841</v>
      </c>
      <c r="AD103" s="38">
        <f t="shared" si="70"/>
        <v>0.83202635859504026</v>
      </c>
      <c r="AE103" s="38">
        <f t="shared" si="71"/>
        <v>1.5478342702890115</v>
      </c>
      <c r="AF103" s="38">
        <f t="shared" si="72"/>
        <v>2.6662116332145978</v>
      </c>
      <c r="AG103" s="38">
        <f t="shared" si="73"/>
        <v>0.54562130716679036</v>
      </c>
      <c r="AH103" s="38">
        <f t="shared" si="74"/>
        <v>1.0664846532858392</v>
      </c>
      <c r="AI103" s="8"/>
      <c r="AJ103" s="39">
        <f t="shared" si="57"/>
        <v>0.79459529575936527</v>
      </c>
      <c r="AK103" s="39">
        <f t="shared" si="58"/>
        <v>0.53211308025358062</v>
      </c>
      <c r="AL103" s="39">
        <f t="shared" si="59"/>
        <v>0.72712878308055917</v>
      </c>
      <c r="AN103" s="38">
        <f t="shared" si="60"/>
        <v>1.9669322166817673</v>
      </c>
      <c r="AO103" s="38">
        <f t="shared" si="75"/>
        <v>0.46649297587970828</v>
      </c>
      <c r="AP103" s="38">
        <f t="shared" si="61"/>
        <v>1.7552339857657786</v>
      </c>
      <c r="AQ103" s="38">
        <f t="shared" si="76"/>
        <v>0.60094679243654592</v>
      </c>
      <c r="AR103" s="38">
        <f t="shared" si="62"/>
        <v>1.4271058645557422</v>
      </c>
      <c r="AS103" s="38">
        <f t="shared" si="77"/>
        <v>0.63802335234908958</v>
      </c>
      <c r="AU103" s="38">
        <f t="shared" si="63"/>
        <v>1.120609692287623</v>
      </c>
      <c r="AV103" s="38">
        <f t="shared" si="64"/>
        <v>1.3782665081360821</v>
      </c>
      <c r="AW103" s="38">
        <f t="shared" si="65"/>
        <v>1.2299255642903426</v>
      </c>
    </row>
    <row r="104" spans="1:49" x14ac:dyDescent="0.2">
      <c r="A104" s="8">
        <v>148</v>
      </c>
      <c r="B104" s="8" t="s">
        <v>387</v>
      </c>
      <c r="C104" s="8" t="s">
        <v>388</v>
      </c>
      <c r="D104" s="7">
        <v>165</v>
      </c>
      <c r="E104" s="8" t="s">
        <v>131</v>
      </c>
      <c r="F104" s="8">
        <v>0</v>
      </c>
      <c r="G104" s="8">
        <v>10</v>
      </c>
      <c r="H104" s="8">
        <v>0</v>
      </c>
      <c r="I104" s="8">
        <v>3</v>
      </c>
      <c r="J104" s="8">
        <v>6</v>
      </c>
      <c r="K104" s="8">
        <v>0</v>
      </c>
      <c r="L104" s="8">
        <v>0</v>
      </c>
      <c r="M104" s="8">
        <v>1</v>
      </c>
      <c r="N104" s="8">
        <v>0</v>
      </c>
      <c r="O104" s="8"/>
      <c r="P104" s="38">
        <f t="shared" ref="P104:P135" si="78">F104/D104</f>
        <v>0</v>
      </c>
      <c r="Q104" s="38">
        <f t="shared" ref="Q104:Q135" si="79">G104/D104</f>
        <v>6.0606060606060608E-2</v>
      </c>
      <c r="R104" s="38">
        <f t="shared" ref="R104:R135" si="80">H104/D104</f>
        <v>0</v>
      </c>
      <c r="S104" s="38">
        <f t="shared" ref="S104:S135" si="81">I104/D104</f>
        <v>1.8181818181818181E-2</v>
      </c>
      <c r="T104" s="38">
        <f t="shared" ref="T104:T135" si="82">J104/D104</f>
        <v>3.6363636363636362E-2</v>
      </c>
      <c r="U104" s="38">
        <f t="shared" ref="U104:U135" si="83">K104/D104</f>
        <v>0</v>
      </c>
      <c r="V104" s="38">
        <f t="shared" ref="V104:V135" si="84">L104/D104</f>
        <v>0</v>
      </c>
      <c r="W104" s="38">
        <f t="shared" ref="W104:W135" si="85">M104/D104</f>
        <v>6.0606060606060606E-3</v>
      </c>
      <c r="X104" s="38">
        <f t="shared" ref="X104:X135" si="86">N104/D104</f>
        <v>0</v>
      </c>
      <c r="Y104" s="8"/>
      <c r="Z104" s="38">
        <f t="shared" si="66"/>
        <v>0</v>
      </c>
      <c r="AA104" s="38">
        <f t="shared" si="67"/>
        <v>16.248273620927776</v>
      </c>
      <c r="AB104" s="38">
        <f t="shared" si="68"/>
        <v>0</v>
      </c>
      <c r="AC104" s="38">
        <f t="shared" si="69"/>
        <v>4.7348484848484844</v>
      </c>
      <c r="AD104" s="38">
        <f t="shared" si="70"/>
        <v>8.1992415701547614</v>
      </c>
      <c r="AE104" s="38">
        <f t="shared" si="71"/>
        <v>0</v>
      </c>
      <c r="AF104" s="38">
        <f t="shared" si="72"/>
        <v>0</v>
      </c>
      <c r="AG104" s="38">
        <f t="shared" si="73"/>
        <v>0.89614166207394064</v>
      </c>
      <c r="AH104" s="38">
        <f t="shared" si="74"/>
        <v>0</v>
      </c>
      <c r="AI104" s="8"/>
      <c r="AJ104" s="39">
        <f t="shared" ref="AJ104:AJ135" si="87">_xlfn.T.TEST(Z104:AB104,AC104:AE104,2,2)</f>
        <v>0.8609214702391591</v>
      </c>
      <c r="AK104" s="39">
        <f t="shared" ref="AK104:AK135" si="88">_xlfn.T.TEST(Z104:AB104,AF104:AH104,2,2)</f>
        <v>0.39888733351881989</v>
      </c>
      <c r="AL104" s="39">
        <f t="shared" ref="AL104:AL135" si="89">_xlfn.T.TEST(AC104:AE104,AF104:AH104,2,2)</f>
        <v>0.1691698008907872</v>
      </c>
      <c r="AN104" s="38">
        <f t="shared" ref="AN104:AN135" si="90">AVERAGE(Z104:AB104)+0.001</f>
        <v>5.4170912069759254</v>
      </c>
      <c r="AO104" s="38">
        <f t="shared" si="75"/>
        <v>5.4160912069759251</v>
      </c>
      <c r="AP104" s="38">
        <f t="shared" ref="AP104:AP135" si="91">AVERAGE(AC104:AE104)+0.001</f>
        <v>4.3123633516677486</v>
      </c>
      <c r="AQ104" s="38">
        <f t="shared" si="76"/>
        <v>2.3763694525443162</v>
      </c>
      <c r="AR104" s="38">
        <f t="shared" ref="AR104:AR135" si="92">AVERAGE(AF104:AH104)+0.001</f>
        <v>0.29971388735798021</v>
      </c>
      <c r="AS104" s="38">
        <f t="shared" si="77"/>
        <v>0.29871388735798027</v>
      </c>
      <c r="AU104" s="38">
        <f t="shared" ref="AU104:AU135" si="93">AN104/AP104</f>
        <v>1.2561768954095527</v>
      </c>
      <c r="AV104" s="38">
        <f t="shared" ref="AV104:AV135" si="94">AN104/AR104</f>
        <v>18.074208221475292</v>
      </c>
      <c r="AW104" s="38">
        <f t="shared" ref="AW104:AW135" si="95">AP104/AR104</f>
        <v>14.388266722245787</v>
      </c>
    </row>
    <row r="105" spans="1:49" x14ac:dyDescent="0.2">
      <c r="A105" s="8">
        <v>150</v>
      </c>
      <c r="B105" s="8" t="s">
        <v>391</v>
      </c>
      <c r="C105" s="8" t="s">
        <v>392</v>
      </c>
      <c r="D105" s="7">
        <v>320</v>
      </c>
      <c r="E105" s="8" t="s">
        <v>96</v>
      </c>
      <c r="F105" s="8">
        <v>4</v>
      </c>
      <c r="G105" s="8">
        <v>5</v>
      </c>
      <c r="H105" s="8">
        <v>4</v>
      </c>
      <c r="I105" s="8">
        <v>3</v>
      </c>
      <c r="J105" s="8">
        <v>4</v>
      </c>
      <c r="K105" s="8">
        <v>2</v>
      </c>
      <c r="L105" s="8">
        <v>3</v>
      </c>
      <c r="M105" s="8">
        <v>2</v>
      </c>
      <c r="N105" s="8">
        <v>2</v>
      </c>
      <c r="O105" s="8"/>
      <c r="P105" s="38">
        <f t="shared" si="78"/>
        <v>1.2500000000000001E-2</v>
      </c>
      <c r="Q105" s="38">
        <f t="shared" si="79"/>
        <v>1.5625E-2</v>
      </c>
      <c r="R105" s="38">
        <f t="shared" si="80"/>
        <v>1.2500000000000001E-2</v>
      </c>
      <c r="S105" s="38">
        <f t="shared" si="81"/>
        <v>9.3749999999999997E-3</v>
      </c>
      <c r="T105" s="38">
        <f t="shared" si="82"/>
        <v>1.2500000000000001E-2</v>
      </c>
      <c r="U105" s="38">
        <f t="shared" si="83"/>
        <v>6.2500000000000003E-3</v>
      </c>
      <c r="V105" s="38">
        <f t="shared" si="84"/>
        <v>9.3749999999999997E-3</v>
      </c>
      <c r="W105" s="38">
        <f t="shared" si="85"/>
        <v>6.2500000000000003E-3</v>
      </c>
      <c r="X105" s="38">
        <f t="shared" si="86"/>
        <v>6.2500000000000003E-3</v>
      </c>
      <c r="Y105" s="8"/>
      <c r="Z105" s="38">
        <f t="shared" si="66"/>
        <v>3.9013732833957553</v>
      </c>
      <c r="AA105" s="38">
        <f t="shared" si="67"/>
        <v>4.1890080428954422</v>
      </c>
      <c r="AB105" s="38">
        <f t="shared" si="68"/>
        <v>3.125</v>
      </c>
      <c r="AC105" s="38">
        <f t="shared" si="69"/>
        <v>2.44140625</v>
      </c>
      <c r="AD105" s="38">
        <f t="shared" si="70"/>
        <v>2.8184892897406995</v>
      </c>
      <c r="AE105" s="38">
        <f t="shared" si="71"/>
        <v>1.3108221476510067</v>
      </c>
      <c r="AF105" s="38">
        <f t="shared" si="72"/>
        <v>2.2579479768786128</v>
      </c>
      <c r="AG105" s="38">
        <f t="shared" si="73"/>
        <v>0.92414608901375128</v>
      </c>
      <c r="AH105" s="38">
        <f t="shared" si="74"/>
        <v>1.8063583815028903</v>
      </c>
      <c r="AI105" s="8"/>
      <c r="AJ105" s="39">
        <f t="shared" si="87"/>
        <v>4.8910081060233923E-2</v>
      </c>
      <c r="AK105" s="39">
        <f t="shared" si="88"/>
        <v>1.466757595960768E-2</v>
      </c>
      <c r="AL105" s="39">
        <f t="shared" si="89"/>
        <v>0.42819010582769051</v>
      </c>
      <c r="AN105" s="38">
        <f t="shared" si="90"/>
        <v>3.7394604420970659</v>
      </c>
      <c r="AO105" s="38">
        <f t="shared" si="75"/>
        <v>0.31777021269650929</v>
      </c>
      <c r="AP105" s="38">
        <f t="shared" si="91"/>
        <v>2.1912392291305687</v>
      </c>
      <c r="AQ105" s="38">
        <f t="shared" si="76"/>
        <v>0.45298223184930886</v>
      </c>
      <c r="AR105" s="38">
        <f t="shared" si="92"/>
        <v>1.6638174824650849</v>
      </c>
      <c r="AS105" s="38">
        <f t="shared" si="77"/>
        <v>0.3916673168606245</v>
      </c>
      <c r="AU105" s="38">
        <f t="shared" si="93"/>
        <v>1.7065505182566463</v>
      </c>
      <c r="AV105" s="38">
        <f t="shared" si="94"/>
        <v>2.2475184216460704</v>
      </c>
      <c r="AW105" s="38">
        <f t="shared" si="95"/>
        <v>1.3169949542085977</v>
      </c>
    </row>
    <row r="106" spans="1:49" x14ac:dyDescent="0.2">
      <c r="A106" s="8">
        <v>151</v>
      </c>
      <c r="B106" s="8" t="s">
        <v>393</v>
      </c>
      <c r="C106" s="8" t="s">
        <v>394</v>
      </c>
      <c r="D106" s="7">
        <v>184</v>
      </c>
      <c r="E106" s="8" t="s">
        <v>274</v>
      </c>
      <c r="F106" s="8">
        <v>1</v>
      </c>
      <c r="G106" s="8">
        <v>0</v>
      </c>
      <c r="H106" s="8">
        <v>3</v>
      </c>
      <c r="I106" s="8">
        <v>2</v>
      </c>
      <c r="J106" s="8">
        <v>3</v>
      </c>
      <c r="K106" s="8">
        <v>2</v>
      </c>
      <c r="L106" s="8">
        <v>2</v>
      </c>
      <c r="M106" s="8">
        <v>4</v>
      </c>
      <c r="N106" s="8">
        <v>3</v>
      </c>
      <c r="O106" s="8"/>
      <c r="P106" s="38">
        <f t="shared" si="78"/>
        <v>5.434782608695652E-3</v>
      </c>
      <c r="Q106" s="38">
        <f t="shared" si="79"/>
        <v>0</v>
      </c>
      <c r="R106" s="38">
        <f t="shared" si="80"/>
        <v>1.6304347826086956E-2</v>
      </c>
      <c r="S106" s="38">
        <f t="shared" si="81"/>
        <v>1.0869565217391304E-2</v>
      </c>
      <c r="T106" s="38">
        <f t="shared" si="82"/>
        <v>1.6304347826086956E-2</v>
      </c>
      <c r="U106" s="38">
        <f t="shared" si="83"/>
        <v>1.0869565217391304E-2</v>
      </c>
      <c r="V106" s="38">
        <f t="shared" si="84"/>
        <v>1.0869565217391304E-2</v>
      </c>
      <c r="W106" s="38">
        <f t="shared" si="85"/>
        <v>2.1739130434782608E-2</v>
      </c>
      <c r="X106" s="38">
        <f t="shared" si="86"/>
        <v>1.6304347826086956E-2</v>
      </c>
      <c r="Y106" s="8"/>
      <c r="Z106" s="38">
        <f t="shared" si="66"/>
        <v>1.6962492536503284</v>
      </c>
      <c r="AA106" s="38">
        <f t="shared" si="67"/>
        <v>0</v>
      </c>
      <c r="AB106" s="38">
        <f t="shared" si="68"/>
        <v>4.0760869565217392</v>
      </c>
      <c r="AC106" s="38">
        <f t="shared" si="69"/>
        <v>2.8306159420289858</v>
      </c>
      <c r="AD106" s="38">
        <f t="shared" si="70"/>
        <v>3.6762903779226512</v>
      </c>
      <c r="AE106" s="38">
        <f t="shared" si="71"/>
        <v>2.2796906915669686</v>
      </c>
      <c r="AF106" s="38">
        <f t="shared" si="72"/>
        <v>2.6179106978302755</v>
      </c>
      <c r="AG106" s="38">
        <f t="shared" si="73"/>
        <v>3.2144211791782653</v>
      </c>
      <c r="AH106" s="38">
        <f t="shared" si="74"/>
        <v>4.7122392560944961</v>
      </c>
      <c r="AI106" s="8"/>
      <c r="AJ106" s="39">
        <f t="shared" si="87"/>
        <v>0.46655901595130767</v>
      </c>
      <c r="AK106" s="39">
        <f t="shared" si="88"/>
        <v>0.29969257011120398</v>
      </c>
      <c r="AL106" s="39">
        <f t="shared" si="89"/>
        <v>0.4747808947786048</v>
      </c>
      <c r="AN106" s="38">
        <f t="shared" si="90"/>
        <v>1.9251120700573556</v>
      </c>
      <c r="AO106" s="38">
        <f t="shared" si="75"/>
        <v>1.1821678274265703</v>
      </c>
      <c r="AP106" s="38">
        <f t="shared" si="91"/>
        <v>2.9298656705062016</v>
      </c>
      <c r="AQ106" s="38">
        <f t="shared" si="76"/>
        <v>0.40614546976897414</v>
      </c>
      <c r="AR106" s="38">
        <f t="shared" si="92"/>
        <v>3.5158570443676789</v>
      </c>
      <c r="AS106" s="38">
        <f t="shared" si="77"/>
        <v>0.62296316352021841</v>
      </c>
      <c r="AU106" s="38">
        <f t="shared" si="93"/>
        <v>0.65706496015728544</v>
      </c>
      <c r="AV106" s="38">
        <f t="shared" si="94"/>
        <v>0.5475512928323808</v>
      </c>
      <c r="AW106" s="38">
        <f t="shared" si="95"/>
        <v>0.83332901011995875</v>
      </c>
    </row>
    <row r="107" spans="1:49" x14ac:dyDescent="0.2">
      <c r="A107" s="8">
        <v>152</v>
      </c>
      <c r="B107" s="8" t="s">
        <v>395</v>
      </c>
      <c r="C107" s="8" t="s">
        <v>396</v>
      </c>
      <c r="D107" s="7">
        <v>126</v>
      </c>
      <c r="E107" s="8" t="s">
        <v>397</v>
      </c>
      <c r="F107" s="8">
        <v>0</v>
      </c>
      <c r="G107" s="8">
        <v>1</v>
      </c>
      <c r="H107" s="8">
        <v>1</v>
      </c>
      <c r="I107" s="8">
        <v>0</v>
      </c>
      <c r="J107" s="8">
        <v>2</v>
      </c>
      <c r="K107" s="8">
        <v>8</v>
      </c>
      <c r="L107" s="8">
        <v>0</v>
      </c>
      <c r="M107" s="8">
        <v>3</v>
      </c>
      <c r="N107" s="8">
        <v>3</v>
      </c>
      <c r="O107" s="8"/>
      <c r="P107" s="38">
        <f t="shared" si="78"/>
        <v>0</v>
      </c>
      <c r="Q107" s="38">
        <f t="shared" si="79"/>
        <v>7.9365079365079361E-3</v>
      </c>
      <c r="R107" s="38">
        <f t="shared" si="80"/>
        <v>7.9365079365079361E-3</v>
      </c>
      <c r="S107" s="38">
        <f t="shared" si="81"/>
        <v>0</v>
      </c>
      <c r="T107" s="38">
        <f t="shared" si="82"/>
        <v>1.5873015873015872E-2</v>
      </c>
      <c r="U107" s="38">
        <f t="shared" si="83"/>
        <v>6.3492063492063489E-2</v>
      </c>
      <c r="V107" s="38">
        <f t="shared" si="84"/>
        <v>0</v>
      </c>
      <c r="W107" s="38">
        <f t="shared" si="85"/>
        <v>2.3809523809523808E-2</v>
      </c>
      <c r="X107" s="38">
        <f t="shared" si="86"/>
        <v>2.3809523809523808E-2</v>
      </c>
      <c r="Y107" s="8"/>
      <c r="Z107" s="38">
        <f t="shared" si="66"/>
        <v>0</v>
      </c>
      <c r="AA107" s="38">
        <f t="shared" si="67"/>
        <v>2.127750117026256</v>
      </c>
      <c r="AB107" s="38">
        <f t="shared" si="68"/>
        <v>1.984126984126984</v>
      </c>
      <c r="AC107" s="38">
        <f t="shared" si="69"/>
        <v>0</v>
      </c>
      <c r="AD107" s="38">
        <f t="shared" si="70"/>
        <v>3.5790340187183478</v>
      </c>
      <c r="AE107" s="38">
        <f t="shared" si="71"/>
        <v>13.316288484073718</v>
      </c>
      <c r="AF107" s="38">
        <f t="shared" si="72"/>
        <v>0</v>
      </c>
      <c r="AG107" s="38">
        <f t="shared" si="73"/>
        <v>3.5205565295761949</v>
      </c>
      <c r="AH107" s="38">
        <f t="shared" si="74"/>
        <v>6.8813652628681519</v>
      </c>
      <c r="AI107" s="8"/>
      <c r="AJ107" s="39">
        <f t="shared" si="87"/>
        <v>0.35077774628206565</v>
      </c>
      <c r="AK107" s="39">
        <f t="shared" si="88"/>
        <v>0.37497775303081382</v>
      </c>
      <c r="AL107" s="39">
        <f t="shared" si="89"/>
        <v>0.65193028272116382</v>
      </c>
      <c r="AN107" s="38">
        <f t="shared" si="90"/>
        <v>1.3716257003844132</v>
      </c>
      <c r="AO107" s="38">
        <f t="shared" si="75"/>
        <v>0.68656585238699608</v>
      </c>
      <c r="AP107" s="38">
        <f t="shared" si="91"/>
        <v>5.6327741675973559</v>
      </c>
      <c r="AQ107" s="38">
        <f t="shared" si="76"/>
        <v>3.9787431573669689</v>
      </c>
      <c r="AR107" s="38">
        <f t="shared" si="92"/>
        <v>3.4683072641481152</v>
      </c>
      <c r="AS107" s="38">
        <f t="shared" si="77"/>
        <v>1.9866574594406547</v>
      </c>
      <c r="AU107" s="38">
        <f t="shared" si="93"/>
        <v>0.24350802279180958</v>
      </c>
      <c r="AV107" s="38">
        <f t="shared" si="94"/>
        <v>0.39547410189486532</v>
      </c>
      <c r="AW107" s="38">
        <f t="shared" si="95"/>
        <v>1.6240701121908461</v>
      </c>
    </row>
    <row r="108" spans="1:49" x14ac:dyDescent="0.2">
      <c r="A108" s="8">
        <v>155</v>
      </c>
      <c r="B108" s="8" t="s">
        <v>402</v>
      </c>
      <c r="C108" s="8" t="s">
        <v>403</v>
      </c>
      <c r="D108" s="7">
        <v>129</v>
      </c>
      <c r="E108" s="8" t="s">
        <v>397</v>
      </c>
      <c r="F108" s="8">
        <v>1</v>
      </c>
      <c r="G108" s="8">
        <v>1</v>
      </c>
      <c r="H108" s="8">
        <v>0</v>
      </c>
      <c r="I108" s="8">
        <v>0</v>
      </c>
      <c r="J108" s="8">
        <v>4</v>
      </c>
      <c r="K108" s="8">
        <v>5</v>
      </c>
      <c r="L108" s="8">
        <v>2</v>
      </c>
      <c r="M108" s="8">
        <v>7</v>
      </c>
      <c r="N108" s="8">
        <v>3</v>
      </c>
      <c r="O108" s="8"/>
      <c r="P108" s="38">
        <f t="shared" si="78"/>
        <v>7.7519379844961239E-3</v>
      </c>
      <c r="Q108" s="38">
        <f t="shared" si="79"/>
        <v>7.7519379844961239E-3</v>
      </c>
      <c r="R108" s="38">
        <f t="shared" si="80"/>
        <v>0</v>
      </c>
      <c r="S108" s="38">
        <f t="shared" si="81"/>
        <v>0</v>
      </c>
      <c r="T108" s="38">
        <f t="shared" si="82"/>
        <v>3.1007751937984496E-2</v>
      </c>
      <c r="U108" s="38">
        <f t="shared" si="83"/>
        <v>3.875968992248062E-2</v>
      </c>
      <c r="V108" s="38">
        <f t="shared" si="84"/>
        <v>1.5503875968992248E-2</v>
      </c>
      <c r="W108" s="38">
        <f t="shared" si="85"/>
        <v>5.4263565891472867E-2</v>
      </c>
      <c r="X108" s="38">
        <f t="shared" si="86"/>
        <v>2.3255813953488372E-2</v>
      </c>
      <c r="Y108" s="8"/>
      <c r="Z108" s="38">
        <f t="shared" si="66"/>
        <v>2.4194562997803133</v>
      </c>
      <c r="AA108" s="38">
        <f t="shared" si="67"/>
        <v>2.0782675561651804</v>
      </c>
      <c r="AB108" s="38">
        <f t="shared" si="68"/>
        <v>0</v>
      </c>
      <c r="AC108" s="38">
        <f t="shared" si="69"/>
        <v>0</v>
      </c>
      <c r="AD108" s="38">
        <f t="shared" si="70"/>
        <v>6.9916013388916562</v>
      </c>
      <c r="AE108" s="38">
        <f t="shared" si="71"/>
        <v>8.1291295978356999</v>
      </c>
      <c r="AF108" s="38">
        <f t="shared" si="72"/>
        <v>3.7340741736493852</v>
      </c>
      <c r="AG108" s="38">
        <f t="shared" si="73"/>
        <v>8.0235939511271432</v>
      </c>
      <c r="AH108" s="38">
        <f t="shared" si="74"/>
        <v>6.7213335125688936</v>
      </c>
      <c r="AI108" s="8"/>
      <c r="AJ108" s="39">
        <f t="shared" si="87"/>
        <v>0.25265020276142636</v>
      </c>
      <c r="AK108" s="39">
        <f t="shared" si="88"/>
        <v>3.4392522772283905E-2</v>
      </c>
      <c r="AL108" s="39">
        <f t="shared" si="89"/>
        <v>0.71366218721921704</v>
      </c>
      <c r="AN108" s="38">
        <f t="shared" si="90"/>
        <v>1.5002412853151645</v>
      </c>
      <c r="AO108" s="38">
        <f t="shared" si="75"/>
        <v>0.75606343723868341</v>
      </c>
      <c r="AP108" s="38">
        <f t="shared" si="91"/>
        <v>5.0412436455757854</v>
      </c>
      <c r="AQ108" s="38">
        <f t="shared" si="76"/>
        <v>2.5414257573292329</v>
      </c>
      <c r="AR108" s="38">
        <f t="shared" si="92"/>
        <v>6.1606672124484749</v>
      </c>
      <c r="AS108" s="38">
        <f t="shared" si="77"/>
        <v>1.2697239535769742</v>
      </c>
      <c r="AU108" s="38">
        <f t="shared" si="93"/>
        <v>0.29759348898595328</v>
      </c>
      <c r="AV108" s="38">
        <f t="shared" si="94"/>
        <v>0.24351928672331477</v>
      </c>
      <c r="AW108" s="38">
        <f t="shared" si="95"/>
        <v>0.81829507612247898</v>
      </c>
    </row>
    <row r="109" spans="1:49" x14ac:dyDescent="0.2">
      <c r="A109" s="8">
        <v>157</v>
      </c>
      <c r="B109" s="8" t="s">
        <v>406</v>
      </c>
      <c r="C109" s="8" t="s">
        <v>407</v>
      </c>
      <c r="D109" s="7">
        <v>135</v>
      </c>
      <c r="E109" s="8" t="s">
        <v>269</v>
      </c>
      <c r="F109" s="8">
        <v>1</v>
      </c>
      <c r="G109" s="8">
        <v>3</v>
      </c>
      <c r="H109" s="8">
        <v>2</v>
      </c>
      <c r="I109" s="8">
        <v>3</v>
      </c>
      <c r="J109" s="8">
        <v>4</v>
      </c>
      <c r="K109" s="8">
        <v>5</v>
      </c>
      <c r="L109" s="8">
        <v>2</v>
      </c>
      <c r="M109" s="8">
        <v>3</v>
      </c>
      <c r="N109" s="8">
        <v>4</v>
      </c>
      <c r="O109" s="8"/>
      <c r="P109" s="38">
        <f t="shared" si="78"/>
        <v>7.4074074074074077E-3</v>
      </c>
      <c r="Q109" s="38">
        <f t="shared" si="79"/>
        <v>2.2222222222222223E-2</v>
      </c>
      <c r="R109" s="38">
        <f t="shared" si="80"/>
        <v>1.4814814814814815E-2</v>
      </c>
      <c r="S109" s="38">
        <f t="shared" si="81"/>
        <v>2.2222222222222223E-2</v>
      </c>
      <c r="T109" s="38">
        <f t="shared" si="82"/>
        <v>2.9629629629629631E-2</v>
      </c>
      <c r="U109" s="38">
        <f t="shared" si="83"/>
        <v>3.7037037037037035E-2</v>
      </c>
      <c r="V109" s="38">
        <f t="shared" si="84"/>
        <v>1.4814814814814815E-2</v>
      </c>
      <c r="W109" s="38">
        <f t="shared" si="85"/>
        <v>2.2222222222222223E-2</v>
      </c>
      <c r="X109" s="38">
        <f t="shared" si="86"/>
        <v>2.9629629629629631E-2</v>
      </c>
      <c r="Y109" s="8"/>
      <c r="Z109" s="38">
        <f t="shared" si="66"/>
        <v>2.3119249086789662</v>
      </c>
      <c r="AA109" s="38">
        <f t="shared" si="67"/>
        <v>5.9577003276735176</v>
      </c>
      <c r="AB109" s="38">
        <f t="shared" si="68"/>
        <v>3.7037037037037037</v>
      </c>
      <c r="AC109" s="38">
        <f t="shared" si="69"/>
        <v>5.7870370370370372</v>
      </c>
      <c r="AD109" s="38">
        <f t="shared" si="70"/>
        <v>6.6808635016075835</v>
      </c>
      <c r="AE109" s="38">
        <f t="shared" si="71"/>
        <v>7.767834949043003</v>
      </c>
      <c r="AF109" s="38">
        <f t="shared" si="72"/>
        <v>3.5681153214871904</v>
      </c>
      <c r="AG109" s="38">
        <f t="shared" si="73"/>
        <v>3.2858527609377823</v>
      </c>
      <c r="AH109" s="38">
        <f t="shared" si="74"/>
        <v>8.5634767715692579</v>
      </c>
      <c r="AI109" s="8"/>
      <c r="AJ109" s="39">
        <f t="shared" si="87"/>
        <v>8.4577332144218642E-2</v>
      </c>
      <c r="AK109" s="39">
        <f t="shared" si="88"/>
        <v>0.5995913637147875</v>
      </c>
      <c r="AL109" s="39">
        <f t="shared" si="89"/>
        <v>0.42437970676984488</v>
      </c>
      <c r="AN109" s="38">
        <f t="shared" si="90"/>
        <v>3.992109646685396</v>
      </c>
      <c r="AO109" s="38">
        <f t="shared" si="75"/>
        <v>1.0622101539529296</v>
      </c>
      <c r="AP109" s="38">
        <f t="shared" si="91"/>
        <v>6.7462451625625413</v>
      </c>
      <c r="AQ109" s="38">
        <f t="shared" si="76"/>
        <v>0.57271250517523842</v>
      </c>
      <c r="AR109" s="38">
        <f t="shared" si="92"/>
        <v>5.1401482846647433</v>
      </c>
      <c r="AS109" s="38">
        <f t="shared" si="77"/>
        <v>1.7141020222399546</v>
      </c>
      <c r="AU109" s="38">
        <f t="shared" si="93"/>
        <v>0.59175282701540677</v>
      </c>
      <c r="AV109" s="38">
        <f t="shared" si="94"/>
        <v>0.7766526227649041</v>
      </c>
      <c r="AW109" s="38">
        <f t="shared" si="95"/>
        <v>1.3124611954657943</v>
      </c>
    </row>
    <row r="110" spans="1:49" x14ac:dyDescent="0.2">
      <c r="A110" s="8">
        <v>158</v>
      </c>
      <c r="B110" s="8" t="s">
        <v>408</v>
      </c>
      <c r="C110" s="8" t="s">
        <v>409</v>
      </c>
      <c r="D110" s="7">
        <v>257</v>
      </c>
      <c r="E110" s="8" t="s">
        <v>410</v>
      </c>
      <c r="F110" s="8">
        <v>1</v>
      </c>
      <c r="G110" s="8">
        <v>0</v>
      </c>
      <c r="H110" s="8">
        <v>4</v>
      </c>
      <c r="I110" s="8">
        <v>2</v>
      </c>
      <c r="J110" s="8">
        <v>3</v>
      </c>
      <c r="K110" s="8">
        <v>6</v>
      </c>
      <c r="L110" s="8">
        <v>1</v>
      </c>
      <c r="M110" s="8">
        <v>0</v>
      </c>
      <c r="N110" s="8">
        <v>6</v>
      </c>
      <c r="O110" s="8"/>
      <c r="P110" s="38">
        <f t="shared" si="78"/>
        <v>3.8910505836575876E-3</v>
      </c>
      <c r="Q110" s="38">
        <f t="shared" si="79"/>
        <v>0</v>
      </c>
      <c r="R110" s="38">
        <f t="shared" si="80"/>
        <v>1.556420233463035E-2</v>
      </c>
      <c r="S110" s="38">
        <f t="shared" si="81"/>
        <v>7.7821011673151752E-3</v>
      </c>
      <c r="T110" s="38">
        <f t="shared" si="82"/>
        <v>1.1673151750972763E-2</v>
      </c>
      <c r="U110" s="38">
        <f t="shared" si="83"/>
        <v>2.3346303501945526E-2</v>
      </c>
      <c r="V110" s="38">
        <f t="shared" si="84"/>
        <v>3.8910505836575876E-3</v>
      </c>
      <c r="W110" s="38">
        <f t="shared" si="85"/>
        <v>0</v>
      </c>
      <c r="X110" s="38">
        <f t="shared" si="86"/>
        <v>2.3346303501945526E-2</v>
      </c>
      <c r="Y110" s="8"/>
      <c r="Z110" s="38">
        <f t="shared" si="66"/>
        <v>1.2144352633138538</v>
      </c>
      <c r="AA110" s="38">
        <f t="shared" si="67"/>
        <v>0</v>
      </c>
      <c r="AB110" s="38">
        <f t="shared" si="68"/>
        <v>3.8910505836575875</v>
      </c>
      <c r="AC110" s="38">
        <f t="shared" si="69"/>
        <v>2.0265888456549934</v>
      </c>
      <c r="AD110" s="38">
        <f t="shared" si="70"/>
        <v>2.6320522550107697</v>
      </c>
      <c r="AE110" s="38">
        <f t="shared" si="71"/>
        <v>4.8964562713811928</v>
      </c>
      <c r="AF110" s="38">
        <f t="shared" si="72"/>
        <v>0.93715091128554606</v>
      </c>
      <c r="AG110" s="38">
        <f t="shared" si="73"/>
        <v>0</v>
      </c>
      <c r="AH110" s="38">
        <f t="shared" si="74"/>
        <v>6.7474865612559318</v>
      </c>
      <c r="AI110" s="8"/>
      <c r="AJ110" s="39">
        <f t="shared" si="87"/>
        <v>0.36227228778024045</v>
      </c>
      <c r="AK110" s="39">
        <f t="shared" si="88"/>
        <v>0.73860478575274136</v>
      </c>
      <c r="AL110" s="39">
        <f t="shared" si="89"/>
        <v>0.79837953188349642</v>
      </c>
      <c r="AN110" s="38">
        <f t="shared" si="90"/>
        <v>1.702828615657147</v>
      </c>
      <c r="AO110" s="38">
        <f t="shared" si="75"/>
        <v>1.1493814091467982</v>
      </c>
      <c r="AP110" s="38">
        <f t="shared" si="91"/>
        <v>3.1860324573489849</v>
      </c>
      <c r="AQ110" s="38">
        <f t="shared" si="76"/>
        <v>0.87337946858636317</v>
      </c>
      <c r="AR110" s="38">
        <f t="shared" si="92"/>
        <v>2.5625458241804928</v>
      </c>
      <c r="AS110" s="38">
        <f t="shared" si="77"/>
        <v>2.1103821019238507</v>
      </c>
      <c r="AU110" s="38">
        <f t="shared" si="93"/>
        <v>0.53446681364760062</v>
      </c>
      <c r="AV110" s="38">
        <f t="shared" si="94"/>
        <v>0.66450660104847681</v>
      </c>
      <c r="AW110" s="38">
        <f t="shared" si="95"/>
        <v>1.243307505873728</v>
      </c>
    </row>
    <row r="111" spans="1:49" x14ac:dyDescent="0.2">
      <c r="A111" s="8">
        <v>159</v>
      </c>
      <c r="B111" s="8" t="s">
        <v>411</v>
      </c>
      <c r="C111" s="8" t="s">
        <v>412</v>
      </c>
      <c r="D111" s="7">
        <v>56</v>
      </c>
      <c r="E111" s="8" t="s">
        <v>413</v>
      </c>
      <c r="F111" s="8">
        <v>0</v>
      </c>
      <c r="G111" s="8">
        <v>4</v>
      </c>
      <c r="H111" s="8">
        <v>1</v>
      </c>
      <c r="I111" s="8">
        <v>2</v>
      </c>
      <c r="J111" s="8">
        <v>10</v>
      </c>
      <c r="K111" s="8">
        <v>1</v>
      </c>
      <c r="L111" s="8">
        <v>0</v>
      </c>
      <c r="M111" s="8">
        <v>0</v>
      </c>
      <c r="N111" s="8">
        <v>1</v>
      </c>
      <c r="O111" s="8"/>
      <c r="P111" s="38">
        <f t="shared" si="78"/>
        <v>0</v>
      </c>
      <c r="Q111" s="38">
        <f t="shared" si="79"/>
        <v>7.1428571428571425E-2</v>
      </c>
      <c r="R111" s="38">
        <f t="shared" si="80"/>
        <v>1.7857142857142856E-2</v>
      </c>
      <c r="S111" s="38">
        <f t="shared" si="81"/>
        <v>3.5714285714285712E-2</v>
      </c>
      <c r="T111" s="38">
        <f t="shared" si="82"/>
        <v>0.17857142857142858</v>
      </c>
      <c r="U111" s="38">
        <f t="shared" si="83"/>
        <v>1.7857142857142856E-2</v>
      </c>
      <c r="V111" s="38">
        <f t="shared" si="84"/>
        <v>0</v>
      </c>
      <c r="W111" s="38">
        <f t="shared" si="85"/>
        <v>0</v>
      </c>
      <c r="X111" s="38">
        <f t="shared" si="86"/>
        <v>1.7857142857142856E-2</v>
      </c>
      <c r="Y111" s="8"/>
      <c r="Z111" s="38">
        <f t="shared" si="66"/>
        <v>0</v>
      </c>
      <c r="AA111" s="38">
        <f t="shared" si="67"/>
        <v>19.149751053236308</v>
      </c>
      <c r="AB111" s="38">
        <f t="shared" si="68"/>
        <v>4.4642857142857144</v>
      </c>
      <c r="AC111" s="38">
        <f t="shared" si="69"/>
        <v>9.300595238095239</v>
      </c>
      <c r="AD111" s="38">
        <f t="shared" si="70"/>
        <v>40.264132710581421</v>
      </c>
      <c r="AE111" s="38">
        <f t="shared" si="71"/>
        <v>3.7452061361457338</v>
      </c>
      <c r="AF111" s="38">
        <f t="shared" si="72"/>
        <v>0</v>
      </c>
      <c r="AG111" s="38">
        <f t="shared" si="73"/>
        <v>0</v>
      </c>
      <c r="AH111" s="38">
        <f t="shared" si="74"/>
        <v>5.161023947151115</v>
      </c>
      <c r="AI111" s="8"/>
      <c r="AJ111" s="39">
        <f t="shared" si="87"/>
        <v>0.48084291102152527</v>
      </c>
      <c r="AK111" s="39">
        <f t="shared" si="88"/>
        <v>0.36572630977434489</v>
      </c>
      <c r="AL111" s="39">
        <f t="shared" si="89"/>
        <v>0.23499000632530107</v>
      </c>
      <c r="AN111" s="38">
        <f t="shared" si="90"/>
        <v>7.8723455891740084</v>
      </c>
      <c r="AO111" s="38">
        <f t="shared" si="75"/>
        <v>5.784585381095078</v>
      </c>
      <c r="AP111" s="38">
        <f t="shared" si="91"/>
        <v>17.770978028274133</v>
      </c>
      <c r="AQ111" s="38">
        <f t="shared" si="76"/>
        <v>11.360836723472293</v>
      </c>
      <c r="AR111" s="38">
        <f t="shared" si="92"/>
        <v>1.7213413157170383</v>
      </c>
      <c r="AS111" s="38">
        <f t="shared" si="77"/>
        <v>1.7203413157170384</v>
      </c>
      <c r="AU111" s="38">
        <f t="shared" si="93"/>
        <v>0.44298887639435952</v>
      </c>
      <c r="AV111" s="38">
        <f t="shared" si="94"/>
        <v>4.5733786305447044</v>
      </c>
      <c r="AW111" s="38">
        <f t="shared" si="95"/>
        <v>10.323913024112532</v>
      </c>
    </row>
    <row r="112" spans="1:49" x14ac:dyDescent="0.2">
      <c r="A112" s="8">
        <v>160</v>
      </c>
      <c r="B112" s="8" t="s">
        <v>414</v>
      </c>
      <c r="C112" s="8" t="s">
        <v>415</v>
      </c>
      <c r="D112" s="7">
        <v>466</v>
      </c>
      <c r="E112" s="8" t="s">
        <v>258</v>
      </c>
      <c r="F112" s="8">
        <v>1</v>
      </c>
      <c r="G112" s="8">
        <v>0</v>
      </c>
      <c r="H112" s="8">
        <v>6</v>
      </c>
      <c r="I112" s="8">
        <v>0</v>
      </c>
      <c r="J112" s="8">
        <v>0</v>
      </c>
      <c r="K112" s="8">
        <v>11</v>
      </c>
      <c r="L112" s="8">
        <v>0</v>
      </c>
      <c r="M112" s="8">
        <v>1</v>
      </c>
      <c r="N112" s="8">
        <v>0</v>
      </c>
      <c r="O112" s="8"/>
      <c r="P112" s="38">
        <f t="shared" si="78"/>
        <v>2.1459227467811159E-3</v>
      </c>
      <c r="Q112" s="38">
        <f t="shared" si="79"/>
        <v>0</v>
      </c>
      <c r="R112" s="38">
        <f t="shared" si="80"/>
        <v>1.2875536480686695E-2</v>
      </c>
      <c r="S112" s="38">
        <f t="shared" si="81"/>
        <v>0</v>
      </c>
      <c r="T112" s="38">
        <f t="shared" si="82"/>
        <v>0</v>
      </c>
      <c r="U112" s="38">
        <f t="shared" si="83"/>
        <v>2.3605150214592276E-2</v>
      </c>
      <c r="V112" s="38">
        <f t="shared" si="84"/>
        <v>0</v>
      </c>
      <c r="W112" s="38">
        <f t="shared" si="85"/>
        <v>2.1459227467811159E-3</v>
      </c>
      <c r="X112" s="38">
        <f t="shared" si="86"/>
        <v>0</v>
      </c>
      <c r="Y112" s="8"/>
      <c r="Z112" s="38">
        <f t="shared" si="66"/>
        <v>0.66976365380184633</v>
      </c>
      <c r="AA112" s="38">
        <f t="shared" si="67"/>
        <v>0</v>
      </c>
      <c r="AB112" s="38">
        <f t="shared" si="68"/>
        <v>3.218884120171674</v>
      </c>
      <c r="AC112" s="38">
        <f t="shared" si="69"/>
        <v>0</v>
      </c>
      <c r="AD112" s="38">
        <f t="shared" si="70"/>
        <v>0</v>
      </c>
      <c r="AE112" s="38">
        <f t="shared" si="71"/>
        <v>4.9507445919866351</v>
      </c>
      <c r="AF112" s="38">
        <f t="shared" si="72"/>
        <v>0</v>
      </c>
      <c r="AG112" s="38">
        <f t="shared" si="73"/>
        <v>0.31730337820214632</v>
      </c>
      <c r="AH112" s="38">
        <f t="shared" si="74"/>
        <v>0</v>
      </c>
      <c r="AI112" s="8"/>
      <c r="AJ112" s="39">
        <f t="shared" si="87"/>
        <v>0.86264885967543059</v>
      </c>
      <c r="AK112" s="39">
        <f t="shared" si="88"/>
        <v>0.29392049075647581</v>
      </c>
      <c r="AL112" s="39">
        <f t="shared" si="89"/>
        <v>0.40318297416167853</v>
      </c>
      <c r="AN112" s="38">
        <f t="shared" si="90"/>
        <v>1.2972159246578401</v>
      </c>
      <c r="AO112" s="38">
        <f t="shared" si="75"/>
        <v>0.98058410832843523</v>
      </c>
      <c r="AP112" s="38">
        <f t="shared" si="91"/>
        <v>1.6512481973288782</v>
      </c>
      <c r="AQ112" s="38">
        <f t="shared" si="76"/>
        <v>1.6502481973288783</v>
      </c>
      <c r="AR112" s="38">
        <f t="shared" si="92"/>
        <v>0.10676779273404878</v>
      </c>
      <c r="AS112" s="38">
        <f t="shared" si="77"/>
        <v>0.10576779273404878</v>
      </c>
      <c r="AU112" s="38">
        <f t="shared" si="93"/>
        <v>0.78559717839890197</v>
      </c>
      <c r="AV112" s="38">
        <f t="shared" si="94"/>
        <v>12.149880515832294</v>
      </c>
      <c r="AW112" s="38">
        <f t="shared" si="95"/>
        <v>15.46578940188474</v>
      </c>
    </row>
    <row r="113" spans="1:49" x14ac:dyDescent="0.2">
      <c r="A113" s="8">
        <v>161</v>
      </c>
      <c r="B113" s="8" t="s">
        <v>416</v>
      </c>
      <c r="C113" s="8" t="s">
        <v>417</v>
      </c>
      <c r="D113" s="7">
        <v>194</v>
      </c>
      <c r="E113" s="8" t="s">
        <v>148</v>
      </c>
      <c r="F113" s="8">
        <v>1</v>
      </c>
      <c r="G113" s="8">
        <v>1</v>
      </c>
      <c r="H113" s="8">
        <v>3</v>
      </c>
      <c r="I113" s="8">
        <v>1</v>
      </c>
      <c r="J113" s="8">
        <v>3</v>
      </c>
      <c r="K113" s="8">
        <v>1</v>
      </c>
      <c r="L113" s="8">
        <v>2</v>
      </c>
      <c r="M113" s="8">
        <v>1</v>
      </c>
      <c r="N113" s="8">
        <v>2</v>
      </c>
      <c r="O113" s="8"/>
      <c r="P113" s="38">
        <f t="shared" si="78"/>
        <v>5.1546391752577319E-3</v>
      </c>
      <c r="Q113" s="38">
        <f t="shared" si="79"/>
        <v>5.1546391752577319E-3</v>
      </c>
      <c r="R113" s="38">
        <f t="shared" si="80"/>
        <v>1.5463917525773196E-2</v>
      </c>
      <c r="S113" s="38">
        <f t="shared" si="81"/>
        <v>5.1546391752577319E-3</v>
      </c>
      <c r="T113" s="38">
        <f t="shared" si="82"/>
        <v>1.5463917525773196E-2</v>
      </c>
      <c r="U113" s="38">
        <f t="shared" si="83"/>
        <v>5.1546391752577319E-3</v>
      </c>
      <c r="V113" s="38">
        <f t="shared" si="84"/>
        <v>1.0309278350515464E-2</v>
      </c>
      <c r="W113" s="38">
        <f t="shared" si="85"/>
        <v>5.1546391752577319E-3</v>
      </c>
      <c r="X113" s="38">
        <f t="shared" si="86"/>
        <v>1.0309278350515464E-2</v>
      </c>
      <c r="Y113" s="8"/>
      <c r="Z113" s="38">
        <f t="shared" si="66"/>
        <v>1.6088137251116517</v>
      </c>
      <c r="AA113" s="38">
        <f t="shared" si="67"/>
        <v>1.3819407976562286</v>
      </c>
      <c r="AB113" s="38">
        <f t="shared" si="68"/>
        <v>3.865979381443299</v>
      </c>
      <c r="AC113" s="38">
        <f t="shared" si="69"/>
        <v>1.3423539518900345</v>
      </c>
      <c r="AD113" s="38">
        <f t="shared" si="70"/>
        <v>3.4867908739060196</v>
      </c>
      <c r="AE113" s="38">
        <f t="shared" si="71"/>
        <v>1.0810904310523768</v>
      </c>
      <c r="AF113" s="38">
        <f t="shared" si="72"/>
        <v>2.4829668474266531</v>
      </c>
      <c r="AG113" s="38">
        <f t="shared" si="73"/>
        <v>0.76218234145464026</v>
      </c>
      <c r="AH113" s="38">
        <f t="shared" si="74"/>
        <v>2.9795602169119841</v>
      </c>
      <c r="AI113" s="8"/>
      <c r="AJ113" s="39">
        <f t="shared" si="87"/>
        <v>0.78845312688126057</v>
      </c>
      <c r="AK113" s="39">
        <f t="shared" si="88"/>
        <v>0.84925089606658255</v>
      </c>
      <c r="AL113" s="39">
        <f t="shared" si="89"/>
        <v>0.92278679581563328</v>
      </c>
      <c r="AN113" s="38">
        <f t="shared" si="90"/>
        <v>2.286577968070393</v>
      </c>
      <c r="AO113" s="38">
        <f t="shared" si="75"/>
        <v>0.79291010458234545</v>
      </c>
      <c r="AP113" s="38">
        <f t="shared" si="91"/>
        <v>1.9710784189494768</v>
      </c>
      <c r="AQ113" s="38">
        <f t="shared" si="76"/>
        <v>0.76209736038018816</v>
      </c>
      <c r="AR113" s="38">
        <f t="shared" si="92"/>
        <v>2.0759031352644257</v>
      </c>
      <c r="AS113" s="38">
        <f t="shared" si="77"/>
        <v>0.67183285508863588</v>
      </c>
      <c r="AU113" s="38">
        <f t="shared" si="93"/>
        <v>1.1600644327936316</v>
      </c>
      <c r="AV113" s="38">
        <f t="shared" si="94"/>
        <v>1.1014858685972031</v>
      </c>
      <c r="AW113" s="38">
        <f t="shared" si="95"/>
        <v>0.94950404258549548</v>
      </c>
    </row>
    <row r="114" spans="1:49" x14ac:dyDescent="0.2">
      <c r="A114" s="8">
        <v>164</v>
      </c>
      <c r="B114" s="8" t="s">
        <v>421</v>
      </c>
      <c r="C114" s="8" t="s">
        <v>422</v>
      </c>
      <c r="D114" s="7">
        <v>362</v>
      </c>
      <c r="E114" s="8" t="s">
        <v>382</v>
      </c>
      <c r="F114" s="8">
        <v>0</v>
      </c>
      <c r="G114" s="8">
        <v>3</v>
      </c>
      <c r="H114" s="8">
        <v>4</v>
      </c>
      <c r="I114" s="8">
        <v>2</v>
      </c>
      <c r="J114" s="8">
        <v>1</v>
      </c>
      <c r="K114" s="8">
        <v>3</v>
      </c>
      <c r="L114" s="8">
        <v>0</v>
      </c>
      <c r="M114" s="8">
        <v>0</v>
      </c>
      <c r="N114" s="8">
        <v>3</v>
      </c>
      <c r="O114" s="8"/>
      <c r="P114" s="38">
        <f t="shared" si="78"/>
        <v>0</v>
      </c>
      <c r="Q114" s="38">
        <f t="shared" si="79"/>
        <v>8.2872928176795577E-3</v>
      </c>
      <c r="R114" s="38">
        <f t="shared" si="80"/>
        <v>1.1049723756906077E-2</v>
      </c>
      <c r="S114" s="38">
        <f t="shared" si="81"/>
        <v>5.5248618784530384E-3</v>
      </c>
      <c r="T114" s="38">
        <f t="shared" si="82"/>
        <v>2.7624309392265192E-3</v>
      </c>
      <c r="U114" s="38">
        <f t="shared" si="83"/>
        <v>8.2872928176795577E-3</v>
      </c>
      <c r="V114" s="38">
        <f t="shared" si="84"/>
        <v>0</v>
      </c>
      <c r="W114" s="38">
        <f t="shared" si="85"/>
        <v>0</v>
      </c>
      <c r="X114" s="38">
        <f t="shared" si="86"/>
        <v>8.2872928176795577E-3</v>
      </c>
      <c r="Y114" s="8"/>
      <c r="Z114" s="38">
        <f t="shared" si="66"/>
        <v>0</v>
      </c>
      <c r="AA114" s="38">
        <f t="shared" si="67"/>
        <v>2.2217943210937148</v>
      </c>
      <c r="AB114" s="38">
        <f t="shared" si="68"/>
        <v>2.7624309392265194</v>
      </c>
      <c r="AC114" s="38">
        <f t="shared" si="69"/>
        <v>1.4387661141804788</v>
      </c>
      <c r="AD114" s="38">
        <f t="shared" si="70"/>
        <v>0.6228705612686628</v>
      </c>
      <c r="AE114" s="38">
        <f t="shared" si="71"/>
        <v>1.7381067151173568</v>
      </c>
      <c r="AF114" s="38">
        <f t="shared" si="72"/>
        <v>0</v>
      </c>
      <c r="AG114" s="38">
        <f t="shared" si="73"/>
        <v>0</v>
      </c>
      <c r="AH114" s="38">
        <f t="shared" si="74"/>
        <v>2.3951713345894672</v>
      </c>
      <c r="AI114" s="8"/>
      <c r="AJ114" s="39">
        <f t="shared" si="87"/>
        <v>0.68629544473039306</v>
      </c>
      <c r="AK114" s="39">
        <f t="shared" si="88"/>
        <v>0.49915153910515314</v>
      </c>
      <c r="AL114" s="39">
        <f t="shared" si="89"/>
        <v>0.61712322965173105</v>
      </c>
      <c r="AN114" s="38">
        <f t="shared" si="90"/>
        <v>1.6624084201067446</v>
      </c>
      <c r="AO114" s="38">
        <f t="shared" si="75"/>
        <v>0.8452377263266847</v>
      </c>
      <c r="AP114" s="38">
        <f t="shared" si="91"/>
        <v>1.2675811301888327</v>
      </c>
      <c r="AQ114" s="38">
        <f t="shared" si="76"/>
        <v>0.33325349272836302</v>
      </c>
      <c r="AR114" s="38">
        <f t="shared" si="92"/>
        <v>0.79939044486315569</v>
      </c>
      <c r="AS114" s="38">
        <f t="shared" si="77"/>
        <v>0.7983904448631558</v>
      </c>
      <c r="AU114" s="38">
        <f t="shared" si="93"/>
        <v>1.3114808831676865</v>
      </c>
      <c r="AV114" s="38">
        <f t="shared" si="94"/>
        <v>2.0795950599476147</v>
      </c>
      <c r="AW114" s="38">
        <f t="shared" si="95"/>
        <v>1.5856846154895241</v>
      </c>
    </row>
    <row r="115" spans="1:49" x14ac:dyDescent="0.2">
      <c r="A115" s="8">
        <v>165</v>
      </c>
      <c r="B115" s="8" t="s">
        <v>423</v>
      </c>
      <c r="C115" s="8" t="s">
        <v>424</v>
      </c>
      <c r="D115" s="7">
        <v>509</v>
      </c>
      <c r="E115" s="8" t="s">
        <v>258</v>
      </c>
      <c r="F115" s="8">
        <v>1</v>
      </c>
      <c r="G115" s="8">
        <v>0</v>
      </c>
      <c r="H115" s="8">
        <v>4</v>
      </c>
      <c r="I115" s="8">
        <v>0</v>
      </c>
      <c r="J115" s="8">
        <v>3</v>
      </c>
      <c r="K115" s="8">
        <v>7</v>
      </c>
      <c r="L115" s="8">
        <v>2</v>
      </c>
      <c r="M115" s="8">
        <v>0</v>
      </c>
      <c r="N115" s="8">
        <v>3</v>
      </c>
      <c r="O115" s="8"/>
      <c r="P115" s="38">
        <f t="shared" si="78"/>
        <v>1.9646365422396855E-3</v>
      </c>
      <c r="Q115" s="38">
        <f t="shared" si="79"/>
        <v>0</v>
      </c>
      <c r="R115" s="38">
        <f t="shared" si="80"/>
        <v>7.8585461689587421E-3</v>
      </c>
      <c r="S115" s="38">
        <f t="shared" si="81"/>
        <v>0</v>
      </c>
      <c r="T115" s="38">
        <f t="shared" si="82"/>
        <v>5.893909626719057E-3</v>
      </c>
      <c r="U115" s="38">
        <f t="shared" si="83"/>
        <v>1.37524557956778E-2</v>
      </c>
      <c r="V115" s="38">
        <f t="shared" si="84"/>
        <v>3.929273084479371E-3</v>
      </c>
      <c r="W115" s="38">
        <f t="shared" si="85"/>
        <v>0</v>
      </c>
      <c r="X115" s="38">
        <f t="shared" si="86"/>
        <v>5.893909626719057E-3</v>
      </c>
      <c r="Y115" s="8"/>
      <c r="Z115" s="38">
        <f t="shared" si="66"/>
        <v>0.61318244139815392</v>
      </c>
      <c r="AA115" s="38">
        <f t="shared" si="67"/>
        <v>0</v>
      </c>
      <c r="AB115" s="38">
        <f t="shared" si="68"/>
        <v>1.9646365422396854</v>
      </c>
      <c r="AC115" s="38">
        <f t="shared" si="69"/>
        <v>0</v>
      </c>
      <c r="AD115" s="38">
        <f t="shared" si="70"/>
        <v>1.3289536926085812</v>
      </c>
      <c r="AE115" s="38">
        <f t="shared" si="71"/>
        <v>2.8843237826505455</v>
      </c>
      <c r="AF115" s="38">
        <f t="shared" si="72"/>
        <v>0.94635671591506998</v>
      </c>
      <c r="AG115" s="38">
        <f t="shared" si="73"/>
        <v>0</v>
      </c>
      <c r="AH115" s="38">
        <f t="shared" si="74"/>
        <v>1.7034420886471262</v>
      </c>
      <c r="AI115" s="8"/>
      <c r="AJ115" s="39">
        <f t="shared" si="87"/>
        <v>0.6198927705155286</v>
      </c>
      <c r="AK115" s="39">
        <f t="shared" si="88"/>
        <v>0.97636809282881565</v>
      </c>
      <c r="AL115" s="39">
        <f t="shared" si="89"/>
        <v>0.61895851990013684</v>
      </c>
      <c r="AN115" s="38">
        <f t="shared" si="90"/>
        <v>0.86027299454594641</v>
      </c>
      <c r="AO115" s="38">
        <f t="shared" si="75"/>
        <v>0.58033599636685096</v>
      </c>
      <c r="AP115" s="38">
        <f t="shared" si="91"/>
        <v>1.4054258250863756</v>
      </c>
      <c r="AQ115" s="38">
        <f t="shared" si="76"/>
        <v>0.83348724302903943</v>
      </c>
      <c r="AR115" s="38">
        <f t="shared" si="92"/>
        <v>0.88426626818739873</v>
      </c>
      <c r="AS115" s="38">
        <f t="shared" si="77"/>
        <v>0.4927521489178508</v>
      </c>
      <c r="AU115" s="38">
        <f t="shared" si="93"/>
        <v>0.61210842948120381</v>
      </c>
      <c r="AV115" s="38">
        <f t="shared" si="94"/>
        <v>0.97286646058473469</v>
      </c>
      <c r="AW115" s="38">
        <f t="shared" si="95"/>
        <v>1.5893694870519812</v>
      </c>
    </row>
    <row r="116" spans="1:49" x14ac:dyDescent="0.2">
      <c r="A116" s="8">
        <v>166</v>
      </c>
      <c r="B116" s="8" t="s">
        <v>425</v>
      </c>
      <c r="C116" s="8" t="s">
        <v>426</v>
      </c>
      <c r="D116" s="7">
        <v>793</v>
      </c>
      <c r="E116" s="8" t="s">
        <v>427</v>
      </c>
      <c r="F116" s="8">
        <v>1</v>
      </c>
      <c r="G116" s="8">
        <v>0</v>
      </c>
      <c r="H116" s="8">
        <v>6</v>
      </c>
      <c r="I116" s="8">
        <v>3</v>
      </c>
      <c r="J116" s="8">
        <v>1</v>
      </c>
      <c r="K116" s="8">
        <v>3</v>
      </c>
      <c r="L116" s="8">
        <v>2</v>
      </c>
      <c r="M116" s="8">
        <v>2</v>
      </c>
      <c r="N116" s="8">
        <v>2</v>
      </c>
      <c r="O116" s="8"/>
      <c r="P116" s="38">
        <f t="shared" si="78"/>
        <v>1.2610340479192938E-3</v>
      </c>
      <c r="Q116" s="38">
        <f t="shared" si="79"/>
        <v>0</v>
      </c>
      <c r="R116" s="38">
        <f t="shared" si="80"/>
        <v>7.5662042875157629E-3</v>
      </c>
      <c r="S116" s="38">
        <f t="shared" si="81"/>
        <v>3.7831021437578815E-3</v>
      </c>
      <c r="T116" s="38">
        <f t="shared" si="82"/>
        <v>1.2610340479192938E-3</v>
      </c>
      <c r="U116" s="38">
        <f t="shared" si="83"/>
        <v>3.7831021437578815E-3</v>
      </c>
      <c r="V116" s="38">
        <f t="shared" si="84"/>
        <v>2.5220680958385876E-3</v>
      </c>
      <c r="W116" s="38">
        <f t="shared" si="85"/>
        <v>2.5220680958385876E-3</v>
      </c>
      <c r="X116" s="38">
        <f t="shared" si="86"/>
        <v>2.5220680958385876E-3</v>
      </c>
      <c r="Y116" s="8"/>
      <c r="Z116" s="38">
        <f t="shared" si="66"/>
        <v>0.39358116352037881</v>
      </c>
      <c r="AA116" s="38">
        <f t="shared" si="67"/>
        <v>0</v>
      </c>
      <c r="AB116" s="38">
        <f t="shared" si="68"/>
        <v>1.8915510718789408</v>
      </c>
      <c r="AC116" s="38">
        <f t="shared" si="69"/>
        <v>0.98518284993694838</v>
      </c>
      <c r="AD116" s="38">
        <f t="shared" si="70"/>
        <v>0.28433687664471113</v>
      </c>
      <c r="AE116" s="38">
        <f t="shared" si="71"/>
        <v>0.79343585229821345</v>
      </c>
      <c r="AF116" s="38">
        <f t="shared" si="72"/>
        <v>0.60743451248520897</v>
      </c>
      <c r="AG116" s="38">
        <f t="shared" si="73"/>
        <v>0.37292149871929436</v>
      </c>
      <c r="AH116" s="38">
        <f t="shared" si="74"/>
        <v>0.72892141498225083</v>
      </c>
      <c r="AI116" s="8"/>
      <c r="AJ116" s="39">
        <f t="shared" si="87"/>
        <v>0.90966460962294038</v>
      </c>
      <c r="AK116" s="39">
        <f t="shared" si="88"/>
        <v>0.75952327691633137</v>
      </c>
      <c r="AL116" s="39">
        <f t="shared" si="89"/>
        <v>0.64054749606297157</v>
      </c>
      <c r="AN116" s="38">
        <f t="shared" si="90"/>
        <v>0.76271074513310655</v>
      </c>
      <c r="AO116" s="38">
        <f t="shared" si="75"/>
        <v>0.57623227551204392</v>
      </c>
      <c r="AP116" s="38">
        <f t="shared" si="91"/>
        <v>0.68865185962662434</v>
      </c>
      <c r="AQ116" s="38">
        <f t="shared" si="76"/>
        <v>0.20911636266214959</v>
      </c>
      <c r="AR116" s="38">
        <f t="shared" si="92"/>
        <v>0.57075914206225131</v>
      </c>
      <c r="AS116" s="38">
        <f t="shared" si="77"/>
        <v>0.10448055679916138</v>
      </c>
      <c r="AU116" s="38">
        <f t="shared" si="93"/>
        <v>1.1075418362285927</v>
      </c>
      <c r="AV116" s="38">
        <f t="shared" si="94"/>
        <v>1.3363092921776092</v>
      </c>
      <c r="AW116" s="38">
        <f t="shared" si="95"/>
        <v>1.2065542343104769</v>
      </c>
    </row>
    <row r="117" spans="1:49" x14ac:dyDescent="0.2">
      <c r="A117" s="8">
        <v>167</v>
      </c>
      <c r="B117" s="8" t="s">
        <v>428</v>
      </c>
      <c r="C117" s="8" t="s">
        <v>429</v>
      </c>
      <c r="D117" s="7">
        <v>655</v>
      </c>
      <c r="E117" s="8" t="s">
        <v>214</v>
      </c>
      <c r="F117" s="8">
        <v>0</v>
      </c>
      <c r="G117" s="8">
        <v>0</v>
      </c>
      <c r="H117" s="8">
        <v>2</v>
      </c>
      <c r="I117" s="8">
        <v>3</v>
      </c>
      <c r="J117" s="8">
        <v>0</v>
      </c>
      <c r="K117" s="8">
        <v>4</v>
      </c>
      <c r="L117" s="8">
        <v>2</v>
      </c>
      <c r="M117" s="8">
        <v>1</v>
      </c>
      <c r="N117" s="8">
        <v>2</v>
      </c>
      <c r="O117" s="8"/>
      <c r="P117" s="38">
        <f t="shared" si="78"/>
        <v>0</v>
      </c>
      <c r="Q117" s="38">
        <f t="shared" si="79"/>
        <v>0</v>
      </c>
      <c r="R117" s="38">
        <f t="shared" si="80"/>
        <v>3.0534351145038168E-3</v>
      </c>
      <c r="S117" s="38">
        <f t="shared" si="81"/>
        <v>4.5801526717557254E-3</v>
      </c>
      <c r="T117" s="38">
        <f t="shared" si="82"/>
        <v>0</v>
      </c>
      <c r="U117" s="38">
        <f t="shared" si="83"/>
        <v>6.1068702290076335E-3</v>
      </c>
      <c r="V117" s="38">
        <f t="shared" si="84"/>
        <v>3.0534351145038168E-3</v>
      </c>
      <c r="W117" s="38">
        <f t="shared" si="85"/>
        <v>1.5267175572519084E-3</v>
      </c>
      <c r="X117" s="38">
        <f t="shared" si="86"/>
        <v>3.0534351145038168E-3</v>
      </c>
      <c r="Y117" s="8"/>
      <c r="Z117" s="38">
        <f t="shared" si="66"/>
        <v>0</v>
      </c>
      <c r="AA117" s="38">
        <f t="shared" si="67"/>
        <v>0</v>
      </c>
      <c r="AB117" s="38">
        <f t="shared" si="68"/>
        <v>0.76335877862595414</v>
      </c>
      <c r="AC117" s="38">
        <f t="shared" si="69"/>
        <v>1.1927480916030535</v>
      </c>
      <c r="AD117" s="38">
        <f t="shared" si="70"/>
        <v>0</v>
      </c>
      <c r="AE117" s="38">
        <f t="shared" si="71"/>
        <v>1.2808033198422051</v>
      </c>
      <c r="AF117" s="38">
        <f t="shared" si="72"/>
        <v>0.73541308152789409</v>
      </c>
      <c r="AG117" s="38">
        <f t="shared" si="73"/>
        <v>0.22574560953007664</v>
      </c>
      <c r="AH117" s="38">
        <f t="shared" si="74"/>
        <v>0.88249569783347304</v>
      </c>
      <c r="AI117" s="8"/>
      <c r="AJ117" s="39">
        <f t="shared" si="87"/>
        <v>0.30513638321379472</v>
      </c>
      <c r="AK117" s="39">
        <f t="shared" si="88"/>
        <v>0.32739953625134927</v>
      </c>
      <c r="AL117" s="39">
        <f t="shared" si="89"/>
        <v>0.67075094004141711</v>
      </c>
      <c r="AN117" s="38">
        <f t="shared" si="90"/>
        <v>0.2554529262086514</v>
      </c>
      <c r="AO117" s="38">
        <f t="shared" si="75"/>
        <v>0.2544529262086514</v>
      </c>
      <c r="AP117" s="38">
        <f t="shared" si="91"/>
        <v>0.82551713714841957</v>
      </c>
      <c r="AQ117" s="38">
        <f t="shared" si="76"/>
        <v>0.41304148818798309</v>
      </c>
      <c r="AR117" s="38">
        <f t="shared" si="92"/>
        <v>0.61555146296381458</v>
      </c>
      <c r="AS117" s="38">
        <f t="shared" si="77"/>
        <v>0.19898560898808457</v>
      </c>
      <c r="AU117" s="38">
        <f t="shared" si="93"/>
        <v>0.30944593965797174</v>
      </c>
      <c r="AV117" s="38">
        <f t="shared" si="94"/>
        <v>0.41499848766287195</v>
      </c>
      <c r="AW117" s="38">
        <f t="shared" si="95"/>
        <v>1.3411017385510591</v>
      </c>
    </row>
    <row r="118" spans="1:49" x14ac:dyDescent="0.2">
      <c r="A118" s="8">
        <v>168</v>
      </c>
      <c r="B118" s="8" t="s">
        <v>430</v>
      </c>
      <c r="C118" s="8" t="s">
        <v>431</v>
      </c>
      <c r="D118" s="7">
        <v>259</v>
      </c>
      <c r="E118" s="8" t="s">
        <v>211</v>
      </c>
      <c r="F118" s="8">
        <v>0</v>
      </c>
      <c r="G118" s="8">
        <v>7</v>
      </c>
      <c r="H118" s="8">
        <v>0</v>
      </c>
      <c r="I118" s="8">
        <v>1</v>
      </c>
      <c r="J118" s="8">
        <v>14</v>
      </c>
      <c r="K118" s="8">
        <v>0</v>
      </c>
      <c r="L118" s="8">
        <v>0</v>
      </c>
      <c r="M118" s="8">
        <v>0</v>
      </c>
      <c r="N118" s="8">
        <v>0</v>
      </c>
      <c r="O118" s="8"/>
      <c r="P118" s="38">
        <f t="shared" si="78"/>
        <v>0</v>
      </c>
      <c r="Q118" s="38">
        <f t="shared" si="79"/>
        <v>2.7027027027027029E-2</v>
      </c>
      <c r="R118" s="38">
        <f t="shared" si="80"/>
        <v>0</v>
      </c>
      <c r="S118" s="38">
        <f t="shared" si="81"/>
        <v>3.8610038610038611E-3</v>
      </c>
      <c r="T118" s="38">
        <f t="shared" si="82"/>
        <v>5.4054054054054057E-2</v>
      </c>
      <c r="U118" s="38">
        <f t="shared" si="83"/>
        <v>0</v>
      </c>
      <c r="V118" s="38">
        <f t="shared" si="84"/>
        <v>0</v>
      </c>
      <c r="W118" s="38">
        <f t="shared" si="85"/>
        <v>0</v>
      </c>
      <c r="X118" s="38">
        <f t="shared" si="86"/>
        <v>0</v>
      </c>
      <c r="Y118" s="8"/>
      <c r="Z118" s="38">
        <f t="shared" si="66"/>
        <v>0</v>
      </c>
      <c r="AA118" s="38">
        <f t="shared" si="67"/>
        <v>7.2458517498731982</v>
      </c>
      <c r="AB118" s="38">
        <f t="shared" si="68"/>
        <v>0</v>
      </c>
      <c r="AC118" s="38">
        <f t="shared" si="69"/>
        <v>1.0054697554697556</v>
      </c>
      <c r="AD118" s="38">
        <f t="shared" si="70"/>
        <v>12.188061793473295</v>
      </c>
      <c r="AE118" s="38">
        <f t="shared" si="71"/>
        <v>0</v>
      </c>
      <c r="AF118" s="38">
        <f t="shared" si="72"/>
        <v>0</v>
      </c>
      <c r="AG118" s="38">
        <f t="shared" si="73"/>
        <v>0</v>
      </c>
      <c r="AH118" s="38">
        <f t="shared" si="74"/>
        <v>0</v>
      </c>
      <c r="AI118" s="8"/>
      <c r="AJ118" s="39">
        <f t="shared" si="87"/>
        <v>0.68820424178699335</v>
      </c>
      <c r="AK118" s="39">
        <f t="shared" si="88"/>
        <v>0.37390096630005903</v>
      </c>
      <c r="AL118" s="39">
        <f t="shared" si="89"/>
        <v>0.32316994171540903</v>
      </c>
      <c r="AN118" s="38">
        <f t="shared" si="90"/>
        <v>2.4162839166243995</v>
      </c>
      <c r="AO118" s="38">
        <f t="shared" si="75"/>
        <v>2.4152839166243991</v>
      </c>
      <c r="AP118" s="38">
        <f t="shared" si="91"/>
        <v>4.398843849647684</v>
      </c>
      <c r="AQ118" s="38">
        <f t="shared" si="76"/>
        <v>3.9059085185787445</v>
      </c>
      <c r="AR118" s="38">
        <f t="shared" si="92"/>
        <v>1E-3</v>
      </c>
      <c r="AS118" s="38">
        <f t="shared" si="77"/>
        <v>0</v>
      </c>
      <c r="AU118" s="38">
        <f t="shared" si="93"/>
        <v>0.5492997703971525</v>
      </c>
      <c r="AV118" s="38">
        <f t="shared" si="94"/>
        <v>2416.2839166243994</v>
      </c>
      <c r="AW118" s="38">
        <f t="shared" si="95"/>
        <v>4398.8438496476838</v>
      </c>
    </row>
    <row r="119" spans="1:49" x14ac:dyDescent="0.2">
      <c r="A119" s="8">
        <v>169</v>
      </c>
      <c r="B119" s="8" t="s">
        <v>432</v>
      </c>
      <c r="C119" s="8" t="s">
        <v>433</v>
      </c>
      <c r="D119" s="7">
        <v>480</v>
      </c>
      <c r="E119" s="8" t="s">
        <v>217</v>
      </c>
      <c r="F119" s="8">
        <v>2</v>
      </c>
      <c r="G119" s="8">
        <v>1</v>
      </c>
      <c r="H119" s="8">
        <v>3</v>
      </c>
      <c r="I119" s="8">
        <v>2</v>
      </c>
      <c r="J119" s="8">
        <v>5</v>
      </c>
      <c r="K119" s="8">
        <v>5</v>
      </c>
      <c r="L119" s="8">
        <v>2</v>
      </c>
      <c r="M119" s="8">
        <v>2</v>
      </c>
      <c r="N119" s="8">
        <v>1</v>
      </c>
      <c r="O119" s="8"/>
      <c r="P119" s="38">
        <f t="shared" si="78"/>
        <v>4.1666666666666666E-3</v>
      </c>
      <c r="Q119" s="38">
        <f t="shared" si="79"/>
        <v>2.0833333333333333E-3</v>
      </c>
      <c r="R119" s="38">
        <f t="shared" si="80"/>
        <v>6.2500000000000003E-3</v>
      </c>
      <c r="S119" s="38">
        <f t="shared" si="81"/>
        <v>4.1666666666666666E-3</v>
      </c>
      <c r="T119" s="38">
        <f t="shared" si="82"/>
        <v>1.0416666666666666E-2</v>
      </c>
      <c r="U119" s="38">
        <f t="shared" si="83"/>
        <v>1.0416666666666666E-2</v>
      </c>
      <c r="V119" s="38">
        <f t="shared" si="84"/>
        <v>4.1666666666666666E-3</v>
      </c>
      <c r="W119" s="38">
        <f t="shared" si="85"/>
        <v>4.1666666666666666E-3</v>
      </c>
      <c r="X119" s="38">
        <f t="shared" si="86"/>
        <v>2.0833333333333333E-3</v>
      </c>
      <c r="Y119" s="8"/>
      <c r="Z119" s="38">
        <f t="shared" si="66"/>
        <v>1.3004577611319184</v>
      </c>
      <c r="AA119" s="38">
        <f t="shared" si="67"/>
        <v>0.55853440571939239</v>
      </c>
      <c r="AB119" s="38">
        <f t="shared" si="68"/>
        <v>1.5625</v>
      </c>
      <c r="AC119" s="38">
        <f t="shared" si="69"/>
        <v>1.0850694444444446</v>
      </c>
      <c r="AD119" s="38">
        <f t="shared" si="70"/>
        <v>2.3487410747839159</v>
      </c>
      <c r="AE119" s="38">
        <f t="shared" si="71"/>
        <v>2.1847035794183447</v>
      </c>
      <c r="AF119" s="38">
        <f t="shared" si="72"/>
        <v>1.0035324341682723</v>
      </c>
      <c r="AG119" s="38">
        <f t="shared" si="73"/>
        <v>0.6160973926758343</v>
      </c>
      <c r="AH119" s="38">
        <f t="shared" si="74"/>
        <v>0.60211946050096343</v>
      </c>
      <c r="AI119" s="8"/>
      <c r="AJ119" s="39">
        <f t="shared" si="87"/>
        <v>0.21519393554772265</v>
      </c>
      <c r="AK119" s="39">
        <f t="shared" si="88"/>
        <v>0.28994105633789302</v>
      </c>
      <c r="AL119" s="39">
        <f t="shared" si="89"/>
        <v>5.3591875982404426E-2</v>
      </c>
      <c r="AN119" s="38">
        <f t="shared" si="90"/>
        <v>1.1414973889504367</v>
      </c>
      <c r="AO119" s="38">
        <f t="shared" si="75"/>
        <v>0.30065329929235324</v>
      </c>
      <c r="AP119" s="38">
        <f t="shared" si="91"/>
        <v>1.873838032882235</v>
      </c>
      <c r="AQ119" s="38">
        <f t="shared" si="76"/>
        <v>0.39672055096268305</v>
      </c>
      <c r="AR119" s="38">
        <f t="shared" si="92"/>
        <v>0.74158309578169013</v>
      </c>
      <c r="AS119" s="38">
        <f t="shared" si="77"/>
        <v>0.13153657484444781</v>
      </c>
      <c r="AU119" s="38">
        <f t="shared" si="93"/>
        <v>0.60917612350660211</v>
      </c>
      <c r="AV119" s="38">
        <f t="shared" si="94"/>
        <v>1.539271047902196</v>
      </c>
      <c r="AW119" s="38">
        <f t="shared" si="95"/>
        <v>2.5268079107265171</v>
      </c>
    </row>
    <row r="120" spans="1:49" x14ac:dyDescent="0.2">
      <c r="A120" s="8">
        <v>170</v>
      </c>
      <c r="B120" s="8" t="s">
        <v>434</v>
      </c>
      <c r="C120" s="8" t="s">
        <v>435</v>
      </c>
      <c r="D120" s="7">
        <v>189</v>
      </c>
      <c r="E120" s="8" t="s">
        <v>436</v>
      </c>
      <c r="F120" s="8">
        <v>1</v>
      </c>
      <c r="G120" s="8">
        <v>1</v>
      </c>
      <c r="H120" s="8">
        <v>2</v>
      </c>
      <c r="I120" s="8">
        <v>3</v>
      </c>
      <c r="J120" s="8">
        <v>2</v>
      </c>
      <c r="K120" s="8">
        <v>2</v>
      </c>
      <c r="L120" s="8">
        <v>2</v>
      </c>
      <c r="M120" s="8">
        <v>3</v>
      </c>
      <c r="N120" s="8">
        <v>1</v>
      </c>
      <c r="O120" s="8"/>
      <c r="P120" s="38">
        <f t="shared" si="78"/>
        <v>5.2910052910052907E-3</v>
      </c>
      <c r="Q120" s="38">
        <f t="shared" si="79"/>
        <v>5.2910052910052907E-3</v>
      </c>
      <c r="R120" s="38">
        <f t="shared" si="80"/>
        <v>1.0582010582010581E-2</v>
      </c>
      <c r="S120" s="38">
        <f t="shared" si="81"/>
        <v>1.5873015873015872E-2</v>
      </c>
      <c r="T120" s="38">
        <f t="shared" si="82"/>
        <v>1.0582010582010581E-2</v>
      </c>
      <c r="U120" s="38">
        <f t="shared" si="83"/>
        <v>1.0582010582010581E-2</v>
      </c>
      <c r="V120" s="38">
        <f t="shared" si="84"/>
        <v>1.0582010582010581E-2</v>
      </c>
      <c r="W120" s="38">
        <f t="shared" si="85"/>
        <v>1.5873015873015872E-2</v>
      </c>
      <c r="X120" s="38">
        <f t="shared" si="86"/>
        <v>5.2910052910052907E-3</v>
      </c>
      <c r="Y120" s="8"/>
      <c r="Z120" s="38">
        <f t="shared" si="66"/>
        <v>1.6513749347706901</v>
      </c>
      <c r="AA120" s="38">
        <f t="shared" si="67"/>
        <v>1.4185000780175043</v>
      </c>
      <c r="AB120" s="38">
        <f t="shared" si="68"/>
        <v>2.6455026455026456</v>
      </c>
      <c r="AC120" s="38">
        <f t="shared" si="69"/>
        <v>4.1335978835978837</v>
      </c>
      <c r="AD120" s="38">
        <f t="shared" si="70"/>
        <v>2.3860226791455657</v>
      </c>
      <c r="AE120" s="38">
        <f t="shared" si="71"/>
        <v>2.2193814140122865</v>
      </c>
      <c r="AF120" s="38">
        <f t="shared" si="72"/>
        <v>2.548653801062279</v>
      </c>
      <c r="AG120" s="38">
        <f t="shared" si="73"/>
        <v>2.3470376863841302</v>
      </c>
      <c r="AH120" s="38">
        <f t="shared" si="74"/>
        <v>1.5291922806373675</v>
      </c>
      <c r="AI120" s="8"/>
      <c r="AJ120" s="39">
        <f t="shared" si="87"/>
        <v>0.23337677388876671</v>
      </c>
      <c r="AK120" s="39">
        <f t="shared" si="88"/>
        <v>0.65365484065368906</v>
      </c>
      <c r="AL120" s="39">
        <f t="shared" si="89"/>
        <v>0.32433742629354989</v>
      </c>
      <c r="AN120" s="38">
        <f t="shared" si="90"/>
        <v>1.9061258860969466</v>
      </c>
      <c r="AO120" s="38">
        <f t="shared" si="75"/>
        <v>0.37624282235812279</v>
      </c>
      <c r="AP120" s="38">
        <f t="shared" si="91"/>
        <v>2.9140006589185785</v>
      </c>
      <c r="AQ120" s="38">
        <f t="shared" si="76"/>
        <v>0.61219155947639459</v>
      </c>
      <c r="AR120" s="38">
        <f t="shared" si="92"/>
        <v>2.1426279226945923</v>
      </c>
      <c r="AS120" s="38">
        <f t="shared" si="77"/>
        <v>0.31169981615383874</v>
      </c>
      <c r="AU120" s="38">
        <f t="shared" si="93"/>
        <v>0.6541267862322081</v>
      </c>
      <c r="AV120" s="38">
        <f t="shared" si="94"/>
        <v>0.88962057569929442</v>
      </c>
      <c r="AW120" s="38">
        <f t="shared" si="95"/>
        <v>1.3600124538906873</v>
      </c>
    </row>
    <row r="121" spans="1:49" x14ac:dyDescent="0.2">
      <c r="A121" s="8">
        <v>171</v>
      </c>
      <c r="B121" s="8" t="s">
        <v>437</v>
      </c>
      <c r="C121" s="8" t="s">
        <v>438</v>
      </c>
      <c r="D121" s="7">
        <v>664</v>
      </c>
      <c r="E121" s="8" t="s">
        <v>315</v>
      </c>
      <c r="F121" s="8">
        <v>1</v>
      </c>
      <c r="G121" s="8">
        <v>1</v>
      </c>
      <c r="H121" s="8">
        <v>5</v>
      </c>
      <c r="I121" s="8">
        <v>1</v>
      </c>
      <c r="J121" s="8">
        <v>2</v>
      </c>
      <c r="K121" s="8">
        <v>5</v>
      </c>
      <c r="L121" s="8">
        <v>0</v>
      </c>
      <c r="M121" s="8">
        <v>1</v>
      </c>
      <c r="N121" s="8">
        <v>0</v>
      </c>
      <c r="O121" s="8"/>
      <c r="P121" s="38">
        <f t="shared" si="78"/>
        <v>1.5060240963855422E-3</v>
      </c>
      <c r="Q121" s="38">
        <f t="shared" si="79"/>
        <v>1.5060240963855422E-3</v>
      </c>
      <c r="R121" s="38">
        <f t="shared" si="80"/>
        <v>7.5301204819277108E-3</v>
      </c>
      <c r="S121" s="38">
        <f t="shared" si="81"/>
        <v>1.5060240963855422E-3</v>
      </c>
      <c r="T121" s="38">
        <f t="shared" si="82"/>
        <v>3.0120481927710845E-3</v>
      </c>
      <c r="U121" s="38">
        <f t="shared" si="83"/>
        <v>7.5301204819277108E-3</v>
      </c>
      <c r="V121" s="38">
        <f t="shared" si="84"/>
        <v>0</v>
      </c>
      <c r="W121" s="38">
        <f t="shared" si="85"/>
        <v>1.5060240963855422E-3</v>
      </c>
      <c r="X121" s="38">
        <f t="shared" si="86"/>
        <v>0</v>
      </c>
      <c r="Y121" s="8"/>
      <c r="Z121" s="38">
        <f t="shared" si="66"/>
        <v>0.47004497390310307</v>
      </c>
      <c r="AA121" s="38">
        <f t="shared" si="67"/>
        <v>0.40375981136341615</v>
      </c>
      <c r="AB121" s="38">
        <f t="shared" si="68"/>
        <v>1.8825301204819278</v>
      </c>
      <c r="AC121" s="38">
        <f t="shared" si="69"/>
        <v>0.39219377510040165</v>
      </c>
      <c r="AD121" s="38">
        <f t="shared" si="70"/>
        <v>0.67915404572065041</v>
      </c>
      <c r="AE121" s="38">
        <f t="shared" si="71"/>
        <v>1.5793037923506106</v>
      </c>
      <c r="AF121" s="38">
        <f t="shared" si="72"/>
        <v>0</v>
      </c>
      <c r="AG121" s="38">
        <f t="shared" si="73"/>
        <v>0.22268580458162684</v>
      </c>
      <c r="AH121" s="38">
        <f t="shared" si="74"/>
        <v>0</v>
      </c>
      <c r="AI121" s="8"/>
      <c r="AJ121" s="39">
        <f t="shared" si="87"/>
        <v>0.9560243800914684</v>
      </c>
      <c r="AK121" s="39">
        <f t="shared" si="88"/>
        <v>0.15852197807204035</v>
      </c>
      <c r="AL121" s="39">
        <f t="shared" si="89"/>
        <v>9.1021675682999015E-2</v>
      </c>
      <c r="AN121" s="38">
        <f t="shared" si="90"/>
        <v>0.91977830191614895</v>
      </c>
      <c r="AO121" s="38">
        <f t="shared" si="75"/>
        <v>0.48225567442138084</v>
      </c>
      <c r="AP121" s="38">
        <f t="shared" si="91"/>
        <v>0.88455053772388759</v>
      </c>
      <c r="AQ121" s="38">
        <f t="shared" si="76"/>
        <v>0.35760359465072966</v>
      </c>
      <c r="AR121" s="38">
        <f t="shared" si="92"/>
        <v>7.5228601527208949E-2</v>
      </c>
      <c r="AS121" s="38">
        <f t="shared" si="77"/>
        <v>7.4228601527208948E-2</v>
      </c>
      <c r="AU121" s="38">
        <f t="shared" si="93"/>
        <v>1.0398256093800009</v>
      </c>
      <c r="AV121" s="38">
        <f t="shared" si="94"/>
        <v>12.226444241203664</v>
      </c>
      <c r="AW121" s="38">
        <f t="shared" si="95"/>
        <v>11.758168034054975</v>
      </c>
    </row>
    <row r="122" spans="1:49" x14ac:dyDescent="0.2">
      <c r="A122" s="8">
        <v>172</v>
      </c>
      <c r="B122" s="8" t="s">
        <v>439</v>
      </c>
      <c r="C122" s="8" t="s">
        <v>440</v>
      </c>
      <c r="D122" s="7">
        <v>496</v>
      </c>
      <c r="E122" s="8" t="s">
        <v>76</v>
      </c>
      <c r="F122" s="8">
        <v>0</v>
      </c>
      <c r="G122" s="8">
        <v>3</v>
      </c>
      <c r="H122" s="8">
        <v>1</v>
      </c>
      <c r="I122" s="8">
        <v>1</v>
      </c>
      <c r="J122" s="8">
        <v>9</v>
      </c>
      <c r="K122" s="8">
        <v>1</v>
      </c>
      <c r="L122" s="8">
        <v>1</v>
      </c>
      <c r="M122" s="8">
        <v>4</v>
      </c>
      <c r="N122" s="8">
        <v>0</v>
      </c>
      <c r="O122" s="8"/>
      <c r="P122" s="38">
        <f t="shared" si="78"/>
        <v>0</v>
      </c>
      <c r="Q122" s="38">
        <f t="shared" si="79"/>
        <v>6.0483870967741934E-3</v>
      </c>
      <c r="R122" s="38">
        <f t="shared" si="80"/>
        <v>2.0161290322580645E-3</v>
      </c>
      <c r="S122" s="38">
        <f t="shared" si="81"/>
        <v>2.0161290322580645E-3</v>
      </c>
      <c r="T122" s="38">
        <f t="shared" si="82"/>
        <v>1.8145161290322582E-2</v>
      </c>
      <c r="U122" s="38">
        <f t="shared" si="83"/>
        <v>2.0161290322580645E-3</v>
      </c>
      <c r="V122" s="38">
        <f t="shared" si="84"/>
        <v>2.0161290322580645E-3</v>
      </c>
      <c r="W122" s="38">
        <f t="shared" si="85"/>
        <v>8.0645161290322578E-3</v>
      </c>
      <c r="X122" s="38">
        <f t="shared" si="86"/>
        <v>0</v>
      </c>
      <c r="Y122" s="8"/>
      <c r="Z122" s="38">
        <f t="shared" si="66"/>
        <v>0</v>
      </c>
      <c r="AA122" s="38">
        <f t="shared" si="67"/>
        <v>1.6215515004756549</v>
      </c>
      <c r="AB122" s="38">
        <f t="shared" si="68"/>
        <v>0.50403225806451613</v>
      </c>
      <c r="AC122" s="38">
        <f t="shared" si="69"/>
        <v>0.52503360215053763</v>
      </c>
      <c r="AD122" s="38">
        <f t="shared" si="70"/>
        <v>4.0913554205913378</v>
      </c>
      <c r="AE122" s="38">
        <f t="shared" si="71"/>
        <v>0.42284585408096992</v>
      </c>
      <c r="AF122" s="38">
        <f t="shared" si="72"/>
        <v>0.48558021008142205</v>
      </c>
      <c r="AG122" s="38">
        <f t="shared" si="73"/>
        <v>1.1924465664693564</v>
      </c>
      <c r="AH122" s="38">
        <f t="shared" si="74"/>
        <v>0</v>
      </c>
      <c r="AI122" s="8"/>
      <c r="AJ122" s="39">
        <f t="shared" si="87"/>
        <v>0.49586219460417796</v>
      </c>
      <c r="AK122" s="39">
        <f t="shared" si="88"/>
        <v>0.81318831562006422</v>
      </c>
      <c r="AL122" s="39">
        <f t="shared" si="89"/>
        <v>0.42240063655783483</v>
      </c>
      <c r="AN122" s="38">
        <f t="shared" si="90"/>
        <v>0.70952791951339034</v>
      </c>
      <c r="AO122" s="38">
        <f t="shared" si="75"/>
        <v>0.4791385234067741</v>
      </c>
      <c r="AP122" s="38">
        <f t="shared" si="91"/>
        <v>1.6807449589409484</v>
      </c>
      <c r="AQ122" s="38">
        <f t="shared" si="76"/>
        <v>1.2061660123465709</v>
      </c>
      <c r="AR122" s="38">
        <f t="shared" si="92"/>
        <v>0.56034225885025946</v>
      </c>
      <c r="AS122" s="38">
        <f t="shared" si="77"/>
        <v>0.34619976571822986</v>
      </c>
      <c r="AU122" s="38">
        <f t="shared" si="93"/>
        <v>0.42215085384546974</v>
      </c>
      <c r="AV122" s="38">
        <f t="shared" si="94"/>
        <v>1.2662402456834829</v>
      </c>
      <c r="AW122" s="38">
        <f t="shared" si="95"/>
        <v>2.9994970616522689</v>
      </c>
    </row>
    <row r="123" spans="1:49" x14ac:dyDescent="0.2">
      <c r="A123" s="8">
        <v>175</v>
      </c>
      <c r="B123" s="8" t="s">
        <v>445</v>
      </c>
      <c r="C123" s="8" t="s">
        <v>446</v>
      </c>
      <c r="D123" s="7">
        <v>364</v>
      </c>
      <c r="E123" s="8" t="s">
        <v>151</v>
      </c>
      <c r="F123" s="8">
        <v>2</v>
      </c>
      <c r="G123" s="8">
        <v>2</v>
      </c>
      <c r="H123" s="8">
        <v>2</v>
      </c>
      <c r="I123" s="8">
        <v>2</v>
      </c>
      <c r="J123" s="8">
        <v>2</v>
      </c>
      <c r="K123" s="8">
        <v>2</v>
      </c>
      <c r="L123" s="8">
        <v>0</v>
      </c>
      <c r="M123" s="8">
        <v>5</v>
      </c>
      <c r="N123" s="8">
        <v>2</v>
      </c>
      <c r="O123" s="8"/>
      <c r="P123" s="38">
        <f t="shared" si="78"/>
        <v>5.4945054945054949E-3</v>
      </c>
      <c r="Q123" s="38">
        <f t="shared" si="79"/>
        <v>5.4945054945054949E-3</v>
      </c>
      <c r="R123" s="38">
        <f t="shared" si="80"/>
        <v>5.4945054945054949E-3</v>
      </c>
      <c r="S123" s="38">
        <f t="shared" si="81"/>
        <v>5.4945054945054949E-3</v>
      </c>
      <c r="T123" s="38">
        <f t="shared" si="82"/>
        <v>5.4945054945054949E-3</v>
      </c>
      <c r="U123" s="38">
        <f t="shared" si="83"/>
        <v>5.4945054945054949E-3</v>
      </c>
      <c r="V123" s="38">
        <f t="shared" si="84"/>
        <v>0</v>
      </c>
      <c r="W123" s="38">
        <f t="shared" si="85"/>
        <v>1.3736263736263736E-2</v>
      </c>
      <c r="X123" s="38">
        <f t="shared" si="86"/>
        <v>5.4945054945054949E-3</v>
      </c>
      <c r="Y123" s="8"/>
      <c r="Z123" s="38">
        <f t="shared" si="66"/>
        <v>1.7148893553387934</v>
      </c>
      <c r="AA123" s="38">
        <f t="shared" si="67"/>
        <v>1.4730577733258698</v>
      </c>
      <c r="AB123" s="38">
        <f t="shared" si="68"/>
        <v>1.3736263736263736</v>
      </c>
      <c r="AC123" s="38">
        <f t="shared" si="69"/>
        <v>1.4308608058608059</v>
      </c>
      <c r="AD123" s="38">
        <f t="shared" si="70"/>
        <v>1.2388963910948128</v>
      </c>
      <c r="AE123" s="38">
        <f t="shared" si="71"/>
        <v>1.1523711188140719</v>
      </c>
      <c r="AF123" s="38">
        <f t="shared" si="72"/>
        <v>0</v>
      </c>
      <c r="AG123" s="38">
        <f t="shared" si="73"/>
        <v>2.031090305524728</v>
      </c>
      <c r="AH123" s="38">
        <f t="shared" si="74"/>
        <v>1.5880073683541891</v>
      </c>
      <c r="AI123" s="8"/>
      <c r="AJ123" s="39">
        <f t="shared" si="87"/>
        <v>0.1320247796720658</v>
      </c>
      <c r="AK123" s="39">
        <f t="shared" si="88"/>
        <v>0.64155178952430258</v>
      </c>
      <c r="AL123" s="39">
        <f t="shared" si="89"/>
        <v>0.91860482286823864</v>
      </c>
      <c r="AN123" s="38">
        <f t="shared" si="90"/>
        <v>1.5215245007636786</v>
      </c>
      <c r="AO123" s="38">
        <f t="shared" si="75"/>
        <v>0.10133265898688058</v>
      </c>
      <c r="AP123" s="38">
        <f t="shared" si="91"/>
        <v>1.27504277192323</v>
      </c>
      <c r="AQ123" s="38">
        <f t="shared" si="76"/>
        <v>8.2291306774265993E-2</v>
      </c>
      <c r="AR123" s="38">
        <f t="shared" si="92"/>
        <v>1.2073658912929723</v>
      </c>
      <c r="AS123" s="38">
        <f t="shared" si="77"/>
        <v>0.61659538868943709</v>
      </c>
      <c r="AU123" s="38">
        <f t="shared" si="93"/>
        <v>1.1933125180331512</v>
      </c>
      <c r="AV123" s="38">
        <f t="shared" si="94"/>
        <v>1.2602016602724073</v>
      </c>
      <c r="AW123" s="38">
        <f t="shared" si="95"/>
        <v>1.0560533315694236</v>
      </c>
    </row>
    <row r="124" spans="1:49" x14ac:dyDescent="0.2">
      <c r="A124" s="8">
        <v>176</v>
      </c>
      <c r="B124" s="8" t="s">
        <v>447</v>
      </c>
      <c r="C124" s="8" t="s">
        <v>448</v>
      </c>
      <c r="D124" s="7">
        <v>320</v>
      </c>
      <c r="E124" s="8" t="s">
        <v>82</v>
      </c>
      <c r="F124" s="8">
        <v>0</v>
      </c>
      <c r="G124" s="8">
        <v>0</v>
      </c>
      <c r="H124" s="8">
        <v>0</v>
      </c>
      <c r="I124" s="8">
        <v>3</v>
      </c>
      <c r="J124" s="8">
        <v>4</v>
      </c>
      <c r="K124" s="8">
        <v>6</v>
      </c>
      <c r="L124" s="8">
        <v>5</v>
      </c>
      <c r="M124" s="8">
        <v>2</v>
      </c>
      <c r="N124" s="8">
        <v>4</v>
      </c>
      <c r="O124" s="8"/>
      <c r="P124" s="38">
        <f t="shared" si="78"/>
        <v>0</v>
      </c>
      <c r="Q124" s="38">
        <f t="shared" si="79"/>
        <v>0</v>
      </c>
      <c r="R124" s="38">
        <f t="shared" si="80"/>
        <v>0</v>
      </c>
      <c r="S124" s="38">
        <f t="shared" si="81"/>
        <v>9.3749999999999997E-3</v>
      </c>
      <c r="T124" s="38">
        <f t="shared" si="82"/>
        <v>1.2500000000000001E-2</v>
      </c>
      <c r="U124" s="38">
        <f t="shared" si="83"/>
        <v>1.8749999999999999E-2</v>
      </c>
      <c r="V124" s="38">
        <f t="shared" si="84"/>
        <v>1.5625E-2</v>
      </c>
      <c r="W124" s="38">
        <f t="shared" si="85"/>
        <v>6.2500000000000003E-3</v>
      </c>
      <c r="X124" s="38">
        <f t="shared" si="86"/>
        <v>1.2500000000000001E-2</v>
      </c>
      <c r="Y124" s="8"/>
      <c r="Z124" s="38">
        <f t="shared" si="66"/>
        <v>0</v>
      </c>
      <c r="AA124" s="38">
        <f t="shared" si="67"/>
        <v>0</v>
      </c>
      <c r="AB124" s="38">
        <f t="shared" si="68"/>
        <v>0</v>
      </c>
      <c r="AC124" s="38">
        <f t="shared" si="69"/>
        <v>2.44140625</v>
      </c>
      <c r="AD124" s="38">
        <f t="shared" si="70"/>
        <v>2.8184892897406995</v>
      </c>
      <c r="AE124" s="38">
        <f t="shared" si="71"/>
        <v>3.9324664429530203</v>
      </c>
      <c r="AF124" s="38">
        <f t="shared" si="72"/>
        <v>3.7632466281310211</v>
      </c>
      <c r="AG124" s="38">
        <f t="shared" si="73"/>
        <v>0.92414608901375128</v>
      </c>
      <c r="AH124" s="38">
        <f t="shared" si="74"/>
        <v>3.6127167630057806</v>
      </c>
      <c r="AI124" s="8"/>
      <c r="AJ124" s="39">
        <f t="shared" si="87"/>
        <v>2.3830840014841923E-3</v>
      </c>
      <c r="AK124" s="39">
        <f t="shared" si="88"/>
        <v>3.9950730865347332E-2</v>
      </c>
      <c r="AL124" s="39">
        <f t="shared" si="89"/>
        <v>0.78614880376264074</v>
      </c>
      <c r="AN124" s="38">
        <f t="shared" si="90"/>
        <v>1E-3</v>
      </c>
      <c r="AO124" s="38">
        <f t="shared" si="75"/>
        <v>0</v>
      </c>
      <c r="AP124" s="38">
        <f t="shared" si="91"/>
        <v>3.0651206608979065</v>
      </c>
      <c r="AQ124" s="38">
        <f t="shared" si="76"/>
        <v>0.44761076939110789</v>
      </c>
      <c r="AR124" s="38">
        <f t="shared" si="92"/>
        <v>2.7677031600501842</v>
      </c>
      <c r="AS124" s="38">
        <f t="shared" si="77"/>
        <v>0.92230277568222763</v>
      </c>
      <c r="AU124" s="38">
        <f t="shared" si="93"/>
        <v>3.262514304109179E-4</v>
      </c>
      <c r="AV124" s="38">
        <f t="shared" si="94"/>
        <v>3.6131042318203948E-4</v>
      </c>
      <c r="AW124" s="38">
        <f t="shared" si="95"/>
        <v>1.107460043093035</v>
      </c>
    </row>
    <row r="125" spans="1:49" x14ac:dyDescent="0.2">
      <c r="A125" s="8">
        <v>177</v>
      </c>
      <c r="B125" s="8" t="s">
        <v>449</v>
      </c>
      <c r="C125" s="8" t="s">
        <v>450</v>
      </c>
      <c r="D125" s="7">
        <v>715</v>
      </c>
      <c r="E125" s="8" t="s">
        <v>451</v>
      </c>
      <c r="F125" s="8">
        <v>0</v>
      </c>
      <c r="G125" s="8">
        <v>0</v>
      </c>
      <c r="H125" s="8">
        <v>0</v>
      </c>
      <c r="I125" s="8">
        <v>2</v>
      </c>
      <c r="J125" s="8">
        <v>2</v>
      </c>
      <c r="K125" s="8">
        <v>4</v>
      </c>
      <c r="L125" s="8">
        <v>2</v>
      </c>
      <c r="M125" s="8">
        <v>0</v>
      </c>
      <c r="N125" s="8">
        <v>6</v>
      </c>
      <c r="O125" s="8"/>
      <c r="P125" s="38">
        <f t="shared" si="78"/>
        <v>0</v>
      </c>
      <c r="Q125" s="38">
        <f t="shared" si="79"/>
        <v>0</v>
      </c>
      <c r="R125" s="38">
        <f t="shared" si="80"/>
        <v>0</v>
      </c>
      <c r="S125" s="38">
        <f t="shared" si="81"/>
        <v>2.7972027972027972E-3</v>
      </c>
      <c r="T125" s="38">
        <f t="shared" si="82"/>
        <v>2.7972027972027972E-3</v>
      </c>
      <c r="U125" s="38">
        <f t="shared" si="83"/>
        <v>5.5944055944055944E-3</v>
      </c>
      <c r="V125" s="38">
        <f t="shared" si="84"/>
        <v>2.7972027972027972E-3</v>
      </c>
      <c r="W125" s="38">
        <f t="shared" si="85"/>
        <v>0</v>
      </c>
      <c r="X125" s="38">
        <f t="shared" si="86"/>
        <v>8.3916083916083916E-3</v>
      </c>
      <c r="Y125" s="8"/>
      <c r="Z125" s="38">
        <f t="shared" si="66"/>
        <v>0</v>
      </c>
      <c r="AA125" s="38">
        <f t="shared" si="67"/>
        <v>0</v>
      </c>
      <c r="AB125" s="38">
        <f t="shared" si="68"/>
        <v>0</v>
      </c>
      <c r="AC125" s="38">
        <f t="shared" si="69"/>
        <v>0.72843822843822847</v>
      </c>
      <c r="AD125" s="38">
        <f t="shared" si="70"/>
        <v>0.63071089001190472</v>
      </c>
      <c r="AE125" s="38">
        <f t="shared" si="71"/>
        <v>1.1733233209743277</v>
      </c>
      <c r="AF125" s="38">
        <f t="shared" si="72"/>
        <v>0.67370009566541356</v>
      </c>
      <c r="AG125" s="38">
        <f t="shared" si="73"/>
        <v>0</v>
      </c>
      <c r="AH125" s="38">
        <f t="shared" si="74"/>
        <v>2.4253203443954892</v>
      </c>
      <c r="AI125" s="8"/>
      <c r="AJ125" s="39">
        <f t="shared" si="87"/>
        <v>7.2040363957263168E-3</v>
      </c>
      <c r="AK125" s="39">
        <f t="shared" si="88"/>
        <v>0.22616994545422531</v>
      </c>
      <c r="AL125" s="39">
        <f t="shared" si="89"/>
        <v>0.81161029019135833</v>
      </c>
      <c r="AN125" s="38">
        <f t="shared" si="90"/>
        <v>1E-3</v>
      </c>
      <c r="AO125" s="38">
        <f t="shared" si="75"/>
        <v>0</v>
      </c>
      <c r="AP125" s="38">
        <f t="shared" si="91"/>
        <v>0.84515747980815359</v>
      </c>
      <c r="AQ125" s="38">
        <f t="shared" si="76"/>
        <v>0.16698330396774186</v>
      </c>
      <c r="AR125" s="38">
        <f t="shared" si="92"/>
        <v>1.0340068133536342</v>
      </c>
      <c r="AS125" s="38">
        <f t="shared" si="77"/>
        <v>0.72281179691225661</v>
      </c>
      <c r="AU125" s="38">
        <f t="shared" si="93"/>
        <v>1.1832114415256609E-3</v>
      </c>
      <c r="AV125" s="38">
        <f t="shared" si="94"/>
        <v>9.6711161578970784E-4</v>
      </c>
      <c r="AW125" s="38">
        <f t="shared" si="95"/>
        <v>0.81736161589402079</v>
      </c>
    </row>
    <row r="126" spans="1:49" x14ac:dyDescent="0.2">
      <c r="A126" s="8">
        <v>179</v>
      </c>
      <c r="B126" s="8" t="s">
        <v>454</v>
      </c>
      <c r="C126" s="8" t="s">
        <v>455</v>
      </c>
      <c r="D126" s="7">
        <v>660</v>
      </c>
      <c r="E126" s="8" t="s">
        <v>456</v>
      </c>
      <c r="F126" s="8">
        <v>0</v>
      </c>
      <c r="G126" s="8">
        <v>1</v>
      </c>
      <c r="H126" s="8">
        <v>1</v>
      </c>
      <c r="I126" s="8">
        <v>3</v>
      </c>
      <c r="J126" s="8">
        <v>2</v>
      </c>
      <c r="K126" s="8">
        <v>5</v>
      </c>
      <c r="L126" s="8">
        <v>5</v>
      </c>
      <c r="M126" s="8">
        <v>1</v>
      </c>
      <c r="N126" s="8">
        <v>3</v>
      </c>
      <c r="O126" s="8"/>
      <c r="P126" s="38">
        <f t="shared" si="78"/>
        <v>0</v>
      </c>
      <c r="Q126" s="38">
        <f t="shared" si="79"/>
        <v>1.5151515151515152E-3</v>
      </c>
      <c r="R126" s="38">
        <f t="shared" si="80"/>
        <v>1.5151515151515152E-3</v>
      </c>
      <c r="S126" s="38">
        <f t="shared" si="81"/>
        <v>4.5454545454545452E-3</v>
      </c>
      <c r="T126" s="38">
        <f t="shared" si="82"/>
        <v>3.0303030303030303E-3</v>
      </c>
      <c r="U126" s="38">
        <f t="shared" si="83"/>
        <v>7.575757575757576E-3</v>
      </c>
      <c r="V126" s="38">
        <f t="shared" si="84"/>
        <v>7.575757575757576E-3</v>
      </c>
      <c r="W126" s="38">
        <f t="shared" si="85"/>
        <v>1.5151515151515152E-3</v>
      </c>
      <c r="X126" s="38">
        <f t="shared" si="86"/>
        <v>4.5454545454545452E-3</v>
      </c>
      <c r="Y126" s="8"/>
      <c r="Z126" s="38">
        <f t="shared" si="66"/>
        <v>0</v>
      </c>
      <c r="AA126" s="38">
        <f t="shared" si="67"/>
        <v>0.40620684052319439</v>
      </c>
      <c r="AB126" s="38">
        <f t="shared" si="68"/>
        <v>0.37878787878787878</v>
      </c>
      <c r="AC126" s="38">
        <f t="shared" si="69"/>
        <v>1.1837121212121211</v>
      </c>
      <c r="AD126" s="38">
        <f t="shared" si="70"/>
        <v>0.68327013084623012</v>
      </c>
      <c r="AE126" s="38">
        <f t="shared" si="71"/>
        <v>1.588875330486069</v>
      </c>
      <c r="AF126" s="38">
        <f t="shared" si="72"/>
        <v>1.8246044257604952</v>
      </c>
      <c r="AG126" s="38">
        <f t="shared" si="73"/>
        <v>0.22403541551848516</v>
      </c>
      <c r="AH126" s="38">
        <f t="shared" si="74"/>
        <v>1.3137151865475563</v>
      </c>
      <c r="AI126" s="8"/>
      <c r="AJ126" s="39">
        <f t="shared" si="87"/>
        <v>3.8408681016760995E-2</v>
      </c>
      <c r="AK126" s="39">
        <f t="shared" si="88"/>
        <v>0.15433346054648123</v>
      </c>
      <c r="AL126" s="39">
        <f t="shared" si="89"/>
        <v>0.95672595023894846</v>
      </c>
      <c r="AN126" s="38">
        <f t="shared" si="90"/>
        <v>0.26266490643702439</v>
      </c>
      <c r="AO126" s="38">
        <f t="shared" si="75"/>
        <v>0.13107166272842657</v>
      </c>
      <c r="AP126" s="38">
        <f t="shared" si="91"/>
        <v>1.1529525275148067</v>
      </c>
      <c r="AQ126" s="38">
        <f t="shared" si="76"/>
        <v>0.26190755254958575</v>
      </c>
      <c r="AR126" s="38">
        <f t="shared" si="92"/>
        <v>1.1217850092755122</v>
      </c>
      <c r="AS126" s="38">
        <f t="shared" si="77"/>
        <v>0.47200700175366006</v>
      </c>
      <c r="AU126" s="38">
        <f t="shared" si="93"/>
        <v>0.22781935957345922</v>
      </c>
      <c r="AV126" s="38">
        <f t="shared" si="94"/>
        <v>0.23414906088526047</v>
      </c>
      <c r="AW126" s="38">
        <f t="shared" si="95"/>
        <v>1.0277838605272713</v>
      </c>
    </row>
    <row r="127" spans="1:49" x14ac:dyDescent="0.2">
      <c r="A127" s="8">
        <v>180</v>
      </c>
      <c r="B127" s="8" t="s">
        <v>457</v>
      </c>
      <c r="C127" s="8" t="s">
        <v>458</v>
      </c>
      <c r="D127" s="7">
        <v>434</v>
      </c>
      <c r="E127" s="8" t="s">
        <v>178</v>
      </c>
      <c r="F127" s="8">
        <v>0</v>
      </c>
      <c r="G127" s="8">
        <v>0</v>
      </c>
      <c r="H127" s="8">
        <v>0</v>
      </c>
      <c r="I127" s="8">
        <v>1</v>
      </c>
      <c r="J127" s="8">
        <v>1</v>
      </c>
      <c r="K127" s="8">
        <v>2</v>
      </c>
      <c r="L127" s="8">
        <v>1</v>
      </c>
      <c r="M127" s="8">
        <v>3</v>
      </c>
      <c r="N127" s="8">
        <v>2</v>
      </c>
      <c r="O127" s="8"/>
      <c r="P127" s="38">
        <f t="shared" si="78"/>
        <v>0</v>
      </c>
      <c r="Q127" s="38">
        <f t="shared" si="79"/>
        <v>0</v>
      </c>
      <c r="R127" s="38">
        <f t="shared" si="80"/>
        <v>0</v>
      </c>
      <c r="S127" s="38">
        <f t="shared" si="81"/>
        <v>2.304147465437788E-3</v>
      </c>
      <c r="T127" s="38">
        <f t="shared" si="82"/>
        <v>2.304147465437788E-3</v>
      </c>
      <c r="U127" s="38">
        <f t="shared" si="83"/>
        <v>4.608294930875576E-3</v>
      </c>
      <c r="V127" s="38">
        <f t="shared" si="84"/>
        <v>2.304147465437788E-3</v>
      </c>
      <c r="W127" s="38">
        <f t="shared" si="85"/>
        <v>6.9124423963133645E-3</v>
      </c>
      <c r="X127" s="38">
        <f t="shared" si="86"/>
        <v>4.608294930875576E-3</v>
      </c>
      <c r="Y127" s="8"/>
      <c r="Z127" s="38">
        <f t="shared" si="66"/>
        <v>0</v>
      </c>
      <c r="AA127" s="38">
        <f t="shared" si="67"/>
        <v>0</v>
      </c>
      <c r="AB127" s="38">
        <f t="shared" si="68"/>
        <v>0</v>
      </c>
      <c r="AC127" s="38">
        <f t="shared" si="69"/>
        <v>0.6000384024577573</v>
      </c>
      <c r="AD127" s="38">
        <f t="shared" si="70"/>
        <v>0.5195371962655666</v>
      </c>
      <c r="AE127" s="38">
        <f t="shared" si="71"/>
        <v>0.96650480932793115</v>
      </c>
      <c r="AF127" s="38">
        <f t="shared" si="72"/>
        <v>0.55494881152162523</v>
      </c>
      <c r="AG127" s="38">
        <f t="shared" si="73"/>
        <v>1.0220970569737342</v>
      </c>
      <c r="AH127" s="38">
        <f t="shared" si="74"/>
        <v>1.3318771476519005</v>
      </c>
      <c r="AI127" s="8"/>
      <c r="AJ127" s="39">
        <f t="shared" si="87"/>
        <v>7.2040363957263168E-3</v>
      </c>
      <c r="AK127" s="39">
        <f t="shared" si="88"/>
        <v>1.2704921871148519E-2</v>
      </c>
      <c r="AL127" s="39">
        <f t="shared" si="89"/>
        <v>0.35816081380635156</v>
      </c>
      <c r="AN127" s="38">
        <f t="shared" si="90"/>
        <v>1E-3</v>
      </c>
      <c r="AO127" s="38">
        <f t="shared" si="75"/>
        <v>0</v>
      </c>
      <c r="AP127" s="38">
        <f t="shared" si="91"/>
        <v>0.69636013601708502</v>
      </c>
      <c r="AQ127" s="38">
        <f t="shared" si="76"/>
        <v>0.13754961098725252</v>
      </c>
      <c r="AR127" s="38">
        <f t="shared" si="92"/>
        <v>0.97064100538242004</v>
      </c>
      <c r="AS127" s="38">
        <f t="shared" si="77"/>
        <v>0.22580827995001432</v>
      </c>
      <c r="AU127" s="38">
        <f t="shared" si="93"/>
        <v>1.4360385499945754E-3</v>
      </c>
      <c r="AV127" s="38">
        <f t="shared" si="94"/>
        <v>1.0302470166155952E-3</v>
      </c>
      <c r="AW127" s="38">
        <f t="shared" si="95"/>
        <v>0.7174229526216318</v>
      </c>
    </row>
    <row r="128" spans="1:49" x14ac:dyDescent="0.2">
      <c r="A128" s="8">
        <v>181</v>
      </c>
      <c r="B128" s="8" t="s">
        <v>459</v>
      </c>
      <c r="C128" s="8" t="s">
        <v>460</v>
      </c>
      <c r="D128" s="7">
        <v>346</v>
      </c>
      <c r="E128" s="8" t="s">
        <v>27</v>
      </c>
      <c r="F128" s="8">
        <v>0</v>
      </c>
      <c r="G128" s="8">
        <v>4</v>
      </c>
      <c r="H128" s="8">
        <v>1</v>
      </c>
      <c r="I128" s="8">
        <v>2</v>
      </c>
      <c r="J128" s="8">
        <v>3</v>
      </c>
      <c r="K128" s="8">
        <v>2</v>
      </c>
      <c r="L128" s="8">
        <v>1</v>
      </c>
      <c r="M128" s="8">
        <v>0</v>
      </c>
      <c r="N128" s="8">
        <v>0</v>
      </c>
      <c r="O128" s="8"/>
      <c r="P128" s="38">
        <f t="shared" si="78"/>
        <v>0</v>
      </c>
      <c r="Q128" s="38">
        <f t="shared" si="79"/>
        <v>1.1560693641618497E-2</v>
      </c>
      <c r="R128" s="38">
        <f t="shared" si="80"/>
        <v>2.8901734104046241E-3</v>
      </c>
      <c r="S128" s="38">
        <f t="shared" si="81"/>
        <v>5.7803468208092483E-3</v>
      </c>
      <c r="T128" s="38">
        <f t="shared" si="82"/>
        <v>8.670520231213872E-3</v>
      </c>
      <c r="U128" s="38">
        <f t="shared" si="83"/>
        <v>5.7803468208092483E-3</v>
      </c>
      <c r="V128" s="38">
        <f t="shared" si="84"/>
        <v>2.8901734104046241E-3</v>
      </c>
      <c r="W128" s="38">
        <f t="shared" si="85"/>
        <v>0</v>
      </c>
      <c r="X128" s="38">
        <f t="shared" si="86"/>
        <v>0</v>
      </c>
      <c r="Y128" s="8"/>
      <c r="Z128" s="38">
        <f t="shared" si="66"/>
        <v>0</v>
      </c>
      <c r="AA128" s="38">
        <f t="shared" si="67"/>
        <v>3.0993816733561652</v>
      </c>
      <c r="AB128" s="38">
        <f t="shared" si="68"/>
        <v>0.72254335260115599</v>
      </c>
      <c r="AC128" s="38">
        <f t="shared" si="69"/>
        <v>1.5052986512524085</v>
      </c>
      <c r="AD128" s="38">
        <f t="shared" si="70"/>
        <v>1.9550214726525081</v>
      </c>
      <c r="AE128" s="38">
        <f t="shared" si="71"/>
        <v>1.2123210614113356</v>
      </c>
      <c r="AF128" s="38">
        <f t="shared" si="72"/>
        <v>0.69609186185082461</v>
      </c>
      <c r="AG128" s="38">
        <f t="shared" si="73"/>
        <v>0</v>
      </c>
      <c r="AH128" s="38">
        <f t="shared" si="74"/>
        <v>0</v>
      </c>
      <c r="AI128" s="8"/>
      <c r="AJ128" s="39">
        <f t="shared" si="87"/>
        <v>0.78257634345258187</v>
      </c>
      <c r="AK128" s="39">
        <f t="shared" si="88"/>
        <v>0.34082186027809463</v>
      </c>
      <c r="AL128" s="39">
        <f t="shared" si="89"/>
        <v>1.3901834411909987E-2</v>
      </c>
      <c r="AN128" s="38">
        <f t="shared" si="90"/>
        <v>1.2749750086524403</v>
      </c>
      <c r="AO128" s="38">
        <f t="shared" si="75"/>
        <v>0.93623347208475238</v>
      </c>
      <c r="AP128" s="38">
        <f t="shared" si="91"/>
        <v>1.558547061772084</v>
      </c>
      <c r="AQ128" s="38">
        <f t="shared" si="76"/>
        <v>0.21598487409679532</v>
      </c>
      <c r="AR128" s="38">
        <f t="shared" si="92"/>
        <v>0.23303062061694155</v>
      </c>
      <c r="AS128" s="38">
        <f t="shared" si="77"/>
        <v>0.23203062061694157</v>
      </c>
      <c r="AU128" s="38">
        <f t="shared" si="93"/>
        <v>0.81805358331802991</v>
      </c>
      <c r="AV128" s="38">
        <f t="shared" si="94"/>
        <v>5.4712767158109195</v>
      </c>
      <c r="AW128" s="38">
        <f t="shared" si="95"/>
        <v>6.6881642320046941</v>
      </c>
    </row>
    <row r="129" spans="1:49" x14ac:dyDescent="0.2">
      <c r="A129" s="8">
        <v>183</v>
      </c>
      <c r="B129" s="8" t="s">
        <v>463</v>
      </c>
      <c r="C129" s="8" t="s">
        <v>464</v>
      </c>
      <c r="D129" s="7">
        <v>1960</v>
      </c>
      <c r="E129" s="8" t="s">
        <v>465</v>
      </c>
      <c r="F129" s="8">
        <v>1</v>
      </c>
      <c r="G129" s="8">
        <v>0</v>
      </c>
      <c r="H129" s="8">
        <v>3</v>
      </c>
      <c r="I129" s="8">
        <v>0</v>
      </c>
      <c r="J129" s="8">
        <v>0</v>
      </c>
      <c r="K129" s="8">
        <v>3</v>
      </c>
      <c r="L129" s="8">
        <v>0</v>
      </c>
      <c r="M129" s="8">
        <v>10</v>
      </c>
      <c r="N129" s="8">
        <v>1</v>
      </c>
      <c r="O129" s="8"/>
      <c r="P129" s="38">
        <f t="shared" si="78"/>
        <v>5.1020408163265311E-4</v>
      </c>
      <c r="Q129" s="38">
        <f t="shared" si="79"/>
        <v>0</v>
      </c>
      <c r="R129" s="38">
        <f t="shared" si="80"/>
        <v>1.5306122448979591E-3</v>
      </c>
      <c r="S129" s="38">
        <f t="shared" si="81"/>
        <v>0</v>
      </c>
      <c r="T129" s="38">
        <f t="shared" si="82"/>
        <v>0</v>
      </c>
      <c r="U129" s="38">
        <f t="shared" si="83"/>
        <v>1.5306122448979591E-3</v>
      </c>
      <c r="V129" s="38">
        <f t="shared" si="84"/>
        <v>0</v>
      </c>
      <c r="W129" s="38">
        <f t="shared" si="85"/>
        <v>5.1020408163265302E-3</v>
      </c>
      <c r="X129" s="38">
        <f t="shared" si="86"/>
        <v>5.1020408163265311E-4</v>
      </c>
      <c r="Y129" s="8"/>
      <c r="Z129" s="38">
        <f t="shared" si="66"/>
        <v>0.15923972585288795</v>
      </c>
      <c r="AA129" s="38">
        <f t="shared" si="67"/>
        <v>0</v>
      </c>
      <c r="AB129" s="38">
        <f t="shared" si="68"/>
        <v>0.38265306122448978</v>
      </c>
      <c r="AC129" s="38">
        <f t="shared" si="69"/>
        <v>0</v>
      </c>
      <c r="AD129" s="38">
        <f t="shared" si="70"/>
        <v>0</v>
      </c>
      <c r="AE129" s="38">
        <f t="shared" si="71"/>
        <v>0.32101766881249144</v>
      </c>
      <c r="AF129" s="38">
        <f t="shared" si="72"/>
        <v>0</v>
      </c>
      <c r="AG129" s="38">
        <f t="shared" si="73"/>
        <v>0.75440497062347045</v>
      </c>
      <c r="AH129" s="38">
        <f t="shared" si="74"/>
        <v>0.14745782706146043</v>
      </c>
      <c r="AI129" s="8"/>
      <c r="AJ129" s="39">
        <f t="shared" si="87"/>
        <v>0.65787759778923338</v>
      </c>
      <c r="AK129" s="39">
        <f t="shared" si="88"/>
        <v>0.66384929904021406</v>
      </c>
      <c r="AL129" s="39">
        <f t="shared" si="89"/>
        <v>0.48908580924141032</v>
      </c>
      <c r="AN129" s="38">
        <f t="shared" si="90"/>
        <v>0.18163092902579259</v>
      </c>
      <c r="AO129" s="38">
        <f t="shared" si="75"/>
        <v>0.11097902053392289</v>
      </c>
      <c r="AP129" s="38">
        <f t="shared" si="91"/>
        <v>0.10800588960416381</v>
      </c>
      <c r="AQ129" s="38">
        <f t="shared" si="76"/>
        <v>0.10700588960416384</v>
      </c>
      <c r="AR129" s="38">
        <f t="shared" si="92"/>
        <v>0.30162093256164363</v>
      </c>
      <c r="AS129" s="38">
        <f t="shared" si="77"/>
        <v>0.23085054154163248</v>
      </c>
      <c r="AU129" s="38">
        <f t="shared" si="93"/>
        <v>1.6816761538788381</v>
      </c>
      <c r="AV129" s="38">
        <f t="shared" si="94"/>
        <v>0.60218277121290931</v>
      </c>
      <c r="AW129" s="38">
        <f t="shared" si="95"/>
        <v>0.35808486064570522</v>
      </c>
    </row>
    <row r="130" spans="1:49" x14ac:dyDescent="0.2">
      <c r="A130" s="8">
        <v>188</v>
      </c>
      <c r="B130" s="8" t="s">
        <v>474</v>
      </c>
      <c r="C130" s="8" t="s">
        <v>475</v>
      </c>
      <c r="D130" s="7">
        <v>437</v>
      </c>
      <c r="E130" s="8" t="s">
        <v>226</v>
      </c>
      <c r="F130" s="8">
        <v>1</v>
      </c>
      <c r="G130" s="8">
        <v>1</v>
      </c>
      <c r="H130" s="8">
        <v>0</v>
      </c>
      <c r="I130" s="8">
        <v>2</v>
      </c>
      <c r="J130" s="8">
        <v>2</v>
      </c>
      <c r="K130" s="8">
        <v>3</v>
      </c>
      <c r="L130" s="8">
        <v>4</v>
      </c>
      <c r="M130" s="8">
        <v>1</v>
      </c>
      <c r="N130" s="8">
        <v>1</v>
      </c>
      <c r="O130" s="8"/>
      <c r="P130" s="38">
        <f t="shared" si="78"/>
        <v>2.2883295194508009E-3</v>
      </c>
      <c r="Q130" s="38">
        <f t="shared" si="79"/>
        <v>2.2883295194508009E-3</v>
      </c>
      <c r="R130" s="38">
        <f t="shared" si="80"/>
        <v>0</v>
      </c>
      <c r="S130" s="38">
        <f t="shared" si="81"/>
        <v>4.5766590389016018E-3</v>
      </c>
      <c r="T130" s="38">
        <f t="shared" si="82"/>
        <v>4.5766590389016018E-3</v>
      </c>
      <c r="U130" s="38">
        <f t="shared" si="83"/>
        <v>6.8649885583524023E-3</v>
      </c>
      <c r="V130" s="38">
        <f t="shared" si="84"/>
        <v>9.1533180778032037E-3</v>
      </c>
      <c r="W130" s="38">
        <f t="shared" si="85"/>
        <v>2.2883295194508009E-3</v>
      </c>
      <c r="X130" s="38">
        <f t="shared" si="86"/>
        <v>2.2883295194508009E-3</v>
      </c>
      <c r="Y130" s="8"/>
      <c r="Z130" s="38">
        <f t="shared" si="66"/>
        <v>0.71421021206329616</v>
      </c>
      <c r="AA130" s="38">
        <f t="shared" si="67"/>
        <v>0.61349316875356597</v>
      </c>
      <c r="AB130" s="38">
        <f t="shared" si="68"/>
        <v>0</v>
      </c>
      <c r="AC130" s="38">
        <f t="shared" si="69"/>
        <v>1.1918382913806256</v>
      </c>
      <c r="AD130" s="38">
        <f t="shared" si="70"/>
        <v>1.0319411587151301</v>
      </c>
      <c r="AE130" s="38">
        <f t="shared" si="71"/>
        <v>1.4398046473054535</v>
      </c>
      <c r="AF130" s="38">
        <f t="shared" si="72"/>
        <v>2.2045563771202321</v>
      </c>
      <c r="AG130" s="38">
        <f t="shared" si="73"/>
        <v>0.33836012412402794</v>
      </c>
      <c r="AH130" s="38">
        <f t="shared" si="74"/>
        <v>0.66136691313606966</v>
      </c>
      <c r="AI130" s="8"/>
      <c r="AJ130" s="39">
        <f t="shared" si="87"/>
        <v>3.6915789070841115E-2</v>
      </c>
      <c r="AK130" s="39">
        <f t="shared" si="88"/>
        <v>0.36840520614373934</v>
      </c>
      <c r="AL130" s="39">
        <f t="shared" si="89"/>
        <v>0.80740601178260429</v>
      </c>
      <c r="AN130" s="38">
        <f t="shared" si="90"/>
        <v>0.44356779360562071</v>
      </c>
      <c r="AO130" s="38">
        <f t="shared" si="75"/>
        <v>0.22318577437938258</v>
      </c>
      <c r="AP130" s="38">
        <f t="shared" si="91"/>
        <v>1.2221946991337362</v>
      </c>
      <c r="AQ130" s="38">
        <f t="shared" si="76"/>
        <v>0.11865145783398959</v>
      </c>
      <c r="AR130" s="38">
        <f t="shared" si="92"/>
        <v>1.0690944714601098</v>
      </c>
      <c r="AS130" s="38">
        <f t="shared" si="77"/>
        <v>0.57583058668889897</v>
      </c>
      <c r="AU130" s="38">
        <f t="shared" si="93"/>
        <v>0.36292727657877377</v>
      </c>
      <c r="AV130" s="38">
        <f t="shared" si="94"/>
        <v>0.41490046525057833</v>
      </c>
      <c r="AW130" s="38">
        <f t="shared" si="95"/>
        <v>1.1432055180909604</v>
      </c>
    </row>
    <row r="131" spans="1:49" x14ac:dyDescent="0.2">
      <c r="A131" s="8">
        <v>189</v>
      </c>
      <c r="B131" s="8" t="s">
        <v>476</v>
      </c>
      <c r="C131" s="8" t="s">
        <v>477</v>
      </c>
      <c r="D131" s="7">
        <v>310</v>
      </c>
      <c r="E131" s="8" t="s">
        <v>96</v>
      </c>
      <c r="F131" s="8">
        <v>0</v>
      </c>
      <c r="G131" s="8">
        <v>1</v>
      </c>
      <c r="H131" s="8">
        <v>1</v>
      </c>
      <c r="I131" s="8">
        <v>2</v>
      </c>
      <c r="J131" s="8">
        <v>1</v>
      </c>
      <c r="K131" s="8">
        <v>5</v>
      </c>
      <c r="L131" s="8">
        <v>2</v>
      </c>
      <c r="M131" s="8">
        <v>1</v>
      </c>
      <c r="N131" s="8">
        <v>2</v>
      </c>
      <c r="O131" s="8"/>
      <c r="P131" s="38">
        <f t="shared" si="78"/>
        <v>0</v>
      </c>
      <c r="Q131" s="38">
        <f t="shared" si="79"/>
        <v>3.2258064516129032E-3</v>
      </c>
      <c r="R131" s="38">
        <f t="shared" si="80"/>
        <v>3.2258064516129032E-3</v>
      </c>
      <c r="S131" s="38">
        <f t="shared" si="81"/>
        <v>6.4516129032258064E-3</v>
      </c>
      <c r="T131" s="38">
        <f t="shared" si="82"/>
        <v>3.2258064516129032E-3</v>
      </c>
      <c r="U131" s="38">
        <f t="shared" si="83"/>
        <v>1.6129032258064516E-2</v>
      </c>
      <c r="V131" s="38">
        <f t="shared" si="84"/>
        <v>6.4516129032258064E-3</v>
      </c>
      <c r="W131" s="38">
        <f t="shared" si="85"/>
        <v>3.2258064516129032E-3</v>
      </c>
      <c r="X131" s="38">
        <f t="shared" si="86"/>
        <v>6.4516129032258064E-3</v>
      </c>
      <c r="Y131" s="8"/>
      <c r="Z131" s="38">
        <f t="shared" si="66"/>
        <v>0</v>
      </c>
      <c r="AA131" s="38">
        <f t="shared" si="67"/>
        <v>0.86482746692034929</v>
      </c>
      <c r="AB131" s="38">
        <f t="shared" si="68"/>
        <v>0.80645161290322576</v>
      </c>
      <c r="AC131" s="38">
        <f t="shared" si="69"/>
        <v>1.6801075268817205</v>
      </c>
      <c r="AD131" s="38">
        <f t="shared" si="70"/>
        <v>0.72735207477179331</v>
      </c>
      <c r="AE131" s="38">
        <f t="shared" si="71"/>
        <v>3.3827668326477593</v>
      </c>
      <c r="AF131" s="38">
        <f t="shared" si="72"/>
        <v>1.5538566722605505</v>
      </c>
      <c r="AG131" s="38">
        <f t="shared" si="73"/>
        <v>0.47697862658774259</v>
      </c>
      <c r="AH131" s="38">
        <f t="shared" si="74"/>
        <v>1.8646280067126608</v>
      </c>
      <c r="AI131" s="8"/>
      <c r="AJ131" s="39">
        <f t="shared" si="87"/>
        <v>0.17151596220680076</v>
      </c>
      <c r="AK131" s="39">
        <f t="shared" si="88"/>
        <v>0.21570597640492273</v>
      </c>
      <c r="AL131" s="39">
        <f t="shared" si="89"/>
        <v>0.51404648806329112</v>
      </c>
      <c r="AN131" s="38">
        <f t="shared" si="90"/>
        <v>0.55809302660785831</v>
      </c>
      <c r="AO131" s="38">
        <f t="shared" si="75"/>
        <v>0.27905579806697273</v>
      </c>
      <c r="AP131" s="38">
        <f t="shared" si="91"/>
        <v>1.9310754781004242</v>
      </c>
      <c r="AQ131" s="38">
        <f t="shared" si="76"/>
        <v>0.77667450637611091</v>
      </c>
      <c r="AR131" s="38">
        <f t="shared" si="92"/>
        <v>1.2994877685203179</v>
      </c>
      <c r="AS131" s="38">
        <f t="shared" si="77"/>
        <v>0.42043733511998516</v>
      </c>
      <c r="AU131" s="38">
        <f t="shared" si="93"/>
        <v>0.28900632468123294</v>
      </c>
      <c r="AV131" s="38">
        <f t="shared" si="94"/>
        <v>0.42947155035044282</v>
      </c>
      <c r="AW131" s="38">
        <f t="shared" si="95"/>
        <v>1.4860282065596304</v>
      </c>
    </row>
    <row r="132" spans="1:49" x14ac:dyDescent="0.2">
      <c r="A132" s="8">
        <v>190</v>
      </c>
      <c r="B132" s="8" t="s">
        <v>478</v>
      </c>
      <c r="C132" s="8" t="s">
        <v>479</v>
      </c>
      <c r="D132" s="7">
        <v>194</v>
      </c>
      <c r="E132" s="8" t="s">
        <v>99</v>
      </c>
      <c r="F132" s="8">
        <v>0</v>
      </c>
      <c r="G132" s="8">
        <v>1</v>
      </c>
      <c r="H132" s="8">
        <v>2</v>
      </c>
      <c r="I132" s="8">
        <v>2</v>
      </c>
      <c r="J132" s="8">
        <v>3</v>
      </c>
      <c r="K132" s="8">
        <v>4</v>
      </c>
      <c r="L132" s="8">
        <v>2</v>
      </c>
      <c r="M132" s="8">
        <v>2</v>
      </c>
      <c r="N132" s="8">
        <v>2</v>
      </c>
      <c r="O132" s="8"/>
      <c r="P132" s="38">
        <f t="shared" si="78"/>
        <v>0</v>
      </c>
      <c r="Q132" s="38">
        <f t="shared" si="79"/>
        <v>5.1546391752577319E-3</v>
      </c>
      <c r="R132" s="38">
        <f t="shared" si="80"/>
        <v>1.0309278350515464E-2</v>
      </c>
      <c r="S132" s="38">
        <f t="shared" si="81"/>
        <v>1.0309278350515464E-2</v>
      </c>
      <c r="T132" s="38">
        <f t="shared" si="82"/>
        <v>1.5463917525773196E-2</v>
      </c>
      <c r="U132" s="38">
        <f t="shared" si="83"/>
        <v>2.0618556701030927E-2</v>
      </c>
      <c r="V132" s="38">
        <f t="shared" si="84"/>
        <v>1.0309278350515464E-2</v>
      </c>
      <c r="W132" s="38">
        <f t="shared" si="85"/>
        <v>1.0309278350515464E-2</v>
      </c>
      <c r="X132" s="38">
        <f t="shared" si="86"/>
        <v>1.0309278350515464E-2</v>
      </c>
      <c r="Y132" s="8"/>
      <c r="Z132" s="38">
        <f t="shared" si="66"/>
        <v>0</v>
      </c>
      <c r="AA132" s="38">
        <f t="shared" si="67"/>
        <v>1.3819407976562286</v>
      </c>
      <c r="AB132" s="38">
        <f t="shared" si="68"/>
        <v>2.5773195876288661</v>
      </c>
      <c r="AC132" s="38">
        <f t="shared" si="69"/>
        <v>2.684707903780069</v>
      </c>
      <c r="AD132" s="38">
        <f t="shared" si="70"/>
        <v>3.4867908739060196</v>
      </c>
      <c r="AE132" s="38">
        <f t="shared" si="71"/>
        <v>4.3243617242095072</v>
      </c>
      <c r="AF132" s="38">
        <f t="shared" si="72"/>
        <v>2.4829668474266531</v>
      </c>
      <c r="AG132" s="38">
        <f t="shared" si="73"/>
        <v>1.5243646829092805</v>
      </c>
      <c r="AH132" s="38">
        <f t="shared" si="74"/>
        <v>2.9795602169119841</v>
      </c>
      <c r="AI132" s="8"/>
      <c r="AJ132" s="39">
        <f t="shared" si="87"/>
        <v>6.8997406744928783E-2</v>
      </c>
      <c r="AK132" s="39">
        <f t="shared" si="88"/>
        <v>0.30493589584676872</v>
      </c>
      <c r="AL132" s="39">
        <f t="shared" si="89"/>
        <v>0.14047351762565333</v>
      </c>
      <c r="AN132" s="38">
        <f t="shared" si="90"/>
        <v>1.3207534617616983</v>
      </c>
      <c r="AO132" s="38">
        <f t="shared" si="75"/>
        <v>0.74465753040197424</v>
      </c>
      <c r="AP132" s="38">
        <f t="shared" si="91"/>
        <v>3.4996201672985316</v>
      </c>
      <c r="AQ132" s="38">
        <f t="shared" si="76"/>
        <v>0.47336424025227292</v>
      </c>
      <c r="AR132" s="38">
        <f t="shared" si="92"/>
        <v>2.3299639157493059</v>
      </c>
      <c r="AS132" s="38">
        <f t="shared" si="77"/>
        <v>0.42707773990584941</v>
      </c>
      <c r="AU132" s="38">
        <f t="shared" si="93"/>
        <v>0.37739908865059202</v>
      </c>
      <c r="AV132" s="38">
        <f t="shared" si="94"/>
        <v>0.56685575808024902</v>
      </c>
      <c r="AW132" s="38">
        <f t="shared" si="95"/>
        <v>1.5020061656933728</v>
      </c>
    </row>
    <row r="133" spans="1:49" x14ac:dyDescent="0.2">
      <c r="A133" s="8">
        <v>191</v>
      </c>
      <c r="B133" s="8" t="s">
        <v>480</v>
      </c>
      <c r="C133" s="8" t="s">
        <v>481</v>
      </c>
      <c r="D133" s="7">
        <v>151</v>
      </c>
      <c r="E133" s="8" t="s">
        <v>237</v>
      </c>
      <c r="F133" s="8">
        <v>0</v>
      </c>
      <c r="G133" s="8">
        <v>6</v>
      </c>
      <c r="H133" s="8">
        <v>0</v>
      </c>
      <c r="I133" s="8">
        <v>1</v>
      </c>
      <c r="J133" s="8">
        <v>3</v>
      </c>
      <c r="K133" s="8">
        <v>2</v>
      </c>
      <c r="L133" s="8">
        <v>1</v>
      </c>
      <c r="M133" s="8">
        <v>1</v>
      </c>
      <c r="N133" s="8">
        <v>1</v>
      </c>
      <c r="O133" s="8"/>
      <c r="P133" s="38">
        <f t="shared" si="78"/>
        <v>0</v>
      </c>
      <c r="Q133" s="38">
        <f t="shared" si="79"/>
        <v>3.9735099337748346E-2</v>
      </c>
      <c r="R133" s="38">
        <f t="shared" si="80"/>
        <v>0</v>
      </c>
      <c r="S133" s="38">
        <f t="shared" si="81"/>
        <v>6.6225165562913907E-3</v>
      </c>
      <c r="T133" s="38">
        <f t="shared" si="82"/>
        <v>1.9867549668874173E-2</v>
      </c>
      <c r="U133" s="38">
        <f t="shared" si="83"/>
        <v>1.3245033112582781E-2</v>
      </c>
      <c r="V133" s="38">
        <f t="shared" si="84"/>
        <v>6.6225165562913907E-3</v>
      </c>
      <c r="W133" s="38">
        <f t="shared" si="85"/>
        <v>6.6225165562913907E-3</v>
      </c>
      <c r="X133" s="38">
        <f t="shared" si="86"/>
        <v>6.6225165562913907E-3</v>
      </c>
      <c r="Y133" s="8"/>
      <c r="Z133" s="38">
        <f t="shared" si="66"/>
        <v>0</v>
      </c>
      <c r="AA133" s="38">
        <f t="shared" si="67"/>
        <v>10.652841645508939</v>
      </c>
      <c r="AB133" s="38">
        <f t="shared" si="68"/>
        <v>0</v>
      </c>
      <c r="AC133" s="38">
        <f t="shared" si="69"/>
        <v>1.7246136865342163</v>
      </c>
      <c r="AD133" s="38">
        <f t="shared" si="70"/>
        <v>4.4797180764090587</v>
      </c>
      <c r="AE133" s="38">
        <f t="shared" si="71"/>
        <v>2.7779012400551135</v>
      </c>
      <c r="AF133" s="38">
        <f t="shared" si="72"/>
        <v>1.5950184384131481</v>
      </c>
      <c r="AG133" s="38">
        <f t="shared" si="73"/>
        <v>0.97922764398808082</v>
      </c>
      <c r="AH133" s="38">
        <f t="shared" si="74"/>
        <v>1.9140221260957777</v>
      </c>
      <c r="AI133" s="8"/>
      <c r="AJ133" s="39">
        <f t="shared" si="87"/>
        <v>0.88583291349024673</v>
      </c>
      <c r="AK133" s="39">
        <f t="shared" si="88"/>
        <v>0.59488220913867706</v>
      </c>
      <c r="AL133" s="39">
        <f t="shared" si="89"/>
        <v>0.15214613984686071</v>
      </c>
      <c r="AN133" s="38">
        <f t="shared" si="90"/>
        <v>3.5519472151696463</v>
      </c>
      <c r="AO133" s="38">
        <f t="shared" si="75"/>
        <v>3.5509472151696464</v>
      </c>
      <c r="AP133" s="38">
        <f t="shared" si="91"/>
        <v>2.9950776676661293</v>
      </c>
      <c r="AQ133" s="38">
        <f t="shared" si="76"/>
        <v>0.80264131376099002</v>
      </c>
      <c r="AR133" s="38">
        <f t="shared" si="92"/>
        <v>1.4970894028323356</v>
      </c>
      <c r="AS133" s="38">
        <f t="shared" si="77"/>
        <v>0.27434795212494989</v>
      </c>
      <c r="AU133" s="38">
        <f t="shared" si="93"/>
        <v>1.1859282493790719</v>
      </c>
      <c r="AV133" s="38">
        <f t="shared" si="94"/>
        <v>2.3725685376235619</v>
      </c>
      <c r="AW133" s="38">
        <f t="shared" si="95"/>
        <v>2.0006004063616758</v>
      </c>
    </row>
    <row r="134" spans="1:49" x14ac:dyDescent="0.2">
      <c r="A134" s="8">
        <v>192</v>
      </c>
      <c r="B134" s="8" t="s">
        <v>482</v>
      </c>
      <c r="C134" s="8" t="s">
        <v>483</v>
      </c>
      <c r="D134" s="7">
        <v>772</v>
      </c>
      <c r="E134" s="8" t="s">
        <v>484</v>
      </c>
      <c r="F134" s="8">
        <v>1</v>
      </c>
      <c r="G134" s="8">
        <v>0</v>
      </c>
      <c r="H134" s="8">
        <v>2</v>
      </c>
      <c r="I134" s="8">
        <v>1</v>
      </c>
      <c r="J134" s="8">
        <v>3</v>
      </c>
      <c r="K134" s="8">
        <v>4</v>
      </c>
      <c r="L134" s="8">
        <v>2</v>
      </c>
      <c r="M134" s="8">
        <v>0</v>
      </c>
      <c r="N134" s="8">
        <v>0</v>
      </c>
      <c r="O134" s="8"/>
      <c r="P134" s="38">
        <f t="shared" si="78"/>
        <v>1.2953367875647669E-3</v>
      </c>
      <c r="Q134" s="38">
        <f t="shared" si="79"/>
        <v>0</v>
      </c>
      <c r="R134" s="38">
        <f t="shared" si="80"/>
        <v>2.5906735751295338E-3</v>
      </c>
      <c r="S134" s="38">
        <f t="shared" si="81"/>
        <v>1.2953367875647669E-3</v>
      </c>
      <c r="T134" s="38">
        <f t="shared" si="82"/>
        <v>3.8860103626943004E-3</v>
      </c>
      <c r="U134" s="38">
        <f t="shared" si="83"/>
        <v>5.1813471502590676E-3</v>
      </c>
      <c r="V134" s="38">
        <f t="shared" si="84"/>
        <v>2.5906735751295338E-3</v>
      </c>
      <c r="W134" s="38">
        <f t="shared" si="85"/>
        <v>0</v>
      </c>
      <c r="X134" s="38">
        <f t="shared" si="86"/>
        <v>0</v>
      </c>
      <c r="Y134" s="8"/>
      <c r="Z134" s="38">
        <f t="shared" si="66"/>
        <v>0.40428738688038912</v>
      </c>
      <c r="AA134" s="38">
        <f t="shared" si="67"/>
        <v>0</v>
      </c>
      <c r="AB134" s="38">
        <f t="shared" si="68"/>
        <v>0.64766839378238339</v>
      </c>
      <c r="AC134" s="38">
        <f t="shared" si="69"/>
        <v>0.33732728842832471</v>
      </c>
      <c r="AD134" s="38">
        <f t="shared" si="70"/>
        <v>0.87621428696602055</v>
      </c>
      <c r="AE134" s="38">
        <f t="shared" si="71"/>
        <v>1.0866919358764822</v>
      </c>
      <c r="AF134" s="38">
        <f t="shared" si="72"/>
        <v>0.62395799015643871</v>
      </c>
      <c r="AG134" s="38">
        <f t="shared" si="73"/>
        <v>0</v>
      </c>
      <c r="AH134" s="38">
        <f t="shared" si="74"/>
        <v>0</v>
      </c>
      <c r="AI134" s="8"/>
      <c r="AJ134" s="39">
        <f t="shared" si="87"/>
        <v>0.22774466582030664</v>
      </c>
      <c r="AK134" s="39">
        <f t="shared" si="88"/>
        <v>0.63831670120496509</v>
      </c>
      <c r="AL134" s="39">
        <f t="shared" si="89"/>
        <v>0.1409406782175254</v>
      </c>
      <c r="AN134" s="38">
        <f t="shared" si="90"/>
        <v>0.35165192688759089</v>
      </c>
      <c r="AO134" s="38">
        <f t="shared" si="75"/>
        <v>0.18887929037936932</v>
      </c>
      <c r="AP134" s="38">
        <f t="shared" si="91"/>
        <v>0.76774450375694248</v>
      </c>
      <c r="AQ134" s="38">
        <f t="shared" si="76"/>
        <v>0.22314014190500495</v>
      </c>
      <c r="AR134" s="38">
        <f t="shared" si="92"/>
        <v>0.20898599671881291</v>
      </c>
      <c r="AS134" s="38">
        <f t="shared" si="77"/>
        <v>0.2079859967188129</v>
      </c>
      <c r="AU134" s="38">
        <f t="shared" si="93"/>
        <v>0.45803249019275183</v>
      </c>
      <c r="AV134" s="38">
        <f t="shared" si="94"/>
        <v>1.6826578450647705</v>
      </c>
      <c r="AW134" s="38">
        <f t="shared" si="95"/>
        <v>3.6736648187482608</v>
      </c>
    </row>
    <row r="135" spans="1:49" x14ac:dyDescent="0.2">
      <c r="A135" s="8">
        <v>193</v>
      </c>
      <c r="B135" s="8" t="s">
        <v>485</v>
      </c>
      <c r="C135" s="8" t="s">
        <v>486</v>
      </c>
      <c r="D135" s="7">
        <v>282</v>
      </c>
      <c r="E135" s="8" t="s">
        <v>107</v>
      </c>
      <c r="F135" s="8">
        <v>2</v>
      </c>
      <c r="G135" s="8">
        <v>1</v>
      </c>
      <c r="H135" s="8">
        <v>3</v>
      </c>
      <c r="I135" s="8">
        <v>3</v>
      </c>
      <c r="J135" s="8">
        <v>1</v>
      </c>
      <c r="K135" s="8">
        <v>5</v>
      </c>
      <c r="L135" s="8">
        <v>3</v>
      </c>
      <c r="M135" s="8">
        <v>0</v>
      </c>
      <c r="N135" s="8">
        <v>1</v>
      </c>
      <c r="O135" s="8"/>
      <c r="P135" s="38">
        <f t="shared" si="78"/>
        <v>7.0921985815602835E-3</v>
      </c>
      <c r="Q135" s="38">
        <f t="shared" si="79"/>
        <v>3.5460992907801418E-3</v>
      </c>
      <c r="R135" s="38">
        <f t="shared" si="80"/>
        <v>1.0638297872340425E-2</v>
      </c>
      <c r="S135" s="38">
        <f t="shared" si="81"/>
        <v>1.0638297872340425E-2</v>
      </c>
      <c r="T135" s="38">
        <f t="shared" si="82"/>
        <v>3.5460992907801418E-3</v>
      </c>
      <c r="U135" s="38">
        <f t="shared" si="83"/>
        <v>1.7730496453900711E-2</v>
      </c>
      <c r="V135" s="38">
        <f t="shared" si="84"/>
        <v>1.0638297872340425E-2</v>
      </c>
      <c r="W135" s="38">
        <f t="shared" si="85"/>
        <v>0</v>
      </c>
      <c r="X135" s="38">
        <f t="shared" si="86"/>
        <v>3.5460992907801418E-3</v>
      </c>
      <c r="Y135" s="8"/>
      <c r="Z135" s="38">
        <f t="shared" si="66"/>
        <v>2.2135451253309246</v>
      </c>
      <c r="AA135" s="38">
        <f t="shared" si="67"/>
        <v>0.95069686079896554</v>
      </c>
      <c r="AB135" s="38">
        <f t="shared" si="68"/>
        <v>2.6595744680851063</v>
      </c>
      <c r="AC135" s="38">
        <f t="shared" si="69"/>
        <v>2.770390070921986</v>
      </c>
      <c r="AD135" s="38">
        <f t="shared" si="70"/>
        <v>0.79957142971367345</v>
      </c>
      <c r="AE135" s="38">
        <f t="shared" si="71"/>
        <v>3.7186443904993101</v>
      </c>
      <c r="AF135" s="38">
        <f t="shared" si="72"/>
        <v>2.5622104702168653</v>
      </c>
      <c r="AG135" s="38">
        <f t="shared" si="73"/>
        <v>0</v>
      </c>
      <c r="AH135" s="38">
        <f t="shared" si="74"/>
        <v>1.0248841880867461</v>
      </c>
      <c r="AI135" s="8"/>
      <c r="AJ135" s="39">
        <f t="shared" si="87"/>
        <v>0.65108150431026635</v>
      </c>
      <c r="AK135" s="39">
        <f t="shared" si="88"/>
        <v>0.4556109580258208</v>
      </c>
      <c r="AL135" s="39">
        <f t="shared" si="89"/>
        <v>0.33899425105277198</v>
      </c>
      <c r="AN135" s="38">
        <f t="shared" si="90"/>
        <v>1.942272151404999</v>
      </c>
      <c r="AO135" s="38">
        <f t="shared" si="75"/>
        <v>0.51175029666783478</v>
      </c>
      <c r="AP135" s="38">
        <f t="shared" si="91"/>
        <v>2.4305352970449894</v>
      </c>
      <c r="AQ135" s="38">
        <f t="shared" si="76"/>
        <v>0.85972538643714824</v>
      </c>
      <c r="AR135" s="38">
        <f t="shared" si="92"/>
        <v>1.196698219434537</v>
      </c>
      <c r="AS135" s="38">
        <f t="shared" si="77"/>
        <v>0.74456110078380977</v>
      </c>
      <c r="AU135" s="38">
        <f t="shared" si="93"/>
        <v>0.79911291712833221</v>
      </c>
      <c r="AV135" s="38">
        <f t="shared" si="94"/>
        <v>1.6230258555266841</v>
      </c>
      <c r="AW135" s="38">
        <f t="shared" si="95"/>
        <v>2.0310344392368731</v>
      </c>
    </row>
    <row r="136" spans="1:49" x14ac:dyDescent="0.2">
      <c r="A136" s="8">
        <v>194</v>
      </c>
      <c r="B136" s="8" t="s">
        <v>487</v>
      </c>
      <c r="C136" s="8" t="s">
        <v>488</v>
      </c>
      <c r="D136" s="7">
        <v>70</v>
      </c>
      <c r="E136" s="8" t="s">
        <v>489</v>
      </c>
      <c r="F136" s="8">
        <v>1</v>
      </c>
      <c r="G136" s="8">
        <v>4</v>
      </c>
      <c r="H136" s="8">
        <v>1</v>
      </c>
      <c r="I136" s="8">
        <v>2</v>
      </c>
      <c r="J136" s="8">
        <v>5</v>
      </c>
      <c r="K136" s="8">
        <v>1</v>
      </c>
      <c r="L136" s="8">
        <v>1</v>
      </c>
      <c r="M136" s="8">
        <v>1</v>
      </c>
      <c r="N136" s="8">
        <v>0</v>
      </c>
      <c r="O136" s="8"/>
      <c r="P136" s="38">
        <f t="shared" ref="P136:P167" si="96">F136/D136</f>
        <v>1.4285714285714285E-2</v>
      </c>
      <c r="Q136" s="38">
        <f t="shared" ref="Q136:Q167" si="97">G136/D136</f>
        <v>5.7142857142857141E-2</v>
      </c>
      <c r="R136" s="38">
        <f t="shared" ref="R136:R167" si="98">H136/D136</f>
        <v>1.4285714285714285E-2</v>
      </c>
      <c r="S136" s="38">
        <f t="shared" ref="S136:S167" si="99">I136/D136</f>
        <v>2.8571428571428571E-2</v>
      </c>
      <c r="T136" s="38">
        <f t="shared" ref="T136:T167" si="100">J136/D136</f>
        <v>7.1428571428571425E-2</v>
      </c>
      <c r="U136" s="38">
        <f t="shared" ref="U136:U167" si="101">K136/D136</f>
        <v>1.4285714285714285E-2</v>
      </c>
      <c r="V136" s="38">
        <f t="shared" ref="V136:V167" si="102">L136/D136</f>
        <v>1.4285714285714285E-2</v>
      </c>
      <c r="W136" s="38">
        <f t="shared" ref="W136:W167" si="103">M136/D136</f>
        <v>1.4285714285714285E-2</v>
      </c>
      <c r="X136" s="38">
        <f t="shared" ref="X136:X167" si="104">N136/D136</f>
        <v>0</v>
      </c>
      <c r="Y136" s="8"/>
      <c r="Z136" s="38">
        <f t="shared" si="66"/>
        <v>4.4587123238808628</v>
      </c>
      <c r="AA136" s="38">
        <f t="shared" si="67"/>
        <v>15.319800842589045</v>
      </c>
      <c r="AB136" s="38">
        <f t="shared" si="68"/>
        <v>3.5714285714285712</v>
      </c>
      <c r="AC136" s="38">
        <f t="shared" si="69"/>
        <v>7.4404761904761898</v>
      </c>
      <c r="AD136" s="38">
        <f t="shared" si="70"/>
        <v>16.105653084232568</v>
      </c>
      <c r="AE136" s="38">
        <f t="shared" si="71"/>
        <v>2.9961649089165867</v>
      </c>
      <c r="AF136" s="38">
        <f t="shared" si="72"/>
        <v>3.4406826314340764</v>
      </c>
      <c r="AG136" s="38">
        <f t="shared" si="73"/>
        <v>2.1123339177457172</v>
      </c>
      <c r="AH136" s="38">
        <f t="shared" si="74"/>
        <v>0</v>
      </c>
      <c r="AI136" s="8"/>
      <c r="AJ136" s="39">
        <f t="shared" ref="AJ136:AJ167" si="105">_xlfn.T.TEST(Z136:AB136,AC136:AE136,2,2)</f>
        <v>0.85319543118958885</v>
      </c>
      <c r="AK136" s="39">
        <f t="shared" ref="AK136:AK167" si="106">_xlfn.T.TEST(Z136:AB136,AF136:AH136,2,2)</f>
        <v>0.20358295044966021</v>
      </c>
      <c r="AL136" s="39">
        <f t="shared" ref="AL136:AL167" si="107">_xlfn.T.TEST(AC136:AE136,AF136:AH136,2,2)</f>
        <v>0.15339091246722913</v>
      </c>
      <c r="AN136" s="38">
        <f t="shared" ref="AN136:AN167" si="108">AVERAGE(Z136:AB136)+0.001</f>
        <v>7.7843139126328253</v>
      </c>
      <c r="AO136" s="38">
        <f t="shared" si="75"/>
        <v>3.7769385551613168</v>
      </c>
      <c r="AP136" s="38">
        <f t="shared" ref="AP136:AP167" si="109">AVERAGE(AC136:AE136)+0.001</f>
        <v>8.8484313945417803</v>
      </c>
      <c r="AQ136" s="38">
        <f t="shared" si="76"/>
        <v>3.8492125716122252</v>
      </c>
      <c r="AR136" s="38">
        <f t="shared" ref="AR136:AR167" si="110">AVERAGE(AF136:AH136)+0.001</f>
        <v>1.8520055163932645</v>
      </c>
      <c r="AS136" s="38">
        <f t="shared" si="77"/>
        <v>1.0017973252406731</v>
      </c>
      <c r="AU136" s="38">
        <f t="shared" ref="AU136:AU167" si="111">AN136/AP136</f>
        <v>0.87973942109497916</v>
      </c>
      <c r="AV136" s="38">
        <f t="shared" ref="AV136:AV167" si="112">AN136/AR136</f>
        <v>4.2031807377078367</v>
      </c>
      <c r="AW136" s="38">
        <f t="shared" ref="AW136:AW167" si="113">AP136/AR136</f>
        <v>4.7777565003012974</v>
      </c>
    </row>
    <row r="137" spans="1:49" x14ac:dyDescent="0.2">
      <c r="A137" s="8">
        <v>195</v>
      </c>
      <c r="B137" s="8" t="s">
        <v>490</v>
      </c>
      <c r="C137" s="8" t="s">
        <v>491</v>
      </c>
      <c r="D137" s="7">
        <v>194</v>
      </c>
      <c r="E137" s="8" t="s">
        <v>99</v>
      </c>
      <c r="F137" s="8">
        <v>0</v>
      </c>
      <c r="G137" s="8">
        <v>5</v>
      </c>
      <c r="H137" s="8">
        <v>1</v>
      </c>
      <c r="I137" s="8">
        <v>3</v>
      </c>
      <c r="J137" s="8">
        <v>4</v>
      </c>
      <c r="K137" s="8">
        <v>3</v>
      </c>
      <c r="L137" s="8">
        <v>0</v>
      </c>
      <c r="M137" s="8">
        <v>2</v>
      </c>
      <c r="N137" s="8">
        <v>0</v>
      </c>
      <c r="O137" s="8"/>
      <c r="P137" s="38">
        <f t="shared" si="96"/>
        <v>0</v>
      </c>
      <c r="Q137" s="38">
        <f t="shared" si="97"/>
        <v>2.5773195876288658E-2</v>
      </c>
      <c r="R137" s="38">
        <f t="shared" si="98"/>
        <v>5.1546391752577319E-3</v>
      </c>
      <c r="S137" s="38">
        <f t="shared" si="99"/>
        <v>1.5463917525773196E-2</v>
      </c>
      <c r="T137" s="38">
        <f t="shared" si="100"/>
        <v>2.0618556701030927E-2</v>
      </c>
      <c r="U137" s="38">
        <f t="shared" si="101"/>
        <v>1.5463917525773196E-2</v>
      </c>
      <c r="V137" s="38">
        <f t="shared" si="102"/>
        <v>0</v>
      </c>
      <c r="W137" s="38">
        <f t="shared" si="103"/>
        <v>1.0309278350515464E-2</v>
      </c>
      <c r="X137" s="38">
        <f t="shared" si="104"/>
        <v>0</v>
      </c>
      <c r="Y137" s="8"/>
      <c r="Z137" s="38">
        <f t="shared" ref="Z137:Z199" si="114">(P137*1000)/3.204</f>
        <v>0</v>
      </c>
      <c r="AA137" s="38">
        <f t="shared" ref="AA137:AA199" si="115">(Q137*1000)/3.73</f>
        <v>6.9097039882811417</v>
      </c>
      <c r="AB137" s="38">
        <f t="shared" ref="AB137:AB199" si="116">(R137*1000)/4</f>
        <v>1.2886597938144331</v>
      </c>
      <c r="AC137" s="38">
        <f t="shared" ref="AC137:AC199" si="117">(S137*1000)/3.84</f>
        <v>4.0270618556701034</v>
      </c>
      <c r="AD137" s="38">
        <f t="shared" ref="AD137:AD199" si="118">(T137*1000)/4.435</f>
        <v>4.6490544985413598</v>
      </c>
      <c r="AE137" s="38">
        <f t="shared" ref="AE137:AE199" si="119">(U137*1000)/4.768</f>
        <v>3.2432712931571301</v>
      </c>
      <c r="AF137" s="38">
        <f t="shared" ref="AF137:AF199" si="120">(V137*1000)/4.152</f>
        <v>0</v>
      </c>
      <c r="AG137" s="38">
        <f t="shared" ref="AG137:AG199" si="121">(W137*1000)/6.763</f>
        <v>1.5243646829092805</v>
      </c>
      <c r="AH137" s="38">
        <f t="shared" ref="AH137:AH199" si="122">(X137*1000)/3.46</f>
        <v>0</v>
      </c>
      <c r="AI137" s="8"/>
      <c r="AJ137" s="39">
        <f t="shared" si="105"/>
        <v>0.59655323898263335</v>
      </c>
      <c r="AK137" s="39">
        <f t="shared" si="106"/>
        <v>0.36545747944755941</v>
      </c>
      <c r="AL137" s="39">
        <f t="shared" si="107"/>
        <v>5.9899941608274896E-3</v>
      </c>
      <c r="AN137" s="38">
        <f t="shared" si="108"/>
        <v>2.7337879273651913</v>
      </c>
      <c r="AO137" s="38">
        <f t="shared" ref="AO137:AO199" si="123">STDEV(Z137:AB137)/SQRT(3)</f>
        <v>2.1213307027273927</v>
      </c>
      <c r="AP137" s="38">
        <f t="shared" si="109"/>
        <v>3.9741292157895307</v>
      </c>
      <c r="AQ137" s="38">
        <f t="shared" ref="AQ137:AQ199" si="124">STDEV(AC137:AE137)/SQRT(3)</f>
        <v>0.40670962301887209</v>
      </c>
      <c r="AR137" s="38">
        <f t="shared" si="110"/>
        <v>0.50912156096976013</v>
      </c>
      <c r="AS137" s="38">
        <f t="shared" ref="AS137:AS199" si="125">STDEV(AF137:AH137)/SQRT(3)</f>
        <v>0.50812156096976013</v>
      </c>
      <c r="AU137" s="38">
        <f t="shared" si="111"/>
        <v>0.6878960846324863</v>
      </c>
      <c r="AV137" s="38">
        <f t="shared" si="112"/>
        <v>5.3696172720675008</v>
      </c>
      <c r="AW137" s="38">
        <f t="shared" si="113"/>
        <v>7.8058552621887065</v>
      </c>
    </row>
    <row r="138" spans="1:49" x14ac:dyDescent="0.2">
      <c r="A138" s="8">
        <v>198</v>
      </c>
      <c r="B138" s="8" t="s">
        <v>496</v>
      </c>
      <c r="C138" s="8" t="s">
        <v>497</v>
      </c>
      <c r="D138" s="7">
        <v>245</v>
      </c>
      <c r="E138" s="8" t="s">
        <v>234</v>
      </c>
      <c r="F138" s="8">
        <v>2</v>
      </c>
      <c r="G138" s="8">
        <v>2</v>
      </c>
      <c r="H138" s="8">
        <v>2</v>
      </c>
      <c r="I138" s="8">
        <v>3</v>
      </c>
      <c r="J138" s="8">
        <v>3</v>
      </c>
      <c r="K138" s="8">
        <v>3</v>
      </c>
      <c r="L138" s="8">
        <v>2</v>
      </c>
      <c r="M138" s="8">
        <v>2</v>
      </c>
      <c r="N138" s="8">
        <v>3</v>
      </c>
      <c r="O138" s="8"/>
      <c r="P138" s="38">
        <f t="shared" si="96"/>
        <v>8.1632653061224497E-3</v>
      </c>
      <c r="Q138" s="38">
        <f t="shared" si="97"/>
        <v>8.1632653061224497E-3</v>
      </c>
      <c r="R138" s="38">
        <f t="shared" si="98"/>
        <v>8.1632653061224497E-3</v>
      </c>
      <c r="S138" s="38">
        <f t="shared" si="99"/>
        <v>1.2244897959183673E-2</v>
      </c>
      <c r="T138" s="38">
        <f t="shared" si="100"/>
        <v>1.2244897959183673E-2</v>
      </c>
      <c r="U138" s="38">
        <f t="shared" si="101"/>
        <v>1.2244897959183673E-2</v>
      </c>
      <c r="V138" s="38">
        <f t="shared" si="102"/>
        <v>8.1632653061224497E-3</v>
      </c>
      <c r="W138" s="38">
        <f t="shared" si="103"/>
        <v>8.1632653061224497E-3</v>
      </c>
      <c r="X138" s="38">
        <f t="shared" si="104"/>
        <v>1.2244897959183673E-2</v>
      </c>
      <c r="Y138" s="8"/>
      <c r="Z138" s="38">
        <f t="shared" si="114"/>
        <v>2.5478356136462073</v>
      </c>
      <c r="AA138" s="38">
        <f t="shared" si="115"/>
        <v>2.188542977512721</v>
      </c>
      <c r="AB138" s="38">
        <f t="shared" si="116"/>
        <v>2.0408163265306123</v>
      </c>
      <c r="AC138" s="38">
        <f t="shared" si="117"/>
        <v>3.1887755102040818</v>
      </c>
      <c r="AD138" s="38">
        <f t="shared" si="118"/>
        <v>2.7609691001541541</v>
      </c>
      <c r="AE138" s="38">
        <f t="shared" si="119"/>
        <v>2.5681413504999315</v>
      </c>
      <c r="AF138" s="38">
        <f t="shared" si="120"/>
        <v>1.9661043608194724</v>
      </c>
      <c r="AG138" s="38">
        <f t="shared" si="121"/>
        <v>1.2070479529975529</v>
      </c>
      <c r="AH138" s="38">
        <f t="shared" si="122"/>
        <v>3.53898784947505</v>
      </c>
      <c r="AI138" s="8"/>
      <c r="AJ138" s="39">
        <f t="shared" si="105"/>
        <v>7.0794028792342298E-2</v>
      </c>
      <c r="AK138" s="39">
        <f t="shared" si="106"/>
        <v>0.97687027427608919</v>
      </c>
      <c r="AL138" s="39">
        <f t="shared" si="107"/>
        <v>0.4447711201298018</v>
      </c>
      <c r="AN138" s="38">
        <f t="shared" si="108"/>
        <v>2.2600649725631801</v>
      </c>
      <c r="AO138" s="38">
        <f t="shared" si="123"/>
        <v>0.15055137906622254</v>
      </c>
      <c r="AP138" s="38">
        <f t="shared" si="109"/>
        <v>2.8402953202860557</v>
      </c>
      <c r="AQ138" s="38">
        <f t="shared" si="124"/>
        <v>0.18339205509693574</v>
      </c>
      <c r="AR138" s="38">
        <f t="shared" si="110"/>
        <v>2.2383800544306913</v>
      </c>
      <c r="AS138" s="38">
        <f t="shared" si="125"/>
        <v>0.68670197239026898</v>
      </c>
      <c r="AU138" s="38">
        <f t="shared" si="111"/>
        <v>0.79571478234015514</v>
      </c>
      <c r="AV138" s="38">
        <f t="shared" si="112"/>
        <v>1.0096877731239453</v>
      </c>
      <c r="AW138" s="38">
        <f t="shared" si="113"/>
        <v>1.2689066428482161</v>
      </c>
    </row>
    <row r="139" spans="1:49" x14ac:dyDescent="0.2">
      <c r="A139" s="8">
        <v>199</v>
      </c>
      <c r="B139" s="8" t="s">
        <v>498</v>
      </c>
      <c r="C139" s="8" t="s">
        <v>499</v>
      </c>
      <c r="D139" s="7">
        <v>263</v>
      </c>
      <c r="E139" s="8" t="s">
        <v>500</v>
      </c>
      <c r="F139" s="8">
        <v>0</v>
      </c>
      <c r="G139" s="8">
        <v>3</v>
      </c>
      <c r="H139" s="8">
        <v>2</v>
      </c>
      <c r="I139" s="8">
        <v>1</v>
      </c>
      <c r="J139" s="8">
        <v>2</v>
      </c>
      <c r="K139" s="8">
        <v>1</v>
      </c>
      <c r="L139" s="8">
        <v>1</v>
      </c>
      <c r="M139" s="8">
        <v>1</v>
      </c>
      <c r="N139" s="8">
        <v>1</v>
      </c>
      <c r="O139" s="8"/>
      <c r="P139" s="38">
        <f t="shared" si="96"/>
        <v>0</v>
      </c>
      <c r="Q139" s="38">
        <f t="shared" si="97"/>
        <v>1.1406844106463879E-2</v>
      </c>
      <c r="R139" s="38">
        <f t="shared" si="98"/>
        <v>7.6045627376425855E-3</v>
      </c>
      <c r="S139" s="38">
        <f t="shared" si="99"/>
        <v>3.8022813688212928E-3</v>
      </c>
      <c r="T139" s="38">
        <f t="shared" si="100"/>
        <v>7.6045627376425855E-3</v>
      </c>
      <c r="U139" s="38">
        <f t="shared" si="101"/>
        <v>3.8022813688212928E-3</v>
      </c>
      <c r="V139" s="38">
        <f t="shared" si="102"/>
        <v>3.8022813688212928E-3</v>
      </c>
      <c r="W139" s="38">
        <f t="shared" si="103"/>
        <v>3.8022813688212928E-3</v>
      </c>
      <c r="X139" s="38">
        <f t="shared" si="104"/>
        <v>3.8022813688212928E-3</v>
      </c>
      <c r="Y139" s="8"/>
      <c r="Z139" s="38">
        <f t="shared" si="114"/>
        <v>0</v>
      </c>
      <c r="AA139" s="38">
        <f t="shared" si="115"/>
        <v>3.0581351491860267</v>
      </c>
      <c r="AB139" s="38">
        <f t="shared" si="116"/>
        <v>1.9011406844106464</v>
      </c>
      <c r="AC139" s="38">
        <f t="shared" si="117"/>
        <v>0.99017743979721173</v>
      </c>
      <c r="AD139" s="38">
        <f t="shared" si="118"/>
        <v>1.7146702903365472</v>
      </c>
      <c r="AE139" s="38">
        <f t="shared" si="119"/>
        <v>0.79745834077627786</v>
      </c>
      <c r="AF139" s="38">
        <f t="shared" si="120"/>
        <v>0.91577104258701658</v>
      </c>
      <c r="AG139" s="38">
        <f t="shared" si="121"/>
        <v>0.56221815301216815</v>
      </c>
      <c r="AH139" s="38">
        <f t="shared" si="122"/>
        <v>1.0989252511044199</v>
      </c>
      <c r="AI139" s="8"/>
      <c r="AJ139" s="39">
        <f t="shared" si="105"/>
        <v>0.63059577881211415</v>
      </c>
      <c r="AK139" s="39">
        <f t="shared" si="106"/>
        <v>0.429902771335467</v>
      </c>
      <c r="AL139" s="39">
        <f t="shared" si="107"/>
        <v>0.39043750298069263</v>
      </c>
      <c r="AN139" s="38">
        <f t="shared" si="108"/>
        <v>1.6540919445322244</v>
      </c>
      <c r="AO139" s="38">
        <f t="shared" si="123"/>
        <v>0.8914770104884393</v>
      </c>
      <c r="AP139" s="38">
        <f t="shared" si="109"/>
        <v>1.1684353569700121</v>
      </c>
      <c r="AQ139" s="38">
        <f t="shared" si="124"/>
        <v>0.27921599584334184</v>
      </c>
      <c r="AR139" s="38">
        <f t="shared" si="110"/>
        <v>0.8599714822345349</v>
      </c>
      <c r="AS139" s="38">
        <f t="shared" si="125"/>
        <v>0.15751536414778466</v>
      </c>
      <c r="AU139" s="38">
        <f t="shared" si="111"/>
        <v>1.4156469458623859</v>
      </c>
      <c r="AV139" s="38">
        <f t="shared" si="112"/>
        <v>1.9234265073933159</v>
      </c>
      <c r="AW139" s="38">
        <f t="shared" si="113"/>
        <v>1.3586908183675697</v>
      </c>
    </row>
    <row r="140" spans="1:49" x14ac:dyDescent="0.2">
      <c r="A140" s="8">
        <v>200</v>
      </c>
      <c r="B140" s="8" t="s">
        <v>501</v>
      </c>
      <c r="C140" s="8" t="s">
        <v>502</v>
      </c>
      <c r="D140" s="7">
        <v>151</v>
      </c>
      <c r="E140" s="8" t="s">
        <v>310</v>
      </c>
      <c r="F140" s="8">
        <v>0</v>
      </c>
      <c r="G140" s="8">
        <v>0</v>
      </c>
      <c r="H140" s="8">
        <v>0</v>
      </c>
      <c r="I140" s="8">
        <v>1</v>
      </c>
      <c r="J140" s="8">
        <v>1</v>
      </c>
      <c r="K140" s="8">
        <v>4</v>
      </c>
      <c r="L140" s="8">
        <v>1</v>
      </c>
      <c r="M140" s="8">
        <v>1</v>
      </c>
      <c r="N140" s="8">
        <v>0</v>
      </c>
      <c r="O140" s="8"/>
      <c r="P140" s="38">
        <f t="shared" si="96"/>
        <v>0</v>
      </c>
      <c r="Q140" s="38">
        <f t="shared" si="97"/>
        <v>0</v>
      </c>
      <c r="R140" s="38">
        <f t="shared" si="98"/>
        <v>0</v>
      </c>
      <c r="S140" s="38">
        <f t="shared" si="99"/>
        <v>6.6225165562913907E-3</v>
      </c>
      <c r="T140" s="38">
        <f t="shared" si="100"/>
        <v>6.6225165562913907E-3</v>
      </c>
      <c r="U140" s="38">
        <f t="shared" si="101"/>
        <v>2.6490066225165563E-2</v>
      </c>
      <c r="V140" s="38">
        <f t="shared" si="102"/>
        <v>6.6225165562913907E-3</v>
      </c>
      <c r="W140" s="38">
        <f t="shared" si="103"/>
        <v>6.6225165562913907E-3</v>
      </c>
      <c r="X140" s="38">
        <f t="shared" si="104"/>
        <v>0</v>
      </c>
      <c r="Y140" s="8"/>
      <c r="Z140" s="38">
        <f t="shared" si="114"/>
        <v>0</v>
      </c>
      <c r="AA140" s="38">
        <f t="shared" si="115"/>
        <v>0</v>
      </c>
      <c r="AB140" s="38">
        <f t="shared" si="116"/>
        <v>0</v>
      </c>
      <c r="AC140" s="38">
        <f t="shared" si="117"/>
        <v>1.7246136865342163</v>
      </c>
      <c r="AD140" s="38">
        <f t="shared" si="118"/>
        <v>1.4932393588030195</v>
      </c>
      <c r="AE140" s="38">
        <f t="shared" si="119"/>
        <v>5.555802480110227</v>
      </c>
      <c r="AF140" s="38">
        <f t="shared" si="120"/>
        <v>1.5950184384131481</v>
      </c>
      <c r="AG140" s="38">
        <f t="shared" si="121"/>
        <v>0.97922764398808082</v>
      </c>
      <c r="AH140" s="38">
        <f t="shared" si="122"/>
        <v>0</v>
      </c>
      <c r="AI140" s="8"/>
      <c r="AJ140" s="39">
        <f t="shared" si="105"/>
        <v>9.060443973259083E-2</v>
      </c>
      <c r="AK140" s="39">
        <f t="shared" si="106"/>
        <v>0.13836023377238849</v>
      </c>
      <c r="AL140" s="39">
        <f t="shared" si="107"/>
        <v>0.21311364063194255</v>
      </c>
      <c r="AN140" s="38">
        <f t="shared" si="108"/>
        <v>1E-3</v>
      </c>
      <c r="AO140" s="38">
        <f t="shared" si="123"/>
        <v>0</v>
      </c>
      <c r="AP140" s="38">
        <f t="shared" si="109"/>
        <v>2.9255518418158211</v>
      </c>
      <c r="AQ140" s="38">
        <f t="shared" si="124"/>
        <v>1.3173196854505753</v>
      </c>
      <c r="AR140" s="38">
        <f t="shared" si="110"/>
        <v>0.85908202746707629</v>
      </c>
      <c r="AS140" s="38">
        <f t="shared" si="125"/>
        <v>0.46440935607183531</v>
      </c>
      <c r="AU140" s="38">
        <f t="shared" si="111"/>
        <v>3.4181585357903745E-4</v>
      </c>
      <c r="AV140" s="38">
        <f t="shared" si="112"/>
        <v>1.1640331982597835E-3</v>
      </c>
      <c r="AW140" s="38">
        <f t="shared" si="113"/>
        <v>3.4054394671036703</v>
      </c>
    </row>
    <row r="141" spans="1:49" x14ac:dyDescent="0.2">
      <c r="A141" s="8">
        <v>201</v>
      </c>
      <c r="B141" s="8" t="s">
        <v>503</v>
      </c>
      <c r="C141" s="8" t="s">
        <v>504</v>
      </c>
      <c r="D141" s="7">
        <v>742</v>
      </c>
      <c r="E141" s="8" t="s">
        <v>184</v>
      </c>
      <c r="F141" s="8">
        <v>0</v>
      </c>
      <c r="G141" s="8">
        <v>0</v>
      </c>
      <c r="H141" s="8">
        <v>5</v>
      </c>
      <c r="I141" s="8">
        <v>1</v>
      </c>
      <c r="J141" s="8">
        <v>0</v>
      </c>
      <c r="K141" s="8">
        <v>4</v>
      </c>
      <c r="L141" s="8">
        <v>1</v>
      </c>
      <c r="M141" s="8">
        <v>0</v>
      </c>
      <c r="N141" s="8">
        <v>0</v>
      </c>
      <c r="O141" s="8"/>
      <c r="P141" s="38">
        <f t="shared" si="96"/>
        <v>0</v>
      </c>
      <c r="Q141" s="38">
        <f t="shared" si="97"/>
        <v>0</v>
      </c>
      <c r="R141" s="38">
        <f t="shared" si="98"/>
        <v>6.7385444743935314E-3</v>
      </c>
      <c r="S141" s="38">
        <f t="shared" si="99"/>
        <v>1.3477088948787063E-3</v>
      </c>
      <c r="T141" s="38">
        <f t="shared" si="100"/>
        <v>0</v>
      </c>
      <c r="U141" s="38">
        <f t="shared" si="101"/>
        <v>5.3908355795148251E-3</v>
      </c>
      <c r="V141" s="38">
        <f t="shared" si="102"/>
        <v>1.3477088948787063E-3</v>
      </c>
      <c r="W141" s="38">
        <f t="shared" si="103"/>
        <v>0</v>
      </c>
      <c r="X141" s="38">
        <f t="shared" si="104"/>
        <v>0</v>
      </c>
      <c r="Y141" s="8"/>
      <c r="Z141" s="38">
        <f t="shared" si="114"/>
        <v>0</v>
      </c>
      <c r="AA141" s="38">
        <f t="shared" si="115"/>
        <v>0</v>
      </c>
      <c r="AB141" s="38">
        <f t="shared" si="116"/>
        <v>1.6846361185983829</v>
      </c>
      <c r="AC141" s="38">
        <f t="shared" si="117"/>
        <v>0.35096585804132979</v>
      </c>
      <c r="AD141" s="38">
        <f t="shared" si="118"/>
        <v>0</v>
      </c>
      <c r="AE141" s="38">
        <f t="shared" si="119"/>
        <v>1.1306282675156933</v>
      </c>
      <c r="AF141" s="38">
        <f t="shared" si="120"/>
        <v>0.32459270107868649</v>
      </c>
      <c r="AG141" s="38">
        <f t="shared" si="121"/>
        <v>0</v>
      </c>
      <c r="AH141" s="38">
        <f t="shared" si="122"/>
        <v>0</v>
      </c>
      <c r="AI141" s="8"/>
      <c r="AJ141" s="39">
        <f t="shared" si="105"/>
        <v>0.92248946441464053</v>
      </c>
      <c r="AK141" s="39">
        <f t="shared" si="106"/>
        <v>0.47229564829128978</v>
      </c>
      <c r="AL141" s="39">
        <f t="shared" si="107"/>
        <v>0.33379922622993219</v>
      </c>
      <c r="AN141" s="38">
        <f t="shared" si="108"/>
        <v>0.5625453728661276</v>
      </c>
      <c r="AO141" s="38">
        <f t="shared" si="123"/>
        <v>0.56154537286612771</v>
      </c>
      <c r="AP141" s="38">
        <f t="shared" si="109"/>
        <v>0.49486470851900771</v>
      </c>
      <c r="AQ141" s="38">
        <f t="shared" si="124"/>
        <v>0.33411331956252299</v>
      </c>
      <c r="AR141" s="38">
        <f t="shared" si="110"/>
        <v>0.10919756702622883</v>
      </c>
      <c r="AS141" s="38">
        <f t="shared" si="125"/>
        <v>0.10819756702622883</v>
      </c>
      <c r="AU141" s="38">
        <f t="shared" si="111"/>
        <v>1.1367659951942608</v>
      </c>
      <c r="AV141" s="38">
        <f t="shared" si="112"/>
        <v>5.1516291817289881</v>
      </c>
      <c r="AW141" s="38">
        <f t="shared" si="113"/>
        <v>4.5318290690500742</v>
      </c>
    </row>
    <row r="142" spans="1:49" x14ac:dyDescent="0.2">
      <c r="A142" s="8">
        <v>203</v>
      </c>
      <c r="B142" s="8" t="s">
        <v>507</v>
      </c>
      <c r="C142" s="8" t="s">
        <v>508</v>
      </c>
      <c r="D142" s="7">
        <v>208</v>
      </c>
      <c r="E142" s="8" t="s">
        <v>62</v>
      </c>
      <c r="F142" s="8">
        <v>0</v>
      </c>
      <c r="G142" s="8">
        <v>0</v>
      </c>
      <c r="H142" s="8">
        <v>3</v>
      </c>
      <c r="I142" s="8">
        <v>2</v>
      </c>
      <c r="J142" s="8">
        <v>1</v>
      </c>
      <c r="K142" s="8">
        <v>4</v>
      </c>
      <c r="L142" s="8">
        <v>2</v>
      </c>
      <c r="M142" s="8">
        <v>2</v>
      </c>
      <c r="N142" s="8">
        <v>2</v>
      </c>
      <c r="O142" s="8"/>
      <c r="P142" s="38">
        <f t="shared" si="96"/>
        <v>0</v>
      </c>
      <c r="Q142" s="38">
        <f t="shared" si="97"/>
        <v>0</v>
      </c>
      <c r="R142" s="38">
        <f t="shared" si="98"/>
        <v>1.4423076923076924E-2</v>
      </c>
      <c r="S142" s="38">
        <f t="shared" si="99"/>
        <v>9.6153846153846159E-3</v>
      </c>
      <c r="T142" s="38">
        <f t="shared" si="100"/>
        <v>4.807692307692308E-3</v>
      </c>
      <c r="U142" s="38">
        <f t="shared" si="101"/>
        <v>1.9230769230769232E-2</v>
      </c>
      <c r="V142" s="38">
        <f t="shared" si="102"/>
        <v>9.6153846153846159E-3</v>
      </c>
      <c r="W142" s="38">
        <f t="shared" si="103"/>
        <v>9.6153846153846159E-3</v>
      </c>
      <c r="X142" s="38">
        <f t="shared" si="104"/>
        <v>9.6153846153846159E-3</v>
      </c>
      <c r="Y142" s="8"/>
      <c r="Z142" s="38">
        <f t="shared" si="114"/>
        <v>0</v>
      </c>
      <c r="AA142" s="38">
        <f t="shared" si="115"/>
        <v>0</v>
      </c>
      <c r="AB142" s="38">
        <f t="shared" si="116"/>
        <v>3.6057692307692308</v>
      </c>
      <c r="AC142" s="38">
        <f t="shared" si="117"/>
        <v>2.5040064102564106</v>
      </c>
      <c r="AD142" s="38">
        <f t="shared" si="118"/>
        <v>1.0840343422079615</v>
      </c>
      <c r="AE142" s="38">
        <f t="shared" si="119"/>
        <v>4.0332989158492518</v>
      </c>
      <c r="AF142" s="38">
        <f t="shared" si="120"/>
        <v>2.3158440788498593</v>
      </c>
      <c r="AG142" s="38">
        <f t="shared" si="121"/>
        <v>1.42176321386731</v>
      </c>
      <c r="AH142" s="38">
        <f t="shared" si="122"/>
        <v>2.7790128946198314</v>
      </c>
      <c r="AI142" s="8"/>
      <c r="AJ142" s="39">
        <f t="shared" si="105"/>
        <v>0.41491136991341176</v>
      </c>
      <c r="AK142" s="39">
        <f t="shared" si="106"/>
        <v>0.48622573929792712</v>
      </c>
      <c r="AL142" s="39">
        <f t="shared" si="107"/>
        <v>0.71525909256098763</v>
      </c>
      <c r="AN142" s="38">
        <f t="shared" si="108"/>
        <v>1.2029230769230768</v>
      </c>
      <c r="AO142" s="38">
        <f t="shared" si="123"/>
        <v>1.2019230769230769</v>
      </c>
      <c r="AP142" s="38">
        <f t="shared" si="109"/>
        <v>2.5414465561045412</v>
      </c>
      <c r="AQ142" s="38">
        <f t="shared" si="124"/>
        <v>0.85157428615201902</v>
      </c>
      <c r="AR142" s="38">
        <f t="shared" si="110"/>
        <v>2.1732067291123336</v>
      </c>
      <c r="AS142" s="38">
        <f t="shared" si="125"/>
        <v>0.3983321227968023</v>
      </c>
      <c r="AU142" s="38">
        <f t="shared" si="111"/>
        <v>0.47332220071032455</v>
      </c>
      <c r="AV142" s="38">
        <f t="shared" si="112"/>
        <v>0.55352445803185135</v>
      </c>
      <c r="AW142" s="38">
        <f t="shared" si="113"/>
        <v>1.1694453739992874</v>
      </c>
    </row>
    <row r="143" spans="1:49" x14ac:dyDescent="0.2">
      <c r="A143" s="8">
        <v>204</v>
      </c>
      <c r="B143" s="8" t="s">
        <v>509</v>
      </c>
      <c r="C143" s="8" t="s">
        <v>510</v>
      </c>
      <c r="D143" s="7">
        <v>618</v>
      </c>
      <c r="E143" s="8" t="s">
        <v>93</v>
      </c>
      <c r="F143" s="8">
        <v>0</v>
      </c>
      <c r="G143" s="8">
        <v>0</v>
      </c>
      <c r="H143" s="8">
        <v>2</v>
      </c>
      <c r="I143" s="8">
        <v>1</v>
      </c>
      <c r="J143" s="8">
        <v>0</v>
      </c>
      <c r="K143" s="8">
        <v>3</v>
      </c>
      <c r="L143" s="8">
        <v>4</v>
      </c>
      <c r="M143" s="8">
        <v>1</v>
      </c>
      <c r="N143" s="8">
        <v>2</v>
      </c>
      <c r="O143" s="8"/>
      <c r="P143" s="38">
        <f t="shared" si="96"/>
        <v>0</v>
      </c>
      <c r="Q143" s="38">
        <f t="shared" si="97"/>
        <v>0</v>
      </c>
      <c r="R143" s="38">
        <f t="shared" si="98"/>
        <v>3.2362459546925568E-3</v>
      </c>
      <c r="S143" s="38">
        <f t="shared" si="99"/>
        <v>1.6181229773462784E-3</v>
      </c>
      <c r="T143" s="38">
        <f t="shared" si="100"/>
        <v>0</v>
      </c>
      <c r="U143" s="38">
        <f t="shared" si="101"/>
        <v>4.8543689320388345E-3</v>
      </c>
      <c r="V143" s="38">
        <f t="shared" si="102"/>
        <v>6.4724919093851136E-3</v>
      </c>
      <c r="W143" s="38">
        <f t="shared" si="103"/>
        <v>1.6181229773462784E-3</v>
      </c>
      <c r="X143" s="38">
        <f t="shared" si="104"/>
        <v>3.2362459546925568E-3</v>
      </c>
      <c r="Y143" s="8"/>
      <c r="Z143" s="38">
        <f t="shared" si="114"/>
        <v>0</v>
      </c>
      <c r="AA143" s="38">
        <f t="shared" si="115"/>
        <v>0</v>
      </c>
      <c r="AB143" s="38">
        <f t="shared" si="116"/>
        <v>0.80906148867313921</v>
      </c>
      <c r="AC143" s="38">
        <f t="shared" si="117"/>
        <v>0.42138619201726002</v>
      </c>
      <c r="AD143" s="38">
        <f t="shared" si="118"/>
        <v>0</v>
      </c>
      <c r="AE143" s="38">
        <f t="shared" si="119"/>
        <v>1.0181142894376751</v>
      </c>
      <c r="AF143" s="38">
        <f t="shared" si="120"/>
        <v>1.558885334630326</v>
      </c>
      <c r="AG143" s="38">
        <f t="shared" si="121"/>
        <v>0.23926112336925601</v>
      </c>
      <c r="AH143" s="38">
        <f t="shared" si="122"/>
        <v>0.93533120077819565</v>
      </c>
      <c r="AI143" s="8"/>
      <c r="AJ143" s="39">
        <f t="shared" si="105"/>
        <v>0.62706767261443253</v>
      </c>
      <c r="AK143" s="39">
        <f t="shared" si="106"/>
        <v>0.24143574528601935</v>
      </c>
      <c r="AL143" s="39">
        <f t="shared" si="107"/>
        <v>0.42159778191698127</v>
      </c>
      <c r="AN143" s="38">
        <f t="shared" si="108"/>
        <v>0.27068716289104638</v>
      </c>
      <c r="AO143" s="38">
        <f t="shared" si="123"/>
        <v>0.26968716289104644</v>
      </c>
      <c r="AP143" s="38">
        <f t="shared" si="109"/>
        <v>0.48083349381831175</v>
      </c>
      <c r="AQ143" s="38">
        <f t="shared" si="124"/>
        <v>0.29535359706920949</v>
      </c>
      <c r="AR143" s="38">
        <f t="shared" si="110"/>
        <v>0.91215921959259261</v>
      </c>
      <c r="AS143" s="38">
        <f t="shared" si="125"/>
        <v>0.38113437186134586</v>
      </c>
      <c r="AU143" s="38">
        <f t="shared" si="111"/>
        <v>0.56295405035433854</v>
      </c>
      <c r="AV143" s="38">
        <f t="shared" si="112"/>
        <v>0.29675429144042009</v>
      </c>
      <c r="AW143" s="38">
        <f t="shared" si="113"/>
        <v>0.52713767891648511</v>
      </c>
    </row>
    <row r="144" spans="1:49" x14ac:dyDescent="0.2">
      <c r="A144" s="8">
        <v>205</v>
      </c>
      <c r="B144" s="8" t="s">
        <v>511</v>
      </c>
      <c r="C144" s="8" t="s">
        <v>512</v>
      </c>
      <c r="D144" s="7">
        <v>243</v>
      </c>
      <c r="E144" s="8" t="s">
        <v>261</v>
      </c>
      <c r="F144" s="8">
        <v>0</v>
      </c>
      <c r="G144" s="8">
        <v>6</v>
      </c>
      <c r="H144" s="8">
        <v>0</v>
      </c>
      <c r="I144" s="8">
        <v>0</v>
      </c>
      <c r="J144" s="8">
        <v>8</v>
      </c>
      <c r="K144" s="8">
        <v>1</v>
      </c>
      <c r="L144" s="8">
        <v>0</v>
      </c>
      <c r="M144" s="8">
        <v>0</v>
      </c>
      <c r="N144" s="8">
        <v>1</v>
      </c>
      <c r="O144" s="8"/>
      <c r="P144" s="38">
        <f t="shared" si="96"/>
        <v>0</v>
      </c>
      <c r="Q144" s="38">
        <f t="shared" si="97"/>
        <v>2.4691358024691357E-2</v>
      </c>
      <c r="R144" s="38">
        <f t="shared" si="98"/>
        <v>0</v>
      </c>
      <c r="S144" s="38">
        <f t="shared" si="99"/>
        <v>0</v>
      </c>
      <c r="T144" s="38">
        <f t="shared" si="100"/>
        <v>3.292181069958848E-2</v>
      </c>
      <c r="U144" s="38">
        <f t="shared" si="101"/>
        <v>4.11522633744856E-3</v>
      </c>
      <c r="V144" s="38">
        <f t="shared" si="102"/>
        <v>0</v>
      </c>
      <c r="W144" s="38">
        <f t="shared" si="103"/>
        <v>0</v>
      </c>
      <c r="X144" s="38">
        <f t="shared" si="104"/>
        <v>4.11522633744856E-3</v>
      </c>
      <c r="Y144" s="8"/>
      <c r="Z144" s="38">
        <f t="shared" si="114"/>
        <v>0</v>
      </c>
      <c r="AA144" s="38">
        <f t="shared" si="115"/>
        <v>6.6196670307483529</v>
      </c>
      <c r="AB144" s="38">
        <f t="shared" si="116"/>
        <v>0</v>
      </c>
      <c r="AC144" s="38">
        <f t="shared" si="117"/>
        <v>0</v>
      </c>
      <c r="AD144" s="38">
        <f t="shared" si="118"/>
        <v>7.4231816684528704</v>
      </c>
      <c r="AE144" s="38">
        <f t="shared" si="119"/>
        <v>0.8630927721158892</v>
      </c>
      <c r="AF144" s="38">
        <f t="shared" si="120"/>
        <v>0</v>
      </c>
      <c r="AG144" s="38">
        <f t="shared" si="121"/>
        <v>0</v>
      </c>
      <c r="AH144" s="38">
        <f t="shared" si="122"/>
        <v>1.1893717738290635</v>
      </c>
      <c r="AI144" s="8"/>
      <c r="AJ144" s="39">
        <f t="shared" si="105"/>
        <v>0.87136445876092039</v>
      </c>
      <c r="AK144" s="39">
        <f t="shared" si="106"/>
        <v>0.46471043328311074</v>
      </c>
      <c r="AL144" s="39">
        <f t="shared" si="107"/>
        <v>0.37598027121294247</v>
      </c>
      <c r="AN144" s="38">
        <f t="shared" si="108"/>
        <v>2.2075556769161175</v>
      </c>
      <c r="AO144" s="38">
        <f t="shared" si="123"/>
        <v>2.2065556769161181</v>
      </c>
      <c r="AP144" s="38">
        <f t="shared" si="109"/>
        <v>2.7630914801895861</v>
      </c>
      <c r="AQ144" s="38">
        <f t="shared" si="124"/>
        <v>2.3438254763429569</v>
      </c>
      <c r="AR144" s="38">
        <f t="shared" si="110"/>
        <v>0.39745725794302117</v>
      </c>
      <c r="AS144" s="38">
        <f t="shared" si="125"/>
        <v>0.39645725794302117</v>
      </c>
      <c r="AU144" s="38">
        <f t="shared" si="111"/>
        <v>0.79894411485958072</v>
      </c>
      <c r="AV144" s="38">
        <f t="shared" si="112"/>
        <v>5.5541964143288816</v>
      </c>
      <c r="AW144" s="38">
        <f t="shared" si="113"/>
        <v>6.9519210555860536</v>
      </c>
    </row>
    <row r="145" spans="1:49" x14ac:dyDescent="0.2">
      <c r="A145" s="8">
        <v>208</v>
      </c>
      <c r="B145" s="8" t="s">
        <v>518</v>
      </c>
      <c r="C145" s="8" t="s">
        <v>519</v>
      </c>
      <c r="D145" s="7">
        <v>110</v>
      </c>
      <c r="E145" s="8" t="s">
        <v>303</v>
      </c>
      <c r="F145" s="8">
        <v>2</v>
      </c>
      <c r="G145" s="8">
        <v>0</v>
      </c>
      <c r="H145" s="8">
        <v>0</v>
      </c>
      <c r="I145" s="8">
        <v>2</v>
      </c>
      <c r="J145" s="8">
        <v>3</v>
      </c>
      <c r="K145" s="8">
        <v>2</v>
      </c>
      <c r="L145" s="8">
        <v>3</v>
      </c>
      <c r="M145" s="8">
        <v>2</v>
      </c>
      <c r="N145" s="8">
        <v>1</v>
      </c>
      <c r="O145" s="8"/>
      <c r="P145" s="38">
        <f t="shared" si="96"/>
        <v>1.8181818181818181E-2</v>
      </c>
      <c r="Q145" s="38">
        <f t="shared" si="97"/>
        <v>0</v>
      </c>
      <c r="R145" s="38">
        <f t="shared" si="98"/>
        <v>0</v>
      </c>
      <c r="S145" s="38">
        <f t="shared" si="99"/>
        <v>1.8181818181818181E-2</v>
      </c>
      <c r="T145" s="38">
        <f t="shared" si="100"/>
        <v>2.7272727272727271E-2</v>
      </c>
      <c r="U145" s="38">
        <f t="shared" si="101"/>
        <v>1.8181818181818181E-2</v>
      </c>
      <c r="V145" s="38">
        <f t="shared" si="102"/>
        <v>2.7272727272727271E-2</v>
      </c>
      <c r="W145" s="38">
        <f t="shared" si="103"/>
        <v>1.8181818181818181E-2</v>
      </c>
      <c r="X145" s="38">
        <f t="shared" si="104"/>
        <v>9.0909090909090905E-3</v>
      </c>
      <c r="Y145" s="8"/>
      <c r="Z145" s="38">
        <f t="shared" si="114"/>
        <v>5.6747247758483708</v>
      </c>
      <c r="AA145" s="38">
        <f t="shared" si="115"/>
        <v>0</v>
      </c>
      <c r="AB145" s="38">
        <f t="shared" si="116"/>
        <v>0</v>
      </c>
      <c r="AC145" s="38">
        <f t="shared" si="117"/>
        <v>4.7348484848484844</v>
      </c>
      <c r="AD145" s="38">
        <f t="shared" si="118"/>
        <v>6.1494311776160702</v>
      </c>
      <c r="AE145" s="38">
        <f t="shared" si="119"/>
        <v>3.8133007931665648</v>
      </c>
      <c r="AF145" s="38">
        <f t="shared" si="120"/>
        <v>6.5685759327377813</v>
      </c>
      <c r="AG145" s="38">
        <f t="shared" si="121"/>
        <v>2.6884249862218219</v>
      </c>
      <c r="AH145" s="38">
        <f t="shared" si="122"/>
        <v>2.6274303730951125</v>
      </c>
      <c r="AI145" s="8"/>
      <c r="AJ145" s="39">
        <f t="shared" si="105"/>
        <v>0.20888165834568359</v>
      </c>
      <c r="AK145" s="39">
        <f t="shared" si="106"/>
        <v>0.41852636859767606</v>
      </c>
      <c r="AL145" s="39">
        <f t="shared" si="107"/>
        <v>0.55824235583567994</v>
      </c>
      <c r="AN145" s="38">
        <f t="shared" si="108"/>
        <v>1.8925749252827901</v>
      </c>
      <c r="AO145" s="38">
        <f t="shared" si="123"/>
        <v>1.8915749252827903</v>
      </c>
      <c r="AP145" s="38">
        <f t="shared" si="109"/>
        <v>4.900193485210373</v>
      </c>
      <c r="AQ145" s="38">
        <f t="shared" si="124"/>
        <v>0.67937060397719529</v>
      </c>
      <c r="AR145" s="38">
        <f t="shared" si="110"/>
        <v>3.9624770973515719</v>
      </c>
      <c r="AS145" s="38">
        <f t="shared" si="125"/>
        <v>1.3036683293450211</v>
      </c>
      <c r="AU145" s="38">
        <f t="shared" si="111"/>
        <v>0.38622452990783057</v>
      </c>
      <c r="AV145" s="38">
        <f t="shared" si="112"/>
        <v>0.47762419284334628</v>
      </c>
      <c r="AW145" s="38">
        <f t="shared" si="113"/>
        <v>1.2366490366557699</v>
      </c>
    </row>
    <row r="146" spans="1:49" x14ac:dyDescent="0.2">
      <c r="A146" s="8">
        <v>209</v>
      </c>
      <c r="B146" s="8" t="s">
        <v>520</v>
      </c>
      <c r="C146" s="8" t="s">
        <v>521</v>
      </c>
      <c r="D146" s="7">
        <v>392</v>
      </c>
      <c r="E146" s="8" t="s">
        <v>12</v>
      </c>
      <c r="F146" s="8">
        <v>0</v>
      </c>
      <c r="G146" s="8">
        <v>1</v>
      </c>
      <c r="H146" s="8">
        <v>1</v>
      </c>
      <c r="I146" s="8">
        <v>1</v>
      </c>
      <c r="J146" s="8">
        <v>3</v>
      </c>
      <c r="K146" s="8">
        <v>2</v>
      </c>
      <c r="L146" s="8">
        <v>3</v>
      </c>
      <c r="M146" s="8">
        <v>1</v>
      </c>
      <c r="N146" s="8">
        <v>1</v>
      </c>
      <c r="O146" s="8"/>
      <c r="P146" s="38">
        <f t="shared" si="96"/>
        <v>0</v>
      </c>
      <c r="Q146" s="38">
        <f t="shared" si="97"/>
        <v>2.5510204081632651E-3</v>
      </c>
      <c r="R146" s="38">
        <f t="shared" si="98"/>
        <v>2.5510204081632651E-3</v>
      </c>
      <c r="S146" s="38">
        <f t="shared" si="99"/>
        <v>2.5510204081632651E-3</v>
      </c>
      <c r="T146" s="38">
        <f t="shared" si="100"/>
        <v>7.6530612244897957E-3</v>
      </c>
      <c r="U146" s="38">
        <f t="shared" si="101"/>
        <v>5.1020408163265302E-3</v>
      </c>
      <c r="V146" s="38">
        <f t="shared" si="102"/>
        <v>7.6530612244897957E-3</v>
      </c>
      <c r="W146" s="38">
        <f t="shared" si="103"/>
        <v>2.5510204081632651E-3</v>
      </c>
      <c r="X146" s="38">
        <f t="shared" si="104"/>
        <v>2.5510204081632651E-3</v>
      </c>
      <c r="Y146" s="8"/>
      <c r="Z146" s="38">
        <f t="shared" si="114"/>
        <v>0</v>
      </c>
      <c r="AA146" s="38">
        <f t="shared" si="115"/>
        <v>0.68391968047272522</v>
      </c>
      <c r="AB146" s="38">
        <f t="shared" si="116"/>
        <v>0.63775510204081631</v>
      </c>
      <c r="AC146" s="38">
        <f t="shared" si="117"/>
        <v>0.66432823129251706</v>
      </c>
      <c r="AD146" s="38">
        <f t="shared" si="118"/>
        <v>1.7256056875963464</v>
      </c>
      <c r="AE146" s="38">
        <f t="shared" si="119"/>
        <v>1.0700588960416382</v>
      </c>
      <c r="AF146" s="38">
        <f t="shared" si="120"/>
        <v>1.8432228382682552</v>
      </c>
      <c r="AG146" s="38">
        <f t="shared" si="121"/>
        <v>0.37720248531173522</v>
      </c>
      <c r="AH146" s="38">
        <f t="shared" si="122"/>
        <v>0.73728913530730211</v>
      </c>
      <c r="AI146" s="8"/>
      <c r="AJ146" s="39">
        <f t="shared" si="105"/>
        <v>0.13383516146665989</v>
      </c>
      <c r="AK146" s="39">
        <f t="shared" si="106"/>
        <v>0.33087736278371127</v>
      </c>
      <c r="AL146" s="39">
        <f t="shared" si="107"/>
        <v>0.77145805548566404</v>
      </c>
      <c r="AN146" s="38">
        <f t="shared" si="108"/>
        <v>0.44155826083784716</v>
      </c>
      <c r="AO146" s="38">
        <f t="shared" si="123"/>
        <v>0.22068188112439166</v>
      </c>
      <c r="AP146" s="38">
        <f t="shared" si="109"/>
        <v>1.154330938310167</v>
      </c>
      <c r="AQ146" s="38">
        <f t="shared" si="124"/>
        <v>0.30918071014772813</v>
      </c>
      <c r="AR146" s="38">
        <f t="shared" si="110"/>
        <v>0.9869048196290976</v>
      </c>
      <c r="AS146" s="38">
        <f t="shared" si="125"/>
        <v>0.44108247062908973</v>
      </c>
      <c r="AU146" s="38">
        <f t="shared" si="111"/>
        <v>0.38252311029993474</v>
      </c>
      <c r="AV146" s="38">
        <f t="shared" si="112"/>
        <v>0.44741727069870357</v>
      </c>
      <c r="AW146" s="38">
        <f t="shared" si="113"/>
        <v>1.1696476857251463</v>
      </c>
    </row>
    <row r="147" spans="1:49" x14ac:dyDescent="0.2">
      <c r="A147" s="8">
        <v>210</v>
      </c>
      <c r="B147" s="8" t="s">
        <v>522</v>
      </c>
      <c r="C147" s="8" t="s">
        <v>523</v>
      </c>
      <c r="D147" s="7">
        <v>211</v>
      </c>
      <c r="E147" s="8" t="s">
        <v>62</v>
      </c>
      <c r="F147" s="8">
        <v>1</v>
      </c>
      <c r="G147" s="8">
        <v>0</v>
      </c>
      <c r="H147" s="8">
        <v>0</v>
      </c>
      <c r="I147" s="8">
        <v>2</v>
      </c>
      <c r="J147" s="8">
        <v>1</v>
      </c>
      <c r="K147" s="8">
        <v>2</v>
      </c>
      <c r="L147" s="8">
        <v>1</v>
      </c>
      <c r="M147" s="8">
        <v>0</v>
      </c>
      <c r="N147" s="8">
        <v>1</v>
      </c>
      <c r="O147" s="8"/>
      <c r="P147" s="38">
        <f t="shared" si="96"/>
        <v>4.7393364928909956E-3</v>
      </c>
      <c r="Q147" s="38">
        <f t="shared" si="97"/>
        <v>0</v>
      </c>
      <c r="R147" s="38">
        <f t="shared" si="98"/>
        <v>0</v>
      </c>
      <c r="S147" s="38">
        <f t="shared" si="99"/>
        <v>9.4786729857819912E-3</v>
      </c>
      <c r="T147" s="38">
        <f t="shared" si="100"/>
        <v>4.7393364928909956E-3</v>
      </c>
      <c r="U147" s="38">
        <f t="shared" si="101"/>
        <v>9.4786729857819912E-3</v>
      </c>
      <c r="V147" s="38">
        <f t="shared" si="102"/>
        <v>4.7393364928909956E-3</v>
      </c>
      <c r="W147" s="38">
        <f t="shared" si="103"/>
        <v>0</v>
      </c>
      <c r="X147" s="38">
        <f t="shared" si="104"/>
        <v>4.7393364928909956E-3</v>
      </c>
      <c r="Y147" s="8"/>
      <c r="Z147" s="38">
        <f t="shared" si="114"/>
        <v>1.4791936619509971</v>
      </c>
      <c r="AA147" s="38">
        <f t="shared" si="115"/>
        <v>0</v>
      </c>
      <c r="AB147" s="38">
        <f t="shared" si="116"/>
        <v>0</v>
      </c>
      <c r="AC147" s="38">
        <f t="shared" si="117"/>
        <v>2.468404423380727</v>
      </c>
      <c r="AD147" s="38">
        <f t="shared" si="118"/>
        <v>1.0686215316552414</v>
      </c>
      <c r="AE147" s="38">
        <f t="shared" si="119"/>
        <v>1.9879767168166929</v>
      </c>
      <c r="AF147" s="38">
        <f t="shared" si="120"/>
        <v>1.1414586928928216</v>
      </c>
      <c r="AG147" s="38">
        <f t="shared" si="121"/>
        <v>0</v>
      </c>
      <c r="AH147" s="38">
        <f t="shared" si="122"/>
        <v>1.369750431471386</v>
      </c>
      <c r="AI147" s="8"/>
      <c r="AJ147" s="39">
        <f t="shared" si="105"/>
        <v>0.10345558926048588</v>
      </c>
      <c r="AK147" s="39">
        <f t="shared" si="106"/>
        <v>0.62469922760713492</v>
      </c>
      <c r="AL147" s="39">
        <f t="shared" si="107"/>
        <v>0.16385710501223921</v>
      </c>
      <c r="AN147" s="38">
        <f t="shared" si="108"/>
        <v>0.49406455398366572</v>
      </c>
      <c r="AO147" s="38">
        <f t="shared" si="123"/>
        <v>0.49306455398366578</v>
      </c>
      <c r="AP147" s="38">
        <f t="shared" si="109"/>
        <v>1.8426675572842204</v>
      </c>
      <c r="AQ147" s="38">
        <f t="shared" si="124"/>
        <v>0.41065103336619219</v>
      </c>
      <c r="AR147" s="38">
        <f t="shared" si="110"/>
        <v>0.83806970812140258</v>
      </c>
      <c r="AS147" s="38">
        <f t="shared" si="125"/>
        <v>0.42369153546207933</v>
      </c>
      <c r="AU147" s="38">
        <f t="shared" si="111"/>
        <v>0.26812462835772349</v>
      </c>
      <c r="AV147" s="38">
        <f t="shared" si="112"/>
        <v>0.58952680092822973</v>
      </c>
      <c r="AW147" s="38">
        <f t="shared" si="113"/>
        <v>2.1987044030200074</v>
      </c>
    </row>
    <row r="148" spans="1:49" x14ac:dyDescent="0.2">
      <c r="A148" s="8">
        <v>211</v>
      </c>
      <c r="B148" s="8" t="s">
        <v>524</v>
      </c>
      <c r="C148" s="8" t="s">
        <v>525</v>
      </c>
      <c r="D148" s="7">
        <v>222</v>
      </c>
      <c r="E148" s="8" t="s">
        <v>526</v>
      </c>
      <c r="F148" s="8">
        <v>1</v>
      </c>
      <c r="G148" s="8">
        <v>4</v>
      </c>
      <c r="H148" s="8">
        <v>1</v>
      </c>
      <c r="I148" s="8">
        <v>1</v>
      </c>
      <c r="J148" s="8">
        <v>3</v>
      </c>
      <c r="K148" s="8">
        <v>1</v>
      </c>
      <c r="L148" s="8">
        <v>1</v>
      </c>
      <c r="M148" s="8">
        <v>2</v>
      </c>
      <c r="N148" s="8">
        <v>1</v>
      </c>
      <c r="O148" s="8"/>
      <c r="P148" s="38">
        <f t="shared" si="96"/>
        <v>4.5045045045045045E-3</v>
      </c>
      <c r="Q148" s="38">
        <f t="shared" si="97"/>
        <v>1.8018018018018018E-2</v>
      </c>
      <c r="R148" s="38">
        <f t="shared" si="98"/>
        <v>4.5045045045045045E-3</v>
      </c>
      <c r="S148" s="38">
        <f t="shared" si="99"/>
        <v>4.5045045045045045E-3</v>
      </c>
      <c r="T148" s="38">
        <f t="shared" si="100"/>
        <v>1.3513513513513514E-2</v>
      </c>
      <c r="U148" s="38">
        <f t="shared" si="101"/>
        <v>4.5045045045045045E-3</v>
      </c>
      <c r="V148" s="38">
        <f t="shared" si="102"/>
        <v>4.5045045045045045E-3</v>
      </c>
      <c r="W148" s="38">
        <f t="shared" si="103"/>
        <v>9.0090090090090089E-3</v>
      </c>
      <c r="X148" s="38">
        <f t="shared" si="104"/>
        <v>4.5045045045045045E-3</v>
      </c>
      <c r="Y148" s="8"/>
      <c r="Z148" s="38">
        <f t="shared" si="114"/>
        <v>1.4059002823047766</v>
      </c>
      <c r="AA148" s="38">
        <f t="shared" si="115"/>
        <v>4.8305678332487982</v>
      </c>
      <c r="AB148" s="38">
        <f t="shared" si="116"/>
        <v>1.1261261261261262</v>
      </c>
      <c r="AC148" s="38">
        <f t="shared" si="117"/>
        <v>1.1730480480480481</v>
      </c>
      <c r="AD148" s="38">
        <f t="shared" si="118"/>
        <v>3.0470154483683238</v>
      </c>
      <c r="AE148" s="38">
        <f t="shared" si="119"/>
        <v>0.94473668299171665</v>
      </c>
      <c r="AF148" s="38">
        <f t="shared" si="120"/>
        <v>1.0848999288305647</v>
      </c>
      <c r="AG148" s="38">
        <f t="shared" si="121"/>
        <v>1.3321024706504523</v>
      </c>
      <c r="AH148" s="38">
        <f t="shared" si="122"/>
        <v>1.3018799145966777</v>
      </c>
      <c r="AI148" s="8"/>
      <c r="AJ148" s="39">
        <f t="shared" si="105"/>
        <v>0.61980708584537014</v>
      </c>
      <c r="AK148" s="39">
        <f t="shared" si="106"/>
        <v>0.36637691176545079</v>
      </c>
      <c r="AL148" s="39">
        <f t="shared" si="107"/>
        <v>0.51200855846622007</v>
      </c>
      <c r="AN148" s="38">
        <f t="shared" si="108"/>
        <v>2.4551980805599003</v>
      </c>
      <c r="AO148" s="38">
        <f t="shared" si="123"/>
        <v>1.1909265714472612</v>
      </c>
      <c r="AP148" s="38">
        <f t="shared" si="109"/>
        <v>1.7226000598026958</v>
      </c>
      <c r="AQ148" s="38">
        <f t="shared" si="124"/>
        <v>0.66597697258448862</v>
      </c>
      <c r="AR148" s="38">
        <f t="shared" si="110"/>
        <v>1.2406274380258984</v>
      </c>
      <c r="AS148" s="38">
        <f t="shared" si="125"/>
        <v>7.7854142043417521E-2</v>
      </c>
      <c r="AU148" s="38">
        <f t="shared" si="111"/>
        <v>1.4252861925716613</v>
      </c>
      <c r="AV148" s="38">
        <f t="shared" si="112"/>
        <v>1.9789970826911918</v>
      </c>
      <c r="AW148" s="38">
        <f t="shared" si="113"/>
        <v>1.3884910223682609</v>
      </c>
    </row>
    <row r="149" spans="1:49" x14ac:dyDescent="0.2">
      <c r="A149" s="8">
        <v>213</v>
      </c>
      <c r="B149" s="8" t="s">
        <v>529</v>
      </c>
      <c r="C149" s="8" t="s">
        <v>530</v>
      </c>
      <c r="D149" s="7">
        <v>645</v>
      </c>
      <c r="E149" s="8" t="s">
        <v>214</v>
      </c>
      <c r="F149" s="8">
        <v>1</v>
      </c>
      <c r="G149" s="8">
        <v>0</v>
      </c>
      <c r="H149" s="8">
        <v>3</v>
      </c>
      <c r="I149" s="8">
        <v>2</v>
      </c>
      <c r="J149" s="8">
        <v>2</v>
      </c>
      <c r="K149" s="8">
        <v>3</v>
      </c>
      <c r="L149" s="8">
        <v>1</v>
      </c>
      <c r="M149" s="8">
        <v>2</v>
      </c>
      <c r="N149" s="8">
        <v>2</v>
      </c>
      <c r="O149" s="8"/>
      <c r="P149" s="38">
        <f t="shared" si="96"/>
        <v>1.5503875968992248E-3</v>
      </c>
      <c r="Q149" s="38">
        <f t="shared" si="97"/>
        <v>0</v>
      </c>
      <c r="R149" s="38">
        <f t="shared" si="98"/>
        <v>4.6511627906976744E-3</v>
      </c>
      <c r="S149" s="38">
        <f t="shared" si="99"/>
        <v>3.1007751937984496E-3</v>
      </c>
      <c r="T149" s="38">
        <f t="shared" si="100"/>
        <v>3.1007751937984496E-3</v>
      </c>
      <c r="U149" s="38">
        <f t="shared" si="101"/>
        <v>4.6511627906976744E-3</v>
      </c>
      <c r="V149" s="38">
        <f t="shared" si="102"/>
        <v>1.5503875968992248E-3</v>
      </c>
      <c r="W149" s="38">
        <f t="shared" si="103"/>
        <v>3.1007751937984496E-3</v>
      </c>
      <c r="X149" s="38">
        <f t="shared" si="104"/>
        <v>3.1007751937984496E-3</v>
      </c>
      <c r="Y149" s="8"/>
      <c r="Z149" s="38">
        <f t="shared" si="114"/>
        <v>0.48389125995606269</v>
      </c>
      <c r="AA149" s="38">
        <f t="shared" si="115"/>
        <v>0</v>
      </c>
      <c r="AB149" s="38">
        <f t="shared" si="116"/>
        <v>1.1627906976744187</v>
      </c>
      <c r="AC149" s="38">
        <f t="shared" si="117"/>
        <v>0.80749354005167961</v>
      </c>
      <c r="AD149" s="38">
        <f t="shared" si="118"/>
        <v>0.69916013388916576</v>
      </c>
      <c r="AE149" s="38">
        <f t="shared" si="119"/>
        <v>0.97549555174028413</v>
      </c>
      <c r="AF149" s="38">
        <f t="shared" si="120"/>
        <v>0.37340741736493854</v>
      </c>
      <c r="AG149" s="38">
        <f t="shared" si="121"/>
        <v>0.45849108292155105</v>
      </c>
      <c r="AH149" s="38">
        <f t="shared" si="122"/>
        <v>0.89617780167585259</v>
      </c>
      <c r="AI149" s="8"/>
      <c r="AJ149" s="39">
        <f t="shared" si="105"/>
        <v>0.46682915176563855</v>
      </c>
      <c r="AK149" s="39">
        <f t="shared" si="106"/>
        <v>0.94566737902442144</v>
      </c>
      <c r="AL149" s="39">
        <f t="shared" si="107"/>
        <v>0.23682184387166141</v>
      </c>
      <c r="AN149" s="38">
        <f t="shared" si="108"/>
        <v>0.54989398587682714</v>
      </c>
      <c r="AO149" s="38">
        <f t="shared" si="123"/>
        <v>0.33723857402556423</v>
      </c>
      <c r="AP149" s="38">
        <f t="shared" si="109"/>
        <v>0.82838307522704313</v>
      </c>
      <c r="AQ149" s="38">
        <f t="shared" si="124"/>
        <v>8.038866212938453E-2</v>
      </c>
      <c r="AR149" s="38">
        <f t="shared" si="110"/>
        <v>0.57702543398744743</v>
      </c>
      <c r="AS149" s="38">
        <f t="shared" si="125"/>
        <v>0.16194954094666467</v>
      </c>
      <c r="AU149" s="38">
        <f t="shared" si="111"/>
        <v>0.66381605602711313</v>
      </c>
      <c r="AV149" s="38">
        <f t="shared" si="112"/>
        <v>0.95298049875699153</v>
      </c>
      <c r="AW149" s="38">
        <f t="shared" si="113"/>
        <v>1.4356092928220279</v>
      </c>
    </row>
    <row r="150" spans="1:49" x14ac:dyDescent="0.2">
      <c r="A150" s="8">
        <v>214</v>
      </c>
      <c r="B150" s="8" t="s">
        <v>531</v>
      </c>
      <c r="C150" s="8" t="s">
        <v>532</v>
      </c>
      <c r="D150" s="7">
        <v>165</v>
      </c>
      <c r="E150" s="8" t="s">
        <v>137</v>
      </c>
      <c r="F150" s="8">
        <v>0</v>
      </c>
      <c r="G150" s="8">
        <v>6</v>
      </c>
      <c r="H150" s="8">
        <v>1</v>
      </c>
      <c r="I150" s="8">
        <v>0</v>
      </c>
      <c r="J150" s="8">
        <v>5</v>
      </c>
      <c r="K150" s="8">
        <v>1</v>
      </c>
      <c r="L150" s="8">
        <v>0</v>
      </c>
      <c r="M150" s="8">
        <v>0</v>
      </c>
      <c r="N150" s="8">
        <v>2</v>
      </c>
      <c r="O150" s="8"/>
      <c r="P150" s="38">
        <f t="shared" si="96"/>
        <v>0</v>
      </c>
      <c r="Q150" s="38">
        <f t="shared" si="97"/>
        <v>3.6363636363636362E-2</v>
      </c>
      <c r="R150" s="38">
        <f t="shared" si="98"/>
        <v>6.0606060606060606E-3</v>
      </c>
      <c r="S150" s="38">
        <f t="shared" si="99"/>
        <v>0</v>
      </c>
      <c r="T150" s="38">
        <f t="shared" si="100"/>
        <v>3.0303030303030304E-2</v>
      </c>
      <c r="U150" s="38">
        <f t="shared" si="101"/>
        <v>6.0606060606060606E-3</v>
      </c>
      <c r="V150" s="38">
        <f t="shared" si="102"/>
        <v>0</v>
      </c>
      <c r="W150" s="38">
        <f t="shared" si="103"/>
        <v>0</v>
      </c>
      <c r="X150" s="38">
        <f t="shared" si="104"/>
        <v>1.2121212121212121E-2</v>
      </c>
      <c r="Y150" s="8"/>
      <c r="Z150" s="38">
        <f t="shared" si="114"/>
        <v>0</v>
      </c>
      <c r="AA150" s="38">
        <f t="shared" si="115"/>
        <v>9.7489641725566649</v>
      </c>
      <c r="AB150" s="38">
        <f t="shared" si="116"/>
        <v>1.5151515151515151</v>
      </c>
      <c r="AC150" s="38">
        <f t="shared" si="117"/>
        <v>0</v>
      </c>
      <c r="AD150" s="38">
        <f t="shared" si="118"/>
        <v>6.8327013084623012</v>
      </c>
      <c r="AE150" s="38">
        <f t="shared" si="119"/>
        <v>1.2711002643888549</v>
      </c>
      <c r="AF150" s="38">
        <f t="shared" si="120"/>
        <v>0</v>
      </c>
      <c r="AG150" s="38">
        <f t="shared" si="121"/>
        <v>0</v>
      </c>
      <c r="AH150" s="38">
        <f t="shared" si="122"/>
        <v>3.5032404974601508</v>
      </c>
      <c r="AI150" s="8"/>
      <c r="AJ150" s="39">
        <f t="shared" si="105"/>
        <v>0.78914497030145847</v>
      </c>
      <c r="AK150" s="39">
        <f t="shared" si="106"/>
        <v>0.47012194210669472</v>
      </c>
      <c r="AL150" s="39">
        <f t="shared" si="107"/>
        <v>0.5577770230215584</v>
      </c>
      <c r="AN150" s="38">
        <f t="shared" si="108"/>
        <v>3.7557052292360602</v>
      </c>
      <c r="AO150" s="38">
        <f t="shared" si="123"/>
        <v>3.0288763724166081</v>
      </c>
      <c r="AP150" s="38">
        <f t="shared" si="109"/>
        <v>2.7022671909503853</v>
      </c>
      <c r="AQ150" s="38">
        <f t="shared" si="124"/>
        <v>2.0980534526904102</v>
      </c>
      <c r="AR150" s="38">
        <f t="shared" si="110"/>
        <v>1.1687468324867167</v>
      </c>
      <c r="AS150" s="38">
        <f t="shared" si="125"/>
        <v>1.1677468324867171</v>
      </c>
      <c r="AU150" s="38">
        <f t="shared" si="111"/>
        <v>1.3898348919061485</v>
      </c>
      <c r="AV150" s="38">
        <f t="shared" si="112"/>
        <v>3.2134463382845104</v>
      </c>
      <c r="AW150" s="38">
        <f t="shared" si="113"/>
        <v>2.3121065365377986</v>
      </c>
    </row>
    <row r="151" spans="1:49" x14ac:dyDescent="0.2">
      <c r="A151" s="8">
        <v>215</v>
      </c>
      <c r="B151" s="8" t="s">
        <v>533</v>
      </c>
      <c r="C151" s="8" t="s">
        <v>534</v>
      </c>
      <c r="D151" s="7">
        <v>481</v>
      </c>
      <c r="E151" s="8" t="s">
        <v>76</v>
      </c>
      <c r="F151" s="8">
        <v>0</v>
      </c>
      <c r="G151" s="8">
        <v>0</v>
      </c>
      <c r="H151" s="8">
        <v>0</v>
      </c>
      <c r="I151" s="8">
        <v>1</v>
      </c>
      <c r="J151" s="8">
        <v>2</v>
      </c>
      <c r="K151" s="8">
        <v>3</v>
      </c>
      <c r="L151" s="8">
        <v>3</v>
      </c>
      <c r="M151" s="8">
        <v>2</v>
      </c>
      <c r="N151" s="8">
        <v>2</v>
      </c>
      <c r="O151" s="8"/>
      <c r="P151" s="38">
        <f t="shared" si="96"/>
        <v>0</v>
      </c>
      <c r="Q151" s="38">
        <f t="shared" si="97"/>
        <v>0</v>
      </c>
      <c r="R151" s="38">
        <f t="shared" si="98"/>
        <v>0</v>
      </c>
      <c r="S151" s="38">
        <f t="shared" si="99"/>
        <v>2.0790020790020791E-3</v>
      </c>
      <c r="T151" s="38">
        <f t="shared" si="100"/>
        <v>4.1580041580041582E-3</v>
      </c>
      <c r="U151" s="38">
        <f t="shared" si="101"/>
        <v>6.2370062370062374E-3</v>
      </c>
      <c r="V151" s="38">
        <f t="shared" si="102"/>
        <v>6.2370062370062374E-3</v>
      </c>
      <c r="W151" s="38">
        <f t="shared" si="103"/>
        <v>4.1580041580041582E-3</v>
      </c>
      <c r="X151" s="38">
        <f t="shared" si="104"/>
        <v>4.1580041580041582E-3</v>
      </c>
      <c r="Y151" s="8"/>
      <c r="Z151" s="38">
        <f t="shared" si="114"/>
        <v>0</v>
      </c>
      <c r="AA151" s="38">
        <f t="shared" si="115"/>
        <v>0</v>
      </c>
      <c r="AB151" s="38">
        <f t="shared" si="116"/>
        <v>0</v>
      </c>
      <c r="AC151" s="38">
        <f t="shared" si="117"/>
        <v>0.54140679140679149</v>
      </c>
      <c r="AD151" s="38">
        <f t="shared" si="118"/>
        <v>0.93754321488256109</v>
      </c>
      <c r="AE151" s="38">
        <f t="shared" si="119"/>
        <v>1.3080969456808385</v>
      </c>
      <c r="AF151" s="38">
        <f t="shared" si="120"/>
        <v>1.5021691322269359</v>
      </c>
      <c r="AG151" s="38">
        <f t="shared" si="121"/>
        <v>0.61481652491559347</v>
      </c>
      <c r="AH151" s="38">
        <f t="shared" si="122"/>
        <v>1.2017353057815487</v>
      </c>
      <c r="AI151" s="8"/>
      <c r="AJ151" s="39">
        <f t="shared" si="105"/>
        <v>1.3731662625118917E-2</v>
      </c>
      <c r="AK151" s="39">
        <f t="shared" si="106"/>
        <v>1.3205577219751709E-2</v>
      </c>
      <c r="AL151" s="39">
        <f t="shared" si="107"/>
        <v>0.63157011059673107</v>
      </c>
      <c r="AN151" s="38">
        <f t="shared" si="108"/>
        <v>1E-3</v>
      </c>
      <c r="AO151" s="38">
        <f t="shared" si="123"/>
        <v>0</v>
      </c>
      <c r="AP151" s="38">
        <f t="shared" si="109"/>
        <v>0.93001565065673031</v>
      </c>
      <c r="AQ151" s="38">
        <f t="shared" si="124"/>
        <v>0.22136545023927431</v>
      </c>
      <c r="AR151" s="38">
        <f t="shared" si="110"/>
        <v>1.1072403209746926</v>
      </c>
      <c r="AS151" s="38">
        <f t="shared" si="125"/>
        <v>0.2605686931297298</v>
      </c>
      <c r="AU151" s="38">
        <f t="shared" si="111"/>
        <v>1.0752507221720949E-3</v>
      </c>
      <c r="AV151" s="38">
        <f t="shared" si="112"/>
        <v>9.0314630081363904E-4</v>
      </c>
      <c r="AW151" s="38">
        <f t="shared" si="113"/>
        <v>0.8399401945894156</v>
      </c>
    </row>
    <row r="152" spans="1:49" x14ac:dyDescent="0.2">
      <c r="A152" s="8">
        <v>217</v>
      </c>
      <c r="B152" s="8" t="s">
        <v>538</v>
      </c>
      <c r="C152" s="8" t="s">
        <v>539</v>
      </c>
      <c r="D152" s="7">
        <v>148</v>
      </c>
      <c r="E152" s="8" t="s">
        <v>310</v>
      </c>
      <c r="F152" s="8">
        <v>1</v>
      </c>
      <c r="G152" s="8">
        <v>2</v>
      </c>
      <c r="H152" s="8">
        <v>2</v>
      </c>
      <c r="I152" s="8">
        <v>3</v>
      </c>
      <c r="J152" s="8">
        <v>2</v>
      </c>
      <c r="K152" s="8">
        <v>2</v>
      </c>
      <c r="L152" s="8">
        <v>2</v>
      </c>
      <c r="M152" s="8">
        <v>1</v>
      </c>
      <c r="N152" s="8">
        <v>2</v>
      </c>
      <c r="O152" s="8"/>
      <c r="P152" s="38">
        <f t="shared" si="96"/>
        <v>6.7567567567567571E-3</v>
      </c>
      <c r="Q152" s="38">
        <f t="shared" si="97"/>
        <v>1.3513513513513514E-2</v>
      </c>
      <c r="R152" s="38">
        <f t="shared" si="98"/>
        <v>1.3513513513513514E-2</v>
      </c>
      <c r="S152" s="38">
        <f t="shared" si="99"/>
        <v>2.0270270270270271E-2</v>
      </c>
      <c r="T152" s="38">
        <f t="shared" si="100"/>
        <v>1.3513513513513514E-2</v>
      </c>
      <c r="U152" s="38">
        <f t="shared" si="101"/>
        <v>1.3513513513513514E-2</v>
      </c>
      <c r="V152" s="38">
        <f t="shared" si="102"/>
        <v>1.3513513513513514E-2</v>
      </c>
      <c r="W152" s="38">
        <f t="shared" si="103"/>
        <v>6.7567567567567571E-3</v>
      </c>
      <c r="X152" s="38">
        <f t="shared" si="104"/>
        <v>1.3513513513513514E-2</v>
      </c>
      <c r="Y152" s="8"/>
      <c r="Z152" s="38">
        <f t="shared" si="114"/>
        <v>2.1088504234571648</v>
      </c>
      <c r="AA152" s="38">
        <f t="shared" si="115"/>
        <v>3.6229258749365991</v>
      </c>
      <c r="AB152" s="38">
        <f t="shared" si="116"/>
        <v>3.3783783783783785</v>
      </c>
      <c r="AC152" s="38">
        <f t="shared" si="117"/>
        <v>5.2787162162162167</v>
      </c>
      <c r="AD152" s="38">
        <f t="shared" si="118"/>
        <v>3.0470154483683238</v>
      </c>
      <c r="AE152" s="38">
        <f t="shared" si="119"/>
        <v>2.8342100489751498</v>
      </c>
      <c r="AF152" s="38">
        <f t="shared" si="120"/>
        <v>3.254699786491694</v>
      </c>
      <c r="AG152" s="38">
        <f t="shared" si="121"/>
        <v>0.99907685298783933</v>
      </c>
      <c r="AH152" s="38">
        <f t="shared" si="122"/>
        <v>3.905639743790033</v>
      </c>
      <c r="AI152" s="8"/>
      <c r="AJ152" s="39">
        <f t="shared" si="105"/>
        <v>0.49531399751479627</v>
      </c>
      <c r="AK152" s="39">
        <f t="shared" si="106"/>
        <v>0.76668540265946539</v>
      </c>
      <c r="AL152" s="39">
        <f t="shared" si="107"/>
        <v>0.44353715668688987</v>
      </c>
      <c r="AN152" s="38">
        <f t="shared" si="108"/>
        <v>3.037718225590714</v>
      </c>
      <c r="AO152" s="38">
        <f t="shared" si="123"/>
        <v>0.46927421379378847</v>
      </c>
      <c r="AP152" s="38">
        <f t="shared" si="109"/>
        <v>3.7209805711865638</v>
      </c>
      <c r="AQ152" s="38">
        <f t="shared" si="124"/>
        <v>0.7817851671691799</v>
      </c>
      <c r="AR152" s="38">
        <f t="shared" si="110"/>
        <v>2.7208054610898551</v>
      </c>
      <c r="AS152" s="38">
        <f t="shared" si="125"/>
        <v>0.88064576950807694</v>
      </c>
      <c r="AU152" s="38">
        <f t="shared" si="111"/>
        <v>0.81637572878324172</v>
      </c>
      <c r="AV152" s="38">
        <f t="shared" si="112"/>
        <v>1.1164775538100822</v>
      </c>
      <c r="AW152" s="38">
        <f t="shared" si="113"/>
        <v>1.3676025810739425</v>
      </c>
    </row>
    <row r="153" spans="1:49" x14ac:dyDescent="0.2">
      <c r="A153" s="8">
        <v>218</v>
      </c>
      <c r="B153" s="8" t="s">
        <v>540</v>
      </c>
      <c r="C153" s="8" t="s">
        <v>541</v>
      </c>
      <c r="D153" s="7">
        <v>281</v>
      </c>
      <c r="E153" s="8" t="s">
        <v>113</v>
      </c>
      <c r="F153" s="8">
        <v>1</v>
      </c>
      <c r="G153" s="8">
        <v>0</v>
      </c>
      <c r="H153" s="8">
        <v>2</v>
      </c>
      <c r="I153" s="8">
        <v>2</v>
      </c>
      <c r="J153" s="8">
        <v>1</v>
      </c>
      <c r="K153" s="8">
        <v>3</v>
      </c>
      <c r="L153" s="8">
        <v>1</v>
      </c>
      <c r="M153" s="8">
        <v>1</v>
      </c>
      <c r="N153" s="8">
        <v>1</v>
      </c>
      <c r="O153" s="8"/>
      <c r="P153" s="38">
        <f t="shared" si="96"/>
        <v>3.5587188612099642E-3</v>
      </c>
      <c r="Q153" s="38">
        <f t="shared" si="97"/>
        <v>0</v>
      </c>
      <c r="R153" s="38">
        <f t="shared" si="98"/>
        <v>7.1174377224199285E-3</v>
      </c>
      <c r="S153" s="38">
        <f t="shared" si="99"/>
        <v>7.1174377224199285E-3</v>
      </c>
      <c r="T153" s="38">
        <f t="shared" si="100"/>
        <v>3.5587188612099642E-3</v>
      </c>
      <c r="U153" s="38">
        <f t="shared" si="101"/>
        <v>1.0676156583629894E-2</v>
      </c>
      <c r="V153" s="38">
        <f t="shared" si="102"/>
        <v>3.5587188612099642E-3</v>
      </c>
      <c r="W153" s="38">
        <f t="shared" si="103"/>
        <v>3.5587188612099642E-3</v>
      </c>
      <c r="X153" s="38">
        <f t="shared" si="104"/>
        <v>3.5587188612099642E-3</v>
      </c>
      <c r="Y153" s="8"/>
      <c r="Z153" s="38">
        <f t="shared" si="114"/>
        <v>1.1107112550592897</v>
      </c>
      <c r="AA153" s="38">
        <f t="shared" si="115"/>
        <v>0</v>
      </c>
      <c r="AB153" s="38">
        <f t="shared" si="116"/>
        <v>1.779359430604982</v>
      </c>
      <c r="AC153" s="38">
        <f t="shared" si="117"/>
        <v>1.8534994068801898</v>
      </c>
      <c r="AD153" s="38">
        <f t="shared" si="118"/>
        <v>0.80241687964148012</v>
      </c>
      <c r="AE153" s="38">
        <f t="shared" si="119"/>
        <v>2.2391268002579476</v>
      </c>
      <c r="AF153" s="38">
        <f t="shared" si="120"/>
        <v>0.85710955231453856</v>
      </c>
      <c r="AG153" s="38">
        <f t="shared" si="121"/>
        <v>0.52620417879786541</v>
      </c>
      <c r="AH153" s="38">
        <f t="shared" si="122"/>
        <v>1.0285314627774462</v>
      </c>
      <c r="AI153" s="8"/>
      <c r="AJ153" s="39">
        <f t="shared" si="105"/>
        <v>0.37720429630726809</v>
      </c>
      <c r="AK153" s="39">
        <f t="shared" si="106"/>
        <v>0.78231495022238984</v>
      </c>
      <c r="AL153" s="39">
        <f t="shared" si="107"/>
        <v>0.14229616594042729</v>
      </c>
      <c r="AN153" s="38">
        <f t="shared" si="108"/>
        <v>0.96435689522142387</v>
      </c>
      <c r="AO153" s="38">
        <f t="shared" si="123"/>
        <v>0.51891392232339195</v>
      </c>
      <c r="AP153" s="38">
        <f t="shared" si="109"/>
        <v>1.632681028926539</v>
      </c>
      <c r="AQ153" s="38">
        <f t="shared" si="124"/>
        <v>0.42931588742942184</v>
      </c>
      <c r="AR153" s="38">
        <f t="shared" si="110"/>
        <v>0.80494839796328344</v>
      </c>
      <c r="AS153" s="38">
        <f t="shared" si="125"/>
        <v>0.1474254119959694</v>
      </c>
      <c r="AU153" s="38">
        <f t="shared" si="111"/>
        <v>0.59065848021488476</v>
      </c>
      <c r="AV153" s="38">
        <f t="shared" si="112"/>
        <v>1.1980356724250685</v>
      </c>
      <c r="AW153" s="38">
        <f t="shared" si="113"/>
        <v>2.0283052094489804</v>
      </c>
    </row>
    <row r="154" spans="1:49" x14ac:dyDescent="0.2">
      <c r="A154" s="8">
        <v>220</v>
      </c>
      <c r="B154" s="8" t="s">
        <v>544</v>
      </c>
      <c r="C154" s="8" t="s">
        <v>545</v>
      </c>
      <c r="D154" s="7">
        <v>397</v>
      </c>
      <c r="E154" s="8" t="s">
        <v>56</v>
      </c>
      <c r="F154" s="8">
        <v>0</v>
      </c>
      <c r="G154" s="8">
        <v>0</v>
      </c>
      <c r="H154" s="8">
        <v>2</v>
      </c>
      <c r="I154" s="8">
        <v>1</v>
      </c>
      <c r="J154" s="8">
        <v>3</v>
      </c>
      <c r="K154" s="8">
        <v>5</v>
      </c>
      <c r="L154" s="8">
        <v>1</v>
      </c>
      <c r="M154" s="8">
        <v>1</v>
      </c>
      <c r="N154" s="8">
        <v>1</v>
      </c>
      <c r="O154" s="8"/>
      <c r="P154" s="38">
        <f t="shared" si="96"/>
        <v>0</v>
      </c>
      <c r="Q154" s="38">
        <f t="shared" si="97"/>
        <v>0</v>
      </c>
      <c r="R154" s="38">
        <f t="shared" si="98"/>
        <v>5.0377833753148613E-3</v>
      </c>
      <c r="S154" s="38">
        <f t="shared" si="99"/>
        <v>2.5188916876574307E-3</v>
      </c>
      <c r="T154" s="38">
        <f t="shared" si="100"/>
        <v>7.556675062972292E-3</v>
      </c>
      <c r="U154" s="38">
        <f t="shared" si="101"/>
        <v>1.2594458438287154E-2</v>
      </c>
      <c r="V154" s="38">
        <f t="shared" si="102"/>
        <v>2.5188916876574307E-3</v>
      </c>
      <c r="W154" s="38">
        <f t="shared" si="103"/>
        <v>2.5188916876574307E-3</v>
      </c>
      <c r="X154" s="38">
        <f t="shared" si="104"/>
        <v>2.5188916876574307E-3</v>
      </c>
      <c r="Y154" s="8"/>
      <c r="Z154" s="38">
        <f t="shared" si="114"/>
        <v>0</v>
      </c>
      <c r="AA154" s="38">
        <f t="shared" si="115"/>
        <v>0</v>
      </c>
      <c r="AB154" s="38">
        <f t="shared" si="116"/>
        <v>1.2594458438287153</v>
      </c>
      <c r="AC154" s="38">
        <f t="shared" si="117"/>
        <v>0.6559613769941226</v>
      </c>
      <c r="AD154" s="38">
        <f t="shared" si="118"/>
        <v>1.7038726184830422</v>
      </c>
      <c r="AE154" s="38">
        <f t="shared" si="119"/>
        <v>2.6414552093723058</v>
      </c>
      <c r="AF154" s="38">
        <f t="shared" si="120"/>
        <v>0.60666948161306133</v>
      </c>
      <c r="AG154" s="38">
        <f t="shared" si="121"/>
        <v>0.37245182428765794</v>
      </c>
      <c r="AH154" s="38">
        <f t="shared" si="122"/>
        <v>0.7280033779356736</v>
      </c>
      <c r="AI154" s="8"/>
      <c r="AJ154" s="39">
        <f t="shared" si="105"/>
        <v>0.15411430678554186</v>
      </c>
      <c r="AK154" s="39">
        <f t="shared" si="106"/>
        <v>0.74749940253743452</v>
      </c>
      <c r="AL154" s="39">
        <f t="shared" si="107"/>
        <v>0.1326877223889433</v>
      </c>
      <c r="AN154" s="38">
        <f t="shared" si="108"/>
        <v>0.42081528127623841</v>
      </c>
      <c r="AO154" s="38">
        <f t="shared" si="123"/>
        <v>0.41981528127623846</v>
      </c>
      <c r="AP154" s="38">
        <f t="shared" si="109"/>
        <v>1.6680964016164901</v>
      </c>
      <c r="AQ154" s="38">
        <f t="shared" si="124"/>
        <v>0.57345758552782644</v>
      </c>
      <c r="AR154" s="38">
        <f t="shared" si="110"/>
        <v>0.57004156127879768</v>
      </c>
      <c r="AS154" s="38">
        <f t="shared" si="125"/>
        <v>0.10434896919613962</v>
      </c>
      <c r="AU154" s="38">
        <f t="shared" si="111"/>
        <v>0.2522727588576068</v>
      </c>
      <c r="AV154" s="38">
        <f t="shared" si="112"/>
        <v>0.73821859643392695</v>
      </c>
      <c r="AW154" s="38">
        <f t="shared" si="113"/>
        <v>2.9262715474190704</v>
      </c>
    </row>
    <row r="155" spans="1:49" x14ac:dyDescent="0.2">
      <c r="A155" s="8">
        <v>222</v>
      </c>
      <c r="B155" s="8" t="s">
        <v>548</v>
      </c>
      <c r="C155" s="8" t="s">
        <v>549</v>
      </c>
      <c r="D155" s="7">
        <v>154</v>
      </c>
      <c r="E155" s="8" t="s">
        <v>310</v>
      </c>
      <c r="F155" s="8">
        <v>2</v>
      </c>
      <c r="G155" s="8">
        <v>1</v>
      </c>
      <c r="H155" s="8">
        <v>2</v>
      </c>
      <c r="I155" s="8">
        <v>1</v>
      </c>
      <c r="J155" s="8">
        <v>1</v>
      </c>
      <c r="K155" s="8">
        <v>2</v>
      </c>
      <c r="L155" s="8">
        <v>2</v>
      </c>
      <c r="M155" s="8">
        <v>1</v>
      </c>
      <c r="N155" s="8">
        <v>1</v>
      </c>
      <c r="O155" s="8"/>
      <c r="P155" s="38">
        <f t="shared" si="96"/>
        <v>1.2987012987012988E-2</v>
      </c>
      <c r="Q155" s="38">
        <f t="shared" si="97"/>
        <v>6.4935064935064939E-3</v>
      </c>
      <c r="R155" s="38">
        <f t="shared" si="98"/>
        <v>1.2987012987012988E-2</v>
      </c>
      <c r="S155" s="38">
        <f t="shared" si="99"/>
        <v>6.4935064935064939E-3</v>
      </c>
      <c r="T155" s="38">
        <f t="shared" si="100"/>
        <v>6.4935064935064939E-3</v>
      </c>
      <c r="U155" s="38">
        <f t="shared" si="101"/>
        <v>1.2987012987012988E-2</v>
      </c>
      <c r="V155" s="38">
        <f t="shared" si="102"/>
        <v>1.2987012987012988E-2</v>
      </c>
      <c r="W155" s="38">
        <f t="shared" si="103"/>
        <v>6.4935064935064939E-3</v>
      </c>
      <c r="X155" s="38">
        <f t="shared" si="104"/>
        <v>6.4935064935064939E-3</v>
      </c>
      <c r="Y155" s="8"/>
      <c r="Z155" s="38">
        <f t="shared" si="114"/>
        <v>4.0533748398916938</v>
      </c>
      <c r="AA155" s="38">
        <f t="shared" si="115"/>
        <v>1.7408864593851192</v>
      </c>
      <c r="AB155" s="38">
        <f t="shared" si="116"/>
        <v>3.2467532467532472</v>
      </c>
      <c r="AC155" s="38">
        <f t="shared" si="117"/>
        <v>1.6910173160173163</v>
      </c>
      <c r="AD155" s="38">
        <f t="shared" si="118"/>
        <v>1.464150280384779</v>
      </c>
      <c r="AE155" s="38">
        <f t="shared" si="119"/>
        <v>2.7237862808332611</v>
      </c>
      <c r="AF155" s="38">
        <f t="shared" si="120"/>
        <v>3.1278933013037062</v>
      </c>
      <c r="AG155" s="38">
        <f t="shared" si="121"/>
        <v>0.96015178079350794</v>
      </c>
      <c r="AH155" s="38">
        <f t="shared" si="122"/>
        <v>1.8767359807822239</v>
      </c>
      <c r="AI155" s="8"/>
      <c r="AJ155" s="39">
        <f t="shared" si="105"/>
        <v>0.24831863739364204</v>
      </c>
      <c r="AK155" s="39">
        <f t="shared" si="106"/>
        <v>0.32936042428424445</v>
      </c>
      <c r="AL155" s="39">
        <f t="shared" si="107"/>
        <v>0.97094343137411654</v>
      </c>
      <c r="AN155" s="38">
        <f t="shared" si="108"/>
        <v>3.0146715153433528</v>
      </c>
      <c r="AO155" s="38">
        <f t="shared" si="123"/>
        <v>0.67765427459540128</v>
      </c>
      <c r="AP155" s="38">
        <f t="shared" si="109"/>
        <v>1.9606512924117854</v>
      </c>
      <c r="AQ155" s="38">
        <f t="shared" si="124"/>
        <v>0.38763981278225718</v>
      </c>
      <c r="AR155" s="38">
        <f t="shared" si="110"/>
        <v>1.9892603542931462</v>
      </c>
      <c r="AS155" s="38">
        <f t="shared" si="125"/>
        <v>0.62825262682862915</v>
      </c>
      <c r="AU155" s="38">
        <f t="shared" si="111"/>
        <v>1.5375867840502242</v>
      </c>
      <c r="AV155" s="38">
        <f t="shared" si="112"/>
        <v>1.5154735823479331</v>
      </c>
      <c r="AW155" s="38">
        <f t="shared" si="113"/>
        <v>0.98561824156419853</v>
      </c>
    </row>
    <row r="156" spans="1:49" x14ac:dyDescent="0.2">
      <c r="A156" s="8">
        <v>224</v>
      </c>
      <c r="B156" s="8" t="s">
        <v>552</v>
      </c>
      <c r="C156" s="8" t="s">
        <v>553</v>
      </c>
      <c r="D156" s="7">
        <v>198</v>
      </c>
      <c r="E156" s="8" t="s">
        <v>274</v>
      </c>
      <c r="F156" s="8">
        <v>0</v>
      </c>
      <c r="G156" s="8">
        <v>0</v>
      </c>
      <c r="H156" s="8">
        <v>1</v>
      </c>
      <c r="I156" s="8">
        <v>1</v>
      </c>
      <c r="J156" s="8">
        <v>1</v>
      </c>
      <c r="K156" s="8">
        <v>2</v>
      </c>
      <c r="L156" s="8">
        <v>1</v>
      </c>
      <c r="M156" s="8">
        <v>2</v>
      </c>
      <c r="N156" s="8">
        <v>1</v>
      </c>
      <c r="O156" s="8"/>
      <c r="P156" s="38">
        <f t="shared" si="96"/>
        <v>0</v>
      </c>
      <c r="Q156" s="38">
        <f t="shared" si="97"/>
        <v>0</v>
      </c>
      <c r="R156" s="38">
        <f t="shared" si="98"/>
        <v>5.0505050505050509E-3</v>
      </c>
      <c r="S156" s="38">
        <f t="shared" si="99"/>
        <v>5.0505050505050509E-3</v>
      </c>
      <c r="T156" s="38">
        <f t="shared" si="100"/>
        <v>5.0505050505050509E-3</v>
      </c>
      <c r="U156" s="38">
        <f t="shared" si="101"/>
        <v>1.0101010101010102E-2</v>
      </c>
      <c r="V156" s="38">
        <f t="shared" si="102"/>
        <v>5.0505050505050509E-3</v>
      </c>
      <c r="W156" s="38">
        <f t="shared" si="103"/>
        <v>1.0101010101010102E-2</v>
      </c>
      <c r="X156" s="38">
        <f t="shared" si="104"/>
        <v>5.0505050505050509E-3</v>
      </c>
      <c r="Y156" s="8"/>
      <c r="Z156" s="38">
        <f t="shared" si="114"/>
        <v>0</v>
      </c>
      <c r="AA156" s="38">
        <f t="shared" si="115"/>
        <v>0</v>
      </c>
      <c r="AB156" s="38">
        <f t="shared" si="116"/>
        <v>1.2626262626262628</v>
      </c>
      <c r="AC156" s="38">
        <f t="shared" si="117"/>
        <v>1.3152356902356905</v>
      </c>
      <c r="AD156" s="38">
        <f t="shared" si="118"/>
        <v>1.1387835514103837</v>
      </c>
      <c r="AE156" s="38">
        <f t="shared" si="119"/>
        <v>2.1185004406480918</v>
      </c>
      <c r="AF156" s="38">
        <f t="shared" si="120"/>
        <v>1.2164029505069969</v>
      </c>
      <c r="AG156" s="38">
        <f t="shared" si="121"/>
        <v>1.4935694367899013</v>
      </c>
      <c r="AH156" s="38">
        <f t="shared" si="122"/>
        <v>1.4596835406083963</v>
      </c>
      <c r="AI156" s="8"/>
      <c r="AJ156" s="39">
        <f t="shared" si="105"/>
        <v>0.10008865578976776</v>
      </c>
      <c r="AK156" s="39">
        <f t="shared" si="106"/>
        <v>8.7220155972198288E-2</v>
      </c>
      <c r="AL156" s="39">
        <f t="shared" si="107"/>
        <v>0.69080138838952032</v>
      </c>
      <c r="AN156" s="38">
        <f t="shared" si="108"/>
        <v>0.4218754208754209</v>
      </c>
      <c r="AO156" s="38">
        <f t="shared" si="123"/>
        <v>0.4208754208754209</v>
      </c>
      <c r="AP156" s="38">
        <f t="shared" si="109"/>
        <v>1.5251732274313885</v>
      </c>
      <c r="AQ156" s="38">
        <f t="shared" si="124"/>
        <v>0.30149763216397768</v>
      </c>
      <c r="AR156" s="38">
        <f t="shared" si="110"/>
        <v>1.3908853093017648</v>
      </c>
      <c r="AS156" s="38">
        <f t="shared" si="125"/>
        <v>8.7291007745650018E-2</v>
      </c>
      <c r="AU156" s="38">
        <f t="shared" si="111"/>
        <v>0.27660819983440171</v>
      </c>
      <c r="AV156" s="38">
        <f t="shared" si="112"/>
        <v>0.30331431215360644</v>
      </c>
      <c r="AW156" s="38">
        <f t="shared" si="113"/>
        <v>1.0965485200192655</v>
      </c>
    </row>
    <row r="157" spans="1:49" x14ac:dyDescent="0.2">
      <c r="A157" s="8">
        <v>225</v>
      </c>
      <c r="B157" s="8" t="s">
        <v>554</v>
      </c>
      <c r="C157" s="8" t="s">
        <v>555</v>
      </c>
      <c r="D157" s="7">
        <v>257</v>
      </c>
      <c r="E157" s="8" t="s">
        <v>211</v>
      </c>
      <c r="F157" s="8">
        <v>1</v>
      </c>
      <c r="G157" s="8">
        <v>0</v>
      </c>
      <c r="H157" s="8">
        <v>3</v>
      </c>
      <c r="I157" s="8">
        <v>1</v>
      </c>
      <c r="J157" s="8">
        <v>2</v>
      </c>
      <c r="K157" s="8">
        <v>4</v>
      </c>
      <c r="L157" s="8">
        <v>2</v>
      </c>
      <c r="M157" s="8">
        <v>1</v>
      </c>
      <c r="N157" s="8">
        <v>3</v>
      </c>
      <c r="O157" s="8"/>
      <c r="P157" s="38">
        <f t="shared" si="96"/>
        <v>3.8910505836575876E-3</v>
      </c>
      <c r="Q157" s="38">
        <f t="shared" si="97"/>
        <v>0</v>
      </c>
      <c r="R157" s="38">
        <f t="shared" si="98"/>
        <v>1.1673151750972763E-2</v>
      </c>
      <c r="S157" s="38">
        <f t="shared" si="99"/>
        <v>3.8910505836575876E-3</v>
      </c>
      <c r="T157" s="38">
        <f t="shared" si="100"/>
        <v>7.7821011673151752E-3</v>
      </c>
      <c r="U157" s="38">
        <f t="shared" si="101"/>
        <v>1.556420233463035E-2</v>
      </c>
      <c r="V157" s="38">
        <f t="shared" si="102"/>
        <v>7.7821011673151752E-3</v>
      </c>
      <c r="W157" s="38">
        <f t="shared" si="103"/>
        <v>3.8910505836575876E-3</v>
      </c>
      <c r="X157" s="38">
        <f t="shared" si="104"/>
        <v>1.1673151750972763E-2</v>
      </c>
      <c r="Y157" s="8"/>
      <c r="Z157" s="38">
        <f t="shared" si="114"/>
        <v>1.2144352633138538</v>
      </c>
      <c r="AA157" s="38">
        <f t="shared" si="115"/>
        <v>0</v>
      </c>
      <c r="AB157" s="38">
        <f t="shared" si="116"/>
        <v>2.9182879377431905</v>
      </c>
      <c r="AC157" s="38">
        <f t="shared" si="117"/>
        <v>1.0132944228274967</v>
      </c>
      <c r="AD157" s="38">
        <f t="shared" si="118"/>
        <v>1.7547015033405131</v>
      </c>
      <c r="AE157" s="38">
        <f t="shared" si="119"/>
        <v>3.2643041809207949</v>
      </c>
      <c r="AF157" s="38">
        <f t="shared" si="120"/>
        <v>1.8743018225710921</v>
      </c>
      <c r="AG157" s="38">
        <f t="shared" si="121"/>
        <v>0.5753438686466934</v>
      </c>
      <c r="AH157" s="38">
        <f t="shared" si="122"/>
        <v>3.3737432806279659</v>
      </c>
      <c r="AI157" s="8"/>
      <c r="AJ157" s="39">
        <f t="shared" si="105"/>
        <v>0.58741041236790403</v>
      </c>
      <c r="AK157" s="39">
        <f t="shared" si="106"/>
        <v>0.65533908087190473</v>
      </c>
      <c r="AL157" s="39">
        <f t="shared" si="107"/>
        <v>0.95007483927612224</v>
      </c>
      <c r="AN157" s="38">
        <f t="shared" si="108"/>
        <v>1.3785744003523479</v>
      </c>
      <c r="AO157" s="38">
        <f t="shared" si="123"/>
        <v>0.84637696593964562</v>
      </c>
      <c r="AP157" s="38">
        <f t="shared" si="109"/>
        <v>2.0117667023629346</v>
      </c>
      <c r="AQ157" s="38">
        <f t="shared" si="124"/>
        <v>0.66230362432210965</v>
      </c>
      <c r="AR157" s="38">
        <f t="shared" si="110"/>
        <v>1.9421296572819171</v>
      </c>
      <c r="AS157" s="38">
        <f t="shared" si="125"/>
        <v>0.80851907560745206</v>
      </c>
      <c r="AU157" s="38">
        <f t="shared" si="111"/>
        <v>0.68525560082743875</v>
      </c>
      <c r="AV157" s="38">
        <f t="shared" si="112"/>
        <v>0.70982614120712939</v>
      </c>
      <c r="AW157" s="38">
        <f t="shared" si="113"/>
        <v>1.0358560227016342</v>
      </c>
    </row>
    <row r="158" spans="1:49" x14ac:dyDescent="0.2">
      <c r="A158" s="8">
        <v>226</v>
      </c>
      <c r="B158" s="8" t="s">
        <v>556</v>
      </c>
      <c r="C158" s="8" t="s">
        <v>557</v>
      </c>
      <c r="D158" s="7">
        <v>56</v>
      </c>
      <c r="E158" s="8" t="s">
        <v>558</v>
      </c>
      <c r="F158" s="8">
        <v>1</v>
      </c>
      <c r="G158" s="8">
        <v>5</v>
      </c>
      <c r="H158" s="8">
        <v>1</v>
      </c>
      <c r="I158" s="8">
        <v>1</v>
      </c>
      <c r="J158" s="8">
        <v>4</v>
      </c>
      <c r="K158" s="8">
        <v>2</v>
      </c>
      <c r="L158" s="8">
        <v>0</v>
      </c>
      <c r="M158" s="8">
        <v>1</v>
      </c>
      <c r="N158" s="8">
        <v>1</v>
      </c>
      <c r="O158" s="8"/>
      <c r="P158" s="38">
        <f t="shared" si="96"/>
        <v>1.7857142857142856E-2</v>
      </c>
      <c r="Q158" s="38">
        <f t="shared" si="97"/>
        <v>8.9285714285714288E-2</v>
      </c>
      <c r="R158" s="38">
        <f t="shared" si="98"/>
        <v>1.7857142857142856E-2</v>
      </c>
      <c r="S158" s="38">
        <f t="shared" si="99"/>
        <v>1.7857142857142856E-2</v>
      </c>
      <c r="T158" s="38">
        <f t="shared" si="100"/>
        <v>7.1428571428571425E-2</v>
      </c>
      <c r="U158" s="38">
        <f t="shared" si="101"/>
        <v>3.5714285714285712E-2</v>
      </c>
      <c r="V158" s="38">
        <f t="shared" si="102"/>
        <v>0</v>
      </c>
      <c r="W158" s="38">
        <f t="shared" si="103"/>
        <v>1.7857142857142856E-2</v>
      </c>
      <c r="X158" s="38">
        <f t="shared" si="104"/>
        <v>1.7857142857142856E-2</v>
      </c>
      <c r="Y158" s="8"/>
      <c r="Z158" s="38">
        <f t="shared" si="114"/>
        <v>5.5733904048510787</v>
      </c>
      <c r="AA158" s="38">
        <f t="shared" si="115"/>
        <v>23.937188816545387</v>
      </c>
      <c r="AB158" s="38">
        <f t="shared" si="116"/>
        <v>4.4642857142857144</v>
      </c>
      <c r="AC158" s="38">
        <f t="shared" si="117"/>
        <v>4.6502976190476195</v>
      </c>
      <c r="AD158" s="38">
        <f t="shared" si="118"/>
        <v>16.105653084232568</v>
      </c>
      <c r="AE158" s="38">
        <f t="shared" si="119"/>
        <v>7.4904122722914677</v>
      </c>
      <c r="AF158" s="38">
        <f t="shared" si="120"/>
        <v>0</v>
      </c>
      <c r="AG158" s="38">
        <f t="shared" si="121"/>
        <v>2.6404173971821465</v>
      </c>
      <c r="AH158" s="38">
        <f t="shared" si="122"/>
        <v>5.161023947151115</v>
      </c>
      <c r="AI158" s="8"/>
      <c r="AJ158" s="39">
        <f t="shared" si="105"/>
        <v>0.80375589819786097</v>
      </c>
      <c r="AK158" s="39">
        <f t="shared" si="106"/>
        <v>0.24988697653681</v>
      </c>
      <c r="AL158" s="39">
        <f t="shared" si="107"/>
        <v>0.14353093007975398</v>
      </c>
      <c r="AN158" s="38">
        <f t="shared" si="108"/>
        <v>11.325954978560725</v>
      </c>
      <c r="AO158" s="38">
        <f t="shared" si="123"/>
        <v>6.3142394657277752</v>
      </c>
      <c r="AP158" s="38">
        <f t="shared" si="109"/>
        <v>9.4164543251905517</v>
      </c>
      <c r="AQ158" s="38">
        <f t="shared" si="124"/>
        <v>3.444107643861134</v>
      </c>
      <c r="AR158" s="38">
        <f t="shared" si="110"/>
        <v>2.6014804481110869</v>
      </c>
      <c r="AS158" s="38">
        <f t="shared" si="125"/>
        <v>1.4899930945804916</v>
      </c>
      <c r="AU158" s="38">
        <f t="shared" si="111"/>
        <v>1.2027834031182998</v>
      </c>
      <c r="AV158" s="38">
        <f t="shared" si="112"/>
        <v>4.353657544028211</v>
      </c>
      <c r="AW158" s="38">
        <f t="shared" si="113"/>
        <v>3.6196521607639833</v>
      </c>
    </row>
    <row r="159" spans="1:49" x14ac:dyDescent="0.2">
      <c r="A159" s="8">
        <v>228</v>
      </c>
      <c r="B159" s="8" t="s">
        <v>561</v>
      </c>
      <c r="C159" s="8" t="s">
        <v>562</v>
      </c>
      <c r="D159" s="7">
        <v>464</v>
      </c>
      <c r="E159" s="8" t="s">
        <v>255</v>
      </c>
      <c r="F159" s="8">
        <v>0</v>
      </c>
      <c r="G159" s="8">
        <v>1</v>
      </c>
      <c r="H159" s="8">
        <v>4</v>
      </c>
      <c r="I159" s="8">
        <v>1</v>
      </c>
      <c r="J159" s="8">
        <v>1</v>
      </c>
      <c r="K159" s="8">
        <v>4</v>
      </c>
      <c r="L159" s="8">
        <v>2</v>
      </c>
      <c r="M159" s="8">
        <v>1</v>
      </c>
      <c r="N159" s="8">
        <v>1</v>
      </c>
      <c r="O159" s="8"/>
      <c r="P159" s="38">
        <f t="shared" si="96"/>
        <v>0</v>
      </c>
      <c r="Q159" s="38">
        <f t="shared" si="97"/>
        <v>2.1551724137931034E-3</v>
      </c>
      <c r="R159" s="38">
        <f t="shared" si="98"/>
        <v>8.6206896551724137E-3</v>
      </c>
      <c r="S159" s="38">
        <f t="shared" si="99"/>
        <v>2.1551724137931034E-3</v>
      </c>
      <c r="T159" s="38">
        <f t="shared" si="100"/>
        <v>2.1551724137931034E-3</v>
      </c>
      <c r="U159" s="38">
        <f t="shared" si="101"/>
        <v>8.6206896551724137E-3</v>
      </c>
      <c r="V159" s="38">
        <f t="shared" si="102"/>
        <v>4.3103448275862068E-3</v>
      </c>
      <c r="W159" s="38">
        <f t="shared" si="103"/>
        <v>2.1551724137931034E-3</v>
      </c>
      <c r="X159" s="38">
        <f t="shared" si="104"/>
        <v>2.1551724137931034E-3</v>
      </c>
      <c r="Y159" s="8"/>
      <c r="Z159" s="38">
        <f t="shared" si="114"/>
        <v>0</v>
      </c>
      <c r="AA159" s="38">
        <f t="shared" si="115"/>
        <v>0.57779421281316445</v>
      </c>
      <c r="AB159" s="38">
        <f t="shared" si="116"/>
        <v>2.1551724137931032</v>
      </c>
      <c r="AC159" s="38">
        <f t="shared" si="117"/>
        <v>0.56124281609195403</v>
      </c>
      <c r="AD159" s="38">
        <f t="shared" si="118"/>
        <v>0.48594642926563775</v>
      </c>
      <c r="AE159" s="38">
        <f t="shared" si="119"/>
        <v>1.808030548484147</v>
      </c>
      <c r="AF159" s="38">
        <f t="shared" si="120"/>
        <v>1.0381370008637298</v>
      </c>
      <c r="AG159" s="38">
        <f t="shared" si="121"/>
        <v>0.3186710651771556</v>
      </c>
      <c r="AH159" s="38">
        <f t="shared" si="122"/>
        <v>0.62288220051823795</v>
      </c>
      <c r="AI159" s="8"/>
      <c r="AJ159" s="39">
        <f t="shared" si="105"/>
        <v>0.96051964590073402</v>
      </c>
      <c r="AK159" s="39">
        <f t="shared" si="106"/>
        <v>0.72951818769517796</v>
      </c>
      <c r="AL159" s="39">
        <f t="shared" si="107"/>
        <v>0.57349954850437623</v>
      </c>
      <c r="AN159" s="38">
        <f t="shared" si="108"/>
        <v>0.91198887553542252</v>
      </c>
      <c r="AO159" s="38">
        <f t="shared" si="123"/>
        <v>0.64406419083391775</v>
      </c>
      <c r="AP159" s="38">
        <f t="shared" si="109"/>
        <v>0.95273993128057965</v>
      </c>
      <c r="AQ159" s="38">
        <f t="shared" si="124"/>
        <v>0.42869670798068266</v>
      </c>
      <c r="AR159" s="38">
        <f t="shared" si="110"/>
        <v>0.66089675551970783</v>
      </c>
      <c r="AS159" s="38">
        <f t="shared" si="125"/>
        <v>0.20851488045605374</v>
      </c>
      <c r="AU159" s="38">
        <f t="shared" si="111"/>
        <v>0.95722751360868907</v>
      </c>
      <c r="AV159" s="38">
        <f t="shared" si="112"/>
        <v>1.3799263923126146</v>
      </c>
      <c r="AW159" s="38">
        <f t="shared" si="113"/>
        <v>1.4415866371312049</v>
      </c>
    </row>
    <row r="160" spans="1:49" x14ac:dyDescent="0.2">
      <c r="A160" s="8">
        <v>229</v>
      </c>
      <c r="B160" s="8" t="s">
        <v>563</v>
      </c>
      <c r="C160" s="8" t="s">
        <v>564</v>
      </c>
      <c r="D160" s="7">
        <v>243</v>
      </c>
      <c r="E160" s="8" t="s">
        <v>234</v>
      </c>
      <c r="F160" s="8">
        <v>0</v>
      </c>
      <c r="G160" s="8">
        <v>0</v>
      </c>
      <c r="H160" s="8">
        <v>1</v>
      </c>
      <c r="I160" s="8">
        <v>2</v>
      </c>
      <c r="J160" s="8">
        <v>2</v>
      </c>
      <c r="K160" s="8">
        <v>4</v>
      </c>
      <c r="L160" s="8">
        <v>1</v>
      </c>
      <c r="M160" s="8">
        <v>0</v>
      </c>
      <c r="N160" s="8">
        <v>3</v>
      </c>
      <c r="O160" s="8"/>
      <c r="P160" s="38">
        <f t="shared" si="96"/>
        <v>0</v>
      </c>
      <c r="Q160" s="38">
        <f t="shared" si="97"/>
        <v>0</v>
      </c>
      <c r="R160" s="38">
        <f t="shared" si="98"/>
        <v>4.11522633744856E-3</v>
      </c>
      <c r="S160" s="38">
        <f t="shared" si="99"/>
        <v>8.23045267489712E-3</v>
      </c>
      <c r="T160" s="38">
        <f t="shared" si="100"/>
        <v>8.23045267489712E-3</v>
      </c>
      <c r="U160" s="38">
        <f t="shared" si="101"/>
        <v>1.646090534979424E-2</v>
      </c>
      <c r="V160" s="38">
        <f t="shared" si="102"/>
        <v>4.11522633744856E-3</v>
      </c>
      <c r="W160" s="38">
        <f t="shared" si="103"/>
        <v>0</v>
      </c>
      <c r="X160" s="38">
        <f t="shared" si="104"/>
        <v>1.2345679012345678E-2</v>
      </c>
      <c r="Y160" s="8"/>
      <c r="Z160" s="38">
        <f t="shared" si="114"/>
        <v>0</v>
      </c>
      <c r="AA160" s="38">
        <f t="shared" si="115"/>
        <v>0</v>
      </c>
      <c r="AB160" s="38">
        <f t="shared" si="116"/>
        <v>1.0288065843621399</v>
      </c>
      <c r="AC160" s="38">
        <f t="shared" si="117"/>
        <v>2.1433470507544583</v>
      </c>
      <c r="AD160" s="38">
        <f t="shared" si="118"/>
        <v>1.8557954171132176</v>
      </c>
      <c r="AE160" s="38">
        <f t="shared" si="119"/>
        <v>3.4523710884635568</v>
      </c>
      <c r="AF160" s="38">
        <f t="shared" si="120"/>
        <v>0.99114314485755284</v>
      </c>
      <c r="AG160" s="38">
        <f t="shared" si="121"/>
        <v>0</v>
      </c>
      <c r="AH160" s="38">
        <f t="shared" si="122"/>
        <v>3.5681153214871904</v>
      </c>
      <c r="AI160" s="8"/>
      <c r="AJ160" s="39">
        <f t="shared" si="105"/>
        <v>2.3311220793652547E-2</v>
      </c>
      <c r="AK160" s="39">
        <f t="shared" si="106"/>
        <v>0.35164555636945216</v>
      </c>
      <c r="AL160" s="39">
        <f t="shared" si="107"/>
        <v>0.45673834041343186</v>
      </c>
      <c r="AN160" s="38">
        <f t="shared" si="108"/>
        <v>0.34393552812071332</v>
      </c>
      <c r="AO160" s="38">
        <f t="shared" si="123"/>
        <v>0.34293552812071332</v>
      </c>
      <c r="AP160" s="38">
        <f t="shared" si="109"/>
        <v>2.4848378521104109</v>
      </c>
      <c r="AQ160" s="38">
        <f t="shared" si="124"/>
        <v>0.49132947463759297</v>
      </c>
      <c r="AR160" s="38">
        <f t="shared" si="110"/>
        <v>1.5207528221149142</v>
      </c>
      <c r="AS160" s="38">
        <f t="shared" si="125"/>
        <v>1.0633959563626818</v>
      </c>
      <c r="AU160" s="38">
        <f t="shared" si="111"/>
        <v>0.13841367066611754</v>
      </c>
      <c r="AV160" s="38">
        <f t="shared" si="112"/>
        <v>0.22616136108325707</v>
      </c>
      <c r="AW160" s="38">
        <f t="shared" si="113"/>
        <v>1.6339524845692817</v>
      </c>
    </row>
    <row r="161" spans="1:49" x14ac:dyDescent="0.2">
      <c r="A161" s="8">
        <v>230</v>
      </c>
      <c r="B161" s="8" t="s">
        <v>565</v>
      </c>
      <c r="C161" s="8" t="s">
        <v>566</v>
      </c>
      <c r="D161" s="7">
        <v>1089</v>
      </c>
      <c r="E161" s="8" t="s">
        <v>567</v>
      </c>
      <c r="F161" s="8">
        <v>0</v>
      </c>
      <c r="G161" s="8">
        <v>2</v>
      </c>
      <c r="H161" s="8">
        <v>4</v>
      </c>
      <c r="I161" s="8">
        <v>0</v>
      </c>
      <c r="J161" s="8">
        <v>0</v>
      </c>
      <c r="K161" s="8">
        <v>0</v>
      </c>
      <c r="L161" s="8">
        <v>1</v>
      </c>
      <c r="M161" s="8">
        <v>0</v>
      </c>
      <c r="N161" s="8">
        <v>0</v>
      </c>
      <c r="O161" s="8"/>
      <c r="P161" s="38">
        <f t="shared" si="96"/>
        <v>0</v>
      </c>
      <c r="Q161" s="38">
        <f t="shared" si="97"/>
        <v>1.8365472910927456E-3</v>
      </c>
      <c r="R161" s="38">
        <f t="shared" si="98"/>
        <v>3.6730945821854912E-3</v>
      </c>
      <c r="S161" s="38">
        <f t="shared" si="99"/>
        <v>0</v>
      </c>
      <c r="T161" s="38">
        <f t="shared" si="100"/>
        <v>0</v>
      </c>
      <c r="U161" s="38">
        <f t="shared" si="101"/>
        <v>0</v>
      </c>
      <c r="V161" s="38">
        <f t="shared" si="102"/>
        <v>9.1827364554637281E-4</v>
      </c>
      <c r="W161" s="38">
        <f t="shared" si="103"/>
        <v>0</v>
      </c>
      <c r="X161" s="38">
        <f t="shared" si="104"/>
        <v>0</v>
      </c>
      <c r="Y161" s="8"/>
      <c r="Z161" s="38">
        <f t="shared" si="114"/>
        <v>0</v>
      </c>
      <c r="AA161" s="38">
        <f t="shared" si="115"/>
        <v>0.49237192790690232</v>
      </c>
      <c r="AB161" s="38">
        <f t="shared" si="116"/>
        <v>0.91827364554637281</v>
      </c>
      <c r="AC161" s="38">
        <f t="shared" si="117"/>
        <v>0</v>
      </c>
      <c r="AD161" s="38">
        <f t="shared" si="118"/>
        <v>0</v>
      </c>
      <c r="AE161" s="38">
        <f t="shared" si="119"/>
        <v>0</v>
      </c>
      <c r="AF161" s="38">
        <f t="shared" si="120"/>
        <v>0.22116417281945394</v>
      </c>
      <c r="AG161" s="38">
        <f t="shared" si="121"/>
        <v>0</v>
      </c>
      <c r="AH161" s="38">
        <f t="shared" si="122"/>
        <v>0</v>
      </c>
      <c r="AI161" s="8"/>
      <c r="AJ161" s="39">
        <f t="shared" si="105"/>
        <v>0.15103466597439449</v>
      </c>
      <c r="AK161" s="39">
        <f t="shared" si="106"/>
        <v>0.22331914146954834</v>
      </c>
      <c r="AL161" s="39">
        <f t="shared" si="107"/>
        <v>0.37390096630005903</v>
      </c>
      <c r="AN161" s="38">
        <f t="shared" si="108"/>
        <v>0.47121519115109173</v>
      </c>
      <c r="AO161" s="38">
        <f t="shared" si="123"/>
        <v>0.26531416142880254</v>
      </c>
      <c r="AP161" s="38">
        <f t="shared" si="109"/>
        <v>1E-3</v>
      </c>
      <c r="AQ161" s="38">
        <f t="shared" si="124"/>
        <v>0</v>
      </c>
      <c r="AR161" s="38">
        <f t="shared" si="110"/>
        <v>7.4721390939817986E-2</v>
      </c>
      <c r="AS161" s="38">
        <f t="shared" si="125"/>
        <v>7.3721390939817971E-2</v>
      </c>
      <c r="AU161" s="38">
        <f t="shared" si="111"/>
        <v>471.21519115109174</v>
      </c>
      <c r="AV161" s="38">
        <f t="shared" si="112"/>
        <v>6.3062957638277544</v>
      </c>
      <c r="AW161" s="38">
        <f t="shared" si="113"/>
        <v>1.3383048514252349E-2</v>
      </c>
    </row>
    <row r="162" spans="1:49" x14ac:dyDescent="0.2">
      <c r="A162" s="8">
        <v>231</v>
      </c>
      <c r="B162" s="8" t="s">
        <v>568</v>
      </c>
      <c r="C162" s="8" t="s">
        <v>569</v>
      </c>
      <c r="D162" s="7">
        <v>677</v>
      </c>
      <c r="E162" s="8" t="s">
        <v>570</v>
      </c>
      <c r="F162" s="8">
        <v>0</v>
      </c>
      <c r="G162" s="8">
        <v>0</v>
      </c>
      <c r="H162" s="8">
        <v>2</v>
      </c>
      <c r="I162" s="8">
        <v>2</v>
      </c>
      <c r="J162" s="8">
        <v>1</v>
      </c>
      <c r="K162" s="8">
        <v>4</v>
      </c>
      <c r="L162" s="8">
        <v>0</v>
      </c>
      <c r="M162" s="8">
        <v>5</v>
      </c>
      <c r="N162" s="8">
        <v>1</v>
      </c>
      <c r="O162" s="8"/>
      <c r="P162" s="38">
        <f t="shared" si="96"/>
        <v>0</v>
      </c>
      <c r="Q162" s="38">
        <f t="shared" si="97"/>
        <v>0</v>
      </c>
      <c r="R162" s="38">
        <f t="shared" si="98"/>
        <v>2.9542097488921715E-3</v>
      </c>
      <c r="S162" s="38">
        <f t="shared" si="99"/>
        <v>2.9542097488921715E-3</v>
      </c>
      <c r="T162" s="38">
        <f t="shared" si="100"/>
        <v>1.4771048744460858E-3</v>
      </c>
      <c r="U162" s="38">
        <f t="shared" si="101"/>
        <v>5.9084194977843431E-3</v>
      </c>
      <c r="V162" s="38">
        <f t="shared" si="102"/>
        <v>0</v>
      </c>
      <c r="W162" s="38">
        <f t="shared" si="103"/>
        <v>7.385524372230428E-3</v>
      </c>
      <c r="X162" s="38">
        <f t="shared" si="104"/>
        <v>1.4771048744460858E-3</v>
      </c>
      <c r="Y162" s="8"/>
      <c r="Z162" s="38">
        <f t="shared" si="114"/>
        <v>0</v>
      </c>
      <c r="AA162" s="38">
        <f t="shared" si="115"/>
        <v>0</v>
      </c>
      <c r="AB162" s="38">
        <f t="shared" si="116"/>
        <v>0.73855243722304287</v>
      </c>
      <c r="AC162" s="38">
        <f t="shared" si="117"/>
        <v>0.76932545544066966</v>
      </c>
      <c r="AD162" s="38">
        <f t="shared" si="118"/>
        <v>0.33305634147600582</v>
      </c>
      <c r="AE162" s="38">
        <f t="shared" si="119"/>
        <v>1.2391819416494008</v>
      </c>
      <c r="AF162" s="38">
        <f t="shared" si="120"/>
        <v>0</v>
      </c>
      <c r="AG162" s="38">
        <f t="shared" si="121"/>
        <v>1.0920485542259986</v>
      </c>
      <c r="AH162" s="38">
        <f t="shared" si="122"/>
        <v>0.42690892325031382</v>
      </c>
      <c r="AI162" s="8"/>
      <c r="AJ162" s="39">
        <f t="shared" si="105"/>
        <v>0.21112706893101021</v>
      </c>
      <c r="AK162" s="39">
        <f t="shared" si="106"/>
        <v>0.55278093395006556</v>
      </c>
      <c r="AL162" s="39">
        <f t="shared" si="107"/>
        <v>0.54174246116633529</v>
      </c>
      <c r="AN162" s="38">
        <f t="shared" si="108"/>
        <v>0.2471841457410143</v>
      </c>
      <c r="AO162" s="38">
        <f t="shared" si="123"/>
        <v>0.2461841457410143</v>
      </c>
      <c r="AP162" s="38">
        <f t="shared" si="109"/>
        <v>0.78152124618869223</v>
      </c>
      <c r="AQ162" s="38">
        <f t="shared" si="124"/>
        <v>0.26163582203784302</v>
      </c>
      <c r="AR162" s="38">
        <f t="shared" si="110"/>
        <v>0.50731915915877079</v>
      </c>
      <c r="AS162" s="38">
        <f t="shared" si="125"/>
        <v>0.31773783762301644</v>
      </c>
      <c r="AU162" s="38">
        <f t="shared" si="111"/>
        <v>0.31628589362922271</v>
      </c>
      <c r="AV162" s="38">
        <f t="shared" si="112"/>
        <v>0.48723597616713593</v>
      </c>
      <c r="AW162" s="38">
        <f t="shared" si="113"/>
        <v>1.5404922760744919</v>
      </c>
    </row>
    <row r="163" spans="1:49" x14ac:dyDescent="0.2">
      <c r="A163" s="8">
        <v>232</v>
      </c>
      <c r="B163" s="8" t="s">
        <v>571</v>
      </c>
      <c r="C163" s="8" t="s">
        <v>572</v>
      </c>
      <c r="D163" s="7">
        <v>911</v>
      </c>
      <c r="E163" s="8" t="s">
        <v>573</v>
      </c>
      <c r="F163" s="8">
        <v>0</v>
      </c>
      <c r="G163" s="8">
        <v>4</v>
      </c>
      <c r="H163" s="8">
        <v>0</v>
      </c>
      <c r="I163" s="8">
        <v>0</v>
      </c>
      <c r="J163" s="8">
        <v>7</v>
      </c>
      <c r="K163" s="8">
        <v>1</v>
      </c>
      <c r="L163" s="8">
        <v>0</v>
      </c>
      <c r="M163" s="8">
        <v>0</v>
      </c>
      <c r="N163" s="8">
        <v>0</v>
      </c>
      <c r="O163" s="8"/>
      <c r="P163" s="38">
        <f t="shared" si="96"/>
        <v>0</v>
      </c>
      <c r="Q163" s="38">
        <f t="shared" si="97"/>
        <v>4.3907793633369925E-3</v>
      </c>
      <c r="R163" s="38">
        <f t="shared" si="98"/>
        <v>0</v>
      </c>
      <c r="S163" s="38">
        <f t="shared" si="99"/>
        <v>0</v>
      </c>
      <c r="T163" s="38">
        <f t="shared" si="100"/>
        <v>7.6838638858397366E-3</v>
      </c>
      <c r="U163" s="38">
        <f t="shared" si="101"/>
        <v>1.0976948408342481E-3</v>
      </c>
      <c r="V163" s="38">
        <f t="shared" si="102"/>
        <v>0</v>
      </c>
      <c r="W163" s="38">
        <f t="shared" si="103"/>
        <v>0</v>
      </c>
      <c r="X163" s="38">
        <f t="shared" si="104"/>
        <v>0</v>
      </c>
      <c r="Y163" s="8"/>
      <c r="Z163" s="38">
        <f t="shared" si="114"/>
        <v>0</v>
      </c>
      <c r="AA163" s="38">
        <f t="shared" si="115"/>
        <v>1.1771526443262714</v>
      </c>
      <c r="AB163" s="38">
        <f t="shared" si="116"/>
        <v>0</v>
      </c>
      <c r="AC163" s="38">
        <f t="shared" si="117"/>
        <v>0</v>
      </c>
      <c r="AD163" s="38">
        <f t="shared" si="118"/>
        <v>1.7325510452851718</v>
      </c>
      <c r="AE163" s="38">
        <f t="shared" si="119"/>
        <v>0.23022123339644468</v>
      </c>
      <c r="AF163" s="38">
        <f t="shared" si="120"/>
        <v>0</v>
      </c>
      <c r="AG163" s="38">
        <f t="shared" si="121"/>
        <v>0</v>
      </c>
      <c r="AH163" s="38">
        <f t="shared" si="122"/>
        <v>0</v>
      </c>
      <c r="AI163" s="8"/>
      <c r="AJ163" s="39">
        <f t="shared" si="105"/>
        <v>0.71587663662842727</v>
      </c>
      <c r="AK163" s="39">
        <f t="shared" si="106"/>
        <v>0.37390096630005903</v>
      </c>
      <c r="AL163" s="39">
        <f t="shared" si="107"/>
        <v>0.29482885571469297</v>
      </c>
      <c r="AN163" s="38">
        <f t="shared" si="108"/>
        <v>0.39338421477542379</v>
      </c>
      <c r="AO163" s="38">
        <f t="shared" si="123"/>
        <v>0.39238421477542385</v>
      </c>
      <c r="AP163" s="38">
        <f t="shared" si="109"/>
        <v>0.65525742622720551</v>
      </c>
      <c r="AQ163" s="38">
        <f t="shared" si="124"/>
        <v>0.54322748480800376</v>
      </c>
      <c r="AR163" s="38">
        <f t="shared" si="110"/>
        <v>1E-3</v>
      </c>
      <c r="AS163" s="38">
        <f t="shared" si="125"/>
        <v>0</v>
      </c>
      <c r="AU163" s="38">
        <f t="shared" si="111"/>
        <v>0.60035063935165656</v>
      </c>
      <c r="AV163" s="38">
        <f t="shared" si="112"/>
        <v>393.3842147754238</v>
      </c>
      <c r="AW163" s="38">
        <f t="shared" si="113"/>
        <v>655.25742622720554</v>
      </c>
    </row>
    <row r="164" spans="1:49" x14ac:dyDescent="0.2">
      <c r="A164" s="8">
        <v>233</v>
      </c>
      <c r="B164" s="8" t="s">
        <v>574</v>
      </c>
      <c r="C164" s="8" t="s">
        <v>575</v>
      </c>
      <c r="D164" s="7">
        <v>125</v>
      </c>
      <c r="E164" s="8" t="s">
        <v>397</v>
      </c>
      <c r="F164" s="8">
        <v>2</v>
      </c>
      <c r="G164" s="8">
        <v>1</v>
      </c>
      <c r="H164" s="8">
        <v>0</v>
      </c>
      <c r="I164" s="8">
        <v>1</v>
      </c>
      <c r="J164" s="8">
        <v>1</v>
      </c>
      <c r="K164" s="8">
        <v>2</v>
      </c>
      <c r="L164" s="8">
        <v>2</v>
      </c>
      <c r="M164" s="8">
        <v>2</v>
      </c>
      <c r="N164" s="8">
        <v>2</v>
      </c>
      <c r="O164" s="8"/>
      <c r="P164" s="38">
        <f t="shared" si="96"/>
        <v>1.6E-2</v>
      </c>
      <c r="Q164" s="38">
        <f t="shared" si="97"/>
        <v>8.0000000000000002E-3</v>
      </c>
      <c r="R164" s="38">
        <f t="shared" si="98"/>
        <v>0</v>
      </c>
      <c r="S164" s="38">
        <f t="shared" si="99"/>
        <v>8.0000000000000002E-3</v>
      </c>
      <c r="T164" s="38">
        <f t="shared" si="100"/>
        <v>8.0000000000000002E-3</v>
      </c>
      <c r="U164" s="38">
        <f t="shared" si="101"/>
        <v>1.6E-2</v>
      </c>
      <c r="V164" s="38">
        <f t="shared" si="102"/>
        <v>1.6E-2</v>
      </c>
      <c r="W164" s="38">
        <f t="shared" si="103"/>
        <v>1.6E-2</v>
      </c>
      <c r="X164" s="38">
        <f t="shared" si="104"/>
        <v>1.6E-2</v>
      </c>
      <c r="Y164" s="8"/>
      <c r="Z164" s="38">
        <f t="shared" si="114"/>
        <v>4.9937578027465666</v>
      </c>
      <c r="AA164" s="38">
        <f t="shared" si="115"/>
        <v>2.1447721179624666</v>
      </c>
      <c r="AB164" s="38">
        <f t="shared" si="116"/>
        <v>0</v>
      </c>
      <c r="AC164" s="38">
        <f t="shared" si="117"/>
        <v>2.0833333333333335</v>
      </c>
      <c r="AD164" s="38">
        <f t="shared" si="118"/>
        <v>1.8038331454340475</v>
      </c>
      <c r="AE164" s="38">
        <f t="shared" si="119"/>
        <v>3.3557046979865772</v>
      </c>
      <c r="AF164" s="38">
        <f t="shared" si="120"/>
        <v>3.8535645472061657</v>
      </c>
      <c r="AG164" s="38">
        <f t="shared" si="121"/>
        <v>2.3658139878752031</v>
      </c>
      <c r="AH164" s="38">
        <f t="shared" si="122"/>
        <v>4.6242774566473992</v>
      </c>
      <c r="AI164" s="8"/>
      <c r="AJ164" s="39">
        <f t="shared" si="105"/>
        <v>0.9828759588024214</v>
      </c>
      <c r="AK164" s="39">
        <f t="shared" si="106"/>
        <v>0.48093153213748097</v>
      </c>
      <c r="AL164" s="39">
        <f t="shared" si="107"/>
        <v>0.21571242010245159</v>
      </c>
      <c r="AN164" s="38">
        <f t="shared" si="108"/>
        <v>2.3805099735696773</v>
      </c>
      <c r="AO164" s="38">
        <f t="shared" si="123"/>
        <v>1.4463437401213171</v>
      </c>
      <c r="AP164" s="38">
        <f t="shared" si="109"/>
        <v>2.4152903922513191</v>
      </c>
      <c r="AQ164" s="38">
        <f t="shared" si="124"/>
        <v>0.47757224934774067</v>
      </c>
      <c r="AR164" s="38">
        <f t="shared" si="110"/>
        <v>3.615551997242922</v>
      </c>
      <c r="AS164" s="38">
        <f t="shared" si="125"/>
        <v>0.66282465233388044</v>
      </c>
      <c r="AU164" s="38">
        <f t="shared" si="111"/>
        <v>0.9855999018613979</v>
      </c>
      <c r="AV164" s="38">
        <f t="shared" si="112"/>
        <v>0.65840844645159602</v>
      </c>
      <c r="AW164" s="38">
        <f t="shared" si="113"/>
        <v>0.66802811689421826</v>
      </c>
    </row>
    <row r="165" spans="1:49" x14ac:dyDescent="0.2">
      <c r="A165" s="8">
        <v>234</v>
      </c>
      <c r="B165" s="8" t="s">
        <v>576</v>
      </c>
      <c r="C165" s="8" t="s">
        <v>577</v>
      </c>
      <c r="D165" s="7">
        <v>564</v>
      </c>
      <c r="E165" s="8" t="s">
        <v>143</v>
      </c>
      <c r="F165" s="8">
        <v>0</v>
      </c>
      <c r="G165" s="8">
        <v>1</v>
      </c>
      <c r="H165" s="8">
        <v>1</v>
      </c>
      <c r="I165" s="8">
        <v>3</v>
      </c>
      <c r="J165" s="8">
        <v>1</v>
      </c>
      <c r="K165" s="8">
        <v>2</v>
      </c>
      <c r="L165" s="8">
        <v>3</v>
      </c>
      <c r="M165" s="8">
        <v>1</v>
      </c>
      <c r="N165" s="8">
        <v>1</v>
      </c>
      <c r="O165" s="8"/>
      <c r="P165" s="38">
        <f t="shared" si="96"/>
        <v>0</v>
      </c>
      <c r="Q165" s="38">
        <f t="shared" si="97"/>
        <v>1.7730496453900709E-3</v>
      </c>
      <c r="R165" s="38">
        <f t="shared" si="98"/>
        <v>1.7730496453900709E-3</v>
      </c>
      <c r="S165" s="38">
        <f t="shared" si="99"/>
        <v>5.3191489361702126E-3</v>
      </c>
      <c r="T165" s="38">
        <f t="shared" si="100"/>
        <v>1.7730496453900709E-3</v>
      </c>
      <c r="U165" s="38">
        <f t="shared" si="101"/>
        <v>3.5460992907801418E-3</v>
      </c>
      <c r="V165" s="38">
        <f t="shared" si="102"/>
        <v>5.3191489361702126E-3</v>
      </c>
      <c r="W165" s="38">
        <f t="shared" si="103"/>
        <v>1.7730496453900709E-3</v>
      </c>
      <c r="X165" s="38">
        <f t="shared" si="104"/>
        <v>1.7730496453900709E-3</v>
      </c>
      <c r="Y165" s="8"/>
      <c r="Z165" s="38">
        <f t="shared" si="114"/>
        <v>0</v>
      </c>
      <c r="AA165" s="38">
        <f t="shared" si="115"/>
        <v>0.47534843039948277</v>
      </c>
      <c r="AB165" s="38">
        <f t="shared" si="116"/>
        <v>0.4432624113475177</v>
      </c>
      <c r="AC165" s="38">
        <f t="shared" si="117"/>
        <v>1.385195035460993</v>
      </c>
      <c r="AD165" s="38">
        <f t="shared" si="118"/>
        <v>0.39978571485683673</v>
      </c>
      <c r="AE165" s="38">
        <f t="shared" si="119"/>
        <v>0.74372887809986199</v>
      </c>
      <c r="AF165" s="38">
        <f t="shared" si="120"/>
        <v>1.2811052351084327</v>
      </c>
      <c r="AG165" s="38">
        <f t="shared" si="121"/>
        <v>0.26216910326631243</v>
      </c>
      <c r="AH165" s="38">
        <f t="shared" si="122"/>
        <v>0.51244209404337304</v>
      </c>
      <c r="AI165" s="8"/>
      <c r="AJ165" s="39">
        <f t="shared" si="105"/>
        <v>0.17604329653830422</v>
      </c>
      <c r="AK165" s="39">
        <f t="shared" si="106"/>
        <v>0.33087736278371144</v>
      </c>
      <c r="AL165" s="39">
        <f t="shared" si="107"/>
        <v>0.72712878308055917</v>
      </c>
      <c r="AN165" s="38">
        <f t="shared" si="108"/>
        <v>0.30720361391566681</v>
      </c>
      <c r="AO165" s="38">
        <f t="shared" si="123"/>
        <v>0.15338173298007368</v>
      </c>
      <c r="AP165" s="38">
        <f t="shared" si="109"/>
        <v>0.84390320947256392</v>
      </c>
      <c r="AQ165" s="38">
        <f t="shared" si="124"/>
        <v>0.28875280274876575</v>
      </c>
      <c r="AR165" s="38">
        <f t="shared" si="110"/>
        <v>0.68623881080603932</v>
      </c>
      <c r="AS165" s="38">
        <f t="shared" si="125"/>
        <v>0.30656795830958028</v>
      </c>
      <c r="AU165" s="38">
        <f t="shared" si="111"/>
        <v>0.36402707143117491</v>
      </c>
      <c r="AV165" s="38">
        <f t="shared" si="112"/>
        <v>0.44766283847285315</v>
      </c>
      <c r="AW165" s="38">
        <f t="shared" si="113"/>
        <v>1.2297515036803819</v>
      </c>
    </row>
    <row r="166" spans="1:49" x14ac:dyDescent="0.2">
      <c r="A166" s="8">
        <v>235</v>
      </c>
      <c r="B166" s="8" t="s">
        <v>578</v>
      </c>
      <c r="C166" s="8" t="s">
        <v>579</v>
      </c>
      <c r="D166" s="7">
        <v>562</v>
      </c>
      <c r="E166" s="8" t="s">
        <v>53</v>
      </c>
      <c r="F166" s="8">
        <v>0</v>
      </c>
      <c r="G166" s="8">
        <v>0</v>
      </c>
      <c r="H166" s="8">
        <v>1</v>
      </c>
      <c r="I166" s="8">
        <v>1</v>
      </c>
      <c r="J166" s="8">
        <v>0</v>
      </c>
      <c r="K166" s="8">
        <v>4</v>
      </c>
      <c r="L166" s="8">
        <v>0</v>
      </c>
      <c r="M166" s="8">
        <v>0</v>
      </c>
      <c r="N166" s="8">
        <v>2</v>
      </c>
      <c r="O166" s="8"/>
      <c r="P166" s="38">
        <f t="shared" si="96"/>
        <v>0</v>
      </c>
      <c r="Q166" s="38">
        <f t="shared" si="97"/>
        <v>0</v>
      </c>
      <c r="R166" s="38">
        <f t="shared" si="98"/>
        <v>1.7793594306049821E-3</v>
      </c>
      <c r="S166" s="38">
        <f t="shared" si="99"/>
        <v>1.7793594306049821E-3</v>
      </c>
      <c r="T166" s="38">
        <f t="shared" si="100"/>
        <v>0</v>
      </c>
      <c r="U166" s="38">
        <f t="shared" si="101"/>
        <v>7.1174377224199285E-3</v>
      </c>
      <c r="V166" s="38">
        <f t="shared" si="102"/>
        <v>0</v>
      </c>
      <c r="W166" s="38">
        <f t="shared" si="103"/>
        <v>0</v>
      </c>
      <c r="X166" s="38">
        <f t="shared" si="104"/>
        <v>3.5587188612099642E-3</v>
      </c>
      <c r="Y166" s="8"/>
      <c r="Z166" s="38">
        <f t="shared" si="114"/>
        <v>0</v>
      </c>
      <c r="AA166" s="38">
        <f t="shared" si="115"/>
        <v>0</v>
      </c>
      <c r="AB166" s="38">
        <f t="shared" si="116"/>
        <v>0.44483985765124551</v>
      </c>
      <c r="AC166" s="38">
        <f t="shared" si="117"/>
        <v>0.46337485172004744</v>
      </c>
      <c r="AD166" s="38">
        <f t="shared" si="118"/>
        <v>0</v>
      </c>
      <c r="AE166" s="38">
        <f t="shared" si="119"/>
        <v>1.4927512001719649</v>
      </c>
      <c r="AF166" s="38">
        <f t="shared" si="120"/>
        <v>0</v>
      </c>
      <c r="AG166" s="38">
        <f t="shared" si="121"/>
        <v>0</v>
      </c>
      <c r="AH166" s="38">
        <f t="shared" si="122"/>
        <v>1.0285314627774462</v>
      </c>
      <c r="AI166" s="8"/>
      <c r="AJ166" s="39">
        <f t="shared" si="105"/>
        <v>0.3399347091395904</v>
      </c>
      <c r="AK166" s="39">
        <f t="shared" si="106"/>
        <v>0.62996131747823347</v>
      </c>
      <c r="AL166" s="39">
        <f t="shared" si="107"/>
        <v>0.60944147335503152</v>
      </c>
      <c r="AN166" s="38">
        <f t="shared" si="108"/>
        <v>0.14927995255041518</v>
      </c>
      <c r="AO166" s="38">
        <f t="shared" si="123"/>
        <v>0.14827995255041518</v>
      </c>
      <c r="AP166" s="38">
        <f t="shared" si="109"/>
        <v>0.65304201729733746</v>
      </c>
      <c r="AQ166" s="38">
        <f t="shared" si="124"/>
        <v>0.44112470305229906</v>
      </c>
      <c r="AR166" s="38">
        <f t="shared" si="110"/>
        <v>0.34384382092581539</v>
      </c>
      <c r="AS166" s="38">
        <f t="shared" si="125"/>
        <v>0.34284382092581545</v>
      </c>
      <c r="AU166" s="38">
        <f t="shared" si="111"/>
        <v>0.2285916504549298</v>
      </c>
      <c r="AV166" s="38">
        <f t="shared" si="112"/>
        <v>0.434150458625291</v>
      </c>
      <c r="AW166" s="38">
        <f t="shared" si="113"/>
        <v>1.8992402292965207</v>
      </c>
    </row>
    <row r="167" spans="1:49" x14ac:dyDescent="0.2">
      <c r="A167" s="8">
        <v>237</v>
      </c>
      <c r="B167" s="8" t="s">
        <v>583</v>
      </c>
      <c r="C167" s="8" t="s">
        <v>584</v>
      </c>
      <c r="D167" s="7">
        <v>419</v>
      </c>
      <c r="E167" s="8" t="s">
        <v>178</v>
      </c>
      <c r="F167" s="8">
        <v>0</v>
      </c>
      <c r="G167" s="8">
        <v>0</v>
      </c>
      <c r="H167" s="8">
        <v>3</v>
      </c>
      <c r="I167" s="8">
        <v>1</v>
      </c>
      <c r="J167" s="8">
        <v>1</v>
      </c>
      <c r="K167" s="8">
        <v>1</v>
      </c>
      <c r="L167" s="8">
        <v>2</v>
      </c>
      <c r="M167" s="8">
        <v>0</v>
      </c>
      <c r="N167" s="8">
        <v>0</v>
      </c>
      <c r="O167" s="8"/>
      <c r="P167" s="38">
        <f t="shared" si="96"/>
        <v>0</v>
      </c>
      <c r="Q167" s="38">
        <f t="shared" si="97"/>
        <v>0</v>
      </c>
      <c r="R167" s="38">
        <f t="shared" si="98"/>
        <v>7.1599045346062056E-3</v>
      </c>
      <c r="S167" s="38">
        <f t="shared" si="99"/>
        <v>2.3866348448687352E-3</v>
      </c>
      <c r="T167" s="38">
        <f t="shared" si="100"/>
        <v>2.3866348448687352E-3</v>
      </c>
      <c r="U167" s="38">
        <f t="shared" si="101"/>
        <v>2.3866348448687352E-3</v>
      </c>
      <c r="V167" s="38">
        <f t="shared" si="102"/>
        <v>4.7732696897374704E-3</v>
      </c>
      <c r="W167" s="38">
        <f t="shared" si="103"/>
        <v>0</v>
      </c>
      <c r="X167" s="38">
        <f t="shared" si="104"/>
        <v>0</v>
      </c>
      <c r="Y167" s="8"/>
      <c r="Z167" s="38">
        <f t="shared" si="114"/>
        <v>0</v>
      </c>
      <c r="AA167" s="38">
        <f t="shared" si="115"/>
        <v>0</v>
      </c>
      <c r="AB167" s="38">
        <f t="shared" si="116"/>
        <v>1.7899761336515514</v>
      </c>
      <c r="AC167" s="38">
        <f t="shared" si="117"/>
        <v>0.62151949085123315</v>
      </c>
      <c r="AD167" s="38">
        <f t="shared" si="118"/>
        <v>0.53813637990275887</v>
      </c>
      <c r="AE167" s="38">
        <f t="shared" si="119"/>
        <v>0.50055261008153007</v>
      </c>
      <c r="AF167" s="38">
        <f t="shared" si="120"/>
        <v>1.1496314281641307</v>
      </c>
      <c r="AG167" s="38">
        <f t="shared" si="121"/>
        <v>0</v>
      </c>
      <c r="AH167" s="38">
        <f t="shared" si="122"/>
        <v>0</v>
      </c>
      <c r="AI167" s="8"/>
      <c r="AJ167" s="39">
        <f t="shared" si="105"/>
        <v>0.94578379806439328</v>
      </c>
      <c r="AK167" s="39">
        <f t="shared" si="106"/>
        <v>0.77840917507407903</v>
      </c>
      <c r="AL167" s="39">
        <f t="shared" si="107"/>
        <v>0.68119978120938884</v>
      </c>
      <c r="AN167" s="38">
        <f t="shared" si="108"/>
        <v>0.59765871121718384</v>
      </c>
      <c r="AO167" s="38">
        <f t="shared" si="123"/>
        <v>0.59665871121718372</v>
      </c>
      <c r="AP167" s="38">
        <f t="shared" si="109"/>
        <v>0.55440282694517395</v>
      </c>
      <c r="AQ167" s="38">
        <f t="shared" si="124"/>
        <v>3.5744672632258737E-2</v>
      </c>
      <c r="AR167" s="38">
        <f t="shared" si="110"/>
        <v>0.3842104760547102</v>
      </c>
      <c r="AS167" s="38">
        <f t="shared" si="125"/>
        <v>0.38321047605471026</v>
      </c>
      <c r="AU167" s="38">
        <f t="shared" si="111"/>
        <v>1.0780224814335002</v>
      </c>
      <c r="AV167" s="38">
        <f t="shared" si="112"/>
        <v>1.5555502737829547</v>
      </c>
      <c r="AW167" s="38">
        <f t="shared" si="113"/>
        <v>1.4429664506759283</v>
      </c>
    </row>
    <row r="168" spans="1:49" x14ac:dyDescent="0.2">
      <c r="A168" s="8">
        <v>238</v>
      </c>
      <c r="B168" s="8" t="s">
        <v>585</v>
      </c>
      <c r="C168" s="8" t="s">
        <v>586</v>
      </c>
      <c r="D168" s="7">
        <v>204</v>
      </c>
      <c r="E168" s="8" t="s">
        <v>62</v>
      </c>
      <c r="F168" s="8">
        <v>0</v>
      </c>
      <c r="G168" s="8">
        <v>0</v>
      </c>
      <c r="H168" s="8">
        <v>0</v>
      </c>
      <c r="I168" s="8">
        <v>1</v>
      </c>
      <c r="J168" s="8">
        <v>0</v>
      </c>
      <c r="K168" s="8">
        <v>3</v>
      </c>
      <c r="L168" s="8">
        <v>1</v>
      </c>
      <c r="M168" s="8">
        <v>1</v>
      </c>
      <c r="N168" s="8">
        <v>1</v>
      </c>
      <c r="O168" s="8"/>
      <c r="P168" s="38">
        <f t="shared" ref="P168:P199" si="126">F168/D168</f>
        <v>0</v>
      </c>
      <c r="Q168" s="38">
        <f t="shared" ref="Q168:Q199" si="127">G168/D168</f>
        <v>0</v>
      </c>
      <c r="R168" s="38">
        <f t="shared" ref="R168:R199" si="128">H168/D168</f>
        <v>0</v>
      </c>
      <c r="S168" s="38">
        <f t="shared" ref="S168:S199" si="129">I168/D168</f>
        <v>4.9019607843137254E-3</v>
      </c>
      <c r="T168" s="38">
        <f t="shared" ref="T168:T199" si="130">J168/D168</f>
        <v>0</v>
      </c>
      <c r="U168" s="38">
        <f t="shared" ref="U168:U199" si="131">K168/D168</f>
        <v>1.4705882352941176E-2</v>
      </c>
      <c r="V168" s="38">
        <f t="shared" ref="V168:V199" si="132">L168/D168</f>
        <v>4.9019607843137254E-3</v>
      </c>
      <c r="W168" s="38">
        <f t="shared" ref="W168:W199" si="133">M168/D168</f>
        <v>4.9019607843137254E-3</v>
      </c>
      <c r="X168" s="38">
        <f t="shared" ref="X168:X199" si="134">N168/D168</f>
        <v>4.9019607843137254E-3</v>
      </c>
      <c r="Y168" s="8"/>
      <c r="Z168" s="38">
        <f t="shared" si="114"/>
        <v>0</v>
      </c>
      <c r="AA168" s="38">
        <f t="shared" si="115"/>
        <v>0</v>
      </c>
      <c r="AB168" s="38">
        <f t="shared" si="116"/>
        <v>0</v>
      </c>
      <c r="AC168" s="38">
        <f t="shared" si="117"/>
        <v>1.2765522875816995</v>
      </c>
      <c r="AD168" s="38">
        <f t="shared" si="118"/>
        <v>0</v>
      </c>
      <c r="AE168" s="38">
        <f t="shared" si="119"/>
        <v>3.0842874062376628</v>
      </c>
      <c r="AF168" s="38">
        <f t="shared" si="120"/>
        <v>1.1806263931391439</v>
      </c>
      <c r="AG168" s="38">
        <f t="shared" si="121"/>
        <v>0.72482046197156969</v>
      </c>
      <c r="AH168" s="38">
        <f t="shared" si="122"/>
        <v>1.4167516717669728</v>
      </c>
      <c r="AI168" s="8"/>
      <c r="AJ168" s="39">
        <f t="shared" ref="AJ168:AJ199" si="135">_xlfn.T.TEST(Z168:AB168,AC168:AE168,2,2)</f>
        <v>0.17957075393325447</v>
      </c>
      <c r="AK168" s="39">
        <f t="shared" ref="AK168:AK199" si="136">_xlfn.T.TEST(Z168:AB168,AF168:AH168,2,2)</f>
        <v>5.4946560659458075E-3</v>
      </c>
      <c r="AL168" s="39">
        <f t="shared" ref="AL168:AL199" si="137">_xlfn.T.TEST(AC168:AE168,AF168:AH168,2,2)</f>
        <v>0.72508529637144847</v>
      </c>
      <c r="AN168" s="38">
        <f t="shared" ref="AN168:AN199" si="138">AVERAGE(Z168:AB168)+0.001</f>
        <v>1E-3</v>
      </c>
      <c r="AO168" s="38">
        <f t="shared" si="123"/>
        <v>0</v>
      </c>
      <c r="AP168" s="38">
        <f t="shared" ref="AP168:AP199" si="139">AVERAGE(AC168:AE168)+0.001</f>
        <v>1.4546132312731206</v>
      </c>
      <c r="AQ168" s="38">
        <f t="shared" si="124"/>
        <v>0.89474766170966424</v>
      </c>
      <c r="AR168" s="38">
        <f t="shared" ref="AR168:AR199" si="140">AVERAGE(AF168:AH168)+0.001</f>
        <v>1.1083995089592287</v>
      </c>
      <c r="AS168" s="38">
        <f t="shared" si="125"/>
        <v>0.2030712782885658</v>
      </c>
      <c r="AU168" s="38">
        <f t="shared" ref="AU168:AU199" si="141">AN168/AP168</f>
        <v>6.8746796639871787E-4</v>
      </c>
      <c r="AV168" s="38">
        <f t="shared" ref="AV168:AV199" si="142">AN168/AR168</f>
        <v>9.0220177103739945E-4</v>
      </c>
      <c r="AW168" s="38">
        <f t="shared" ref="AW168:AW199" si="143">AP168/AR168</f>
        <v>1.3123546334290437</v>
      </c>
    </row>
    <row r="169" spans="1:49" x14ac:dyDescent="0.2">
      <c r="A169" s="8">
        <v>239</v>
      </c>
      <c r="B169" s="8" t="s">
        <v>587</v>
      </c>
      <c r="C169" s="8" t="s">
        <v>588</v>
      </c>
      <c r="D169" s="7">
        <v>130</v>
      </c>
      <c r="E169" s="8" t="s">
        <v>269</v>
      </c>
      <c r="F169" s="8">
        <v>0</v>
      </c>
      <c r="G169" s="8">
        <v>5</v>
      </c>
      <c r="H169" s="8">
        <v>0</v>
      </c>
      <c r="I169" s="8">
        <v>1</v>
      </c>
      <c r="J169" s="8">
        <v>4</v>
      </c>
      <c r="K169" s="8">
        <v>3</v>
      </c>
      <c r="L169" s="8">
        <v>0</v>
      </c>
      <c r="M169" s="8">
        <v>0</v>
      </c>
      <c r="N169" s="8">
        <v>0</v>
      </c>
      <c r="O169" s="8"/>
      <c r="P169" s="38">
        <f t="shared" si="126"/>
        <v>0</v>
      </c>
      <c r="Q169" s="38">
        <f t="shared" si="127"/>
        <v>3.8461538461538464E-2</v>
      </c>
      <c r="R169" s="38">
        <f t="shared" si="128"/>
        <v>0</v>
      </c>
      <c r="S169" s="38">
        <f t="shared" si="129"/>
        <v>7.6923076923076927E-3</v>
      </c>
      <c r="T169" s="38">
        <f t="shared" si="130"/>
        <v>3.0769230769230771E-2</v>
      </c>
      <c r="U169" s="38">
        <f t="shared" si="131"/>
        <v>2.3076923076923078E-2</v>
      </c>
      <c r="V169" s="38">
        <f t="shared" si="132"/>
        <v>0</v>
      </c>
      <c r="W169" s="38">
        <f t="shared" si="133"/>
        <v>0</v>
      </c>
      <c r="X169" s="38">
        <f t="shared" si="134"/>
        <v>0</v>
      </c>
      <c r="Y169" s="8"/>
      <c r="Z169" s="38">
        <f t="shared" si="114"/>
        <v>0</v>
      </c>
      <c r="AA169" s="38">
        <f t="shared" si="115"/>
        <v>10.311404413281091</v>
      </c>
      <c r="AB169" s="38">
        <f t="shared" si="116"/>
        <v>0</v>
      </c>
      <c r="AC169" s="38">
        <f t="shared" si="117"/>
        <v>2.0032051282051282</v>
      </c>
      <c r="AD169" s="38">
        <f t="shared" si="118"/>
        <v>6.937819790130952</v>
      </c>
      <c r="AE169" s="38">
        <f t="shared" si="119"/>
        <v>4.8399586990191015</v>
      </c>
      <c r="AF169" s="38">
        <f t="shared" si="120"/>
        <v>0</v>
      </c>
      <c r="AG169" s="38">
        <f t="shared" si="121"/>
        <v>0</v>
      </c>
      <c r="AH169" s="38">
        <f t="shared" si="122"/>
        <v>0</v>
      </c>
      <c r="AI169" s="8"/>
      <c r="AJ169" s="39">
        <f t="shared" si="135"/>
        <v>0.77156595675190931</v>
      </c>
      <c r="AK169" s="39">
        <f t="shared" si="136"/>
        <v>0.37390096630005903</v>
      </c>
      <c r="AL169" s="39">
        <f t="shared" si="137"/>
        <v>3.2503180555988415E-2</v>
      </c>
      <c r="AN169" s="38">
        <f t="shared" si="138"/>
        <v>3.4381348044270301</v>
      </c>
      <c r="AO169" s="38">
        <f t="shared" si="123"/>
        <v>3.4371348044270302</v>
      </c>
      <c r="AP169" s="38">
        <f t="shared" si="139"/>
        <v>4.5946612057850604</v>
      </c>
      <c r="AQ169" s="38">
        <f t="shared" si="124"/>
        <v>1.4298137765461345</v>
      </c>
      <c r="AR169" s="38">
        <f t="shared" si="140"/>
        <v>1E-3</v>
      </c>
      <c r="AS169" s="38">
        <f t="shared" si="125"/>
        <v>0</v>
      </c>
      <c r="AU169" s="38">
        <f t="shared" si="141"/>
        <v>0.74828907952954893</v>
      </c>
      <c r="AV169" s="38">
        <f t="shared" si="142"/>
        <v>3438.1348044270298</v>
      </c>
      <c r="AW169" s="38">
        <f t="shared" si="143"/>
        <v>4594.6612057850607</v>
      </c>
    </row>
    <row r="170" spans="1:49" x14ac:dyDescent="0.2">
      <c r="A170" s="8">
        <v>243</v>
      </c>
      <c r="B170" s="8" t="s">
        <v>596</v>
      </c>
      <c r="C170" s="8" t="s">
        <v>597</v>
      </c>
      <c r="D170" s="7">
        <v>123</v>
      </c>
      <c r="E170" s="8" t="s">
        <v>269</v>
      </c>
      <c r="F170" s="8">
        <v>1</v>
      </c>
      <c r="G170" s="8">
        <v>1</v>
      </c>
      <c r="H170" s="8">
        <v>1</v>
      </c>
      <c r="I170" s="8">
        <v>2</v>
      </c>
      <c r="J170" s="8">
        <v>1</v>
      </c>
      <c r="K170" s="8">
        <v>0</v>
      </c>
      <c r="L170" s="8">
        <v>1</v>
      </c>
      <c r="M170" s="8">
        <v>1</v>
      </c>
      <c r="N170" s="8">
        <v>1</v>
      </c>
      <c r="O170" s="8"/>
      <c r="P170" s="38">
        <f t="shared" si="126"/>
        <v>8.130081300813009E-3</v>
      </c>
      <c r="Q170" s="38">
        <f t="shared" si="127"/>
        <v>8.130081300813009E-3</v>
      </c>
      <c r="R170" s="38">
        <f t="shared" si="128"/>
        <v>8.130081300813009E-3</v>
      </c>
      <c r="S170" s="38">
        <f t="shared" si="129"/>
        <v>1.6260162601626018E-2</v>
      </c>
      <c r="T170" s="38">
        <f t="shared" si="130"/>
        <v>8.130081300813009E-3</v>
      </c>
      <c r="U170" s="38">
        <f t="shared" si="131"/>
        <v>0</v>
      </c>
      <c r="V170" s="38">
        <f t="shared" si="132"/>
        <v>8.130081300813009E-3</v>
      </c>
      <c r="W170" s="38">
        <f t="shared" si="133"/>
        <v>8.130081300813009E-3</v>
      </c>
      <c r="X170" s="38">
        <f t="shared" si="134"/>
        <v>8.130081300813009E-3</v>
      </c>
      <c r="Y170" s="8"/>
      <c r="Z170" s="38">
        <f t="shared" si="114"/>
        <v>2.5374785583061823</v>
      </c>
      <c r="AA170" s="38">
        <f t="shared" si="115"/>
        <v>2.1796464613439701</v>
      </c>
      <c r="AB170" s="38">
        <f t="shared" si="116"/>
        <v>2.0325203252032522</v>
      </c>
      <c r="AC170" s="38">
        <f t="shared" si="117"/>
        <v>4.2344173441734423</v>
      </c>
      <c r="AD170" s="38">
        <f t="shared" si="118"/>
        <v>1.8331637656850077</v>
      </c>
      <c r="AE170" s="38">
        <f t="shared" si="119"/>
        <v>0</v>
      </c>
      <c r="AF170" s="38">
        <f t="shared" si="120"/>
        <v>1.9581120666697998</v>
      </c>
      <c r="AG170" s="38">
        <f t="shared" si="121"/>
        <v>1.2021412540016279</v>
      </c>
      <c r="AH170" s="38">
        <f t="shared" si="122"/>
        <v>2.3497344800037596</v>
      </c>
      <c r="AI170" s="8"/>
      <c r="AJ170" s="39">
        <f t="shared" si="135"/>
        <v>0.86291482545381604</v>
      </c>
      <c r="AK170" s="39">
        <f t="shared" si="136"/>
        <v>0.32509924166807269</v>
      </c>
      <c r="AL170" s="39">
        <f t="shared" si="137"/>
        <v>0.89084827393467791</v>
      </c>
      <c r="AN170" s="38">
        <f t="shared" si="138"/>
        <v>2.2508817816178017</v>
      </c>
      <c r="AO170" s="38">
        <f t="shared" si="123"/>
        <v>0.14993938159034365</v>
      </c>
      <c r="AP170" s="38">
        <f t="shared" si="139"/>
        <v>2.0235270366194831</v>
      </c>
      <c r="AQ170" s="38">
        <f t="shared" si="124"/>
        <v>1.2260324081420073</v>
      </c>
      <c r="AR170" s="38">
        <f t="shared" si="140"/>
        <v>1.8376626002250622</v>
      </c>
      <c r="AS170" s="38">
        <f t="shared" si="125"/>
        <v>0.3368011444785971</v>
      </c>
      <c r="AU170" s="38">
        <f t="shared" si="141"/>
        <v>1.1123556744653824</v>
      </c>
      <c r="AV170" s="38">
        <f t="shared" si="142"/>
        <v>1.2248612891953787</v>
      </c>
      <c r="AW170" s="38">
        <f t="shared" si="143"/>
        <v>1.1011417636576255</v>
      </c>
    </row>
    <row r="171" spans="1:49" x14ac:dyDescent="0.2">
      <c r="A171" s="8">
        <v>244</v>
      </c>
      <c r="B171" s="8" t="s">
        <v>598</v>
      </c>
      <c r="C171" s="8" t="s">
        <v>599</v>
      </c>
      <c r="D171" s="7">
        <v>790</v>
      </c>
      <c r="E171" s="8" t="s">
        <v>341</v>
      </c>
      <c r="F171" s="8">
        <v>1</v>
      </c>
      <c r="G171" s="8">
        <v>1</v>
      </c>
      <c r="H171" s="8">
        <v>0</v>
      </c>
      <c r="I171" s="8">
        <v>2</v>
      </c>
      <c r="J171" s="8">
        <v>1</v>
      </c>
      <c r="K171" s="8">
        <v>3</v>
      </c>
      <c r="L171" s="8">
        <v>3</v>
      </c>
      <c r="M171" s="8">
        <v>1</v>
      </c>
      <c r="N171" s="8">
        <v>1</v>
      </c>
      <c r="O171" s="8"/>
      <c r="P171" s="38">
        <f t="shared" si="126"/>
        <v>1.2658227848101266E-3</v>
      </c>
      <c r="Q171" s="38">
        <f t="shared" si="127"/>
        <v>1.2658227848101266E-3</v>
      </c>
      <c r="R171" s="38">
        <f t="shared" si="128"/>
        <v>0</v>
      </c>
      <c r="S171" s="38">
        <f t="shared" si="129"/>
        <v>2.5316455696202532E-3</v>
      </c>
      <c r="T171" s="38">
        <f t="shared" si="130"/>
        <v>1.2658227848101266E-3</v>
      </c>
      <c r="U171" s="38">
        <f t="shared" si="131"/>
        <v>3.7974683544303796E-3</v>
      </c>
      <c r="V171" s="38">
        <f t="shared" si="132"/>
        <v>3.7974683544303796E-3</v>
      </c>
      <c r="W171" s="38">
        <f t="shared" si="133"/>
        <v>1.2658227848101266E-3</v>
      </c>
      <c r="X171" s="38">
        <f t="shared" si="134"/>
        <v>1.2658227848101266E-3</v>
      </c>
      <c r="Y171" s="8"/>
      <c r="Z171" s="38">
        <f t="shared" si="114"/>
        <v>0.3950757755337474</v>
      </c>
      <c r="AA171" s="38">
        <f t="shared" si="115"/>
        <v>0.33936267689279537</v>
      </c>
      <c r="AB171" s="38">
        <f t="shared" si="116"/>
        <v>0</v>
      </c>
      <c r="AC171" s="38">
        <f t="shared" si="117"/>
        <v>0.65928270042194104</v>
      </c>
      <c r="AD171" s="38">
        <f t="shared" si="118"/>
        <v>0.28541663693576702</v>
      </c>
      <c r="AE171" s="38">
        <f t="shared" si="119"/>
        <v>0.79644889983858635</v>
      </c>
      <c r="AF171" s="38">
        <f t="shared" si="120"/>
        <v>0.91461183873564056</v>
      </c>
      <c r="AG171" s="38">
        <f t="shared" si="121"/>
        <v>0.18716882815468383</v>
      </c>
      <c r="AH171" s="38">
        <f t="shared" si="122"/>
        <v>0.36584473549425628</v>
      </c>
      <c r="AI171" s="8"/>
      <c r="AJ171" s="39">
        <f t="shared" si="135"/>
        <v>0.16265648874528582</v>
      </c>
      <c r="AK171" s="39">
        <f t="shared" si="136"/>
        <v>0.38583439329584535</v>
      </c>
      <c r="AL171" s="39">
        <f t="shared" si="137"/>
        <v>0.74981660779646297</v>
      </c>
      <c r="AN171" s="38">
        <f t="shared" si="138"/>
        <v>0.24581281747551428</v>
      </c>
      <c r="AO171" s="38">
        <f t="shared" si="123"/>
        <v>0.12345846000479768</v>
      </c>
      <c r="AP171" s="38">
        <f t="shared" si="139"/>
        <v>0.58138274573209814</v>
      </c>
      <c r="AQ171" s="38">
        <f t="shared" si="124"/>
        <v>0.15270603084514867</v>
      </c>
      <c r="AR171" s="38">
        <f t="shared" si="140"/>
        <v>0.49020846746152691</v>
      </c>
      <c r="AS171" s="38">
        <f t="shared" si="125"/>
        <v>0.21886623859063697</v>
      </c>
      <c r="AU171" s="38">
        <f t="shared" si="141"/>
        <v>0.42280721139389493</v>
      </c>
      <c r="AV171" s="38">
        <f t="shared" si="142"/>
        <v>0.5014454743069211</v>
      </c>
      <c r="AW171" s="38">
        <f t="shared" si="143"/>
        <v>1.1859908270101982</v>
      </c>
    </row>
    <row r="172" spans="1:49" x14ac:dyDescent="0.2">
      <c r="A172" s="8">
        <v>245</v>
      </c>
      <c r="B172" s="8" t="s">
        <v>600</v>
      </c>
      <c r="C172" s="8" t="s">
        <v>601</v>
      </c>
      <c r="D172" s="7">
        <v>88</v>
      </c>
      <c r="E172" s="8" t="s">
        <v>602</v>
      </c>
      <c r="F172" s="8">
        <v>0</v>
      </c>
      <c r="G172" s="8">
        <v>1</v>
      </c>
      <c r="H172" s="8">
        <v>1</v>
      </c>
      <c r="I172" s="8">
        <v>0</v>
      </c>
      <c r="J172" s="8">
        <v>0</v>
      </c>
      <c r="K172" s="8">
        <v>2</v>
      </c>
      <c r="L172" s="8">
        <v>2</v>
      </c>
      <c r="M172" s="8">
        <v>2</v>
      </c>
      <c r="N172" s="8">
        <v>1</v>
      </c>
      <c r="O172" s="8"/>
      <c r="P172" s="38">
        <f t="shared" si="126"/>
        <v>0</v>
      </c>
      <c r="Q172" s="38">
        <f t="shared" si="127"/>
        <v>1.1363636363636364E-2</v>
      </c>
      <c r="R172" s="38">
        <f t="shared" si="128"/>
        <v>1.1363636363636364E-2</v>
      </c>
      <c r="S172" s="38">
        <f t="shared" si="129"/>
        <v>0</v>
      </c>
      <c r="T172" s="38">
        <f t="shared" si="130"/>
        <v>0</v>
      </c>
      <c r="U172" s="38">
        <f t="shared" si="131"/>
        <v>2.2727272727272728E-2</v>
      </c>
      <c r="V172" s="38">
        <f t="shared" si="132"/>
        <v>2.2727272727272728E-2</v>
      </c>
      <c r="W172" s="38">
        <f t="shared" si="133"/>
        <v>2.2727272727272728E-2</v>
      </c>
      <c r="X172" s="38">
        <f t="shared" si="134"/>
        <v>1.1363636363636364E-2</v>
      </c>
      <c r="Y172" s="8"/>
      <c r="Z172" s="38">
        <f t="shared" si="114"/>
        <v>0</v>
      </c>
      <c r="AA172" s="38">
        <f t="shared" si="115"/>
        <v>3.046551303923958</v>
      </c>
      <c r="AB172" s="38">
        <f t="shared" si="116"/>
        <v>2.8409090909090908</v>
      </c>
      <c r="AC172" s="38">
        <f t="shared" si="117"/>
        <v>0</v>
      </c>
      <c r="AD172" s="38">
        <f t="shared" si="118"/>
        <v>0</v>
      </c>
      <c r="AE172" s="38">
        <f t="shared" si="119"/>
        <v>4.7666259914582065</v>
      </c>
      <c r="AF172" s="38">
        <f t="shared" si="120"/>
        <v>5.4738132772814847</v>
      </c>
      <c r="AG172" s="38">
        <f t="shared" si="121"/>
        <v>3.3605312327772774</v>
      </c>
      <c r="AH172" s="38">
        <f t="shared" si="122"/>
        <v>3.2842879663688911</v>
      </c>
      <c r="AI172" s="8"/>
      <c r="AJ172" s="39">
        <f t="shared" si="135"/>
        <v>0.85126319696017705</v>
      </c>
      <c r="AK172" s="39">
        <f t="shared" si="136"/>
        <v>0.1630736864841007</v>
      </c>
      <c r="AL172" s="39">
        <f t="shared" si="137"/>
        <v>0.23252321159098918</v>
      </c>
      <c r="AN172" s="38">
        <f t="shared" si="138"/>
        <v>1.9634867982776829</v>
      </c>
      <c r="AO172" s="38">
        <f t="shared" si="123"/>
        <v>0.98303747046319956</v>
      </c>
      <c r="AP172" s="38">
        <f t="shared" si="139"/>
        <v>1.5898753304860687</v>
      </c>
      <c r="AQ172" s="38">
        <f t="shared" si="124"/>
        <v>1.5888753304860688</v>
      </c>
      <c r="AR172" s="38">
        <f t="shared" si="140"/>
        <v>4.0405441588092188</v>
      </c>
      <c r="AS172" s="38">
        <f t="shared" si="125"/>
        <v>0.71747222642426078</v>
      </c>
      <c r="AU172" s="38">
        <f t="shared" si="141"/>
        <v>1.2349941914485778</v>
      </c>
      <c r="AV172" s="38">
        <f t="shared" si="142"/>
        <v>0.48594613029952344</v>
      </c>
      <c r="AW172" s="38">
        <f t="shared" si="143"/>
        <v>0.39348049866496643</v>
      </c>
    </row>
    <row r="173" spans="1:49" x14ac:dyDescent="0.2">
      <c r="A173" s="8">
        <v>246</v>
      </c>
      <c r="B173" s="8" t="s">
        <v>603</v>
      </c>
      <c r="C173" s="8" t="s">
        <v>604</v>
      </c>
      <c r="D173" s="7">
        <v>780</v>
      </c>
      <c r="E173" s="8" t="s">
        <v>296</v>
      </c>
      <c r="F173" s="8">
        <v>1</v>
      </c>
      <c r="G173" s="8">
        <v>0</v>
      </c>
      <c r="H173" s="8">
        <v>1</v>
      </c>
      <c r="I173" s="8">
        <v>0</v>
      </c>
      <c r="J173" s="8">
        <v>3</v>
      </c>
      <c r="K173" s="8">
        <v>3</v>
      </c>
      <c r="L173" s="8">
        <v>0</v>
      </c>
      <c r="M173" s="8">
        <v>0</v>
      </c>
      <c r="N173" s="8">
        <v>1</v>
      </c>
      <c r="O173" s="8"/>
      <c r="P173" s="38">
        <f t="shared" si="126"/>
        <v>1.2820512820512821E-3</v>
      </c>
      <c r="Q173" s="38">
        <f t="shared" si="127"/>
        <v>0</v>
      </c>
      <c r="R173" s="38">
        <f t="shared" si="128"/>
        <v>1.2820512820512821E-3</v>
      </c>
      <c r="S173" s="38">
        <f t="shared" si="129"/>
        <v>0</v>
      </c>
      <c r="T173" s="38">
        <f t="shared" si="130"/>
        <v>3.8461538461538464E-3</v>
      </c>
      <c r="U173" s="38">
        <f t="shared" si="131"/>
        <v>3.8461538461538464E-3</v>
      </c>
      <c r="V173" s="38">
        <f t="shared" si="132"/>
        <v>0</v>
      </c>
      <c r="W173" s="38">
        <f t="shared" si="133"/>
        <v>0</v>
      </c>
      <c r="X173" s="38">
        <f t="shared" si="134"/>
        <v>1.2820512820512821E-3</v>
      </c>
      <c r="Y173" s="8"/>
      <c r="Z173" s="38">
        <f t="shared" si="114"/>
        <v>0.40014084957905183</v>
      </c>
      <c r="AA173" s="38">
        <f t="shared" si="115"/>
        <v>0</v>
      </c>
      <c r="AB173" s="38">
        <f t="shared" si="116"/>
        <v>0.32051282051282054</v>
      </c>
      <c r="AC173" s="38">
        <f t="shared" si="117"/>
        <v>0</v>
      </c>
      <c r="AD173" s="38">
        <f t="shared" si="118"/>
        <v>0.86722747376636899</v>
      </c>
      <c r="AE173" s="38">
        <f t="shared" si="119"/>
        <v>0.80665978316985032</v>
      </c>
      <c r="AF173" s="38">
        <f t="shared" si="120"/>
        <v>0</v>
      </c>
      <c r="AG173" s="38">
        <f t="shared" si="121"/>
        <v>0</v>
      </c>
      <c r="AH173" s="38">
        <f t="shared" si="122"/>
        <v>0.37053505261597752</v>
      </c>
      <c r="AI173" s="8"/>
      <c r="AJ173" s="39">
        <f t="shared" si="135"/>
        <v>0.35648559404244168</v>
      </c>
      <c r="AK173" s="39">
        <f t="shared" si="136"/>
        <v>0.53871153210067235</v>
      </c>
      <c r="AL173" s="39">
        <f t="shared" si="137"/>
        <v>0.22818939741344069</v>
      </c>
      <c r="AN173" s="38">
        <f t="shared" si="138"/>
        <v>0.24121789003062413</v>
      </c>
      <c r="AO173" s="38">
        <f t="shared" si="123"/>
        <v>0.12228877268078332</v>
      </c>
      <c r="AP173" s="38">
        <f t="shared" si="139"/>
        <v>0.55896241897873977</v>
      </c>
      <c r="AQ173" s="38">
        <f t="shared" si="124"/>
        <v>0.27952856564252604</v>
      </c>
      <c r="AR173" s="38">
        <f t="shared" si="140"/>
        <v>0.12451168420532584</v>
      </c>
      <c r="AS173" s="38">
        <f t="shared" si="125"/>
        <v>0.12351168420532584</v>
      </c>
      <c r="AU173" s="38">
        <f t="shared" si="141"/>
        <v>0.4315458103092954</v>
      </c>
      <c r="AV173" s="38">
        <f t="shared" si="142"/>
        <v>1.9373112778142498</v>
      </c>
      <c r="AW173" s="38">
        <f t="shared" si="143"/>
        <v>4.4892366732184223</v>
      </c>
    </row>
    <row r="174" spans="1:49" x14ac:dyDescent="0.2">
      <c r="A174" s="8">
        <v>252</v>
      </c>
      <c r="B174" s="8" t="s">
        <v>615</v>
      </c>
      <c r="C174" s="8" t="s">
        <v>616</v>
      </c>
      <c r="D174" s="7">
        <v>255</v>
      </c>
      <c r="E174" s="8" t="s">
        <v>211</v>
      </c>
      <c r="F174" s="8">
        <v>0</v>
      </c>
      <c r="G174" s="8">
        <v>0</v>
      </c>
      <c r="H174" s="8">
        <v>0</v>
      </c>
      <c r="I174" s="8">
        <v>2</v>
      </c>
      <c r="J174" s="8">
        <v>1</v>
      </c>
      <c r="K174" s="8">
        <v>2</v>
      </c>
      <c r="L174" s="8">
        <v>0</v>
      </c>
      <c r="M174" s="8">
        <v>1</v>
      </c>
      <c r="N174" s="8">
        <v>0</v>
      </c>
      <c r="O174" s="8"/>
      <c r="P174" s="38">
        <f t="shared" si="126"/>
        <v>0</v>
      </c>
      <c r="Q174" s="38">
        <f t="shared" si="127"/>
        <v>0</v>
      </c>
      <c r="R174" s="38">
        <f t="shared" si="128"/>
        <v>0</v>
      </c>
      <c r="S174" s="38">
        <f t="shared" si="129"/>
        <v>7.8431372549019607E-3</v>
      </c>
      <c r="T174" s="38">
        <f t="shared" si="130"/>
        <v>3.9215686274509803E-3</v>
      </c>
      <c r="U174" s="38">
        <f t="shared" si="131"/>
        <v>7.8431372549019607E-3</v>
      </c>
      <c r="V174" s="38">
        <f t="shared" si="132"/>
        <v>0</v>
      </c>
      <c r="W174" s="38">
        <f t="shared" si="133"/>
        <v>3.9215686274509803E-3</v>
      </c>
      <c r="X174" s="38">
        <f t="shared" si="134"/>
        <v>0</v>
      </c>
      <c r="Y174" s="8"/>
      <c r="Z174" s="38">
        <f t="shared" si="114"/>
        <v>0</v>
      </c>
      <c r="AA174" s="38">
        <f t="shared" si="115"/>
        <v>0</v>
      </c>
      <c r="AB174" s="38">
        <f t="shared" si="116"/>
        <v>0</v>
      </c>
      <c r="AC174" s="38">
        <f t="shared" si="117"/>
        <v>2.0424836601307188</v>
      </c>
      <c r="AD174" s="38">
        <f t="shared" si="118"/>
        <v>0.88423193403629774</v>
      </c>
      <c r="AE174" s="38">
        <f t="shared" si="119"/>
        <v>1.6449532833267535</v>
      </c>
      <c r="AF174" s="38">
        <f t="shared" si="120"/>
        <v>0</v>
      </c>
      <c r="AG174" s="38">
        <f t="shared" si="121"/>
        <v>0.57985636957725573</v>
      </c>
      <c r="AH174" s="38">
        <f t="shared" si="122"/>
        <v>0</v>
      </c>
      <c r="AI174" s="8"/>
      <c r="AJ174" s="39">
        <f t="shared" si="135"/>
        <v>1.0949829470946892E-2</v>
      </c>
      <c r="AK174" s="39">
        <f t="shared" si="136"/>
        <v>0.37390096630005903</v>
      </c>
      <c r="AL174" s="39">
        <f t="shared" si="137"/>
        <v>2.7182770157201507E-2</v>
      </c>
      <c r="AN174" s="38">
        <f t="shared" si="138"/>
        <v>1E-3</v>
      </c>
      <c r="AO174" s="38">
        <f t="shared" si="123"/>
        <v>0</v>
      </c>
      <c r="AP174" s="38">
        <f t="shared" si="139"/>
        <v>1.5248896258312565</v>
      </c>
      <c r="AQ174" s="38">
        <f t="shared" si="124"/>
        <v>0.33979360015790794</v>
      </c>
      <c r="AR174" s="38">
        <f t="shared" si="140"/>
        <v>0.19428545652575191</v>
      </c>
      <c r="AS174" s="38">
        <f t="shared" si="125"/>
        <v>0.19328545652575191</v>
      </c>
      <c r="AU174" s="38">
        <f t="shared" si="141"/>
        <v>6.5578516835595514E-4</v>
      </c>
      <c r="AV174" s="38">
        <f t="shared" si="142"/>
        <v>5.1470656521706926E-3</v>
      </c>
      <c r="AW174" s="38">
        <f t="shared" si="143"/>
        <v>7.8487070164674799</v>
      </c>
    </row>
    <row r="175" spans="1:49" x14ac:dyDescent="0.2">
      <c r="A175" s="8">
        <v>253</v>
      </c>
      <c r="B175" s="8" t="s">
        <v>617</v>
      </c>
      <c r="C175" s="8" t="s">
        <v>618</v>
      </c>
      <c r="D175" s="7">
        <v>194</v>
      </c>
      <c r="E175" s="8" t="s">
        <v>274</v>
      </c>
      <c r="F175" s="8">
        <v>0</v>
      </c>
      <c r="G175" s="8">
        <v>1</v>
      </c>
      <c r="H175" s="8">
        <v>0</v>
      </c>
      <c r="I175" s="8">
        <v>1</v>
      </c>
      <c r="J175" s="8">
        <v>1</v>
      </c>
      <c r="K175" s="8">
        <v>2</v>
      </c>
      <c r="L175" s="8">
        <v>0</v>
      </c>
      <c r="M175" s="8">
        <v>0</v>
      </c>
      <c r="N175" s="8">
        <v>0</v>
      </c>
      <c r="O175" s="8"/>
      <c r="P175" s="38">
        <f t="shared" si="126"/>
        <v>0</v>
      </c>
      <c r="Q175" s="38">
        <f t="shared" si="127"/>
        <v>5.1546391752577319E-3</v>
      </c>
      <c r="R175" s="38">
        <f t="shared" si="128"/>
        <v>0</v>
      </c>
      <c r="S175" s="38">
        <f t="shared" si="129"/>
        <v>5.1546391752577319E-3</v>
      </c>
      <c r="T175" s="38">
        <f t="shared" si="130"/>
        <v>5.1546391752577319E-3</v>
      </c>
      <c r="U175" s="38">
        <f t="shared" si="131"/>
        <v>1.0309278350515464E-2</v>
      </c>
      <c r="V175" s="38">
        <f t="shared" si="132"/>
        <v>0</v>
      </c>
      <c r="W175" s="38">
        <f t="shared" si="133"/>
        <v>0</v>
      </c>
      <c r="X175" s="38">
        <f t="shared" si="134"/>
        <v>0</v>
      </c>
      <c r="Y175" s="8"/>
      <c r="Z175" s="38">
        <f t="shared" si="114"/>
        <v>0</v>
      </c>
      <c r="AA175" s="38">
        <f t="shared" si="115"/>
        <v>1.3819407976562286</v>
      </c>
      <c r="AB175" s="38">
        <f t="shared" si="116"/>
        <v>0</v>
      </c>
      <c r="AC175" s="38">
        <f t="shared" si="117"/>
        <v>1.3423539518900345</v>
      </c>
      <c r="AD175" s="38">
        <f t="shared" si="118"/>
        <v>1.1622636246353399</v>
      </c>
      <c r="AE175" s="38">
        <f t="shared" si="119"/>
        <v>2.1621808621047536</v>
      </c>
      <c r="AF175" s="38">
        <f t="shared" si="120"/>
        <v>0</v>
      </c>
      <c r="AG175" s="38">
        <f t="shared" si="121"/>
        <v>0</v>
      </c>
      <c r="AH175" s="38">
        <f t="shared" si="122"/>
        <v>0</v>
      </c>
      <c r="AI175" s="8"/>
      <c r="AJ175" s="39">
        <f t="shared" si="135"/>
        <v>0.11927117117489246</v>
      </c>
      <c r="AK175" s="39">
        <f t="shared" si="136"/>
        <v>0.37390096630005903</v>
      </c>
      <c r="AL175" s="39">
        <f t="shared" si="137"/>
        <v>7.2040363957263228E-3</v>
      </c>
      <c r="AN175" s="38">
        <f t="shared" si="138"/>
        <v>0.46164693255207617</v>
      </c>
      <c r="AO175" s="38">
        <f t="shared" si="123"/>
        <v>0.46064693255207617</v>
      </c>
      <c r="AP175" s="38">
        <f t="shared" si="139"/>
        <v>1.5565994795433757</v>
      </c>
      <c r="AQ175" s="38">
        <f t="shared" si="124"/>
        <v>0.30771407818797764</v>
      </c>
      <c r="AR175" s="38">
        <f t="shared" si="140"/>
        <v>1E-3</v>
      </c>
      <c r="AS175" s="38">
        <f t="shared" si="125"/>
        <v>0</v>
      </c>
      <c r="AU175" s="38">
        <f t="shared" si="141"/>
        <v>0.2965739990402021</v>
      </c>
      <c r="AV175" s="38">
        <f t="shared" si="142"/>
        <v>461.64693255207618</v>
      </c>
      <c r="AW175" s="38">
        <f t="shared" si="143"/>
        <v>1556.5994795433758</v>
      </c>
    </row>
    <row r="176" spans="1:49" x14ac:dyDescent="0.2">
      <c r="A176" s="8">
        <v>255</v>
      </c>
      <c r="B176" s="8" t="s">
        <v>621</v>
      </c>
      <c r="C176" s="8" t="s">
        <v>622</v>
      </c>
      <c r="D176" s="7">
        <v>661</v>
      </c>
      <c r="E176" s="8" t="s">
        <v>41</v>
      </c>
      <c r="F176" s="8">
        <v>1</v>
      </c>
      <c r="G176" s="8">
        <v>0</v>
      </c>
      <c r="H176" s="8">
        <v>1</v>
      </c>
      <c r="I176" s="8">
        <v>1</v>
      </c>
      <c r="J176" s="8">
        <v>0</v>
      </c>
      <c r="K176" s="8">
        <v>1</v>
      </c>
      <c r="L176" s="8">
        <v>1</v>
      </c>
      <c r="M176" s="8">
        <v>1</v>
      </c>
      <c r="N176" s="8">
        <v>2</v>
      </c>
      <c r="O176" s="8"/>
      <c r="P176" s="38">
        <f t="shared" si="126"/>
        <v>1.5128593040847202E-3</v>
      </c>
      <c r="Q176" s="38">
        <f t="shared" si="127"/>
        <v>0</v>
      </c>
      <c r="R176" s="38">
        <f t="shared" si="128"/>
        <v>1.5128593040847202E-3</v>
      </c>
      <c r="S176" s="38">
        <f t="shared" si="129"/>
        <v>1.5128593040847202E-3</v>
      </c>
      <c r="T176" s="38">
        <f t="shared" si="130"/>
        <v>0</v>
      </c>
      <c r="U176" s="38">
        <f t="shared" si="131"/>
        <v>1.5128593040847202E-3</v>
      </c>
      <c r="V176" s="38">
        <f t="shared" si="132"/>
        <v>1.5128593040847202E-3</v>
      </c>
      <c r="W176" s="38">
        <f t="shared" si="133"/>
        <v>1.5128593040847202E-3</v>
      </c>
      <c r="X176" s="38">
        <f t="shared" si="134"/>
        <v>3.0257186081694403E-3</v>
      </c>
      <c r="Y176" s="8"/>
      <c r="Z176" s="38">
        <f t="shared" si="114"/>
        <v>0.47217830963942575</v>
      </c>
      <c r="AA176" s="38">
        <f t="shared" si="115"/>
        <v>0</v>
      </c>
      <c r="AB176" s="38">
        <f t="shared" si="116"/>
        <v>0.37821482602118006</v>
      </c>
      <c r="AC176" s="38">
        <f t="shared" si="117"/>
        <v>0.39397377710539594</v>
      </c>
      <c r="AD176" s="38">
        <f t="shared" si="118"/>
        <v>0</v>
      </c>
      <c r="AE176" s="38">
        <f t="shared" si="119"/>
        <v>0.31729431713186246</v>
      </c>
      <c r="AF176" s="38">
        <f t="shared" si="120"/>
        <v>0.36436881119574188</v>
      </c>
      <c r="AG176" s="38">
        <f t="shared" si="121"/>
        <v>0.22369648145567356</v>
      </c>
      <c r="AH176" s="38">
        <f t="shared" si="122"/>
        <v>0.87448514686978052</v>
      </c>
      <c r="AI176" s="8"/>
      <c r="AJ176" s="39">
        <f t="shared" si="135"/>
        <v>0.81735865579109168</v>
      </c>
      <c r="AK176" s="39">
        <f t="shared" si="136"/>
        <v>0.45135394310300869</v>
      </c>
      <c r="AL176" s="39">
        <f t="shared" si="137"/>
        <v>0.34035980315064979</v>
      </c>
      <c r="AN176" s="38">
        <f t="shared" si="138"/>
        <v>0.28446437855353529</v>
      </c>
      <c r="AO176" s="38">
        <f t="shared" si="123"/>
        <v>0.14430445187747507</v>
      </c>
      <c r="AP176" s="38">
        <f t="shared" si="139"/>
        <v>0.23808936474575282</v>
      </c>
      <c r="AQ176" s="38">
        <f t="shared" si="124"/>
        <v>0.12059361516005816</v>
      </c>
      <c r="AR176" s="38">
        <f t="shared" si="140"/>
        <v>0.48851681317373197</v>
      </c>
      <c r="AS176" s="38">
        <f t="shared" si="125"/>
        <v>0.19769972563734708</v>
      </c>
      <c r="AU176" s="38">
        <f t="shared" si="141"/>
        <v>1.1947798628355564</v>
      </c>
      <c r="AV176" s="38">
        <f t="shared" si="142"/>
        <v>0.58230212529526759</v>
      </c>
      <c r="AW176" s="38">
        <f t="shared" si="143"/>
        <v>0.48737189452900315</v>
      </c>
    </row>
    <row r="177" spans="1:49" x14ac:dyDescent="0.2">
      <c r="A177" s="8">
        <v>256</v>
      </c>
      <c r="B177" s="8" t="s">
        <v>623</v>
      </c>
      <c r="C177" s="8" t="s">
        <v>624</v>
      </c>
      <c r="D177" s="7">
        <v>178</v>
      </c>
      <c r="E177" s="8" t="s">
        <v>436</v>
      </c>
      <c r="F177" s="8">
        <v>1</v>
      </c>
      <c r="G177" s="8">
        <v>0</v>
      </c>
      <c r="H177" s="8">
        <v>1</v>
      </c>
      <c r="I177" s="8">
        <v>6</v>
      </c>
      <c r="J177" s="8">
        <v>1</v>
      </c>
      <c r="K177" s="8">
        <v>1</v>
      </c>
      <c r="L177" s="8">
        <v>1</v>
      </c>
      <c r="M177" s="8">
        <v>1</v>
      </c>
      <c r="N177" s="8">
        <v>1</v>
      </c>
      <c r="O177" s="8"/>
      <c r="P177" s="38">
        <f t="shared" si="126"/>
        <v>5.6179775280898875E-3</v>
      </c>
      <c r="Q177" s="38">
        <f t="shared" si="127"/>
        <v>0</v>
      </c>
      <c r="R177" s="38">
        <f t="shared" si="128"/>
        <v>5.6179775280898875E-3</v>
      </c>
      <c r="S177" s="38">
        <f t="shared" si="129"/>
        <v>3.3707865168539325E-2</v>
      </c>
      <c r="T177" s="38">
        <f t="shared" si="130"/>
        <v>5.6179775280898875E-3</v>
      </c>
      <c r="U177" s="38">
        <f t="shared" si="131"/>
        <v>5.6179775280898875E-3</v>
      </c>
      <c r="V177" s="38">
        <f t="shared" si="132"/>
        <v>5.6179775280898875E-3</v>
      </c>
      <c r="W177" s="38">
        <f t="shared" si="133"/>
        <v>5.6179775280898875E-3</v>
      </c>
      <c r="X177" s="38">
        <f t="shared" si="134"/>
        <v>5.6179775280898875E-3</v>
      </c>
      <c r="Y177" s="8"/>
      <c r="Z177" s="38">
        <f t="shared" si="114"/>
        <v>1.7534261947846088</v>
      </c>
      <c r="AA177" s="38">
        <f t="shared" si="115"/>
        <v>0</v>
      </c>
      <c r="AB177" s="38">
        <f t="shared" si="116"/>
        <v>1.4044943820224718</v>
      </c>
      <c r="AC177" s="38">
        <f t="shared" si="117"/>
        <v>8.7780898876404496</v>
      </c>
      <c r="AD177" s="38">
        <f t="shared" si="118"/>
        <v>1.266736759434022</v>
      </c>
      <c r="AE177" s="38">
        <f t="shared" si="119"/>
        <v>1.1782670990121409</v>
      </c>
      <c r="AF177" s="38">
        <f t="shared" si="120"/>
        <v>1.3530774393280074</v>
      </c>
      <c r="AG177" s="38">
        <f t="shared" si="121"/>
        <v>0.83069311372022581</v>
      </c>
      <c r="AH177" s="38">
        <f t="shared" si="122"/>
        <v>1.6236929271936089</v>
      </c>
      <c r="AI177" s="8"/>
      <c r="AJ177" s="39">
        <f t="shared" si="135"/>
        <v>0.35541487699699659</v>
      </c>
      <c r="AK177" s="39">
        <f t="shared" si="136"/>
        <v>0.7297277770099948</v>
      </c>
      <c r="AL177" s="39">
        <f t="shared" si="137"/>
        <v>0.38377404016358452</v>
      </c>
      <c r="AN177" s="38">
        <f t="shared" si="138"/>
        <v>1.0536401922690268</v>
      </c>
      <c r="AO177" s="38">
        <f t="shared" si="123"/>
        <v>0.53587214994949994</v>
      </c>
      <c r="AP177" s="38">
        <f t="shared" si="139"/>
        <v>3.7420312486955369</v>
      </c>
      <c r="AQ177" s="38">
        <f t="shared" si="124"/>
        <v>2.5186588044255469</v>
      </c>
      <c r="AR177" s="38">
        <f t="shared" si="140"/>
        <v>1.2701544934139473</v>
      </c>
      <c r="AS177" s="38">
        <f t="shared" si="125"/>
        <v>0.2327333751172328</v>
      </c>
      <c r="AU177" s="38">
        <f t="shared" si="141"/>
        <v>0.28156905227243179</v>
      </c>
      <c r="AV177" s="38">
        <f t="shared" si="142"/>
        <v>0.82953703485080077</v>
      </c>
      <c r="AW177" s="38">
        <f t="shared" si="143"/>
        <v>2.9461229071729917</v>
      </c>
    </row>
    <row r="178" spans="1:49" x14ac:dyDescent="0.2">
      <c r="A178" s="8">
        <v>257</v>
      </c>
      <c r="B178" s="8" t="s">
        <v>625</v>
      </c>
      <c r="C178" s="8" t="s">
        <v>626</v>
      </c>
      <c r="D178" s="7">
        <v>361</v>
      </c>
      <c r="E178" s="8" t="s">
        <v>151</v>
      </c>
      <c r="F178" s="8">
        <v>1</v>
      </c>
      <c r="G178" s="8">
        <v>1</v>
      </c>
      <c r="H178" s="8">
        <v>0</v>
      </c>
      <c r="I178" s="8">
        <v>0</v>
      </c>
      <c r="J178" s="8">
        <v>0</v>
      </c>
      <c r="K178" s="8">
        <v>2</v>
      </c>
      <c r="L178" s="8">
        <v>2</v>
      </c>
      <c r="M178" s="8">
        <v>1</v>
      </c>
      <c r="N178" s="8">
        <v>3</v>
      </c>
      <c r="O178" s="8"/>
      <c r="P178" s="38">
        <f t="shared" si="126"/>
        <v>2.7700831024930748E-3</v>
      </c>
      <c r="Q178" s="38">
        <f t="shared" si="127"/>
        <v>2.7700831024930748E-3</v>
      </c>
      <c r="R178" s="38">
        <f t="shared" si="128"/>
        <v>0</v>
      </c>
      <c r="S178" s="38">
        <f t="shared" si="129"/>
        <v>0</v>
      </c>
      <c r="T178" s="38">
        <f t="shared" si="130"/>
        <v>0</v>
      </c>
      <c r="U178" s="38">
        <f t="shared" si="131"/>
        <v>5.5401662049861496E-3</v>
      </c>
      <c r="V178" s="38">
        <f t="shared" si="132"/>
        <v>5.5401662049861496E-3</v>
      </c>
      <c r="W178" s="38">
        <f t="shared" si="133"/>
        <v>2.7700831024930748E-3</v>
      </c>
      <c r="X178" s="38">
        <f t="shared" si="134"/>
        <v>8.3102493074792248E-3</v>
      </c>
      <c r="Y178" s="8"/>
      <c r="Z178" s="38">
        <f t="shared" si="114"/>
        <v>0.86457025670820065</v>
      </c>
      <c r="AA178" s="38">
        <f t="shared" si="115"/>
        <v>0.74264962533326406</v>
      </c>
      <c r="AB178" s="38">
        <f t="shared" si="116"/>
        <v>0</v>
      </c>
      <c r="AC178" s="38">
        <f t="shared" si="117"/>
        <v>0</v>
      </c>
      <c r="AD178" s="38">
        <f t="shared" si="118"/>
        <v>0</v>
      </c>
      <c r="AE178" s="38">
        <f t="shared" si="119"/>
        <v>1.1619476101061557</v>
      </c>
      <c r="AF178" s="38">
        <f t="shared" si="120"/>
        <v>1.334336754572772</v>
      </c>
      <c r="AG178" s="38">
        <f t="shared" si="121"/>
        <v>0.40959383446592856</v>
      </c>
      <c r="AH178" s="38">
        <f t="shared" si="122"/>
        <v>2.4018061582309898</v>
      </c>
      <c r="AI178" s="8"/>
      <c r="AJ178" s="39">
        <f t="shared" si="135"/>
        <v>0.76900311381560638</v>
      </c>
      <c r="AK178" s="39">
        <f t="shared" si="136"/>
        <v>0.25405309404402771</v>
      </c>
      <c r="AL178" s="39">
        <f t="shared" si="137"/>
        <v>0.22498230247853093</v>
      </c>
      <c r="AN178" s="38">
        <f t="shared" si="138"/>
        <v>0.53673996068048824</v>
      </c>
      <c r="AO178" s="38">
        <f t="shared" si="123"/>
        <v>0.27017225319609478</v>
      </c>
      <c r="AP178" s="38">
        <f t="shared" si="139"/>
        <v>0.3883158700353852</v>
      </c>
      <c r="AQ178" s="38">
        <f t="shared" si="124"/>
        <v>0.38731587003538526</v>
      </c>
      <c r="AR178" s="38">
        <f t="shared" si="140"/>
        <v>1.3829122490898969</v>
      </c>
      <c r="AS178" s="38">
        <f t="shared" si="125"/>
        <v>0.57559391255156556</v>
      </c>
      <c r="AU178" s="38">
        <f t="shared" si="141"/>
        <v>1.382225147356398</v>
      </c>
      <c r="AV178" s="38">
        <f t="shared" si="142"/>
        <v>0.3881229347948289</v>
      </c>
      <c r="AW178" s="38">
        <f t="shared" si="143"/>
        <v>0.28079574122720968</v>
      </c>
    </row>
    <row r="179" spans="1:49" x14ac:dyDescent="0.2">
      <c r="A179" s="8">
        <v>258</v>
      </c>
      <c r="B179" s="8" t="s">
        <v>627</v>
      </c>
      <c r="C179" s="8" t="s">
        <v>628</v>
      </c>
      <c r="D179" s="7">
        <v>188</v>
      </c>
      <c r="E179" s="8" t="s">
        <v>274</v>
      </c>
      <c r="F179" s="8">
        <v>1</v>
      </c>
      <c r="G179" s="8">
        <v>0</v>
      </c>
      <c r="H179" s="8">
        <v>1</v>
      </c>
      <c r="I179" s="8">
        <v>0</v>
      </c>
      <c r="J179" s="8">
        <v>1</v>
      </c>
      <c r="K179" s="8">
        <v>4</v>
      </c>
      <c r="L179" s="8">
        <v>1</v>
      </c>
      <c r="M179" s="8">
        <v>0</v>
      </c>
      <c r="N179" s="8">
        <v>3</v>
      </c>
      <c r="O179" s="8"/>
      <c r="P179" s="38">
        <f t="shared" si="126"/>
        <v>5.3191489361702126E-3</v>
      </c>
      <c r="Q179" s="38">
        <f t="shared" si="127"/>
        <v>0</v>
      </c>
      <c r="R179" s="38">
        <f t="shared" si="128"/>
        <v>5.3191489361702126E-3</v>
      </c>
      <c r="S179" s="38">
        <f t="shared" si="129"/>
        <v>0</v>
      </c>
      <c r="T179" s="38">
        <f t="shared" si="130"/>
        <v>5.3191489361702126E-3</v>
      </c>
      <c r="U179" s="38">
        <f t="shared" si="131"/>
        <v>2.1276595744680851E-2</v>
      </c>
      <c r="V179" s="38">
        <f t="shared" si="132"/>
        <v>5.3191489361702126E-3</v>
      </c>
      <c r="W179" s="38">
        <f t="shared" si="133"/>
        <v>0</v>
      </c>
      <c r="X179" s="38">
        <f t="shared" si="134"/>
        <v>1.5957446808510637E-2</v>
      </c>
      <c r="Y179" s="8"/>
      <c r="Z179" s="38">
        <f t="shared" si="114"/>
        <v>1.6601588439981936</v>
      </c>
      <c r="AA179" s="38">
        <f t="shared" si="115"/>
        <v>0</v>
      </c>
      <c r="AB179" s="38">
        <f t="shared" si="116"/>
        <v>1.3297872340425532</v>
      </c>
      <c r="AC179" s="38">
        <f t="shared" si="117"/>
        <v>0</v>
      </c>
      <c r="AD179" s="38">
        <f t="shared" si="118"/>
        <v>1.1993571445705102</v>
      </c>
      <c r="AE179" s="38">
        <f t="shared" si="119"/>
        <v>4.4623732685991717</v>
      </c>
      <c r="AF179" s="38">
        <f t="shared" si="120"/>
        <v>1.2811052351084327</v>
      </c>
      <c r="AG179" s="38">
        <f t="shared" si="121"/>
        <v>0</v>
      </c>
      <c r="AH179" s="38">
        <f t="shared" si="122"/>
        <v>4.6119788463903575</v>
      </c>
      <c r="AI179" s="8"/>
      <c r="AJ179" s="39">
        <f t="shared" si="135"/>
        <v>0.56627875333282862</v>
      </c>
      <c r="AK179" s="39">
        <f t="shared" si="136"/>
        <v>0.54503914948732635</v>
      </c>
      <c r="AL179" s="39">
        <f t="shared" si="137"/>
        <v>0.96980617243173928</v>
      </c>
      <c r="AN179" s="38">
        <f t="shared" si="138"/>
        <v>0.99764869268024903</v>
      </c>
      <c r="AO179" s="38">
        <f t="shared" si="123"/>
        <v>0.50736831218622858</v>
      </c>
      <c r="AP179" s="38">
        <f t="shared" si="139"/>
        <v>1.8882434710565605</v>
      </c>
      <c r="AQ179" s="38">
        <f t="shared" si="124"/>
        <v>1.3333022282665909</v>
      </c>
      <c r="AR179" s="38">
        <f t="shared" si="140"/>
        <v>1.9653613604995965</v>
      </c>
      <c r="AS179" s="38">
        <f t="shared" si="125"/>
        <v>1.3744958372134661</v>
      </c>
      <c r="AU179" s="38">
        <f t="shared" si="141"/>
        <v>0.52834748694881917</v>
      </c>
      <c r="AV179" s="38">
        <f t="shared" si="142"/>
        <v>0.50761590857095407</v>
      </c>
      <c r="AW179" s="38">
        <f t="shared" si="143"/>
        <v>0.96076147064200323</v>
      </c>
    </row>
    <row r="180" spans="1:49" x14ac:dyDescent="0.2">
      <c r="A180" s="8">
        <v>259</v>
      </c>
      <c r="B180" s="8" t="s">
        <v>629</v>
      </c>
      <c r="C180" s="8" t="s">
        <v>630</v>
      </c>
      <c r="D180" s="7">
        <v>503</v>
      </c>
      <c r="E180" s="8" t="s">
        <v>167</v>
      </c>
      <c r="F180" s="8">
        <v>0</v>
      </c>
      <c r="G180" s="8">
        <v>0</v>
      </c>
      <c r="H180" s="8">
        <v>0</v>
      </c>
      <c r="I180" s="8">
        <v>2</v>
      </c>
      <c r="J180" s="8">
        <v>1</v>
      </c>
      <c r="K180" s="8">
        <v>2</v>
      </c>
      <c r="L180" s="8">
        <v>1</v>
      </c>
      <c r="M180" s="8">
        <v>3</v>
      </c>
      <c r="N180" s="8">
        <v>0</v>
      </c>
      <c r="O180" s="8"/>
      <c r="P180" s="38">
        <f t="shared" si="126"/>
        <v>0</v>
      </c>
      <c r="Q180" s="38">
        <f t="shared" si="127"/>
        <v>0</v>
      </c>
      <c r="R180" s="38">
        <f t="shared" si="128"/>
        <v>0</v>
      </c>
      <c r="S180" s="38">
        <f t="shared" si="129"/>
        <v>3.9761431411530811E-3</v>
      </c>
      <c r="T180" s="38">
        <f t="shared" si="130"/>
        <v>1.9880715705765406E-3</v>
      </c>
      <c r="U180" s="38">
        <f t="shared" si="131"/>
        <v>3.9761431411530811E-3</v>
      </c>
      <c r="V180" s="38">
        <f t="shared" si="132"/>
        <v>1.9880715705765406E-3</v>
      </c>
      <c r="W180" s="38">
        <f t="shared" si="133"/>
        <v>5.9642147117296221E-3</v>
      </c>
      <c r="X180" s="38">
        <f t="shared" si="134"/>
        <v>0</v>
      </c>
      <c r="Y180" s="8"/>
      <c r="Z180" s="38">
        <f t="shared" si="114"/>
        <v>0</v>
      </c>
      <c r="AA180" s="38">
        <f t="shared" si="115"/>
        <v>0</v>
      </c>
      <c r="AB180" s="38">
        <f t="shared" si="116"/>
        <v>0</v>
      </c>
      <c r="AC180" s="38">
        <f t="shared" si="117"/>
        <v>1.0354539430086149</v>
      </c>
      <c r="AD180" s="38">
        <f t="shared" si="118"/>
        <v>0.44826867431263601</v>
      </c>
      <c r="AE180" s="38">
        <f t="shared" si="119"/>
        <v>0.83392263866465632</v>
      </c>
      <c r="AF180" s="38">
        <f t="shared" si="120"/>
        <v>0.4788226326051398</v>
      </c>
      <c r="AG180" s="38">
        <f t="shared" si="121"/>
        <v>0.88188891198131336</v>
      </c>
      <c r="AH180" s="38">
        <f t="shared" si="122"/>
        <v>0</v>
      </c>
      <c r="AI180" s="8"/>
      <c r="AJ180" s="39">
        <f t="shared" si="135"/>
        <v>1.0949829470946906E-2</v>
      </c>
      <c r="AK180" s="39">
        <f t="shared" si="136"/>
        <v>0.14977861451703575</v>
      </c>
      <c r="AL180" s="39">
        <f t="shared" si="137"/>
        <v>0.35837219652871893</v>
      </c>
      <c r="AN180" s="38">
        <f t="shared" si="138"/>
        <v>1E-3</v>
      </c>
      <c r="AO180" s="38">
        <f t="shared" si="123"/>
        <v>0</v>
      </c>
      <c r="AP180" s="38">
        <f t="shared" si="139"/>
        <v>0.77354841866196911</v>
      </c>
      <c r="AQ180" s="38">
        <f t="shared" si="124"/>
        <v>0.17226116906613614</v>
      </c>
      <c r="AR180" s="38">
        <f t="shared" si="140"/>
        <v>0.454570514862151</v>
      </c>
      <c r="AS180" s="38">
        <f t="shared" si="125"/>
        <v>0.25489230755803227</v>
      </c>
      <c r="AU180" s="38">
        <f t="shared" si="141"/>
        <v>1.2927439005430731E-3</v>
      </c>
      <c r="AV180" s="38">
        <f t="shared" si="142"/>
        <v>2.1998787147539719E-3</v>
      </c>
      <c r="AW180" s="38">
        <f t="shared" si="143"/>
        <v>1.70171270104606</v>
      </c>
    </row>
    <row r="181" spans="1:49" x14ac:dyDescent="0.2">
      <c r="A181" s="8">
        <v>266</v>
      </c>
      <c r="B181" s="8" t="s">
        <v>646</v>
      </c>
      <c r="C181" s="8" t="s">
        <v>647</v>
      </c>
      <c r="D181" s="7">
        <v>105</v>
      </c>
      <c r="E181" s="8" t="s">
        <v>303</v>
      </c>
      <c r="F181" s="8">
        <v>1</v>
      </c>
      <c r="G181" s="8">
        <v>1</v>
      </c>
      <c r="H181" s="8">
        <v>1</v>
      </c>
      <c r="I181" s="8">
        <v>2</v>
      </c>
      <c r="J181" s="8">
        <v>1</v>
      </c>
      <c r="K181" s="8">
        <v>2</v>
      </c>
      <c r="L181" s="8">
        <v>1</v>
      </c>
      <c r="M181" s="8">
        <v>0</v>
      </c>
      <c r="N181" s="8">
        <v>1</v>
      </c>
      <c r="O181" s="8"/>
      <c r="P181" s="38">
        <f t="shared" si="126"/>
        <v>9.5238095238095247E-3</v>
      </c>
      <c r="Q181" s="38">
        <f t="shared" si="127"/>
        <v>9.5238095238095247E-3</v>
      </c>
      <c r="R181" s="38">
        <f t="shared" si="128"/>
        <v>9.5238095238095247E-3</v>
      </c>
      <c r="S181" s="38">
        <f t="shared" si="129"/>
        <v>1.9047619047619049E-2</v>
      </c>
      <c r="T181" s="38">
        <f t="shared" si="130"/>
        <v>9.5238095238095247E-3</v>
      </c>
      <c r="U181" s="38">
        <f t="shared" si="131"/>
        <v>1.9047619047619049E-2</v>
      </c>
      <c r="V181" s="38">
        <f t="shared" si="132"/>
        <v>9.5238095238095247E-3</v>
      </c>
      <c r="W181" s="38">
        <f t="shared" si="133"/>
        <v>0</v>
      </c>
      <c r="X181" s="38">
        <f t="shared" si="134"/>
        <v>9.5238095238095247E-3</v>
      </c>
      <c r="Y181" s="8"/>
      <c r="Z181" s="38">
        <f t="shared" si="114"/>
        <v>2.9724748825872425</v>
      </c>
      <c r="AA181" s="38">
        <f t="shared" si="115"/>
        <v>2.5533001404315083</v>
      </c>
      <c r="AB181" s="38">
        <f t="shared" si="116"/>
        <v>2.3809523809523814</v>
      </c>
      <c r="AC181" s="38">
        <f t="shared" si="117"/>
        <v>4.9603174603174613</v>
      </c>
      <c r="AD181" s="38">
        <f t="shared" si="118"/>
        <v>2.1474204112310091</v>
      </c>
      <c r="AE181" s="38">
        <f t="shared" si="119"/>
        <v>3.9948865452221165</v>
      </c>
      <c r="AF181" s="38">
        <f t="shared" si="120"/>
        <v>2.2937884209560515</v>
      </c>
      <c r="AG181" s="38">
        <f t="shared" si="121"/>
        <v>0</v>
      </c>
      <c r="AH181" s="38">
        <f t="shared" si="122"/>
        <v>2.7525461051472617</v>
      </c>
      <c r="AI181" s="8"/>
      <c r="AJ181" s="39">
        <f t="shared" si="135"/>
        <v>0.27530758869464561</v>
      </c>
      <c r="AK181" s="39">
        <f t="shared" si="136"/>
        <v>0.33434099083503283</v>
      </c>
      <c r="AL181" s="39">
        <f t="shared" si="137"/>
        <v>0.16385710501223913</v>
      </c>
      <c r="AN181" s="38">
        <f t="shared" si="138"/>
        <v>2.6365758013237106</v>
      </c>
      <c r="AO181" s="38">
        <f t="shared" si="123"/>
        <v>0.17564327557725967</v>
      </c>
      <c r="AP181" s="38">
        <f t="shared" si="139"/>
        <v>3.701874805590196</v>
      </c>
      <c r="AQ181" s="38">
        <f t="shared" si="124"/>
        <v>0.82521302895491888</v>
      </c>
      <c r="AR181" s="38">
        <f t="shared" si="140"/>
        <v>1.6831115087011044</v>
      </c>
      <c r="AS181" s="38">
        <f t="shared" si="125"/>
        <v>0.8514182284047499</v>
      </c>
      <c r="AU181" s="38">
        <f t="shared" si="141"/>
        <v>0.71222716590583268</v>
      </c>
      <c r="AV181" s="38">
        <f t="shared" si="142"/>
        <v>1.5664890814978838</v>
      </c>
      <c r="AW181" s="38">
        <f t="shared" si="143"/>
        <v>2.1994233813106163</v>
      </c>
    </row>
    <row r="182" spans="1:49" x14ac:dyDescent="0.2">
      <c r="A182" s="8">
        <v>267</v>
      </c>
      <c r="B182" s="8" t="s">
        <v>648</v>
      </c>
      <c r="C182" s="8" t="s">
        <v>649</v>
      </c>
      <c r="D182" s="7">
        <v>128</v>
      </c>
      <c r="E182" s="8" t="s">
        <v>269</v>
      </c>
      <c r="F182" s="8">
        <v>1</v>
      </c>
      <c r="G182" s="8">
        <v>0</v>
      </c>
      <c r="H182" s="8">
        <v>1</v>
      </c>
      <c r="I182" s="8">
        <v>2</v>
      </c>
      <c r="J182" s="8">
        <v>1</v>
      </c>
      <c r="K182" s="8">
        <v>1</v>
      </c>
      <c r="L182" s="8">
        <v>1</v>
      </c>
      <c r="M182" s="8">
        <v>1</v>
      </c>
      <c r="N182" s="8">
        <v>2</v>
      </c>
      <c r="O182" s="8"/>
      <c r="P182" s="38">
        <f t="shared" si="126"/>
        <v>7.8125E-3</v>
      </c>
      <c r="Q182" s="38">
        <f t="shared" si="127"/>
        <v>0</v>
      </c>
      <c r="R182" s="38">
        <f t="shared" si="128"/>
        <v>7.8125E-3</v>
      </c>
      <c r="S182" s="38">
        <f t="shared" si="129"/>
        <v>1.5625E-2</v>
      </c>
      <c r="T182" s="38">
        <f t="shared" si="130"/>
        <v>7.8125E-3</v>
      </c>
      <c r="U182" s="38">
        <f t="shared" si="131"/>
        <v>7.8125E-3</v>
      </c>
      <c r="V182" s="38">
        <f t="shared" si="132"/>
        <v>7.8125E-3</v>
      </c>
      <c r="W182" s="38">
        <f t="shared" si="133"/>
        <v>7.8125E-3</v>
      </c>
      <c r="X182" s="38">
        <f t="shared" si="134"/>
        <v>1.5625E-2</v>
      </c>
      <c r="Y182" s="8"/>
      <c r="Z182" s="38">
        <f t="shared" si="114"/>
        <v>2.4383583021223467</v>
      </c>
      <c r="AA182" s="38">
        <f t="shared" si="115"/>
        <v>0</v>
      </c>
      <c r="AB182" s="38">
        <f t="shared" si="116"/>
        <v>1.953125</v>
      </c>
      <c r="AC182" s="38">
        <f t="shared" si="117"/>
        <v>4.069010416666667</v>
      </c>
      <c r="AD182" s="38">
        <f t="shared" si="118"/>
        <v>1.761555806087937</v>
      </c>
      <c r="AE182" s="38">
        <f t="shared" si="119"/>
        <v>1.6385276845637584</v>
      </c>
      <c r="AF182" s="38">
        <f t="shared" si="120"/>
        <v>1.8816233140655105</v>
      </c>
      <c r="AG182" s="38">
        <f t="shared" si="121"/>
        <v>1.1551826112671892</v>
      </c>
      <c r="AH182" s="38">
        <f t="shared" si="122"/>
        <v>4.5158959537572256</v>
      </c>
      <c r="AI182" s="8"/>
      <c r="AJ182" s="39">
        <f t="shared" si="135"/>
        <v>0.39846904959665175</v>
      </c>
      <c r="AK182" s="39">
        <f t="shared" si="136"/>
        <v>0.45135394310300869</v>
      </c>
      <c r="AL182" s="39">
        <f t="shared" si="137"/>
        <v>0.9838131777430511</v>
      </c>
      <c r="AN182" s="38">
        <f t="shared" si="138"/>
        <v>1.4648277673741155</v>
      </c>
      <c r="AO182" s="38">
        <f t="shared" si="123"/>
        <v>0.74519720852352345</v>
      </c>
      <c r="AP182" s="38">
        <f t="shared" si="139"/>
        <v>2.4906979691061206</v>
      </c>
      <c r="AQ182" s="38">
        <f t="shared" si="124"/>
        <v>0.79045447579988271</v>
      </c>
      <c r="AR182" s="38">
        <f t="shared" si="140"/>
        <v>2.518567293029975</v>
      </c>
      <c r="AS182" s="38">
        <f t="shared" si="125"/>
        <v>1.0209337394241127</v>
      </c>
      <c r="AU182" s="38">
        <f t="shared" si="141"/>
        <v>0.58811938883935544</v>
      </c>
      <c r="AV182" s="38">
        <f t="shared" si="142"/>
        <v>0.58161152629431911</v>
      </c>
      <c r="AW182" s="38">
        <f t="shared" si="143"/>
        <v>0.9889344533294856</v>
      </c>
    </row>
    <row r="183" spans="1:49" x14ac:dyDescent="0.2">
      <c r="A183" s="8">
        <v>269</v>
      </c>
      <c r="B183" s="8" t="s">
        <v>652</v>
      </c>
      <c r="C183" s="8" t="s">
        <v>653</v>
      </c>
      <c r="D183" s="7">
        <v>156</v>
      </c>
      <c r="E183" s="8" t="s">
        <v>137</v>
      </c>
      <c r="F183" s="8">
        <v>0</v>
      </c>
      <c r="G183" s="8">
        <v>1</v>
      </c>
      <c r="H183" s="8">
        <v>2</v>
      </c>
      <c r="I183" s="8">
        <v>1</v>
      </c>
      <c r="J183" s="8">
        <v>1</v>
      </c>
      <c r="K183" s="8">
        <v>1</v>
      </c>
      <c r="L183" s="8">
        <v>1</v>
      </c>
      <c r="M183" s="8">
        <v>1</v>
      </c>
      <c r="N183" s="8">
        <v>1</v>
      </c>
      <c r="O183" s="8"/>
      <c r="P183" s="38">
        <f t="shared" si="126"/>
        <v>0</v>
      </c>
      <c r="Q183" s="38">
        <f t="shared" si="127"/>
        <v>6.41025641025641E-3</v>
      </c>
      <c r="R183" s="38">
        <f t="shared" si="128"/>
        <v>1.282051282051282E-2</v>
      </c>
      <c r="S183" s="38">
        <f t="shared" si="129"/>
        <v>6.41025641025641E-3</v>
      </c>
      <c r="T183" s="38">
        <f t="shared" si="130"/>
        <v>6.41025641025641E-3</v>
      </c>
      <c r="U183" s="38">
        <f t="shared" si="131"/>
        <v>6.41025641025641E-3</v>
      </c>
      <c r="V183" s="38">
        <f t="shared" si="132"/>
        <v>6.41025641025641E-3</v>
      </c>
      <c r="W183" s="38">
        <f t="shared" si="133"/>
        <v>6.41025641025641E-3</v>
      </c>
      <c r="X183" s="38">
        <f t="shared" si="134"/>
        <v>6.41025641025641E-3</v>
      </c>
      <c r="Y183" s="8"/>
      <c r="Z183" s="38">
        <f t="shared" si="114"/>
        <v>0</v>
      </c>
      <c r="AA183" s="38">
        <f t="shared" si="115"/>
        <v>1.7185674022135147</v>
      </c>
      <c r="AB183" s="38">
        <f t="shared" si="116"/>
        <v>3.2051282051282048</v>
      </c>
      <c r="AC183" s="38">
        <f t="shared" si="117"/>
        <v>1.6693376068376067</v>
      </c>
      <c r="AD183" s="38">
        <f t="shared" si="118"/>
        <v>1.4453791229439481</v>
      </c>
      <c r="AE183" s="38">
        <f t="shared" si="119"/>
        <v>1.3444329719497503</v>
      </c>
      <c r="AF183" s="38">
        <f t="shared" si="120"/>
        <v>1.5438960525665726</v>
      </c>
      <c r="AG183" s="38">
        <f t="shared" si="121"/>
        <v>0.94784214257820643</v>
      </c>
      <c r="AH183" s="38">
        <f t="shared" si="122"/>
        <v>1.8526752630798873</v>
      </c>
      <c r="AI183" s="8"/>
      <c r="AJ183" s="39">
        <f t="shared" si="135"/>
        <v>0.8759715171016309</v>
      </c>
      <c r="AK183" s="39">
        <f t="shared" si="136"/>
        <v>0.85091831307674293</v>
      </c>
      <c r="AL183" s="39">
        <f t="shared" si="137"/>
        <v>0.89880550462552866</v>
      </c>
      <c r="AN183" s="38">
        <f t="shared" si="138"/>
        <v>1.6422318691139064</v>
      </c>
      <c r="AO183" s="38">
        <f t="shared" si="123"/>
        <v>0.92604846729476276</v>
      </c>
      <c r="AP183" s="38">
        <f t="shared" si="139"/>
        <v>1.4873832339104349</v>
      </c>
      <c r="AQ183" s="38">
        <f t="shared" si="124"/>
        <v>9.6006524569977006E-2</v>
      </c>
      <c r="AR183" s="38">
        <f t="shared" si="140"/>
        <v>1.4491378194082221</v>
      </c>
      <c r="AS183" s="38">
        <f t="shared" si="125"/>
        <v>0.26555474853120148</v>
      </c>
      <c r="AU183" s="38">
        <f t="shared" si="141"/>
        <v>1.1041080951251303</v>
      </c>
      <c r="AV183" s="38">
        <f t="shared" si="142"/>
        <v>1.1332475401025262</v>
      </c>
      <c r="AW183" s="38">
        <f t="shared" si="143"/>
        <v>1.0263918407138328</v>
      </c>
    </row>
    <row r="184" spans="1:49" x14ac:dyDescent="0.2">
      <c r="A184" s="8">
        <v>270</v>
      </c>
      <c r="B184" s="8" t="s">
        <v>654</v>
      </c>
      <c r="C184" s="8" t="s">
        <v>655</v>
      </c>
      <c r="D184" s="7">
        <v>483</v>
      </c>
      <c r="E184" s="8" t="s">
        <v>187</v>
      </c>
      <c r="F184" s="8">
        <v>2</v>
      </c>
      <c r="G184" s="8">
        <v>0</v>
      </c>
      <c r="H184" s="8">
        <v>0</v>
      </c>
      <c r="I184" s="8">
        <v>1</v>
      </c>
      <c r="J184" s="8">
        <v>1</v>
      </c>
      <c r="K184" s="8">
        <v>1</v>
      </c>
      <c r="L184" s="8">
        <v>3</v>
      </c>
      <c r="M184" s="8">
        <v>1</v>
      </c>
      <c r="N184" s="8">
        <v>2</v>
      </c>
      <c r="O184" s="8"/>
      <c r="P184" s="38">
        <f t="shared" si="126"/>
        <v>4.140786749482402E-3</v>
      </c>
      <c r="Q184" s="38">
        <f t="shared" si="127"/>
        <v>0</v>
      </c>
      <c r="R184" s="38">
        <f t="shared" si="128"/>
        <v>0</v>
      </c>
      <c r="S184" s="38">
        <f t="shared" si="129"/>
        <v>2.070393374741201E-3</v>
      </c>
      <c r="T184" s="38">
        <f t="shared" si="130"/>
        <v>2.070393374741201E-3</v>
      </c>
      <c r="U184" s="38">
        <f t="shared" si="131"/>
        <v>2.070393374741201E-3</v>
      </c>
      <c r="V184" s="38">
        <f t="shared" si="132"/>
        <v>6.2111801242236021E-3</v>
      </c>
      <c r="W184" s="38">
        <f t="shared" si="133"/>
        <v>2.070393374741201E-3</v>
      </c>
      <c r="X184" s="38">
        <f t="shared" si="134"/>
        <v>4.140786749482402E-3</v>
      </c>
      <c r="Y184" s="8"/>
      <c r="Z184" s="38">
        <f t="shared" si="114"/>
        <v>1.2923803837335834</v>
      </c>
      <c r="AA184" s="38">
        <f t="shared" si="115"/>
        <v>0</v>
      </c>
      <c r="AB184" s="38">
        <f t="shared" si="116"/>
        <v>0</v>
      </c>
      <c r="AC184" s="38">
        <f t="shared" si="117"/>
        <v>0.5391649413388544</v>
      </c>
      <c r="AD184" s="38">
        <f t="shared" si="118"/>
        <v>0.46683052418065413</v>
      </c>
      <c r="AE184" s="38">
        <f t="shared" si="119"/>
        <v>0.43422679839370826</v>
      </c>
      <c r="AF184" s="38">
        <f t="shared" si="120"/>
        <v>1.4959489701887287</v>
      </c>
      <c r="AG184" s="38">
        <f t="shared" si="121"/>
        <v>0.30613535039793005</v>
      </c>
      <c r="AH184" s="38">
        <f t="shared" si="122"/>
        <v>1.1967591761509833</v>
      </c>
      <c r="AI184" s="8"/>
      <c r="AJ184" s="39">
        <f t="shared" si="135"/>
        <v>0.91465644193385653</v>
      </c>
      <c r="AK184" s="39">
        <f t="shared" si="136"/>
        <v>0.36696609322467583</v>
      </c>
      <c r="AL184" s="39">
        <f t="shared" si="137"/>
        <v>0.22105720055288813</v>
      </c>
      <c r="AN184" s="38">
        <f t="shared" si="138"/>
        <v>0.43179346124452783</v>
      </c>
      <c r="AO184" s="38">
        <f t="shared" si="123"/>
        <v>0.43079346124452783</v>
      </c>
      <c r="AP184" s="38">
        <f t="shared" si="139"/>
        <v>0.48107408797107226</v>
      </c>
      <c r="AQ184" s="38">
        <f t="shared" si="124"/>
        <v>3.1008318494650956E-2</v>
      </c>
      <c r="AR184" s="38">
        <f t="shared" si="140"/>
        <v>1.0006144989125474</v>
      </c>
      <c r="AS184" s="38">
        <f t="shared" si="125"/>
        <v>0.35733440466996091</v>
      </c>
      <c r="AU184" s="38">
        <f t="shared" si="141"/>
        <v>0.89756125312343205</v>
      </c>
      <c r="AV184" s="38">
        <f t="shared" si="142"/>
        <v>0.43152828758107581</v>
      </c>
      <c r="AW184" s="38">
        <f t="shared" si="143"/>
        <v>0.48077865001346298</v>
      </c>
    </row>
    <row r="185" spans="1:49" x14ac:dyDescent="0.2">
      <c r="A185" s="8">
        <v>272</v>
      </c>
      <c r="B185" s="8" t="s">
        <v>658</v>
      </c>
      <c r="C185" s="8" t="s">
        <v>659</v>
      </c>
      <c r="D185" s="7">
        <v>279</v>
      </c>
      <c r="E185" s="8" t="s">
        <v>113</v>
      </c>
      <c r="F185" s="8">
        <v>0</v>
      </c>
      <c r="G185" s="8">
        <v>0</v>
      </c>
      <c r="H185" s="8">
        <v>1</v>
      </c>
      <c r="I185" s="8">
        <v>1</v>
      </c>
      <c r="J185" s="8">
        <v>0</v>
      </c>
      <c r="K185" s="8">
        <v>3</v>
      </c>
      <c r="L185" s="8">
        <v>0</v>
      </c>
      <c r="M185" s="8">
        <v>1</v>
      </c>
      <c r="N185" s="8">
        <v>2</v>
      </c>
      <c r="O185" s="8"/>
      <c r="P185" s="38">
        <f t="shared" si="126"/>
        <v>0</v>
      </c>
      <c r="Q185" s="38">
        <f t="shared" si="127"/>
        <v>0</v>
      </c>
      <c r="R185" s="38">
        <f t="shared" si="128"/>
        <v>3.5842293906810036E-3</v>
      </c>
      <c r="S185" s="38">
        <f t="shared" si="129"/>
        <v>3.5842293906810036E-3</v>
      </c>
      <c r="T185" s="38">
        <f t="shared" si="130"/>
        <v>0</v>
      </c>
      <c r="U185" s="38">
        <f t="shared" si="131"/>
        <v>1.0752688172043012E-2</v>
      </c>
      <c r="V185" s="38">
        <f t="shared" si="132"/>
        <v>0</v>
      </c>
      <c r="W185" s="38">
        <f t="shared" si="133"/>
        <v>3.5842293906810036E-3</v>
      </c>
      <c r="X185" s="38">
        <f t="shared" si="134"/>
        <v>7.1684587813620072E-3</v>
      </c>
      <c r="Y185" s="8"/>
      <c r="Z185" s="38">
        <f t="shared" si="114"/>
        <v>0</v>
      </c>
      <c r="AA185" s="38">
        <f t="shared" si="115"/>
        <v>0</v>
      </c>
      <c r="AB185" s="38">
        <f t="shared" si="116"/>
        <v>0.89605734767025091</v>
      </c>
      <c r="AC185" s="38">
        <f t="shared" si="117"/>
        <v>0.93339307048984477</v>
      </c>
      <c r="AD185" s="38">
        <f t="shared" si="118"/>
        <v>0</v>
      </c>
      <c r="AE185" s="38">
        <f t="shared" si="119"/>
        <v>2.2551778884318399</v>
      </c>
      <c r="AF185" s="38">
        <f t="shared" si="120"/>
        <v>0</v>
      </c>
      <c r="AG185" s="38">
        <f t="shared" si="121"/>
        <v>0.52997625176415841</v>
      </c>
      <c r="AH185" s="38">
        <f t="shared" si="122"/>
        <v>2.0718088963474011</v>
      </c>
      <c r="AI185" s="8"/>
      <c r="AJ185" s="39">
        <f t="shared" si="135"/>
        <v>0.34787649942455923</v>
      </c>
      <c r="AK185" s="39">
        <f t="shared" si="136"/>
        <v>0.45589583331596778</v>
      </c>
      <c r="AL185" s="39">
        <f t="shared" si="137"/>
        <v>0.83899201481658225</v>
      </c>
      <c r="AN185" s="38">
        <f t="shared" si="138"/>
        <v>0.29968578255675032</v>
      </c>
      <c r="AO185" s="38">
        <f t="shared" si="123"/>
        <v>0.29868578255675038</v>
      </c>
      <c r="AP185" s="38">
        <f t="shared" si="139"/>
        <v>1.063856986307228</v>
      </c>
      <c r="AQ185" s="38">
        <f t="shared" si="124"/>
        <v>0.6542240967339481</v>
      </c>
      <c r="AR185" s="38">
        <f t="shared" si="140"/>
        <v>0.86826171603718649</v>
      </c>
      <c r="AS185" s="38">
        <f t="shared" si="125"/>
        <v>0.62140141053736042</v>
      </c>
      <c r="AU185" s="38">
        <f t="shared" si="141"/>
        <v>0.28169743340878428</v>
      </c>
      <c r="AV185" s="38">
        <f t="shared" si="142"/>
        <v>0.34515604802263927</v>
      </c>
      <c r="AW185" s="38">
        <f t="shared" si="143"/>
        <v>1.2252722498957498</v>
      </c>
    </row>
    <row r="186" spans="1:49" x14ac:dyDescent="0.2">
      <c r="A186" s="8">
        <v>275</v>
      </c>
      <c r="B186" s="8" t="s">
        <v>665</v>
      </c>
      <c r="C186" s="8" t="s">
        <v>666</v>
      </c>
      <c r="D186" s="7">
        <v>1026</v>
      </c>
      <c r="E186" s="8" t="s">
        <v>667</v>
      </c>
      <c r="F186" s="8">
        <v>0</v>
      </c>
      <c r="G186" s="8">
        <v>0</v>
      </c>
      <c r="H186" s="8">
        <v>1</v>
      </c>
      <c r="I186" s="8">
        <v>2</v>
      </c>
      <c r="J186" s="8">
        <v>0</v>
      </c>
      <c r="K186" s="8">
        <v>2</v>
      </c>
      <c r="L186" s="8">
        <v>0</v>
      </c>
      <c r="M186" s="8">
        <v>0</v>
      </c>
      <c r="N186" s="8">
        <v>0</v>
      </c>
      <c r="O186" s="8"/>
      <c r="P186" s="38">
        <f t="shared" si="126"/>
        <v>0</v>
      </c>
      <c r="Q186" s="38">
        <f t="shared" si="127"/>
        <v>0</v>
      </c>
      <c r="R186" s="38">
        <f t="shared" si="128"/>
        <v>9.7465886939571145E-4</v>
      </c>
      <c r="S186" s="38">
        <f t="shared" si="129"/>
        <v>1.9493177387914229E-3</v>
      </c>
      <c r="T186" s="38">
        <f t="shared" si="130"/>
        <v>0</v>
      </c>
      <c r="U186" s="38">
        <f t="shared" si="131"/>
        <v>1.9493177387914229E-3</v>
      </c>
      <c r="V186" s="38">
        <f t="shared" si="132"/>
        <v>0</v>
      </c>
      <c r="W186" s="38">
        <f t="shared" si="133"/>
        <v>0</v>
      </c>
      <c r="X186" s="38">
        <f t="shared" si="134"/>
        <v>0</v>
      </c>
      <c r="Y186" s="8"/>
      <c r="Z186" s="38">
        <f t="shared" si="114"/>
        <v>0</v>
      </c>
      <c r="AA186" s="38">
        <f t="shared" si="115"/>
        <v>0</v>
      </c>
      <c r="AB186" s="38">
        <f t="shared" si="116"/>
        <v>0.24366471734892786</v>
      </c>
      <c r="AC186" s="38">
        <f t="shared" si="117"/>
        <v>0.50763482781026636</v>
      </c>
      <c r="AD186" s="38">
        <f t="shared" si="118"/>
        <v>0</v>
      </c>
      <c r="AE186" s="38">
        <f t="shared" si="119"/>
        <v>0.40883341837068438</v>
      </c>
      <c r="AF186" s="38">
        <f t="shared" si="120"/>
        <v>0</v>
      </c>
      <c r="AG186" s="38">
        <f t="shared" si="121"/>
        <v>0</v>
      </c>
      <c r="AH186" s="38">
        <f t="shared" si="122"/>
        <v>0</v>
      </c>
      <c r="AI186" s="8"/>
      <c r="AJ186" s="39">
        <f t="shared" si="135"/>
        <v>0.2700236762458238</v>
      </c>
      <c r="AK186" s="39">
        <f t="shared" si="136"/>
        <v>0.37390096630005903</v>
      </c>
      <c r="AL186" s="39">
        <f t="shared" si="137"/>
        <v>0.12071883099073392</v>
      </c>
      <c r="AN186" s="38">
        <f t="shared" si="138"/>
        <v>8.2221572449642621E-2</v>
      </c>
      <c r="AO186" s="38">
        <f t="shared" si="123"/>
        <v>8.1221572449642634E-2</v>
      </c>
      <c r="AP186" s="38">
        <f t="shared" si="139"/>
        <v>0.30648941539365027</v>
      </c>
      <c r="AQ186" s="38">
        <f t="shared" si="124"/>
        <v>0.1553847555960983</v>
      </c>
      <c r="AR186" s="38">
        <f t="shared" si="140"/>
        <v>1E-3</v>
      </c>
      <c r="AS186" s="38">
        <f t="shared" si="125"/>
        <v>0</v>
      </c>
      <c r="AU186" s="38">
        <f t="shared" si="141"/>
        <v>0.26826888081612382</v>
      </c>
      <c r="AV186" s="38">
        <f t="shared" si="142"/>
        <v>82.221572449642622</v>
      </c>
      <c r="AW186" s="38">
        <f t="shared" si="143"/>
        <v>306.48941539365023</v>
      </c>
    </row>
    <row r="187" spans="1:49" x14ac:dyDescent="0.2">
      <c r="A187" s="8">
        <v>276</v>
      </c>
      <c r="B187" s="8" t="s">
        <v>668</v>
      </c>
      <c r="C187" s="8" t="s">
        <v>669</v>
      </c>
      <c r="D187" s="7">
        <v>1179</v>
      </c>
      <c r="E187" s="8" t="s">
        <v>670</v>
      </c>
      <c r="F187" s="8">
        <v>0</v>
      </c>
      <c r="G187" s="8">
        <v>1</v>
      </c>
      <c r="H187" s="8">
        <v>0</v>
      </c>
      <c r="I187" s="8">
        <v>1</v>
      </c>
      <c r="J187" s="8">
        <v>0</v>
      </c>
      <c r="K187" s="8">
        <v>7</v>
      </c>
      <c r="L187" s="8">
        <v>0</v>
      </c>
      <c r="M187" s="8">
        <v>1</v>
      </c>
      <c r="N187" s="8">
        <v>0</v>
      </c>
      <c r="O187" s="8"/>
      <c r="P187" s="38">
        <f t="shared" si="126"/>
        <v>0</v>
      </c>
      <c r="Q187" s="38">
        <f t="shared" si="127"/>
        <v>8.4817642069550466E-4</v>
      </c>
      <c r="R187" s="38">
        <f t="shared" si="128"/>
        <v>0</v>
      </c>
      <c r="S187" s="38">
        <f t="shared" si="129"/>
        <v>8.4817642069550466E-4</v>
      </c>
      <c r="T187" s="38">
        <f t="shared" si="130"/>
        <v>0</v>
      </c>
      <c r="U187" s="38">
        <f t="shared" si="131"/>
        <v>5.9372349448685328E-3</v>
      </c>
      <c r="V187" s="38">
        <f t="shared" si="132"/>
        <v>0</v>
      </c>
      <c r="W187" s="38">
        <f t="shared" si="133"/>
        <v>8.4817642069550466E-4</v>
      </c>
      <c r="X187" s="38">
        <f t="shared" si="134"/>
        <v>0</v>
      </c>
      <c r="Y187" s="8"/>
      <c r="Z187" s="38">
        <f t="shared" si="114"/>
        <v>0</v>
      </c>
      <c r="AA187" s="38">
        <f t="shared" si="115"/>
        <v>0.2273931422776152</v>
      </c>
      <c r="AB187" s="38">
        <f t="shared" si="116"/>
        <v>0</v>
      </c>
      <c r="AC187" s="38">
        <f t="shared" si="117"/>
        <v>0.22087927622278769</v>
      </c>
      <c r="AD187" s="38">
        <f t="shared" si="118"/>
        <v>0</v>
      </c>
      <c r="AE187" s="38">
        <f t="shared" si="119"/>
        <v>1.2452254498465882</v>
      </c>
      <c r="AF187" s="38">
        <f t="shared" si="120"/>
        <v>0</v>
      </c>
      <c r="AG187" s="38">
        <f t="shared" si="121"/>
        <v>0.12541422751670925</v>
      </c>
      <c r="AH187" s="38">
        <f t="shared" si="122"/>
        <v>0</v>
      </c>
      <c r="AI187" s="8"/>
      <c r="AJ187" s="39">
        <f t="shared" si="135"/>
        <v>0.3505353216948946</v>
      </c>
      <c r="AK187" s="39">
        <f t="shared" si="136"/>
        <v>0.71456810174275609</v>
      </c>
      <c r="AL187" s="39">
        <f t="shared" si="137"/>
        <v>0.31124025772230834</v>
      </c>
      <c r="AN187" s="38">
        <f t="shared" si="138"/>
        <v>7.6797714092538397E-2</v>
      </c>
      <c r="AO187" s="38">
        <f t="shared" si="123"/>
        <v>7.579771409253841E-2</v>
      </c>
      <c r="AP187" s="38">
        <f t="shared" si="139"/>
        <v>0.48970157535645858</v>
      </c>
      <c r="AQ187" s="38">
        <f t="shared" si="124"/>
        <v>0.38359839814200808</v>
      </c>
      <c r="AR187" s="38">
        <f t="shared" si="140"/>
        <v>4.2804742505569753E-2</v>
      </c>
      <c r="AS187" s="38">
        <f t="shared" si="125"/>
        <v>4.1804742505569752E-2</v>
      </c>
      <c r="AU187" s="38">
        <f t="shared" si="141"/>
        <v>0.15682554020096134</v>
      </c>
      <c r="AV187" s="38">
        <f t="shared" si="142"/>
        <v>1.7941403124325646</v>
      </c>
      <c r="AW187" s="38">
        <f t="shared" si="143"/>
        <v>11.440357929795715</v>
      </c>
    </row>
    <row r="188" spans="1:49" x14ac:dyDescent="0.2">
      <c r="A188" s="8">
        <v>278</v>
      </c>
      <c r="B188" s="8" t="s">
        <v>673</v>
      </c>
      <c r="C188" s="8" t="s">
        <v>674</v>
      </c>
      <c r="D188" s="7">
        <v>182</v>
      </c>
      <c r="E188" s="8" t="s">
        <v>436</v>
      </c>
      <c r="F188" s="8">
        <v>0</v>
      </c>
      <c r="G188" s="8">
        <v>3</v>
      </c>
      <c r="H188" s="8">
        <v>0</v>
      </c>
      <c r="I188" s="8">
        <v>2</v>
      </c>
      <c r="J188" s="8">
        <v>4</v>
      </c>
      <c r="K188" s="8">
        <v>0</v>
      </c>
      <c r="L188" s="8">
        <v>0</v>
      </c>
      <c r="M188" s="8">
        <v>0</v>
      </c>
      <c r="N188" s="8">
        <v>0</v>
      </c>
      <c r="O188" s="8"/>
      <c r="P188" s="38">
        <f t="shared" si="126"/>
        <v>0</v>
      </c>
      <c r="Q188" s="38">
        <f t="shared" si="127"/>
        <v>1.6483516483516484E-2</v>
      </c>
      <c r="R188" s="38">
        <f t="shared" si="128"/>
        <v>0</v>
      </c>
      <c r="S188" s="38">
        <f t="shared" si="129"/>
        <v>1.098901098901099E-2</v>
      </c>
      <c r="T188" s="38">
        <f t="shared" si="130"/>
        <v>2.197802197802198E-2</v>
      </c>
      <c r="U188" s="38">
        <f t="shared" si="131"/>
        <v>0</v>
      </c>
      <c r="V188" s="38">
        <f t="shared" si="132"/>
        <v>0</v>
      </c>
      <c r="W188" s="38">
        <f t="shared" si="133"/>
        <v>0</v>
      </c>
      <c r="X188" s="38">
        <f t="shared" si="134"/>
        <v>0</v>
      </c>
      <c r="Y188" s="8"/>
      <c r="Z188" s="38">
        <f t="shared" si="114"/>
        <v>0</v>
      </c>
      <c r="AA188" s="38">
        <f t="shared" si="115"/>
        <v>4.4191733199776104</v>
      </c>
      <c r="AB188" s="38">
        <f t="shared" si="116"/>
        <v>0</v>
      </c>
      <c r="AC188" s="38">
        <f t="shared" si="117"/>
        <v>2.8617216117216118</v>
      </c>
      <c r="AD188" s="38">
        <f t="shared" si="118"/>
        <v>4.955585564379251</v>
      </c>
      <c r="AE188" s="38">
        <f t="shared" si="119"/>
        <v>0</v>
      </c>
      <c r="AF188" s="38">
        <f t="shared" si="120"/>
        <v>0</v>
      </c>
      <c r="AG188" s="38">
        <f t="shared" si="121"/>
        <v>0</v>
      </c>
      <c r="AH188" s="38">
        <f t="shared" si="122"/>
        <v>0</v>
      </c>
      <c r="AI188" s="8"/>
      <c r="AJ188" s="39">
        <f t="shared" si="135"/>
        <v>0.61123455690301531</v>
      </c>
      <c r="AK188" s="39">
        <f t="shared" si="136"/>
        <v>0.37390096630005903</v>
      </c>
      <c r="AL188" s="39">
        <f t="shared" si="137"/>
        <v>0.14383244913389048</v>
      </c>
      <c r="AN188" s="38">
        <f t="shared" si="138"/>
        <v>1.47405777332587</v>
      </c>
      <c r="AO188" s="38">
        <f t="shared" si="123"/>
        <v>1.4730577733258703</v>
      </c>
      <c r="AP188" s="38">
        <f t="shared" si="139"/>
        <v>2.6067690587002876</v>
      </c>
      <c r="AQ188" s="38">
        <f t="shared" si="124"/>
        <v>1.436267251537773</v>
      </c>
      <c r="AR188" s="38">
        <f t="shared" si="140"/>
        <v>1E-3</v>
      </c>
      <c r="AS188" s="38">
        <f t="shared" si="125"/>
        <v>0</v>
      </c>
      <c r="AU188" s="38">
        <f t="shared" si="141"/>
        <v>0.56547309720670935</v>
      </c>
      <c r="AV188" s="38">
        <f t="shared" si="142"/>
        <v>1474.0577733258699</v>
      </c>
      <c r="AW188" s="38">
        <f t="shared" si="143"/>
        <v>2606.7690587002876</v>
      </c>
    </row>
    <row r="189" spans="1:49" x14ac:dyDescent="0.2">
      <c r="A189" s="8">
        <v>283</v>
      </c>
      <c r="B189" s="8" t="s">
        <v>684</v>
      </c>
      <c r="C189" s="8" t="s">
        <v>685</v>
      </c>
      <c r="D189" s="7">
        <v>471</v>
      </c>
      <c r="E189" s="8" t="s">
        <v>194</v>
      </c>
      <c r="F189" s="8">
        <v>1</v>
      </c>
      <c r="G189" s="8">
        <v>1</v>
      </c>
      <c r="H189" s="8">
        <v>1</v>
      </c>
      <c r="I189" s="8">
        <v>1</v>
      </c>
      <c r="J189" s="8">
        <v>1</v>
      </c>
      <c r="K189" s="8">
        <v>1</v>
      </c>
      <c r="L189" s="8">
        <v>1</v>
      </c>
      <c r="M189" s="8">
        <v>0</v>
      </c>
      <c r="N189" s="8">
        <v>2</v>
      </c>
      <c r="O189" s="8"/>
      <c r="P189" s="38">
        <f t="shared" si="126"/>
        <v>2.1231422505307855E-3</v>
      </c>
      <c r="Q189" s="38">
        <f t="shared" si="127"/>
        <v>2.1231422505307855E-3</v>
      </c>
      <c r="R189" s="38">
        <f t="shared" si="128"/>
        <v>2.1231422505307855E-3</v>
      </c>
      <c r="S189" s="38">
        <f t="shared" si="129"/>
        <v>2.1231422505307855E-3</v>
      </c>
      <c r="T189" s="38">
        <f t="shared" si="130"/>
        <v>2.1231422505307855E-3</v>
      </c>
      <c r="U189" s="38">
        <f t="shared" si="131"/>
        <v>2.1231422505307855E-3</v>
      </c>
      <c r="V189" s="38">
        <f t="shared" si="132"/>
        <v>2.1231422505307855E-3</v>
      </c>
      <c r="W189" s="38">
        <f t="shared" si="133"/>
        <v>0</v>
      </c>
      <c r="X189" s="38">
        <f t="shared" si="134"/>
        <v>4.246284501061571E-3</v>
      </c>
      <c r="Y189" s="8"/>
      <c r="Z189" s="38">
        <f t="shared" si="114"/>
        <v>0.6626536362455635</v>
      </c>
      <c r="AA189" s="38">
        <f t="shared" si="115"/>
        <v>0.56920703767581382</v>
      </c>
      <c r="AB189" s="38">
        <f t="shared" si="116"/>
        <v>0.53078556263269638</v>
      </c>
      <c r="AC189" s="38">
        <f t="shared" si="117"/>
        <v>0.55290162774239204</v>
      </c>
      <c r="AD189" s="38">
        <f t="shared" si="118"/>
        <v>0.47872429549735868</v>
      </c>
      <c r="AE189" s="38">
        <f t="shared" si="119"/>
        <v>0.44528990153749698</v>
      </c>
      <c r="AF189" s="38">
        <f t="shared" si="120"/>
        <v>0.51135410658255909</v>
      </c>
      <c r="AG189" s="38">
        <f t="shared" si="121"/>
        <v>0</v>
      </c>
      <c r="AH189" s="38">
        <f t="shared" si="122"/>
        <v>1.2272498557981419</v>
      </c>
      <c r="AI189" s="8"/>
      <c r="AJ189" s="39">
        <f t="shared" si="135"/>
        <v>0.13202477967206544</v>
      </c>
      <c r="AK189" s="39">
        <f t="shared" si="136"/>
        <v>0.98321528300871119</v>
      </c>
      <c r="AL189" s="39">
        <f t="shared" si="137"/>
        <v>0.81915252404369931</v>
      </c>
      <c r="AN189" s="38">
        <f t="shared" si="138"/>
        <v>0.58854874551802461</v>
      </c>
      <c r="AO189" s="38">
        <f t="shared" si="123"/>
        <v>3.9156144236968726E-2</v>
      </c>
      <c r="AP189" s="38">
        <f t="shared" si="139"/>
        <v>0.49330527492574922</v>
      </c>
      <c r="AQ189" s="38">
        <f t="shared" si="124"/>
        <v>3.1798339348017853E-2</v>
      </c>
      <c r="AR189" s="38">
        <f t="shared" si="140"/>
        <v>0.58053465412690031</v>
      </c>
      <c r="AS189" s="38">
        <f t="shared" si="125"/>
        <v>0.35591290715413543</v>
      </c>
      <c r="AU189" s="38">
        <f t="shared" si="141"/>
        <v>1.1930720700414386</v>
      </c>
      <c r="AV189" s="38">
        <f t="shared" si="142"/>
        <v>1.0138046735610937</v>
      </c>
      <c r="AW189" s="38">
        <f t="shared" si="143"/>
        <v>0.84974302811889768</v>
      </c>
    </row>
    <row r="190" spans="1:49" x14ac:dyDescent="0.2">
      <c r="A190" s="8">
        <v>285</v>
      </c>
      <c r="B190" s="8" t="s">
        <v>688</v>
      </c>
      <c r="C190" s="8" t="s">
        <v>689</v>
      </c>
      <c r="D190" s="7">
        <v>693</v>
      </c>
      <c r="E190" s="8" t="s">
        <v>690</v>
      </c>
      <c r="F190" s="8">
        <v>0</v>
      </c>
      <c r="G190" s="8">
        <v>0</v>
      </c>
      <c r="H190" s="8">
        <v>0</v>
      </c>
      <c r="I190" s="8">
        <v>1</v>
      </c>
      <c r="J190" s="8">
        <v>1</v>
      </c>
      <c r="K190" s="8">
        <v>4</v>
      </c>
      <c r="L190" s="8">
        <v>0</v>
      </c>
      <c r="M190" s="8">
        <v>2</v>
      </c>
      <c r="N190" s="8">
        <v>0</v>
      </c>
      <c r="O190" s="8"/>
      <c r="P190" s="38">
        <f t="shared" si="126"/>
        <v>0</v>
      </c>
      <c r="Q190" s="38">
        <f t="shared" si="127"/>
        <v>0</v>
      </c>
      <c r="R190" s="38">
        <f t="shared" si="128"/>
        <v>0</v>
      </c>
      <c r="S190" s="38">
        <f t="shared" si="129"/>
        <v>1.443001443001443E-3</v>
      </c>
      <c r="T190" s="38">
        <f t="shared" si="130"/>
        <v>1.443001443001443E-3</v>
      </c>
      <c r="U190" s="38">
        <f t="shared" si="131"/>
        <v>5.772005772005772E-3</v>
      </c>
      <c r="V190" s="38">
        <f t="shared" si="132"/>
        <v>0</v>
      </c>
      <c r="W190" s="38">
        <f t="shared" si="133"/>
        <v>2.886002886002886E-3</v>
      </c>
      <c r="X190" s="38">
        <f t="shared" si="134"/>
        <v>0</v>
      </c>
      <c r="Y190" s="8"/>
      <c r="Z190" s="38">
        <f t="shared" si="114"/>
        <v>0</v>
      </c>
      <c r="AA190" s="38">
        <f t="shared" si="115"/>
        <v>0</v>
      </c>
      <c r="AB190" s="38">
        <f t="shared" si="116"/>
        <v>0</v>
      </c>
      <c r="AC190" s="38">
        <f t="shared" si="117"/>
        <v>0.37578162578162583</v>
      </c>
      <c r="AD190" s="38">
        <f t="shared" si="118"/>
        <v>0.32536672897439528</v>
      </c>
      <c r="AE190" s="38">
        <f t="shared" si="119"/>
        <v>1.2105716803703381</v>
      </c>
      <c r="AF190" s="38">
        <f t="shared" si="120"/>
        <v>0</v>
      </c>
      <c r="AG190" s="38">
        <f t="shared" si="121"/>
        <v>0.42673412479711464</v>
      </c>
      <c r="AH190" s="38">
        <f t="shared" si="122"/>
        <v>0</v>
      </c>
      <c r="AI190" s="8"/>
      <c r="AJ190" s="39">
        <f t="shared" si="135"/>
        <v>9.060443973259083E-2</v>
      </c>
      <c r="AK190" s="39">
        <f t="shared" si="136"/>
        <v>0.37390096630005903</v>
      </c>
      <c r="AL190" s="39">
        <f t="shared" si="137"/>
        <v>0.19719267820992625</v>
      </c>
      <c r="AN190" s="38">
        <f t="shared" si="138"/>
        <v>1E-3</v>
      </c>
      <c r="AO190" s="38">
        <f t="shared" si="123"/>
        <v>0</v>
      </c>
      <c r="AP190" s="38">
        <f t="shared" si="139"/>
        <v>0.63824001170878641</v>
      </c>
      <c r="AQ190" s="38">
        <f t="shared" si="124"/>
        <v>0.28703502525690744</v>
      </c>
      <c r="AR190" s="38">
        <f t="shared" si="140"/>
        <v>0.14324470826570487</v>
      </c>
      <c r="AS190" s="38">
        <f t="shared" si="125"/>
        <v>0.1422447082657049</v>
      </c>
      <c r="AU190" s="38">
        <f t="shared" si="141"/>
        <v>1.566808695247198E-3</v>
      </c>
      <c r="AV190" s="38">
        <f t="shared" si="142"/>
        <v>6.9810606765668311E-3</v>
      </c>
      <c r="AW190" s="38">
        <f t="shared" si="143"/>
        <v>4.4555922479517625</v>
      </c>
    </row>
    <row r="191" spans="1:49" x14ac:dyDescent="0.2">
      <c r="A191" s="8">
        <v>286</v>
      </c>
      <c r="B191" s="8" t="s">
        <v>691</v>
      </c>
      <c r="C191" s="8" t="s">
        <v>692</v>
      </c>
      <c r="D191" s="7">
        <v>751</v>
      </c>
      <c r="E191" s="8" t="s">
        <v>296</v>
      </c>
      <c r="F191" s="8">
        <v>0</v>
      </c>
      <c r="G191" s="8">
        <v>0</v>
      </c>
      <c r="H191" s="8">
        <v>0</v>
      </c>
      <c r="I191" s="8">
        <v>2</v>
      </c>
      <c r="J191" s="8">
        <v>0</v>
      </c>
      <c r="K191" s="8">
        <v>3</v>
      </c>
      <c r="L191" s="8">
        <v>2</v>
      </c>
      <c r="M191" s="8">
        <v>1</v>
      </c>
      <c r="N191" s="8">
        <v>2</v>
      </c>
      <c r="O191" s="8"/>
      <c r="P191" s="38">
        <f t="shared" si="126"/>
        <v>0</v>
      </c>
      <c r="Q191" s="38">
        <f t="shared" si="127"/>
        <v>0</v>
      </c>
      <c r="R191" s="38">
        <f t="shared" si="128"/>
        <v>0</v>
      </c>
      <c r="S191" s="38">
        <f t="shared" si="129"/>
        <v>2.6631158455392811E-3</v>
      </c>
      <c r="T191" s="38">
        <f t="shared" si="130"/>
        <v>0</v>
      </c>
      <c r="U191" s="38">
        <f t="shared" si="131"/>
        <v>3.9946737683089215E-3</v>
      </c>
      <c r="V191" s="38">
        <f t="shared" si="132"/>
        <v>2.6631158455392811E-3</v>
      </c>
      <c r="W191" s="38">
        <f t="shared" si="133"/>
        <v>1.3315579227696406E-3</v>
      </c>
      <c r="X191" s="38">
        <f t="shared" si="134"/>
        <v>2.6631158455392811E-3</v>
      </c>
      <c r="Y191" s="8"/>
      <c r="Z191" s="38">
        <f t="shared" si="114"/>
        <v>0</v>
      </c>
      <c r="AA191" s="38">
        <f t="shared" si="115"/>
        <v>0</v>
      </c>
      <c r="AB191" s="38">
        <f t="shared" si="116"/>
        <v>0</v>
      </c>
      <c r="AC191" s="38">
        <f t="shared" si="117"/>
        <v>0.6935197514425212</v>
      </c>
      <c r="AD191" s="38">
        <f t="shared" si="118"/>
        <v>0</v>
      </c>
      <c r="AE191" s="38">
        <f t="shared" si="119"/>
        <v>0.8378090957023745</v>
      </c>
      <c r="AF191" s="38">
        <f t="shared" si="120"/>
        <v>0.64140555046707159</v>
      </c>
      <c r="AG191" s="38">
        <f t="shared" si="121"/>
        <v>0.19688864745965409</v>
      </c>
      <c r="AH191" s="38">
        <f t="shared" si="122"/>
        <v>0.76968666056048585</v>
      </c>
      <c r="AI191" s="8"/>
      <c r="AJ191" s="39">
        <f t="shared" si="135"/>
        <v>0.11963597700227828</v>
      </c>
      <c r="AK191" s="39">
        <f t="shared" si="136"/>
        <v>3.6630447610134349E-2</v>
      </c>
      <c r="AL191" s="39">
        <f t="shared" si="137"/>
        <v>0.9385550047307667</v>
      </c>
      <c r="AN191" s="38">
        <f t="shared" si="138"/>
        <v>1E-3</v>
      </c>
      <c r="AO191" s="38">
        <f t="shared" si="123"/>
        <v>0</v>
      </c>
      <c r="AP191" s="38">
        <f t="shared" si="139"/>
        <v>0.51144294904829857</v>
      </c>
      <c r="AQ191" s="38">
        <f t="shared" si="124"/>
        <v>0.25859805161136179</v>
      </c>
      <c r="AR191" s="38">
        <f t="shared" si="140"/>
        <v>0.53699361949573721</v>
      </c>
      <c r="AS191" s="38">
        <f t="shared" si="125"/>
        <v>0.17354936602822285</v>
      </c>
      <c r="AU191" s="38">
        <f t="shared" si="141"/>
        <v>1.9552522952184918E-3</v>
      </c>
      <c r="AV191" s="38">
        <f t="shared" si="142"/>
        <v>1.8622195193660738E-3</v>
      </c>
      <c r="AW191" s="38">
        <f t="shared" si="143"/>
        <v>0.95241904275988987</v>
      </c>
    </row>
    <row r="192" spans="1:49" x14ac:dyDescent="0.2">
      <c r="A192" s="8">
        <v>289</v>
      </c>
      <c r="B192" s="8" t="s">
        <v>697</v>
      </c>
      <c r="C192" s="8" t="s">
        <v>698</v>
      </c>
      <c r="D192" s="7">
        <v>108</v>
      </c>
      <c r="E192" s="8" t="s">
        <v>303</v>
      </c>
      <c r="F192" s="8">
        <v>1</v>
      </c>
      <c r="G192" s="8">
        <v>1</v>
      </c>
      <c r="H192" s="8">
        <v>1</v>
      </c>
      <c r="I192" s="8">
        <v>2</v>
      </c>
      <c r="J192" s="8">
        <v>1</v>
      </c>
      <c r="K192" s="8">
        <v>1</v>
      </c>
      <c r="L192" s="8">
        <v>1</v>
      </c>
      <c r="M192" s="8">
        <v>1</v>
      </c>
      <c r="N192" s="8">
        <v>1</v>
      </c>
      <c r="O192" s="8"/>
      <c r="P192" s="38">
        <f t="shared" si="126"/>
        <v>9.2592592592592587E-3</v>
      </c>
      <c r="Q192" s="38">
        <f t="shared" si="127"/>
        <v>9.2592592592592587E-3</v>
      </c>
      <c r="R192" s="38">
        <f t="shared" si="128"/>
        <v>9.2592592592592587E-3</v>
      </c>
      <c r="S192" s="38">
        <f t="shared" si="129"/>
        <v>1.8518518518518517E-2</v>
      </c>
      <c r="T192" s="38">
        <f t="shared" si="130"/>
        <v>9.2592592592592587E-3</v>
      </c>
      <c r="U192" s="38">
        <f t="shared" si="131"/>
        <v>9.2592592592592587E-3</v>
      </c>
      <c r="V192" s="38">
        <f t="shared" si="132"/>
        <v>9.2592592592592587E-3</v>
      </c>
      <c r="W192" s="38">
        <f t="shared" si="133"/>
        <v>9.2592592592592587E-3</v>
      </c>
      <c r="X192" s="38">
        <f t="shared" si="134"/>
        <v>9.2592592592592587E-3</v>
      </c>
      <c r="Y192" s="8"/>
      <c r="Z192" s="38">
        <f t="shared" si="114"/>
        <v>2.8899061358487077</v>
      </c>
      <c r="AA192" s="38">
        <f t="shared" si="115"/>
        <v>2.4823751365306328</v>
      </c>
      <c r="AB192" s="38">
        <f t="shared" si="116"/>
        <v>2.3148148148148149</v>
      </c>
      <c r="AC192" s="38">
        <f t="shared" si="117"/>
        <v>4.8225308641975309</v>
      </c>
      <c r="AD192" s="38">
        <f t="shared" si="118"/>
        <v>2.08776984425237</v>
      </c>
      <c r="AE192" s="38">
        <f t="shared" si="119"/>
        <v>1.9419587372607507</v>
      </c>
      <c r="AF192" s="38">
        <f t="shared" si="120"/>
        <v>2.2300720759294941</v>
      </c>
      <c r="AG192" s="38">
        <f t="shared" si="121"/>
        <v>1.3691053170574095</v>
      </c>
      <c r="AH192" s="38">
        <f t="shared" si="122"/>
        <v>2.676086491115393</v>
      </c>
      <c r="AI192" s="8"/>
      <c r="AJ192" s="39">
        <f t="shared" si="135"/>
        <v>0.70426688780289126</v>
      </c>
      <c r="AK192" s="39">
        <f t="shared" si="136"/>
        <v>0.32509924166807297</v>
      </c>
      <c r="AL192" s="39">
        <f t="shared" si="137"/>
        <v>0.44393096762167494</v>
      </c>
      <c r="AN192" s="38">
        <f t="shared" si="138"/>
        <v>2.5633653623980517</v>
      </c>
      <c r="AO192" s="38">
        <f t="shared" si="123"/>
        <v>0.17076429570011362</v>
      </c>
      <c r="AP192" s="38">
        <f t="shared" si="139"/>
        <v>2.9517531485702166</v>
      </c>
      <c r="AQ192" s="38">
        <f t="shared" si="124"/>
        <v>0.93683493428134301</v>
      </c>
      <c r="AR192" s="38">
        <f t="shared" si="140"/>
        <v>2.0927546280340987</v>
      </c>
      <c r="AS192" s="38">
        <f t="shared" si="125"/>
        <v>0.38357908121173584</v>
      </c>
      <c r="AU192" s="38">
        <f t="shared" si="141"/>
        <v>0.86842131891676178</v>
      </c>
      <c r="AV192" s="38">
        <f t="shared" si="142"/>
        <v>1.2248762124616766</v>
      </c>
      <c r="AW192" s="38">
        <f t="shared" si="143"/>
        <v>1.4104630848878101</v>
      </c>
    </row>
    <row r="193" spans="1:49" x14ac:dyDescent="0.2">
      <c r="A193" s="8">
        <v>290</v>
      </c>
      <c r="B193" s="8" t="s">
        <v>699</v>
      </c>
      <c r="C193" s="8" t="s">
        <v>700</v>
      </c>
      <c r="D193" s="7">
        <v>518</v>
      </c>
      <c r="E193" s="8" t="s">
        <v>217</v>
      </c>
      <c r="F193" s="8">
        <v>0</v>
      </c>
      <c r="G193" s="8">
        <v>0</v>
      </c>
      <c r="H193" s="8">
        <v>0</v>
      </c>
      <c r="I193" s="8">
        <v>2</v>
      </c>
      <c r="J193" s="8">
        <v>1</v>
      </c>
      <c r="K193" s="8">
        <v>1</v>
      </c>
      <c r="L193" s="8">
        <v>0</v>
      </c>
      <c r="M193" s="8">
        <v>0</v>
      </c>
      <c r="N193" s="8">
        <v>1</v>
      </c>
      <c r="O193" s="8"/>
      <c r="P193" s="38">
        <f t="shared" si="126"/>
        <v>0</v>
      </c>
      <c r="Q193" s="38">
        <f t="shared" si="127"/>
        <v>0</v>
      </c>
      <c r="R193" s="38">
        <f t="shared" si="128"/>
        <v>0</v>
      </c>
      <c r="S193" s="38">
        <f t="shared" si="129"/>
        <v>3.8610038610038611E-3</v>
      </c>
      <c r="T193" s="38">
        <f t="shared" si="130"/>
        <v>1.9305019305019305E-3</v>
      </c>
      <c r="U193" s="38">
        <f t="shared" si="131"/>
        <v>1.9305019305019305E-3</v>
      </c>
      <c r="V193" s="38">
        <f t="shared" si="132"/>
        <v>0</v>
      </c>
      <c r="W193" s="38">
        <f t="shared" si="133"/>
        <v>0</v>
      </c>
      <c r="X193" s="38">
        <f t="shared" si="134"/>
        <v>1.9305019305019305E-3</v>
      </c>
      <c r="Y193" s="8"/>
      <c r="Z193" s="38">
        <f t="shared" si="114"/>
        <v>0</v>
      </c>
      <c r="AA193" s="38">
        <f t="shared" si="115"/>
        <v>0</v>
      </c>
      <c r="AB193" s="38">
        <f t="shared" si="116"/>
        <v>0</v>
      </c>
      <c r="AC193" s="38">
        <f t="shared" si="117"/>
        <v>1.0054697554697556</v>
      </c>
      <c r="AD193" s="38">
        <f t="shared" si="118"/>
        <v>0.43528792119547483</v>
      </c>
      <c r="AE193" s="38">
        <f t="shared" si="119"/>
        <v>0.40488714985359286</v>
      </c>
      <c r="AF193" s="38">
        <f t="shared" si="120"/>
        <v>0</v>
      </c>
      <c r="AG193" s="38">
        <f t="shared" si="121"/>
        <v>0</v>
      </c>
      <c r="AH193" s="38">
        <f t="shared" si="122"/>
        <v>0.55794853482714757</v>
      </c>
      <c r="AI193" s="8"/>
      <c r="AJ193" s="39">
        <f t="shared" si="135"/>
        <v>3.4523829802013857E-2</v>
      </c>
      <c r="AK193" s="39">
        <f t="shared" si="136"/>
        <v>0.37390096630005903</v>
      </c>
      <c r="AL193" s="39">
        <f t="shared" si="137"/>
        <v>0.18671372928151431</v>
      </c>
      <c r="AN193" s="38">
        <f t="shared" si="138"/>
        <v>1E-3</v>
      </c>
      <c r="AO193" s="38">
        <f t="shared" si="123"/>
        <v>0</v>
      </c>
      <c r="AP193" s="38">
        <f t="shared" si="139"/>
        <v>0.61621494217294104</v>
      </c>
      <c r="AQ193" s="38">
        <f t="shared" si="124"/>
        <v>0.19532465811271243</v>
      </c>
      <c r="AR193" s="38">
        <f t="shared" si="140"/>
        <v>0.18698284494238251</v>
      </c>
      <c r="AS193" s="38">
        <f t="shared" si="125"/>
        <v>0.18598284494238254</v>
      </c>
      <c r="AU193" s="38">
        <f t="shared" si="141"/>
        <v>1.622810372747095E-3</v>
      </c>
      <c r="AV193" s="38">
        <f t="shared" si="142"/>
        <v>5.348084206912903E-3</v>
      </c>
      <c r="AW193" s="38">
        <f t="shared" si="143"/>
        <v>3.2955694002988536</v>
      </c>
    </row>
    <row r="194" spans="1:49" x14ac:dyDescent="0.2">
      <c r="A194" s="8">
        <v>291</v>
      </c>
      <c r="B194" s="8" t="s">
        <v>701</v>
      </c>
      <c r="C194" s="8" t="s">
        <v>702</v>
      </c>
      <c r="D194" s="7">
        <v>419</v>
      </c>
      <c r="E194" s="8" t="s">
        <v>178</v>
      </c>
      <c r="F194" s="8">
        <v>0</v>
      </c>
      <c r="G194" s="8">
        <v>0</v>
      </c>
      <c r="H194" s="8">
        <v>0</v>
      </c>
      <c r="I194" s="8">
        <v>1</v>
      </c>
      <c r="J194" s="8">
        <v>0</v>
      </c>
      <c r="K194" s="8">
        <v>3</v>
      </c>
      <c r="L194" s="8">
        <v>1</v>
      </c>
      <c r="M194" s="8">
        <v>0</v>
      </c>
      <c r="N194" s="8">
        <v>0</v>
      </c>
      <c r="O194" s="8"/>
      <c r="P194" s="38">
        <f t="shared" si="126"/>
        <v>0</v>
      </c>
      <c r="Q194" s="38">
        <f t="shared" si="127"/>
        <v>0</v>
      </c>
      <c r="R194" s="38">
        <f t="shared" si="128"/>
        <v>0</v>
      </c>
      <c r="S194" s="38">
        <f t="shared" si="129"/>
        <v>2.3866348448687352E-3</v>
      </c>
      <c r="T194" s="38">
        <f t="shared" si="130"/>
        <v>0</v>
      </c>
      <c r="U194" s="38">
        <f t="shared" si="131"/>
        <v>7.1599045346062056E-3</v>
      </c>
      <c r="V194" s="38">
        <f t="shared" si="132"/>
        <v>2.3866348448687352E-3</v>
      </c>
      <c r="W194" s="38">
        <f t="shared" si="133"/>
        <v>0</v>
      </c>
      <c r="X194" s="38">
        <f t="shared" si="134"/>
        <v>0</v>
      </c>
      <c r="Y194" s="8"/>
      <c r="Z194" s="38">
        <f t="shared" si="114"/>
        <v>0</v>
      </c>
      <c r="AA194" s="38">
        <f t="shared" si="115"/>
        <v>0</v>
      </c>
      <c r="AB194" s="38">
        <f t="shared" si="116"/>
        <v>0</v>
      </c>
      <c r="AC194" s="38">
        <f t="shared" si="117"/>
        <v>0.62151949085123315</v>
      </c>
      <c r="AD194" s="38">
        <f t="shared" si="118"/>
        <v>0</v>
      </c>
      <c r="AE194" s="38">
        <f t="shared" si="119"/>
        <v>1.5016578302445902</v>
      </c>
      <c r="AF194" s="38">
        <f t="shared" si="120"/>
        <v>0.57481571408206533</v>
      </c>
      <c r="AG194" s="38">
        <f t="shared" si="121"/>
        <v>0</v>
      </c>
      <c r="AH194" s="38">
        <f t="shared" si="122"/>
        <v>0</v>
      </c>
      <c r="AI194" s="8"/>
      <c r="AJ194" s="39">
        <f t="shared" si="135"/>
        <v>0.17957075393325442</v>
      </c>
      <c r="AK194" s="39">
        <f t="shared" si="136"/>
        <v>0.37390096630005903</v>
      </c>
      <c r="AL194" s="39">
        <f t="shared" si="137"/>
        <v>0.33913532176504635</v>
      </c>
      <c r="AN194" s="38">
        <f t="shared" si="138"/>
        <v>1E-3</v>
      </c>
      <c r="AO194" s="38">
        <f t="shared" si="123"/>
        <v>0</v>
      </c>
      <c r="AP194" s="38">
        <f t="shared" si="139"/>
        <v>0.70872577369860779</v>
      </c>
      <c r="AQ194" s="38">
        <f t="shared" si="124"/>
        <v>0.43562893314742612</v>
      </c>
      <c r="AR194" s="38">
        <f t="shared" si="140"/>
        <v>0.1926052380273551</v>
      </c>
      <c r="AS194" s="38">
        <f t="shared" si="125"/>
        <v>0.19160523802735513</v>
      </c>
      <c r="AU194" s="38">
        <f t="shared" si="141"/>
        <v>1.4109829741076403E-3</v>
      </c>
      <c r="AV194" s="38">
        <f t="shared" si="142"/>
        <v>5.1919667930213466E-3</v>
      </c>
      <c r="AW194" s="38">
        <f t="shared" si="143"/>
        <v>3.6796806824015333</v>
      </c>
    </row>
    <row r="195" spans="1:49" x14ac:dyDescent="0.2">
      <c r="A195" s="8">
        <v>298</v>
      </c>
      <c r="B195" s="8" t="s">
        <v>716</v>
      </c>
      <c r="C195" s="8" t="s">
        <v>717</v>
      </c>
      <c r="D195" s="7">
        <v>224</v>
      </c>
      <c r="E195" s="8" t="s">
        <v>526</v>
      </c>
      <c r="F195" s="8">
        <v>0</v>
      </c>
      <c r="G195" s="8">
        <v>0</v>
      </c>
      <c r="H195" s="8">
        <v>0</v>
      </c>
      <c r="I195" s="8">
        <v>2</v>
      </c>
      <c r="J195" s="8">
        <v>0</v>
      </c>
      <c r="K195" s="8">
        <v>3</v>
      </c>
      <c r="L195" s="8">
        <v>1</v>
      </c>
      <c r="M195" s="8">
        <v>1</v>
      </c>
      <c r="N195" s="8">
        <v>0</v>
      </c>
      <c r="O195" s="8"/>
      <c r="P195" s="38">
        <f t="shared" si="126"/>
        <v>0</v>
      </c>
      <c r="Q195" s="38">
        <f t="shared" si="127"/>
        <v>0</v>
      </c>
      <c r="R195" s="38">
        <f t="shared" si="128"/>
        <v>0</v>
      </c>
      <c r="S195" s="38">
        <f t="shared" si="129"/>
        <v>8.9285714285714281E-3</v>
      </c>
      <c r="T195" s="38">
        <f t="shared" si="130"/>
        <v>0</v>
      </c>
      <c r="U195" s="38">
        <f t="shared" si="131"/>
        <v>1.3392857142857142E-2</v>
      </c>
      <c r="V195" s="38">
        <f t="shared" si="132"/>
        <v>4.464285714285714E-3</v>
      </c>
      <c r="W195" s="38">
        <f t="shared" si="133"/>
        <v>4.464285714285714E-3</v>
      </c>
      <c r="X195" s="38">
        <f t="shared" si="134"/>
        <v>0</v>
      </c>
      <c r="Y195" s="8"/>
      <c r="Z195" s="38">
        <f t="shared" si="114"/>
        <v>0</v>
      </c>
      <c r="AA195" s="38">
        <f t="shared" si="115"/>
        <v>0</v>
      </c>
      <c r="AB195" s="38">
        <f t="shared" si="116"/>
        <v>0</v>
      </c>
      <c r="AC195" s="38">
        <f t="shared" si="117"/>
        <v>2.3251488095238098</v>
      </c>
      <c r="AD195" s="38">
        <f t="shared" si="118"/>
        <v>0</v>
      </c>
      <c r="AE195" s="38">
        <f t="shared" si="119"/>
        <v>2.8089046021093003</v>
      </c>
      <c r="AF195" s="38">
        <f t="shared" si="120"/>
        <v>1.0752133223231488</v>
      </c>
      <c r="AG195" s="38">
        <f t="shared" si="121"/>
        <v>0.66010434929553663</v>
      </c>
      <c r="AH195" s="38">
        <f t="shared" si="122"/>
        <v>0</v>
      </c>
      <c r="AI195" s="8"/>
      <c r="AJ195" s="39">
        <f t="shared" si="135"/>
        <v>0.11963597700227833</v>
      </c>
      <c r="AK195" s="39">
        <f t="shared" si="136"/>
        <v>0.13836023377238849</v>
      </c>
      <c r="AL195" s="39">
        <f t="shared" si="137"/>
        <v>0.28641465763182633</v>
      </c>
      <c r="AN195" s="38">
        <f t="shared" si="138"/>
        <v>1E-3</v>
      </c>
      <c r="AO195" s="38">
        <f t="shared" si="123"/>
        <v>0</v>
      </c>
      <c r="AP195" s="38">
        <f t="shared" si="139"/>
        <v>1.7123511372110365</v>
      </c>
      <c r="AQ195" s="38">
        <f t="shared" si="124"/>
        <v>0.86699614625059263</v>
      </c>
      <c r="AR195" s="38">
        <f t="shared" si="140"/>
        <v>0.57943922387289515</v>
      </c>
      <c r="AS195" s="38">
        <f t="shared" si="125"/>
        <v>0.31306166413771042</v>
      </c>
      <c r="AU195" s="38">
        <f t="shared" si="141"/>
        <v>5.8399237064702357E-4</v>
      </c>
      <c r="AV195" s="38">
        <f t="shared" si="142"/>
        <v>1.7258065363889802E-3</v>
      </c>
      <c r="AW195" s="38">
        <f t="shared" si="143"/>
        <v>2.95518678519191</v>
      </c>
    </row>
    <row r="196" spans="1:49" x14ac:dyDescent="0.2">
      <c r="A196" s="8">
        <v>307</v>
      </c>
      <c r="B196" s="8" t="s">
        <v>735</v>
      </c>
      <c r="C196" s="8" t="s">
        <v>736</v>
      </c>
      <c r="D196" s="7">
        <v>140</v>
      </c>
      <c r="E196" s="8" t="s">
        <v>269</v>
      </c>
      <c r="F196" s="8">
        <v>0</v>
      </c>
      <c r="G196" s="8">
        <v>0</v>
      </c>
      <c r="H196" s="8">
        <v>0</v>
      </c>
      <c r="I196" s="8">
        <v>0</v>
      </c>
      <c r="J196" s="8">
        <v>1</v>
      </c>
      <c r="K196" s="8">
        <v>2</v>
      </c>
      <c r="L196" s="8">
        <v>0</v>
      </c>
      <c r="M196" s="8">
        <v>1</v>
      </c>
      <c r="N196" s="8">
        <v>1</v>
      </c>
      <c r="O196" s="8"/>
      <c r="P196" s="38">
        <f t="shared" si="126"/>
        <v>0</v>
      </c>
      <c r="Q196" s="38">
        <f t="shared" si="127"/>
        <v>0</v>
      </c>
      <c r="R196" s="38">
        <f t="shared" si="128"/>
        <v>0</v>
      </c>
      <c r="S196" s="38">
        <f t="shared" si="129"/>
        <v>0</v>
      </c>
      <c r="T196" s="38">
        <f t="shared" si="130"/>
        <v>7.1428571428571426E-3</v>
      </c>
      <c r="U196" s="38">
        <f t="shared" si="131"/>
        <v>1.4285714285714285E-2</v>
      </c>
      <c r="V196" s="38">
        <f t="shared" si="132"/>
        <v>0</v>
      </c>
      <c r="W196" s="38">
        <f t="shared" si="133"/>
        <v>7.1428571428571426E-3</v>
      </c>
      <c r="X196" s="38">
        <f t="shared" si="134"/>
        <v>7.1428571428571426E-3</v>
      </c>
      <c r="Y196" s="8"/>
      <c r="Z196" s="38">
        <f t="shared" si="114"/>
        <v>0</v>
      </c>
      <c r="AA196" s="38">
        <f t="shared" si="115"/>
        <v>0</v>
      </c>
      <c r="AB196" s="38">
        <f t="shared" si="116"/>
        <v>0</v>
      </c>
      <c r="AC196" s="38">
        <f t="shared" si="117"/>
        <v>0</v>
      </c>
      <c r="AD196" s="38">
        <f t="shared" si="118"/>
        <v>1.6105653084232565</v>
      </c>
      <c r="AE196" s="38">
        <f t="shared" si="119"/>
        <v>2.9961649089165867</v>
      </c>
      <c r="AF196" s="38">
        <f t="shared" si="120"/>
        <v>0</v>
      </c>
      <c r="AG196" s="38">
        <f t="shared" si="121"/>
        <v>1.0561669588728586</v>
      </c>
      <c r="AH196" s="38">
        <f t="shared" si="122"/>
        <v>2.0644095788604457</v>
      </c>
      <c r="AI196" s="8"/>
      <c r="AJ196" s="39">
        <f t="shared" si="135"/>
        <v>0.15078142294486307</v>
      </c>
      <c r="AK196" s="39">
        <f t="shared" si="136"/>
        <v>0.15587021070022067</v>
      </c>
      <c r="AL196" s="39">
        <f t="shared" si="137"/>
        <v>0.66196619828589842</v>
      </c>
      <c r="AN196" s="38">
        <f t="shared" si="138"/>
        <v>1E-3</v>
      </c>
      <c r="AO196" s="38">
        <f t="shared" si="123"/>
        <v>0</v>
      </c>
      <c r="AP196" s="38">
        <f t="shared" si="139"/>
        <v>1.5365767391132807</v>
      </c>
      <c r="AQ196" s="38">
        <f t="shared" si="124"/>
        <v>0.86573061716701738</v>
      </c>
      <c r="AR196" s="38">
        <f t="shared" si="140"/>
        <v>1.0411921792444347</v>
      </c>
      <c r="AS196" s="38">
        <f t="shared" si="125"/>
        <v>0.59599723783219649</v>
      </c>
      <c r="AU196" s="38">
        <f t="shared" si="141"/>
        <v>6.507973045180122E-4</v>
      </c>
      <c r="AV196" s="38">
        <f t="shared" si="142"/>
        <v>9.6043748688707327E-4</v>
      </c>
      <c r="AW196" s="38">
        <f t="shared" si="143"/>
        <v>1.4757859017230934</v>
      </c>
    </row>
    <row r="197" spans="1:49" x14ac:dyDescent="0.2">
      <c r="A197" s="8">
        <v>308</v>
      </c>
      <c r="B197" s="8" t="s">
        <v>737</v>
      </c>
      <c r="C197" s="8" t="s">
        <v>738</v>
      </c>
      <c r="D197" s="7">
        <v>217</v>
      </c>
      <c r="E197" s="8" t="s">
        <v>62</v>
      </c>
      <c r="F197" s="8">
        <v>0</v>
      </c>
      <c r="G197" s="8">
        <v>0</v>
      </c>
      <c r="H197" s="8">
        <v>1</v>
      </c>
      <c r="I197" s="8">
        <v>0</v>
      </c>
      <c r="J197" s="8">
        <v>1</v>
      </c>
      <c r="K197" s="8">
        <v>1</v>
      </c>
      <c r="L197" s="8">
        <v>2</v>
      </c>
      <c r="M197" s="8">
        <v>1</v>
      </c>
      <c r="N197" s="8">
        <v>1</v>
      </c>
      <c r="O197" s="8"/>
      <c r="P197" s="38">
        <f t="shared" si="126"/>
        <v>0</v>
      </c>
      <c r="Q197" s="38">
        <f t="shared" si="127"/>
        <v>0</v>
      </c>
      <c r="R197" s="38">
        <f t="shared" si="128"/>
        <v>4.608294930875576E-3</v>
      </c>
      <c r="S197" s="38">
        <f t="shared" si="129"/>
        <v>0</v>
      </c>
      <c r="T197" s="38">
        <f t="shared" si="130"/>
        <v>4.608294930875576E-3</v>
      </c>
      <c r="U197" s="38">
        <f t="shared" si="131"/>
        <v>4.608294930875576E-3</v>
      </c>
      <c r="V197" s="38">
        <f t="shared" si="132"/>
        <v>9.2165898617511521E-3</v>
      </c>
      <c r="W197" s="38">
        <f t="shared" si="133"/>
        <v>4.608294930875576E-3</v>
      </c>
      <c r="X197" s="38">
        <f t="shared" si="134"/>
        <v>4.608294930875576E-3</v>
      </c>
      <c r="Y197" s="8"/>
      <c r="Z197" s="38">
        <f t="shared" si="114"/>
        <v>0</v>
      </c>
      <c r="AA197" s="38">
        <f t="shared" si="115"/>
        <v>0</v>
      </c>
      <c r="AB197" s="38">
        <f t="shared" si="116"/>
        <v>1.1520737327188939</v>
      </c>
      <c r="AC197" s="38">
        <f t="shared" si="117"/>
        <v>0</v>
      </c>
      <c r="AD197" s="38">
        <f t="shared" si="118"/>
        <v>1.0390743925311332</v>
      </c>
      <c r="AE197" s="38">
        <f t="shared" si="119"/>
        <v>0.96650480932793115</v>
      </c>
      <c r="AF197" s="38">
        <f t="shared" si="120"/>
        <v>2.2197952460865009</v>
      </c>
      <c r="AG197" s="38">
        <f t="shared" si="121"/>
        <v>0.68139803798248944</v>
      </c>
      <c r="AH197" s="38">
        <f t="shared" si="122"/>
        <v>1.3318771476519005</v>
      </c>
      <c r="AI197" s="8"/>
      <c r="AJ197" s="39">
        <f t="shared" si="135"/>
        <v>0.60639101372103665</v>
      </c>
      <c r="AK197" s="39">
        <f t="shared" si="136"/>
        <v>0.15587200382781471</v>
      </c>
      <c r="AL197" s="39">
        <f t="shared" si="137"/>
        <v>0.25383523684159109</v>
      </c>
      <c r="AN197" s="38">
        <f t="shared" si="138"/>
        <v>0.38502457757296465</v>
      </c>
      <c r="AO197" s="38">
        <f t="shared" si="123"/>
        <v>0.38402457757296465</v>
      </c>
      <c r="AP197" s="38">
        <f t="shared" si="139"/>
        <v>0.66952640061968816</v>
      </c>
      <c r="AQ197" s="38">
        <f t="shared" si="124"/>
        <v>0.33491901874219698</v>
      </c>
      <c r="AR197" s="38">
        <f t="shared" si="140"/>
        <v>1.4120234772402969</v>
      </c>
      <c r="AS197" s="38">
        <f t="shared" si="125"/>
        <v>0.44585670291064022</v>
      </c>
      <c r="AU197" s="38">
        <f t="shared" si="141"/>
        <v>0.57507004535833173</v>
      </c>
      <c r="AV197" s="38">
        <f t="shared" si="142"/>
        <v>0.27267576196783133</v>
      </c>
      <c r="AW197" s="38">
        <f t="shared" si="143"/>
        <v>0.47416095511969225</v>
      </c>
    </row>
    <row r="198" spans="1:49" x14ac:dyDescent="0.2">
      <c r="A198" s="8">
        <v>320</v>
      </c>
      <c r="B198" s="8" t="s">
        <v>762</v>
      </c>
      <c r="C198" s="8" t="s">
        <v>763</v>
      </c>
      <c r="D198" s="7">
        <v>257</v>
      </c>
      <c r="E198" s="8" t="s">
        <v>410</v>
      </c>
      <c r="F198" s="8">
        <v>0</v>
      </c>
      <c r="G198" s="8">
        <v>1</v>
      </c>
      <c r="H198" s="8">
        <v>0</v>
      </c>
      <c r="I198" s="8">
        <v>3</v>
      </c>
      <c r="J198" s="8">
        <v>1</v>
      </c>
      <c r="K198" s="8">
        <v>1</v>
      </c>
      <c r="L198" s="8">
        <v>0</v>
      </c>
      <c r="M198" s="8">
        <v>0</v>
      </c>
      <c r="N198" s="8">
        <v>0</v>
      </c>
      <c r="O198" s="8"/>
      <c r="P198" s="38">
        <f t="shared" si="126"/>
        <v>0</v>
      </c>
      <c r="Q198" s="38">
        <f t="shared" si="127"/>
        <v>3.8910505836575876E-3</v>
      </c>
      <c r="R198" s="38">
        <f t="shared" si="128"/>
        <v>0</v>
      </c>
      <c r="S198" s="38">
        <f t="shared" si="129"/>
        <v>1.1673151750972763E-2</v>
      </c>
      <c r="T198" s="38">
        <f t="shared" si="130"/>
        <v>3.8910505836575876E-3</v>
      </c>
      <c r="U198" s="38">
        <f t="shared" si="131"/>
        <v>3.8910505836575876E-3</v>
      </c>
      <c r="V198" s="38">
        <f t="shared" si="132"/>
        <v>0</v>
      </c>
      <c r="W198" s="38">
        <f t="shared" si="133"/>
        <v>0</v>
      </c>
      <c r="X198" s="38">
        <f t="shared" si="134"/>
        <v>0</v>
      </c>
      <c r="Y198" s="8"/>
      <c r="Z198" s="38">
        <f t="shared" si="114"/>
        <v>0</v>
      </c>
      <c r="AA198" s="38">
        <f t="shared" si="115"/>
        <v>1.0431771001762968</v>
      </c>
      <c r="AB198" s="38">
        <f t="shared" si="116"/>
        <v>0</v>
      </c>
      <c r="AC198" s="38">
        <f t="shared" si="117"/>
        <v>3.0398832684824901</v>
      </c>
      <c r="AD198" s="38">
        <f t="shared" si="118"/>
        <v>0.87735075167025656</v>
      </c>
      <c r="AE198" s="38">
        <f t="shared" si="119"/>
        <v>0.81607604523019872</v>
      </c>
      <c r="AF198" s="38">
        <f t="shared" si="120"/>
        <v>0</v>
      </c>
      <c r="AG198" s="38">
        <f t="shared" si="121"/>
        <v>0</v>
      </c>
      <c r="AH198" s="38">
        <f t="shared" si="122"/>
        <v>0</v>
      </c>
      <c r="AI198" s="8"/>
      <c r="AJ198" s="39">
        <f t="shared" si="135"/>
        <v>0.20336632321857659</v>
      </c>
      <c r="AK198" s="39">
        <f t="shared" si="136"/>
        <v>0.37390096630005903</v>
      </c>
      <c r="AL198" s="39">
        <f t="shared" si="137"/>
        <v>9.7152945513807015E-2</v>
      </c>
      <c r="AN198" s="38">
        <f t="shared" si="138"/>
        <v>0.34872570005876563</v>
      </c>
      <c r="AO198" s="38">
        <f t="shared" si="123"/>
        <v>0.34772570005876569</v>
      </c>
      <c r="AP198" s="38">
        <f t="shared" si="139"/>
        <v>1.578770021794315</v>
      </c>
      <c r="AQ198" s="38">
        <f t="shared" si="124"/>
        <v>0.73127058535540412</v>
      </c>
      <c r="AR198" s="38">
        <f t="shared" si="140"/>
        <v>1E-3</v>
      </c>
      <c r="AS198" s="38">
        <f t="shared" si="125"/>
        <v>0</v>
      </c>
      <c r="AU198" s="38">
        <f t="shared" si="141"/>
        <v>0.22088441967147907</v>
      </c>
      <c r="AV198" s="38">
        <f t="shared" si="142"/>
        <v>348.7257000587656</v>
      </c>
      <c r="AW198" s="38">
        <f t="shared" si="143"/>
        <v>1578.770021794315</v>
      </c>
    </row>
    <row r="199" spans="1:49" x14ac:dyDescent="0.2">
      <c r="A199" s="8">
        <v>365</v>
      </c>
      <c r="B199" s="8" t="s">
        <v>857</v>
      </c>
      <c r="C199" s="8" t="s">
        <v>858</v>
      </c>
      <c r="D199" s="7">
        <v>58</v>
      </c>
      <c r="E199" s="8" t="s">
        <v>558</v>
      </c>
      <c r="F199" s="8">
        <v>0</v>
      </c>
      <c r="G199" s="8">
        <v>0</v>
      </c>
      <c r="H199" s="8">
        <v>0</v>
      </c>
      <c r="I199" s="8">
        <v>0</v>
      </c>
      <c r="J199" s="8">
        <v>1</v>
      </c>
      <c r="K199" s="8">
        <v>2</v>
      </c>
      <c r="L199" s="8">
        <v>0</v>
      </c>
      <c r="M199" s="8">
        <v>0</v>
      </c>
      <c r="N199" s="8">
        <v>0</v>
      </c>
      <c r="O199" s="8"/>
      <c r="P199" s="38">
        <f t="shared" si="126"/>
        <v>0</v>
      </c>
      <c r="Q199" s="38">
        <f t="shared" si="127"/>
        <v>0</v>
      </c>
      <c r="R199" s="38">
        <f t="shared" si="128"/>
        <v>0</v>
      </c>
      <c r="S199" s="38">
        <f t="shared" si="129"/>
        <v>0</v>
      </c>
      <c r="T199" s="38">
        <f t="shared" si="130"/>
        <v>1.7241379310344827E-2</v>
      </c>
      <c r="U199" s="38">
        <f t="shared" si="131"/>
        <v>3.4482758620689655E-2</v>
      </c>
      <c r="V199" s="38">
        <f t="shared" si="132"/>
        <v>0</v>
      </c>
      <c r="W199" s="38">
        <f t="shared" si="133"/>
        <v>0</v>
      </c>
      <c r="X199" s="38">
        <f t="shared" si="134"/>
        <v>0</v>
      </c>
      <c r="Y199" s="8"/>
      <c r="Z199" s="38">
        <f t="shared" si="114"/>
        <v>0</v>
      </c>
      <c r="AA199" s="38">
        <f t="shared" si="115"/>
        <v>0</v>
      </c>
      <c r="AB199" s="38">
        <f t="shared" si="116"/>
        <v>0</v>
      </c>
      <c r="AC199" s="38">
        <f t="shared" si="117"/>
        <v>0</v>
      </c>
      <c r="AD199" s="38">
        <f t="shared" si="118"/>
        <v>3.887571434125102</v>
      </c>
      <c r="AE199" s="38">
        <f t="shared" si="119"/>
        <v>7.2321221939365881</v>
      </c>
      <c r="AF199" s="38">
        <f t="shared" si="120"/>
        <v>0</v>
      </c>
      <c r="AG199" s="38">
        <f t="shared" si="121"/>
        <v>0</v>
      </c>
      <c r="AH199" s="38">
        <f t="shared" si="122"/>
        <v>0</v>
      </c>
      <c r="AI199" s="8"/>
      <c r="AJ199" s="39">
        <f t="shared" si="135"/>
        <v>0.15078142294486302</v>
      </c>
      <c r="AK199" s="39" t="e">
        <f t="shared" si="136"/>
        <v>#DIV/0!</v>
      </c>
      <c r="AL199" s="39">
        <f t="shared" si="137"/>
        <v>0.15078142294486302</v>
      </c>
      <c r="AN199" s="38">
        <f t="shared" si="138"/>
        <v>1E-3</v>
      </c>
      <c r="AO199" s="38">
        <f t="shared" si="123"/>
        <v>0</v>
      </c>
      <c r="AP199" s="38">
        <f t="shared" si="139"/>
        <v>3.7075645426872299</v>
      </c>
      <c r="AQ199" s="38">
        <f t="shared" si="124"/>
        <v>2.0896945931617656</v>
      </c>
      <c r="AR199" s="38">
        <f t="shared" si="140"/>
        <v>1E-3</v>
      </c>
      <c r="AS199" s="38">
        <f t="shared" si="125"/>
        <v>0</v>
      </c>
      <c r="AU199" s="38">
        <f t="shared" si="141"/>
        <v>2.6971883792890184E-4</v>
      </c>
      <c r="AV199" s="38">
        <f t="shared" si="142"/>
        <v>1</v>
      </c>
      <c r="AW199" s="38">
        <f t="shared" si="143"/>
        <v>3707.5645426872297</v>
      </c>
    </row>
    <row r="200" spans="1:49" x14ac:dyDescent="0.2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6" t="s">
        <v>920</v>
      </c>
      <c r="P200" s="8">
        <f t="shared" ref="P200:X200" si="144">SUM(P8:P199)</f>
        <v>3.20425904018327</v>
      </c>
      <c r="Q200" s="8">
        <f t="shared" si="144"/>
        <v>3.7298561860543424</v>
      </c>
      <c r="R200" s="8">
        <f t="shared" si="144"/>
        <v>3.999016180450814</v>
      </c>
      <c r="S200" s="8">
        <f t="shared" si="144"/>
        <v>3.8401019621280561</v>
      </c>
      <c r="T200" s="8">
        <f t="shared" si="144"/>
        <v>4.4347244336595848</v>
      </c>
      <c r="U200" s="8">
        <f t="shared" si="144"/>
        <v>4.7675479553046225</v>
      </c>
      <c r="V200" s="8">
        <f t="shared" si="144"/>
        <v>4.1523057273147179</v>
      </c>
      <c r="W200" s="8">
        <f t="shared" si="144"/>
        <v>6.7626038209024673</v>
      </c>
      <c r="X200" s="8">
        <f t="shared" si="144"/>
        <v>3.4602830311997796</v>
      </c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</row>
    <row r="201" spans="1:49" x14ac:dyDescent="0.2">
      <c r="A201" s="1" t="s">
        <v>87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49E89-FBFE-4B37-9809-E5DA30A559CD}">
  <dimension ref="A2:AR201"/>
  <sheetViews>
    <sheetView zoomScale="97" zoomScaleNormal="97" workbookViewId="0">
      <selection activeCell="AJ32" sqref="AJ32"/>
    </sheetView>
  </sheetViews>
  <sheetFormatPr baseColWidth="10" defaultColWidth="9.1640625" defaultRowHeight="16" x14ac:dyDescent="0.2"/>
  <cols>
    <col min="1" max="1" width="5.33203125" style="1" customWidth="1"/>
    <col min="2" max="2" width="28.1640625" style="1" customWidth="1"/>
    <col min="3" max="3" width="9.1640625" style="1"/>
    <col min="4" max="5" width="8.5" style="1" customWidth="1"/>
    <col min="6" max="7" width="6.1640625" style="1" customWidth="1"/>
    <col min="8" max="8" width="6.83203125" style="1" customWidth="1"/>
    <col min="9" max="10" width="8.6640625" style="1" customWidth="1"/>
    <col min="11" max="11" width="8.83203125" style="1" customWidth="1"/>
    <col min="12" max="12" width="7.5" style="1" customWidth="1"/>
    <col min="13" max="13" width="6.83203125" style="1" customWidth="1"/>
    <col min="14" max="14" width="5.83203125" style="1" customWidth="1"/>
    <col min="15" max="15" width="9.1640625" style="1"/>
    <col min="16" max="16" width="7.1640625" style="1" customWidth="1"/>
    <col min="17" max="17" width="7.6640625" style="1" customWidth="1"/>
    <col min="18" max="18" width="7" style="1" customWidth="1"/>
    <col min="19" max="19" width="8.6640625" style="1" customWidth="1"/>
    <col min="20" max="20" width="8.83203125" style="1" customWidth="1"/>
    <col min="21" max="21" width="9.1640625" style="1" customWidth="1"/>
    <col min="22" max="22" width="7.83203125" style="1" customWidth="1"/>
    <col min="23" max="23" width="7.1640625" style="1" customWidth="1"/>
    <col min="24" max="24" width="7" style="1" customWidth="1"/>
    <col min="25" max="25" width="9.1640625" style="1"/>
    <col min="26" max="26" width="7.6640625" style="1" customWidth="1"/>
    <col min="27" max="27" width="7.5" style="1" customWidth="1"/>
    <col min="28" max="28" width="6.5" style="1" customWidth="1"/>
    <col min="29" max="29" width="8.83203125" style="1" customWidth="1"/>
    <col min="30" max="30" width="8.6640625" style="1" customWidth="1"/>
    <col min="31" max="31" width="9" style="1" customWidth="1"/>
    <col min="32" max="33" width="7.83203125" style="1" customWidth="1"/>
    <col min="34" max="34" width="7.33203125" style="1" customWidth="1"/>
    <col min="35" max="35" width="9.1640625" style="1"/>
    <col min="36" max="37" width="11.1640625" style="1" customWidth="1"/>
    <col min="38" max="38" width="9.1640625" style="1"/>
    <col min="39" max="39" width="10.5" style="1" customWidth="1"/>
    <col min="40" max="40" width="9.33203125" style="1" bestFit="1" customWidth="1"/>
    <col min="41" max="41" width="11.83203125" style="1" bestFit="1" customWidth="1"/>
    <col min="42" max="42" width="9.5" style="1" bestFit="1" customWidth="1"/>
    <col min="43" max="43" width="11.5" style="1" customWidth="1"/>
    <col min="44" max="16384" width="9.1640625" style="1"/>
  </cols>
  <sheetData>
    <row r="2" spans="1:44" x14ac:dyDescent="0.2">
      <c r="A2" s="25"/>
      <c r="B2" s="35" t="s">
        <v>931</v>
      </c>
      <c r="C2" s="36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</row>
    <row r="3" spans="1:44" x14ac:dyDescent="0.2">
      <c r="A3" s="37"/>
      <c r="B3" s="26" t="s">
        <v>926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</row>
    <row r="4" spans="1:44" x14ac:dyDescent="0.2">
      <c r="A4" s="37"/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AI4" s="3"/>
    </row>
    <row r="5" spans="1:44" x14ac:dyDescent="0.2">
      <c r="B5" s="3"/>
      <c r="P5" s="5"/>
      <c r="Q5" s="5"/>
      <c r="R5" s="5"/>
      <c r="S5" s="5"/>
      <c r="T5" s="5"/>
      <c r="U5" s="5"/>
      <c r="V5" s="5"/>
      <c r="W5" s="5"/>
      <c r="X5" s="5"/>
      <c r="Z5" s="5"/>
      <c r="AA5" s="5"/>
      <c r="AB5" s="5"/>
      <c r="AC5" s="5"/>
      <c r="AD5" s="5"/>
      <c r="AE5" s="5"/>
      <c r="AF5" s="5"/>
      <c r="AG5" s="5"/>
      <c r="AH5" s="5"/>
      <c r="AJ5" s="14"/>
      <c r="AK5" s="14"/>
      <c r="AL5" s="14"/>
      <c r="AM5" s="14"/>
    </row>
    <row r="6" spans="1:44" ht="64" x14ac:dyDescent="0.2">
      <c r="A6" s="21"/>
      <c r="B6" s="21"/>
      <c r="C6" s="21"/>
      <c r="D6" s="21"/>
      <c r="E6" s="21"/>
      <c r="F6" s="30" t="s">
        <v>881</v>
      </c>
      <c r="G6" s="30" t="s">
        <v>881</v>
      </c>
      <c r="H6" s="30" t="s">
        <v>881</v>
      </c>
      <c r="I6" s="30" t="s">
        <v>881</v>
      </c>
      <c r="J6" s="30" t="s">
        <v>881</v>
      </c>
      <c r="K6" s="30" t="s">
        <v>881</v>
      </c>
      <c r="L6" s="30" t="s">
        <v>881</v>
      </c>
      <c r="M6" s="30" t="s">
        <v>881</v>
      </c>
      <c r="N6" s="30" t="s">
        <v>881</v>
      </c>
      <c r="O6" s="31"/>
      <c r="P6" s="32" t="s">
        <v>893</v>
      </c>
      <c r="Q6" s="32" t="s">
        <v>893</v>
      </c>
      <c r="R6" s="32" t="s">
        <v>893</v>
      </c>
      <c r="S6" s="32" t="s">
        <v>893</v>
      </c>
      <c r="T6" s="32" t="s">
        <v>893</v>
      </c>
      <c r="U6" s="32" t="s">
        <v>893</v>
      </c>
      <c r="V6" s="32" t="s">
        <v>893</v>
      </c>
      <c r="W6" s="32" t="s">
        <v>893</v>
      </c>
      <c r="X6" s="32" t="s">
        <v>893</v>
      </c>
      <c r="Y6" s="21"/>
      <c r="Z6" s="12" t="s">
        <v>894</v>
      </c>
      <c r="AA6" s="12" t="s">
        <v>895</v>
      </c>
      <c r="AB6" s="12" t="s">
        <v>896</v>
      </c>
      <c r="AC6" s="12" t="s">
        <v>897</v>
      </c>
      <c r="AD6" s="12" t="s">
        <v>898</v>
      </c>
      <c r="AE6" s="12" t="s">
        <v>899</v>
      </c>
      <c r="AF6" s="12" t="s">
        <v>900</v>
      </c>
      <c r="AG6" s="12" t="s">
        <v>901</v>
      </c>
      <c r="AH6" s="12" t="s">
        <v>902</v>
      </c>
      <c r="AI6" s="21"/>
      <c r="AJ6" s="33" t="s">
        <v>922</v>
      </c>
      <c r="AK6" s="15" t="s">
        <v>915</v>
      </c>
      <c r="AL6" s="22"/>
      <c r="AM6" s="15" t="s">
        <v>912</v>
      </c>
      <c r="AN6" s="15" t="s">
        <v>906</v>
      </c>
      <c r="AO6" s="12" t="s">
        <v>913</v>
      </c>
      <c r="AP6" s="12" t="s">
        <v>916</v>
      </c>
      <c r="AQ6" s="15" t="s">
        <v>915</v>
      </c>
      <c r="AR6" s="22"/>
    </row>
    <row r="7" spans="1:44" ht="32" x14ac:dyDescent="0.2">
      <c r="A7" s="8" t="s">
        <v>0</v>
      </c>
      <c r="B7" s="9" t="s">
        <v>880</v>
      </c>
      <c r="C7" s="9" t="s">
        <v>1</v>
      </c>
      <c r="D7" s="6" t="s">
        <v>2</v>
      </c>
      <c r="E7" s="9" t="s">
        <v>3</v>
      </c>
      <c r="F7" s="15" t="s">
        <v>883</v>
      </c>
      <c r="G7" s="15" t="s">
        <v>884</v>
      </c>
      <c r="H7" s="15" t="s">
        <v>882</v>
      </c>
      <c r="I7" s="15" t="s">
        <v>885</v>
      </c>
      <c r="J7" s="15" t="s">
        <v>886</v>
      </c>
      <c r="K7" s="15" t="s">
        <v>887</v>
      </c>
      <c r="L7" s="15" t="s">
        <v>888</v>
      </c>
      <c r="M7" s="15" t="s">
        <v>889</v>
      </c>
      <c r="N7" s="15" t="s">
        <v>890</v>
      </c>
      <c r="O7" s="8"/>
      <c r="P7" s="11" t="s">
        <v>892</v>
      </c>
      <c r="Q7" s="11" t="s">
        <v>884</v>
      </c>
      <c r="R7" s="11" t="s">
        <v>882</v>
      </c>
      <c r="S7" s="11" t="s">
        <v>885</v>
      </c>
      <c r="T7" s="11" t="s">
        <v>886</v>
      </c>
      <c r="U7" s="11" t="s">
        <v>887</v>
      </c>
      <c r="V7" s="11" t="s">
        <v>888</v>
      </c>
      <c r="W7" s="11" t="s">
        <v>889</v>
      </c>
      <c r="X7" s="11" t="s">
        <v>890</v>
      </c>
      <c r="Y7" s="8"/>
      <c r="Z7" s="6" t="s">
        <v>891</v>
      </c>
      <c r="AA7" s="6" t="s">
        <v>891</v>
      </c>
      <c r="AB7" s="6" t="s">
        <v>891</v>
      </c>
      <c r="AC7" s="6" t="s">
        <v>891</v>
      </c>
      <c r="AD7" s="6" t="s">
        <v>891</v>
      </c>
      <c r="AE7" s="6" t="s">
        <v>891</v>
      </c>
      <c r="AF7" s="6" t="s">
        <v>891</v>
      </c>
      <c r="AG7" s="6" t="s">
        <v>891</v>
      </c>
      <c r="AH7" s="6" t="s">
        <v>891</v>
      </c>
      <c r="AI7" s="8"/>
      <c r="AJ7" s="8"/>
      <c r="AK7" s="8"/>
    </row>
    <row r="8" spans="1:44" x14ac:dyDescent="0.2">
      <c r="A8" s="8">
        <v>56</v>
      </c>
      <c r="B8" s="8" t="s">
        <v>160</v>
      </c>
      <c r="C8" s="8" t="s">
        <v>161</v>
      </c>
      <c r="D8" s="7">
        <v>333</v>
      </c>
      <c r="E8" s="8" t="s">
        <v>82</v>
      </c>
      <c r="F8" s="8">
        <v>42</v>
      </c>
      <c r="G8" s="8">
        <v>34</v>
      </c>
      <c r="H8" s="8">
        <v>41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/>
      <c r="P8" s="38">
        <f t="shared" ref="P8:P39" si="0">F8/D8</f>
        <v>0.12612612612612611</v>
      </c>
      <c r="Q8" s="38">
        <f t="shared" ref="Q8:Q39" si="1">G8/D8</f>
        <v>0.1021021021021021</v>
      </c>
      <c r="R8" s="38">
        <f t="shared" ref="R8:R39" si="2">H8/D8</f>
        <v>0.12312312312312312</v>
      </c>
      <c r="S8" s="38">
        <f t="shared" ref="S8:S39" si="3">I8/D8</f>
        <v>0</v>
      </c>
      <c r="T8" s="38">
        <f t="shared" ref="T8:T39" si="4">J8/D8</f>
        <v>0</v>
      </c>
      <c r="U8" s="38">
        <f t="shared" ref="U8:U39" si="5">K8/D8</f>
        <v>0</v>
      </c>
      <c r="V8" s="38">
        <f t="shared" ref="V8:V39" si="6">L8/D8</f>
        <v>0</v>
      </c>
      <c r="W8" s="38">
        <f t="shared" ref="W8:W39" si="7">M8/D8</f>
        <v>0</v>
      </c>
      <c r="X8" s="38">
        <f t="shared" ref="X8:X39" si="8">N8/D8</f>
        <v>0</v>
      </c>
      <c r="Y8" s="8"/>
      <c r="Z8" s="38">
        <f t="shared" ref="Z8:Z39" si="9">(P8*1000)/3.204</f>
        <v>39.36520790453374</v>
      </c>
      <c r="AA8" s="38">
        <f t="shared" ref="AA8:AA39" si="10">(Q8*1000)/3.73</f>
        <v>27.373217721743192</v>
      </c>
      <c r="AB8" s="38">
        <f t="shared" ref="AB8:AB39" si="11">(R8*1000)/4</f>
        <v>30.780780780780781</v>
      </c>
      <c r="AC8" s="38">
        <f t="shared" ref="AC8:AC39" si="12">(S8*1000)/3.84</f>
        <v>0</v>
      </c>
      <c r="AD8" s="38">
        <f t="shared" ref="AD8:AD39" si="13">(T8*1000)/4.435</f>
        <v>0</v>
      </c>
      <c r="AE8" s="38">
        <f t="shared" ref="AE8:AE39" si="14">(U8*1000)/4.768</f>
        <v>0</v>
      </c>
      <c r="AF8" s="38">
        <f t="shared" ref="AF8:AF39" si="15">(V8*1000)/4.152</f>
        <v>0</v>
      </c>
      <c r="AG8" s="38">
        <f t="shared" ref="AG8:AG39" si="16">(W8*1000)/6.763</f>
        <v>0</v>
      </c>
      <c r="AH8" s="38">
        <f t="shared" ref="AH8:AH39" si="17">(X8*1000)/3.46</f>
        <v>0</v>
      </c>
      <c r="AI8" s="8"/>
      <c r="AJ8" s="39">
        <f t="shared" ref="AJ8:AJ39" si="18">_xlfn.T.TEST(Z8:AB8,AC8:AE8,2,2)</f>
        <v>8.0487719026676053E-4</v>
      </c>
      <c r="AK8" s="39">
        <f>-LOG(AJ8,10)</f>
        <v>3.0942703800772087</v>
      </c>
      <c r="AM8" s="38">
        <f t="shared" ref="AM8:AM39" si="19">AVERAGE(Z8:AB8)+0.001</f>
        <v>32.507402135685901</v>
      </c>
      <c r="AN8" s="38">
        <f t="shared" ref="AN8:AN39" si="20">AVERAGE(AC8:AE8)+0.001</f>
        <v>1E-3</v>
      </c>
      <c r="AO8" s="38">
        <f t="shared" ref="AO8:AO39" si="21">AM8/AN8</f>
        <v>32507.402135685901</v>
      </c>
      <c r="AP8" s="38">
        <f>LOG(AO8,2)</f>
        <v>14.988480645644817</v>
      </c>
      <c r="AQ8" s="38">
        <f>-LOG(AJ8,10)</f>
        <v>3.0942703800772087</v>
      </c>
    </row>
    <row r="9" spans="1:44" x14ac:dyDescent="0.2">
      <c r="A9" s="8">
        <v>19</v>
      </c>
      <c r="B9" s="8" t="s">
        <v>57</v>
      </c>
      <c r="C9" s="8" t="s">
        <v>58</v>
      </c>
      <c r="D9" s="7">
        <v>738</v>
      </c>
      <c r="E9" s="8" t="s">
        <v>59</v>
      </c>
      <c r="F9" s="8">
        <v>148</v>
      </c>
      <c r="G9" s="8">
        <v>111</v>
      </c>
      <c r="H9" s="8">
        <v>144</v>
      </c>
      <c r="I9" s="8">
        <v>0</v>
      </c>
      <c r="J9" s="8">
        <v>0</v>
      </c>
      <c r="K9" s="8">
        <v>0</v>
      </c>
      <c r="L9" s="8">
        <v>0</v>
      </c>
      <c r="M9" s="8">
        <v>1</v>
      </c>
      <c r="N9" s="8">
        <v>0</v>
      </c>
      <c r="O9" s="8"/>
      <c r="P9" s="38">
        <f t="shared" si="0"/>
        <v>0.20054200542005421</v>
      </c>
      <c r="Q9" s="38">
        <f t="shared" si="1"/>
        <v>0.15040650406504066</v>
      </c>
      <c r="R9" s="38">
        <f t="shared" si="2"/>
        <v>0.1951219512195122</v>
      </c>
      <c r="S9" s="38">
        <f t="shared" si="3"/>
        <v>0</v>
      </c>
      <c r="T9" s="38">
        <f t="shared" si="4"/>
        <v>0</v>
      </c>
      <c r="U9" s="38">
        <f t="shared" si="5"/>
        <v>0</v>
      </c>
      <c r="V9" s="38">
        <f t="shared" si="6"/>
        <v>0</v>
      </c>
      <c r="W9" s="38">
        <f t="shared" si="7"/>
        <v>1.3550135501355014E-3</v>
      </c>
      <c r="X9" s="38">
        <f t="shared" si="8"/>
        <v>0</v>
      </c>
      <c r="Y9" s="8"/>
      <c r="Z9" s="38">
        <f t="shared" si="9"/>
        <v>62.591137771552496</v>
      </c>
      <c r="AA9" s="38">
        <f t="shared" si="10"/>
        <v>40.323459534863446</v>
      </c>
      <c r="AB9" s="38">
        <f t="shared" si="11"/>
        <v>48.780487804878049</v>
      </c>
      <c r="AC9" s="38">
        <f t="shared" si="12"/>
        <v>0</v>
      </c>
      <c r="AD9" s="38">
        <f t="shared" si="13"/>
        <v>0</v>
      </c>
      <c r="AE9" s="38">
        <f t="shared" si="14"/>
        <v>0</v>
      </c>
      <c r="AF9" s="38">
        <f t="shared" si="15"/>
        <v>0</v>
      </c>
      <c r="AG9" s="38">
        <f t="shared" si="16"/>
        <v>0.20035687566693797</v>
      </c>
      <c r="AH9" s="38">
        <f t="shared" si="17"/>
        <v>0</v>
      </c>
      <c r="AI9" s="8"/>
      <c r="AJ9" s="39">
        <f t="shared" si="18"/>
        <v>1.4635758927199537E-3</v>
      </c>
      <c r="AK9" s="39">
        <f t="shared" ref="AK9:AK72" si="22">-LOG(AJ9,10)</f>
        <v>2.8345847526050276</v>
      </c>
      <c r="AM9" s="38">
        <f t="shared" si="19"/>
        <v>50.566028370431326</v>
      </c>
      <c r="AN9" s="38">
        <f t="shared" si="20"/>
        <v>1E-3</v>
      </c>
      <c r="AO9" s="38">
        <f t="shared" si="21"/>
        <v>50566.028370431326</v>
      </c>
      <c r="AP9" s="38">
        <f t="shared" ref="AP9:AP72" si="23">LOG(AO9,2)</f>
        <v>15.625880848240113</v>
      </c>
      <c r="AQ9" s="38">
        <f t="shared" ref="AQ9:AQ72" si="24">-LOG(AJ9,10)</f>
        <v>2.8345847526050276</v>
      </c>
    </row>
    <row r="10" spans="1:44" x14ac:dyDescent="0.2">
      <c r="A10" s="8">
        <v>176</v>
      </c>
      <c r="B10" s="8" t="s">
        <v>447</v>
      </c>
      <c r="C10" s="8" t="s">
        <v>448</v>
      </c>
      <c r="D10" s="7">
        <v>320</v>
      </c>
      <c r="E10" s="8" t="s">
        <v>82</v>
      </c>
      <c r="F10" s="8">
        <v>0</v>
      </c>
      <c r="G10" s="8">
        <v>0</v>
      </c>
      <c r="H10" s="8">
        <v>0</v>
      </c>
      <c r="I10" s="8">
        <v>3</v>
      </c>
      <c r="J10" s="8">
        <v>4</v>
      </c>
      <c r="K10" s="8">
        <v>6</v>
      </c>
      <c r="L10" s="8">
        <v>5</v>
      </c>
      <c r="M10" s="8">
        <v>2</v>
      </c>
      <c r="N10" s="8">
        <v>4</v>
      </c>
      <c r="O10" s="8"/>
      <c r="P10" s="38">
        <f t="shared" si="0"/>
        <v>0</v>
      </c>
      <c r="Q10" s="38">
        <f t="shared" si="1"/>
        <v>0</v>
      </c>
      <c r="R10" s="38">
        <f t="shared" si="2"/>
        <v>0</v>
      </c>
      <c r="S10" s="38">
        <f t="shared" si="3"/>
        <v>9.3749999999999997E-3</v>
      </c>
      <c r="T10" s="38">
        <f t="shared" si="4"/>
        <v>1.2500000000000001E-2</v>
      </c>
      <c r="U10" s="38">
        <f t="shared" si="5"/>
        <v>1.8749999999999999E-2</v>
      </c>
      <c r="V10" s="38">
        <f t="shared" si="6"/>
        <v>1.5625E-2</v>
      </c>
      <c r="W10" s="38">
        <f t="shared" si="7"/>
        <v>6.2500000000000003E-3</v>
      </c>
      <c r="X10" s="38">
        <f t="shared" si="8"/>
        <v>1.2500000000000001E-2</v>
      </c>
      <c r="Y10" s="8"/>
      <c r="Z10" s="38">
        <f t="shared" si="9"/>
        <v>0</v>
      </c>
      <c r="AA10" s="38">
        <f t="shared" si="10"/>
        <v>0</v>
      </c>
      <c r="AB10" s="38">
        <f t="shared" si="11"/>
        <v>0</v>
      </c>
      <c r="AC10" s="38">
        <f t="shared" si="12"/>
        <v>2.44140625</v>
      </c>
      <c r="AD10" s="38">
        <f t="shared" si="13"/>
        <v>2.8184892897406995</v>
      </c>
      <c r="AE10" s="38">
        <f t="shared" si="14"/>
        <v>3.9324664429530203</v>
      </c>
      <c r="AF10" s="38">
        <f t="shared" si="15"/>
        <v>3.7632466281310211</v>
      </c>
      <c r="AG10" s="38">
        <f t="shared" si="16"/>
        <v>0.92414608901375128</v>
      </c>
      <c r="AH10" s="38">
        <f t="shared" si="17"/>
        <v>3.6127167630057806</v>
      </c>
      <c r="AI10" s="8"/>
      <c r="AJ10" s="39">
        <f t="shared" si="18"/>
        <v>2.3830840014841923E-3</v>
      </c>
      <c r="AK10" s="39">
        <f t="shared" si="22"/>
        <v>2.6228606489090698</v>
      </c>
      <c r="AM10" s="38">
        <f t="shared" si="19"/>
        <v>1E-3</v>
      </c>
      <c r="AN10" s="38">
        <f t="shared" si="20"/>
        <v>3.0651206608979065</v>
      </c>
      <c r="AO10" s="38">
        <f t="shared" si="21"/>
        <v>3.262514304109179E-4</v>
      </c>
      <c r="AP10" s="38">
        <f t="shared" si="23"/>
        <v>-11.581728152526807</v>
      </c>
      <c r="AQ10" s="38">
        <f t="shared" si="24"/>
        <v>2.6228606489090698</v>
      </c>
    </row>
    <row r="11" spans="1:44" x14ac:dyDescent="0.2">
      <c r="A11" s="8">
        <v>34</v>
      </c>
      <c r="B11" s="8" t="s">
        <v>100</v>
      </c>
      <c r="C11" s="8" t="s">
        <v>101</v>
      </c>
      <c r="D11" s="7">
        <v>815</v>
      </c>
      <c r="E11" s="8" t="s">
        <v>102</v>
      </c>
      <c r="F11" s="8">
        <v>10</v>
      </c>
      <c r="G11" s="8">
        <v>11</v>
      </c>
      <c r="H11" s="8">
        <v>16</v>
      </c>
      <c r="I11" s="8">
        <v>27</v>
      </c>
      <c r="J11" s="8">
        <v>26</v>
      </c>
      <c r="K11" s="8">
        <v>34</v>
      </c>
      <c r="L11" s="8">
        <v>27</v>
      </c>
      <c r="M11" s="8">
        <v>18</v>
      </c>
      <c r="N11" s="8">
        <v>29</v>
      </c>
      <c r="O11" s="8"/>
      <c r="P11" s="38">
        <f t="shared" si="0"/>
        <v>1.2269938650306749E-2</v>
      </c>
      <c r="Q11" s="38">
        <f t="shared" si="1"/>
        <v>1.3496932515337423E-2</v>
      </c>
      <c r="R11" s="38">
        <f t="shared" si="2"/>
        <v>1.9631901840490799E-2</v>
      </c>
      <c r="S11" s="38">
        <f t="shared" si="3"/>
        <v>3.3128834355828224E-2</v>
      </c>
      <c r="T11" s="38">
        <f t="shared" si="4"/>
        <v>3.1901840490797549E-2</v>
      </c>
      <c r="U11" s="38">
        <f t="shared" si="5"/>
        <v>4.1717791411042947E-2</v>
      </c>
      <c r="V11" s="38">
        <f t="shared" si="6"/>
        <v>3.3128834355828224E-2</v>
      </c>
      <c r="W11" s="38">
        <f t="shared" si="7"/>
        <v>2.2085889570552148E-2</v>
      </c>
      <c r="X11" s="38">
        <f t="shared" si="8"/>
        <v>3.5582822085889573E-2</v>
      </c>
      <c r="Y11" s="8"/>
      <c r="Z11" s="38">
        <f t="shared" si="9"/>
        <v>3.8295688671369374</v>
      </c>
      <c r="AA11" s="38">
        <f t="shared" si="10"/>
        <v>3.6184805671145908</v>
      </c>
      <c r="AB11" s="38">
        <f t="shared" si="11"/>
        <v>4.9079754601226995</v>
      </c>
      <c r="AC11" s="38">
        <f t="shared" si="12"/>
        <v>8.6273006134969332</v>
      </c>
      <c r="AD11" s="38">
        <f t="shared" si="13"/>
        <v>7.193199659706325</v>
      </c>
      <c r="AE11" s="38">
        <f t="shared" si="14"/>
        <v>8.7495367892288058</v>
      </c>
      <c r="AF11" s="38">
        <f t="shared" si="15"/>
        <v>7.9790063477428284</v>
      </c>
      <c r="AG11" s="38">
        <f t="shared" si="16"/>
        <v>3.2656941550424587</v>
      </c>
      <c r="AH11" s="38">
        <f t="shared" si="17"/>
        <v>10.284052625979646</v>
      </c>
      <c r="AI11" s="8"/>
      <c r="AJ11" s="39">
        <f t="shared" si="18"/>
        <v>3.1232916735954974E-3</v>
      </c>
      <c r="AK11" s="39">
        <f t="shared" si="22"/>
        <v>2.5053874565901304</v>
      </c>
      <c r="AM11" s="38">
        <f t="shared" si="19"/>
        <v>4.1196749647914093</v>
      </c>
      <c r="AN11" s="38">
        <f t="shared" si="20"/>
        <v>8.1910123541440214</v>
      </c>
      <c r="AO11" s="38">
        <f t="shared" si="21"/>
        <v>0.50295064720628468</v>
      </c>
      <c r="AP11" s="38">
        <f t="shared" si="23"/>
        <v>-0.99151125454639555</v>
      </c>
      <c r="AQ11" s="38">
        <f t="shared" si="24"/>
        <v>2.5053874565901304</v>
      </c>
    </row>
    <row r="12" spans="1:44" x14ac:dyDescent="0.2">
      <c r="A12" s="8">
        <v>27</v>
      </c>
      <c r="B12" s="8" t="s">
        <v>80</v>
      </c>
      <c r="C12" s="8" t="s">
        <v>81</v>
      </c>
      <c r="D12" s="7">
        <v>330</v>
      </c>
      <c r="E12" s="8" t="s">
        <v>82</v>
      </c>
      <c r="F12" s="8">
        <v>134</v>
      </c>
      <c r="G12" s="8">
        <v>106</v>
      </c>
      <c r="H12" s="8">
        <v>10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/>
      <c r="P12" s="38">
        <f t="shared" si="0"/>
        <v>0.40606060606060607</v>
      </c>
      <c r="Q12" s="38">
        <f t="shared" si="1"/>
        <v>0.32121212121212123</v>
      </c>
      <c r="R12" s="38">
        <f t="shared" si="2"/>
        <v>0.30303030303030304</v>
      </c>
      <c r="S12" s="38">
        <f t="shared" si="3"/>
        <v>0</v>
      </c>
      <c r="T12" s="38">
        <f t="shared" si="4"/>
        <v>0</v>
      </c>
      <c r="U12" s="38">
        <f t="shared" si="5"/>
        <v>0</v>
      </c>
      <c r="V12" s="38">
        <f t="shared" si="6"/>
        <v>0</v>
      </c>
      <c r="W12" s="38">
        <f t="shared" si="7"/>
        <v>0</v>
      </c>
      <c r="X12" s="38">
        <f t="shared" si="8"/>
        <v>0</v>
      </c>
      <c r="Y12" s="8"/>
      <c r="Z12" s="38">
        <f t="shared" si="9"/>
        <v>126.73551999394695</v>
      </c>
      <c r="AA12" s="38">
        <f t="shared" si="10"/>
        <v>86.115850190917229</v>
      </c>
      <c r="AB12" s="38">
        <f t="shared" si="11"/>
        <v>75.757575757575765</v>
      </c>
      <c r="AC12" s="38">
        <f t="shared" si="12"/>
        <v>0</v>
      </c>
      <c r="AD12" s="38">
        <f t="shared" si="13"/>
        <v>0</v>
      </c>
      <c r="AE12" s="38">
        <f t="shared" si="14"/>
        <v>0</v>
      </c>
      <c r="AF12" s="38">
        <f t="shared" si="15"/>
        <v>0</v>
      </c>
      <c r="AG12" s="38">
        <f t="shared" si="16"/>
        <v>0</v>
      </c>
      <c r="AH12" s="38">
        <f t="shared" si="17"/>
        <v>0</v>
      </c>
      <c r="AI12" s="8"/>
      <c r="AJ12" s="39">
        <f t="shared" si="18"/>
        <v>3.4743635987232509E-3</v>
      </c>
      <c r="AK12" s="39">
        <f t="shared" si="22"/>
        <v>2.4591247337714432</v>
      </c>
      <c r="AM12" s="38">
        <f t="shared" si="19"/>
        <v>96.203981980813325</v>
      </c>
      <c r="AN12" s="38">
        <f t="shared" si="20"/>
        <v>1E-3</v>
      </c>
      <c r="AO12" s="38">
        <f t="shared" si="21"/>
        <v>96203.981980813318</v>
      </c>
      <c r="AP12" s="38">
        <f t="shared" si="23"/>
        <v>16.553808989397986</v>
      </c>
      <c r="AQ12" s="38">
        <f t="shared" si="24"/>
        <v>2.4591247337714432</v>
      </c>
    </row>
    <row r="13" spans="1:44" x14ac:dyDescent="0.2">
      <c r="A13" s="8">
        <v>24</v>
      </c>
      <c r="B13" s="8" t="s">
        <v>71</v>
      </c>
      <c r="C13" s="8" t="s">
        <v>72</v>
      </c>
      <c r="D13" s="7">
        <v>1532</v>
      </c>
      <c r="E13" s="8" t="s">
        <v>73</v>
      </c>
      <c r="F13" s="8">
        <v>115</v>
      </c>
      <c r="G13" s="8">
        <v>73</v>
      </c>
      <c r="H13" s="8">
        <v>139</v>
      </c>
      <c r="I13" s="8">
        <v>6</v>
      </c>
      <c r="J13" s="8">
        <v>6</v>
      </c>
      <c r="K13" s="8">
        <v>6</v>
      </c>
      <c r="L13" s="8">
        <v>6</v>
      </c>
      <c r="M13" s="8">
        <v>2</v>
      </c>
      <c r="N13" s="8">
        <v>5</v>
      </c>
      <c r="O13" s="8"/>
      <c r="P13" s="38">
        <f t="shared" si="0"/>
        <v>7.5065274151436032E-2</v>
      </c>
      <c r="Q13" s="38">
        <f t="shared" si="1"/>
        <v>4.7650130548302874E-2</v>
      </c>
      <c r="R13" s="38">
        <f t="shared" si="2"/>
        <v>9.0731070496083546E-2</v>
      </c>
      <c r="S13" s="38">
        <f t="shared" si="3"/>
        <v>3.9164490861618795E-3</v>
      </c>
      <c r="T13" s="38">
        <f t="shared" si="4"/>
        <v>3.9164490861618795E-3</v>
      </c>
      <c r="U13" s="38">
        <f t="shared" si="5"/>
        <v>3.9164490861618795E-3</v>
      </c>
      <c r="V13" s="38">
        <f t="shared" si="6"/>
        <v>3.9164490861618795E-3</v>
      </c>
      <c r="W13" s="38">
        <f t="shared" si="7"/>
        <v>1.3054830287206266E-3</v>
      </c>
      <c r="X13" s="38">
        <f t="shared" si="8"/>
        <v>3.2637075718015664E-3</v>
      </c>
      <c r="Y13" s="8"/>
      <c r="Z13" s="38">
        <f t="shared" si="9"/>
        <v>23.428612406815237</v>
      </c>
      <c r="AA13" s="38">
        <f t="shared" si="10"/>
        <v>12.774833927158948</v>
      </c>
      <c r="AB13" s="38">
        <f t="shared" si="11"/>
        <v>22.682767624020887</v>
      </c>
      <c r="AC13" s="38">
        <f t="shared" si="12"/>
        <v>1.0199086161879896</v>
      </c>
      <c r="AD13" s="38">
        <f t="shared" si="13"/>
        <v>0.88307758425296046</v>
      </c>
      <c r="AE13" s="38">
        <f t="shared" si="14"/>
        <v>0.82140291236616603</v>
      </c>
      <c r="AF13" s="38">
        <f t="shared" si="15"/>
        <v>0.94326808433571274</v>
      </c>
      <c r="AG13" s="38">
        <f t="shared" si="16"/>
        <v>0.19303312564255903</v>
      </c>
      <c r="AH13" s="38">
        <f t="shared" si="17"/>
        <v>0.94326808433571274</v>
      </c>
      <c r="AI13" s="8"/>
      <c r="AJ13" s="39">
        <f t="shared" si="18"/>
        <v>5.5020772062116981E-3</v>
      </c>
      <c r="AK13" s="39">
        <f t="shared" si="22"/>
        <v>2.2594733197993966</v>
      </c>
      <c r="AM13" s="38">
        <f t="shared" si="19"/>
        <v>19.629737985998357</v>
      </c>
      <c r="AN13" s="38">
        <f t="shared" si="20"/>
        <v>0.90912970426903872</v>
      </c>
      <c r="AO13" s="38">
        <f t="shared" si="21"/>
        <v>21.591790361509659</v>
      </c>
      <c r="AP13" s="38">
        <f t="shared" si="23"/>
        <v>4.4324109694928602</v>
      </c>
      <c r="AQ13" s="38">
        <f t="shared" si="24"/>
        <v>2.2594733197993966</v>
      </c>
    </row>
    <row r="14" spans="1:44" x14ac:dyDescent="0.2">
      <c r="A14" s="8">
        <v>144</v>
      </c>
      <c r="B14" s="8" t="s">
        <v>378</v>
      </c>
      <c r="C14" s="8" t="s">
        <v>379</v>
      </c>
      <c r="D14" s="7">
        <v>332</v>
      </c>
      <c r="E14" s="8" t="s">
        <v>27</v>
      </c>
      <c r="F14" s="8">
        <v>0</v>
      </c>
      <c r="G14" s="8">
        <v>1</v>
      </c>
      <c r="H14" s="8">
        <v>1</v>
      </c>
      <c r="I14" s="8">
        <v>3</v>
      </c>
      <c r="J14" s="8">
        <v>3</v>
      </c>
      <c r="K14" s="8">
        <v>3</v>
      </c>
      <c r="L14" s="8">
        <v>1</v>
      </c>
      <c r="M14" s="8">
        <v>4</v>
      </c>
      <c r="N14" s="8">
        <v>2</v>
      </c>
      <c r="O14" s="8"/>
      <c r="P14" s="38">
        <f t="shared" si="0"/>
        <v>0</v>
      </c>
      <c r="Q14" s="38">
        <f t="shared" si="1"/>
        <v>3.0120481927710845E-3</v>
      </c>
      <c r="R14" s="38">
        <f t="shared" si="2"/>
        <v>3.0120481927710845E-3</v>
      </c>
      <c r="S14" s="38">
        <f t="shared" si="3"/>
        <v>9.0361445783132526E-3</v>
      </c>
      <c r="T14" s="38">
        <f t="shared" si="4"/>
        <v>9.0361445783132526E-3</v>
      </c>
      <c r="U14" s="38">
        <f t="shared" si="5"/>
        <v>9.0361445783132526E-3</v>
      </c>
      <c r="V14" s="38">
        <f t="shared" si="6"/>
        <v>3.0120481927710845E-3</v>
      </c>
      <c r="W14" s="38">
        <f t="shared" si="7"/>
        <v>1.2048192771084338E-2</v>
      </c>
      <c r="X14" s="38">
        <f t="shared" si="8"/>
        <v>6.024096385542169E-3</v>
      </c>
      <c r="Y14" s="8"/>
      <c r="Z14" s="38">
        <f t="shared" si="9"/>
        <v>0</v>
      </c>
      <c r="AA14" s="38">
        <f t="shared" si="10"/>
        <v>0.80751962272683231</v>
      </c>
      <c r="AB14" s="38">
        <f t="shared" si="11"/>
        <v>0.75301204819277112</v>
      </c>
      <c r="AC14" s="38">
        <f t="shared" si="12"/>
        <v>2.3531626506024099</v>
      </c>
      <c r="AD14" s="38">
        <f t="shared" si="13"/>
        <v>2.0374621371619512</v>
      </c>
      <c r="AE14" s="38">
        <f t="shared" si="14"/>
        <v>1.8951645508207329</v>
      </c>
      <c r="AF14" s="38">
        <f t="shared" si="15"/>
        <v>0.72544513313369086</v>
      </c>
      <c r="AG14" s="38">
        <f t="shared" si="16"/>
        <v>1.7814864366530148</v>
      </c>
      <c r="AH14" s="38">
        <f t="shared" si="17"/>
        <v>1.7410683195208581</v>
      </c>
      <c r="AI14" s="8"/>
      <c r="AJ14" s="39">
        <f t="shared" si="18"/>
        <v>5.8288052649931215E-3</v>
      </c>
      <c r="AK14" s="39">
        <f t="shared" si="22"/>
        <v>2.2344204538161949</v>
      </c>
      <c r="AM14" s="38">
        <f t="shared" si="19"/>
        <v>0.52117722363986785</v>
      </c>
      <c r="AN14" s="38">
        <f t="shared" si="20"/>
        <v>2.0962631128616978</v>
      </c>
      <c r="AO14" s="38">
        <f t="shared" si="21"/>
        <v>0.24862204579289987</v>
      </c>
      <c r="AP14" s="38">
        <f t="shared" si="23"/>
        <v>-2.0079738662929159</v>
      </c>
      <c r="AQ14" s="38">
        <f t="shared" si="24"/>
        <v>2.2344204538161949</v>
      </c>
    </row>
    <row r="15" spans="1:44" x14ac:dyDescent="0.2">
      <c r="A15" s="8">
        <v>25</v>
      </c>
      <c r="B15" s="8" t="s">
        <v>74</v>
      </c>
      <c r="C15" s="8" t="s">
        <v>75</v>
      </c>
      <c r="D15" s="7">
        <v>484</v>
      </c>
      <c r="E15" s="8" t="s">
        <v>76</v>
      </c>
      <c r="F15" s="8">
        <v>19</v>
      </c>
      <c r="G15" s="8">
        <v>16</v>
      </c>
      <c r="H15" s="8">
        <v>21</v>
      </c>
      <c r="I15" s="8">
        <v>42</v>
      </c>
      <c r="J15" s="8">
        <v>37</v>
      </c>
      <c r="K15" s="8">
        <v>49</v>
      </c>
      <c r="L15" s="8">
        <v>49</v>
      </c>
      <c r="M15" s="8">
        <v>26</v>
      </c>
      <c r="N15" s="8">
        <v>29</v>
      </c>
      <c r="O15" s="8"/>
      <c r="P15" s="38">
        <f t="shared" si="0"/>
        <v>3.9256198347107439E-2</v>
      </c>
      <c r="Q15" s="38">
        <f t="shared" si="1"/>
        <v>3.3057851239669422E-2</v>
      </c>
      <c r="R15" s="38">
        <f t="shared" si="2"/>
        <v>4.3388429752066117E-2</v>
      </c>
      <c r="S15" s="38">
        <f t="shared" si="3"/>
        <v>8.6776859504132234E-2</v>
      </c>
      <c r="T15" s="38">
        <f t="shared" si="4"/>
        <v>7.6446280991735532E-2</v>
      </c>
      <c r="U15" s="38">
        <f t="shared" si="5"/>
        <v>0.1012396694214876</v>
      </c>
      <c r="V15" s="38">
        <f t="shared" si="6"/>
        <v>0.1012396694214876</v>
      </c>
      <c r="W15" s="38">
        <f t="shared" si="7"/>
        <v>5.3719008264462811E-2</v>
      </c>
      <c r="X15" s="38">
        <f t="shared" si="8"/>
        <v>5.9917355371900828E-2</v>
      </c>
      <c r="Y15" s="8"/>
      <c r="Z15" s="38">
        <f t="shared" si="9"/>
        <v>12.252246675127164</v>
      </c>
      <c r="AA15" s="38">
        <f t="shared" si="10"/>
        <v>8.8626947023242426</v>
      </c>
      <c r="AB15" s="38">
        <f t="shared" si="11"/>
        <v>10.847107438016529</v>
      </c>
      <c r="AC15" s="38">
        <f t="shared" si="12"/>
        <v>22.598140495867771</v>
      </c>
      <c r="AD15" s="38">
        <f t="shared" si="13"/>
        <v>17.237041937257167</v>
      </c>
      <c r="AE15" s="38">
        <f t="shared" si="14"/>
        <v>21.233152143768375</v>
      </c>
      <c r="AF15" s="38">
        <f t="shared" si="15"/>
        <v>24.383350053344799</v>
      </c>
      <c r="AG15" s="38">
        <f t="shared" si="16"/>
        <v>7.9430738229281115</v>
      </c>
      <c r="AH15" s="38">
        <f t="shared" si="17"/>
        <v>17.317154731763246</v>
      </c>
      <c r="AI15" s="8"/>
      <c r="AJ15" s="39">
        <f t="shared" si="18"/>
        <v>6.7616205675145123E-3</v>
      </c>
      <c r="AK15" s="39">
        <f t="shared" si="22"/>
        <v>2.1699492035877199</v>
      </c>
      <c r="AM15" s="38">
        <f t="shared" si="19"/>
        <v>10.655016271822646</v>
      </c>
      <c r="AN15" s="38">
        <f t="shared" si="20"/>
        <v>20.357111525631108</v>
      </c>
      <c r="AO15" s="38">
        <f t="shared" si="21"/>
        <v>0.52340511365805475</v>
      </c>
      <c r="AP15" s="38">
        <f t="shared" si="23"/>
        <v>-0.93400007532931384</v>
      </c>
      <c r="AQ15" s="38">
        <f t="shared" si="24"/>
        <v>2.1699492035877199</v>
      </c>
    </row>
    <row r="16" spans="1:44" x14ac:dyDescent="0.2">
      <c r="A16" s="8">
        <v>177</v>
      </c>
      <c r="B16" s="8" t="s">
        <v>449</v>
      </c>
      <c r="C16" s="8" t="s">
        <v>450</v>
      </c>
      <c r="D16" s="7">
        <v>715</v>
      </c>
      <c r="E16" s="8" t="s">
        <v>451</v>
      </c>
      <c r="F16" s="8">
        <v>0</v>
      </c>
      <c r="G16" s="8">
        <v>0</v>
      </c>
      <c r="H16" s="8">
        <v>0</v>
      </c>
      <c r="I16" s="8">
        <v>2</v>
      </c>
      <c r="J16" s="8">
        <v>2</v>
      </c>
      <c r="K16" s="8">
        <v>4</v>
      </c>
      <c r="L16" s="8">
        <v>2</v>
      </c>
      <c r="M16" s="8">
        <v>0</v>
      </c>
      <c r="N16" s="8">
        <v>6</v>
      </c>
      <c r="O16" s="8"/>
      <c r="P16" s="38">
        <f t="shared" si="0"/>
        <v>0</v>
      </c>
      <c r="Q16" s="38">
        <f t="shared" si="1"/>
        <v>0</v>
      </c>
      <c r="R16" s="38">
        <f t="shared" si="2"/>
        <v>0</v>
      </c>
      <c r="S16" s="38">
        <f t="shared" si="3"/>
        <v>2.7972027972027972E-3</v>
      </c>
      <c r="T16" s="38">
        <f t="shared" si="4"/>
        <v>2.7972027972027972E-3</v>
      </c>
      <c r="U16" s="38">
        <f t="shared" si="5"/>
        <v>5.5944055944055944E-3</v>
      </c>
      <c r="V16" s="38">
        <f t="shared" si="6"/>
        <v>2.7972027972027972E-3</v>
      </c>
      <c r="W16" s="38">
        <f t="shared" si="7"/>
        <v>0</v>
      </c>
      <c r="X16" s="38">
        <f t="shared" si="8"/>
        <v>8.3916083916083916E-3</v>
      </c>
      <c r="Y16" s="8"/>
      <c r="Z16" s="38">
        <f t="shared" si="9"/>
        <v>0</v>
      </c>
      <c r="AA16" s="38">
        <f t="shared" si="10"/>
        <v>0</v>
      </c>
      <c r="AB16" s="38">
        <f t="shared" si="11"/>
        <v>0</v>
      </c>
      <c r="AC16" s="38">
        <f t="shared" si="12"/>
        <v>0.72843822843822847</v>
      </c>
      <c r="AD16" s="38">
        <f t="shared" si="13"/>
        <v>0.63071089001190472</v>
      </c>
      <c r="AE16" s="38">
        <f t="shared" si="14"/>
        <v>1.1733233209743277</v>
      </c>
      <c r="AF16" s="38">
        <f t="shared" si="15"/>
        <v>0.67370009566541356</v>
      </c>
      <c r="AG16" s="38">
        <f t="shared" si="16"/>
        <v>0</v>
      </c>
      <c r="AH16" s="38">
        <f t="shared" si="17"/>
        <v>2.4253203443954892</v>
      </c>
      <c r="AI16" s="8"/>
      <c r="AJ16" s="39">
        <f t="shared" si="18"/>
        <v>7.2040363957263168E-3</v>
      </c>
      <c r="AK16" s="39">
        <f t="shared" si="22"/>
        <v>2.1424241017349064</v>
      </c>
      <c r="AM16" s="38">
        <f t="shared" si="19"/>
        <v>1E-3</v>
      </c>
      <c r="AN16" s="38">
        <f t="shared" si="20"/>
        <v>0.84515747980815359</v>
      </c>
      <c r="AO16" s="38">
        <f t="shared" si="21"/>
        <v>1.1832114415256609E-3</v>
      </c>
      <c r="AP16" s="38">
        <f t="shared" si="23"/>
        <v>-9.7230763763412362</v>
      </c>
      <c r="AQ16" s="38">
        <f t="shared" si="24"/>
        <v>2.1424241017349064</v>
      </c>
    </row>
    <row r="17" spans="1:43" x14ac:dyDescent="0.2">
      <c r="A17" s="8">
        <v>180</v>
      </c>
      <c r="B17" s="8" t="s">
        <v>457</v>
      </c>
      <c r="C17" s="8" t="s">
        <v>458</v>
      </c>
      <c r="D17" s="7">
        <v>434</v>
      </c>
      <c r="E17" s="8" t="s">
        <v>178</v>
      </c>
      <c r="F17" s="8">
        <v>0</v>
      </c>
      <c r="G17" s="8">
        <v>0</v>
      </c>
      <c r="H17" s="8">
        <v>0</v>
      </c>
      <c r="I17" s="8">
        <v>1</v>
      </c>
      <c r="J17" s="8">
        <v>1</v>
      </c>
      <c r="K17" s="8">
        <v>2</v>
      </c>
      <c r="L17" s="8">
        <v>1</v>
      </c>
      <c r="M17" s="8">
        <v>3</v>
      </c>
      <c r="N17" s="8">
        <v>2</v>
      </c>
      <c r="O17" s="8"/>
      <c r="P17" s="38">
        <f t="shared" si="0"/>
        <v>0</v>
      </c>
      <c r="Q17" s="38">
        <f t="shared" si="1"/>
        <v>0</v>
      </c>
      <c r="R17" s="38">
        <f t="shared" si="2"/>
        <v>0</v>
      </c>
      <c r="S17" s="38">
        <f t="shared" si="3"/>
        <v>2.304147465437788E-3</v>
      </c>
      <c r="T17" s="38">
        <f t="shared" si="4"/>
        <v>2.304147465437788E-3</v>
      </c>
      <c r="U17" s="38">
        <f t="shared" si="5"/>
        <v>4.608294930875576E-3</v>
      </c>
      <c r="V17" s="38">
        <f t="shared" si="6"/>
        <v>2.304147465437788E-3</v>
      </c>
      <c r="W17" s="38">
        <f t="shared" si="7"/>
        <v>6.9124423963133645E-3</v>
      </c>
      <c r="X17" s="38">
        <f t="shared" si="8"/>
        <v>4.608294930875576E-3</v>
      </c>
      <c r="Y17" s="8"/>
      <c r="Z17" s="38">
        <f t="shared" si="9"/>
        <v>0</v>
      </c>
      <c r="AA17" s="38">
        <f t="shared" si="10"/>
        <v>0</v>
      </c>
      <c r="AB17" s="38">
        <f t="shared" si="11"/>
        <v>0</v>
      </c>
      <c r="AC17" s="38">
        <f t="shared" si="12"/>
        <v>0.6000384024577573</v>
      </c>
      <c r="AD17" s="38">
        <f t="shared" si="13"/>
        <v>0.5195371962655666</v>
      </c>
      <c r="AE17" s="38">
        <f t="shared" si="14"/>
        <v>0.96650480932793115</v>
      </c>
      <c r="AF17" s="38">
        <f t="shared" si="15"/>
        <v>0.55494881152162523</v>
      </c>
      <c r="AG17" s="38">
        <f t="shared" si="16"/>
        <v>1.0220970569737342</v>
      </c>
      <c r="AH17" s="38">
        <f t="shared" si="17"/>
        <v>1.3318771476519005</v>
      </c>
      <c r="AI17" s="8"/>
      <c r="AJ17" s="39">
        <f t="shared" si="18"/>
        <v>7.2040363957263168E-3</v>
      </c>
      <c r="AK17" s="39">
        <f t="shared" si="22"/>
        <v>2.1424241017349064</v>
      </c>
      <c r="AM17" s="38">
        <f t="shared" si="19"/>
        <v>1E-3</v>
      </c>
      <c r="AN17" s="38">
        <f t="shared" si="20"/>
        <v>0.69636013601708502</v>
      </c>
      <c r="AO17" s="38">
        <f t="shared" si="21"/>
        <v>1.4360385499945754E-3</v>
      </c>
      <c r="AP17" s="38">
        <f t="shared" si="23"/>
        <v>-9.4436898062953443</v>
      </c>
      <c r="AQ17" s="38">
        <f t="shared" si="24"/>
        <v>2.1424241017349064</v>
      </c>
    </row>
    <row r="18" spans="1:43" x14ac:dyDescent="0.2">
      <c r="A18" s="8">
        <v>26</v>
      </c>
      <c r="B18" s="8" t="s">
        <v>77</v>
      </c>
      <c r="C18" s="8" t="s">
        <v>78</v>
      </c>
      <c r="D18" s="7">
        <v>401</v>
      </c>
      <c r="E18" s="8" t="s">
        <v>79</v>
      </c>
      <c r="F18" s="8">
        <v>80</v>
      </c>
      <c r="G18" s="8">
        <v>71</v>
      </c>
      <c r="H18" s="8">
        <v>87</v>
      </c>
      <c r="I18" s="8">
        <v>53</v>
      </c>
      <c r="J18" s="8">
        <v>35</v>
      </c>
      <c r="K18" s="8">
        <v>39</v>
      </c>
      <c r="L18" s="8">
        <v>0</v>
      </c>
      <c r="M18" s="8">
        <v>0</v>
      </c>
      <c r="N18" s="8">
        <v>0</v>
      </c>
      <c r="O18" s="8"/>
      <c r="P18" s="38">
        <f t="shared" si="0"/>
        <v>0.19950124688279303</v>
      </c>
      <c r="Q18" s="38">
        <f t="shared" si="1"/>
        <v>0.17705735660847879</v>
      </c>
      <c r="R18" s="38">
        <f t="shared" si="2"/>
        <v>0.21695760598503741</v>
      </c>
      <c r="S18" s="38">
        <f t="shared" si="3"/>
        <v>0.13216957605985039</v>
      </c>
      <c r="T18" s="38">
        <f t="shared" si="4"/>
        <v>8.7281795511221949E-2</v>
      </c>
      <c r="U18" s="38">
        <f t="shared" si="5"/>
        <v>9.7256857855361589E-2</v>
      </c>
      <c r="V18" s="38">
        <f t="shared" si="6"/>
        <v>0</v>
      </c>
      <c r="W18" s="38">
        <f t="shared" si="7"/>
        <v>0</v>
      </c>
      <c r="X18" s="38">
        <f t="shared" si="8"/>
        <v>0</v>
      </c>
      <c r="Y18" s="8"/>
      <c r="Z18" s="38">
        <f t="shared" si="9"/>
        <v>62.266306767413553</v>
      </c>
      <c r="AA18" s="38">
        <f t="shared" si="10"/>
        <v>47.468460216750344</v>
      </c>
      <c r="AB18" s="38">
        <f t="shared" si="11"/>
        <v>54.239401496259354</v>
      </c>
      <c r="AC18" s="38">
        <f t="shared" si="12"/>
        <v>34.419160432252703</v>
      </c>
      <c r="AD18" s="38">
        <f t="shared" si="13"/>
        <v>19.68022446701735</v>
      </c>
      <c r="AE18" s="38">
        <f t="shared" si="14"/>
        <v>20.397830926040601</v>
      </c>
      <c r="AF18" s="38">
        <f t="shared" si="15"/>
        <v>0</v>
      </c>
      <c r="AG18" s="38">
        <f t="shared" si="16"/>
        <v>0</v>
      </c>
      <c r="AH18" s="38">
        <f t="shared" si="17"/>
        <v>0</v>
      </c>
      <c r="AI18" s="8"/>
      <c r="AJ18" s="39">
        <f t="shared" si="18"/>
        <v>9.7310511540354451E-3</v>
      </c>
      <c r="AK18" s="39">
        <f t="shared" si="22"/>
        <v>2.0118402444448988</v>
      </c>
      <c r="AM18" s="38">
        <f t="shared" si="19"/>
        <v>54.659056160141084</v>
      </c>
      <c r="AN18" s="38">
        <f t="shared" si="20"/>
        <v>24.833405275103551</v>
      </c>
      <c r="AO18" s="38">
        <f t="shared" si="21"/>
        <v>2.2010294421820151</v>
      </c>
      <c r="AP18" s="38">
        <f t="shared" si="23"/>
        <v>1.1381784436419615</v>
      </c>
      <c r="AQ18" s="38">
        <f t="shared" si="24"/>
        <v>2.0118402444448988</v>
      </c>
    </row>
    <row r="19" spans="1:43" x14ac:dyDescent="0.2">
      <c r="A19" s="8">
        <v>252</v>
      </c>
      <c r="B19" s="8" t="s">
        <v>615</v>
      </c>
      <c r="C19" s="8" t="s">
        <v>616</v>
      </c>
      <c r="D19" s="7">
        <v>255</v>
      </c>
      <c r="E19" s="8" t="s">
        <v>211</v>
      </c>
      <c r="F19" s="8">
        <v>0</v>
      </c>
      <c r="G19" s="8">
        <v>0</v>
      </c>
      <c r="H19" s="8">
        <v>0</v>
      </c>
      <c r="I19" s="8">
        <v>2</v>
      </c>
      <c r="J19" s="8">
        <v>1</v>
      </c>
      <c r="K19" s="8">
        <v>2</v>
      </c>
      <c r="L19" s="8">
        <v>0</v>
      </c>
      <c r="M19" s="8">
        <v>1</v>
      </c>
      <c r="N19" s="8">
        <v>0</v>
      </c>
      <c r="O19" s="8"/>
      <c r="P19" s="38">
        <f t="shared" si="0"/>
        <v>0</v>
      </c>
      <c r="Q19" s="38">
        <f t="shared" si="1"/>
        <v>0</v>
      </c>
      <c r="R19" s="38">
        <f t="shared" si="2"/>
        <v>0</v>
      </c>
      <c r="S19" s="38">
        <f t="shared" si="3"/>
        <v>7.8431372549019607E-3</v>
      </c>
      <c r="T19" s="38">
        <f t="shared" si="4"/>
        <v>3.9215686274509803E-3</v>
      </c>
      <c r="U19" s="38">
        <f t="shared" si="5"/>
        <v>7.8431372549019607E-3</v>
      </c>
      <c r="V19" s="38">
        <f t="shared" si="6"/>
        <v>0</v>
      </c>
      <c r="W19" s="38">
        <f t="shared" si="7"/>
        <v>3.9215686274509803E-3</v>
      </c>
      <c r="X19" s="38">
        <f t="shared" si="8"/>
        <v>0</v>
      </c>
      <c r="Y19" s="8"/>
      <c r="Z19" s="38">
        <f t="shared" si="9"/>
        <v>0</v>
      </c>
      <c r="AA19" s="38">
        <f t="shared" si="10"/>
        <v>0</v>
      </c>
      <c r="AB19" s="38">
        <f t="shared" si="11"/>
        <v>0</v>
      </c>
      <c r="AC19" s="38">
        <f t="shared" si="12"/>
        <v>2.0424836601307188</v>
      </c>
      <c r="AD19" s="38">
        <f t="shared" si="13"/>
        <v>0.88423193403629774</v>
      </c>
      <c r="AE19" s="38">
        <f t="shared" si="14"/>
        <v>1.6449532833267535</v>
      </c>
      <c r="AF19" s="38">
        <f t="shared" si="15"/>
        <v>0</v>
      </c>
      <c r="AG19" s="38">
        <f t="shared" si="16"/>
        <v>0.57985636957725573</v>
      </c>
      <c r="AH19" s="38">
        <f t="shared" si="17"/>
        <v>0</v>
      </c>
      <c r="AI19" s="8"/>
      <c r="AJ19" s="39">
        <f t="shared" si="18"/>
        <v>1.0949829470946892E-2</v>
      </c>
      <c r="AK19" s="39">
        <f t="shared" si="22"/>
        <v>1.960592644331028</v>
      </c>
      <c r="AM19" s="38">
        <f t="shared" si="19"/>
        <v>1E-3</v>
      </c>
      <c r="AN19" s="38">
        <f t="shared" si="20"/>
        <v>1.5248896258312565</v>
      </c>
      <c r="AO19" s="38">
        <f t="shared" si="21"/>
        <v>6.5578516835595514E-4</v>
      </c>
      <c r="AP19" s="38">
        <f t="shared" si="23"/>
        <v>-10.57448910633522</v>
      </c>
      <c r="AQ19" s="38">
        <f t="shared" si="24"/>
        <v>1.960592644331028</v>
      </c>
    </row>
    <row r="20" spans="1:43" x14ac:dyDescent="0.2">
      <c r="A20" s="8">
        <v>259</v>
      </c>
      <c r="B20" s="8" t="s">
        <v>629</v>
      </c>
      <c r="C20" s="8" t="s">
        <v>630</v>
      </c>
      <c r="D20" s="7">
        <v>503</v>
      </c>
      <c r="E20" s="8" t="s">
        <v>167</v>
      </c>
      <c r="F20" s="8">
        <v>0</v>
      </c>
      <c r="G20" s="8">
        <v>0</v>
      </c>
      <c r="H20" s="8">
        <v>0</v>
      </c>
      <c r="I20" s="8">
        <v>2</v>
      </c>
      <c r="J20" s="8">
        <v>1</v>
      </c>
      <c r="K20" s="8">
        <v>2</v>
      </c>
      <c r="L20" s="8">
        <v>1</v>
      </c>
      <c r="M20" s="8">
        <v>3</v>
      </c>
      <c r="N20" s="8">
        <v>0</v>
      </c>
      <c r="O20" s="8"/>
      <c r="P20" s="38">
        <f t="shared" si="0"/>
        <v>0</v>
      </c>
      <c r="Q20" s="38">
        <f t="shared" si="1"/>
        <v>0</v>
      </c>
      <c r="R20" s="38">
        <f t="shared" si="2"/>
        <v>0</v>
      </c>
      <c r="S20" s="38">
        <f t="shared" si="3"/>
        <v>3.9761431411530811E-3</v>
      </c>
      <c r="T20" s="38">
        <f t="shared" si="4"/>
        <v>1.9880715705765406E-3</v>
      </c>
      <c r="U20" s="38">
        <f t="shared" si="5"/>
        <v>3.9761431411530811E-3</v>
      </c>
      <c r="V20" s="38">
        <f t="shared" si="6"/>
        <v>1.9880715705765406E-3</v>
      </c>
      <c r="W20" s="38">
        <f t="shared" si="7"/>
        <v>5.9642147117296221E-3</v>
      </c>
      <c r="X20" s="38">
        <f t="shared" si="8"/>
        <v>0</v>
      </c>
      <c r="Y20" s="8"/>
      <c r="Z20" s="38">
        <f t="shared" si="9"/>
        <v>0</v>
      </c>
      <c r="AA20" s="38">
        <f t="shared" si="10"/>
        <v>0</v>
      </c>
      <c r="AB20" s="38">
        <f t="shared" si="11"/>
        <v>0</v>
      </c>
      <c r="AC20" s="38">
        <f t="shared" si="12"/>
        <v>1.0354539430086149</v>
      </c>
      <c r="AD20" s="38">
        <f t="shared" si="13"/>
        <v>0.44826867431263601</v>
      </c>
      <c r="AE20" s="38">
        <f t="shared" si="14"/>
        <v>0.83392263866465632</v>
      </c>
      <c r="AF20" s="38">
        <f t="shared" si="15"/>
        <v>0.4788226326051398</v>
      </c>
      <c r="AG20" s="38">
        <f t="shared" si="16"/>
        <v>0.88188891198131336</v>
      </c>
      <c r="AH20" s="38">
        <f t="shared" si="17"/>
        <v>0</v>
      </c>
      <c r="AI20" s="8"/>
      <c r="AJ20" s="39">
        <f t="shared" si="18"/>
        <v>1.0949829470946906E-2</v>
      </c>
      <c r="AK20" s="39">
        <f t="shared" si="22"/>
        <v>1.9605926443310271</v>
      </c>
      <c r="AM20" s="38">
        <f t="shared" si="19"/>
        <v>1E-3</v>
      </c>
      <c r="AN20" s="38">
        <f t="shared" si="20"/>
        <v>0.77354841866196911</v>
      </c>
      <c r="AO20" s="38">
        <f t="shared" si="21"/>
        <v>1.2927439005430731E-3</v>
      </c>
      <c r="AP20" s="38">
        <f t="shared" si="23"/>
        <v>-9.5953477867849113</v>
      </c>
      <c r="AQ20" s="38">
        <f t="shared" si="24"/>
        <v>1.9605926443310271</v>
      </c>
    </row>
    <row r="21" spans="1:43" x14ac:dyDescent="0.2">
      <c r="A21" s="8">
        <v>14</v>
      </c>
      <c r="B21" s="8" t="s">
        <v>42</v>
      </c>
      <c r="C21" s="8" t="s">
        <v>43</v>
      </c>
      <c r="D21" s="7">
        <v>842</v>
      </c>
      <c r="E21" s="8" t="s">
        <v>44</v>
      </c>
      <c r="F21" s="8">
        <v>115</v>
      </c>
      <c r="G21" s="8">
        <v>80</v>
      </c>
      <c r="H21" s="8">
        <v>112</v>
      </c>
      <c r="I21" s="8">
        <v>43</v>
      </c>
      <c r="J21" s="8">
        <v>41</v>
      </c>
      <c r="K21" s="8">
        <v>51</v>
      </c>
      <c r="L21" s="8">
        <v>60</v>
      </c>
      <c r="M21" s="8">
        <v>47</v>
      </c>
      <c r="N21" s="8">
        <v>56</v>
      </c>
      <c r="O21" s="8"/>
      <c r="P21" s="38">
        <f t="shared" si="0"/>
        <v>0.13657957244655583</v>
      </c>
      <c r="Q21" s="38">
        <f t="shared" si="1"/>
        <v>9.5011876484560567E-2</v>
      </c>
      <c r="R21" s="38">
        <f t="shared" si="2"/>
        <v>0.1330166270783848</v>
      </c>
      <c r="S21" s="38">
        <f t="shared" si="3"/>
        <v>5.1068883610451303E-2</v>
      </c>
      <c r="T21" s="38">
        <f t="shared" si="4"/>
        <v>4.8693586698337295E-2</v>
      </c>
      <c r="U21" s="38">
        <f t="shared" si="5"/>
        <v>6.0570071258907364E-2</v>
      </c>
      <c r="V21" s="38">
        <f t="shared" si="6"/>
        <v>7.1258907363420429E-2</v>
      </c>
      <c r="W21" s="38">
        <f t="shared" si="7"/>
        <v>5.5819477434679333E-2</v>
      </c>
      <c r="X21" s="38">
        <f t="shared" si="8"/>
        <v>6.6508313539192399E-2</v>
      </c>
      <c r="Y21" s="8"/>
      <c r="Z21" s="38">
        <f t="shared" si="9"/>
        <v>42.627831600048637</v>
      </c>
      <c r="AA21" s="38">
        <f t="shared" si="10"/>
        <v>25.472352944922406</v>
      </c>
      <c r="AB21" s="38">
        <f t="shared" si="11"/>
        <v>33.2541567695962</v>
      </c>
      <c r="AC21" s="38">
        <f t="shared" si="12"/>
        <v>13.299188440221693</v>
      </c>
      <c r="AD21" s="38">
        <f t="shared" si="13"/>
        <v>10.979388207065906</v>
      </c>
      <c r="AE21" s="38">
        <f t="shared" si="14"/>
        <v>12.703454542556075</v>
      </c>
      <c r="AF21" s="38">
        <f t="shared" si="15"/>
        <v>17.162549943020334</v>
      </c>
      <c r="AG21" s="38">
        <f t="shared" si="16"/>
        <v>8.2536562819280395</v>
      </c>
      <c r="AH21" s="38">
        <f t="shared" si="17"/>
        <v>19.222055936182773</v>
      </c>
      <c r="AI21" s="8"/>
      <c r="AJ21" s="39">
        <f t="shared" si="18"/>
        <v>1.2800535257473296E-2</v>
      </c>
      <c r="AK21" s="39">
        <f t="shared" si="22"/>
        <v>1.8927718698437868</v>
      </c>
      <c r="AM21" s="38">
        <f t="shared" si="19"/>
        <v>33.785780438189079</v>
      </c>
      <c r="AN21" s="38">
        <f t="shared" si="20"/>
        <v>12.328343729947891</v>
      </c>
      <c r="AO21" s="38">
        <f t="shared" si="21"/>
        <v>2.7404963049591968</v>
      </c>
      <c r="AP21" s="38">
        <f t="shared" si="23"/>
        <v>1.4544371894865444</v>
      </c>
      <c r="AQ21" s="38">
        <f t="shared" si="24"/>
        <v>1.8927718698437868</v>
      </c>
    </row>
    <row r="22" spans="1:43" x14ac:dyDescent="0.2">
      <c r="A22" s="8">
        <v>215</v>
      </c>
      <c r="B22" s="8" t="s">
        <v>533</v>
      </c>
      <c r="C22" s="8" t="s">
        <v>534</v>
      </c>
      <c r="D22" s="7">
        <v>481</v>
      </c>
      <c r="E22" s="8" t="s">
        <v>76</v>
      </c>
      <c r="F22" s="8">
        <v>0</v>
      </c>
      <c r="G22" s="8">
        <v>0</v>
      </c>
      <c r="H22" s="8">
        <v>0</v>
      </c>
      <c r="I22" s="8">
        <v>1</v>
      </c>
      <c r="J22" s="8">
        <v>2</v>
      </c>
      <c r="K22" s="8">
        <v>3</v>
      </c>
      <c r="L22" s="8">
        <v>3</v>
      </c>
      <c r="M22" s="8">
        <v>2</v>
      </c>
      <c r="N22" s="8">
        <v>2</v>
      </c>
      <c r="O22" s="8"/>
      <c r="P22" s="38">
        <f t="shared" si="0"/>
        <v>0</v>
      </c>
      <c r="Q22" s="38">
        <f t="shared" si="1"/>
        <v>0</v>
      </c>
      <c r="R22" s="38">
        <f t="shared" si="2"/>
        <v>0</v>
      </c>
      <c r="S22" s="38">
        <f t="shared" si="3"/>
        <v>2.0790020790020791E-3</v>
      </c>
      <c r="T22" s="38">
        <f t="shared" si="4"/>
        <v>4.1580041580041582E-3</v>
      </c>
      <c r="U22" s="38">
        <f t="shared" si="5"/>
        <v>6.2370062370062374E-3</v>
      </c>
      <c r="V22" s="38">
        <f t="shared" si="6"/>
        <v>6.2370062370062374E-3</v>
      </c>
      <c r="W22" s="38">
        <f t="shared" si="7"/>
        <v>4.1580041580041582E-3</v>
      </c>
      <c r="X22" s="38">
        <f t="shared" si="8"/>
        <v>4.1580041580041582E-3</v>
      </c>
      <c r="Y22" s="8"/>
      <c r="Z22" s="38">
        <f t="shared" si="9"/>
        <v>0</v>
      </c>
      <c r="AA22" s="38">
        <f t="shared" si="10"/>
        <v>0</v>
      </c>
      <c r="AB22" s="38">
        <f t="shared" si="11"/>
        <v>0</v>
      </c>
      <c r="AC22" s="38">
        <f t="shared" si="12"/>
        <v>0.54140679140679149</v>
      </c>
      <c r="AD22" s="38">
        <f t="shared" si="13"/>
        <v>0.93754321488256109</v>
      </c>
      <c r="AE22" s="38">
        <f t="shared" si="14"/>
        <v>1.3080969456808385</v>
      </c>
      <c r="AF22" s="38">
        <f t="shared" si="15"/>
        <v>1.5021691322269359</v>
      </c>
      <c r="AG22" s="38">
        <f t="shared" si="16"/>
        <v>0.61481652491559347</v>
      </c>
      <c r="AH22" s="38">
        <f t="shared" si="17"/>
        <v>1.2017353057815487</v>
      </c>
      <c r="AI22" s="8"/>
      <c r="AJ22" s="39">
        <f t="shared" si="18"/>
        <v>1.3731662625118917E-2</v>
      </c>
      <c r="AK22" s="39">
        <f t="shared" si="22"/>
        <v>1.8622768753489023</v>
      </c>
      <c r="AM22" s="38">
        <f t="shared" si="19"/>
        <v>1E-3</v>
      </c>
      <c r="AN22" s="38">
        <f t="shared" si="20"/>
        <v>0.93001565065673031</v>
      </c>
      <c r="AO22" s="38">
        <f t="shared" si="21"/>
        <v>1.0752507221720949E-3</v>
      </c>
      <c r="AP22" s="38">
        <f t="shared" si="23"/>
        <v>-9.8611111844199808</v>
      </c>
      <c r="AQ22" s="38">
        <f t="shared" si="24"/>
        <v>1.8622768753489023</v>
      </c>
    </row>
    <row r="23" spans="1:43" x14ac:dyDescent="0.2">
      <c r="A23" s="8">
        <v>101</v>
      </c>
      <c r="B23" s="8" t="s">
        <v>277</v>
      </c>
      <c r="C23" s="8" t="s">
        <v>278</v>
      </c>
      <c r="D23" s="7">
        <v>459</v>
      </c>
      <c r="E23" s="8" t="s">
        <v>217</v>
      </c>
      <c r="F23" s="8">
        <v>1</v>
      </c>
      <c r="G23" s="8">
        <v>1</v>
      </c>
      <c r="H23" s="8">
        <v>2</v>
      </c>
      <c r="I23" s="8">
        <v>4</v>
      </c>
      <c r="J23" s="8">
        <v>7</v>
      </c>
      <c r="K23" s="8">
        <v>10</v>
      </c>
      <c r="L23" s="8">
        <v>11</v>
      </c>
      <c r="M23" s="8">
        <v>5</v>
      </c>
      <c r="N23" s="8">
        <v>8</v>
      </c>
      <c r="O23" s="8"/>
      <c r="P23" s="38">
        <f t="shared" si="0"/>
        <v>2.1786492374727671E-3</v>
      </c>
      <c r="Q23" s="38">
        <f t="shared" si="1"/>
        <v>2.1786492374727671E-3</v>
      </c>
      <c r="R23" s="38">
        <f t="shared" si="2"/>
        <v>4.3572984749455342E-3</v>
      </c>
      <c r="S23" s="38">
        <f t="shared" si="3"/>
        <v>8.7145969498910684E-3</v>
      </c>
      <c r="T23" s="38">
        <f t="shared" si="4"/>
        <v>1.5250544662309368E-2</v>
      </c>
      <c r="U23" s="38">
        <f t="shared" si="5"/>
        <v>2.178649237472767E-2</v>
      </c>
      <c r="V23" s="38">
        <f t="shared" si="6"/>
        <v>2.3965141612200435E-2</v>
      </c>
      <c r="W23" s="38">
        <f t="shared" si="7"/>
        <v>1.0893246187363835E-2</v>
      </c>
      <c r="X23" s="38">
        <f t="shared" si="8"/>
        <v>1.7429193899782137E-2</v>
      </c>
      <c r="Y23" s="8"/>
      <c r="Z23" s="38">
        <f t="shared" si="9"/>
        <v>0.67997791431734311</v>
      </c>
      <c r="AA23" s="38">
        <f t="shared" si="10"/>
        <v>0.58408826741897246</v>
      </c>
      <c r="AB23" s="38">
        <f t="shared" si="11"/>
        <v>1.0893246187363836</v>
      </c>
      <c r="AC23" s="38">
        <f t="shared" si="12"/>
        <v>2.2694262890341328</v>
      </c>
      <c r="AD23" s="38">
        <f t="shared" si="13"/>
        <v>3.4386797434744913</v>
      </c>
      <c r="AE23" s="38">
        <f t="shared" si="14"/>
        <v>4.5693146759076484</v>
      </c>
      <c r="AF23" s="38">
        <f t="shared" si="15"/>
        <v>5.7719512553469254</v>
      </c>
      <c r="AG23" s="38">
        <f t="shared" si="16"/>
        <v>1.6107121377145992</v>
      </c>
      <c r="AH23" s="38">
        <f t="shared" si="17"/>
        <v>5.0373392773936816</v>
      </c>
      <c r="AI23" s="8"/>
      <c r="AJ23" s="39">
        <f t="shared" si="18"/>
        <v>1.7930154937423018E-2</v>
      </c>
      <c r="AK23" s="39">
        <f t="shared" si="22"/>
        <v>1.7464159576114293</v>
      </c>
      <c r="AM23" s="38">
        <f t="shared" si="19"/>
        <v>0.78546360015756633</v>
      </c>
      <c r="AN23" s="38">
        <f t="shared" si="20"/>
        <v>3.4268069028054242</v>
      </c>
      <c r="AO23" s="38">
        <f t="shared" si="21"/>
        <v>0.22921151451940019</v>
      </c>
      <c r="AP23" s="38">
        <f t="shared" si="23"/>
        <v>-2.1252485746896799</v>
      </c>
      <c r="AQ23" s="38">
        <f t="shared" si="24"/>
        <v>1.7464159576114293</v>
      </c>
    </row>
    <row r="24" spans="1:43" x14ac:dyDescent="0.2">
      <c r="A24" s="8">
        <v>116</v>
      </c>
      <c r="B24" s="8" t="s">
        <v>311</v>
      </c>
      <c r="C24" s="8" t="s">
        <v>312</v>
      </c>
      <c r="D24" s="7">
        <v>109</v>
      </c>
      <c r="E24" s="8" t="s">
        <v>303</v>
      </c>
      <c r="F24" s="8">
        <v>3</v>
      </c>
      <c r="G24" s="8">
        <v>2</v>
      </c>
      <c r="H24" s="8">
        <v>2</v>
      </c>
      <c r="I24" s="8">
        <v>6</v>
      </c>
      <c r="J24" s="8">
        <v>5</v>
      </c>
      <c r="K24" s="8">
        <v>8</v>
      </c>
      <c r="L24" s="8">
        <v>5</v>
      </c>
      <c r="M24" s="8">
        <v>6</v>
      </c>
      <c r="N24" s="8">
        <v>7</v>
      </c>
      <c r="O24" s="8"/>
      <c r="P24" s="38">
        <f t="shared" si="0"/>
        <v>2.7522935779816515E-2</v>
      </c>
      <c r="Q24" s="38">
        <f t="shared" si="1"/>
        <v>1.834862385321101E-2</v>
      </c>
      <c r="R24" s="38">
        <f t="shared" si="2"/>
        <v>1.834862385321101E-2</v>
      </c>
      <c r="S24" s="38">
        <f t="shared" si="3"/>
        <v>5.5045871559633031E-2</v>
      </c>
      <c r="T24" s="38">
        <f t="shared" si="4"/>
        <v>4.5871559633027525E-2</v>
      </c>
      <c r="U24" s="38">
        <f t="shared" si="5"/>
        <v>7.3394495412844041E-2</v>
      </c>
      <c r="V24" s="38">
        <f t="shared" si="6"/>
        <v>4.5871559633027525E-2</v>
      </c>
      <c r="W24" s="38">
        <f t="shared" si="7"/>
        <v>5.5045871559633031E-2</v>
      </c>
      <c r="X24" s="38">
        <f t="shared" si="8"/>
        <v>6.4220183486238536E-2</v>
      </c>
      <c r="Y24" s="8"/>
      <c r="Z24" s="38">
        <f t="shared" si="9"/>
        <v>8.5901797065594607</v>
      </c>
      <c r="AA24" s="38">
        <f t="shared" si="10"/>
        <v>4.9192021054185009</v>
      </c>
      <c r="AB24" s="38">
        <f t="shared" si="11"/>
        <v>4.5871559633027523</v>
      </c>
      <c r="AC24" s="38">
        <f t="shared" si="12"/>
        <v>14.334862385321102</v>
      </c>
      <c r="AD24" s="38">
        <f t="shared" si="13"/>
        <v>10.34307996235119</v>
      </c>
      <c r="AE24" s="38">
        <f t="shared" si="14"/>
        <v>15.39314081645219</v>
      </c>
      <c r="AF24" s="38">
        <f t="shared" si="15"/>
        <v>11.048063495430521</v>
      </c>
      <c r="AG24" s="38">
        <f t="shared" si="16"/>
        <v>8.1392683069101039</v>
      </c>
      <c r="AH24" s="38">
        <f t="shared" si="17"/>
        <v>18.560746672323276</v>
      </c>
      <c r="AI24" s="8"/>
      <c r="AJ24" s="39">
        <f t="shared" si="18"/>
        <v>2.1615315547386278E-2</v>
      </c>
      <c r="AK24" s="39">
        <f t="shared" si="22"/>
        <v>1.6652384201123624</v>
      </c>
      <c r="AM24" s="38">
        <f t="shared" si="19"/>
        <v>6.0331792584269053</v>
      </c>
      <c r="AN24" s="38">
        <f t="shared" si="20"/>
        <v>13.358027721374826</v>
      </c>
      <c r="AO24" s="38">
        <f t="shared" si="21"/>
        <v>0.45165194924494156</v>
      </c>
      <c r="AP24" s="38">
        <f t="shared" si="23"/>
        <v>-1.1467166596894847</v>
      </c>
      <c r="AQ24" s="38">
        <f t="shared" si="24"/>
        <v>1.6652384201123624</v>
      </c>
    </row>
    <row r="25" spans="1:43" x14ac:dyDescent="0.2">
      <c r="A25" s="8">
        <v>229</v>
      </c>
      <c r="B25" s="8" t="s">
        <v>563</v>
      </c>
      <c r="C25" s="8" t="s">
        <v>564</v>
      </c>
      <c r="D25" s="7">
        <v>243</v>
      </c>
      <c r="E25" s="8" t="s">
        <v>234</v>
      </c>
      <c r="F25" s="8">
        <v>0</v>
      </c>
      <c r="G25" s="8">
        <v>0</v>
      </c>
      <c r="H25" s="8">
        <v>1</v>
      </c>
      <c r="I25" s="8">
        <v>2</v>
      </c>
      <c r="J25" s="8">
        <v>2</v>
      </c>
      <c r="K25" s="8">
        <v>4</v>
      </c>
      <c r="L25" s="8">
        <v>1</v>
      </c>
      <c r="M25" s="8">
        <v>0</v>
      </c>
      <c r="N25" s="8">
        <v>3</v>
      </c>
      <c r="O25" s="8"/>
      <c r="P25" s="38">
        <f t="shared" si="0"/>
        <v>0</v>
      </c>
      <c r="Q25" s="38">
        <f t="shared" si="1"/>
        <v>0</v>
      </c>
      <c r="R25" s="38">
        <f t="shared" si="2"/>
        <v>4.11522633744856E-3</v>
      </c>
      <c r="S25" s="38">
        <f t="shared" si="3"/>
        <v>8.23045267489712E-3</v>
      </c>
      <c r="T25" s="38">
        <f t="shared" si="4"/>
        <v>8.23045267489712E-3</v>
      </c>
      <c r="U25" s="38">
        <f t="shared" si="5"/>
        <v>1.646090534979424E-2</v>
      </c>
      <c r="V25" s="38">
        <f t="shared" si="6"/>
        <v>4.11522633744856E-3</v>
      </c>
      <c r="W25" s="38">
        <f t="shared" si="7"/>
        <v>0</v>
      </c>
      <c r="X25" s="38">
        <f t="shared" si="8"/>
        <v>1.2345679012345678E-2</v>
      </c>
      <c r="Y25" s="8"/>
      <c r="Z25" s="38">
        <f t="shared" si="9"/>
        <v>0</v>
      </c>
      <c r="AA25" s="38">
        <f t="shared" si="10"/>
        <v>0</v>
      </c>
      <c r="AB25" s="38">
        <f t="shared" si="11"/>
        <v>1.0288065843621399</v>
      </c>
      <c r="AC25" s="38">
        <f t="shared" si="12"/>
        <v>2.1433470507544583</v>
      </c>
      <c r="AD25" s="38">
        <f t="shared" si="13"/>
        <v>1.8557954171132176</v>
      </c>
      <c r="AE25" s="38">
        <f t="shared" si="14"/>
        <v>3.4523710884635568</v>
      </c>
      <c r="AF25" s="38">
        <f t="shared" si="15"/>
        <v>0.99114314485755284</v>
      </c>
      <c r="AG25" s="38">
        <f t="shared" si="16"/>
        <v>0</v>
      </c>
      <c r="AH25" s="38">
        <f t="shared" si="17"/>
        <v>3.5681153214871904</v>
      </c>
      <c r="AI25" s="8"/>
      <c r="AJ25" s="39">
        <f t="shared" si="18"/>
        <v>2.3311220793652547E-2</v>
      </c>
      <c r="AK25" s="39">
        <f t="shared" si="22"/>
        <v>1.6324349821609372</v>
      </c>
      <c r="AM25" s="38">
        <f t="shared" si="19"/>
        <v>0.34393552812071332</v>
      </c>
      <c r="AN25" s="38">
        <f t="shared" si="20"/>
        <v>2.4848378521104109</v>
      </c>
      <c r="AO25" s="38">
        <f t="shared" si="21"/>
        <v>0.13841367066611754</v>
      </c>
      <c r="AP25" s="38">
        <f t="shared" si="23"/>
        <v>-2.8529416545990482</v>
      </c>
      <c r="AQ25" s="38">
        <f t="shared" si="24"/>
        <v>1.6324349821609372</v>
      </c>
    </row>
    <row r="26" spans="1:43" x14ac:dyDescent="0.2">
      <c r="A26" s="8">
        <v>69</v>
      </c>
      <c r="B26" s="8" t="s">
        <v>195</v>
      </c>
      <c r="C26" s="8" t="s">
        <v>196</v>
      </c>
      <c r="D26" s="7">
        <v>646</v>
      </c>
      <c r="E26" s="8" t="s">
        <v>197</v>
      </c>
      <c r="F26" s="8">
        <v>8</v>
      </c>
      <c r="G26" s="8">
        <v>7</v>
      </c>
      <c r="H26" s="8">
        <v>8</v>
      </c>
      <c r="I26" s="8">
        <v>17</v>
      </c>
      <c r="J26" s="8">
        <v>13</v>
      </c>
      <c r="K26" s="8">
        <v>19</v>
      </c>
      <c r="L26" s="8">
        <v>8</v>
      </c>
      <c r="M26" s="8">
        <v>9</v>
      </c>
      <c r="N26" s="8">
        <v>10</v>
      </c>
      <c r="O26" s="8"/>
      <c r="P26" s="38">
        <f t="shared" si="0"/>
        <v>1.238390092879257E-2</v>
      </c>
      <c r="Q26" s="38">
        <f t="shared" si="1"/>
        <v>1.0835913312693499E-2</v>
      </c>
      <c r="R26" s="38">
        <f t="shared" si="2"/>
        <v>1.238390092879257E-2</v>
      </c>
      <c r="S26" s="38">
        <f t="shared" si="3"/>
        <v>2.6315789473684209E-2</v>
      </c>
      <c r="T26" s="38">
        <f t="shared" si="4"/>
        <v>2.0123839009287926E-2</v>
      </c>
      <c r="U26" s="38">
        <f t="shared" si="5"/>
        <v>2.9411764705882353E-2</v>
      </c>
      <c r="V26" s="38">
        <f t="shared" si="6"/>
        <v>1.238390092879257E-2</v>
      </c>
      <c r="W26" s="38">
        <f t="shared" si="7"/>
        <v>1.393188854489164E-2</v>
      </c>
      <c r="X26" s="38">
        <f t="shared" si="8"/>
        <v>1.5479876160990712E-2</v>
      </c>
      <c r="Y26" s="8"/>
      <c r="Z26" s="38">
        <f t="shared" si="9"/>
        <v>3.8651376182248969</v>
      </c>
      <c r="AA26" s="38">
        <f t="shared" si="10"/>
        <v>2.9050705932154153</v>
      </c>
      <c r="AB26" s="38">
        <f t="shared" si="11"/>
        <v>3.0959752321981426</v>
      </c>
      <c r="AC26" s="38">
        <f t="shared" si="12"/>
        <v>6.8530701754385959</v>
      </c>
      <c r="AD26" s="38">
        <f t="shared" si="13"/>
        <v>4.5375059772915289</v>
      </c>
      <c r="AE26" s="38">
        <f t="shared" si="14"/>
        <v>6.1685748124753257</v>
      </c>
      <c r="AF26" s="38">
        <f t="shared" si="15"/>
        <v>2.9826350984567847</v>
      </c>
      <c r="AG26" s="38">
        <f t="shared" si="16"/>
        <v>2.0600160498139348</v>
      </c>
      <c r="AH26" s="38">
        <f t="shared" si="17"/>
        <v>4.4739526476851763</v>
      </c>
      <c r="AI26" s="8"/>
      <c r="AJ26" s="39">
        <f t="shared" si="18"/>
        <v>2.6451962061830276E-2</v>
      </c>
      <c r="AK26" s="39">
        <f t="shared" si="22"/>
        <v>1.5775421088453272</v>
      </c>
      <c r="AM26" s="38">
        <f t="shared" si="19"/>
        <v>3.2897278145461515</v>
      </c>
      <c r="AN26" s="38">
        <f t="shared" si="20"/>
        <v>5.8540503217351505</v>
      </c>
      <c r="AO26" s="38">
        <f t="shared" si="21"/>
        <v>0.56195755651978585</v>
      </c>
      <c r="AP26" s="38">
        <f t="shared" si="23"/>
        <v>-0.83146692406885681</v>
      </c>
      <c r="AQ26" s="38">
        <f t="shared" si="24"/>
        <v>1.5775421088453272</v>
      </c>
    </row>
    <row r="27" spans="1:43" x14ac:dyDescent="0.2">
      <c r="A27" s="8">
        <v>290</v>
      </c>
      <c r="B27" s="8" t="s">
        <v>699</v>
      </c>
      <c r="C27" s="8" t="s">
        <v>700</v>
      </c>
      <c r="D27" s="7">
        <v>518</v>
      </c>
      <c r="E27" s="8" t="s">
        <v>217</v>
      </c>
      <c r="F27" s="8">
        <v>0</v>
      </c>
      <c r="G27" s="8">
        <v>0</v>
      </c>
      <c r="H27" s="8">
        <v>0</v>
      </c>
      <c r="I27" s="8">
        <v>2</v>
      </c>
      <c r="J27" s="8">
        <v>1</v>
      </c>
      <c r="K27" s="8">
        <v>1</v>
      </c>
      <c r="L27" s="8">
        <v>0</v>
      </c>
      <c r="M27" s="8">
        <v>0</v>
      </c>
      <c r="N27" s="8">
        <v>1</v>
      </c>
      <c r="O27" s="8"/>
      <c r="P27" s="38">
        <f t="shared" si="0"/>
        <v>0</v>
      </c>
      <c r="Q27" s="38">
        <f t="shared" si="1"/>
        <v>0</v>
      </c>
      <c r="R27" s="38">
        <f t="shared" si="2"/>
        <v>0</v>
      </c>
      <c r="S27" s="38">
        <f t="shared" si="3"/>
        <v>3.8610038610038611E-3</v>
      </c>
      <c r="T27" s="38">
        <f t="shared" si="4"/>
        <v>1.9305019305019305E-3</v>
      </c>
      <c r="U27" s="38">
        <f t="shared" si="5"/>
        <v>1.9305019305019305E-3</v>
      </c>
      <c r="V27" s="38">
        <f t="shared" si="6"/>
        <v>0</v>
      </c>
      <c r="W27" s="38">
        <f t="shared" si="7"/>
        <v>0</v>
      </c>
      <c r="X27" s="38">
        <f t="shared" si="8"/>
        <v>1.9305019305019305E-3</v>
      </c>
      <c r="Y27" s="8"/>
      <c r="Z27" s="38">
        <f t="shared" si="9"/>
        <v>0</v>
      </c>
      <c r="AA27" s="38">
        <f t="shared" si="10"/>
        <v>0</v>
      </c>
      <c r="AB27" s="38">
        <f t="shared" si="11"/>
        <v>0</v>
      </c>
      <c r="AC27" s="38">
        <f t="shared" si="12"/>
        <v>1.0054697554697556</v>
      </c>
      <c r="AD27" s="38">
        <f t="shared" si="13"/>
        <v>0.43528792119547483</v>
      </c>
      <c r="AE27" s="38">
        <f t="shared" si="14"/>
        <v>0.40488714985359286</v>
      </c>
      <c r="AF27" s="38">
        <f t="shared" si="15"/>
        <v>0</v>
      </c>
      <c r="AG27" s="38">
        <f t="shared" si="16"/>
        <v>0</v>
      </c>
      <c r="AH27" s="38">
        <f t="shared" si="17"/>
        <v>0.55794853482714757</v>
      </c>
      <c r="AI27" s="8"/>
      <c r="AJ27" s="39">
        <f t="shared" si="18"/>
        <v>3.4523829802013857E-2</v>
      </c>
      <c r="AK27" s="39">
        <f t="shared" si="22"/>
        <v>1.4618810330720251</v>
      </c>
      <c r="AM27" s="38">
        <f t="shared" si="19"/>
        <v>1E-3</v>
      </c>
      <c r="AN27" s="38">
        <f t="shared" si="20"/>
        <v>0.61621494217294104</v>
      </c>
      <c r="AO27" s="38">
        <f t="shared" si="21"/>
        <v>1.622810372747095E-3</v>
      </c>
      <c r="AP27" s="38">
        <f t="shared" si="23"/>
        <v>-9.2672898554973955</v>
      </c>
      <c r="AQ27" s="38">
        <f t="shared" si="24"/>
        <v>1.4618810330720251</v>
      </c>
    </row>
    <row r="28" spans="1:43" x14ac:dyDescent="0.2">
      <c r="A28" s="8">
        <v>76</v>
      </c>
      <c r="B28" s="8" t="s">
        <v>212</v>
      </c>
      <c r="C28" s="8" t="s">
        <v>213</v>
      </c>
      <c r="D28" s="7">
        <v>679</v>
      </c>
      <c r="E28" s="8" t="s">
        <v>214</v>
      </c>
      <c r="F28" s="8">
        <v>12</v>
      </c>
      <c r="G28" s="8">
        <v>10</v>
      </c>
      <c r="H28" s="8">
        <v>19</v>
      </c>
      <c r="I28" s="8">
        <v>4</v>
      </c>
      <c r="J28" s="8">
        <v>5</v>
      </c>
      <c r="K28" s="8">
        <v>11</v>
      </c>
      <c r="L28" s="8">
        <v>3</v>
      </c>
      <c r="M28" s="8">
        <v>15</v>
      </c>
      <c r="N28" s="8">
        <v>6</v>
      </c>
      <c r="O28" s="8"/>
      <c r="P28" s="38">
        <f t="shared" si="0"/>
        <v>1.7673048600883652E-2</v>
      </c>
      <c r="Q28" s="38">
        <f t="shared" si="1"/>
        <v>1.4727540500736377E-2</v>
      </c>
      <c r="R28" s="38">
        <f t="shared" si="2"/>
        <v>2.7982326951399118E-2</v>
      </c>
      <c r="S28" s="38">
        <f t="shared" si="3"/>
        <v>5.8910162002945507E-3</v>
      </c>
      <c r="T28" s="38">
        <f t="shared" si="4"/>
        <v>7.3637702503681884E-3</v>
      </c>
      <c r="U28" s="38">
        <f t="shared" si="5"/>
        <v>1.6200294550810016E-2</v>
      </c>
      <c r="V28" s="38">
        <f t="shared" si="6"/>
        <v>4.418262150220913E-3</v>
      </c>
      <c r="W28" s="38">
        <f t="shared" si="7"/>
        <v>2.2091310751104567E-2</v>
      </c>
      <c r="X28" s="38">
        <f t="shared" si="8"/>
        <v>8.836524300441826E-3</v>
      </c>
      <c r="Y28" s="8"/>
      <c r="Z28" s="38">
        <f t="shared" si="9"/>
        <v>5.5159327718113769</v>
      </c>
      <c r="AA28" s="38">
        <f t="shared" si="10"/>
        <v>3.9484022790177953</v>
      </c>
      <c r="AB28" s="38">
        <f t="shared" si="11"/>
        <v>6.9955817378497791</v>
      </c>
      <c r="AC28" s="38">
        <f t="shared" si="12"/>
        <v>1.5341188021600392</v>
      </c>
      <c r="AD28" s="38">
        <f t="shared" si="13"/>
        <v>1.6603766066219141</v>
      </c>
      <c r="AE28" s="38">
        <f t="shared" si="14"/>
        <v>3.3977127833074703</v>
      </c>
      <c r="AF28" s="38">
        <f t="shared" si="15"/>
        <v>1.0641286488971371</v>
      </c>
      <c r="AG28" s="38">
        <f t="shared" si="16"/>
        <v>3.2664957490913151</v>
      </c>
      <c r="AH28" s="38">
        <f t="shared" si="17"/>
        <v>2.5539087573531289</v>
      </c>
      <c r="AI28" s="8"/>
      <c r="AJ28" s="39">
        <f t="shared" si="18"/>
        <v>3.6690190219018017E-2</v>
      </c>
      <c r="AK28" s="39">
        <f t="shared" si="22"/>
        <v>1.4354500366535441</v>
      </c>
      <c r="AM28" s="38">
        <f t="shared" si="19"/>
        <v>5.487638929559651</v>
      </c>
      <c r="AN28" s="38">
        <f t="shared" si="20"/>
        <v>2.1984027306964742</v>
      </c>
      <c r="AO28" s="38">
        <f t="shared" si="21"/>
        <v>2.4961936468397292</v>
      </c>
      <c r="AP28" s="38">
        <f t="shared" si="23"/>
        <v>1.3197298582781378</v>
      </c>
      <c r="AQ28" s="38">
        <f t="shared" si="24"/>
        <v>1.4354500366535441</v>
      </c>
    </row>
    <row r="29" spans="1:43" x14ac:dyDescent="0.2">
      <c r="A29" s="8">
        <v>188</v>
      </c>
      <c r="B29" s="8" t="s">
        <v>474</v>
      </c>
      <c r="C29" s="8" t="s">
        <v>475</v>
      </c>
      <c r="D29" s="7">
        <v>437</v>
      </c>
      <c r="E29" s="8" t="s">
        <v>226</v>
      </c>
      <c r="F29" s="8">
        <v>1</v>
      </c>
      <c r="G29" s="8">
        <v>1</v>
      </c>
      <c r="H29" s="8">
        <v>0</v>
      </c>
      <c r="I29" s="8">
        <v>2</v>
      </c>
      <c r="J29" s="8">
        <v>2</v>
      </c>
      <c r="K29" s="8">
        <v>3</v>
      </c>
      <c r="L29" s="8">
        <v>4</v>
      </c>
      <c r="M29" s="8">
        <v>1</v>
      </c>
      <c r="N29" s="8">
        <v>1</v>
      </c>
      <c r="O29" s="8"/>
      <c r="P29" s="38">
        <f t="shared" si="0"/>
        <v>2.2883295194508009E-3</v>
      </c>
      <c r="Q29" s="38">
        <f t="shared" si="1"/>
        <v>2.2883295194508009E-3</v>
      </c>
      <c r="R29" s="38">
        <f t="shared" si="2"/>
        <v>0</v>
      </c>
      <c r="S29" s="38">
        <f t="shared" si="3"/>
        <v>4.5766590389016018E-3</v>
      </c>
      <c r="T29" s="38">
        <f t="shared" si="4"/>
        <v>4.5766590389016018E-3</v>
      </c>
      <c r="U29" s="38">
        <f t="shared" si="5"/>
        <v>6.8649885583524023E-3</v>
      </c>
      <c r="V29" s="38">
        <f t="shared" si="6"/>
        <v>9.1533180778032037E-3</v>
      </c>
      <c r="W29" s="38">
        <f t="shared" si="7"/>
        <v>2.2883295194508009E-3</v>
      </c>
      <c r="X29" s="38">
        <f t="shared" si="8"/>
        <v>2.2883295194508009E-3</v>
      </c>
      <c r="Y29" s="8"/>
      <c r="Z29" s="38">
        <f t="shared" si="9"/>
        <v>0.71421021206329616</v>
      </c>
      <c r="AA29" s="38">
        <f t="shared" si="10"/>
        <v>0.61349316875356597</v>
      </c>
      <c r="AB29" s="38">
        <f t="shared" si="11"/>
        <v>0</v>
      </c>
      <c r="AC29" s="38">
        <f t="shared" si="12"/>
        <v>1.1918382913806256</v>
      </c>
      <c r="AD29" s="38">
        <f t="shared" si="13"/>
        <v>1.0319411587151301</v>
      </c>
      <c r="AE29" s="38">
        <f t="shared" si="14"/>
        <v>1.4398046473054535</v>
      </c>
      <c r="AF29" s="38">
        <f t="shared" si="15"/>
        <v>2.2045563771202321</v>
      </c>
      <c r="AG29" s="38">
        <f t="shared" si="16"/>
        <v>0.33836012412402794</v>
      </c>
      <c r="AH29" s="38">
        <f t="shared" si="17"/>
        <v>0.66136691313606966</v>
      </c>
      <c r="AI29" s="8"/>
      <c r="AJ29" s="39">
        <f t="shared" si="18"/>
        <v>3.6915789070841115E-2</v>
      </c>
      <c r="AK29" s="39">
        <f t="shared" si="22"/>
        <v>1.4327878441465782</v>
      </c>
      <c r="AM29" s="38">
        <f t="shared" si="19"/>
        <v>0.44356779360562071</v>
      </c>
      <c r="AN29" s="38">
        <f t="shared" si="20"/>
        <v>1.2221946991337362</v>
      </c>
      <c r="AO29" s="38">
        <f t="shared" si="21"/>
        <v>0.36292727657877377</v>
      </c>
      <c r="AP29" s="38">
        <f t="shared" si="23"/>
        <v>-1.4622476051516575</v>
      </c>
      <c r="AQ29" s="38">
        <f t="shared" si="24"/>
        <v>1.4327878441465782</v>
      </c>
    </row>
    <row r="30" spans="1:43" x14ac:dyDescent="0.2">
      <c r="A30" s="8">
        <v>179</v>
      </c>
      <c r="B30" s="8" t="s">
        <v>454</v>
      </c>
      <c r="C30" s="8" t="s">
        <v>455</v>
      </c>
      <c r="D30" s="7">
        <v>660</v>
      </c>
      <c r="E30" s="8" t="s">
        <v>456</v>
      </c>
      <c r="F30" s="8">
        <v>0</v>
      </c>
      <c r="G30" s="8">
        <v>1</v>
      </c>
      <c r="H30" s="8">
        <v>1</v>
      </c>
      <c r="I30" s="8">
        <v>3</v>
      </c>
      <c r="J30" s="8">
        <v>2</v>
      </c>
      <c r="K30" s="8">
        <v>5</v>
      </c>
      <c r="L30" s="8">
        <v>5</v>
      </c>
      <c r="M30" s="8">
        <v>1</v>
      </c>
      <c r="N30" s="8">
        <v>3</v>
      </c>
      <c r="O30" s="8"/>
      <c r="P30" s="38">
        <f t="shared" si="0"/>
        <v>0</v>
      </c>
      <c r="Q30" s="38">
        <f t="shared" si="1"/>
        <v>1.5151515151515152E-3</v>
      </c>
      <c r="R30" s="38">
        <f t="shared" si="2"/>
        <v>1.5151515151515152E-3</v>
      </c>
      <c r="S30" s="38">
        <f t="shared" si="3"/>
        <v>4.5454545454545452E-3</v>
      </c>
      <c r="T30" s="38">
        <f t="shared" si="4"/>
        <v>3.0303030303030303E-3</v>
      </c>
      <c r="U30" s="38">
        <f t="shared" si="5"/>
        <v>7.575757575757576E-3</v>
      </c>
      <c r="V30" s="38">
        <f t="shared" si="6"/>
        <v>7.575757575757576E-3</v>
      </c>
      <c r="W30" s="38">
        <f t="shared" si="7"/>
        <v>1.5151515151515152E-3</v>
      </c>
      <c r="X30" s="38">
        <f t="shared" si="8"/>
        <v>4.5454545454545452E-3</v>
      </c>
      <c r="Y30" s="8"/>
      <c r="Z30" s="38">
        <f t="shared" si="9"/>
        <v>0</v>
      </c>
      <c r="AA30" s="38">
        <f t="shared" si="10"/>
        <v>0.40620684052319439</v>
      </c>
      <c r="AB30" s="38">
        <f t="shared" si="11"/>
        <v>0.37878787878787878</v>
      </c>
      <c r="AC30" s="38">
        <f t="shared" si="12"/>
        <v>1.1837121212121211</v>
      </c>
      <c r="AD30" s="38">
        <f t="shared" si="13"/>
        <v>0.68327013084623012</v>
      </c>
      <c r="AE30" s="38">
        <f t="shared" si="14"/>
        <v>1.588875330486069</v>
      </c>
      <c r="AF30" s="38">
        <f t="shared" si="15"/>
        <v>1.8246044257604952</v>
      </c>
      <c r="AG30" s="38">
        <f t="shared" si="16"/>
        <v>0.22403541551848516</v>
      </c>
      <c r="AH30" s="38">
        <f t="shared" si="17"/>
        <v>1.3137151865475563</v>
      </c>
      <c r="AI30" s="8"/>
      <c r="AJ30" s="39">
        <f t="shared" si="18"/>
        <v>3.8408681016760995E-2</v>
      </c>
      <c r="AK30" s="39">
        <f t="shared" si="22"/>
        <v>1.4155706065806704</v>
      </c>
      <c r="AM30" s="38">
        <f t="shared" si="19"/>
        <v>0.26266490643702439</v>
      </c>
      <c r="AN30" s="38">
        <f t="shared" si="20"/>
        <v>1.1529525275148067</v>
      </c>
      <c r="AO30" s="38">
        <f t="shared" si="21"/>
        <v>0.22781935957345922</v>
      </c>
      <c r="AP30" s="38">
        <f t="shared" si="23"/>
        <v>-2.1340377456733073</v>
      </c>
      <c r="AQ30" s="38">
        <f t="shared" si="24"/>
        <v>1.4155706065806704</v>
      </c>
    </row>
    <row r="31" spans="1:43" x14ac:dyDescent="0.2">
      <c r="A31" s="8">
        <v>63</v>
      </c>
      <c r="B31" s="8" t="s">
        <v>179</v>
      </c>
      <c r="C31" s="8" t="s">
        <v>180</v>
      </c>
      <c r="D31" s="7">
        <v>353</v>
      </c>
      <c r="E31" s="8" t="s">
        <v>181</v>
      </c>
      <c r="F31" s="8">
        <v>7</v>
      </c>
      <c r="G31" s="8">
        <v>4</v>
      </c>
      <c r="H31" s="8">
        <v>9</v>
      </c>
      <c r="I31" s="8">
        <v>18</v>
      </c>
      <c r="J31" s="8">
        <v>12</v>
      </c>
      <c r="K31" s="8">
        <v>20</v>
      </c>
      <c r="L31" s="8">
        <v>22</v>
      </c>
      <c r="M31" s="8">
        <v>13</v>
      </c>
      <c r="N31" s="8">
        <v>16</v>
      </c>
      <c r="O31" s="8"/>
      <c r="P31" s="38">
        <f t="shared" si="0"/>
        <v>1.9830028328611898E-2</v>
      </c>
      <c r="Q31" s="38">
        <f t="shared" si="1"/>
        <v>1.1331444759206799E-2</v>
      </c>
      <c r="R31" s="38">
        <f t="shared" si="2"/>
        <v>2.5495750708215296E-2</v>
      </c>
      <c r="S31" s="38">
        <f t="shared" si="3"/>
        <v>5.0991501416430593E-2</v>
      </c>
      <c r="T31" s="38">
        <f t="shared" si="4"/>
        <v>3.39943342776204E-2</v>
      </c>
      <c r="U31" s="38">
        <f t="shared" si="5"/>
        <v>5.6657223796033995E-2</v>
      </c>
      <c r="V31" s="38">
        <f t="shared" si="6"/>
        <v>6.2322946175637391E-2</v>
      </c>
      <c r="W31" s="38">
        <f t="shared" si="7"/>
        <v>3.6827195467422094E-2</v>
      </c>
      <c r="X31" s="38">
        <f t="shared" si="8"/>
        <v>4.5325779036827198E-2</v>
      </c>
      <c r="Y31" s="8"/>
      <c r="Z31" s="38">
        <f t="shared" si="9"/>
        <v>6.1891474184181954</v>
      </c>
      <c r="AA31" s="38">
        <f t="shared" si="10"/>
        <v>3.0379208469723324</v>
      </c>
      <c r="AB31" s="38">
        <f t="shared" si="11"/>
        <v>6.3739376770538243</v>
      </c>
      <c r="AC31" s="38">
        <f t="shared" si="12"/>
        <v>13.279036827195467</v>
      </c>
      <c r="AD31" s="38">
        <f t="shared" si="13"/>
        <v>7.6650133658670585</v>
      </c>
      <c r="AE31" s="38">
        <f t="shared" si="14"/>
        <v>11.882807004201762</v>
      </c>
      <c r="AF31" s="38">
        <f t="shared" si="15"/>
        <v>15.010343491242146</v>
      </c>
      <c r="AG31" s="38">
        <f t="shared" si="16"/>
        <v>5.4453933856900925</v>
      </c>
      <c r="AH31" s="38">
        <f t="shared" si="17"/>
        <v>13.09993613781133</v>
      </c>
      <c r="AI31" s="8"/>
      <c r="AJ31" s="39">
        <f t="shared" si="18"/>
        <v>4.5743343137580168E-2</v>
      </c>
      <c r="AK31" s="39">
        <f t="shared" si="22"/>
        <v>1.3396720982962582</v>
      </c>
      <c r="AM31" s="38">
        <f t="shared" si="19"/>
        <v>5.2013353141481176</v>
      </c>
      <c r="AN31" s="38">
        <f t="shared" si="20"/>
        <v>10.94328573242143</v>
      </c>
      <c r="AO31" s="38">
        <f t="shared" si="21"/>
        <v>0.47529923291121212</v>
      </c>
      <c r="AP31" s="38">
        <f t="shared" si="23"/>
        <v>-1.0730920216209474</v>
      </c>
      <c r="AQ31" s="38">
        <f t="shared" si="24"/>
        <v>1.3396720982962582</v>
      </c>
    </row>
    <row r="32" spans="1:43" x14ac:dyDescent="0.2">
      <c r="A32" s="8">
        <v>150</v>
      </c>
      <c r="B32" s="8" t="s">
        <v>391</v>
      </c>
      <c r="C32" s="8" t="s">
        <v>392</v>
      </c>
      <c r="D32" s="7">
        <v>320</v>
      </c>
      <c r="E32" s="8" t="s">
        <v>96</v>
      </c>
      <c r="F32" s="8">
        <v>4</v>
      </c>
      <c r="G32" s="8">
        <v>5</v>
      </c>
      <c r="H32" s="8">
        <v>4</v>
      </c>
      <c r="I32" s="8">
        <v>3</v>
      </c>
      <c r="J32" s="8">
        <v>4</v>
      </c>
      <c r="K32" s="8">
        <v>2</v>
      </c>
      <c r="L32" s="8">
        <v>3</v>
      </c>
      <c r="M32" s="8">
        <v>2</v>
      </c>
      <c r="N32" s="8">
        <v>2</v>
      </c>
      <c r="O32" s="8"/>
      <c r="P32" s="38">
        <f t="shared" si="0"/>
        <v>1.2500000000000001E-2</v>
      </c>
      <c r="Q32" s="38">
        <f t="shared" si="1"/>
        <v>1.5625E-2</v>
      </c>
      <c r="R32" s="38">
        <f t="shared" si="2"/>
        <v>1.2500000000000001E-2</v>
      </c>
      <c r="S32" s="38">
        <f t="shared" si="3"/>
        <v>9.3749999999999997E-3</v>
      </c>
      <c r="T32" s="38">
        <f t="shared" si="4"/>
        <v>1.2500000000000001E-2</v>
      </c>
      <c r="U32" s="38">
        <f t="shared" si="5"/>
        <v>6.2500000000000003E-3</v>
      </c>
      <c r="V32" s="38">
        <f t="shared" si="6"/>
        <v>9.3749999999999997E-3</v>
      </c>
      <c r="W32" s="38">
        <f t="shared" si="7"/>
        <v>6.2500000000000003E-3</v>
      </c>
      <c r="X32" s="38">
        <f t="shared" si="8"/>
        <v>6.2500000000000003E-3</v>
      </c>
      <c r="Y32" s="8"/>
      <c r="Z32" s="38">
        <f t="shared" si="9"/>
        <v>3.9013732833957553</v>
      </c>
      <c r="AA32" s="38">
        <f t="shared" si="10"/>
        <v>4.1890080428954422</v>
      </c>
      <c r="AB32" s="38">
        <f t="shared" si="11"/>
        <v>3.125</v>
      </c>
      <c r="AC32" s="38">
        <f t="shared" si="12"/>
        <v>2.44140625</v>
      </c>
      <c r="AD32" s="38">
        <f t="shared" si="13"/>
        <v>2.8184892897406995</v>
      </c>
      <c r="AE32" s="38">
        <f t="shared" si="14"/>
        <v>1.3108221476510067</v>
      </c>
      <c r="AF32" s="38">
        <f t="shared" si="15"/>
        <v>2.2579479768786128</v>
      </c>
      <c r="AG32" s="38">
        <f t="shared" si="16"/>
        <v>0.92414608901375128</v>
      </c>
      <c r="AH32" s="38">
        <f t="shared" si="17"/>
        <v>1.8063583815028903</v>
      </c>
      <c r="AI32" s="8"/>
      <c r="AJ32" s="39">
        <f t="shared" si="18"/>
        <v>4.8910081060233923E-2</v>
      </c>
      <c r="AK32" s="39">
        <f t="shared" si="22"/>
        <v>1.3106016174080546</v>
      </c>
      <c r="AM32" s="38">
        <f t="shared" si="19"/>
        <v>3.7394604420970659</v>
      </c>
      <c r="AN32" s="38">
        <f t="shared" si="20"/>
        <v>2.1912392291305687</v>
      </c>
      <c r="AO32" s="38">
        <f t="shared" si="21"/>
        <v>1.7065505182566463</v>
      </c>
      <c r="AP32" s="38">
        <f t="shared" si="23"/>
        <v>0.77108312252911604</v>
      </c>
      <c r="AQ32" s="38">
        <f t="shared" si="24"/>
        <v>1.3106016174080546</v>
      </c>
    </row>
    <row r="33" spans="1:43" x14ac:dyDescent="0.2">
      <c r="A33" s="8">
        <v>53</v>
      </c>
      <c r="B33" s="8" t="s">
        <v>152</v>
      </c>
      <c r="C33" s="8" t="s">
        <v>153</v>
      </c>
      <c r="D33" s="7">
        <v>900</v>
      </c>
      <c r="E33" s="8" t="s">
        <v>154</v>
      </c>
      <c r="F33" s="8">
        <v>0</v>
      </c>
      <c r="G33" s="8">
        <v>0</v>
      </c>
      <c r="H33" s="8">
        <v>2</v>
      </c>
      <c r="I33" s="8">
        <v>2</v>
      </c>
      <c r="J33" s="8">
        <v>6</v>
      </c>
      <c r="K33" s="8">
        <v>8</v>
      </c>
      <c r="L33" s="8">
        <v>11</v>
      </c>
      <c r="M33" s="8">
        <v>125</v>
      </c>
      <c r="N33" s="8">
        <v>7</v>
      </c>
      <c r="O33" s="8"/>
      <c r="P33" s="38">
        <f t="shared" si="0"/>
        <v>0</v>
      </c>
      <c r="Q33" s="38">
        <f t="shared" si="1"/>
        <v>0</v>
      </c>
      <c r="R33" s="38">
        <f t="shared" si="2"/>
        <v>2.2222222222222222E-3</v>
      </c>
      <c r="S33" s="38">
        <f t="shared" si="3"/>
        <v>2.2222222222222222E-3</v>
      </c>
      <c r="T33" s="38">
        <f t="shared" si="4"/>
        <v>6.6666666666666671E-3</v>
      </c>
      <c r="U33" s="38">
        <f t="shared" si="5"/>
        <v>8.8888888888888889E-3</v>
      </c>
      <c r="V33" s="38">
        <f t="shared" si="6"/>
        <v>1.2222222222222223E-2</v>
      </c>
      <c r="W33" s="38">
        <f t="shared" si="7"/>
        <v>0.1388888888888889</v>
      </c>
      <c r="X33" s="38">
        <f t="shared" si="8"/>
        <v>7.7777777777777776E-3</v>
      </c>
      <c r="Y33" s="8"/>
      <c r="Z33" s="38">
        <f t="shared" si="9"/>
        <v>0</v>
      </c>
      <c r="AA33" s="38">
        <f t="shared" si="10"/>
        <v>0</v>
      </c>
      <c r="AB33" s="38">
        <f t="shared" si="11"/>
        <v>0.55555555555555558</v>
      </c>
      <c r="AC33" s="38">
        <f t="shared" si="12"/>
        <v>0.57870370370370372</v>
      </c>
      <c r="AD33" s="38">
        <f t="shared" si="13"/>
        <v>1.5031942878617064</v>
      </c>
      <c r="AE33" s="38">
        <f t="shared" si="14"/>
        <v>1.8642803877703209</v>
      </c>
      <c r="AF33" s="38">
        <f t="shared" si="15"/>
        <v>2.9436951402269322</v>
      </c>
      <c r="AG33" s="38">
        <f t="shared" si="16"/>
        <v>20.53657975586114</v>
      </c>
      <c r="AH33" s="38">
        <f t="shared" si="17"/>
        <v>2.2479126525369302</v>
      </c>
      <c r="AI33" s="8"/>
      <c r="AJ33" s="39">
        <f t="shared" si="18"/>
        <v>5.6522441998355509E-2</v>
      </c>
      <c r="AK33" s="39">
        <f t="shared" si="22"/>
        <v>1.247779083138052</v>
      </c>
      <c r="AM33" s="38">
        <f t="shared" si="19"/>
        <v>0.1861851851851852</v>
      </c>
      <c r="AN33" s="38">
        <f t="shared" si="20"/>
        <v>1.3163927931119102</v>
      </c>
      <c r="AO33" s="38">
        <f t="shared" si="21"/>
        <v>0.14143588916576291</v>
      </c>
      <c r="AP33" s="38">
        <f t="shared" si="23"/>
        <v>-2.8217798463685879</v>
      </c>
      <c r="AQ33" s="38">
        <f t="shared" si="24"/>
        <v>1.247779083138052</v>
      </c>
    </row>
    <row r="34" spans="1:43" x14ac:dyDescent="0.2">
      <c r="A34" s="8">
        <v>46</v>
      </c>
      <c r="B34" s="8" t="s">
        <v>132</v>
      </c>
      <c r="C34" s="8" t="s">
        <v>133</v>
      </c>
      <c r="D34" s="7">
        <v>2187</v>
      </c>
      <c r="E34" s="8" t="s">
        <v>134</v>
      </c>
      <c r="F34" s="8">
        <v>7</v>
      </c>
      <c r="G34" s="8">
        <v>6</v>
      </c>
      <c r="H34" s="8">
        <v>11</v>
      </c>
      <c r="I34" s="8">
        <v>20</v>
      </c>
      <c r="J34" s="8">
        <v>14</v>
      </c>
      <c r="K34" s="8">
        <v>32</v>
      </c>
      <c r="L34" s="8">
        <v>25</v>
      </c>
      <c r="M34" s="8">
        <v>17</v>
      </c>
      <c r="N34" s="8">
        <v>16</v>
      </c>
      <c r="O34" s="8"/>
      <c r="P34" s="38">
        <f t="shared" si="0"/>
        <v>3.200731595793324E-3</v>
      </c>
      <c r="Q34" s="38">
        <f t="shared" si="1"/>
        <v>2.7434842249657062E-3</v>
      </c>
      <c r="R34" s="38">
        <f t="shared" si="2"/>
        <v>5.0297210791037956E-3</v>
      </c>
      <c r="S34" s="38">
        <f t="shared" si="3"/>
        <v>9.1449474165523556E-3</v>
      </c>
      <c r="T34" s="38">
        <f t="shared" si="4"/>
        <v>6.4014631915866481E-3</v>
      </c>
      <c r="U34" s="38">
        <f t="shared" si="5"/>
        <v>1.4631915866483767E-2</v>
      </c>
      <c r="V34" s="38">
        <f t="shared" si="6"/>
        <v>1.1431184270690443E-2</v>
      </c>
      <c r="W34" s="38">
        <f t="shared" si="7"/>
        <v>7.7732053040695014E-3</v>
      </c>
      <c r="X34" s="38">
        <f t="shared" si="8"/>
        <v>7.3159579332418836E-3</v>
      </c>
      <c r="Y34" s="8"/>
      <c r="Z34" s="38">
        <f t="shared" si="9"/>
        <v>0.99897989881189886</v>
      </c>
      <c r="AA34" s="38">
        <f t="shared" si="10"/>
        <v>0.73551855897203922</v>
      </c>
      <c r="AB34" s="38">
        <f t="shared" si="11"/>
        <v>1.257430269775949</v>
      </c>
      <c r="AC34" s="38">
        <f t="shared" si="12"/>
        <v>2.3814967230605095</v>
      </c>
      <c r="AD34" s="38">
        <f t="shared" si="13"/>
        <v>1.4433964355325026</v>
      </c>
      <c r="AE34" s="38">
        <f t="shared" si="14"/>
        <v>3.0687743008564952</v>
      </c>
      <c r="AF34" s="38">
        <f t="shared" si="15"/>
        <v>2.7531754023820909</v>
      </c>
      <c r="AG34" s="38">
        <f t="shared" si="16"/>
        <v>1.1493723649370844</v>
      </c>
      <c r="AH34" s="38">
        <f t="shared" si="17"/>
        <v>2.1144387090294461</v>
      </c>
      <c r="AI34" s="8"/>
      <c r="AJ34" s="39">
        <f t="shared" si="18"/>
        <v>5.8204228117057347E-2</v>
      </c>
      <c r="AK34" s="39">
        <f t="shared" si="22"/>
        <v>1.2350454658447823</v>
      </c>
      <c r="AM34" s="38">
        <f t="shared" si="19"/>
        <v>0.99830957585329572</v>
      </c>
      <c r="AN34" s="38">
        <f t="shared" si="20"/>
        <v>2.2988891531498354</v>
      </c>
      <c r="AO34" s="38">
        <f t="shared" si="21"/>
        <v>0.43425737795380714</v>
      </c>
      <c r="AP34" s="38">
        <f t="shared" si="23"/>
        <v>-1.2033777346173293</v>
      </c>
      <c r="AQ34" s="38">
        <f t="shared" si="24"/>
        <v>1.2350454658447823</v>
      </c>
    </row>
    <row r="35" spans="1:43" x14ac:dyDescent="0.2">
      <c r="A35" s="8">
        <v>42</v>
      </c>
      <c r="B35" s="8" t="s">
        <v>122</v>
      </c>
      <c r="C35" s="8" t="s">
        <v>123</v>
      </c>
      <c r="D35" s="7">
        <v>332</v>
      </c>
      <c r="E35" s="8" t="s">
        <v>27</v>
      </c>
      <c r="F35" s="8">
        <v>9</v>
      </c>
      <c r="G35" s="8">
        <v>13</v>
      </c>
      <c r="H35" s="8">
        <v>13</v>
      </c>
      <c r="I35" s="8">
        <v>15</v>
      </c>
      <c r="J35" s="8">
        <v>19</v>
      </c>
      <c r="K35" s="8">
        <v>17</v>
      </c>
      <c r="L35" s="8">
        <v>17</v>
      </c>
      <c r="M35" s="8">
        <v>18</v>
      </c>
      <c r="N35" s="8">
        <v>15</v>
      </c>
      <c r="O35" s="8"/>
      <c r="P35" s="38">
        <f t="shared" si="0"/>
        <v>2.710843373493976E-2</v>
      </c>
      <c r="Q35" s="38">
        <f t="shared" si="1"/>
        <v>3.9156626506024098E-2</v>
      </c>
      <c r="R35" s="38">
        <f t="shared" si="2"/>
        <v>3.9156626506024098E-2</v>
      </c>
      <c r="S35" s="38">
        <f t="shared" si="3"/>
        <v>4.5180722891566265E-2</v>
      </c>
      <c r="T35" s="38">
        <f t="shared" si="4"/>
        <v>5.7228915662650599E-2</v>
      </c>
      <c r="U35" s="38">
        <f t="shared" si="5"/>
        <v>5.1204819277108432E-2</v>
      </c>
      <c r="V35" s="38">
        <f t="shared" si="6"/>
        <v>5.1204819277108432E-2</v>
      </c>
      <c r="W35" s="38">
        <f t="shared" si="7"/>
        <v>5.4216867469879519E-2</v>
      </c>
      <c r="X35" s="38">
        <f t="shared" si="8"/>
        <v>4.5180722891566265E-2</v>
      </c>
      <c r="Y35" s="8"/>
      <c r="Z35" s="38">
        <f t="shared" si="9"/>
        <v>8.4608095302558546</v>
      </c>
      <c r="AA35" s="38">
        <f t="shared" si="10"/>
        <v>10.49775509544882</v>
      </c>
      <c r="AB35" s="38">
        <f t="shared" si="11"/>
        <v>9.7891566265060241</v>
      </c>
      <c r="AC35" s="38">
        <f t="shared" si="12"/>
        <v>11.765813253012048</v>
      </c>
      <c r="AD35" s="38">
        <f t="shared" si="13"/>
        <v>12.903926868692357</v>
      </c>
      <c r="AE35" s="38">
        <f t="shared" si="14"/>
        <v>10.739265787984152</v>
      </c>
      <c r="AF35" s="38">
        <f t="shared" si="15"/>
        <v>12.332567263272743</v>
      </c>
      <c r="AG35" s="38">
        <f t="shared" si="16"/>
        <v>8.0166889649385649</v>
      </c>
      <c r="AH35" s="38">
        <f t="shared" si="17"/>
        <v>13.058012396406435</v>
      </c>
      <c r="AI35" s="8"/>
      <c r="AJ35" s="39">
        <f t="shared" si="18"/>
        <v>6.2068554198544186E-2</v>
      </c>
      <c r="AK35" s="39">
        <f t="shared" si="22"/>
        <v>1.2071283707883937</v>
      </c>
      <c r="AM35" s="38">
        <f t="shared" si="19"/>
        <v>9.5835737507368997</v>
      </c>
      <c r="AN35" s="38">
        <f t="shared" si="20"/>
        <v>11.804001969896186</v>
      </c>
      <c r="AO35" s="38">
        <f t="shared" si="21"/>
        <v>0.81189191387615345</v>
      </c>
      <c r="AP35" s="38">
        <f t="shared" si="23"/>
        <v>-0.30064041882436832</v>
      </c>
      <c r="AQ35" s="38">
        <f t="shared" si="24"/>
        <v>1.2071283707883937</v>
      </c>
    </row>
    <row r="36" spans="1:43" x14ac:dyDescent="0.2">
      <c r="A36" s="8">
        <v>102</v>
      </c>
      <c r="B36" s="8" t="s">
        <v>279</v>
      </c>
      <c r="C36" s="8" t="s">
        <v>280</v>
      </c>
      <c r="D36" s="7">
        <v>1441</v>
      </c>
      <c r="E36" s="8" t="s">
        <v>281</v>
      </c>
      <c r="F36" s="8">
        <v>1</v>
      </c>
      <c r="G36" s="8">
        <v>4</v>
      </c>
      <c r="H36" s="8">
        <v>0</v>
      </c>
      <c r="I36" s="8">
        <v>4</v>
      </c>
      <c r="J36" s="8">
        <v>10</v>
      </c>
      <c r="K36" s="8">
        <v>8</v>
      </c>
      <c r="L36" s="8">
        <v>10</v>
      </c>
      <c r="M36" s="8">
        <v>2</v>
      </c>
      <c r="N36" s="8">
        <v>2</v>
      </c>
      <c r="O36" s="8"/>
      <c r="P36" s="38">
        <f t="shared" si="0"/>
        <v>6.939625260235947E-4</v>
      </c>
      <c r="Q36" s="38">
        <f t="shared" si="1"/>
        <v>2.7758501040943788E-3</v>
      </c>
      <c r="R36" s="38">
        <f t="shared" si="2"/>
        <v>0</v>
      </c>
      <c r="S36" s="38">
        <f t="shared" si="3"/>
        <v>2.7758501040943788E-3</v>
      </c>
      <c r="T36" s="38">
        <f t="shared" si="4"/>
        <v>6.939625260235947E-3</v>
      </c>
      <c r="U36" s="38">
        <f t="shared" si="5"/>
        <v>5.5517002081887576E-3</v>
      </c>
      <c r="V36" s="38">
        <f t="shared" si="6"/>
        <v>6.939625260235947E-3</v>
      </c>
      <c r="W36" s="38">
        <f t="shared" si="7"/>
        <v>1.3879250520471894E-3</v>
      </c>
      <c r="X36" s="38">
        <f t="shared" si="8"/>
        <v>1.3879250520471894E-3</v>
      </c>
      <c r="Y36" s="8"/>
      <c r="Z36" s="38">
        <f t="shared" si="9"/>
        <v>0.21659254869650268</v>
      </c>
      <c r="AA36" s="38">
        <f t="shared" si="10"/>
        <v>0.74419573836310415</v>
      </c>
      <c r="AB36" s="38">
        <f t="shared" si="11"/>
        <v>0</v>
      </c>
      <c r="AC36" s="38">
        <f t="shared" si="12"/>
        <v>0.72287763127457783</v>
      </c>
      <c r="AD36" s="38">
        <f t="shared" si="13"/>
        <v>1.5647407576631223</v>
      </c>
      <c r="AE36" s="38">
        <f t="shared" si="14"/>
        <v>1.1643666544020046</v>
      </c>
      <c r="AF36" s="38">
        <f t="shared" si="15"/>
        <v>1.6713933671088503</v>
      </c>
      <c r="AG36" s="38">
        <f t="shared" si="16"/>
        <v>0.20522328139097876</v>
      </c>
      <c r="AH36" s="38">
        <f t="shared" si="17"/>
        <v>0.40113440810612405</v>
      </c>
      <c r="AI36" s="8"/>
      <c r="AJ36" s="39">
        <f t="shared" si="18"/>
        <v>6.4840974288402659E-2</v>
      </c>
      <c r="AK36" s="39">
        <f t="shared" si="22"/>
        <v>1.1881504681465005</v>
      </c>
      <c r="AM36" s="38">
        <f t="shared" si="19"/>
        <v>0.32126276235320228</v>
      </c>
      <c r="AN36" s="38">
        <f t="shared" si="20"/>
        <v>1.1516616811132347</v>
      </c>
      <c r="AO36" s="38">
        <f t="shared" si="21"/>
        <v>0.2789558492930484</v>
      </c>
      <c r="AP36" s="38">
        <f t="shared" si="23"/>
        <v>-1.8418912919953727</v>
      </c>
      <c r="AQ36" s="38">
        <f t="shared" si="24"/>
        <v>1.1881504681465005</v>
      </c>
    </row>
    <row r="37" spans="1:43" x14ac:dyDescent="0.2">
      <c r="A37" s="8">
        <v>190</v>
      </c>
      <c r="B37" s="8" t="s">
        <v>478</v>
      </c>
      <c r="C37" s="8" t="s">
        <v>479</v>
      </c>
      <c r="D37" s="7">
        <v>194</v>
      </c>
      <c r="E37" s="8" t="s">
        <v>99</v>
      </c>
      <c r="F37" s="8">
        <v>0</v>
      </c>
      <c r="G37" s="8">
        <v>1</v>
      </c>
      <c r="H37" s="8">
        <v>2</v>
      </c>
      <c r="I37" s="8">
        <v>2</v>
      </c>
      <c r="J37" s="8">
        <v>3</v>
      </c>
      <c r="K37" s="8">
        <v>4</v>
      </c>
      <c r="L37" s="8">
        <v>2</v>
      </c>
      <c r="M37" s="8">
        <v>2</v>
      </c>
      <c r="N37" s="8">
        <v>2</v>
      </c>
      <c r="O37" s="8"/>
      <c r="P37" s="38">
        <f t="shared" si="0"/>
        <v>0</v>
      </c>
      <c r="Q37" s="38">
        <f t="shared" si="1"/>
        <v>5.1546391752577319E-3</v>
      </c>
      <c r="R37" s="38">
        <f t="shared" si="2"/>
        <v>1.0309278350515464E-2</v>
      </c>
      <c r="S37" s="38">
        <f t="shared" si="3"/>
        <v>1.0309278350515464E-2</v>
      </c>
      <c r="T37" s="38">
        <f t="shared" si="4"/>
        <v>1.5463917525773196E-2</v>
      </c>
      <c r="U37" s="38">
        <f t="shared" si="5"/>
        <v>2.0618556701030927E-2</v>
      </c>
      <c r="V37" s="38">
        <f t="shared" si="6"/>
        <v>1.0309278350515464E-2</v>
      </c>
      <c r="W37" s="38">
        <f t="shared" si="7"/>
        <v>1.0309278350515464E-2</v>
      </c>
      <c r="X37" s="38">
        <f t="shared" si="8"/>
        <v>1.0309278350515464E-2</v>
      </c>
      <c r="Y37" s="8"/>
      <c r="Z37" s="38">
        <f t="shared" si="9"/>
        <v>0</v>
      </c>
      <c r="AA37" s="38">
        <f t="shared" si="10"/>
        <v>1.3819407976562286</v>
      </c>
      <c r="AB37" s="38">
        <f t="shared" si="11"/>
        <v>2.5773195876288661</v>
      </c>
      <c r="AC37" s="38">
        <f t="shared" si="12"/>
        <v>2.684707903780069</v>
      </c>
      <c r="AD37" s="38">
        <f t="shared" si="13"/>
        <v>3.4867908739060196</v>
      </c>
      <c r="AE37" s="38">
        <f t="shared" si="14"/>
        <v>4.3243617242095072</v>
      </c>
      <c r="AF37" s="38">
        <f t="shared" si="15"/>
        <v>2.4829668474266531</v>
      </c>
      <c r="AG37" s="38">
        <f t="shared" si="16"/>
        <v>1.5243646829092805</v>
      </c>
      <c r="AH37" s="38">
        <f t="shared" si="17"/>
        <v>2.9795602169119841</v>
      </c>
      <c r="AI37" s="8"/>
      <c r="AJ37" s="39">
        <f t="shared" si="18"/>
        <v>6.8997406744928783E-2</v>
      </c>
      <c r="AK37" s="39">
        <f t="shared" si="22"/>
        <v>1.1611672318356725</v>
      </c>
      <c r="AM37" s="38">
        <f t="shared" si="19"/>
        <v>1.3207534617616983</v>
      </c>
      <c r="AN37" s="38">
        <f t="shared" si="20"/>
        <v>3.4996201672985316</v>
      </c>
      <c r="AO37" s="38">
        <f t="shared" si="21"/>
        <v>0.37739908865059202</v>
      </c>
      <c r="AP37" s="38">
        <f t="shared" si="23"/>
        <v>-1.4058371557880578</v>
      </c>
      <c r="AQ37" s="38">
        <f t="shared" si="24"/>
        <v>1.1611672318356725</v>
      </c>
    </row>
    <row r="38" spans="1:43" x14ac:dyDescent="0.2">
      <c r="A38" s="8">
        <v>198</v>
      </c>
      <c r="B38" s="8" t="s">
        <v>496</v>
      </c>
      <c r="C38" s="8" t="s">
        <v>497</v>
      </c>
      <c r="D38" s="7">
        <v>245</v>
      </c>
      <c r="E38" s="8" t="s">
        <v>234</v>
      </c>
      <c r="F38" s="8">
        <v>2</v>
      </c>
      <c r="G38" s="8">
        <v>2</v>
      </c>
      <c r="H38" s="8">
        <v>2</v>
      </c>
      <c r="I38" s="8">
        <v>3</v>
      </c>
      <c r="J38" s="8">
        <v>3</v>
      </c>
      <c r="K38" s="8">
        <v>3</v>
      </c>
      <c r="L38" s="8">
        <v>2</v>
      </c>
      <c r="M38" s="8">
        <v>2</v>
      </c>
      <c r="N38" s="8">
        <v>3</v>
      </c>
      <c r="O38" s="8"/>
      <c r="P38" s="38">
        <f t="shared" si="0"/>
        <v>8.1632653061224497E-3</v>
      </c>
      <c r="Q38" s="38">
        <f t="shared" si="1"/>
        <v>8.1632653061224497E-3</v>
      </c>
      <c r="R38" s="38">
        <f t="shared" si="2"/>
        <v>8.1632653061224497E-3</v>
      </c>
      <c r="S38" s="38">
        <f t="shared" si="3"/>
        <v>1.2244897959183673E-2</v>
      </c>
      <c r="T38" s="38">
        <f t="shared" si="4"/>
        <v>1.2244897959183673E-2</v>
      </c>
      <c r="U38" s="38">
        <f t="shared" si="5"/>
        <v>1.2244897959183673E-2</v>
      </c>
      <c r="V38" s="38">
        <f t="shared" si="6"/>
        <v>8.1632653061224497E-3</v>
      </c>
      <c r="W38" s="38">
        <f t="shared" si="7"/>
        <v>8.1632653061224497E-3</v>
      </c>
      <c r="X38" s="38">
        <f t="shared" si="8"/>
        <v>1.2244897959183673E-2</v>
      </c>
      <c r="Y38" s="8"/>
      <c r="Z38" s="38">
        <f t="shared" si="9"/>
        <v>2.5478356136462073</v>
      </c>
      <c r="AA38" s="38">
        <f t="shared" si="10"/>
        <v>2.188542977512721</v>
      </c>
      <c r="AB38" s="38">
        <f t="shared" si="11"/>
        <v>2.0408163265306123</v>
      </c>
      <c r="AC38" s="38">
        <f t="shared" si="12"/>
        <v>3.1887755102040818</v>
      </c>
      <c r="AD38" s="38">
        <f t="shared" si="13"/>
        <v>2.7609691001541541</v>
      </c>
      <c r="AE38" s="38">
        <f t="shared" si="14"/>
        <v>2.5681413504999315</v>
      </c>
      <c r="AF38" s="38">
        <f t="shared" si="15"/>
        <v>1.9661043608194724</v>
      </c>
      <c r="AG38" s="38">
        <f t="shared" si="16"/>
        <v>1.2070479529975529</v>
      </c>
      <c r="AH38" s="38">
        <f t="shared" si="17"/>
        <v>3.53898784947505</v>
      </c>
      <c r="AI38" s="8"/>
      <c r="AJ38" s="39">
        <f t="shared" si="18"/>
        <v>7.0794028792342298E-2</v>
      </c>
      <c r="AK38" s="39">
        <f t="shared" si="22"/>
        <v>1.1500033718568254</v>
      </c>
      <c r="AM38" s="38">
        <f t="shared" si="19"/>
        <v>2.2600649725631801</v>
      </c>
      <c r="AN38" s="38">
        <f t="shared" si="20"/>
        <v>2.8402953202860557</v>
      </c>
      <c r="AO38" s="38">
        <f t="shared" si="21"/>
        <v>0.79571478234015514</v>
      </c>
      <c r="AP38" s="38">
        <f t="shared" si="23"/>
        <v>-0.32967669406928307</v>
      </c>
      <c r="AQ38" s="38">
        <f t="shared" si="24"/>
        <v>1.1500033718568254</v>
      </c>
    </row>
    <row r="39" spans="1:43" x14ac:dyDescent="0.2">
      <c r="A39" s="8">
        <v>32</v>
      </c>
      <c r="B39" s="8" t="s">
        <v>94</v>
      </c>
      <c r="C39" s="8" t="s">
        <v>95</v>
      </c>
      <c r="D39" s="7">
        <v>311</v>
      </c>
      <c r="E39" s="8" t="s">
        <v>96</v>
      </c>
      <c r="F39" s="8">
        <v>10</v>
      </c>
      <c r="G39" s="8">
        <v>7</v>
      </c>
      <c r="H39" s="8">
        <v>13</v>
      </c>
      <c r="I39" s="8">
        <v>39</v>
      </c>
      <c r="J39" s="8">
        <v>18</v>
      </c>
      <c r="K39" s="8">
        <v>34</v>
      </c>
      <c r="L39" s="8">
        <v>32</v>
      </c>
      <c r="M39" s="8">
        <v>27</v>
      </c>
      <c r="N39" s="8">
        <v>36</v>
      </c>
      <c r="O39" s="8"/>
      <c r="P39" s="38">
        <f t="shared" si="0"/>
        <v>3.215434083601286E-2</v>
      </c>
      <c r="Q39" s="38">
        <f t="shared" si="1"/>
        <v>2.2508038585209004E-2</v>
      </c>
      <c r="R39" s="38">
        <f t="shared" si="2"/>
        <v>4.1800643086816719E-2</v>
      </c>
      <c r="S39" s="38">
        <f t="shared" si="3"/>
        <v>0.12540192926045016</v>
      </c>
      <c r="T39" s="38">
        <f t="shared" si="4"/>
        <v>5.7877813504823149E-2</v>
      </c>
      <c r="U39" s="38">
        <f t="shared" si="5"/>
        <v>0.10932475884244373</v>
      </c>
      <c r="V39" s="38">
        <f t="shared" si="6"/>
        <v>0.10289389067524116</v>
      </c>
      <c r="W39" s="38">
        <f t="shared" si="7"/>
        <v>8.6816720257234734E-2</v>
      </c>
      <c r="X39" s="38">
        <f t="shared" si="8"/>
        <v>0.1157556270096463</v>
      </c>
      <c r="Y39" s="8"/>
      <c r="Z39" s="38">
        <f t="shared" si="9"/>
        <v>10.035686902625734</v>
      </c>
      <c r="AA39" s="38">
        <f t="shared" si="10"/>
        <v>6.0343266984474537</v>
      </c>
      <c r="AB39" s="38">
        <f t="shared" si="11"/>
        <v>10.45016077170418</v>
      </c>
      <c r="AC39" s="38">
        <f t="shared" si="12"/>
        <v>32.65675241157556</v>
      </c>
      <c r="AD39" s="38">
        <f t="shared" si="13"/>
        <v>13.050239798156293</v>
      </c>
      <c r="AE39" s="38">
        <f t="shared" si="14"/>
        <v>22.928850428364878</v>
      </c>
      <c r="AF39" s="38">
        <f t="shared" si="15"/>
        <v>24.781765576888525</v>
      </c>
      <c r="AG39" s="38">
        <f t="shared" si="16"/>
        <v>12.837013197875903</v>
      </c>
      <c r="AH39" s="38">
        <f t="shared" si="17"/>
        <v>33.455383528799508</v>
      </c>
      <c r="AI39" s="8"/>
      <c r="AJ39" s="39">
        <f t="shared" si="18"/>
        <v>7.3796624524490192E-2</v>
      </c>
      <c r="AK39" s="39">
        <f t="shared" si="22"/>
        <v>1.1319635024576313</v>
      </c>
      <c r="AM39" s="38">
        <f t="shared" si="19"/>
        <v>8.8410581242591224</v>
      </c>
      <c r="AN39" s="38">
        <f t="shared" si="20"/>
        <v>22.879614212698911</v>
      </c>
      <c r="AO39" s="38">
        <f t="shared" si="21"/>
        <v>0.38641639854889054</v>
      </c>
      <c r="AP39" s="38">
        <f t="shared" si="23"/>
        <v>-1.3717717750326217</v>
      </c>
      <c r="AQ39" s="38">
        <f t="shared" si="24"/>
        <v>1.1319635024576313</v>
      </c>
    </row>
    <row r="40" spans="1:43" x14ac:dyDescent="0.2">
      <c r="A40" s="8">
        <v>7</v>
      </c>
      <c r="B40" s="8" t="s">
        <v>22</v>
      </c>
      <c r="C40" s="8" t="s">
        <v>23</v>
      </c>
      <c r="D40" s="7">
        <v>1241</v>
      </c>
      <c r="E40" s="8" t="s">
        <v>24</v>
      </c>
      <c r="F40" s="8">
        <v>75</v>
      </c>
      <c r="G40" s="8">
        <v>58</v>
      </c>
      <c r="H40" s="8">
        <v>95</v>
      </c>
      <c r="I40" s="8">
        <v>120</v>
      </c>
      <c r="J40" s="8">
        <v>118</v>
      </c>
      <c r="K40" s="8">
        <v>126</v>
      </c>
      <c r="L40" s="8">
        <v>169</v>
      </c>
      <c r="M40" s="8">
        <v>101</v>
      </c>
      <c r="N40" s="8">
        <v>121</v>
      </c>
      <c r="O40" s="8"/>
      <c r="P40" s="38">
        <f t="shared" ref="P40:P71" si="25">F40/D40</f>
        <v>6.0435132957292505E-2</v>
      </c>
      <c r="Q40" s="38">
        <f t="shared" ref="Q40:Q71" si="26">G40/D40</f>
        <v>4.6736502820306204E-2</v>
      </c>
      <c r="R40" s="38">
        <f t="shared" ref="R40:R71" si="27">H40/D40</f>
        <v>7.6551168412570508E-2</v>
      </c>
      <c r="S40" s="38">
        <f t="shared" ref="S40:S71" si="28">I40/D40</f>
        <v>9.6696212731668008E-2</v>
      </c>
      <c r="T40" s="38">
        <f t="shared" ref="T40:T71" si="29">J40/D40</f>
        <v>9.5084609186140215E-2</v>
      </c>
      <c r="U40" s="38">
        <f t="shared" ref="U40:U71" si="30">K40/D40</f>
        <v>0.10153102336825141</v>
      </c>
      <c r="V40" s="38">
        <f t="shared" ref="V40:V71" si="31">L40/D40</f>
        <v>0.1361804995970991</v>
      </c>
      <c r="W40" s="38">
        <f t="shared" ref="W40:W71" si="32">M40/D40</f>
        <v>8.1385979049153914E-2</v>
      </c>
      <c r="X40" s="38">
        <f t="shared" ref="X40:X71" si="33">N40/D40</f>
        <v>9.7502014504431911E-2</v>
      </c>
      <c r="Y40" s="8"/>
      <c r="Z40" s="38">
        <f t="shared" ref="Z40:Z71" si="34">(P40*1000)/3.204</f>
        <v>18.862401047844102</v>
      </c>
      <c r="AA40" s="38">
        <f t="shared" ref="AA40:AA71" si="35">(Q40*1000)/3.73</f>
        <v>12.529893517508366</v>
      </c>
      <c r="AB40" s="38">
        <f t="shared" ref="AB40:AB71" si="36">(R40*1000)/4</f>
        <v>19.137792103142626</v>
      </c>
      <c r="AC40" s="38">
        <f t="shared" ref="AC40:AC71" si="37">(S40*1000)/3.84</f>
        <v>25.181305398871878</v>
      </c>
      <c r="AD40" s="38">
        <f t="shared" ref="AD40:AD71" si="38">(T40*1000)/4.435</f>
        <v>21.439596208825304</v>
      </c>
      <c r="AE40" s="38">
        <f t="shared" ref="AE40:AE71" si="39">(U40*1000)/4.768</f>
        <v>21.294258256764138</v>
      </c>
      <c r="AF40" s="38">
        <f t="shared" ref="AF40:AF71" si="40">(V40*1000)/4.152</f>
        <v>32.798771579262791</v>
      </c>
      <c r="AG40" s="38">
        <f t="shared" ref="AG40:AG71" si="41">(W40*1000)/6.763</f>
        <v>12.034005478212912</v>
      </c>
      <c r="AH40" s="38">
        <f t="shared" ref="AH40:AH71" si="42">(X40*1000)/3.46</f>
        <v>28.179772978159512</v>
      </c>
      <c r="AI40" s="8"/>
      <c r="AJ40" s="39">
        <f t="shared" ref="AJ40:AJ71" si="43">_xlfn.T.TEST(Z40:AB40,AC40:AE40,2,2)</f>
        <v>8.1747375577636422E-2</v>
      </c>
      <c r="AK40" s="39">
        <f t="shared" si="22"/>
        <v>1.0875261810584549</v>
      </c>
      <c r="AM40" s="38">
        <f t="shared" ref="AM40:AM71" si="44">AVERAGE(Z40:AB40)+0.001</f>
        <v>16.844362222831698</v>
      </c>
      <c r="AN40" s="38">
        <f t="shared" ref="AN40:AN71" si="45">AVERAGE(AC40:AE40)+0.001</f>
        <v>22.639386621487105</v>
      </c>
      <c r="AO40" s="38">
        <f t="shared" ref="AO40:AO71" si="46">AM40/AN40</f>
        <v>0.74402908985372718</v>
      </c>
      <c r="AP40" s="38">
        <f t="shared" si="23"/>
        <v>-0.42656906633997105</v>
      </c>
      <c r="AQ40" s="38">
        <f t="shared" si="24"/>
        <v>1.0875261810584549</v>
      </c>
    </row>
    <row r="41" spans="1:43" x14ac:dyDescent="0.2">
      <c r="A41" s="8">
        <v>157</v>
      </c>
      <c r="B41" s="8" t="s">
        <v>406</v>
      </c>
      <c r="C41" s="8" t="s">
        <v>407</v>
      </c>
      <c r="D41" s="7">
        <v>135</v>
      </c>
      <c r="E41" s="8" t="s">
        <v>269</v>
      </c>
      <c r="F41" s="8">
        <v>1</v>
      </c>
      <c r="G41" s="8">
        <v>3</v>
      </c>
      <c r="H41" s="8">
        <v>2</v>
      </c>
      <c r="I41" s="8">
        <v>3</v>
      </c>
      <c r="J41" s="8">
        <v>4</v>
      </c>
      <c r="K41" s="8">
        <v>5</v>
      </c>
      <c r="L41" s="8">
        <v>2</v>
      </c>
      <c r="M41" s="8">
        <v>3</v>
      </c>
      <c r="N41" s="8">
        <v>4</v>
      </c>
      <c r="O41" s="8"/>
      <c r="P41" s="38">
        <f t="shared" si="25"/>
        <v>7.4074074074074077E-3</v>
      </c>
      <c r="Q41" s="38">
        <f t="shared" si="26"/>
        <v>2.2222222222222223E-2</v>
      </c>
      <c r="R41" s="38">
        <f t="shared" si="27"/>
        <v>1.4814814814814815E-2</v>
      </c>
      <c r="S41" s="38">
        <f t="shared" si="28"/>
        <v>2.2222222222222223E-2</v>
      </c>
      <c r="T41" s="38">
        <f t="shared" si="29"/>
        <v>2.9629629629629631E-2</v>
      </c>
      <c r="U41" s="38">
        <f t="shared" si="30"/>
        <v>3.7037037037037035E-2</v>
      </c>
      <c r="V41" s="38">
        <f t="shared" si="31"/>
        <v>1.4814814814814815E-2</v>
      </c>
      <c r="W41" s="38">
        <f t="shared" si="32"/>
        <v>2.2222222222222223E-2</v>
      </c>
      <c r="X41" s="38">
        <f t="shared" si="33"/>
        <v>2.9629629629629631E-2</v>
      </c>
      <c r="Y41" s="8"/>
      <c r="Z41" s="38">
        <f t="shared" si="34"/>
        <v>2.3119249086789662</v>
      </c>
      <c r="AA41" s="38">
        <f t="shared" si="35"/>
        <v>5.9577003276735176</v>
      </c>
      <c r="AB41" s="38">
        <f t="shared" si="36"/>
        <v>3.7037037037037037</v>
      </c>
      <c r="AC41" s="38">
        <f t="shared" si="37"/>
        <v>5.7870370370370372</v>
      </c>
      <c r="AD41" s="38">
        <f t="shared" si="38"/>
        <v>6.6808635016075835</v>
      </c>
      <c r="AE41" s="38">
        <f t="shared" si="39"/>
        <v>7.767834949043003</v>
      </c>
      <c r="AF41" s="38">
        <f t="shared" si="40"/>
        <v>3.5681153214871904</v>
      </c>
      <c r="AG41" s="38">
        <f t="shared" si="41"/>
        <v>3.2858527609377823</v>
      </c>
      <c r="AH41" s="38">
        <f t="shared" si="42"/>
        <v>8.5634767715692579</v>
      </c>
      <c r="AI41" s="8"/>
      <c r="AJ41" s="39">
        <f t="shared" si="43"/>
        <v>8.4577332144218642E-2</v>
      </c>
      <c r="AK41" s="39">
        <f t="shared" si="22"/>
        <v>1.072746018093325</v>
      </c>
      <c r="AM41" s="38">
        <f t="shared" si="44"/>
        <v>3.992109646685396</v>
      </c>
      <c r="AN41" s="38">
        <f t="shared" si="45"/>
        <v>6.7462451625625413</v>
      </c>
      <c r="AO41" s="38">
        <f t="shared" si="46"/>
        <v>0.59175282701540677</v>
      </c>
      <c r="AP41" s="38">
        <f t="shared" si="23"/>
        <v>-0.75693340163957101</v>
      </c>
      <c r="AQ41" s="38">
        <f t="shared" si="24"/>
        <v>1.072746018093325</v>
      </c>
    </row>
    <row r="42" spans="1:43" x14ac:dyDescent="0.2">
      <c r="A42" s="8">
        <v>4</v>
      </c>
      <c r="B42" s="8" t="s">
        <v>13</v>
      </c>
      <c r="C42" s="8" t="s">
        <v>14</v>
      </c>
      <c r="D42" s="7">
        <v>4691</v>
      </c>
      <c r="E42" s="8" t="s">
        <v>15</v>
      </c>
      <c r="F42" s="8">
        <v>86</v>
      </c>
      <c r="G42" s="8">
        <v>61</v>
      </c>
      <c r="H42" s="8">
        <v>120</v>
      </c>
      <c r="I42" s="8">
        <v>139</v>
      </c>
      <c r="J42" s="8">
        <v>136</v>
      </c>
      <c r="K42" s="8">
        <v>192</v>
      </c>
      <c r="L42" s="8">
        <v>196</v>
      </c>
      <c r="M42" s="8">
        <v>139</v>
      </c>
      <c r="N42" s="8">
        <v>144</v>
      </c>
      <c r="O42" s="8"/>
      <c r="P42" s="38">
        <f t="shared" si="25"/>
        <v>1.8332978043061179E-2</v>
      </c>
      <c r="Q42" s="38">
        <f t="shared" si="26"/>
        <v>1.3003623960775954E-2</v>
      </c>
      <c r="R42" s="38">
        <f t="shared" si="27"/>
        <v>2.5580899594969089E-2</v>
      </c>
      <c r="S42" s="38">
        <f t="shared" si="28"/>
        <v>2.9631208697505861E-2</v>
      </c>
      <c r="T42" s="38">
        <f t="shared" si="29"/>
        <v>2.8991686207631637E-2</v>
      </c>
      <c r="U42" s="38">
        <f t="shared" si="30"/>
        <v>4.0929439351950543E-2</v>
      </c>
      <c r="V42" s="38">
        <f t="shared" si="31"/>
        <v>4.1782136005116183E-2</v>
      </c>
      <c r="W42" s="38">
        <f t="shared" si="32"/>
        <v>2.9631208697505861E-2</v>
      </c>
      <c r="X42" s="38">
        <f t="shared" si="33"/>
        <v>3.0697079513962909E-2</v>
      </c>
      <c r="Y42" s="8"/>
      <c r="Z42" s="38">
        <f t="shared" si="34"/>
        <v>5.7219032593823895</v>
      </c>
      <c r="AA42" s="38">
        <f t="shared" si="35"/>
        <v>3.4862262629426151</v>
      </c>
      <c r="AB42" s="38">
        <f t="shared" si="36"/>
        <v>6.3952248987422724</v>
      </c>
      <c r="AC42" s="38">
        <f t="shared" si="37"/>
        <v>7.7164605983088181</v>
      </c>
      <c r="AD42" s="38">
        <f t="shared" si="38"/>
        <v>6.5370205654186337</v>
      </c>
      <c r="AE42" s="38">
        <f t="shared" si="39"/>
        <v>8.5841944949560709</v>
      </c>
      <c r="AF42" s="38">
        <f t="shared" si="40"/>
        <v>10.063134875991373</v>
      </c>
      <c r="AG42" s="38">
        <f t="shared" si="41"/>
        <v>4.381370500888047</v>
      </c>
      <c r="AH42" s="38">
        <f t="shared" si="42"/>
        <v>8.8719882988332106</v>
      </c>
      <c r="AI42" s="8"/>
      <c r="AJ42" s="39">
        <f t="shared" si="43"/>
        <v>8.5388221725233499E-2</v>
      </c>
      <c r="AK42" s="39">
        <f t="shared" si="22"/>
        <v>1.0686020308626811</v>
      </c>
      <c r="AM42" s="38">
        <f t="shared" si="44"/>
        <v>5.2021181403557595</v>
      </c>
      <c r="AN42" s="38">
        <f t="shared" si="45"/>
        <v>7.6135585528945082</v>
      </c>
      <c r="AO42" s="38">
        <f t="shared" si="46"/>
        <v>0.68327026110254685</v>
      </c>
      <c r="AP42" s="38">
        <f t="shared" si="23"/>
        <v>-0.54947175907956991</v>
      </c>
      <c r="AQ42" s="38">
        <f t="shared" si="24"/>
        <v>1.0686020308626811</v>
      </c>
    </row>
    <row r="43" spans="1:43" x14ac:dyDescent="0.2">
      <c r="A43" s="8">
        <v>143</v>
      </c>
      <c r="B43" s="8" t="s">
        <v>376</v>
      </c>
      <c r="C43" s="8" t="s">
        <v>377</v>
      </c>
      <c r="D43" s="7">
        <v>219</v>
      </c>
      <c r="E43" s="8" t="s">
        <v>274</v>
      </c>
      <c r="F43" s="8">
        <v>0</v>
      </c>
      <c r="G43" s="8">
        <v>2</v>
      </c>
      <c r="H43" s="8">
        <v>2</v>
      </c>
      <c r="I43" s="8">
        <v>3</v>
      </c>
      <c r="J43" s="8">
        <v>3</v>
      </c>
      <c r="K43" s="8">
        <v>6</v>
      </c>
      <c r="L43" s="8">
        <v>3</v>
      </c>
      <c r="M43" s="8">
        <v>2</v>
      </c>
      <c r="N43" s="8">
        <v>3</v>
      </c>
      <c r="O43" s="8"/>
      <c r="P43" s="38">
        <f t="shared" si="25"/>
        <v>0</v>
      </c>
      <c r="Q43" s="38">
        <f t="shared" si="26"/>
        <v>9.1324200913242004E-3</v>
      </c>
      <c r="R43" s="38">
        <f t="shared" si="27"/>
        <v>9.1324200913242004E-3</v>
      </c>
      <c r="S43" s="38">
        <f t="shared" si="28"/>
        <v>1.3698630136986301E-2</v>
      </c>
      <c r="T43" s="38">
        <f t="shared" si="29"/>
        <v>1.3698630136986301E-2</v>
      </c>
      <c r="U43" s="38">
        <f t="shared" si="30"/>
        <v>2.7397260273972601E-2</v>
      </c>
      <c r="V43" s="38">
        <f t="shared" si="31"/>
        <v>1.3698630136986301E-2</v>
      </c>
      <c r="W43" s="38">
        <f t="shared" si="32"/>
        <v>9.1324200913242004E-3</v>
      </c>
      <c r="X43" s="38">
        <f t="shared" si="33"/>
        <v>1.3698630136986301E-2</v>
      </c>
      <c r="Y43" s="8"/>
      <c r="Z43" s="38">
        <f t="shared" si="34"/>
        <v>0</v>
      </c>
      <c r="AA43" s="38">
        <f t="shared" si="35"/>
        <v>2.4483699976740483</v>
      </c>
      <c r="AB43" s="38">
        <f t="shared" si="36"/>
        <v>2.2831050228310499</v>
      </c>
      <c r="AC43" s="38">
        <f t="shared" si="37"/>
        <v>3.567351598173516</v>
      </c>
      <c r="AD43" s="38">
        <f t="shared" si="38"/>
        <v>3.0887553860172048</v>
      </c>
      <c r="AE43" s="38">
        <f t="shared" si="39"/>
        <v>5.7460696883331801</v>
      </c>
      <c r="AF43" s="38">
        <f t="shared" si="40"/>
        <v>3.2992847150737719</v>
      </c>
      <c r="AG43" s="38">
        <f t="shared" si="41"/>
        <v>1.3503504497004584</v>
      </c>
      <c r="AH43" s="38">
        <f t="shared" si="42"/>
        <v>3.9591416580885261</v>
      </c>
      <c r="AI43" s="8"/>
      <c r="AJ43" s="39">
        <f t="shared" si="43"/>
        <v>8.7768648181119679E-2</v>
      </c>
      <c r="AK43" s="39">
        <f t="shared" si="22"/>
        <v>1.0566605906259934</v>
      </c>
      <c r="AM43" s="38">
        <f t="shared" si="44"/>
        <v>1.5781583401683659</v>
      </c>
      <c r="AN43" s="38">
        <f t="shared" si="45"/>
        <v>4.1350588908413002</v>
      </c>
      <c r="AO43" s="38">
        <f t="shared" si="46"/>
        <v>0.38165317153373868</v>
      </c>
      <c r="AP43" s="38">
        <f t="shared" si="23"/>
        <v>-1.3896659147279216</v>
      </c>
      <c r="AQ43" s="38">
        <f t="shared" si="24"/>
        <v>1.0566605906259934</v>
      </c>
    </row>
    <row r="44" spans="1:43" x14ac:dyDescent="0.2">
      <c r="A44" s="8">
        <v>200</v>
      </c>
      <c r="B44" s="8" t="s">
        <v>501</v>
      </c>
      <c r="C44" s="8" t="s">
        <v>502</v>
      </c>
      <c r="D44" s="7">
        <v>151</v>
      </c>
      <c r="E44" s="8" t="s">
        <v>310</v>
      </c>
      <c r="F44" s="8">
        <v>0</v>
      </c>
      <c r="G44" s="8">
        <v>0</v>
      </c>
      <c r="H44" s="8">
        <v>0</v>
      </c>
      <c r="I44" s="8">
        <v>1</v>
      </c>
      <c r="J44" s="8">
        <v>1</v>
      </c>
      <c r="K44" s="8">
        <v>4</v>
      </c>
      <c r="L44" s="8">
        <v>1</v>
      </c>
      <c r="M44" s="8">
        <v>1</v>
      </c>
      <c r="N44" s="8">
        <v>0</v>
      </c>
      <c r="O44" s="8"/>
      <c r="P44" s="38">
        <f t="shared" si="25"/>
        <v>0</v>
      </c>
      <c r="Q44" s="38">
        <f t="shared" si="26"/>
        <v>0</v>
      </c>
      <c r="R44" s="38">
        <f t="shared" si="27"/>
        <v>0</v>
      </c>
      <c r="S44" s="38">
        <f t="shared" si="28"/>
        <v>6.6225165562913907E-3</v>
      </c>
      <c r="T44" s="38">
        <f t="shared" si="29"/>
        <v>6.6225165562913907E-3</v>
      </c>
      <c r="U44" s="38">
        <f t="shared" si="30"/>
        <v>2.6490066225165563E-2</v>
      </c>
      <c r="V44" s="38">
        <f t="shared" si="31"/>
        <v>6.6225165562913907E-3</v>
      </c>
      <c r="W44" s="38">
        <f t="shared" si="32"/>
        <v>6.6225165562913907E-3</v>
      </c>
      <c r="X44" s="38">
        <f t="shared" si="33"/>
        <v>0</v>
      </c>
      <c r="Y44" s="8"/>
      <c r="Z44" s="38">
        <f t="shared" si="34"/>
        <v>0</v>
      </c>
      <c r="AA44" s="38">
        <f t="shared" si="35"/>
        <v>0</v>
      </c>
      <c r="AB44" s="38">
        <f t="shared" si="36"/>
        <v>0</v>
      </c>
      <c r="AC44" s="38">
        <f t="shared" si="37"/>
        <v>1.7246136865342163</v>
      </c>
      <c r="AD44" s="38">
        <f t="shared" si="38"/>
        <v>1.4932393588030195</v>
      </c>
      <c r="AE44" s="38">
        <f t="shared" si="39"/>
        <v>5.555802480110227</v>
      </c>
      <c r="AF44" s="38">
        <f t="shared" si="40"/>
        <v>1.5950184384131481</v>
      </c>
      <c r="AG44" s="38">
        <f t="shared" si="41"/>
        <v>0.97922764398808082</v>
      </c>
      <c r="AH44" s="38">
        <f t="shared" si="42"/>
        <v>0</v>
      </c>
      <c r="AI44" s="8"/>
      <c r="AJ44" s="39">
        <f t="shared" si="43"/>
        <v>9.060443973259083E-2</v>
      </c>
      <c r="AK44" s="39">
        <f t="shared" si="22"/>
        <v>1.0428505208207186</v>
      </c>
      <c r="AM44" s="38">
        <f t="shared" si="44"/>
        <v>1E-3</v>
      </c>
      <c r="AN44" s="38">
        <f t="shared" si="45"/>
        <v>2.9255518418158211</v>
      </c>
      <c r="AO44" s="38">
        <f t="shared" si="46"/>
        <v>3.4181585357903745E-4</v>
      </c>
      <c r="AP44" s="38">
        <f t="shared" si="23"/>
        <v>-11.514493068113381</v>
      </c>
      <c r="AQ44" s="38">
        <f t="shared" si="24"/>
        <v>1.0428505208207186</v>
      </c>
    </row>
    <row r="45" spans="1:43" x14ac:dyDescent="0.2">
      <c r="A45" s="8">
        <v>285</v>
      </c>
      <c r="B45" s="8" t="s">
        <v>688</v>
      </c>
      <c r="C45" s="8" t="s">
        <v>689</v>
      </c>
      <c r="D45" s="7">
        <v>693</v>
      </c>
      <c r="E45" s="8" t="s">
        <v>690</v>
      </c>
      <c r="F45" s="8">
        <v>0</v>
      </c>
      <c r="G45" s="8">
        <v>0</v>
      </c>
      <c r="H45" s="8">
        <v>0</v>
      </c>
      <c r="I45" s="8">
        <v>1</v>
      </c>
      <c r="J45" s="8">
        <v>1</v>
      </c>
      <c r="K45" s="8">
        <v>4</v>
      </c>
      <c r="L45" s="8">
        <v>0</v>
      </c>
      <c r="M45" s="8">
        <v>2</v>
      </c>
      <c r="N45" s="8">
        <v>0</v>
      </c>
      <c r="O45" s="8"/>
      <c r="P45" s="38">
        <f t="shared" si="25"/>
        <v>0</v>
      </c>
      <c r="Q45" s="38">
        <f t="shared" si="26"/>
        <v>0</v>
      </c>
      <c r="R45" s="38">
        <f t="shared" si="27"/>
        <v>0</v>
      </c>
      <c r="S45" s="38">
        <f t="shared" si="28"/>
        <v>1.443001443001443E-3</v>
      </c>
      <c r="T45" s="38">
        <f t="shared" si="29"/>
        <v>1.443001443001443E-3</v>
      </c>
      <c r="U45" s="38">
        <f t="shared" si="30"/>
        <v>5.772005772005772E-3</v>
      </c>
      <c r="V45" s="38">
        <f t="shared" si="31"/>
        <v>0</v>
      </c>
      <c r="W45" s="38">
        <f t="shared" si="32"/>
        <v>2.886002886002886E-3</v>
      </c>
      <c r="X45" s="38">
        <f t="shared" si="33"/>
        <v>0</v>
      </c>
      <c r="Y45" s="8"/>
      <c r="Z45" s="38">
        <f t="shared" si="34"/>
        <v>0</v>
      </c>
      <c r="AA45" s="38">
        <f t="shared" si="35"/>
        <v>0</v>
      </c>
      <c r="AB45" s="38">
        <f t="shared" si="36"/>
        <v>0</v>
      </c>
      <c r="AC45" s="38">
        <f t="shared" si="37"/>
        <v>0.37578162578162583</v>
      </c>
      <c r="AD45" s="38">
        <f t="shared" si="38"/>
        <v>0.32536672897439528</v>
      </c>
      <c r="AE45" s="38">
        <f t="shared" si="39"/>
        <v>1.2105716803703381</v>
      </c>
      <c r="AF45" s="38">
        <f t="shared" si="40"/>
        <v>0</v>
      </c>
      <c r="AG45" s="38">
        <f t="shared" si="41"/>
        <v>0.42673412479711464</v>
      </c>
      <c r="AH45" s="38">
        <f t="shared" si="42"/>
        <v>0</v>
      </c>
      <c r="AI45" s="8"/>
      <c r="AJ45" s="39">
        <f t="shared" si="43"/>
        <v>9.060443973259083E-2</v>
      </c>
      <c r="AK45" s="39">
        <f t="shared" si="22"/>
        <v>1.0428505208207186</v>
      </c>
      <c r="AM45" s="38">
        <f t="shared" si="44"/>
        <v>1E-3</v>
      </c>
      <c r="AN45" s="38">
        <f t="shared" si="45"/>
        <v>0.63824001170878641</v>
      </c>
      <c r="AO45" s="38">
        <f t="shared" si="46"/>
        <v>1.566808695247198E-3</v>
      </c>
      <c r="AP45" s="38">
        <f t="shared" si="23"/>
        <v>-9.3179552447792968</v>
      </c>
      <c r="AQ45" s="38">
        <f t="shared" si="24"/>
        <v>1.0428505208207186</v>
      </c>
    </row>
    <row r="46" spans="1:43" x14ac:dyDescent="0.2">
      <c r="A46" s="8">
        <v>45</v>
      </c>
      <c r="B46" s="8" t="s">
        <v>129</v>
      </c>
      <c r="C46" s="8" t="s">
        <v>130</v>
      </c>
      <c r="D46" s="7">
        <v>169</v>
      </c>
      <c r="E46" s="8" t="s">
        <v>131</v>
      </c>
      <c r="F46" s="8">
        <v>4</v>
      </c>
      <c r="G46" s="8">
        <v>4</v>
      </c>
      <c r="H46" s="8">
        <v>8</v>
      </c>
      <c r="I46" s="8">
        <v>9</v>
      </c>
      <c r="J46" s="8">
        <v>8</v>
      </c>
      <c r="K46" s="8">
        <v>12</v>
      </c>
      <c r="L46" s="8">
        <v>17</v>
      </c>
      <c r="M46" s="8">
        <v>99</v>
      </c>
      <c r="N46" s="8">
        <v>10</v>
      </c>
      <c r="O46" s="8"/>
      <c r="P46" s="38">
        <f t="shared" si="25"/>
        <v>2.3668639053254437E-2</v>
      </c>
      <c r="Q46" s="38">
        <f t="shared" si="26"/>
        <v>2.3668639053254437E-2</v>
      </c>
      <c r="R46" s="38">
        <f t="shared" si="27"/>
        <v>4.7337278106508875E-2</v>
      </c>
      <c r="S46" s="38">
        <f t="shared" si="28"/>
        <v>5.3254437869822487E-2</v>
      </c>
      <c r="T46" s="38">
        <f t="shared" si="29"/>
        <v>4.7337278106508875E-2</v>
      </c>
      <c r="U46" s="38">
        <f t="shared" si="30"/>
        <v>7.1005917159763315E-2</v>
      </c>
      <c r="V46" s="38">
        <f t="shared" si="31"/>
        <v>0.10059171597633136</v>
      </c>
      <c r="W46" s="38">
        <f t="shared" si="32"/>
        <v>0.58579881656804733</v>
      </c>
      <c r="X46" s="38">
        <f t="shared" si="33"/>
        <v>5.9171597633136092E-2</v>
      </c>
      <c r="Y46" s="8"/>
      <c r="Z46" s="38">
        <f t="shared" si="34"/>
        <v>7.3872156845363408</v>
      </c>
      <c r="AA46" s="38">
        <f t="shared" si="35"/>
        <v>6.3454796389422086</v>
      </c>
      <c r="AB46" s="38">
        <f t="shared" si="36"/>
        <v>11.834319526627219</v>
      </c>
      <c r="AC46" s="38">
        <f t="shared" si="37"/>
        <v>13.868343195266274</v>
      </c>
      <c r="AD46" s="38">
        <f t="shared" si="38"/>
        <v>10.673568907893772</v>
      </c>
      <c r="AE46" s="38">
        <f t="shared" si="39"/>
        <v>14.892180612366467</v>
      </c>
      <c r="AF46" s="38">
        <f t="shared" si="40"/>
        <v>24.22729190181391</v>
      </c>
      <c r="AG46" s="38">
        <f t="shared" si="41"/>
        <v>86.618189644839177</v>
      </c>
      <c r="AH46" s="38">
        <f t="shared" si="42"/>
        <v>17.101617813045113</v>
      </c>
      <c r="AI46" s="8"/>
      <c r="AJ46" s="39">
        <f t="shared" si="43"/>
        <v>9.3481245009850694E-2</v>
      </c>
      <c r="AK46" s="39">
        <f t="shared" si="22"/>
        <v>1.0292755121836676</v>
      </c>
      <c r="AM46" s="38">
        <f t="shared" si="44"/>
        <v>8.523338283368588</v>
      </c>
      <c r="AN46" s="38">
        <f t="shared" si="45"/>
        <v>13.14569757184217</v>
      </c>
      <c r="AO46" s="38">
        <f t="shared" si="46"/>
        <v>0.64837474289880315</v>
      </c>
      <c r="AP46" s="38">
        <f t="shared" si="23"/>
        <v>-0.62510020237298147</v>
      </c>
      <c r="AQ46" s="38">
        <f t="shared" si="24"/>
        <v>1.0292755121836676</v>
      </c>
    </row>
    <row r="47" spans="1:43" x14ac:dyDescent="0.2">
      <c r="A47" s="8">
        <v>85</v>
      </c>
      <c r="B47" s="8" t="s">
        <v>238</v>
      </c>
      <c r="C47" s="8" t="s">
        <v>239</v>
      </c>
      <c r="D47" s="7">
        <v>478</v>
      </c>
      <c r="E47" s="8" t="s">
        <v>76</v>
      </c>
      <c r="F47" s="8">
        <v>6</v>
      </c>
      <c r="G47" s="8">
        <v>7</v>
      </c>
      <c r="H47" s="8">
        <v>7</v>
      </c>
      <c r="I47" s="8">
        <v>11</v>
      </c>
      <c r="J47" s="8">
        <v>13</v>
      </c>
      <c r="K47" s="8">
        <v>9</v>
      </c>
      <c r="L47" s="8">
        <v>11</v>
      </c>
      <c r="M47" s="8">
        <v>7</v>
      </c>
      <c r="N47" s="8">
        <v>8</v>
      </c>
      <c r="O47" s="8"/>
      <c r="P47" s="38">
        <f t="shared" si="25"/>
        <v>1.2552301255230125E-2</v>
      </c>
      <c r="Q47" s="38">
        <f t="shared" si="26"/>
        <v>1.4644351464435146E-2</v>
      </c>
      <c r="R47" s="38">
        <f t="shared" si="27"/>
        <v>1.4644351464435146E-2</v>
      </c>
      <c r="S47" s="38">
        <f t="shared" si="28"/>
        <v>2.3012552301255231E-2</v>
      </c>
      <c r="T47" s="38">
        <f t="shared" si="29"/>
        <v>2.7196652719665274E-2</v>
      </c>
      <c r="U47" s="38">
        <f t="shared" si="30"/>
        <v>1.8828451882845189E-2</v>
      </c>
      <c r="V47" s="38">
        <f t="shared" si="31"/>
        <v>2.3012552301255231E-2</v>
      </c>
      <c r="W47" s="38">
        <f t="shared" si="32"/>
        <v>1.4644351464435146E-2</v>
      </c>
      <c r="X47" s="38">
        <f t="shared" si="33"/>
        <v>1.6736401673640166E-2</v>
      </c>
      <c r="Y47" s="8"/>
      <c r="Z47" s="38">
        <f t="shared" si="34"/>
        <v>3.917697020983185</v>
      </c>
      <c r="AA47" s="38">
        <f t="shared" si="35"/>
        <v>3.9260995883204148</v>
      </c>
      <c r="AB47" s="38">
        <f t="shared" si="36"/>
        <v>3.6610878661087867</v>
      </c>
      <c r="AC47" s="38">
        <f t="shared" si="37"/>
        <v>5.9928521617852164</v>
      </c>
      <c r="AD47" s="38">
        <f t="shared" si="38"/>
        <v>6.1322779525739062</v>
      </c>
      <c r="AE47" s="38">
        <f t="shared" si="39"/>
        <v>3.948920277442364</v>
      </c>
      <c r="AF47" s="38">
        <f t="shared" si="40"/>
        <v>5.5425222305528008</v>
      </c>
      <c r="AG47" s="38">
        <f t="shared" si="41"/>
        <v>2.1653632211200868</v>
      </c>
      <c r="AH47" s="38">
        <f t="shared" si="42"/>
        <v>4.8371103103006261</v>
      </c>
      <c r="AI47" s="8"/>
      <c r="AJ47" s="39">
        <f t="shared" si="43"/>
        <v>9.8862919175447289E-2</v>
      </c>
      <c r="AK47" s="39">
        <f t="shared" si="22"/>
        <v>1.0049665700529571</v>
      </c>
      <c r="AM47" s="38">
        <f t="shared" si="44"/>
        <v>3.8359614918041283</v>
      </c>
      <c r="AN47" s="38">
        <f t="shared" si="45"/>
        <v>5.359016797267163</v>
      </c>
      <c r="AO47" s="38">
        <f t="shared" si="46"/>
        <v>0.71579575823689923</v>
      </c>
      <c r="AP47" s="38">
        <f t="shared" si="23"/>
        <v>-0.48238010043276086</v>
      </c>
      <c r="AQ47" s="38">
        <f t="shared" si="24"/>
        <v>1.0049665700529571</v>
      </c>
    </row>
    <row r="48" spans="1:43" x14ac:dyDescent="0.2">
      <c r="A48" s="8">
        <v>224</v>
      </c>
      <c r="B48" s="8" t="s">
        <v>552</v>
      </c>
      <c r="C48" s="8" t="s">
        <v>553</v>
      </c>
      <c r="D48" s="7">
        <v>198</v>
      </c>
      <c r="E48" s="8" t="s">
        <v>274</v>
      </c>
      <c r="F48" s="8">
        <v>0</v>
      </c>
      <c r="G48" s="8">
        <v>0</v>
      </c>
      <c r="H48" s="8">
        <v>1</v>
      </c>
      <c r="I48" s="8">
        <v>1</v>
      </c>
      <c r="J48" s="8">
        <v>1</v>
      </c>
      <c r="K48" s="8">
        <v>2</v>
      </c>
      <c r="L48" s="8">
        <v>1</v>
      </c>
      <c r="M48" s="8">
        <v>2</v>
      </c>
      <c r="N48" s="8">
        <v>1</v>
      </c>
      <c r="O48" s="8"/>
      <c r="P48" s="38">
        <f t="shared" si="25"/>
        <v>0</v>
      </c>
      <c r="Q48" s="38">
        <f t="shared" si="26"/>
        <v>0</v>
      </c>
      <c r="R48" s="38">
        <f t="shared" si="27"/>
        <v>5.0505050505050509E-3</v>
      </c>
      <c r="S48" s="38">
        <f t="shared" si="28"/>
        <v>5.0505050505050509E-3</v>
      </c>
      <c r="T48" s="38">
        <f t="shared" si="29"/>
        <v>5.0505050505050509E-3</v>
      </c>
      <c r="U48" s="38">
        <f t="shared" si="30"/>
        <v>1.0101010101010102E-2</v>
      </c>
      <c r="V48" s="38">
        <f t="shared" si="31"/>
        <v>5.0505050505050509E-3</v>
      </c>
      <c r="W48" s="38">
        <f t="shared" si="32"/>
        <v>1.0101010101010102E-2</v>
      </c>
      <c r="X48" s="38">
        <f t="shared" si="33"/>
        <v>5.0505050505050509E-3</v>
      </c>
      <c r="Y48" s="8"/>
      <c r="Z48" s="38">
        <f t="shared" si="34"/>
        <v>0</v>
      </c>
      <c r="AA48" s="38">
        <f t="shared" si="35"/>
        <v>0</v>
      </c>
      <c r="AB48" s="38">
        <f t="shared" si="36"/>
        <v>1.2626262626262628</v>
      </c>
      <c r="AC48" s="38">
        <f t="shared" si="37"/>
        <v>1.3152356902356905</v>
      </c>
      <c r="AD48" s="38">
        <f t="shared" si="38"/>
        <v>1.1387835514103837</v>
      </c>
      <c r="AE48" s="38">
        <f t="shared" si="39"/>
        <v>2.1185004406480918</v>
      </c>
      <c r="AF48" s="38">
        <f t="shared" si="40"/>
        <v>1.2164029505069969</v>
      </c>
      <c r="AG48" s="38">
        <f t="shared" si="41"/>
        <v>1.4935694367899013</v>
      </c>
      <c r="AH48" s="38">
        <f t="shared" si="42"/>
        <v>1.4596835406083963</v>
      </c>
      <c r="AI48" s="8"/>
      <c r="AJ48" s="39">
        <f t="shared" si="43"/>
        <v>0.10008865578976776</v>
      </c>
      <c r="AK48" s="39">
        <f t="shared" si="22"/>
        <v>0.99961514337079638</v>
      </c>
      <c r="AM48" s="38">
        <f t="shared" si="44"/>
        <v>0.4218754208754209</v>
      </c>
      <c r="AN48" s="38">
        <f t="shared" si="45"/>
        <v>1.5251732274313885</v>
      </c>
      <c r="AO48" s="38">
        <f t="shared" si="46"/>
        <v>0.27660819983440171</v>
      </c>
      <c r="AP48" s="38">
        <f t="shared" si="23"/>
        <v>-1.8540841701954767</v>
      </c>
      <c r="AQ48" s="38">
        <f t="shared" si="24"/>
        <v>0.99961514337079638</v>
      </c>
    </row>
    <row r="49" spans="1:43" x14ac:dyDescent="0.2">
      <c r="A49" s="8">
        <v>210</v>
      </c>
      <c r="B49" s="8" t="s">
        <v>522</v>
      </c>
      <c r="C49" s="8" t="s">
        <v>523</v>
      </c>
      <c r="D49" s="7">
        <v>211</v>
      </c>
      <c r="E49" s="8" t="s">
        <v>62</v>
      </c>
      <c r="F49" s="8">
        <v>1</v>
      </c>
      <c r="G49" s="8">
        <v>0</v>
      </c>
      <c r="H49" s="8">
        <v>0</v>
      </c>
      <c r="I49" s="8">
        <v>2</v>
      </c>
      <c r="J49" s="8">
        <v>1</v>
      </c>
      <c r="K49" s="8">
        <v>2</v>
      </c>
      <c r="L49" s="8">
        <v>1</v>
      </c>
      <c r="M49" s="8">
        <v>0</v>
      </c>
      <c r="N49" s="8">
        <v>1</v>
      </c>
      <c r="O49" s="8"/>
      <c r="P49" s="38">
        <f t="shared" si="25"/>
        <v>4.7393364928909956E-3</v>
      </c>
      <c r="Q49" s="38">
        <f t="shared" si="26"/>
        <v>0</v>
      </c>
      <c r="R49" s="38">
        <f t="shared" si="27"/>
        <v>0</v>
      </c>
      <c r="S49" s="38">
        <f t="shared" si="28"/>
        <v>9.4786729857819912E-3</v>
      </c>
      <c r="T49" s="38">
        <f t="shared" si="29"/>
        <v>4.7393364928909956E-3</v>
      </c>
      <c r="U49" s="38">
        <f t="shared" si="30"/>
        <v>9.4786729857819912E-3</v>
      </c>
      <c r="V49" s="38">
        <f t="shared" si="31"/>
        <v>4.7393364928909956E-3</v>
      </c>
      <c r="W49" s="38">
        <f t="shared" si="32"/>
        <v>0</v>
      </c>
      <c r="X49" s="38">
        <f t="shared" si="33"/>
        <v>4.7393364928909956E-3</v>
      </c>
      <c r="Y49" s="8"/>
      <c r="Z49" s="38">
        <f t="shared" si="34"/>
        <v>1.4791936619509971</v>
      </c>
      <c r="AA49" s="38">
        <f t="shared" si="35"/>
        <v>0</v>
      </c>
      <c r="AB49" s="38">
        <f t="shared" si="36"/>
        <v>0</v>
      </c>
      <c r="AC49" s="38">
        <f t="shared" si="37"/>
        <v>2.468404423380727</v>
      </c>
      <c r="AD49" s="38">
        <f t="shared" si="38"/>
        <v>1.0686215316552414</v>
      </c>
      <c r="AE49" s="38">
        <f t="shared" si="39"/>
        <v>1.9879767168166929</v>
      </c>
      <c r="AF49" s="38">
        <f t="shared" si="40"/>
        <v>1.1414586928928216</v>
      </c>
      <c r="AG49" s="38">
        <f t="shared" si="41"/>
        <v>0</v>
      </c>
      <c r="AH49" s="38">
        <f t="shared" si="42"/>
        <v>1.369750431471386</v>
      </c>
      <c r="AI49" s="8"/>
      <c r="AJ49" s="39">
        <f t="shared" si="43"/>
        <v>0.10345558926048588</v>
      </c>
      <c r="AK49" s="39">
        <f t="shared" si="22"/>
        <v>0.98524604130162818</v>
      </c>
      <c r="AM49" s="38">
        <f t="shared" si="44"/>
        <v>0.49406455398366572</v>
      </c>
      <c r="AN49" s="38">
        <f t="shared" si="45"/>
        <v>1.8426675572842204</v>
      </c>
      <c r="AO49" s="38">
        <f t="shared" si="46"/>
        <v>0.26812462835772349</v>
      </c>
      <c r="AP49" s="38">
        <f t="shared" si="23"/>
        <v>-1.8990243519650287</v>
      </c>
      <c r="AQ49" s="38">
        <f t="shared" si="24"/>
        <v>0.98524604130162818</v>
      </c>
    </row>
    <row r="50" spans="1:43" x14ac:dyDescent="0.2">
      <c r="A50" s="8">
        <v>6</v>
      </c>
      <c r="B50" s="8" t="s">
        <v>19</v>
      </c>
      <c r="C50" s="8" t="s">
        <v>20</v>
      </c>
      <c r="D50" s="7">
        <v>5035</v>
      </c>
      <c r="E50" s="8" t="s">
        <v>21</v>
      </c>
      <c r="F50" s="8">
        <v>50</v>
      </c>
      <c r="G50" s="8">
        <v>49</v>
      </c>
      <c r="H50" s="8">
        <v>89</v>
      </c>
      <c r="I50" s="8">
        <v>117</v>
      </c>
      <c r="J50" s="8">
        <v>85</v>
      </c>
      <c r="K50" s="8">
        <v>143</v>
      </c>
      <c r="L50" s="8">
        <v>153</v>
      </c>
      <c r="M50" s="8">
        <v>118</v>
      </c>
      <c r="N50" s="8">
        <v>116</v>
      </c>
      <c r="O50" s="8"/>
      <c r="P50" s="38">
        <f t="shared" si="25"/>
        <v>9.9304865938430985E-3</v>
      </c>
      <c r="Q50" s="38">
        <f t="shared" si="26"/>
        <v>9.7318768619662366E-3</v>
      </c>
      <c r="R50" s="38">
        <f t="shared" si="27"/>
        <v>1.7676266137040715E-2</v>
      </c>
      <c r="S50" s="38">
        <f t="shared" si="28"/>
        <v>2.323733862959285E-2</v>
      </c>
      <c r="T50" s="38">
        <f t="shared" si="29"/>
        <v>1.6881827209533268E-2</v>
      </c>
      <c r="U50" s="38">
        <f t="shared" si="30"/>
        <v>2.8401191658391261E-2</v>
      </c>
      <c r="V50" s="38">
        <f t="shared" si="31"/>
        <v>3.0387288977159879E-2</v>
      </c>
      <c r="W50" s="38">
        <f t="shared" si="32"/>
        <v>2.3435948361469713E-2</v>
      </c>
      <c r="X50" s="38">
        <f t="shared" si="33"/>
        <v>2.303872889771599E-2</v>
      </c>
      <c r="Y50" s="8"/>
      <c r="Z50" s="38">
        <f t="shared" si="34"/>
        <v>3.0994028070671344</v>
      </c>
      <c r="AA50" s="38">
        <f t="shared" si="35"/>
        <v>2.6090822686236561</v>
      </c>
      <c r="AB50" s="38">
        <f t="shared" si="36"/>
        <v>4.4190665342601791</v>
      </c>
      <c r="AC50" s="38">
        <f t="shared" si="37"/>
        <v>6.0513902681231375</v>
      </c>
      <c r="AD50" s="38">
        <f t="shared" si="38"/>
        <v>3.8064999345058101</v>
      </c>
      <c r="AE50" s="38">
        <f t="shared" si="39"/>
        <v>5.9566257672800464</v>
      </c>
      <c r="AF50" s="38">
        <f t="shared" si="40"/>
        <v>7.3187112180057516</v>
      </c>
      <c r="AG50" s="38">
        <f t="shared" si="41"/>
        <v>3.465318403292875</v>
      </c>
      <c r="AH50" s="38">
        <f t="shared" si="42"/>
        <v>6.6585921669699397</v>
      </c>
      <c r="AI50" s="8"/>
      <c r="AJ50" s="39">
        <f t="shared" si="43"/>
        <v>0.10584538949846964</v>
      </c>
      <c r="AK50" s="39">
        <f t="shared" si="22"/>
        <v>0.97532805459291172</v>
      </c>
      <c r="AM50" s="38">
        <f t="shared" si="44"/>
        <v>3.3768505366503234</v>
      </c>
      <c r="AN50" s="38">
        <f t="shared" si="45"/>
        <v>5.2725053233029984</v>
      </c>
      <c r="AO50" s="38">
        <f t="shared" si="46"/>
        <v>0.64046413034911298</v>
      </c>
      <c r="AP50" s="38">
        <f t="shared" si="23"/>
        <v>-0.6428103212237114</v>
      </c>
      <c r="AQ50" s="38">
        <f t="shared" si="24"/>
        <v>0.97532805459291172</v>
      </c>
    </row>
    <row r="51" spans="1:43" x14ac:dyDescent="0.2">
      <c r="A51" s="8">
        <v>11</v>
      </c>
      <c r="B51" s="8" t="s">
        <v>34</v>
      </c>
      <c r="C51" s="8" t="s">
        <v>35</v>
      </c>
      <c r="D51" s="7">
        <v>33467</v>
      </c>
      <c r="E51" s="8" t="s">
        <v>36</v>
      </c>
      <c r="F51" s="8">
        <v>0</v>
      </c>
      <c r="G51" s="8">
        <v>0</v>
      </c>
      <c r="H51" s="8">
        <v>0</v>
      </c>
      <c r="I51" s="8">
        <v>7</v>
      </c>
      <c r="J51" s="8">
        <v>0</v>
      </c>
      <c r="K51" s="8">
        <v>8</v>
      </c>
      <c r="L51" s="8">
        <v>12</v>
      </c>
      <c r="M51" s="8">
        <v>656</v>
      </c>
      <c r="N51" s="8">
        <v>0</v>
      </c>
      <c r="O51" s="8"/>
      <c r="P51" s="38">
        <f t="shared" si="25"/>
        <v>0</v>
      </c>
      <c r="Q51" s="38">
        <f t="shared" si="26"/>
        <v>0</v>
      </c>
      <c r="R51" s="38">
        <f t="shared" si="27"/>
        <v>0</v>
      </c>
      <c r="S51" s="38">
        <f t="shared" si="28"/>
        <v>2.0916126333403055E-4</v>
      </c>
      <c r="T51" s="38">
        <f t="shared" si="29"/>
        <v>0</v>
      </c>
      <c r="U51" s="38">
        <f t="shared" si="30"/>
        <v>2.3904144381032061E-4</v>
      </c>
      <c r="V51" s="38">
        <f t="shared" si="31"/>
        <v>3.5856216571548093E-4</v>
      </c>
      <c r="W51" s="38">
        <f t="shared" si="32"/>
        <v>1.960139839244629E-2</v>
      </c>
      <c r="X51" s="38">
        <f t="shared" si="33"/>
        <v>0</v>
      </c>
      <c r="Y51" s="8"/>
      <c r="Z51" s="38">
        <f t="shared" si="34"/>
        <v>0</v>
      </c>
      <c r="AA51" s="38">
        <f t="shared" si="35"/>
        <v>0</v>
      </c>
      <c r="AB51" s="38">
        <f t="shared" si="36"/>
        <v>0</v>
      </c>
      <c r="AC51" s="38">
        <f t="shared" si="37"/>
        <v>5.4469078993237122E-2</v>
      </c>
      <c r="AD51" s="38">
        <f t="shared" si="38"/>
        <v>0</v>
      </c>
      <c r="AE51" s="38">
        <f t="shared" si="39"/>
        <v>5.0134531000486704E-2</v>
      </c>
      <c r="AF51" s="38">
        <f t="shared" si="40"/>
        <v>8.6358903110664964E-2</v>
      </c>
      <c r="AG51" s="38">
        <f t="shared" si="41"/>
        <v>2.8983289061727473</v>
      </c>
      <c r="AH51" s="38">
        <f t="shared" si="42"/>
        <v>0</v>
      </c>
      <c r="AI51" s="8"/>
      <c r="AJ51" s="39">
        <f t="shared" si="43"/>
        <v>0.11679905310271774</v>
      </c>
      <c r="AK51" s="39">
        <f t="shared" si="22"/>
        <v>0.93256067806207443</v>
      </c>
      <c r="AM51" s="38">
        <f t="shared" si="44"/>
        <v>1E-3</v>
      </c>
      <c r="AN51" s="38">
        <f t="shared" si="45"/>
        <v>3.586786999790794E-2</v>
      </c>
      <c r="AO51" s="38">
        <f t="shared" si="46"/>
        <v>2.7880105511097448E-2</v>
      </c>
      <c r="AP51" s="38">
        <f t="shared" si="23"/>
        <v>-5.1646201687387974</v>
      </c>
      <c r="AQ51" s="38">
        <f t="shared" si="24"/>
        <v>0.93256067806207443</v>
      </c>
    </row>
    <row r="52" spans="1:43" x14ac:dyDescent="0.2">
      <c r="A52" s="8">
        <v>253</v>
      </c>
      <c r="B52" s="8" t="s">
        <v>617</v>
      </c>
      <c r="C52" s="8" t="s">
        <v>618</v>
      </c>
      <c r="D52" s="7">
        <v>194</v>
      </c>
      <c r="E52" s="8" t="s">
        <v>274</v>
      </c>
      <c r="F52" s="8">
        <v>0</v>
      </c>
      <c r="G52" s="8">
        <v>1</v>
      </c>
      <c r="H52" s="8">
        <v>0</v>
      </c>
      <c r="I52" s="8">
        <v>1</v>
      </c>
      <c r="J52" s="8">
        <v>1</v>
      </c>
      <c r="K52" s="8">
        <v>2</v>
      </c>
      <c r="L52" s="8">
        <v>0</v>
      </c>
      <c r="M52" s="8">
        <v>0</v>
      </c>
      <c r="N52" s="8">
        <v>0</v>
      </c>
      <c r="O52" s="8"/>
      <c r="P52" s="38">
        <f t="shared" si="25"/>
        <v>0</v>
      </c>
      <c r="Q52" s="38">
        <f t="shared" si="26"/>
        <v>5.1546391752577319E-3</v>
      </c>
      <c r="R52" s="38">
        <f t="shared" si="27"/>
        <v>0</v>
      </c>
      <c r="S52" s="38">
        <f t="shared" si="28"/>
        <v>5.1546391752577319E-3</v>
      </c>
      <c r="T52" s="38">
        <f t="shared" si="29"/>
        <v>5.1546391752577319E-3</v>
      </c>
      <c r="U52" s="38">
        <f t="shared" si="30"/>
        <v>1.0309278350515464E-2</v>
      </c>
      <c r="V52" s="38">
        <f t="shared" si="31"/>
        <v>0</v>
      </c>
      <c r="W52" s="38">
        <f t="shared" si="32"/>
        <v>0</v>
      </c>
      <c r="X52" s="38">
        <f t="shared" si="33"/>
        <v>0</v>
      </c>
      <c r="Y52" s="8"/>
      <c r="Z52" s="38">
        <f t="shared" si="34"/>
        <v>0</v>
      </c>
      <c r="AA52" s="38">
        <f t="shared" si="35"/>
        <v>1.3819407976562286</v>
      </c>
      <c r="AB52" s="38">
        <f t="shared" si="36"/>
        <v>0</v>
      </c>
      <c r="AC52" s="38">
        <f t="shared" si="37"/>
        <v>1.3423539518900345</v>
      </c>
      <c r="AD52" s="38">
        <f t="shared" si="38"/>
        <v>1.1622636246353399</v>
      </c>
      <c r="AE52" s="38">
        <f t="shared" si="39"/>
        <v>2.1621808621047536</v>
      </c>
      <c r="AF52" s="38">
        <f t="shared" si="40"/>
        <v>0</v>
      </c>
      <c r="AG52" s="38">
        <f t="shared" si="41"/>
        <v>0</v>
      </c>
      <c r="AH52" s="38">
        <f t="shared" si="42"/>
        <v>0</v>
      </c>
      <c r="AI52" s="8"/>
      <c r="AJ52" s="39">
        <f t="shared" si="43"/>
        <v>0.11927117117489246</v>
      </c>
      <c r="AK52" s="39">
        <f t="shared" si="22"/>
        <v>0.92346451620107284</v>
      </c>
      <c r="AM52" s="38">
        <f t="shared" si="44"/>
        <v>0.46164693255207617</v>
      </c>
      <c r="AN52" s="38">
        <f t="shared" si="45"/>
        <v>1.5565994795433757</v>
      </c>
      <c r="AO52" s="38">
        <f t="shared" si="46"/>
        <v>0.2965739990402021</v>
      </c>
      <c r="AP52" s="38">
        <f t="shared" si="23"/>
        <v>-1.753535974168472</v>
      </c>
      <c r="AQ52" s="38">
        <f t="shared" si="24"/>
        <v>0.92346451620107284</v>
      </c>
    </row>
    <row r="53" spans="1:43" x14ac:dyDescent="0.2">
      <c r="A53" s="8">
        <v>286</v>
      </c>
      <c r="B53" s="8" t="s">
        <v>691</v>
      </c>
      <c r="C53" s="8" t="s">
        <v>692</v>
      </c>
      <c r="D53" s="7">
        <v>751</v>
      </c>
      <c r="E53" s="8" t="s">
        <v>296</v>
      </c>
      <c r="F53" s="8">
        <v>0</v>
      </c>
      <c r="G53" s="8">
        <v>0</v>
      </c>
      <c r="H53" s="8">
        <v>0</v>
      </c>
      <c r="I53" s="8">
        <v>2</v>
      </c>
      <c r="J53" s="8">
        <v>0</v>
      </c>
      <c r="K53" s="8">
        <v>3</v>
      </c>
      <c r="L53" s="8">
        <v>2</v>
      </c>
      <c r="M53" s="8">
        <v>1</v>
      </c>
      <c r="N53" s="8">
        <v>2</v>
      </c>
      <c r="O53" s="8"/>
      <c r="P53" s="38">
        <f t="shared" si="25"/>
        <v>0</v>
      </c>
      <c r="Q53" s="38">
        <f t="shared" si="26"/>
        <v>0</v>
      </c>
      <c r="R53" s="38">
        <f t="shared" si="27"/>
        <v>0</v>
      </c>
      <c r="S53" s="38">
        <f t="shared" si="28"/>
        <v>2.6631158455392811E-3</v>
      </c>
      <c r="T53" s="38">
        <f t="shared" si="29"/>
        <v>0</v>
      </c>
      <c r="U53" s="38">
        <f t="shared" si="30"/>
        <v>3.9946737683089215E-3</v>
      </c>
      <c r="V53" s="38">
        <f t="shared" si="31"/>
        <v>2.6631158455392811E-3</v>
      </c>
      <c r="W53" s="38">
        <f t="shared" si="32"/>
        <v>1.3315579227696406E-3</v>
      </c>
      <c r="X53" s="38">
        <f t="shared" si="33"/>
        <v>2.6631158455392811E-3</v>
      </c>
      <c r="Y53" s="8"/>
      <c r="Z53" s="38">
        <f t="shared" si="34"/>
        <v>0</v>
      </c>
      <c r="AA53" s="38">
        <f t="shared" si="35"/>
        <v>0</v>
      </c>
      <c r="AB53" s="38">
        <f t="shared" si="36"/>
        <v>0</v>
      </c>
      <c r="AC53" s="38">
        <f t="shared" si="37"/>
        <v>0.6935197514425212</v>
      </c>
      <c r="AD53" s="38">
        <f t="shared" si="38"/>
        <v>0</v>
      </c>
      <c r="AE53" s="38">
        <f t="shared" si="39"/>
        <v>0.8378090957023745</v>
      </c>
      <c r="AF53" s="38">
        <f t="shared" si="40"/>
        <v>0.64140555046707159</v>
      </c>
      <c r="AG53" s="38">
        <f t="shared" si="41"/>
        <v>0.19688864745965409</v>
      </c>
      <c r="AH53" s="38">
        <f t="shared" si="42"/>
        <v>0.76968666056048585</v>
      </c>
      <c r="AI53" s="8"/>
      <c r="AJ53" s="39">
        <f t="shared" si="43"/>
        <v>0.11963597700227828</v>
      </c>
      <c r="AK53" s="39">
        <f t="shared" si="22"/>
        <v>0.92213819941108777</v>
      </c>
      <c r="AM53" s="38">
        <f t="shared" si="44"/>
        <v>1E-3</v>
      </c>
      <c r="AN53" s="38">
        <f t="shared" si="45"/>
        <v>0.51144294904829857</v>
      </c>
      <c r="AO53" s="38">
        <f t="shared" si="46"/>
        <v>1.9552522952184918E-3</v>
      </c>
      <c r="AP53" s="38">
        <f t="shared" si="23"/>
        <v>-8.9984295075252589</v>
      </c>
      <c r="AQ53" s="38">
        <f t="shared" si="24"/>
        <v>0.92213819941108777</v>
      </c>
    </row>
    <row r="54" spans="1:43" x14ac:dyDescent="0.2">
      <c r="A54" s="8">
        <v>298</v>
      </c>
      <c r="B54" s="8" t="s">
        <v>716</v>
      </c>
      <c r="C54" s="8" t="s">
        <v>717</v>
      </c>
      <c r="D54" s="7">
        <v>224</v>
      </c>
      <c r="E54" s="8" t="s">
        <v>526</v>
      </c>
      <c r="F54" s="8">
        <v>0</v>
      </c>
      <c r="G54" s="8">
        <v>0</v>
      </c>
      <c r="H54" s="8">
        <v>0</v>
      </c>
      <c r="I54" s="8">
        <v>2</v>
      </c>
      <c r="J54" s="8">
        <v>0</v>
      </c>
      <c r="K54" s="8">
        <v>3</v>
      </c>
      <c r="L54" s="8">
        <v>1</v>
      </c>
      <c r="M54" s="8">
        <v>1</v>
      </c>
      <c r="N54" s="8">
        <v>0</v>
      </c>
      <c r="O54" s="8"/>
      <c r="P54" s="38">
        <f t="shared" si="25"/>
        <v>0</v>
      </c>
      <c r="Q54" s="38">
        <f t="shared" si="26"/>
        <v>0</v>
      </c>
      <c r="R54" s="38">
        <f t="shared" si="27"/>
        <v>0</v>
      </c>
      <c r="S54" s="38">
        <f t="shared" si="28"/>
        <v>8.9285714285714281E-3</v>
      </c>
      <c r="T54" s="38">
        <f t="shared" si="29"/>
        <v>0</v>
      </c>
      <c r="U54" s="38">
        <f t="shared" si="30"/>
        <v>1.3392857142857142E-2</v>
      </c>
      <c r="V54" s="38">
        <f t="shared" si="31"/>
        <v>4.464285714285714E-3</v>
      </c>
      <c r="W54" s="38">
        <f t="shared" si="32"/>
        <v>4.464285714285714E-3</v>
      </c>
      <c r="X54" s="38">
        <f t="shared" si="33"/>
        <v>0</v>
      </c>
      <c r="Y54" s="8"/>
      <c r="Z54" s="38">
        <f t="shared" si="34"/>
        <v>0</v>
      </c>
      <c r="AA54" s="38">
        <f t="shared" si="35"/>
        <v>0</v>
      </c>
      <c r="AB54" s="38">
        <f t="shared" si="36"/>
        <v>0</v>
      </c>
      <c r="AC54" s="38">
        <f t="shared" si="37"/>
        <v>2.3251488095238098</v>
      </c>
      <c r="AD54" s="38">
        <f t="shared" si="38"/>
        <v>0</v>
      </c>
      <c r="AE54" s="38">
        <f t="shared" si="39"/>
        <v>2.8089046021093003</v>
      </c>
      <c r="AF54" s="38">
        <f t="shared" si="40"/>
        <v>1.0752133223231488</v>
      </c>
      <c r="AG54" s="38">
        <f t="shared" si="41"/>
        <v>0.66010434929553663</v>
      </c>
      <c r="AH54" s="38">
        <f t="shared" si="42"/>
        <v>0</v>
      </c>
      <c r="AI54" s="8"/>
      <c r="AJ54" s="39">
        <f t="shared" si="43"/>
        <v>0.11963597700227833</v>
      </c>
      <c r="AK54" s="39">
        <f t="shared" si="22"/>
        <v>0.92213819941108754</v>
      </c>
      <c r="AM54" s="38">
        <f t="shared" si="44"/>
        <v>1E-3</v>
      </c>
      <c r="AN54" s="38">
        <f t="shared" si="45"/>
        <v>1.7123511372110365</v>
      </c>
      <c r="AO54" s="38">
        <f t="shared" si="46"/>
        <v>5.8399237064702357E-4</v>
      </c>
      <c r="AP54" s="38">
        <f t="shared" si="23"/>
        <v>-10.741762857878406</v>
      </c>
      <c r="AQ54" s="38">
        <f t="shared" si="24"/>
        <v>0.92213819941108754</v>
      </c>
    </row>
    <row r="55" spans="1:43" x14ac:dyDescent="0.2">
      <c r="A55" s="8">
        <v>283</v>
      </c>
      <c r="B55" s="8" t="s">
        <v>684</v>
      </c>
      <c r="C55" s="8" t="s">
        <v>685</v>
      </c>
      <c r="D55" s="7">
        <v>471</v>
      </c>
      <c r="E55" s="8" t="s">
        <v>194</v>
      </c>
      <c r="F55" s="8">
        <v>1</v>
      </c>
      <c r="G55" s="8">
        <v>1</v>
      </c>
      <c r="H55" s="8">
        <v>1</v>
      </c>
      <c r="I55" s="8">
        <v>1</v>
      </c>
      <c r="J55" s="8">
        <v>1</v>
      </c>
      <c r="K55" s="8">
        <v>1</v>
      </c>
      <c r="L55" s="8">
        <v>1</v>
      </c>
      <c r="M55" s="8">
        <v>0</v>
      </c>
      <c r="N55" s="8">
        <v>2</v>
      </c>
      <c r="O55" s="8"/>
      <c r="P55" s="38">
        <f t="shared" si="25"/>
        <v>2.1231422505307855E-3</v>
      </c>
      <c r="Q55" s="38">
        <f t="shared" si="26"/>
        <v>2.1231422505307855E-3</v>
      </c>
      <c r="R55" s="38">
        <f t="shared" si="27"/>
        <v>2.1231422505307855E-3</v>
      </c>
      <c r="S55" s="38">
        <f t="shared" si="28"/>
        <v>2.1231422505307855E-3</v>
      </c>
      <c r="T55" s="38">
        <f t="shared" si="29"/>
        <v>2.1231422505307855E-3</v>
      </c>
      <c r="U55" s="38">
        <f t="shared" si="30"/>
        <v>2.1231422505307855E-3</v>
      </c>
      <c r="V55" s="38">
        <f t="shared" si="31"/>
        <v>2.1231422505307855E-3</v>
      </c>
      <c r="W55" s="38">
        <f t="shared" si="32"/>
        <v>0</v>
      </c>
      <c r="X55" s="38">
        <f t="shared" si="33"/>
        <v>4.246284501061571E-3</v>
      </c>
      <c r="Y55" s="8"/>
      <c r="Z55" s="38">
        <f t="shared" si="34"/>
        <v>0.6626536362455635</v>
      </c>
      <c r="AA55" s="38">
        <f t="shared" si="35"/>
        <v>0.56920703767581382</v>
      </c>
      <c r="AB55" s="38">
        <f t="shared" si="36"/>
        <v>0.53078556263269638</v>
      </c>
      <c r="AC55" s="38">
        <f t="shared" si="37"/>
        <v>0.55290162774239204</v>
      </c>
      <c r="AD55" s="38">
        <f t="shared" si="38"/>
        <v>0.47872429549735868</v>
      </c>
      <c r="AE55" s="38">
        <f t="shared" si="39"/>
        <v>0.44528990153749698</v>
      </c>
      <c r="AF55" s="38">
        <f t="shared" si="40"/>
        <v>0.51135410658255909</v>
      </c>
      <c r="AG55" s="38">
        <f t="shared" si="41"/>
        <v>0</v>
      </c>
      <c r="AH55" s="38">
        <f t="shared" si="42"/>
        <v>1.2272498557981419</v>
      </c>
      <c r="AI55" s="8"/>
      <c r="AJ55" s="39">
        <f t="shared" si="43"/>
        <v>0.13202477967206544</v>
      </c>
      <c r="AK55" s="39">
        <f t="shared" si="22"/>
        <v>0.87934454860588318</v>
      </c>
      <c r="AM55" s="38">
        <f t="shared" si="44"/>
        <v>0.58854874551802461</v>
      </c>
      <c r="AN55" s="38">
        <f t="shared" si="45"/>
        <v>0.49330527492574922</v>
      </c>
      <c r="AO55" s="38">
        <f t="shared" si="46"/>
        <v>1.1930720700414386</v>
      </c>
      <c r="AP55" s="38">
        <f t="shared" si="23"/>
        <v>0.25468119471034067</v>
      </c>
      <c r="AQ55" s="38">
        <f t="shared" si="24"/>
        <v>0.87934454860588318</v>
      </c>
    </row>
    <row r="56" spans="1:43" x14ac:dyDescent="0.2">
      <c r="A56" s="8">
        <v>175</v>
      </c>
      <c r="B56" s="8" t="s">
        <v>445</v>
      </c>
      <c r="C56" s="8" t="s">
        <v>446</v>
      </c>
      <c r="D56" s="7">
        <v>364</v>
      </c>
      <c r="E56" s="8" t="s">
        <v>151</v>
      </c>
      <c r="F56" s="8">
        <v>2</v>
      </c>
      <c r="G56" s="8">
        <v>2</v>
      </c>
      <c r="H56" s="8">
        <v>2</v>
      </c>
      <c r="I56" s="8">
        <v>2</v>
      </c>
      <c r="J56" s="8">
        <v>2</v>
      </c>
      <c r="K56" s="8">
        <v>2</v>
      </c>
      <c r="L56" s="8">
        <v>0</v>
      </c>
      <c r="M56" s="8">
        <v>5</v>
      </c>
      <c r="N56" s="8">
        <v>2</v>
      </c>
      <c r="O56" s="8"/>
      <c r="P56" s="38">
        <f t="shared" si="25"/>
        <v>5.4945054945054949E-3</v>
      </c>
      <c r="Q56" s="38">
        <f t="shared" si="26"/>
        <v>5.4945054945054949E-3</v>
      </c>
      <c r="R56" s="38">
        <f t="shared" si="27"/>
        <v>5.4945054945054949E-3</v>
      </c>
      <c r="S56" s="38">
        <f t="shared" si="28"/>
        <v>5.4945054945054949E-3</v>
      </c>
      <c r="T56" s="38">
        <f t="shared" si="29"/>
        <v>5.4945054945054949E-3</v>
      </c>
      <c r="U56" s="38">
        <f t="shared" si="30"/>
        <v>5.4945054945054949E-3</v>
      </c>
      <c r="V56" s="38">
        <f t="shared" si="31"/>
        <v>0</v>
      </c>
      <c r="W56" s="38">
        <f t="shared" si="32"/>
        <v>1.3736263736263736E-2</v>
      </c>
      <c r="X56" s="38">
        <f t="shared" si="33"/>
        <v>5.4945054945054949E-3</v>
      </c>
      <c r="Y56" s="8"/>
      <c r="Z56" s="38">
        <f t="shared" si="34"/>
        <v>1.7148893553387934</v>
      </c>
      <c r="AA56" s="38">
        <f t="shared" si="35"/>
        <v>1.4730577733258698</v>
      </c>
      <c r="AB56" s="38">
        <f t="shared" si="36"/>
        <v>1.3736263736263736</v>
      </c>
      <c r="AC56" s="38">
        <f t="shared" si="37"/>
        <v>1.4308608058608059</v>
      </c>
      <c r="AD56" s="38">
        <f t="shared" si="38"/>
        <v>1.2388963910948128</v>
      </c>
      <c r="AE56" s="38">
        <f t="shared" si="39"/>
        <v>1.1523711188140719</v>
      </c>
      <c r="AF56" s="38">
        <f t="shared" si="40"/>
        <v>0</v>
      </c>
      <c r="AG56" s="38">
        <f t="shared" si="41"/>
        <v>2.031090305524728</v>
      </c>
      <c r="AH56" s="38">
        <f t="shared" si="42"/>
        <v>1.5880073683541891</v>
      </c>
      <c r="AI56" s="8"/>
      <c r="AJ56" s="39">
        <f t="shared" si="43"/>
        <v>0.1320247796720658</v>
      </c>
      <c r="AK56" s="39">
        <f t="shared" si="22"/>
        <v>0.87934454860588207</v>
      </c>
      <c r="AM56" s="38">
        <f t="shared" si="44"/>
        <v>1.5215245007636786</v>
      </c>
      <c r="AN56" s="38">
        <f t="shared" si="45"/>
        <v>1.27504277192323</v>
      </c>
      <c r="AO56" s="38">
        <f t="shared" si="46"/>
        <v>1.1933125180331512</v>
      </c>
      <c r="AP56" s="38">
        <f t="shared" si="23"/>
        <v>0.25497192163519844</v>
      </c>
      <c r="AQ56" s="38">
        <f t="shared" si="24"/>
        <v>0.87934454860588207</v>
      </c>
    </row>
    <row r="57" spans="1:43" x14ac:dyDescent="0.2">
      <c r="A57" s="8">
        <v>209</v>
      </c>
      <c r="B57" s="8" t="s">
        <v>520</v>
      </c>
      <c r="C57" s="8" t="s">
        <v>521</v>
      </c>
      <c r="D57" s="7">
        <v>392</v>
      </c>
      <c r="E57" s="8" t="s">
        <v>12</v>
      </c>
      <c r="F57" s="8">
        <v>0</v>
      </c>
      <c r="G57" s="8">
        <v>1</v>
      </c>
      <c r="H57" s="8">
        <v>1</v>
      </c>
      <c r="I57" s="8">
        <v>1</v>
      </c>
      <c r="J57" s="8">
        <v>3</v>
      </c>
      <c r="K57" s="8">
        <v>2</v>
      </c>
      <c r="L57" s="8">
        <v>3</v>
      </c>
      <c r="M57" s="8">
        <v>1</v>
      </c>
      <c r="N57" s="8">
        <v>1</v>
      </c>
      <c r="O57" s="8"/>
      <c r="P57" s="38">
        <f t="shared" si="25"/>
        <v>0</v>
      </c>
      <c r="Q57" s="38">
        <f t="shared" si="26"/>
        <v>2.5510204081632651E-3</v>
      </c>
      <c r="R57" s="38">
        <f t="shared" si="27"/>
        <v>2.5510204081632651E-3</v>
      </c>
      <c r="S57" s="38">
        <f t="shared" si="28"/>
        <v>2.5510204081632651E-3</v>
      </c>
      <c r="T57" s="38">
        <f t="shared" si="29"/>
        <v>7.6530612244897957E-3</v>
      </c>
      <c r="U57" s="38">
        <f t="shared" si="30"/>
        <v>5.1020408163265302E-3</v>
      </c>
      <c r="V57" s="38">
        <f t="shared" si="31"/>
        <v>7.6530612244897957E-3</v>
      </c>
      <c r="W57" s="38">
        <f t="shared" si="32"/>
        <v>2.5510204081632651E-3</v>
      </c>
      <c r="X57" s="38">
        <f t="shared" si="33"/>
        <v>2.5510204081632651E-3</v>
      </c>
      <c r="Y57" s="8"/>
      <c r="Z57" s="38">
        <f t="shared" si="34"/>
        <v>0</v>
      </c>
      <c r="AA57" s="38">
        <f t="shared" si="35"/>
        <v>0.68391968047272522</v>
      </c>
      <c r="AB57" s="38">
        <f t="shared" si="36"/>
        <v>0.63775510204081631</v>
      </c>
      <c r="AC57" s="38">
        <f t="shared" si="37"/>
        <v>0.66432823129251706</v>
      </c>
      <c r="AD57" s="38">
        <f t="shared" si="38"/>
        <v>1.7256056875963464</v>
      </c>
      <c r="AE57" s="38">
        <f t="shared" si="39"/>
        <v>1.0700588960416382</v>
      </c>
      <c r="AF57" s="38">
        <f t="shared" si="40"/>
        <v>1.8432228382682552</v>
      </c>
      <c r="AG57" s="38">
        <f t="shared" si="41"/>
        <v>0.37720248531173522</v>
      </c>
      <c r="AH57" s="38">
        <f t="shared" si="42"/>
        <v>0.73728913530730211</v>
      </c>
      <c r="AI57" s="8"/>
      <c r="AJ57" s="39">
        <f t="shared" si="43"/>
        <v>0.13383516146665989</v>
      </c>
      <c r="AK57" s="39">
        <f t="shared" si="22"/>
        <v>0.87342977278023004</v>
      </c>
      <c r="AM57" s="38">
        <f t="shared" si="44"/>
        <v>0.44155826083784716</v>
      </c>
      <c r="AN57" s="38">
        <f t="shared" si="45"/>
        <v>1.154330938310167</v>
      </c>
      <c r="AO57" s="38">
        <f t="shared" si="46"/>
        <v>0.38252311029993474</v>
      </c>
      <c r="AP57" s="38">
        <f t="shared" si="23"/>
        <v>-1.3863811834012101</v>
      </c>
      <c r="AQ57" s="38">
        <f t="shared" si="24"/>
        <v>0.87342977278023004</v>
      </c>
    </row>
    <row r="58" spans="1:43" x14ac:dyDescent="0.2">
      <c r="A58" s="8">
        <v>91</v>
      </c>
      <c r="B58" s="8" t="s">
        <v>251</v>
      </c>
      <c r="C58" s="8" t="s">
        <v>252</v>
      </c>
      <c r="D58" s="7">
        <v>595</v>
      </c>
      <c r="E58" s="8" t="s">
        <v>93</v>
      </c>
      <c r="F58" s="8">
        <v>2</v>
      </c>
      <c r="G58" s="8">
        <v>0</v>
      </c>
      <c r="H58" s="8">
        <v>6</v>
      </c>
      <c r="I58" s="8">
        <v>5</v>
      </c>
      <c r="J58" s="8">
        <v>7</v>
      </c>
      <c r="K58" s="8">
        <v>14</v>
      </c>
      <c r="L58" s="8">
        <v>9</v>
      </c>
      <c r="M58" s="8">
        <v>6</v>
      </c>
      <c r="N58" s="8">
        <v>7</v>
      </c>
      <c r="O58" s="8"/>
      <c r="P58" s="38">
        <f t="shared" si="25"/>
        <v>3.3613445378151263E-3</v>
      </c>
      <c r="Q58" s="38">
        <f t="shared" si="26"/>
        <v>0</v>
      </c>
      <c r="R58" s="38">
        <f t="shared" si="27"/>
        <v>1.0084033613445379E-2</v>
      </c>
      <c r="S58" s="38">
        <f t="shared" si="28"/>
        <v>8.4033613445378148E-3</v>
      </c>
      <c r="T58" s="38">
        <f t="shared" si="29"/>
        <v>1.1764705882352941E-2</v>
      </c>
      <c r="U58" s="38">
        <f t="shared" si="30"/>
        <v>2.3529411764705882E-2</v>
      </c>
      <c r="V58" s="38">
        <f t="shared" si="31"/>
        <v>1.5126050420168067E-2</v>
      </c>
      <c r="W58" s="38">
        <f t="shared" si="32"/>
        <v>1.0084033613445379E-2</v>
      </c>
      <c r="X58" s="38">
        <f t="shared" si="33"/>
        <v>1.1764705882352941E-2</v>
      </c>
      <c r="Y58" s="8"/>
      <c r="Z58" s="38">
        <f t="shared" si="34"/>
        <v>1.0491087820896148</v>
      </c>
      <c r="AA58" s="38">
        <f t="shared" si="35"/>
        <v>0</v>
      </c>
      <c r="AB58" s="38">
        <f t="shared" si="36"/>
        <v>2.5210084033613449</v>
      </c>
      <c r="AC58" s="38">
        <f t="shared" si="37"/>
        <v>2.1883753501400562</v>
      </c>
      <c r="AD58" s="38">
        <f t="shared" si="38"/>
        <v>2.6526958021088931</v>
      </c>
      <c r="AE58" s="38">
        <f t="shared" si="39"/>
        <v>4.9348598499802607</v>
      </c>
      <c r="AF58" s="38">
        <f t="shared" si="40"/>
        <v>3.6430757274007868</v>
      </c>
      <c r="AG58" s="38">
        <f t="shared" si="41"/>
        <v>1.4910592360558006</v>
      </c>
      <c r="AH58" s="38">
        <f t="shared" si="42"/>
        <v>3.4002040122407342</v>
      </c>
      <c r="AI58" s="8"/>
      <c r="AJ58" s="39">
        <f t="shared" si="43"/>
        <v>0.13854369375158471</v>
      </c>
      <c r="AK58" s="39">
        <f t="shared" si="22"/>
        <v>0.85841323770000366</v>
      </c>
      <c r="AM58" s="38">
        <f t="shared" si="44"/>
        <v>1.1910390618169864</v>
      </c>
      <c r="AN58" s="38">
        <f t="shared" si="45"/>
        <v>3.2596436674097369</v>
      </c>
      <c r="AO58" s="38">
        <f t="shared" si="46"/>
        <v>0.36538934415596441</v>
      </c>
      <c r="AP58" s="38">
        <f t="shared" si="23"/>
        <v>-1.4524935336026059</v>
      </c>
      <c r="AQ58" s="38">
        <f t="shared" si="24"/>
        <v>0.85841323770000366</v>
      </c>
    </row>
    <row r="59" spans="1:43" x14ac:dyDescent="0.2">
      <c r="A59" s="8">
        <v>28</v>
      </c>
      <c r="B59" s="8" t="s">
        <v>83</v>
      </c>
      <c r="C59" s="8" t="s">
        <v>84</v>
      </c>
      <c r="D59" s="7">
        <v>405</v>
      </c>
      <c r="E59" s="8" t="s">
        <v>85</v>
      </c>
      <c r="F59" s="8">
        <v>24</v>
      </c>
      <c r="G59" s="8">
        <v>21</v>
      </c>
      <c r="H59" s="8">
        <v>26</v>
      </c>
      <c r="I59" s="8">
        <v>46</v>
      </c>
      <c r="J59" s="8">
        <v>34</v>
      </c>
      <c r="K59" s="8">
        <v>38</v>
      </c>
      <c r="L59" s="8">
        <v>48</v>
      </c>
      <c r="M59" s="8">
        <v>53</v>
      </c>
      <c r="N59" s="8">
        <v>30</v>
      </c>
      <c r="O59" s="8"/>
      <c r="P59" s="38">
        <f t="shared" si="25"/>
        <v>5.9259259259259262E-2</v>
      </c>
      <c r="Q59" s="38">
        <f t="shared" si="26"/>
        <v>5.185185185185185E-2</v>
      </c>
      <c r="R59" s="38">
        <f t="shared" si="27"/>
        <v>6.4197530864197536E-2</v>
      </c>
      <c r="S59" s="38">
        <f t="shared" si="28"/>
        <v>0.11358024691358025</v>
      </c>
      <c r="T59" s="38">
        <f t="shared" si="29"/>
        <v>8.3950617283950618E-2</v>
      </c>
      <c r="U59" s="38">
        <f t="shared" si="30"/>
        <v>9.3827160493827166E-2</v>
      </c>
      <c r="V59" s="38">
        <f t="shared" si="31"/>
        <v>0.11851851851851852</v>
      </c>
      <c r="W59" s="38">
        <f t="shared" si="32"/>
        <v>0.1308641975308642</v>
      </c>
      <c r="X59" s="38">
        <f t="shared" si="33"/>
        <v>7.407407407407407E-2</v>
      </c>
      <c r="Y59" s="8"/>
      <c r="Z59" s="38">
        <f t="shared" si="34"/>
        <v>18.495399269431729</v>
      </c>
      <c r="AA59" s="38">
        <f t="shared" si="35"/>
        <v>13.901300764571541</v>
      </c>
      <c r="AB59" s="38">
        <f t="shared" si="36"/>
        <v>16.049382716049383</v>
      </c>
      <c r="AC59" s="38">
        <f t="shared" si="37"/>
        <v>29.578189300411527</v>
      </c>
      <c r="AD59" s="38">
        <f t="shared" si="38"/>
        <v>18.929113254554821</v>
      </c>
      <c r="AE59" s="38">
        <f t="shared" si="39"/>
        <v>19.678515204242274</v>
      </c>
      <c r="AF59" s="38">
        <f t="shared" si="40"/>
        <v>28.544922571897523</v>
      </c>
      <c r="AG59" s="38">
        <f t="shared" si="41"/>
        <v>19.350021814411384</v>
      </c>
      <c r="AH59" s="38">
        <f t="shared" si="42"/>
        <v>21.408691928923144</v>
      </c>
      <c r="AI59" s="8"/>
      <c r="AJ59" s="39">
        <f t="shared" si="43"/>
        <v>0.1482338450405376</v>
      </c>
      <c r="AK59" s="39">
        <f t="shared" si="22"/>
        <v>0.82905262607195385</v>
      </c>
      <c r="AM59" s="38">
        <f t="shared" si="44"/>
        <v>16.149694250017554</v>
      </c>
      <c r="AN59" s="38">
        <f t="shared" si="45"/>
        <v>22.729605919736208</v>
      </c>
      <c r="AO59" s="38">
        <f t="shared" si="46"/>
        <v>0.7105136053412483</v>
      </c>
      <c r="AP59" s="38">
        <f t="shared" si="23"/>
        <v>-0.49306581956368456</v>
      </c>
      <c r="AQ59" s="38">
        <f t="shared" si="24"/>
        <v>0.82905262607195385</v>
      </c>
    </row>
    <row r="60" spans="1:43" x14ac:dyDescent="0.2">
      <c r="A60" s="8">
        <v>365</v>
      </c>
      <c r="B60" s="8" t="s">
        <v>857</v>
      </c>
      <c r="C60" s="8" t="s">
        <v>858</v>
      </c>
      <c r="D60" s="7">
        <v>58</v>
      </c>
      <c r="E60" s="8" t="s">
        <v>558</v>
      </c>
      <c r="F60" s="8">
        <v>0</v>
      </c>
      <c r="G60" s="8">
        <v>0</v>
      </c>
      <c r="H60" s="8">
        <v>0</v>
      </c>
      <c r="I60" s="8">
        <v>0</v>
      </c>
      <c r="J60" s="8">
        <v>1</v>
      </c>
      <c r="K60" s="8">
        <v>2</v>
      </c>
      <c r="L60" s="8">
        <v>0</v>
      </c>
      <c r="M60" s="8">
        <v>0</v>
      </c>
      <c r="N60" s="8">
        <v>0</v>
      </c>
      <c r="O60" s="8"/>
      <c r="P60" s="38">
        <f t="shared" si="25"/>
        <v>0</v>
      </c>
      <c r="Q60" s="38">
        <f t="shared" si="26"/>
        <v>0</v>
      </c>
      <c r="R60" s="38">
        <f t="shared" si="27"/>
        <v>0</v>
      </c>
      <c r="S60" s="38">
        <f t="shared" si="28"/>
        <v>0</v>
      </c>
      <c r="T60" s="38">
        <f t="shared" si="29"/>
        <v>1.7241379310344827E-2</v>
      </c>
      <c r="U60" s="38">
        <f t="shared" si="30"/>
        <v>3.4482758620689655E-2</v>
      </c>
      <c r="V60" s="38">
        <f t="shared" si="31"/>
        <v>0</v>
      </c>
      <c r="W60" s="38">
        <f t="shared" si="32"/>
        <v>0</v>
      </c>
      <c r="X60" s="38">
        <f t="shared" si="33"/>
        <v>0</v>
      </c>
      <c r="Y60" s="8"/>
      <c r="Z60" s="38">
        <f t="shared" si="34"/>
        <v>0</v>
      </c>
      <c r="AA60" s="38">
        <f t="shared" si="35"/>
        <v>0</v>
      </c>
      <c r="AB60" s="38">
        <f t="shared" si="36"/>
        <v>0</v>
      </c>
      <c r="AC60" s="38">
        <f t="shared" si="37"/>
        <v>0</v>
      </c>
      <c r="AD60" s="38">
        <f t="shared" si="38"/>
        <v>3.887571434125102</v>
      </c>
      <c r="AE60" s="38">
        <f t="shared" si="39"/>
        <v>7.2321221939365881</v>
      </c>
      <c r="AF60" s="38">
        <f t="shared" si="40"/>
        <v>0</v>
      </c>
      <c r="AG60" s="38">
        <f t="shared" si="41"/>
        <v>0</v>
      </c>
      <c r="AH60" s="38">
        <f t="shared" si="42"/>
        <v>0</v>
      </c>
      <c r="AI60" s="8"/>
      <c r="AJ60" s="39">
        <f t="shared" si="43"/>
        <v>0.15078142294486302</v>
      </c>
      <c r="AK60" s="39">
        <f t="shared" si="22"/>
        <v>0.82165216250815432</v>
      </c>
      <c r="AM60" s="38">
        <f t="shared" si="44"/>
        <v>1E-3</v>
      </c>
      <c r="AN60" s="38">
        <f t="shared" si="45"/>
        <v>3.7075645426872299</v>
      </c>
      <c r="AO60" s="38">
        <f t="shared" si="46"/>
        <v>2.6971883792890184E-4</v>
      </c>
      <c r="AP60" s="38">
        <f t="shared" si="23"/>
        <v>-11.856256092542072</v>
      </c>
      <c r="AQ60" s="38">
        <f t="shared" si="24"/>
        <v>0.82165216250815432</v>
      </c>
    </row>
    <row r="61" spans="1:43" x14ac:dyDescent="0.2">
      <c r="A61" s="8">
        <v>307</v>
      </c>
      <c r="B61" s="8" t="s">
        <v>735</v>
      </c>
      <c r="C61" s="8" t="s">
        <v>736</v>
      </c>
      <c r="D61" s="7">
        <v>140</v>
      </c>
      <c r="E61" s="8" t="s">
        <v>269</v>
      </c>
      <c r="F61" s="8">
        <v>0</v>
      </c>
      <c r="G61" s="8">
        <v>0</v>
      </c>
      <c r="H61" s="8">
        <v>0</v>
      </c>
      <c r="I61" s="8">
        <v>0</v>
      </c>
      <c r="J61" s="8">
        <v>1</v>
      </c>
      <c r="K61" s="8">
        <v>2</v>
      </c>
      <c r="L61" s="8">
        <v>0</v>
      </c>
      <c r="M61" s="8">
        <v>1</v>
      </c>
      <c r="N61" s="8">
        <v>1</v>
      </c>
      <c r="O61" s="8"/>
      <c r="P61" s="38">
        <f t="shared" si="25"/>
        <v>0</v>
      </c>
      <c r="Q61" s="38">
        <f t="shared" si="26"/>
        <v>0</v>
      </c>
      <c r="R61" s="38">
        <f t="shared" si="27"/>
        <v>0</v>
      </c>
      <c r="S61" s="38">
        <f t="shared" si="28"/>
        <v>0</v>
      </c>
      <c r="T61" s="38">
        <f t="shared" si="29"/>
        <v>7.1428571428571426E-3</v>
      </c>
      <c r="U61" s="38">
        <f t="shared" si="30"/>
        <v>1.4285714285714285E-2</v>
      </c>
      <c r="V61" s="38">
        <f t="shared" si="31"/>
        <v>0</v>
      </c>
      <c r="W61" s="38">
        <f t="shared" si="32"/>
        <v>7.1428571428571426E-3</v>
      </c>
      <c r="X61" s="38">
        <f t="shared" si="33"/>
        <v>7.1428571428571426E-3</v>
      </c>
      <c r="Y61" s="8"/>
      <c r="Z61" s="38">
        <f t="shared" si="34"/>
        <v>0</v>
      </c>
      <c r="AA61" s="38">
        <f t="shared" si="35"/>
        <v>0</v>
      </c>
      <c r="AB61" s="38">
        <f t="shared" si="36"/>
        <v>0</v>
      </c>
      <c r="AC61" s="38">
        <f t="shared" si="37"/>
        <v>0</v>
      </c>
      <c r="AD61" s="38">
        <f t="shared" si="38"/>
        <v>1.6105653084232565</v>
      </c>
      <c r="AE61" s="38">
        <f t="shared" si="39"/>
        <v>2.9961649089165867</v>
      </c>
      <c r="AF61" s="38">
        <f t="shared" si="40"/>
        <v>0</v>
      </c>
      <c r="AG61" s="38">
        <f t="shared" si="41"/>
        <v>1.0561669588728586</v>
      </c>
      <c r="AH61" s="38">
        <f t="shared" si="42"/>
        <v>2.0644095788604457</v>
      </c>
      <c r="AI61" s="8"/>
      <c r="AJ61" s="39">
        <f t="shared" si="43"/>
        <v>0.15078142294486307</v>
      </c>
      <c r="AK61" s="39">
        <f t="shared" si="22"/>
        <v>0.8216521625081542</v>
      </c>
      <c r="AM61" s="38">
        <f t="shared" si="44"/>
        <v>1E-3</v>
      </c>
      <c r="AN61" s="38">
        <f t="shared" si="45"/>
        <v>1.5365767391132807</v>
      </c>
      <c r="AO61" s="38">
        <f t="shared" si="46"/>
        <v>6.507973045180122E-4</v>
      </c>
      <c r="AP61" s="38">
        <f t="shared" si="23"/>
        <v>-10.585504103902485</v>
      </c>
      <c r="AQ61" s="38">
        <f t="shared" si="24"/>
        <v>0.8216521625081542</v>
      </c>
    </row>
    <row r="62" spans="1:43" x14ac:dyDescent="0.2">
      <c r="A62" s="8">
        <v>230</v>
      </c>
      <c r="B62" s="8" t="s">
        <v>565</v>
      </c>
      <c r="C62" s="8" t="s">
        <v>566</v>
      </c>
      <c r="D62" s="7">
        <v>1089</v>
      </c>
      <c r="E62" s="8" t="s">
        <v>567</v>
      </c>
      <c r="F62" s="8">
        <v>0</v>
      </c>
      <c r="G62" s="8">
        <v>2</v>
      </c>
      <c r="H62" s="8">
        <v>4</v>
      </c>
      <c r="I62" s="8">
        <v>0</v>
      </c>
      <c r="J62" s="8">
        <v>0</v>
      </c>
      <c r="K62" s="8">
        <v>0</v>
      </c>
      <c r="L62" s="8">
        <v>1</v>
      </c>
      <c r="M62" s="8">
        <v>0</v>
      </c>
      <c r="N62" s="8">
        <v>0</v>
      </c>
      <c r="O62" s="8"/>
      <c r="P62" s="38">
        <f t="shared" si="25"/>
        <v>0</v>
      </c>
      <c r="Q62" s="38">
        <f t="shared" si="26"/>
        <v>1.8365472910927456E-3</v>
      </c>
      <c r="R62" s="38">
        <f t="shared" si="27"/>
        <v>3.6730945821854912E-3</v>
      </c>
      <c r="S62" s="38">
        <f t="shared" si="28"/>
        <v>0</v>
      </c>
      <c r="T62" s="38">
        <f t="shared" si="29"/>
        <v>0</v>
      </c>
      <c r="U62" s="38">
        <f t="shared" si="30"/>
        <v>0</v>
      </c>
      <c r="V62" s="38">
        <f t="shared" si="31"/>
        <v>9.1827364554637281E-4</v>
      </c>
      <c r="W62" s="38">
        <f t="shared" si="32"/>
        <v>0</v>
      </c>
      <c r="X62" s="38">
        <f t="shared" si="33"/>
        <v>0</v>
      </c>
      <c r="Y62" s="8"/>
      <c r="Z62" s="38">
        <f t="shared" si="34"/>
        <v>0</v>
      </c>
      <c r="AA62" s="38">
        <f t="shared" si="35"/>
        <v>0.49237192790690232</v>
      </c>
      <c r="AB62" s="38">
        <f t="shared" si="36"/>
        <v>0.91827364554637281</v>
      </c>
      <c r="AC62" s="38">
        <f t="shared" si="37"/>
        <v>0</v>
      </c>
      <c r="AD62" s="38">
        <f t="shared" si="38"/>
        <v>0</v>
      </c>
      <c r="AE62" s="38">
        <f t="shared" si="39"/>
        <v>0</v>
      </c>
      <c r="AF62" s="38">
        <f t="shared" si="40"/>
        <v>0.22116417281945394</v>
      </c>
      <c r="AG62" s="38">
        <f t="shared" si="41"/>
        <v>0</v>
      </c>
      <c r="AH62" s="38">
        <f t="shared" si="42"/>
        <v>0</v>
      </c>
      <c r="AI62" s="8"/>
      <c r="AJ62" s="39">
        <f t="shared" si="43"/>
        <v>0.15103466597439449</v>
      </c>
      <c r="AK62" s="39">
        <f t="shared" si="22"/>
        <v>0.820923360564494</v>
      </c>
      <c r="AM62" s="38">
        <f t="shared" si="44"/>
        <v>0.47121519115109173</v>
      </c>
      <c r="AN62" s="38">
        <f t="shared" si="45"/>
        <v>1E-3</v>
      </c>
      <c r="AO62" s="38">
        <f t="shared" si="46"/>
        <v>471.21519115109174</v>
      </c>
      <c r="AP62" s="38">
        <f t="shared" si="23"/>
        <v>8.8802422396499576</v>
      </c>
      <c r="AQ62" s="38">
        <f t="shared" si="24"/>
        <v>0.820923360564494</v>
      </c>
    </row>
    <row r="63" spans="1:43" x14ac:dyDescent="0.2">
      <c r="A63" s="8">
        <v>58</v>
      </c>
      <c r="B63" s="8" t="s">
        <v>165</v>
      </c>
      <c r="C63" s="8" t="s">
        <v>166</v>
      </c>
      <c r="D63" s="7">
        <v>529</v>
      </c>
      <c r="E63" s="8" t="s">
        <v>167</v>
      </c>
      <c r="F63" s="8">
        <v>9</v>
      </c>
      <c r="G63" s="8">
        <v>4</v>
      </c>
      <c r="H63" s="8">
        <v>16</v>
      </c>
      <c r="I63" s="8">
        <v>20</v>
      </c>
      <c r="J63" s="8">
        <v>15</v>
      </c>
      <c r="K63" s="8">
        <v>22</v>
      </c>
      <c r="L63" s="8">
        <v>19</v>
      </c>
      <c r="M63" s="8">
        <v>16</v>
      </c>
      <c r="N63" s="8">
        <v>9</v>
      </c>
      <c r="O63" s="8"/>
      <c r="P63" s="38">
        <f t="shared" si="25"/>
        <v>1.7013232514177693E-2</v>
      </c>
      <c r="Q63" s="38">
        <f t="shared" si="26"/>
        <v>7.5614366729678641E-3</v>
      </c>
      <c r="R63" s="38">
        <f t="shared" si="27"/>
        <v>3.0245746691871456E-2</v>
      </c>
      <c r="S63" s="38">
        <f t="shared" si="28"/>
        <v>3.780718336483932E-2</v>
      </c>
      <c r="T63" s="38">
        <f t="shared" si="29"/>
        <v>2.835538752362949E-2</v>
      </c>
      <c r="U63" s="38">
        <f t="shared" si="30"/>
        <v>4.1587901701323253E-2</v>
      </c>
      <c r="V63" s="38">
        <f t="shared" si="31"/>
        <v>3.5916824196597356E-2</v>
      </c>
      <c r="W63" s="38">
        <f t="shared" si="32"/>
        <v>3.0245746691871456E-2</v>
      </c>
      <c r="X63" s="38">
        <f t="shared" si="33"/>
        <v>1.7013232514177693E-2</v>
      </c>
      <c r="Y63" s="8"/>
      <c r="Z63" s="38">
        <f t="shared" si="34"/>
        <v>5.3099976636010275</v>
      </c>
      <c r="AA63" s="38">
        <f t="shared" si="35"/>
        <v>2.0271948184900439</v>
      </c>
      <c r="AB63" s="38">
        <f t="shared" si="36"/>
        <v>7.5614366729678641</v>
      </c>
      <c r="AC63" s="38">
        <f t="shared" si="37"/>
        <v>9.8456206679269069</v>
      </c>
      <c r="AD63" s="38">
        <f t="shared" si="38"/>
        <v>6.393548483343741</v>
      </c>
      <c r="AE63" s="38">
        <f t="shared" si="39"/>
        <v>8.7222948199084005</v>
      </c>
      <c r="AF63" s="38">
        <f t="shared" si="40"/>
        <v>8.6504875232652587</v>
      </c>
      <c r="AG63" s="38">
        <f t="shared" si="41"/>
        <v>4.4722381623349783</v>
      </c>
      <c r="AH63" s="38">
        <f t="shared" si="42"/>
        <v>4.9171192237507793</v>
      </c>
      <c r="AI63" s="8"/>
      <c r="AJ63" s="39">
        <f t="shared" si="43"/>
        <v>0.15248262431080661</v>
      </c>
      <c r="AK63" s="39">
        <f t="shared" si="22"/>
        <v>0.8167796421917507</v>
      </c>
      <c r="AM63" s="38">
        <f t="shared" si="44"/>
        <v>4.9672097183529784</v>
      </c>
      <c r="AN63" s="38">
        <f t="shared" si="45"/>
        <v>8.3214879903930168</v>
      </c>
      <c r="AO63" s="38">
        <f t="shared" si="46"/>
        <v>0.59691364382037415</v>
      </c>
      <c r="AP63" s="38">
        <f t="shared" si="23"/>
        <v>-0.74440586464290126</v>
      </c>
      <c r="AQ63" s="38">
        <f t="shared" si="24"/>
        <v>0.8167796421917507</v>
      </c>
    </row>
    <row r="64" spans="1:43" x14ac:dyDescent="0.2">
      <c r="A64" s="8">
        <v>9</v>
      </c>
      <c r="B64" s="8" t="s">
        <v>28</v>
      </c>
      <c r="C64" s="8" t="s">
        <v>29</v>
      </c>
      <c r="D64" s="7">
        <v>1085</v>
      </c>
      <c r="E64" s="8" t="s">
        <v>30</v>
      </c>
      <c r="F64" s="8">
        <v>72</v>
      </c>
      <c r="G64" s="8">
        <v>65</v>
      </c>
      <c r="H64" s="8">
        <v>87</v>
      </c>
      <c r="I64" s="8">
        <v>102</v>
      </c>
      <c r="J64" s="8">
        <v>117</v>
      </c>
      <c r="K64" s="8">
        <v>101</v>
      </c>
      <c r="L64" s="8">
        <v>135</v>
      </c>
      <c r="M64" s="8">
        <v>77</v>
      </c>
      <c r="N64" s="8">
        <v>89</v>
      </c>
      <c r="O64" s="8"/>
      <c r="P64" s="38">
        <f t="shared" si="25"/>
        <v>6.6359447004608302E-2</v>
      </c>
      <c r="Q64" s="38">
        <f t="shared" si="26"/>
        <v>5.9907834101382486E-2</v>
      </c>
      <c r="R64" s="38">
        <f t="shared" si="27"/>
        <v>8.0184331797235026E-2</v>
      </c>
      <c r="S64" s="38">
        <f t="shared" si="28"/>
        <v>9.4009216589861749E-2</v>
      </c>
      <c r="T64" s="38">
        <f t="shared" si="29"/>
        <v>0.10783410138248847</v>
      </c>
      <c r="U64" s="38">
        <f t="shared" si="30"/>
        <v>9.308755760368663E-2</v>
      </c>
      <c r="V64" s="38">
        <f t="shared" si="31"/>
        <v>0.12442396313364056</v>
      </c>
      <c r="W64" s="38">
        <f t="shared" si="32"/>
        <v>7.0967741935483872E-2</v>
      </c>
      <c r="X64" s="38">
        <f t="shared" si="33"/>
        <v>8.2027649769585251E-2</v>
      </c>
      <c r="Y64" s="8"/>
      <c r="Z64" s="38">
        <f t="shared" si="34"/>
        <v>20.711437891575624</v>
      </c>
      <c r="AA64" s="38">
        <f t="shared" si="35"/>
        <v>16.061081528520774</v>
      </c>
      <c r="AB64" s="38">
        <f t="shared" si="36"/>
        <v>20.046082949308758</v>
      </c>
      <c r="AC64" s="38">
        <f t="shared" si="37"/>
        <v>24.481566820276498</v>
      </c>
      <c r="AD64" s="38">
        <f t="shared" si="38"/>
        <v>24.31434078522852</v>
      </c>
      <c r="AE64" s="38">
        <f t="shared" si="39"/>
        <v>19.523397148424213</v>
      </c>
      <c r="AF64" s="38">
        <f t="shared" si="40"/>
        <v>29.967235822167762</v>
      </c>
      <c r="AG64" s="38">
        <f t="shared" si="41"/>
        <v>10.493529784930338</v>
      </c>
      <c r="AH64" s="38">
        <f t="shared" si="42"/>
        <v>23.70741322820383</v>
      </c>
      <c r="AI64" s="8"/>
      <c r="AJ64" s="39">
        <f t="shared" si="43"/>
        <v>0.15342716169046999</v>
      </c>
      <c r="AK64" s="39">
        <f t="shared" si="22"/>
        <v>0.81409774906974952</v>
      </c>
      <c r="AM64" s="38">
        <f t="shared" si="44"/>
        <v>18.940534123135052</v>
      </c>
      <c r="AN64" s="38">
        <f t="shared" si="45"/>
        <v>22.774101584643077</v>
      </c>
      <c r="AO64" s="38">
        <f t="shared" si="46"/>
        <v>0.83166987082849153</v>
      </c>
      <c r="AP64" s="38">
        <f t="shared" si="23"/>
        <v>-0.26591712689873637</v>
      </c>
      <c r="AQ64" s="38">
        <f t="shared" si="24"/>
        <v>0.81409774906974952</v>
      </c>
    </row>
    <row r="65" spans="1:43" x14ac:dyDescent="0.2">
      <c r="A65" s="8">
        <v>220</v>
      </c>
      <c r="B65" s="8" t="s">
        <v>544</v>
      </c>
      <c r="C65" s="8" t="s">
        <v>545</v>
      </c>
      <c r="D65" s="7">
        <v>397</v>
      </c>
      <c r="E65" s="8" t="s">
        <v>56</v>
      </c>
      <c r="F65" s="8">
        <v>0</v>
      </c>
      <c r="G65" s="8">
        <v>0</v>
      </c>
      <c r="H65" s="8">
        <v>2</v>
      </c>
      <c r="I65" s="8">
        <v>1</v>
      </c>
      <c r="J65" s="8">
        <v>3</v>
      </c>
      <c r="K65" s="8">
        <v>5</v>
      </c>
      <c r="L65" s="8">
        <v>1</v>
      </c>
      <c r="M65" s="8">
        <v>1</v>
      </c>
      <c r="N65" s="8">
        <v>1</v>
      </c>
      <c r="O65" s="8"/>
      <c r="P65" s="38">
        <f t="shared" si="25"/>
        <v>0</v>
      </c>
      <c r="Q65" s="38">
        <f t="shared" si="26"/>
        <v>0</v>
      </c>
      <c r="R65" s="38">
        <f t="shared" si="27"/>
        <v>5.0377833753148613E-3</v>
      </c>
      <c r="S65" s="38">
        <f t="shared" si="28"/>
        <v>2.5188916876574307E-3</v>
      </c>
      <c r="T65" s="38">
        <f t="shared" si="29"/>
        <v>7.556675062972292E-3</v>
      </c>
      <c r="U65" s="38">
        <f t="shared" si="30"/>
        <v>1.2594458438287154E-2</v>
      </c>
      <c r="V65" s="38">
        <f t="shared" si="31"/>
        <v>2.5188916876574307E-3</v>
      </c>
      <c r="W65" s="38">
        <f t="shared" si="32"/>
        <v>2.5188916876574307E-3</v>
      </c>
      <c r="X65" s="38">
        <f t="shared" si="33"/>
        <v>2.5188916876574307E-3</v>
      </c>
      <c r="Y65" s="8"/>
      <c r="Z65" s="38">
        <f t="shared" si="34"/>
        <v>0</v>
      </c>
      <c r="AA65" s="38">
        <f t="shared" si="35"/>
        <v>0</v>
      </c>
      <c r="AB65" s="38">
        <f t="shared" si="36"/>
        <v>1.2594458438287153</v>
      </c>
      <c r="AC65" s="38">
        <f t="shared" si="37"/>
        <v>0.6559613769941226</v>
      </c>
      <c r="AD65" s="38">
        <f t="shared" si="38"/>
        <v>1.7038726184830422</v>
      </c>
      <c r="AE65" s="38">
        <f t="shared" si="39"/>
        <v>2.6414552093723058</v>
      </c>
      <c r="AF65" s="38">
        <f t="shared" si="40"/>
        <v>0.60666948161306133</v>
      </c>
      <c r="AG65" s="38">
        <f t="shared" si="41"/>
        <v>0.37245182428765794</v>
      </c>
      <c r="AH65" s="38">
        <f t="shared" si="42"/>
        <v>0.7280033779356736</v>
      </c>
      <c r="AI65" s="8"/>
      <c r="AJ65" s="39">
        <f t="shared" si="43"/>
        <v>0.15411430678554186</v>
      </c>
      <c r="AK65" s="39">
        <f t="shared" si="22"/>
        <v>0.81215704285454926</v>
      </c>
      <c r="AM65" s="38">
        <f t="shared" si="44"/>
        <v>0.42081528127623841</v>
      </c>
      <c r="AN65" s="38">
        <f t="shared" si="45"/>
        <v>1.6680964016164901</v>
      </c>
      <c r="AO65" s="38">
        <f t="shared" si="46"/>
        <v>0.2522727588576068</v>
      </c>
      <c r="AP65" s="38">
        <f t="shared" si="23"/>
        <v>-1.9869436665472355</v>
      </c>
      <c r="AQ65" s="38">
        <f t="shared" si="24"/>
        <v>0.81215704285454926</v>
      </c>
    </row>
    <row r="66" spans="1:43" x14ac:dyDescent="0.2">
      <c r="A66" s="8">
        <v>244</v>
      </c>
      <c r="B66" s="8" t="s">
        <v>598</v>
      </c>
      <c r="C66" s="8" t="s">
        <v>599</v>
      </c>
      <c r="D66" s="7">
        <v>790</v>
      </c>
      <c r="E66" s="8" t="s">
        <v>341</v>
      </c>
      <c r="F66" s="8">
        <v>1</v>
      </c>
      <c r="G66" s="8">
        <v>1</v>
      </c>
      <c r="H66" s="8">
        <v>0</v>
      </c>
      <c r="I66" s="8">
        <v>2</v>
      </c>
      <c r="J66" s="8">
        <v>1</v>
      </c>
      <c r="K66" s="8">
        <v>3</v>
      </c>
      <c r="L66" s="8">
        <v>3</v>
      </c>
      <c r="M66" s="8">
        <v>1</v>
      </c>
      <c r="N66" s="8">
        <v>1</v>
      </c>
      <c r="O66" s="8"/>
      <c r="P66" s="38">
        <f t="shared" si="25"/>
        <v>1.2658227848101266E-3</v>
      </c>
      <c r="Q66" s="38">
        <f t="shared" si="26"/>
        <v>1.2658227848101266E-3</v>
      </c>
      <c r="R66" s="38">
        <f t="shared" si="27"/>
        <v>0</v>
      </c>
      <c r="S66" s="38">
        <f t="shared" si="28"/>
        <v>2.5316455696202532E-3</v>
      </c>
      <c r="T66" s="38">
        <f t="shared" si="29"/>
        <v>1.2658227848101266E-3</v>
      </c>
      <c r="U66" s="38">
        <f t="shared" si="30"/>
        <v>3.7974683544303796E-3</v>
      </c>
      <c r="V66" s="38">
        <f t="shared" si="31"/>
        <v>3.7974683544303796E-3</v>
      </c>
      <c r="W66" s="38">
        <f t="shared" si="32"/>
        <v>1.2658227848101266E-3</v>
      </c>
      <c r="X66" s="38">
        <f t="shared" si="33"/>
        <v>1.2658227848101266E-3</v>
      </c>
      <c r="Y66" s="8"/>
      <c r="Z66" s="38">
        <f t="shared" si="34"/>
        <v>0.3950757755337474</v>
      </c>
      <c r="AA66" s="38">
        <f t="shared" si="35"/>
        <v>0.33936267689279537</v>
      </c>
      <c r="AB66" s="38">
        <f t="shared" si="36"/>
        <v>0</v>
      </c>
      <c r="AC66" s="38">
        <f t="shared" si="37"/>
        <v>0.65928270042194104</v>
      </c>
      <c r="AD66" s="38">
        <f t="shared" si="38"/>
        <v>0.28541663693576702</v>
      </c>
      <c r="AE66" s="38">
        <f t="shared" si="39"/>
        <v>0.79644889983858635</v>
      </c>
      <c r="AF66" s="38">
        <f t="shared" si="40"/>
        <v>0.91461183873564056</v>
      </c>
      <c r="AG66" s="38">
        <f t="shared" si="41"/>
        <v>0.18716882815468383</v>
      </c>
      <c r="AH66" s="38">
        <f t="shared" si="42"/>
        <v>0.36584473549425628</v>
      </c>
      <c r="AI66" s="8"/>
      <c r="AJ66" s="39">
        <f t="shared" si="43"/>
        <v>0.16265648874528582</v>
      </c>
      <c r="AK66" s="39">
        <f t="shared" si="22"/>
        <v>0.78872860702053793</v>
      </c>
      <c r="AM66" s="38">
        <f t="shared" si="44"/>
        <v>0.24581281747551428</v>
      </c>
      <c r="AN66" s="38">
        <f t="shared" si="45"/>
        <v>0.58138274573209814</v>
      </c>
      <c r="AO66" s="38">
        <f t="shared" si="46"/>
        <v>0.42280721139389493</v>
      </c>
      <c r="AP66" s="38">
        <f t="shared" si="23"/>
        <v>-1.2419281113704426</v>
      </c>
      <c r="AQ66" s="38">
        <f t="shared" si="24"/>
        <v>0.78872860702053793</v>
      </c>
    </row>
    <row r="67" spans="1:43" x14ac:dyDescent="0.2">
      <c r="A67" s="8">
        <v>189</v>
      </c>
      <c r="B67" s="8" t="s">
        <v>476</v>
      </c>
      <c r="C67" s="8" t="s">
        <v>477</v>
      </c>
      <c r="D67" s="7">
        <v>310</v>
      </c>
      <c r="E67" s="8" t="s">
        <v>96</v>
      </c>
      <c r="F67" s="8">
        <v>0</v>
      </c>
      <c r="G67" s="8">
        <v>1</v>
      </c>
      <c r="H67" s="8">
        <v>1</v>
      </c>
      <c r="I67" s="8">
        <v>2</v>
      </c>
      <c r="J67" s="8">
        <v>1</v>
      </c>
      <c r="K67" s="8">
        <v>5</v>
      </c>
      <c r="L67" s="8">
        <v>2</v>
      </c>
      <c r="M67" s="8">
        <v>1</v>
      </c>
      <c r="N67" s="8">
        <v>2</v>
      </c>
      <c r="O67" s="8"/>
      <c r="P67" s="38">
        <f t="shared" si="25"/>
        <v>0</v>
      </c>
      <c r="Q67" s="38">
        <f t="shared" si="26"/>
        <v>3.2258064516129032E-3</v>
      </c>
      <c r="R67" s="38">
        <f t="shared" si="27"/>
        <v>3.2258064516129032E-3</v>
      </c>
      <c r="S67" s="38">
        <f t="shared" si="28"/>
        <v>6.4516129032258064E-3</v>
      </c>
      <c r="T67" s="38">
        <f t="shared" si="29"/>
        <v>3.2258064516129032E-3</v>
      </c>
      <c r="U67" s="38">
        <f t="shared" si="30"/>
        <v>1.6129032258064516E-2</v>
      </c>
      <c r="V67" s="38">
        <f t="shared" si="31"/>
        <v>6.4516129032258064E-3</v>
      </c>
      <c r="W67" s="38">
        <f t="shared" si="32"/>
        <v>3.2258064516129032E-3</v>
      </c>
      <c r="X67" s="38">
        <f t="shared" si="33"/>
        <v>6.4516129032258064E-3</v>
      </c>
      <c r="Y67" s="8"/>
      <c r="Z67" s="38">
        <f t="shared" si="34"/>
        <v>0</v>
      </c>
      <c r="AA67" s="38">
        <f t="shared" si="35"/>
        <v>0.86482746692034929</v>
      </c>
      <c r="AB67" s="38">
        <f t="shared" si="36"/>
        <v>0.80645161290322576</v>
      </c>
      <c r="AC67" s="38">
        <f t="shared" si="37"/>
        <v>1.6801075268817205</v>
      </c>
      <c r="AD67" s="38">
        <f t="shared" si="38"/>
        <v>0.72735207477179331</v>
      </c>
      <c r="AE67" s="38">
        <f t="shared" si="39"/>
        <v>3.3827668326477593</v>
      </c>
      <c r="AF67" s="38">
        <f t="shared" si="40"/>
        <v>1.5538566722605505</v>
      </c>
      <c r="AG67" s="38">
        <f t="shared" si="41"/>
        <v>0.47697862658774259</v>
      </c>
      <c r="AH67" s="38">
        <f t="shared" si="42"/>
        <v>1.8646280067126608</v>
      </c>
      <c r="AI67" s="8"/>
      <c r="AJ67" s="39">
        <f t="shared" si="43"/>
        <v>0.17151596220680076</v>
      </c>
      <c r="AK67" s="39">
        <f t="shared" si="22"/>
        <v>0.76569545593757271</v>
      </c>
      <c r="AM67" s="38">
        <f t="shared" si="44"/>
        <v>0.55809302660785831</v>
      </c>
      <c r="AN67" s="38">
        <f t="shared" si="45"/>
        <v>1.9310754781004242</v>
      </c>
      <c r="AO67" s="38">
        <f t="shared" si="46"/>
        <v>0.28900632468123294</v>
      </c>
      <c r="AP67" s="38">
        <f t="shared" si="23"/>
        <v>-1.7908270295440831</v>
      </c>
      <c r="AQ67" s="38">
        <f t="shared" si="24"/>
        <v>0.76569545593757271</v>
      </c>
    </row>
    <row r="68" spans="1:43" x14ac:dyDescent="0.2">
      <c r="A68" s="8">
        <v>88</v>
      </c>
      <c r="B68" s="8" t="s">
        <v>245</v>
      </c>
      <c r="C68" s="8" t="s">
        <v>246</v>
      </c>
      <c r="D68" s="7">
        <v>272</v>
      </c>
      <c r="E68" s="8" t="s">
        <v>211</v>
      </c>
      <c r="F68" s="8">
        <v>2</v>
      </c>
      <c r="G68" s="8">
        <v>2</v>
      </c>
      <c r="H68" s="8">
        <v>7</v>
      </c>
      <c r="I68" s="8">
        <v>8</v>
      </c>
      <c r="J68" s="8">
        <v>5</v>
      </c>
      <c r="K68" s="8">
        <v>13</v>
      </c>
      <c r="L68" s="8">
        <v>14</v>
      </c>
      <c r="M68" s="8">
        <v>5</v>
      </c>
      <c r="N68" s="8">
        <v>9</v>
      </c>
      <c r="O68" s="8"/>
      <c r="P68" s="38">
        <f t="shared" si="25"/>
        <v>7.3529411764705881E-3</v>
      </c>
      <c r="Q68" s="38">
        <f t="shared" si="26"/>
        <v>7.3529411764705881E-3</v>
      </c>
      <c r="R68" s="38">
        <f t="shared" si="27"/>
        <v>2.5735294117647058E-2</v>
      </c>
      <c r="S68" s="38">
        <f t="shared" si="28"/>
        <v>2.9411764705882353E-2</v>
      </c>
      <c r="T68" s="38">
        <f t="shared" si="29"/>
        <v>1.8382352941176471E-2</v>
      </c>
      <c r="U68" s="38">
        <f t="shared" si="30"/>
        <v>4.779411764705882E-2</v>
      </c>
      <c r="V68" s="38">
        <f t="shared" si="31"/>
        <v>5.1470588235294115E-2</v>
      </c>
      <c r="W68" s="38">
        <f t="shared" si="32"/>
        <v>1.8382352941176471E-2</v>
      </c>
      <c r="X68" s="38">
        <f t="shared" si="33"/>
        <v>3.3088235294117647E-2</v>
      </c>
      <c r="Y68" s="8"/>
      <c r="Z68" s="38">
        <f t="shared" si="34"/>
        <v>2.2949254608210321</v>
      </c>
      <c r="AA68" s="38">
        <f t="shared" si="35"/>
        <v>1.9712979025390316</v>
      </c>
      <c r="AB68" s="38">
        <f t="shared" si="36"/>
        <v>6.4338235294117645</v>
      </c>
      <c r="AC68" s="38">
        <f t="shared" si="37"/>
        <v>7.659313725490196</v>
      </c>
      <c r="AD68" s="38">
        <f t="shared" si="38"/>
        <v>4.1448371907951458</v>
      </c>
      <c r="AE68" s="38">
        <f t="shared" si="39"/>
        <v>10.023934070272404</v>
      </c>
      <c r="AF68" s="38">
        <f t="shared" si="40"/>
        <v>12.39657712796101</v>
      </c>
      <c r="AG68" s="38">
        <f t="shared" si="41"/>
        <v>2.7180767323933863</v>
      </c>
      <c r="AH68" s="38">
        <f t="shared" si="42"/>
        <v>9.5630737844270648</v>
      </c>
      <c r="AI68" s="8"/>
      <c r="AJ68" s="39">
        <f t="shared" si="43"/>
        <v>0.17183812708971957</v>
      </c>
      <c r="AK68" s="39">
        <f t="shared" si="22"/>
        <v>0.76488046944790666</v>
      </c>
      <c r="AM68" s="38">
        <f t="shared" si="44"/>
        <v>3.5676822975906095</v>
      </c>
      <c r="AN68" s="38">
        <f t="shared" si="45"/>
        <v>7.2770283288525821</v>
      </c>
      <c r="AO68" s="38">
        <f t="shared" si="46"/>
        <v>0.49026637472952506</v>
      </c>
      <c r="AP68" s="38">
        <f t="shared" si="23"/>
        <v>-1.0283622781434416</v>
      </c>
      <c r="AQ68" s="38">
        <f t="shared" si="24"/>
        <v>0.76488046944790666</v>
      </c>
    </row>
    <row r="69" spans="1:43" x14ac:dyDescent="0.2">
      <c r="A69" s="8">
        <v>145</v>
      </c>
      <c r="B69" s="8" t="s">
        <v>380</v>
      </c>
      <c r="C69" s="8" t="s">
        <v>381</v>
      </c>
      <c r="D69" s="7">
        <v>358</v>
      </c>
      <c r="E69" s="8" t="s">
        <v>382</v>
      </c>
      <c r="F69" s="8">
        <v>2</v>
      </c>
      <c r="G69" s="8">
        <v>1</v>
      </c>
      <c r="H69" s="8">
        <v>3</v>
      </c>
      <c r="I69" s="8">
        <v>5</v>
      </c>
      <c r="J69" s="8">
        <v>3</v>
      </c>
      <c r="K69" s="8">
        <v>4</v>
      </c>
      <c r="L69" s="8">
        <v>2</v>
      </c>
      <c r="M69" s="8">
        <v>2</v>
      </c>
      <c r="N69" s="8">
        <v>1</v>
      </c>
      <c r="O69" s="8"/>
      <c r="P69" s="38">
        <f t="shared" si="25"/>
        <v>5.5865921787709499E-3</v>
      </c>
      <c r="Q69" s="38">
        <f t="shared" si="26"/>
        <v>2.7932960893854749E-3</v>
      </c>
      <c r="R69" s="38">
        <f t="shared" si="27"/>
        <v>8.3798882681564244E-3</v>
      </c>
      <c r="S69" s="38">
        <f t="shared" si="28"/>
        <v>1.3966480446927373E-2</v>
      </c>
      <c r="T69" s="38">
        <f t="shared" si="29"/>
        <v>8.3798882681564244E-3</v>
      </c>
      <c r="U69" s="38">
        <f t="shared" si="30"/>
        <v>1.11731843575419E-2</v>
      </c>
      <c r="V69" s="38">
        <f t="shared" si="31"/>
        <v>5.5865921787709499E-3</v>
      </c>
      <c r="W69" s="38">
        <f t="shared" si="32"/>
        <v>5.5865921787709499E-3</v>
      </c>
      <c r="X69" s="38">
        <f t="shared" si="33"/>
        <v>2.7932960893854749E-3</v>
      </c>
      <c r="Y69" s="8"/>
      <c r="Z69" s="38">
        <f t="shared" si="34"/>
        <v>1.7436305177187732</v>
      </c>
      <c r="AA69" s="38">
        <f t="shared" si="35"/>
        <v>0.74887294621594502</v>
      </c>
      <c r="AB69" s="38">
        <f t="shared" si="36"/>
        <v>2.0949720670391061</v>
      </c>
      <c r="AC69" s="38">
        <f t="shared" si="37"/>
        <v>3.6371042830540037</v>
      </c>
      <c r="AD69" s="38">
        <f t="shared" si="38"/>
        <v>1.8894900266418095</v>
      </c>
      <c r="AE69" s="38">
        <f t="shared" si="39"/>
        <v>2.3433692025045931</v>
      </c>
      <c r="AF69" s="38">
        <f t="shared" si="40"/>
        <v>1.3455183474881862</v>
      </c>
      <c r="AG69" s="38">
        <f t="shared" si="41"/>
        <v>0.82605237006815757</v>
      </c>
      <c r="AH69" s="38">
        <f t="shared" si="42"/>
        <v>0.80731100849291182</v>
      </c>
      <c r="AI69" s="8"/>
      <c r="AJ69" s="39">
        <f t="shared" si="43"/>
        <v>0.17308078347890271</v>
      </c>
      <c r="AK69" s="39">
        <f t="shared" si="22"/>
        <v>0.76175114756278628</v>
      </c>
      <c r="AM69" s="38">
        <f t="shared" si="44"/>
        <v>1.530158510324608</v>
      </c>
      <c r="AN69" s="38">
        <f t="shared" si="45"/>
        <v>2.6243211707334688</v>
      </c>
      <c r="AO69" s="38">
        <f t="shared" si="46"/>
        <v>0.58306831015540128</v>
      </c>
      <c r="AP69" s="38">
        <f t="shared" si="23"/>
        <v>-0.77826318067378131</v>
      </c>
      <c r="AQ69" s="38">
        <f t="shared" si="24"/>
        <v>0.76175114756278628</v>
      </c>
    </row>
    <row r="70" spans="1:43" x14ac:dyDescent="0.2">
      <c r="A70" s="8">
        <v>12</v>
      </c>
      <c r="B70" s="8" t="s">
        <v>34</v>
      </c>
      <c r="C70" s="8" t="s">
        <v>37</v>
      </c>
      <c r="D70" s="7">
        <v>35213</v>
      </c>
      <c r="E70" s="8" t="s">
        <v>38</v>
      </c>
      <c r="F70" s="8">
        <v>0</v>
      </c>
      <c r="G70" s="8">
        <v>0</v>
      </c>
      <c r="H70" s="8">
        <v>2</v>
      </c>
      <c r="I70" s="8">
        <v>7</v>
      </c>
      <c r="J70" s="8">
        <v>0</v>
      </c>
      <c r="K70" s="8">
        <v>8</v>
      </c>
      <c r="L70" s="8">
        <v>12</v>
      </c>
      <c r="M70" s="8">
        <v>655</v>
      </c>
      <c r="N70" s="8">
        <v>4</v>
      </c>
      <c r="O70" s="8"/>
      <c r="P70" s="38">
        <f t="shared" si="25"/>
        <v>0</v>
      </c>
      <c r="Q70" s="38">
        <f t="shared" si="26"/>
        <v>0</v>
      </c>
      <c r="R70" s="38">
        <f t="shared" si="27"/>
        <v>5.6797205577485589E-5</v>
      </c>
      <c r="S70" s="38">
        <f t="shared" si="28"/>
        <v>1.9879021952119954E-4</v>
      </c>
      <c r="T70" s="38">
        <f t="shared" si="29"/>
        <v>0</v>
      </c>
      <c r="U70" s="38">
        <f t="shared" si="30"/>
        <v>2.2718882230994235E-4</v>
      </c>
      <c r="V70" s="38">
        <f t="shared" si="31"/>
        <v>3.4078323346491352E-4</v>
      </c>
      <c r="W70" s="38">
        <f t="shared" si="32"/>
        <v>1.8601084826626531E-2</v>
      </c>
      <c r="X70" s="38">
        <f t="shared" si="33"/>
        <v>1.1359441115497118E-4</v>
      </c>
      <c r="Y70" s="8"/>
      <c r="Z70" s="38">
        <f t="shared" si="34"/>
        <v>0</v>
      </c>
      <c r="AA70" s="38">
        <f t="shared" si="35"/>
        <v>0</v>
      </c>
      <c r="AB70" s="38">
        <f t="shared" si="36"/>
        <v>1.4199301394371398E-2</v>
      </c>
      <c r="AC70" s="38">
        <f t="shared" si="37"/>
        <v>5.1768286333645719E-2</v>
      </c>
      <c r="AD70" s="38">
        <f t="shared" si="38"/>
        <v>0</v>
      </c>
      <c r="AE70" s="38">
        <f t="shared" si="39"/>
        <v>4.764866239721946E-2</v>
      </c>
      <c r="AF70" s="38">
        <f t="shared" si="40"/>
        <v>8.2076886672667035E-2</v>
      </c>
      <c r="AG70" s="38">
        <f t="shared" si="41"/>
        <v>2.7504191670303908</v>
      </c>
      <c r="AH70" s="38">
        <f t="shared" si="42"/>
        <v>3.2830754669066813E-2</v>
      </c>
      <c r="AI70" s="8"/>
      <c r="AJ70" s="39">
        <f t="shared" si="43"/>
        <v>0.17541752637008107</v>
      </c>
      <c r="AK70" s="39">
        <f t="shared" si="22"/>
        <v>0.75592701743773894</v>
      </c>
      <c r="AM70" s="38">
        <f t="shared" si="44"/>
        <v>5.7331004647904662E-3</v>
      </c>
      <c r="AN70" s="38">
        <f t="shared" si="45"/>
        <v>3.4138982910288392E-2</v>
      </c>
      <c r="AO70" s="38">
        <f t="shared" si="46"/>
        <v>0.16793413206995966</v>
      </c>
      <c r="AP70" s="38">
        <f t="shared" si="23"/>
        <v>-2.5740326117025254</v>
      </c>
      <c r="AQ70" s="38">
        <f t="shared" si="24"/>
        <v>0.75592701743773894</v>
      </c>
    </row>
    <row r="71" spans="1:43" x14ac:dyDescent="0.2">
      <c r="A71" s="8">
        <v>234</v>
      </c>
      <c r="B71" s="8" t="s">
        <v>576</v>
      </c>
      <c r="C71" s="8" t="s">
        <v>577</v>
      </c>
      <c r="D71" s="7">
        <v>564</v>
      </c>
      <c r="E71" s="8" t="s">
        <v>143</v>
      </c>
      <c r="F71" s="8">
        <v>0</v>
      </c>
      <c r="G71" s="8">
        <v>1</v>
      </c>
      <c r="H71" s="8">
        <v>1</v>
      </c>
      <c r="I71" s="8">
        <v>3</v>
      </c>
      <c r="J71" s="8">
        <v>1</v>
      </c>
      <c r="K71" s="8">
        <v>2</v>
      </c>
      <c r="L71" s="8">
        <v>3</v>
      </c>
      <c r="M71" s="8">
        <v>1</v>
      </c>
      <c r="N71" s="8">
        <v>1</v>
      </c>
      <c r="O71" s="8"/>
      <c r="P71" s="38">
        <f t="shared" si="25"/>
        <v>0</v>
      </c>
      <c r="Q71" s="38">
        <f t="shared" si="26"/>
        <v>1.7730496453900709E-3</v>
      </c>
      <c r="R71" s="38">
        <f t="shared" si="27"/>
        <v>1.7730496453900709E-3</v>
      </c>
      <c r="S71" s="38">
        <f t="shared" si="28"/>
        <v>5.3191489361702126E-3</v>
      </c>
      <c r="T71" s="38">
        <f t="shared" si="29"/>
        <v>1.7730496453900709E-3</v>
      </c>
      <c r="U71" s="38">
        <f t="shared" si="30"/>
        <v>3.5460992907801418E-3</v>
      </c>
      <c r="V71" s="38">
        <f t="shared" si="31"/>
        <v>5.3191489361702126E-3</v>
      </c>
      <c r="W71" s="38">
        <f t="shared" si="32"/>
        <v>1.7730496453900709E-3</v>
      </c>
      <c r="X71" s="38">
        <f t="shared" si="33"/>
        <v>1.7730496453900709E-3</v>
      </c>
      <c r="Y71" s="8"/>
      <c r="Z71" s="38">
        <f t="shared" si="34"/>
        <v>0</v>
      </c>
      <c r="AA71" s="38">
        <f t="shared" si="35"/>
        <v>0.47534843039948277</v>
      </c>
      <c r="AB71" s="38">
        <f t="shared" si="36"/>
        <v>0.4432624113475177</v>
      </c>
      <c r="AC71" s="38">
        <f t="shared" si="37"/>
        <v>1.385195035460993</v>
      </c>
      <c r="AD71" s="38">
        <f t="shared" si="38"/>
        <v>0.39978571485683673</v>
      </c>
      <c r="AE71" s="38">
        <f t="shared" si="39"/>
        <v>0.74372887809986199</v>
      </c>
      <c r="AF71" s="38">
        <f t="shared" si="40"/>
        <v>1.2811052351084327</v>
      </c>
      <c r="AG71" s="38">
        <f t="shared" si="41"/>
        <v>0.26216910326631243</v>
      </c>
      <c r="AH71" s="38">
        <f t="shared" si="42"/>
        <v>0.51244209404337304</v>
      </c>
      <c r="AI71" s="8"/>
      <c r="AJ71" s="39">
        <f t="shared" si="43"/>
        <v>0.17604329653830422</v>
      </c>
      <c r="AK71" s="39">
        <f t="shared" si="22"/>
        <v>0.75438050755404629</v>
      </c>
      <c r="AM71" s="38">
        <f t="shared" si="44"/>
        <v>0.30720361391566681</v>
      </c>
      <c r="AN71" s="38">
        <f t="shared" si="45"/>
        <v>0.84390320947256392</v>
      </c>
      <c r="AO71" s="38">
        <f t="shared" si="46"/>
        <v>0.36402707143117491</v>
      </c>
      <c r="AP71" s="38">
        <f t="shared" si="23"/>
        <v>-1.4578823522456796</v>
      </c>
      <c r="AQ71" s="38">
        <f t="shared" si="24"/>
        <v>0.75438050755404629</v>
      </c>
    </row>
    <row r="72" spans="1:43" x14ac:dyDescent="0.2">
      <c r="A72" s="8">
        <v>61</v>
      </c>
      <c r="B72" s="8" t="s">
        <v>173</v>
      </c>
      <c r="C72" s="8" t="s">
        <v>174</v>
      </c>
      <c r="D72" s="7">
        <v>998</v>
      </c>
      <c r="E72" s="8" t="s">
        <v>175</v>
      </c>
      <c r="F72" s="8">
        <v>5</v>
      </c>
      <c r="G72" s="8">
        <v>2</v>
      </c>
      <c r="H72" s="8">
        <v>10</v>
      </c>
      <c r="I72" s="8">
        <v>8</v>
      </c>
      <c r="J72" s="8">
        <v>11</v>
      </c>
      <c r="K72" s="8">
        <v>16</v>
      </c>
      <c r="L72" s="8">
        <v>17</v>
      </c>
      <c r="M72" s="8">
        <v>12</v>
      </c>
      <c r="N72" s="8">
        <v>15</v>
      </c>
      <c r="O72" s="8"/>
      <c r="P72" s="38">
        <f t="shared" ref="P72:P103" si="47">F72/D72</f>
        <v>5.0100200400801601E-3</v>
      </c>
      <c r="Q72" s="38">
        <f t="shared" ref="Q72:Q103" si="48">G72/D72</f>
        <v>2.004008016032064E-3</v>
      </c>
      <c r="R72" s="38">
        <f t="shared" ref="R72:R103" si="49">H72/D72</f>
        <v>1.002004008016032E-2</v>
      </c>
      <c r="S72" s="38">
        <f t="shared" ref="S72:S103" si="50">I72/D72</f>
        <v>8.0160320641282558E-3</v>
      </c>
      <c r="T72" s="38">
        <f t="shared" ref="T72:T103" si="51">J72/D72</f>
        <v>1.1022044088176353E-2</v>
      </c>
      <c r="U72" s="38">
        <f t="shared" ref="U72:U103" si="52">K72/D72</f>
        <v>1.6032064128256512E-2</v>
      </c>
      <c r="V72" s="38">
        <f t="shared" ref="V72:V103" si="53">L72/D72</f>
        <v>1.7034068136272545E-2</v>
      </c>
      <c r="W72" s="38">
        <f t="shared" ref="W72:W103" si="54">M72/D72</f>
        <v>1.2024048096192385E-2</v>
      </c>
      <c r="X72" s="38">
        <f t="shared" ref="X72:X103" si="55">N72/D72</f>
        <v>1.503006012024048E-2</v>
      </c>
      <c r="Y72" s="8"/>
      <c r="Z72" s="38">
        <f t="shared" ref="Z72:Z103" si="56">(P72*1000)/3.204</f>
        <v>1.5636766666916855</v>
      </c>
      <c r="AA72" s="38">
        <f t="shared" ref="AA72:AA103" si="57">(Q72*1000)/3.73</f>
        <v>0.53726756461985625</v>
      </c>
      <c r="AB72" s="38">
        <f t="shared" ref="AB72:AB103" si="58">(R72*1000)/4</f>
        <v>2.5050100200400802</v>
      </c>
      <c r="AC72" s="38">
        <f t="shared" ref="AC72:AC103" si="59">(S72*1000)/3.84</f>
        <v>2.0875083500334002</v>
      </c>
      <c r="AD72" s="38">
        <f t="shared" ref="AD72:AD103" si="60">(T72*1000)/4.435</f>
        <v>2.4852410570859873</v>
      </c>
      <c r="AE72" s="38">
        <f t="shared" ref="AE72:AE103" si="61">(U72*1000)/4.768</f>
        <v>3.3624295571007785</v>
      </c>
      <c r="AF72" s="38">
        <f t="shared" ref="AF72:AF103" si="62">(V72*1000)/4.152</f>
        <v>4.1026175665396298</v>
      </c>
      <c r="AG72" s="38">
        <f t="shared" ref="AG72:AG103" si="63">(W72*1000)/6.763</f>
        <v>1.7779163235535094</v>
      </c>
      <c r="AH72" s="38">
        <f t="shared" ref="AH72:AH103" si="64">(X72*1000)/3.46</f>
        <v>4.3439480116301965</v>
      </c>
      <c r="AI72" s="8"/>
      <c r="AJ72" s="39">
        <f t="shared" ref="AJ72:AJ103" si="65">_xlfn.T.TEST(Z72:AB72,AC72:AE72,2,2)</f>
        <v>0.17887242025792374</v>
      </c>
      <c r="AK72" s="39">
        <f t="shared" si="22"/>
        <v>0.74745661668892482</v>
      </c>
      <c r="AM72" s="38">
        <f t="shared" ref="AM72:AM103" si="66">AVERAGE(Z72:AB72)+0.001</f>
        <v>1.5363180837838739</v>
      </c>
      <c r="AN72" s="38">
        <f t="shared" ref="AN72:AN103" si="67">AVERAGE(AC72:AE72)+0.001</f>
        <v>2.6460596547400552</v>
      </c>
      <c r="AO72" s="38">
        <f t="shared" ref="AO72:AO103" si="68">AM72/AN72</f>
        <v>0.58060598937433983</v>
      </c>
      <c r="AP72" s="38">
        <f t="shared" si="23"/>
        <v>-0.7843686403942145</v>
      </c>
      <c r="AQ72" s="38">
        <f t="shared" si="24"/>
        <v>0.74745661668892482</v>
      </c>
    </row>
    <row r="73" spans="1:43" x14ac:dyDescent="0.2">
      <c r="A73" s="8">
        <v>291</v>
      </c>
      <c r="B73" s="8" t="s">
        <v>701</v>
      </c>
      <c r="C73" s="8" t="s">
        <v>702</v>
      </c>
      <c r="D73" s="7">
        <v>419</v>
      </c>
      <c r="E73" s="8" t="s">
        <v>178</v>
      </c>
      <c r="F73" s="8">
        <v>0</v>
      </c>
      <c r="G73" s="8">
        <v>0</v>
      </c>
      <c r="H73" s="8">
        <v>0</v>
      </c>
      <c r="I73" s="8">
        <v>1</v>
      </c>
      <c r="J73" s="8">
        <v>0</v>
      </c>
      <c r="K73" s="8">
        <v>3</v>
      </c>
      <c r="L73" s="8">
        <v>1</v>
      </c>
      <c r="M73" s="8">
        <v>0</v>
      </c>
      <c r="N73" s="8">
        <v>0</v>
      </c>
      <c r="O73" s="8"/>
      <c r="P73" s="38">
        <f t="shared" si="47"/>
        <v>0</v>
      </c>
      <c r="Q73" s="38">
        <f t="shared" si="48"/>
        <v>0</v>
      </c>
      <c r="R73" s="38">
        <f t="shared" si="49"/>
        <v>0</v>
      </c>
      <c r="S73" s="38">
        <f t="shared" si="50"/>
        <v>2.3866348448687352E-3</v>
      </c>
      <c r="T73" s="38">
        <f t="shared" si="51"/>
        <v>0</v>
      </c>
      <c r="U73" s="38">
        <f t="shared" si="52"/>
        <v>7.1599045346062056E-3</v>
      </c>
      <c r="V73" s="38">
        <f t="shared" si="53"/>
        <v>2.3866348448687352E-3</v>
      </c>
      <c r="W73" s="38">
        <f t="shared" si="54"/>
        <v>0</v>
      </c>
      <c r="X73" s="38">
        <f t="shared" si="55"/>
        <v>0</v>
      </c>
      <c r="Y73" s="8"/>
      <c r="Z73" s="38">
        <f t="shared" si="56"/>
        <v>0</v>
      </c>
      <c r="AA73" s="38">
        <f t="shared" si="57"/>
        <v>0</v>
      </c>
      <c r="AB73" s="38">
        <f t="shared" si="58"/>
        <v>0</v>
      </c>
      <c r="AC73" s="38">
        <f t="shared" si="59"/>
        <v>0.62151949085123315</v>
      </c>
      <c r="AD73" s="38">
        <f t="shared" si="60"/>
        <v>0</v>
      </c>
      <c r="AE73" s="38">
        <f t="shared" si="61"/>
        <v>1.5016578302445902</v>
      </c>
      <c r="AF73" s="38">
        <f t="shared" si="62"/>
        <v>0.57481571408206533</v>
      </c>
      <c r="AG73" s="38">
        <f t="shared" si="63"/>
        <v>0</v>
      </c>
      <c r="AH73" s="38">
        <f t="shared" si="64"/>
        <v>0</v>
      </c>
      <c r="AI73" s="8"/>
      <c r="AJ73" s="39">
        <f t="shared" si="65"/>
        <v>0.17957075393325442</v>
      </c>
      <c r="AK73" s="39">
        <f t="shared" ref="AK73:AK136" si="69">-LOG(AJ73,10)</f>
        <v>0.74576439394747718</v>
      </c>
      <c r="AM73" s="38">
        <f t="shared" si="66"/>
        <v>1E-3</v>
      </c>
      <c r="AN73" s="38">
        <f t="shared" si="67"/>
        <v>0.70872577369860779</v>
      </c>
      <c r="AO73" s="38">
        <f t="shared" si="68"/>
        <v>1.4109829741076403E-3</v>
      </c>
      <c r="AP73" s="38">
        <f t="shared" ref="AP73:AP136" si="70">LOG(AO73,2)</f>
        <v>-9.4690837051738779</v>
      </c>
      <c r="AQ73" s="38">
        <f t="shared" ref="AQ73:AQ136" si="71">-LOG(AJ73,10)</f>
        <v>0.74576439394747718</v>
      </c>
    </row>
    <row r="74" spans="1:43" x14ac:dyDescent="0.2">
      <c r="A74" s="8">
        <v>238</v>
      </c>
      <c r="B74" s="8" t="s">
        <v>585</v>
      </c>
      <c r="C74" s="8" t="s">
        <v>586</v>
      </c>
      <c r="D74" s="7">
        <v>204</v>
      </c>
      <c r="E74" s="8" t="s">
        <v>62</v>
      </c>
      <c r="F74" s="8">
        <v>0</v>
      </c>
      <c r="G74" s="8">
        <v>0</v>
      </c>
      <c r="H74" s="8">
        <v>0</v>
      </c>
      <c r="I74" s="8">
        <v>1</v>
      </c>
      <c r="J74" s="8">
        <v>0</v>
      </c>
      <c r="K74" s="8">
        <v>3</v>
      </c>
      <c r="L74" s="8">
        <v>1</v>
      </c>
      <c r="M74" s="8">
        <v>1</v>
      </c>
      <c r="N74" s="8">
        <v>1</v>
      </c>
      <c r="O74" s="8"/>
      <c r="P74" s="38">
        <f t="shared" si="47"/>
        <v>0</v>
      </c>
      <c r="Q74" s="38">
        <f t="shared" si="48"/>
        <v>0</v>
      </c>
      <c r="R74" s="38">
        <f t="shared" si="49"/>
        <v>0</v>
      </c>
      <c r="S74" s="38">
        <f t="shared" si="50"/>
        <v>4.9019607843137254E-3</v>
      </c>
      <c r="T74" s="38">
        <f t="shared" si="51"/>
        <v>0</v>
      </c>
      <c r="U74" s="38">
        <f t="shared" si="52"/>
        <v>1.4705882352941176E-2</v>
      </c>
      <c r="V74" s="38">
        <f t="shared" si="53"/>
        <v>4.9019607843137254E-3</v>
      </c>
      <c r="W74" s="38">
        <f t="shared" si="54"/>
        <v>4.9019607843137254E-3</v>
      </c>
      <c r="X74" s="38">
        <f t="shared" si="55"/>
        <v>4.9019607843137254E-3</v>
      </c>
      <c r="Y74" s="8"/>
      <c r="Z74" s="38">
        <f t="shared" si="56"/>
        <v>0</v>
      </c>
      <c r="AA74" s="38">
        <f t="shared" si="57"/>
        <v>0</v>
      </c>
      <c r="AB74" s="38">
        <f t="shared" si="58"/>
        <v>0</v>
      </c>
      <c r="AC74" s="38">
        <f t="shared" si="59"/>
        <v>1.2765522875816995</v>
      </c>
      <c r="AD74" s="38">
        <f t="shared" si="60"/>
        <v>0</v>
      </c>
      <c r="AE74" s="38">
        <f t="shared" si="61"/>
        <v>3.0842874062376628</v>
      </c>
      <c r="AF74" s="38">
        <f t="shared" si="62"/>
        <v>1.1806263931391439</v>
      </c>
      <c r="AG74" s="38">
        <f t="shared" si="63"/>
        <v>0.72482046197156969</v>
      </c>
      <c r="AH74" s="38">
        <f t="shared" si="64"/>
        <v>1.4167516717669728</v>
      </c>
      <c r="AI74" s="8"/>
      <c r="AJ74" s="39">
        <f t="shared" si="65"/>
        <v>0.17957075393325447</v>
      </c>
      <c r="AK74" s="39">
        <f t="shared" si="69"/>
        <v>0.74576439394747696</v>
      </c>
      <c r="AM74" s="38">
        <f t="shared" si="66"/>
        <v>1E-3</v>
      </c>
      <c r="AN74" s="38">
        <f t="shared" si="67"/>
        <v>1.4546132312731206</v>
      </c>
      <c r="AO74" s="38">
        <f t="shared" si="68"/>
        <v>6.8746796639871787E-4</v>
      </c>
      <c r="AP74" s="38">
        <f t="shared" si="70"/>
        <v>-10.506419888998488</v>
      </c>
      <c r="AQ74" s="38">
        <f t="shared" si="71"/>
        <v>0.74576439394747696</v>
      </c>
    </row>
    <row r="75" spans="1:43" x14ac:dyDescent="0.2">
      <c r="A75" s="8">
        <v>70</v>
      </c>
      <c r="B75" s="8" t="s">
        <v>198</v>
      </c>
      <c r="C75" s="8" t="s">
        <v>199</v>
      </c>
      <c r="D75" s="7">
        <v>861</v>
      </c>
      <c r="E75" s="8" t="s">
        <v>200</v>
      </c>
      <c r="F75" s="8">
        <v>0</v>
      </c>
      <c r="G75" s="8">
        <v>0</v>
      </c>
      <c r="H75" s="8">
        <v>7</v>
      </c>
      <c r="I75" s="8">
        <v>5</v>
      </c>
      <c r="J75" s="8">
        <v>6</v>
      </c>
      <c r="K75" s="8">
        <v>15</v>
      </c>
      <c r="L75" s="8">
        <v>15</v>
      </c>
      <c r="M75" s="8">
        <v>9</v>
      </c>
      <c r="N75" s="8">
        <v>26</v>
      </c>
      <c r="O75" s="8"/>
      <c r="P75" s="38">
        <f t="shared" si="47"/>
        <v>0</v>
      </c>
      <c r="Q75" s="38">
        <f t="shared" si="48"/>
        <v>0</v>
      </c>
      <c r="R75" s="38">
        <f t="shared" si="49"/>
        <v>8.130081300813009E-3</v>
      </c>
      <c r="S75" s="38">
        <f t="shared" si="50"/>
        <v>5.8072009291521487E-3</v>
      </c>
      <c r="T75" s="38">
        <f t="shared" si="51"/>
        <v>6.9686411149825784E-3</v>
      </c>
      <c r="U75" s="38">
        <f t="shared" si="52"/>
        <v>1.7421602787456445E-2</v>
      </c>
      <c r="V75" s="38">
        <f t="shared" si="53"/>
        <v>1.7421602787456445E-2</v>
      </c>
      <c r="W75" s="38">
        <f t="shared" si="54"/>
        <v>1.0452961672473868E-2</v>
      </c>
      <c r="X75" s="38">
        <f t="shared" si="55"/>
        <v>3.0197444831591175E-2</v>
      </c>
      <c r="Y75" s="8"/>
      <c r="Z75" s="38">
        <f t="shared" si="56"/>
        <v>0</v>
      </c>
      <c r="AA75" s="38">
        <f t="shared" si="57"/>
        <v>0</v>
      </c>
      <c r="AB75" s="38">
        <f t="shared" si="58"/>
        <v>2.0325203252032522</v>
      </c>
      <c r="AC75" s="38">
        <f t="shared" si="59"/>
        <v>1.5122919086333722</v>
      </c>
      <c r="AD75" s="38">
        <f t="shared" si="60"/>
        <v>1.5712832277300064</v>
      </c>
      <c r="AE75" s="38">
        <f t="shared" si="61"/>
        <v>3.6538596450202281</v>
      </c>
      <c r="AF75" s="38">
        <f t="shared" si="62"/>
        <v>4.1959544285781423</v>
      </c>
      <c r="AG75" s="38">
        <f t="shared" si="63"/>
        <v>1.5456101837163787</v>
      </c>
      <c r="AH75" s="38">
        <f t="shared" si="64"/>
        <v>8.7275852114425359</v>
      </c>
      <c r="AI75" s="8"/>
      <c r="AJ75" s="39">
        <f t="shared" si="65"/>
        <v>0.18379257708349345</v>
      </c>
      <c r="AK75" s="39">
        <f t="shared" si="69"/>
        <v>0.73567203264945447</v>
      </c>
      <c r="AM75" s="38">
        <f t="shared" si="66"/>
        <v>0.6785067750677507</v>
      </c>
      <c r="AN75" s="38">
        <f t="shared" si="67"/>
        <v>2.2468115937945354</v>
      </c>
      <c r="AO75" s="38">
        <f t="shared" si="68"/>
        <v>0.30198650253617937</v>
      </c>
      <c r="AP75" s="38">
        <f t="shared" si="70"/>
        <v>-1.7274440259968906</v>
      </c>
      <c r="AQ75" s="38">
        <f t="shared" si="71"/>
        <v>0.73567203264945447</v>
      </c>
    </row>
    <row r="76" spans="1:43" x14ac:dyDescent="0.2">
      <c r="A76" s="8">
        <v>44</v>
      </c>
      <c r="B76" s="8" t="s">
        <v>126</v>
      </c>
      <c r="C76" s="8" t="s">
        <v>127</v>
      </c>
      <c r="D76" s="7">
        <v>1023</v>
      </c>
      <c r="E76" s="8" t="s">
        <v>128</v>
      </c>
      <c r="F76" s="8">
        <v>8</v>
      </c>
      <c r="G76" s="8">
        <v>5</v>
      </c>
      <c r="H76" s="8">
        <v>17</v>
      </c>
      <c r="I76" s="8">
        <v>17</v>
      </c>
      <c r="J76" s="8">
        <v>14</v>
      </c>
      <c r="K76" s="8">
        <v>30</v>
      </c>
      <c r="L76" s="8">
        <v>17</v>
      </c>
      <c r="M76" s="8">
        <v>8</v>
      </c>
      <c r="N76" s="8">
        <v>28</v>
      </c>
      <c r="O76" s="8"/>
      <c r="P76" s="38">
        <f t="shared" si="47"/>
        <v>7.8201368523949169E-3</v>
      </c>
      <c r="Q76" s="38">
        <f t="shared" si="48"/>
        <v>4.8875855327468231E-3</v>
      </c>
      <c r="R76" s="38">
        <f t="shared" si="49"/>
        <v>1.6617790811339198E-2</v>
      </c>
      <c r="S76" s="38">
        <f t="shared" si="50"/>
        <v>1.6617790811339198E-2</v>
      </c>
      <c r="T76" s="38">
        <f t="shared" si="51"/>
        <v>1.3685239491691105E-2</v>
      </c>
      <c r="U76" s="38">
        <f t="shared" si="52"/>
        <v>2.932551319648094E-2</v>
      </c>
      <c r="V76" s="38">
        <f t="shared" si="53"/>
        <v>1.6617790811339198E-2</v>
      </c>
      <c r="W76" s="38">
        <f t="shared" si="54"/>
        <v>7.8201368523949169E-3</v>
      </c>
      <c r="X76" s="38">
        <f t="shared" si="55"/>
        <v>2.7370478983382209E-2</v>
      </c>
      <c r="Y76" s="8"/>
      <c r="Z76" s="38">
        <f t="shared" si="56"/>
        <v>2.4407418390745681</v>
      </c>
      <c r="AA76" s="38">
        <f t="shared" si="57"/>
        <v>1.3103446468490143</v>
      </c>
      <c r="AB76" s="38">
        <f t="shared" si="58"/>
        <v>4.1544477028347995</v>
      </c>
      <c r="AC76" s="38">
        <f t="shared" si="59"/>
        <v>4.3275496904529165</v>
      </c>
      <c r="AD76" s="38">
        <f t="shared" si="60"/>
        <v>3.0857360747894265</v>
      </c>
      <c r="AE76" s="38">
        <f t="shared" si="61"/>
        <v>6.1504851502686542</v>
      </c>
      <c r="AF76" s="38">
        <f t="shared" si="62"/>
        <v>4.0023580952165698</v>
      </c>
      <c r="AG76" s="38">
        <f t="shared" si="63"/>
        <v>1.1563118220308912</v>
      </c>
      <c r="AH76" s="38">
        <f t="shared" si="64"/>
        <v>7.910543058780986</v>
      </c>
      <c r="AI76" s="8"/>
      <c r="AJ76" s="39">
        <f t="shared" si="65"/>
        <v>0.19546459712736597</v>
      </c>
      <c r="AK76" s="39">
        <f t="shared" si="69"/>
        <v>0.70893189128367373</v>
      </c>
      <c r="AM76" s="38">
        <f t="shared" si="66"/>
        <v>2.6361780629194604</v>
      </c>
      <c r="AN76" s="38">
        <f t="shared" si="67"/>
        <v>4.5222569718369989</v>
      </c>
      <c r="AO76" s="38">
        <f t="shared" si="68"/>
        <v>0.58293415861518616</v>
      </c>
      <c r="AP76" s="38">
        <f t="shared" si="70"/>
        <v>-0.77859515211952612</v>
      </c>
      <c r="AQ76" s="38">
        <f t="shared" si="71"/>
        <v>0.70893189128367373</v>
      </c>
    </row>
    <row r="77" spans="1:43" x14ac:dyDescent="0.2">
      <c r="A77" s="8">
        <v>5</v>
      </c>
      <c r="B77" s="8" t="s">
        <v>16</v>
      </c>
      <c r="C77" s="8" t="s">
        <v>17</v>
      </c>
      <c r="D77" s="7">
        <v>994</v>
      </c>
      <c r="E77" s="8" t="s">
        <v>18</v>
      </c>
      <c r="F77" s="8">
        <v>111</v>
      </c>
      <c r="G77" s="8">
        <v>118</v>
      </c>
      <c r="H77" s="8">
        <v>113</v>
      </c>
      <c r="I77" s="8">
        <v>184</v>
      </c>
      <c r="J77" s="8">
        <v>167</v>
      </c>
      <c r="K77" s="8">
        <v>153</v>
      </c>
      <c r="L77" s="8">
        <v>149</v>
      </c>
      <c r="M77" s="8">
        <v>194</v>
      </c>
      <c r="N77" s="8">
        <v>104</v>
      </c>
      <c r="O77" s="8"/>
      <c r="P77" s="38">
        <f t="shared" si="47"/>
        <v>0.11167002012072434</v>
      </c>
      <c r="Q77" s="38">
        <f t="shared" si="48"/>
        <v>0.11871227364185111</v>
      </c>
      <c r="R77" s="38">
        <f t="shared" si="49"/>
        <v>0.11368209255533199</v>
      </c>
      <c r="S77" s="38">
        <f t="shared" si="50"/>
        <v>0.18511066398390341</v>
      </c>
      <c r="T77" s="38">
        <f t="shared" si="51"/>
        <v>0.16800804828973842</v>
      </c>
      <c r="U77" s="38">
        <f t="shared" si="52"/>
        <v>0.15392354124748492</v>
      </c>
      <c r="V77" s="38">
        <f t="shared" si="53"/>
        <v>0.14989939637826963</v>
      </c>
      <c r="W77" s="38">
        <f t="shared" si="54"/>
        <v>0.19517102615694165</v>
      </c>
      <c r="X77" s="38">
        <f t="shared" si="55"/>
        <v>0.10462776659959759</v>
      </c>
      <c r="Y77" s="8"/>
      <c r="Z77" s="38">
        <f t="shared" si="56"/>
        <v>34.853314644420827</v>
      </c>
      <c r="AA77" s="38">
        <f t="shared" si="57"/>
        <v>31.826346820871613</v>
      </c>
      <c r="AB77" s="38">
        <f t="shared" si="58"/>
        <v>28.420523138832998</v>
      </c>
      <c r="AC77" s="38">
        <f t="shared" si="59"/>
        <v>48.205902079141516</v>
      </c>
      <c r="AD77" s="38">
        <f t="shared" si="60"/>
        <v>37.882310775589275</v>
      </c>
      <c r="AE77" s="38">
        <f t="shared" si="61"/>
        <v>32.282621905932238</v>
      </c>
      <c r="AF77" s="38">
        <f t="shared" si="62"/>
        <v>36.102937470681503</v>
      </c>
      <c r="AG77" s="38">
        <f t="shared" si="63"/>
        <v>28.858646481878111</v>
      </c>
      <c r="AH77" s="38">
        <f t="shared" si="64"/>
        <v>30.239238901617803</v>
      </c>
      <c r="AI77" s="8"/>
      <c r="AJ77" s="39">
        <f t="shared" si="65"/>
        <v>0.19719707884400334</v>
      </c>
      <c r="AK77" s="39">
        <f t="shared" si="69"/>
        <v>0.70509952271796428</v>
      </c>
      <c r="AM77" s="38">
        <f t="shared" si="66"/>
        <v>31.701061534708483</v>
      </c>
      <c r="AN77" s="38">
        <f t="shared" si="67"/>
        <v>39.45794492022101</v>
      </c>
      <c r="AO77" s="38">
        <f t="shared" si="68"/>
        <v>0.80341390305055249</v>
      </c>
      <c r="AP77" s="38">
        <f t="shared" si="70"/>
        <v>-0.31578466749883705</v>
      </c>
      <c r="AQ77" s="38">
        <f t="shared" si="71"/>
        <v>0.70509952271796428</v>
      </c>
    </row>
    <row r="78" spans="1:43" x14ac:dyDescent="0.2">
      <c r="A78" s="8">
        <v>131</v>
      </c>
      <c r="B78" s="8" t="s">
        <v>345</v>
      </c>
      <c r="C78" s="8" t="s">
        <v>346</v>
      </c>
      <c r="D78" s="7">
        <v>1125</v>
      </c>
      <c r="E78" s="8" t="s">
        <v>347</v>
      </c>
      <c r="F78" s="8">
        <v>0</v>
      </c>
      <c r="G78" s="8">
        <v>0</v>
      </c>
      <c r="H78" s="8">
        <v>0</v>
      </c>
      <c r="I78" s="8">
        <v>0</v>
      </c>
      <c r="J78" s="8">
        <v>8</v>
      </c>
      <c r="K78" s="8">
        <v>3</v>
      </c>
      <c r="L78" s="8">
        <v>4</v>
      </c>
      <c r="M78" s="8">
        <v>1</v>
      </c>
      <c r="N78" s="8">
        <v>2</v>
      </c>
      <c r="O78" s="8"/>
      <c r="P78" s="38">
        <f t="shared" si="47"/>
        <v>0</v>
      </c>
      <c r="Q78" s="38">
        <f t="shared" si="48"/>
        <v>0</v>
      </c>
      <c r="R78" s="38">
        <f t="shared" si="49"/>
        <v>0</v>
      </c>
      <c r="S78" s="38">
        <f t="shared" si="50"/>
        <v>0</v>
      </c>
      <c r="T78" s="38">
        <f t="shared" si="51"/>
        <v>7.1111111111111115E-3</v>
      </c>
      <c r="U78" s="38">
        <f t="shared" si="52"/>
        <v>2.6666666666666666E-3</v>
      </c>
      <c r="V78" s="38">
        <f t="shared" si="53"/>
        <v>3.5555555555555557E-3</v>
      </c>
      <c r="W78" s="38">
        <f t="shared" si="54"/>
        <v>8.8888888888888893E-4</v>
      </c>
      <c r="X78" s="38">
        <f t="shared" si="55"/>
        <v>1.7777777777777779E-3</v>
      </c>
      <c r="Y78" s="8"/>
      <c r="Z78" s="38">
        <f t="shared" si="56"/>
        <v>0</v>
      </c>
      <c r="AA78" s="38">
        <f t="shared" si="57"/>
        <v>0</v>
      </c>
      <c r="AB78" s="38">
        <f t="shared" si="58"/>
        <v>0</v>
      </c>
      <c r="AC78" s="38">
        <f t="shared" si="59"/>
        <v>0</v>
      </c>
      <c r="AD78" s="38">
        <f t="shared" si="60"/>
        <v>1.6034072403858202</v>
      </c>
      <c r="AE78" s="38">
        <f t="shared" si="61"/>
        <v>0.5592841163310962</v>
      </c>
      <c r="AF78" s="38">
        <f t="shared" si="62"/>
        <v>0.85634767715692572</v>
      </c>
      <c r="AG78" s="38">
        <f t="shared" si="63"/>
        <v>0.1314341104375113</v>
      </c>
      <c r="AH78" s="38">
        <f t="shared" si="64"/>
        <v>0.51380860629415548</v>
      </c>
      <c r="AI78" s="8"/>
      <c r="AJ78" s="39">
        <f t="shared" si="65"/>
        <v>0.19974988080193859</v>
      </c>
      <c r="AK78" s="39">
        <f t="shared" si="69"/>
        <v>0.69951347117329898</v>
      </c>
      <c r="AM78" s="38">
        <f t="shared" si="66"/>
        <v>1E-3</v>
      </c>
      <c r="AN78" s="38">
        <f t="shared" si="67"/>
        <v>0.72189711890563868</v>
      </c>
      <c r="AO78" s="38">
        <f t="shared" si="68"/>
        <v>1.3852389403021194E-3</v>
      </c>
      <c r="AP78" s="38">
        <f t="shared" si="70"/>
        <v>-9.4956494359999208</v>
      </c>
      <c r="AQ78" s="38">
        <f t="shared" si="71"/>
        <v>0.69951347117329898</v>
      </c>
    </row>
    <row r="79" spans="1:43" x14ac:dyDescent="0.2">
      <c r="A79" s="8">
        <v>320</v>
      </c>
      <c r="B79" s="8" t="s">
        <v>762</v>
      </c>
      <c r="C79" s="8" t="s">
        <v>763</v>
      </c>
      <c r="D79" s="7">
        <v>257</v>
      </c>
      <c r="E79" s="8" t="s">
        <v>410</v>
      </c>
      <c r="F79" s="8">
        <v>0</v>
      </c>
      <c r="G79" s="8">
        <v>1</v>
      </c>
      <c r="H79" s="8">
        <v>0</v>
      </c>
      <c r="I79" s="8">
        <v>3</v>
      </c>
      <c r="J79" s="8">
        <v>1</v>
      </c>
      <c r="K79" s="8">
        <v>1</v>
      </c>
      <c r="L79" s="8">
        <v>0</v>
      </c>
      <c r="M79" s="8">
        <v>0</v>
      </c>
      <c r="N79" s="8">
        <v>0</v>
      </c>
      <c r="O79" s="8"/>
      <c r="P79" s="38">
        <f t="shared" si="47"/>
        <v>0</v>
      </c>
      <c r="Q79" s="38">
        <f t="shared" si="48"/>
        <v>3.8910505836575876E-3</v>
      </c>
      <c r="R79" s="38">
        <f t="shared" si="49"/>
        <v>0</v>
      </c>
      <c r="S79" s="38">
        <f t="shared" si="50"/>
        <v>1.1673151750972763E-2</v>
      </c>
      <c r="T79" s="38">
        <f t="shared" si="51"/>
        <v>3.8910505836575876E-3</v>
      </c>
      <c r="U79" s="38">
        <f t="shared" si="52"/>
        <v>3.8910505836575876E-3</v>
      </c>
      <c r="V79" s="38">
        <f t="shared" si="53"/>
        <v>0</v>
      </c>
      <c r="W79" s="38">
        <f t="shared" si="54"/>
        <v>0</v>
      </c>
      <c r="X79" s="38">
        <f t="shared" si="55"/>
        <v>0</v>
      </c>
      <c r="Y79" s="8"/>
      <c r="Z79" s="38">
        <f t="shared" si="56"/>
        <v>0</v>
      </c>
      <c r="AA79" s="38">
        <f t="shared" si="57"/>
        <v>1.0431771001762968</v>
      </c>
      <c r="AB79" s="38">
        <f t="shared" si="58"/>
        <v>0</v>
      </c>
      <c r="AC79" s="38">
        <f t="shared" si="59"/>
        <v>3.0398832684824901</v>
      </c>
      <c r="AD79" s="38">
        <f t="shared" si="60"/>
        <v>0.87735075167025656</v>
      </c>
      <c r="AE79" s="38">
        <f t="shared" si="61"/>
        <v>0.81607604523019872</v>
      </c>
      <c r="AF79" s="38">
        <f t="shared" si="62"/>
        <v>0</v>
      </c>
      <c r="AG79" s="38">
        <f t="shared" si="63"/>
        <v>0</v>
      </c>
      <c r="AH79" s="38">
        <f t="shared" si="64"/>
        <v>0</v>
      </c>
      <c r="AI79" s="8"/>
      <c r="AJ79" s="39">
        <f t="shared" si="65"/>
        <v>0.20336632321857659</v>
      </c>
      <c r="AK79" s="39">
        <f t="shared" si="69"/>
        <v>0.69172096316967591</v>
      </c>
      <c r="AM79" s="38">
        <f t="shared" si="66"/>
        <v>0.34872570005876563</v>
      </c>
      <c r="AN79" s="38">
        <f t="shared" si="67"/>
        <v>1.578770021794315</v>
      </c>
      <c r="AO79" s="38">
        <f t="shared" si="68"/>
        <v>0.22088441967147907</v>
      </c>
      <c r="AP79" s="38">
        <f t="shared" si="70"/>
        <v>-2.1786364347067027</v>
      </c>
      <c r="AQ79" s="38">
        <f t="shared" si="71"/>
        <v>0.69172096316967591</v>
      </c>
    </row>
    <row r="80" spans="1:43" x14ac:dyDescent="0.2">
      <c r="A80" s="8">
        <v>208</v>
      </c>
      <c r="B80" s="8" t="s">
        <v>518</v>
      </c>
      <c r="C80" s="8" t="s">
        <v>519</v>
      </c>
      <c r="D80" s="7">
        <v>110</v>
      </c>
      <c r="E80" s="8" t="s">
        <v>303</v>
      </c>
      <c r="F80" s="8">
        <v>2</v>
      </c>
      <c r="G80" s="8">
        <v>0</v>
      </c>
      <c r="H80" s="8">
        <v>0</v>
      </c>
      <c r="I80" s="8">
        <v>2</v>
      </c>
      <c r="J80" s="8">
        <v>3</v>
      </c>
      <c r="K80" s="8">
        <v>2</v>
      </c>
      <c r="L80" s="8">
        <v>3</v>
      </c>
      <c r="M80" s="8">
        <v>2</v>
      </c>
      <c r="N80" s="8">
        <v>1</v>
      </c>
      <c r="O80" s="8"/>
      <c r="P80" s="38">
        <f t="shared" si="47"/>
        <v>1.8181818181818181E-2</v>
      </c>
      <c r="Q80" s="38">
        <f t="shared" si="48"/>
        <v>0</v>
      </c>
      <c r="R80" s="38">
        <f t="shared" si="49"/>
        <v>0</v>
      </c>
      <c r="S80" s="38">
        <f t="shared" si="50"/>
        <v>1.8181818181818181E-2</v>
      </c>
      <c r="T80" s="38">
        <f t="shared" si="51"/>
        <v>2.7272727272727271E-2</v>
      </c>
      <c r="U80" s="38">
        <f t="shared" si="52"/>
        <v>1.8181818181818181E-2</v>
      </c>
      <c r="V80" s="38">
        <f t="shared" si="53"/>
        <v>2.7272727272727271E-2</v>
      </c>
      <c r="W80" s="38">
        <f t="shared" si="54"/>
        <v>1.8181818181818181E-2</v>
      </c>
      <c r="X80" s="38">
        <f t="shared" si="55"/>
        <v>9.0909090909090905E-3</v>
      </c>
      <c r="Y80" s="8"/>
      <c r="Z80" s="38">
        <f t="shared" si="56"/>
        <v>5.6747247758483708</v>
      </c>
      <c r="AA80" s="38">
        <f t="shared" si="57"/>
        <v>0</v>
      </c>
      <c r="AB80" s="38">
        <f t="shared" si="58"/>
        <v>0</v>
      </c>
      <c r="AC80" s="38">
        <f t="shared" si="59"/>
        <v>4.7348484848484844</v>
      </c>
      <c r="AD80" s="38">
        <f t="shared" si="60"/>
        <v>6.1494311776160702</v>
      </c>
      <c r="AE80" s="38">
        <f t="shared" si="61"/>
        <v>3.8133007931665648</v>
      </c>
      <c r="AF80" s="38">
        <f t="shared" si="62"/>
        <v>6.5685759327377813</v>
      </c>
      <c r="AG80" s="38">
        <f t="shared" si="63"/>
        <v>2.6884249862218219</v>
      </c>
      <c r="AH80" s="38">
        <f t="shared" si="64"/>
        <v>2.6274303730951125</v>
      </c>
      <c r="AI80" s="8"/>
      <c r="AJ80" s="39">
        <f t="shared" si="65"/>
        <v>0.20888165834568359</v>
      </c>
      <c r="AK80" s="39">
        <f t="shared" si="69"/>
        <v>0.68009969323643071</v>
      </c>
      <c r="AM80" s="38">
        <f t="shared" si="66"/>
        <v>1.8925749252827901</v>
      </c>
      <c r="AN80" s="38">
        <f t="shared" si="67"/>
        <v>4.900193485210373</v>
      </c>
      <c r="AO80" s="38">
        <f t="shared" si="68"/>
        <v>0.38622452990783057</v>
      </c>
      <c r="AP80" s="38">
        <f t="shared" si="70"/>
        <v>-1.3724882991836322</v>
      </c>
      <c r="AQ80" s="38">
        <f t="shared" si="71"/>
        <v>0.68009969323643071</v>
      </c>
    </row>
    <row r="81" spans="1:43" x14ac:dyDescent="0.2">
      <c r="A81" s="8">
        <v>108</v>
      </c>
      <c r="B81" s="8" t="s">
        <v>292</v>
      </c>
      <c r="C81" s="8" t="s">
        <v>293</v>
      </c>
      <c r="D81" s="7">
        <v>160</v>
      </c>
      <c r="E81" s="8" t="s">
        <v>137</v>
      </c>
      <c r="F81" s="8">
        <v>2</v>
      </c>
      <c r="G81" s="8">
        <v>4</v>
      </c>
      <c r="H81" s="8">
        <v>4</v>
      </c>
      <c r="I81" s="8">
        <v>5</v>
      </c>
      <c r="J81" s="8">
        <v>4</v>
      </c>
      <c r="K81" s="8">
        <v>7</v>
      </c>
      <c r="L81" s="8">
        <v>5</v>
      </c>
      <c r="M81" s="8">
        <v>22</v>
      </c>
      <c r="N81" s="8">
        <v>4</v>
      </c>
      <c r="O81" s="8"/>
      <c r="P81" s="38">
        <f t="shared" si="47"/>
        <v>1.2500000000000001E-2</v>
      </c>
      <c r="Q81" s="38">
        <f t="shared" si="48"/>
        <v>2.5000000000000001E-2</v>
      </c>
      <c r="R81" s="38">
        <f t="shared" si="49"/>
        <v>2.5000000000000001E-2</v>
      </c>
      <c r="S81" s="38">
        <f t="shared" si="50"/>
        <v>3.125E-2</v>
      </c>
      <c r="T81" s="38">
        <f t="shared" si="51"/>
        <v>2.5000000000000001E-2</v>
      </c>
      <c r="U81" s="38">
        <f t="shared" si="52"/>
        <v>4.3749999999999997E-2</v>
      </c>
      <c r="V81" s="38">
        <f t="shared" si="53"/>
        <v>3.125E-2</v>
      </c>
      <c r="W81" s="38">
        <f t="shared" si="54"/>
        <v>0.13750000000000001</v>
      </c>
      <c r="X81" s="38">
        <f t="shared" si="55"/>
        <v>2.5000000000000001E-2</v>
      </c>
      <c r="Y81" s="8"/>
      <c r="Z81" s="38">
        <f t="shared" si="56"/>
        <v>3.9013732833957553</v>
      </c>
      <c r="AA81" s="38">
        <f t="shared" si="57"/>
        <v>6.7024128686327078</v>
      </c>
      <c r="AB81" s="38">
        <f t="shared" si="58"/>
        <v>6.25</v>
      </c>
      <c r="AC81" s="38">
        <f t="shared" si="59"/>
        <v>8.1380208333333339</v>
      </c>
      <c r="AD81" s="38">
        <f t="shared" si="60"/>
        <v>5.6369785794813989</v>
      </c>
      <c r="AE81" s="38">
        <f t="shared" si="61"/>
        <v>9.1757550335570475</v>
      </c>
      <c r="AF81" s="38">
        <f t="shared" si="62"/>
        <v>7.5264932562620421</v>
      </c>
      <c r="AG81" s="38">
        <f t="shared" si="63"/>
        <v>20.331213958302527</v>
      </c>
      <c r="AH81" s="38">
        <f t="shared" si="64"/>
        <v>7.2254335260115612</v>
      </c>
      <c r="AI81" s="8"/>
      <c r="AJ81" s="39">
        <f t="shared" si="65"/>
        <v>0.2101063663713644</v>
      </c>
      <c r="AK81" s="39">
        <f t="shared" si="69"/>
        <v>0.67756078796499464</v>
      </c>
      <c r="AM81" s="38">
        <f t="shared" si="66"/>
        <v>5.6189287173428211</v>
      </c>
      <c r="AN81" s="38">
        <f t="shared" si="67"/>
        <v>7.6512514821239277</v>
      </c>
      <c r="AO81" s="38">
        <f t="shared" si="68"/>
        <v>0.73438034685837439</v>
      </c>
      <c r="AP81" s="38">
        <f t="shared" si="70"/>
        <v>-0.4454006443455395</v>
      </c>
      <c r="AQ81" s="38">
        <f t="shared" si="71"/>
        <v>0.67756078796499464</v>
      </c>
    </row>
    <row r="82" spans="1:43" x14ac:dyDescent="0.2">
      <c r="A82" s="8">
        <v>231</v>
      </c>
      <c r="B82" s="8" t="s">
        <v>568</v>
      </c>
      <c r="C82" s="8" t="s">
        <v>569</v>
      </c>
      <c r="D82" s="7">
        <v>677</v>
      </c>
      <c r="E82" s="8" t="s">
        <v>570</v>
      </c>
      <c r="F82" s="8">
        <v>0</v>
      </c>
      <c r="G82" s="8">
        <v>0</v>
      </c>
      <c r="H82" s="8">
        <v>2</v>
      </c>
      <c r="I82" s="8">
        <v>2</v>
      </c>
      <c r="J82" s="8">
        <v>1</v>
      </c>
      <c r="K82" s="8">
        <v>4</v>
      </c>
      <c r="L82" s="8">
        <v>0</v>
      </c>
      <c r="M82" s="8">
        <v>5</v>
      </c>
      <c r="N82" s="8">
        <v>1</v>
      </c>
      <c r="O82" s="8"/>
      <c r="P82" s="38">
        <f t="shared" si="47"/>
        <v>0</v>
      </c>
      <c r="Q82" s="38">
        <f t="shared" si="48"/>
        <v>0</v>
      </c>
      <c r="R82" s="38">
        <f t="shared" si="49"/>
        <v>2.9542097488921715E-3</v>
      </c>
      <c r="S82" s="38">
        <f t="shared" si="50"/>
        <v>2.9542097488921715E-3</v>
      </c>
      <c r="T82" s="38">
        <f t="shared" si="51"/>
        <v>1.4771048744460858E-3</v>
      </c>
      <c r="U82" s="38">
        <f t="shared" si="52"/>
        <v>5.9084194977843431E-3</v>
      </c>
      <c r="V82" s="38">
        <f t="shared" si="53"/>
        <v>0</v>
      </c>
      <c r="W82" s="38">
        <f t="shared" si="54"/>
        <v>7.385524372230428E-3</v>
      </c>
      <c r="X82" s="38">
        <f t="shared" si="55"/>
        <v>1.4771048744460858E-3</v>
      </c>
      <c r="Y82" s="8"/>
      <c r="Z82" s="38">
        <f t="shared" si="56"/>
        <v>0</v>
      </c>
      <c r="AA82" s="38">
        <f t="shared" si="57"/>
        <v>0</v>
      </c>
      <c r="AB82" s="38">
        <f t="shared" si="58"/>
        <v>0.73855243722304287</v>
      </c>
      <c r="AC82" s="38">
        <f t="shared" si="59"/>
        <v>0.76932545544066966</v>
      </c>
      <c r="AD82" s="38">
        <f t="shared" si="60"/>
        <v>0.33305634147600582</v>
      </c>
      <c r="AE82" s="38">
        <f t="shared" si="61"/>
        <v>1.2391819416494008</v>
      </c>
      <c r="AF82" s="38">
        <f t="shared" si="62"/>
        <v>0</v>
      </c>
      <c r="AG82" s="38">
        <f t="shared" si="63"/>
        <v>1.0920485542259986</v>
      </c>
      <c r="AH82" s="38">
        <f t="shared" si="64"/>
        <v>0.42690892325031382</v>
      </c>
      <c r="AI82" s="8"/>
      <c r="AJ82" s="39">
        <f t="shared" si="65"/>
        <v>0.21112706893101021</v>
      </c>
      <c r="AK82" s="39">
        <f t="shared" si="69"/>
        <v>0.67545608154920656</v>
      </c>
      <c r="AM82" s="38">
        <f t="shared" si="66"/>
        <v>0.2471841457410143</v>
      </c>
      <c r="AN82" s="38">
        <f t="shared" si="67"/>
        <v>0.78152124618869223</v>
      </c>
      <c r="AO82" s="38">
        <f t="shared" si="68"/>
        <v>0.31628589362922271</v>
      </c>
      <c r="AP82" s="38">
        <f t="shared" si="70"/>
        <v>-1.6606988818869113</v>
      </c>
      <c r="AQ82" s="38">
        <f t="shared" si="71"/>
        <v>0.67545608154920656</v>
      </c>
    </row>
    <row r="83" spans="1:43" x14ac:dyDescent="0.2">
      <c r="A83" s="8">
        <v>169</v>
      </c>
      <c r="B83" s="8" t="s">
        <v>432</v>
      </c>
      <c r="C83" s="8" t="s">
        <v>433</v>
      </c>
      <c r="D83" s="7">
        <v>480</v>
      </c>
      <c r="E83" s="8" t="s">
        <v>217</v>
      </c>
      <c r="F83" s="8">
        <v>2</v>
      </c>
      <c r="G83" s="8">
        <v>1</v>
      </c>
      <c r="H83" s="8">
        <v>3</v>
      </c>
      <c r="I83" s="8">
        <v>2</v>
      </c>
      <c r="J83" s="8">
        <v>5</v>
      </c>
      <c r="K83" s="8">
        <v>5</v>
      </c>
      <c r="L83" s="8">
        <v>2</v>
      </c>
      <c r="M83" s="8">
        <v>2</v>
      </c>
      <c r="N83" s="8">
        <v>1</v>
      </c>
      <c r="O83" s="8"/>
      <c r="P83" s="38">
        <f t="shared" si="47"/>
        <v>4.1666666666666666E-3</v>
      </c>
      <c r="Q83" s="38">
        <f t="shared" si="48"/>
        <v>2.0833333333333333E-3</v>
      </c>
      <c r="R83" s="38">
        <f t="shared" si="49"/>
        <v>6.2500000000000003E-3</v>
      </c>
      <c r="S83" s="38">
        <f t="shared" si="50"/>
        <v>4.1666666666666666E-3</v>
      </c>
      <c r="T83" s="38">
        <f t="shared" si="51"/>
        <v>1.0416666666666666E-2</v>
      </c>
      <c r="U83" s="38">
        <f t="shared" si="52"/>
        <v>1.0416666666666666E-2</v>
      </c>
      <c r="V83" s="38">
        <f t="shared" si="53"/>
        <v>4.1666666666666666E-3</v>
      </c>
      <c r="W83" s="38">
        <f t="shared" si="54"/>
        <v>4.1666666666666666E-3</v>
      </c>
      <c r="X83" s="38">
        <f t="shared" si="55"/>
        <v>2.0833333333333333E-3</v>
      </c>
      <c r="Y83" s="8"/>
      <c r="Z83" s="38">
        <f t="shared" si="56"/>
        <v>1.3004577611319184</v>
      </c>
      <c r="AA83" s="38">
        <f t="shared" si="57"/>
        <v>0.55853440571939239</v>
      </c>
      <c r="AB83" s="38">
        <f t="shared" si="58"/>
        <v>1.5625</v>
      </c>
      <c r="AC83" s="38">
        <f t="shared" si="59"/>
        <v>1.0850694444444446</v>
      </c>
      <c r="AD83" s="38">
        <f t="shared" si="60"/>
        <v>2.3487410747839159</v>
      </c>
      <c r="AE83" s="38">
        <f t="shared" si="61"/>
        <v>2.1847035794183447</v>
      </c>
      <c r="AF83" s="38">
        <f t="shared" si="62"/>
        <v>1.0035324341682723</v>
      </c>
      <c r="AG83" s="38">
        <f t="shared" si="63"/>
        <v>0.6160973926758343</v>
      </c>
      <c r="AH83" s="38">
        <f t="shared" si="64"/>
        <v>0.60211946050096343</v>
      </c>
      <c r="AI83" s="8"/>
      <c r="AJ83" s="39">
        <f t="shared" si="65"/>
        <v>0.21519393554772265</v>
      </c>
      <c r="AK83" s="39">
        <f t="shared" si="69"/>
        <v>0.66716997183125659</v>
      </c>
      <c r="AM83" s="38">
        <f t="shared" si="66"/>
        <v>1.1414973889504367</v>
      </c>
      <c r="AN83" s="38">
        <f t="shared" si="67"/>
        <v>1.873838032882235</v>
      </c>
      <c r="AO83" s="38">
        <f t="shared" si="68"/>
        <v>0.60917612350660211</v>
      </c>
      <c r="AP83" s="38">
        <f t="shared" si="70"/>
        <v>-0.71506869799595685</v>
      </c>
      <c r="AQ83" s="38">
        <f t="shared" si="71"/>
        <v>0.66716997183125659</v>
      </c>
    </row>
    <row r="84" spans="1:43" x14ac:dyDescent="0.2">
      <c r="A84" s="8">
        <v>49</v>
      </c>
      <c r="B84" s="8" t="s">
        <v>141</v>
      </c>
      <c r="C84" s="8" t="s">
        <v>142</v>
      </c>
      <c r="D84" s="7">
        <v>553</v>
      </c>
      <c r="E84" s="8" t="s">
        <v>143</v>
      </c>
      <c r="F84" s="8">
        <v>15</v>
      </c>
      <c r="G84" s="8">
        <v>9</v>
      </c>
      <c r="H84" s="8">
        <v>8</v>
      </c>
      <c r="I84" s="8">
        <v>17</v>
      </c>
      <c r="J84" s="8">
        <v>16</v>
      </c>
      <c r="K84" s="8">
        <v>25</v>
      </c>
      <c r="L84" s="8">
        <v>22</v>
      </c>
      <c r="M84" s="8">
        <v>26</v>
      </c>
      <c r="N84" s="8">
        <v>12</v>
      </c>
      <c r="O84" s="8"/>
      <c r="P84" s="38">
        <f t="shared" si="47"/>
        <v>2.7124773960216998E-2</v>
      </c>
      <c r="Q84" s="38">
        <f t="shared" si="48"/>
        <v>1.62748643761302E-2</v>
      </c>
      <c r="R84" s="38">
        <f t="shared" si="49"/>
        <v>1.4466546112115732E-2</v>
      </c>
      <c r="S84" s="38">
        <f t="shared" si="50"/>
        <v>3.074141048824593E-2</v>
      </c>
      <c r="T84" s="38">
        <f t="shared" si="51"/>
        <v>2.8933092224231464E-2</v>
      </c>
      <c r="U84" s="38">
        <f t="shared" si="52"/>
        <v>4.5207956600361664E-2</v>
      </c>
      <c r="V84" s="38">
        <f t="shared" si="53"/>
        <v>3.9783001808318265E-2</v>
      </c>
      <c r="W84" s="38">
        <f t="shared" si="54"/>
        <v>4.701627486437613E-2</v>
      </c>
      <c r="X84" s="38">
        <f t="shared" si="55"/>
        <v>2.1699819168173599E-2</v>
      </c>
      <c r="Y84" s="8"/>
      <c r="Z84" s="38">
        <f t="shared" si="56"/>
        <v>8.4659094757231568</v>
      </c>
      <c r="AA84" s="38">
        <f t="shared" si="57"/>
        <v>4.363234417193083</v>
      </c>
      <c r="AB84" s="38">
        <f t="shared" si="58"/>
        <v>3.6166365280289328</v>
      </c>
      <c r="AC84" s="38">
        <f t="shared" si="59"/>
        <v>8.0055756479807112</v>
      </c>
      <c r="AD84" s="38">
        <f t="shared" si="60"/>
        <v>6.5238088442461022</v>
      </c>
      <c r="AE84" s="38">
        <f t="shared" si="61"/>
        <v>9.4815345218879337</v>
      </c>
      <c r="AF84" s="38">
        <f t="shared" si="62"/>
        <v>9.5816478343733777</v>
      </c>
      <c r="AG84" s="38">
        <f t="shared" si="63"/>
        <v>6.9519850457453982</v>
      </c>
      <c r="AH84" s="38">
        <f t="shared" si="64"/>
        <v>6.2716240370443925</v>
      </c>
      <c r="AI84" s="8"/>
      <c r="AJ84" s="39">
        <f t="shared" si="65"/>
        <v>0.21922043966067234</v>
      </c>
      <c r="AK84" s="39">
        <f t="shared" si="69"/>
        <v>0.65911895558000244</v>
      </c>
      <c r="AM84" s="38">
        <f t="shared" si="66"/>
        <v>5.482926806981725</v>
      </c>
      <c r="AN84" s="38">
        <f t="shared" si="67"/>
        <v>8.0046396713715815</v>
      </c>
      <c r="AO84" s="38">
        <f t="shared" si="68"/>
        <v>0.68496859722384418</v>
      </c>
      <c r="AP84" s="38">
        <f t="shared" si="70"/>
        <v>-0.54589024647539885</v>
      </c>
      <c r="AQ84" s="38">
        <f t="shared" si="71"/>
        <v>0.65911895558000244</v>
      </c>
    </row>
    <row r="85" spans="1:43" x14ac:dyDescent="0.2">
      <c r="A85" s="8">
        <v>87</v>
      </c>
      <c r="B85" s="8" t="s">
        <v>242</v>
      </c>
      <c r="C85" s="8" t="s">
        <v>243</v>
      </c>
      <c r="D85" s="7">
        <v>1512</v>
      </c>
      <c r="E85" s="8" t="s">
        <v>244</v>
      </c>
      <c r="F85" s="8">
        <v>2</v>
      </c>
      <c r="G85" s="8">
        <v>3</v>
      </c>
      <c r="H85" s="8">
        <v>6</v>
      </c>
      <c r="I85" s="8">
        <v>10</v>
      </c>
      <c r="J85" s="8">
        <v>3</v>
      </c>
      <c r="K85" s="8">
        <v>14</v>
      </c>
      <c r="L85" s="8">
        <v>10</v>
      </c>
      <c r="M85" s="8">
        <v>7</v>
      </c>
      <c r="N85" s="8">
        <v>7</v>
      </c>
      <c r="O85" s="8"/>
      <c r="P85" s="38">
        <f t="shared" si="47"/>
        <v>1.3227513227513227E-3</v>
      </c>
      <c r="Q85" s="38">
        <f t="shared" si="48"/>
        <v>1.984126984126984E-3</v>
      </c>
      <c r="R85" s="38">
        <f t="shared" si="49"/>
        <v>3.968253968253968E-3</v>
      </c>
      <c r="S85" s="38">
        <f t="shared" si="50"/>
        <v>6.6137566137566134E-3</v>
      </c>
      <c r="T85" s="38">
        <f t="shared" si="51"/>
        <v>1.984126984126984E-3</v>
      </c>
      <c r="U85" s="38">
        <f t="shared" si="52"/>
        <v>9.2592592592592587E-3</v>
      </c>
      <c r="V85" s="38">
        <f t="shared" si="53"/>
        <v>6.6137566137566134E-3</v>
      </c>
      <c r="W85" s="38">
        <f t="shared" si="54"/>
        <v>4.6296296296296294E-3</v>
      </c>
      <c r="X85" s="38">
        <f t="shared" si="55"/>
        <v>4.6296296296296294E-3</v>
      </c>
      <c r="Y85" s="8"/>
      <c r="Z85" s="38">
        <f t="shared" si="56"/>
        <v>0.41284373369267252</v>
      </c>
      <c r="AA85" s="38">
        <f t="shared" si="57"/>
        <v>0.53193752925656401</v>
      </c>
      <c r="AB85" s="38">
        <f t="shared" si="58"/>
        <v>0.99206349206349198</v>
      </c>
      <c r="AC85" s="38">
        <f t="shared" si="59"/>
        <v>1.7223324514991181</v>
      </c>
      <c r="AD85" s="38">
        <f t="shared" si="60"/>
        <v>0.44737925233979348</v>
      </c>
      <c r="AE85" s="38">
        <f t="shared" si="61"/>
        <v>1.9419587372607507</v>
      </c>
      <c r="AF85" s="38">
        <f t="shared" si="62"/>
        <v>1.592908625663924</v>
      </c>
      <c r="AG85" s="38">
        <f t="shared" si="63"/>
        <v>0.68455265852870473</v>
      </c>
      <c r="AH85" s="38">
        <f t="shared" si="64"/>
        <v>1.3380432455576965</v>
      </c>
      <c r="AI85" s="8"/>
      <c r="AJ85" s="39">
        <f t="shared" si="65"/>
        <v>0.21938324779796317</v>
      </c>
      <c r="AK85" s="39">
        <f t="shared" si="69"/>
        <v>0.65879653841433039</v>
      </c>
      <c r="AM85" s="38">
        <f t="shared" si="66"/>
        <v>0.64661491833757623</v>
      </c>
      <c r="AN85" s="38">
        <f t="shared" si="67"/>
        <v>1.3715568136998872</v>
      </c>
      <c r="AO85" s="38">
        <f t="shared" si="68"/>
        <v>0.47144595971440612</v>
      </c>
      <c r="AP85" s="38">
        <f t="shared" si="70"/>
        <v>-1.0848356858538433</v>
      </c>
      <c r="AQ85" s="38">
        <f t="shared" si="71"/>
        <v>0.65879653841433039</v>
      </c>
    </row>
    <row r="86" spans="1:43" x14ac:dyDescent="0.2">
      <c r="A86" s="8">
        <v>8</v>
      </c>
      <c r="B86" s="8" t="s">
        <v>25</v>
      </c>
      <c r="C86" s="8" t="s">
        <v>26</v>
      </c>
      <c r="D86" s="7">
        <v>333</v>
      </c>
      <c r="E86" s="8" t="s">
        <v>27</v>
      </c>
      <c r="F86" s="8">
        <v>83</v>
      </c>
      <c r="G86" s="8">
        <v>62</v>
      </c>
      <c r="H86" s="8">
        <v>62</v>
      </c>
      <c r="I86" s="8">
        <v>137</v>
      </c>
      <c r="J86" s="8">
        <v>101</v>
      </c>
      <c r="K86" s="8">
        <v>109</v>
      </c>
      <c r="L86" s="8">
        <v>117</v>
      </c>
      <c r="M86" s="8">
        <v>120</v>
      </c>
      <c r="N86" s="8">
        <v>80</v>
      </c>
      <c r="O86" s="8"/>
      <c r="P86" s="38">
        <f t="shared" si="47"/>
        <v>0.24924924924924924</v>
      </c>
      <c r="Q86" s="38">
        <f t="shared" si="48"/>
        <v>0.18618618618618618</v>
      </c>
      <c r="R86" s="38">
        <f t="shared" si="49"/>
        <v>0.18618618618618618</v>
      </c>
      <c r="S86" s="38">
        <f t="shared" si="50"/>
        <v>0.41141141141141141</v>
      </c>
      <c r="T86" s="38">
        <f t="shared" si="51"/>
        <v>0.3033033033033033</v>
      </c>
      <c r="U86" s="38">
        <f t="shared" si="52"/>
        <v>0.32732732732732733</v>
      </c>
      <c r="V86" s="38">
        <f t="shared" si="53"/>
        <v>0.35135135135135137</v>
      </c>
      <c r="W86" s="38">
        <f t="shared" si="54"/>
        <v>0.36036036036036034</v>
      </c>
      <c r="X86" s="38">
        <f t="shared" si="55"/>
        <v>0.24024024024024024</v>
      </c>
      <c r="Y86" s="8"/>
      <c r="Z86" s="38">
        <f t="shared" si="56"/>
        <v>77.793148954197633</v>
      </c>
      <c r="AA86" s="38">
        <f t="shared" si="57"/>
        <v>49.915867610237584</v>
      </c>
      <c r="AB86" s="38">
        <f t="shared" si="58"/>
        <v>46.546546546546544</v>
      </c>
      <c r="AC86" s="38">
        <f t="shared" si="59"/>
        <v>107.13838838838839</v>
      </c>
      <c r="AD86" s="38">
        <f t="shared" si="60"/>
        <v>68.388568952266823</v>
      </c>
      <c r="AE86" s="38">
        <f t="shared" si="61"/>
        <v>68.650865630731403</v>
      </c>
      <c r="AF86" s="38">
        <f t="shared" si="62"/>
        <v>84.622194448784043</v>
      </c>
      <c r="AG86" s="38">
        <f t="shared" si="63"/>
        <v>53.284098826018088</v>
      </c>
      <c r="AH86" s="38">
        <f t="shared" si="64"/>
        <v>69.433595445156143</v>
      </c>
      <c r="AI86" s="8"/>
      <c r="AJ86" s="39">
        <f t="shared" si="65"/>
        <v>0.22458082416715022</v>
      </c>
      <c r="AK86" s="39">
        <f t="shared" si="69"/>
        <v>0.64862732872426621</v>
      </c>
      <c r="AM86" s="38">
        <f t="shared" si="66"/>
        <v>58.086187703660585</v>
      </c>
      <c r="AN86" s="38">
        <f t="shared" si="67"/>
        <v>81.393607657128868</v>
      </c>
      <c r="AO86" s="38">
        <f t="shared" si="68"/>
        <v>0.71364557212341595</v>
      </c>
      <c r="AP86" s="38">
        <f t="shared" si="70"/>
        <v>-0.48672034877547599</v>
      </c>
      <c r="AQ86" s="38">
        <f t="shared" si="71"/>
        <v>0.64862732872426621</v>
      </c>
    </row>
    <row r="87" spans="1:43" x14ac:dyDescent="0.2">
      <c r="A87" s="8">
        <v>192</v>
      </c>
      <c r="B87" s="8" t="s">
        <v>482</v>
      </c>
      <c r="C87" s="8" t="s">
        <v>483</v>
      </c>
      <c r="D87" s="7">
        <v>772</v>
      </c>
      <c r="E87" s="8" t="s">
        <v>484</v>
      </c>
      <c r="F87" s="8">
        <v>1</v>
      </c>
      <c r="G87" s="8">
        <v>0</v>
      </c>
      <c r="H87" s="8">
        <v>2</v>
      </c>
      <c r="I87" s="8">
        <v>1</v>
      </c>
      <c r="J87" s="8">
        <v>3</v>
      </c>
      <c r="K87" s="8">
        <v>4</v>
      </c>
      <c r="L87" s="8">
        <v>2</v>
      </c>
      <c r="M87" s="8">
        <v>0</v>
      </c>
      <c r="N87" s="8">
        <v>0</v>
      </c>
      <c r="O87" s="8"/>
      <c r="P87" s="38">
        <f t="shared" si="47"/>
        <v>1.2953367875647669E-3</v>
      </c>
      <c r="Q87" s="38">
        <f t="shared" si="48"/>
        <v>0</v>
      </c>
      <c r="R87" s="38">
        <f t="shared" si="49"/>
        <v>2.5906735751295338E-3</v>
      </c>
      <c r="S87" s="38">
        <f t="shared" si="50"/>
        <v>1.2953367875647669E-3</v>
      </c>
      <c r="T87" s="38">
        <f t="shared" si="51"/>
        <v>3.8860103626943004E-3</v>
      </c>
      <c r="U87" s="38">
        <f t="shared" si="52"/>
        <v>5.1813471502590676E-3</v>
      </c>
      <c r="V87" s="38">
        <f t="shared" si="53"/>
        <v>2.5906735751295338E-3</v>
      </c>
      <c r="W87" s="38">
        <f t="shared" si="54"/>
        <v>0</v>
      </c>
      <c r="X87" s="38">
        <f t="shared" si="55"/>
        <v>0</v>
      </c>
      <c r="Y87" s="8"/>
      <c r="Z87" s="38">
        <f t="shared" si="56"/>
        <v>0.40428738688038912</v>
      </c>
      <c r="AA87" s="38">
        <f t="shared" si="57"/>
        <v>0</v>
      </c>
      <c r="AB87" s="38">
        <f t="shared" si="58"/>
        <v>0.64766839378238339</v>
      </c>
      <c r="AC87" s="38">
        <f t="shared" si="59"/>
        <v>0.33732728842832471</v>
      </c>
      <c r="AD87" s="38">
        <f t="shared" si="60"/>
        <v>0.87621428696602055</v>
      </c>
      <c r="AE87" s="38">
        <f t="shared" si="61"/>
        <v>1.0866919358764822</v>
      </c>
      <c r="AF87" s="38">
        <f t="shared" si="62"/>
        <v>0.62395799015643871</v>
      </c>
      <c r="AG87" s="38">
        <f t="shared" si="63"/>
        <v>0</v>
      </c>
      <c r="AH87" s="38">
        <f t="shared" si="64"/>
        <v>0</v>
      </c>
      <c r="AI87" s="8"/>
      <c r="AJ87" s="39">
        <f t="shared" si="65"/>
        <v>0.22774466582030664</v>
      </c>
      <c r="AK87" s="39">
        <f t="shared" si="69"/>
        <v>0.64255178617465925</v>
      </c>
      <c r="AM87" s="38">
        <f t="shared" si="66"/>
        <v>0.35165192688759089</v>
      </c>
      <c r="AN87" s="38">
        <f t="shared" si="67"/>
        <v>0.76774450375694248</v>
      </c>
      <c r="AO87" s="38">
        <f t="shared" si="68"/>
        <v>0.45803249019275183</v>
      </c>
      <c r="AP87" s="38">
        <f t="shared" si="70"/>
        <v>-1.1264781564396955</v>
      </c>
      <c r="AQ87" s="38">
        <f t="shared" si="71"/>
        <v>0.64255178617465925</v>
      </c>
    </row>
    <row r="88" spans="1:43" x14ac:dyDescent="0.2">
      <c r="A88" s="8">
        <v>170</v>
      </c>
      <c r="B88" s="8" t="s">
        <v>434</v>
      </c>
      <c r="C88" s="8" t="s">
        <v>435</v>
      </c>
      <c r="D88" s="7">
        <v>189</v>
      </c>
      <c r="E88" s="8" t="s">
        <v>436</v>
      </c>
      <c r="F88" s="8">
        <v>1</v>
      </c>
      <c r="G88" s="8">
        <v>1</v>
      </c>
      <c r="H88" s="8">
        <v>2</v>
      </c>
      <c r="I88" s="8">
        <v>3</v>
      </c>
      <c r="J88" s="8">
        <v>2</v>
      </c>
      <c r="K88" s="8">
        <v>2</v>
      </c>
      <c r="L88" s="8">
        <v>2</v>
      </c>
      <c r="M88" s="8">
        <v>3</v>
      </c>
      <c r="N88" s="8">
        <v>1</v>
      </c>
      <c r="O88" s="8"/>
      <c r="P88" s="38">
        <f t="shared" si="47"/>
        <v>5.2910052910052907E-3</v>
      </c>
      <c r="Q88" s="38">
        <f t="shared" si="48"/>
        <v>5.2910052910052907E-3</v>
      </c>
      <c r="R88" s="38">
        <f t="shared" si="49"/>
        <v>1.0582010582010581E-2</v>
      </c>
      <c r="S88" s="38">
        <f t="shared" si="50"/>
        <v>1.5873015873015872E-2</v>
      </c>
      <c r="T88" s="38">
        <f t="shared" si="51"/>
        <v>1.0582010582010581E-2</v>
      </c>
      <c r="U88" s="38">
        <f t="shared" si="52"/>
        <v>1.0582010582010581E-2</v>
      </c>
      <c r="V88" s="38">
        <f t="shared" si="53"/>
        <v>1.0582010582010581E-2</v>
      </c>
      <c r="W88" s="38">
        <f t="shared" si="54"/>
        <v>1.5873015873015872E-2</v>
      </c>
      <c r="X88" s="38">
        <f t="shared" si="55"/>
        <v>5.2910052910052907E-3</v>
      </c>
      <c r="Y88" s="8"/>
      <c r="Z88" s="38">
        <f t="shared" si="56"/>
        <v>1.6513749347706901</v>
      </c>
      <c r="AA88" s="38">
        <f t="shared" si="57"/>
        <v>1.4185000780175043</v>
      </c>
      <c r="AB88" s="38">
        <f t="shared" si="58"/>
        <v>2.6455026455026456</v>
      </c>
      <c r="AC88" s="38">
        <f t="shared" si="59"/>
        <v>4.1335978835978837</v>
      </c>
      <c r="AD88" s="38">
        <f t="shared" si="60"/>
        <v>2.3860226791455657</v>
      </c>
      <c r="AE88" s="38">
        <f t="shared" si="61"/>
        <v>2.2193814140122865</v>
      </c>
      <c r="AF88" s="38">
        <f t="shared" si="62"/>
        <v>2.548653801062279</v>
      </c>
      <c r="AG88" s="38">
        <f t="shared" si="63"/>
        <v>2.3470376863841302</v>
      </c>
      <c r="AH88" s="38">
        <f t="shared" si="64"/>
        <v>1.5291922806373675</v>
      </c>
      <c r="AI88" s="8"/>
      <c r="AJ88" s="39">
        <f t="shared" si="65"/>
        <v>0.23337677388876671</v>
      </c>
      <c r="AK88" s="39">
        <f t="shared" si="69"/>
        <v>0.63194236797302039</v>
      </c>
      <c r="AM88" s="38">
        <f t="shared" si="66"/>
        <v>1.9061258860969466</v>
      </c>
      <c r="AN88" s="38">
        <f t="shared" si="67"/>
        <v>2.9140006589185785</v>
      </c>
      <c r="AO88" s="38">
        <f t="shared" si="68"/>
        <v>0.6541267862322081</v>
      </c>
      <c r="AP88" s="38">
        <f t="shared" si="70"/>
        <v>-0.61235780145657503</v>
      </c>
      <c r="AQ88" s="38">
        <f t="shared" si="71"/>
        <v>0.63194236797302039</v>
      </c>
    </row>
    <row r="89" spans="1:43" x14ac:dyDescent="0.2">
      <c r="A89" s="8">
        <v>115</v>
      </c>
      <c r="B89" s="8" t="s">
        <v>308</v>
      </c>
      <c r="C89" s="8" t="s">
        <v>309</v>
      </c>
      <c r="D89" s="7">
        <v>154</v>
      </c>
      <c r="E89" s="8" t="s">
        <v>310</v>
      </c>
      <c r="F89" s="8">
        <v>3</v>
      </c>
      <c r="G89" s="8">
        <v>4</v>
      </c>
      <c r="H89" s="8">
        <v>5</v>
      </c>
      <c r="I89" s="8">
        <v>3</v>
      </c>
      <c r="J89" s="8">
        <v>5</v>
      </c>
      <c r="K89" s="8">
        <v>3</v>
      </c>
      <c r="L89" s="8">
        <v>7</v>
      </c>
      <c r="M89" s="8">
        <v>2</v>
      </c>
      <c r="N89" s="8">
        <v>3</v>
      </c>
      <c r="O89" s="8"/>
      <c r="P89" s="38">
        <f t="shared" si="47"/>
        <v>1.948051948051948E-2</v>
      </c>
      <c r="Q89" s="38">
        <f t="shared" si="48"/>
        <v>2.5974025974025976E-2</v>
      </c>
      <c r="R89" s="38">
        <f t="shared" si="49"/>
        <v>3.2467532467532464E-2</v>
      </c>
      <c r="S89" s="38">
        <f t="shared" si="50"/>
        <v>1.948051948051948E-2</v>
      </c>
      <c r="T89" s="38">
        <f t="shared" si="51"/>
        <v>3.2467532467532464E-2</v>
      </c>
      <c r="U89" s="38">
        <f t="shared" si="52"/>
        <v>1.948051948051948E-2</v>
      </c>
      <c r="V89" s="38">
        <f t="shared" si="53"/>
        <v>4.5454545454545456E-2</v>
      </c>
      <c r="W89" s="38">
        <f t="shared" si="54"/>
        <v>1.2987012987012988E-2</v>
      </c>
      <c r="X89" s="38">
        <f t="shared" si="55"/>
        <v>1.948051948051948E-2</v>
      </c>
      <c r="Y89" s="8"/>
      <c r="Z89" s="38">
        <f t="shared" si="56"/>
        <v>6.0800622598375398</v>
      </c>
      <c r="AA89" s="38">
        <f t="shared" si="57"/>
        <v>6.9635458375404768</v>
      </c>
      <c r="AB89" s="38">
        <f t="shared" si="58"/>
        <v>8.1168831168831161</v>
      </c>
      <c r="AC89" s="38">
        <f t="shared" si="59"/>
        <v>5.0730519480519476</v>
      </c>
      <c r="AD89" s="38">
        <f t="shared" si="60"/>
        <v>7.3207514019238937</v>
      </c>
      <c r="AE89" s="38">
        <f t="shared" si="61"/>
        <v>4.0856794212498908</v>
      </c>
      <c r="AF89" s="38">
        <f t="shared" si="62"/>
        <v>10.947626554562969</v>
      </c>
      <c r="AG89" s="38">
        <f t="shared" si="63"/>
        <v>1.9203035615870159</v>
      </c>
      <c r="AH89" s="38">
        <f t="shared" si="64"/>
        <v>5.6302079423466704</v>
      </c>
      <c r="AI89" s="8"/>
      <c r="AJ89" s="39">
        <f t="shared" si="65"/>
        <v>0.23748640238381177</v>
      </c>
      <c r="AK89" s="39">
        <f t="shared" si="69"/>
        <v>0.62436125146536492</v>
      </c>
      <c r="AM89" s="38">
        <f t="shared" si="66"/>
        <v>7.0544970714203776</v>
      </c>
      <c r="AN89" s="38">
        <f t="shared" si="67"/>
        <v>5.4941609237419113</v>
      </c>
      <c r="AO89" s="38">
        <f t="shared" si="68"/>
        <v>1.2839989889877064</v>
      </c>
      <c r="AP89" s="38">
        <f t="shared" si="70"/>
        <v>0.36064406649215025</v>
      </c>
      <c r="AQ89" s="38">
        <f t="shared" si="71"/>
        <v>0.62436125146536492</v>
      </c>
    </row>
    <row r="90" spans="1:43" x14ac:dyDescent="0.2">
      <c r="A90" s="8">
        <v>37</v>
      </c>
      <c r="B90" s="8" t="s">
        <v>108</v>
      </c>
      <c r="C90" s="8" t="s">
        <v>109</v>
      </c>
      <c r="D90" s="7">
        <v>1569</v>
      </c>
      <c r="E90" s="8" t="s">
        <v>110</v>
      </c>
      <c r="F90" s="8">
        <v>5</v>
      </c>
      <c r="G90" s="8">
        <v>11</v>
      </c>
      <c r="H90" s="8">
        <v>12</v>
      </c>
      <c r="I90" s="8">
        <v>9</v>
      </c>
      <c r="J90" s="8">
        <v>17</v>
      </c>
      <c r="K90" s="8">
        <v>26</v>
      </c>
      <c r="L90" s="8">
        <v>20</v>
      </c>
      <c r="M90" s="8">
        <v>48</v>
      </c>
      <c r="N90" s="8">
        <v>19</v>
      </c>
      <c r="O90" s="8"/>
      <c r="P90" s="38">
        <f t="shared" si="47"/>
        <v>3.1867431485022306E-3</v>
      </c>
      <c r="Q90" s="38">
        <f t="shared" si="48"/>
        <v>7.0108349267049078E-3</v>
      </c>
      <c r="R90" s="38">
        <f t="shared" si="49"/>
        <v>7.6481835564053535E-3</v>
      </c>
      <c r="S90" s="38">
        <f t="shared" si="50"/>
        <v>5.7361376673040155E-3</v>
      </c>
      <c r="T90" s="38">
        <f t="shared" si="51"/>
        <v>1.0834926704907584E-2</v>
      </c>
      <c r="U90" s="38">
        <f t="shared" si="52"/>
        <v>1.6571064372211598E-2</v>
      </c>
      <c r="V90" s="38">
        <f t="shared" si="53"/>
        <v>1.2746972594008922E-2</v>
      </c>
      <c r="W90" s="38">
        <f t="shared" si="54"/>
        <v>3.0592734225621414E-2</v>
      </c>
      <c r="X90" s="38">
        <f t="shared" si="55"/>
        <v>1.2109623964308477E-2</v>
      </c>
      <c r="Y90" s="8"/>
      <c r="Z90" s="38">
        <f t="shared" si="56"/>
        <v>0.99461396644888589</v>
      </c>
      <c r="AA90" s="38">
        <f t="shared" si="57"/>
        <v>1.8795804093042647</v>
      </c>
      <c r="AB90" s="38">
        <f t="shared" si="58"/>
        <v>1.9120458891013383</v>
      </c>
      <c r="AC90" s="38">
        <f t="shared" si="59"/>
        <v>1.4937858508604209</v>
      </c>
      <c r="AD90" s="38">
        <f t="shared" si="60"/>
        <v>2.443049989832601</v>
      </c>
      <c r="AE90" s="38">
        <f t="shared" si="61"/>
        <v>3.4754749102792784</v>
      </c>
      <c r="AF90" s="38">
        <f t="shared" si="62"/>
        <v>3.0700801045300872</v>
      </c>
      <c r="AG90" s="38">
        <f t="shared" si="63"/>
        <v>4.5235449098952261</v>
      </c>
      <c r="AH90" s="38">
        <f t="shared" si="64"/>
        <v>3.4998913191642997</v>
      </c>
      <c r="AI90" s="8"/>
      <c r="AJ90" s="39">
        <f t="shared" si="65"/>
        <v>0.24709467028820573</v>
      </c>
      <c r="AK90" s="39">
        <f t="shared" si="69"/>
        <v>0.60713662201752916</v>
      </c>
      <c r="AM90" s="38">
        <f t="shared" si="66"/>
        <v>1.5964134216181629</v>
      </c>
      <c r="AN90" s="38">
        <f t="shared" si="67"/>
        <v>2.4717702503241004</v>
      </c>
      <c r="AO90" s="38">
        <f t="shared" si="68"/>
        <v>0.64585833631132994</v>
      </c>
      <c r="AP90" s="38">
        <f t="shared" si="70"/>
        <v>-0.63071033850335978</v>
      </c>
      <c r="AQ90" s="38">
        <f t="shared" si="71"/>
        <v>0.60713662201752916</v>
      </c>
    </row>
    <row r="91" spans="1:43" x14ac:dyDescent="0.2">
      <c r="A91" s="8">
        <v>222</v>
      </c>
      <c r="B91" s="8" t="s">
        <v>548</v>
      </c>
      <c r="C91" s="8" t="s">
        <v>549</v>
      </c>
      <c r="D91" s="7">
        <v>154</v>
      </c>
      <c r="E91" s="8" t="s">
        <v>310</v>
      </c>
      <c r="F91" s="8">
        <v>2</v>
      </c>
      <c r="G91" s="8">
        <v>1</v>
      </c>
      <c r="H91" s="8">
        <v>2</v>
      </c>
      <c r="I91" s="8">
        <v>1</v>
      </c>
      <c r="J91" s="8">
        <v>1</v>
      </c>
      <c r="K91" s="8">
        <v>2</v>
      </c>
      <c r="L91" s="8">
        <v>2</v>
      </c>
      <c r="M91" s="8">
        <v>1</v>
      </c>
      <c r="N91" s="8">
        <v>1</v>
      </c>
      <c r="O91" s="8"/>
      <c r="P91" s="38">
        <f t="shared" si="47"/>
        <v>1.2987012987012988E-2</v>
      </c>
      <c r="Q91" s="38">
        <f t="shared" si="48"/>
        <v>6.4935064935064939E-3</v>
      </c>
      <c r="R91" s="38">
        <f t="shared" si="49"/>
        <v>1.2987012987012988E-2</v>
      </c>
      <c r="S91" s="38">
        <f t="shared" si="50"/>
        <v>6.4935064935064939E-3</v>
      </c>
      <c r="T91" s="38">
        <f t="shared" si="51"/>
        <v>6.4935064935064939E-3</v>
      </c>
      <c r="U91" s="38">
        <f t="shared" si="52"/>
        <v>1.2987012987012988E-2</v>
      </c>
      <c r="V91" s="38">
        <f t="shared" si="53"/>
        <v>1.2987012987012988E-2</v>
      </c>
      <c r="W91" s="38">
        <f t="shared" si="54"/>
        <v>6.4935064935064939E-3</v>
      </c>
      <c r="X91" s="38">
        <f t="shared" si="55"/>
        <v>6.4935064935064939E-3</v>
      </c>
      <c r="Y91" s="8"/>
      <c r="Z91" s="38">
        <f t="shared" si="56"/>
        <v>4.0533748398916938</v>
      </c>
      <c r="AA91" s="38">
        <f t="shared" si="57"/>
        <v>1.7408864593851192</v>
      </c>
      <c r="AB91" s="38">
        <f t="shared" si="58"/>
        <v>3.2467532467532472</v>
      </c>
      <c r="AC91" s="38">
        <f t="shared" si="59"/>
        <v>1.6910173160173163</v>
      </c>
      <c r="AD91" s="38">
        <f t="shared" si="60"/>
        <v>1.464150280384779</v>
      </c>
      <c r="AE91" s="38">
        <f t="shared" si="61"/>
        <v>2.7237862808332611</v>
      </c>
      <c r="AF91" s="38">
        <f t="shared" si="62"/>
        <v>3.1278933013037062</v>
      </c>
      <c r="AG91" s="38">
        <f t="shared" si="63"/>
        <v>0.96015178079350794</v>
      </c>
      <c r="AH91" s="38">
        <f t="shared" si="64"/>
        <v>1.8767359807822239</v>
      </c>
      <c r="AI91" s="8"/>
      <c r="AJ91" s="39">
        <f t="shared" si="65"/>
        <v>0.24831863739364204</v>
      </c>
      <c r="AK91" s="39">
        <f t="shared" si="69"/>
        <v>0.60499068353259289</v>
      </c>
      <c r="AM91" s="38">
        <f t="shared" si="66"/>
        <v>3.0146715153433528</v>
      </c>
      <c r="AN91" s="38">
        <f t="shared" si="67"/>
        <v>1.9606512924117854</v>
      </c>
      <c r="AO91" s="38">
        <f t="shared" si="68"/>
        <v>1.5375867840502242</v>
      </c>
      <c r="AP91" s="38">
        <f t="shared" si="70"/>
        <v>0.62066784094650251</v>
      </c>
      <c r="AQ91" s="38">
        <f t="shared" si="71"/>
        <v>0.60499068353259289</v>
      </c>
    </row>
    <row r="92" spans="1:43" x14ac:dyDescent="0.2">
      <c r="A92" s="8">
        <v>114</v>
      </c>
      <c r="B92" s="8" t="s">
        <v>306</v>
      </c>
      <c r="C92" s="8" t="s">
        <v>307</v>
      </c>
      <c r="D92" s="7">
        <v>260</v>
      </c>
      <c r="E92" s="8" t="s">
        <v>211</v>
      </c>
      <c r="F92" s="8">
        <v>1</v>
      </c>
      <c r="G92" s="8">
        <v>3</v>
      </c>
      <c r="H92" s="8">
        <v>2</v>
      </c>
      <c r="I92" s="8">
        <v>2</v>
      </c>
      <c r="J92" s="8">
        <v>4</v>
      </c>
      <c r="K92" s="8">
        <v>8</v>
      </c>
      <c r="L92" s="8">
        <v>4</v>
      </c>
      <c r="M92" s="8">
        <v>13</v>
      </c>
      <c r="N92" s="8">
        <v>2</v>
      </c>
      <c r="O92" s="8"/>
      <c r="P92" s="38">
        <f t="shared" si="47"/>
        <v>3.8461538461538464E-3</v>
      </c>
      <c r="Q92" s="38">
        <f t="shared" si="48"/>
        <v>1.1538461538461539E-2</v>
      </c>
      <c r="R92" s="38">
        <f t="shared" si="49"/>
        <v>7.6923076923076927E-3</v>
      </c>
      <c r="S92" s="38">
        <f t="shared" si="50"/>
        <v>7.6923076923076927E-3</v>
      </c>
      <c r="T92" s="38">
        <f t="shared" si="51"/>
        <v>1.5384615384615385E-2</v>
      </c>
      <c r="U92" s="38">
        <f t="shared" si="52"/>
        <v>3.0769230769230771E-2</v>
      </c>
      <c r="V92" s="38">
        <f t="shared" si="53"/>
        <v>1.5384615384615385E-2</v>
      </c>
      <c r="W92" s="38">
        <f t="shared" si="54"/>
        <v>0.05</v>
      </c>
      <c r="X92" s="38">
        <f t="shared" si="55"/>
        <v>7.6923076923076927E-3</v>
      </c>
      <c r="Y92" s="8"/>
      <c r="Z92" s="38">
        <f t="shared" si="56"/>
        <v>1.2004225487371554</v>
      </c>
      <c r="AA92" s="38">
        <f t="shared" si="57"/>
        <v>3.0934213239843267</v>
      </c>
      <c r="AB92" s="38">
        <f t="shared" si="58"/>
        <v>1.9230769230769231</v>
      </c>
      <c r="AC92" s="38">
        <f t="shared" si="59"/>
        <v>2.0032051282051282</v>
      </c>
      <c r="AD92" s="38">
        <f t="shared" si="60"/>
        <v>3.468909895065476</v>
      </c>
      <c r="AE92" s="38">
        <f t="shared" si="61"/>
        <v>6.4532782653588026</v>
      </c>
      <c r="AF92" s="38">
        <f t="shared" si="62"/>
        <v>3.7053505261597746</v>
      </c>
      <c r="AG92" s="38">
        <f t="shared" si="63"/>
        <v>7.3931687121100103</v>
      </c>
      <c r="AH92" s="38">
        <f t="shared" si="64"/>
        <v>2.2232103156958649</v>
      </c>
      <c r="AI92" s="8"/>
      <c r="AJ92" s="39">
        <f t="shared" si="65"/>
        <v>0.2515053652557212</v>
      </c>
      <c r="AK92" s="39">
        <f t="shared" si="69"/>
        <v>0.5994527458919503</v>
      </c>
      <c r="AM92" s="38">
        <f t="shared" si="66"/>
        <v>2.0733069319328017</v>
      </c>
      <c r="AN92" s="38">
        <f t="shared" si="67"/>
        <v>3.976131096209802</v>
      </c>
      <c r="AO92" s="38">
        <f t="shared" si="68"/>
        <v>0.52143827297574674</v>
      </c>
      <c r="AP92" s="38">
        <f t="shared" si="70"/>
        <v>-0.93943161595356317</v>
      </c>
      <c r="AQ92" s="38">
        <f t="shared" si="71"/>
        <v>0.5994527458919503</v>
      </c>
    </row>
    <row r="93" spans="1:43" x14ac:dyDescent="0.2">
      <c r="A93" s="8">
        <v>155</v>
      </c>
      <c r="B93" s="8" t="s">
        <v>402</v>
      </c>
      <c r="C93" s="8" t="s">
        <v>403</v>
      </c>
      <c r="D93" s="7">
        <v>129</v>
      </c>
      <c r="E93" s="8" t="s">
        <v>397</v>
      </c>
      <c r="F93" s="8">
        <v>1</v>
      </c>
      <c r="G93" s="8">
        <v>1</v>
      </c>
      <c r="H93" s="8">
        <v>0</v>
      </c>
      <c r="I93" s="8">
        <v>0</v>
      </c>
      <c r="J93" s="8">
        <v>4</v>
      </c>
      <c r="K93" s="8">
        <v>5</v>
      </c>
      <c r="L93" s="8">
        <v>2</v>
      </c>
      <c r="M93" s="8">
        <v>7</v>
      </c>
      <c r="N93" s="8">
        <v>3</v>
      </c>
      <c r="O93" s="8"/>
      <c r="P93" s="38">
        <f t="shared" si="47"/>
        <v>7.7519379844961239E-3</v>
      </c>
      <c r="Q93" s="38">
        <f t="shared" si="48"/>
        <v>7.7519379844961239E-3</v>
      </c>
      <c r="R93" s="38">
        <f t="shared" si="49"/>
        <v>0</v>
      </c>
      <c r="S93" s="38">
        <f t="shared" si="50"/>
        <v>0</v>
      </c>
      <c r="T93" s="38">
        <f t="shared" si="51"/>
        <v>3.1007751937984496E-2</v>
      </c>
      <c r="U93" s="38">
        <f t="shared" si="52"/>
        <v>3.875968992248062E-2</v>
      </c>
      <c r="V93" s="38">
        <f t="shared" si="53"/>
        <v>1.5503875968992248E-2</v>
      </c>
      <c r="W93" s="38">
        <f t="shared" si="54"/>
        <v>5.4263565891472867E-2</v>
      </c>
      <c r="X93" s="38">
        <f t="shared" si="55"/>
        <v>2.3255813953488372E-2</v>
      </c>
      <c r="Y93" s="8"/>
      <c r="Z93" s="38">
        <f t="shared" si="56"/>
        <v>2.4194562997803133</v>
      </c>
      <c r="AA93" s="38">
        <f t="shared" si="57"/>
        <v>2.0782675561651804</v>
      </c>
      <c r="AB93" s="38">
        <f t="shared" si="58"/>
        <v>0</v>
      </c>
      <c r="AC93" s="38">
        <f t="shared" si="59"/>
        <v>0</v>
      </c>
      <c r="AD93" s="38">
        <f t="shared" si="60"/>
        <v>6.9916013388916562</v>
      </c>
      <c r="AE93" s="38">
        <f t="shared" si="61"/>
        <v>8.1291295978356999</v>
      </c>
      <c r="AF93" s="38">
        <f t="shared" si="62"/>
        <v>3.7340741736493852</v>
      </c>
      <c r="AG93" s="38">
        <f t="shared" si="63"/>
        <v>8.0235939511271432</v>
      </c>
      <c r="AH93" s="38">
        <f t="shared" si="64"/>
        <v>6.7213335125688936</v>
      </c>
      <c r="AI93" s="8"/>
      <c r="AJ93" s="39">
        <f t="shared" si="65"/>
        <v>0.25265020276142636</v>
      </c>
      <c r="AK93" s="39">
        <f t="shared" si="69"/>
        <v>0.59748034888772072</v>
      </c>
      <c r="AM93" s="38">
        <f t="shared" si="66"/>
        <v>1.5002412853151645</v>
      </c>
      <c r="AN93" s="38">
        <f t="shared" si="67"/>
        <v>5.0412436455757854</v>
      </c>
      <c r="AO93" s="38">
        <f t="shared" si="68"/>
        <v>0.29759348898595328</v>
      </c>
      <c r="AP93" s="38">
        <f t="shared" si="70"/>
        <v>-1.7485851326565869</v>
      </c>
      <c r="AQ93" s="38">
        <f t="shared" si="71"/>
        <v>0.59748034888772072</v>
      </c>
    </row>
    <row r="94" spans="1:43" x14ac:dyDescent="0.2">
      <c r="A94" s="8">
        <v>275</v>
      </c>
      <c r="B94" s="8" t="s">
        <v>665</v>
      </c>
      <c r="C94" s="8" t="s">
        <v>666</v>
      </c>
      <c r="D94" s="7">
        <v>1026</v>
      </c>
      <c r="E94" s="8" t="s">
        <v>667</v>
      </c>
      <c r="F94" s="8">
        <v>0</v>
      </c>
      <c r="G94" s="8">
        <v>0</v>
      </c>
      <c r="H94" s="8">
        <v>1</v>
      </c>
      <c r="I94" s="8">
        <v>2</v>
      </c>
      <c r="J94" s="8">
        <v>0</v>
      </c>
      <c r="K94" s="8">
        <v>2</v>
      </c>
      <c r="L94" s="8">
        <v>0</v>
      </c>
      <c r="M94" s="8">
        <v>0</v>
      </c>
      <c r="N94" s="8">
        <v>0</v>
      </c>
      <c r="O94" s="8"/>
      <c r="P94" s="38">
        <f t="shared" si="47"/>
        <v>0</v>
      </c>
      <c r="Q94" s="38">
        <f t="shared" si="48"/>
        <v>0</v>
      </c>
      <c r="R94" s="38">
        <f t="shared" si="49"/>
        <v>9.7465886939571145E-4</v>
      </c>
      <c r="S94" s="38">
        <f t="shared" si="50"/>
        <v>1.9493177387914229E-3</v>
      </c>
      <c r="T94" s="38">
        <f t="shared" si="51"/>
        <v>0</v>
      </c>
      <c r="U94" s="38">
        <f t="shared" si="52"/>
        <v>1.9493177387914229E-3</v>
      </c>
      <c r="V94" s="38">
        <f t="shared" si="53"/>
        <v>0</v>
      </c>
      <c r="W94" s="38">
        <f t="shared" si="54"/>
        <v>0</v>
      </c>
      <c r="X94" s="38">
        <f t="shared" si="55"/>
        <v>0</v>
      </c>
      <c r="Y94" s="8"/>
      <c r="Z94" s="38">
        <f t="shared" si="56"/>
        <v>0</v>
      </c>
      <c r="AA94" s="38">
        <f t="shared" si="57"/>
        <v>0</v>
      </c>
      <c r="AB94" s="38">
        <f t="shared" si="58"/>
        <v>0.24366471734892786</v>
      </c>
      <c r="AC94" s="38">
        <f t="shared" si="59"/>
        <v>0.50763482781026636</v>
      </c>
      <c r="AD94" s="38">
        <f t="shared" si="60"/>
        <v>0</v>
      </c>
      <c r="AE94" s="38">
        <f t="shared" si="61"/>
        <v>0.40883341837068438</v>
      </c>
      <c r="AF94" s="38">
        <f t="shared" si="62"/>
        <v>0</v>
      </c>
      <c r="AG94" s="38">
        <f t="shared" si="63"/>
        <v>0</v>
      </c>
      <c r="AH94" s="38">
        <f t="shared" si="64"/>
        <v>0</v>
      </c>
      <c r="AI94" s="8"/>
      <c r="AJ94" s="39">
        <f t="shared" si="65"/>
        <v>0.2700236762458238</v>
      </c>
      <c r="AK94" s="39">
        <f t="shared" si="69"/>
        <v>0.56859815431469318</v>
      </c>
      <c r="AM94" s="38">
        <f t="shared" si="66"/>
        <v>8.2221572449642621E-2</v>
      </c>
      <c r="AN94" s="38">
        <f t="shared" si="67"/>
        <v>0.30648941539365027</v>
      </c>
      <c r="AO94" s="38">
        <f t="shared" si="68"/>
        <v>0.26826888081612382</v>
      </c>
      <c r="AP94" s="38">
        <f t="shared" si="70"/>
        <v>-1.8982483831741017</v>
      </c>
      <c r="AQ94" s="38">
        <f t="shared" si="71"/>
        <v>0.56859815431469318</v>
      </c>
    </row>
    <row r="95" spans="1:43" x14ac:dyDescent="0.2">
      <c r="A95" s="8">
        <v>266</v>
      </c>
      <c r="B95" s="8" t="s">
        <v>646</v>
      </c>
      <c r="C95" s="8" t="s">
        <v>647</v>
      </c>
      <c r="D95" s="7">
        <v>105</v>
      </c>
      <c r="E95" s="8" t="s">
        <v>303</v>
      </c>
      <c r="F95" s="8">
        <v>1</v>
      </c>
      <c r="G95" s="8">
        <v>1</v>
      </c>
      <c r="H95" s="8">
        <v>1</v>
      </c>
      <c r="I95" s="8">
        <v>2</v>
      </c>
      <c r="J95" s="8">
        <v>1</v>
      </c>
      <c r="K95" s="8">
        <v>2</v>
      </c>
      <c r="L95" s="8">
        <v>1</v>
      </c>
      <c r="M95" s="8">
        <v>0</v>
      </c>
      <c r="N95" s="8">
        <v>1</v>
      </c>
      <c r="O95" s="8"/>
      <c r="P95" s="38">
        <f t="shared" si="47"/>
        <v>9.5238095238095247E-3</v>
      </c>
      <c r="Q95" s="38">
        <f t="shared" si="48"/>
        <v>9.5238095238095247E-3</v>
      </c>
      <c r="R95" s="38">
        <f t="shared" si="49"/>
        <v>9.5238095238095247E-3</v>
      </c>
      <c r="S95" s="38">
        <f t="shared" si="50"/>
        <v>1.9047619047619049E-2</v>
      </c>
      <c r="T95" s="38">
        <f t="shared" si="51"/>
        <v>9.5238095238095247E-3</v>
      </c>
      <c r="U95" s="38">
        <f t="shared" si="52"/>
        <v>1.9047619047619049E-2</v>
      </c>
      <c r="V95" s="38">
        <f t="shared" si="53"/>
        <v>9.5238095238095247E-3</v>
      </c>
      <c r="W95" s="38">
        <f t="shared" si="54"/>
        <v>0</v>
      </c>
      <c r="X95" s="38">
        <f t="shared" si="55"/>
        <v>9.5238095238095247E-3</v>
      </c>
      <c r="Y95" s="8"/>
      <c r="Z95" s="38">
        <f t="shared" si="56"/>
        <v>2.9724748825872425</v>
      </c>
      <c r="AA95" s="38">
        <f t="shared" si="57"/>
        <v>2.5533001404315083</v>
      </c>
      <c r="AB95" s="38">
        <f t="shared" si="58"/>
        <v>2.3809523809523814</v>
      </c>
      <c r="AC95" s="38">
        <f t="shared" si="59"/>
        <v>4.9603174603174613</v>
      </c>
      <c r="AD95" s="38">
        <f t="shared" si="60"/>
        <v>2.1474204112310091</v>
      </c>
      <c r="AE95" s="38">
        <f t="shared" si="61"/>
        <v>3.9948865452221165</v>
      </c>
      <c r="AF95" s="38">
        <f t="shared" si="62"/>
        <v>2.2937884209560515</v>
      </c>
      <c r="AG95" s="38">
        <f t="shared" si="63"/>
        <v>0</v>
      </c>
      <c r="AH95" s="38">
        <f t="shared" si="64"/>
        <v>2.7525461051472617</v>
      </c>
      <c r="AI95" s="8"/>
      <c r="AJ95" s="39">
        <f t="shared" si="65"/>
        <v>0.27530758869464561</v>
      </c>
      <c r="AK95" s="39">
        <f t="shared" si="69"/>
        <v>0.5601818173651637</v>
      </c>
      <c r="AM95" s="38">
        <f t="shared" si="66"/>
        <v>2.6365758013237106</v>
      </c>
      <c r="AN95" s="38">
        <f t="shared" si="67"/>
        <v>3.701874805590196</v>
      </c>
      <c r="AO95" s="38">
        <f t="shared" si="68"/>
        <v>0.71222716590583268</v>
      </c>
      <c r="AP95" s="38">
        <f t="shared" si="70"/>
        <v>-0.48959063058461749</v>
      </c>
      <c r="AQ95" s="38">
        <f t="shared" si="71"/>
        <v>0.5601818173651637</v>
      </c>
    </row>
    <row r="96" spans="1:43" x14ac:dyDescent="0.2">
      <c r="A96" s="8">
        <v>128</v>
      </c>
      <c r="B96" s="8" t="s">
        <v>337</v>
      </c>
      <c r="C96" s="8" t="s">
        <v>338</v>
      </c>
      <c r="D96" s="7">
        <v>384</v>
      </c>
      <c r="E96" s="8" t="s">
        <v>56</v>
      </c>
      <c r="F96" s="8">
        <v>0</v>
      </c>
      <c r="G96" s="8">
        <v>0</v>
      </c>
      <c r="H96" s="8">
        <v>4</v>
      </c>
      <c r="I96" s="8">
        <v>2</v>
      </c>
      <c r="J96" s="8">
        <v>3</v>
      </c>
      <c r="K96" s="8">
        <v>6</v>
      </c>
      <c r="L96" s="8">
        <v>3</v>
      </c>
      <c r="M96" s="8">
        <v>1</v>
      </c>
      <c r="N96" s="8">
        <v>1</v>
      </c>
      <c r="O96" s="8"/>
      <c r="P96" s="38">
        <f t="shared" si="47"/>
        <v>0</v>
      </c>
      <c r="Q96" s="38">
        <f t="shared" si="48"/>
        <v>0</v>
      </c>
      <c r="R96" s="38">
        <f t="shared" si="49"/>
        <v>1.0416666666666666E-2</v>
      </c>
      <c r="S96" s="38">
        <f t="shared" si="50"/>
        <v>5.208333333333333E-3</v>
      </c>
      <c r="T96" s="38">
        <f t="shared" si="51"/>
        <v>7.8125E-3</v>
      </c>
      <c r="U96" s="38">
        <f t="shared" si="52"/>
        <v>1.5625E-2</v>
      </c>
      <c r="V96" s="38">
        <f t="shared" si="53"/>
        <v>7.8125E-3</v>
      </c>
      <c r="W96" s="38">
        <f t="shared" si="54"/>
        <v>2.6041666666666665E-3</v>
      </c>
      <c r="X96" s="38">
        <f t="shared" si="55"/>
        <v>2.6041666666666665E-3</v>
      </c>
      <c r="Y96" s="8"/>
      <c r="Z96" s="38">
        <f t="shared" si="56"/>
        <v>0</v>
      </c>
      <c r="AA96" s="38">
        <f t="shared" si="57"/>
        <v>0</v>
      </c>
      <c r="AB96" s="38">
        <f t="shared" si="58"/>
        <v>2.6041666666666665</v>
      </c>
      <c r="AC96" s="38">
        <f t="shared" si="59"/>
        <v>1.3563368055555556</v>
      </c>
      <c r="AD96" s="38">
        <f t="shared" si="60"/>
        <v>1.761555806087937</v>
      </c>
      <c r="AE96" s="38">
        <f t="shared" si="61"/>
        <v>3.2770553691275168</v>
      </c>
      <c r="AF96" s="38">
        <f t="shared" si="62"/>
        <v>1.8816233140655105</v>
      </c>
      <c r="AG96" s="38">
        <f t="shared" si="63"/>
        <v>0.38506087042239634</v>
      </c>
      <c r="AH96" s="38">
        <f t="shared" si="64"/>
        <v>0.75264932562620424</v>
      </c>
      <c r="AI96" s="8"/>
      <c r="AJ96" s="39">
        <f t="shared" si="65"/>
        <v>0.29377826638039989</v>
      </c>
      <c r="AK96" s="39">
        <f t="shared" si="69"/>
        <v>0.5319803363204213</v>
      </c>
      <c r="AM96" s="38">
        <f t="shared" si="66"/>
        <v>0.86905555555555547</v>
      </c>
      <c r="AN96" s="38">
        <f t="shared" si="67"/>
        <v>2.1326493269236697</v>
      </c>
      <c r="AO96" s="38">
        <f t="shared" si="68"/>
        <v>0.40750044772206478</v>
      </c>
      <c r="AP96" s="38">
        <f t="shared" si="70"/>
        <v>-1.2951264504490516</v>
      </c>
      <c r="AQ96" s="38">
        <f t="shared" si="71"/>
        <v>0.5319803363204213</v>
      </c>
    </row>
    <row r="97" spans="1:43" x14ac:dyDescent="0.2">
      <c r="A97" s="8">
        <v>96</v>
      </c>
      <c r="B97" s="8" t="s">
        <v>264</v>
      </c>
      <c r="C97" s="8" t="s">
        <v>265</v>
      </c>
      <c r="D97" s="7">
        <v>745</v>
      </c>
      <c r="E97" s="8" t="s">
        <v>266</v>
      </c>
      <c r="F97" s="8">
        <v>3</v>
      </c>
      <c r="G97" s="8">
        <v>2</v>
      </c>
      <c r="H97" s="8">
        <v>7</v>
      </c>
      <c r="I97" s="8">
        <v>5</v>
      </c>
      <c r="J97" s="8">
        <v>6</v>
      </c>
      <c r="K97" s="8">
        <v>11</v>
      </c>
      <c r="L97" s="8">
        <v>4</v>
      </c>
      <c r="M97" s="8">
        <v>13</v>
      </c>
      <c r="N97" s="8">
        <v>5</v>
      </c>
      <c r="O97" s="8"/>
      <c r="P97" s="38">
        <f t="shared" si="47"/>
        <v>4.0268456375838931E-3</v>
      </c>
      <c r="Q97" s="38">
        <f t="shared" si="48"/>
        <v>2.6845637583892616E-3</v>
      </c>
      <c r="R97" s="38">
        <f t="shared" si="49"/>
        <v>9.3959731543624154E-3</v>
      </c>
      <c r="S97" s="38">
        <f t="shared" si="50"/>
        <v>6.7114093959731542E-3</v>
      </c>
      <c r="T97" s="38">
        <f t="shared" si="51"/>
        <v>8.0536912751677861E-3</v>
      </c>
      <c r="U97" s="38">
        <f t="shared" si="52"/>
        <v>1.4765100671140939E-2</v>
      </c>
      <c r="V97" s="38">
        <f t="shared" si="53"/>
        <v>5.3691275167785232E-3</v>
      </c>
      <c r="W97" s="38">
        <f t="shared" si="54"/>
        <v>1.74496644295302E-2</v>
      </c>
      <c r="X97" s="38">
        <f t="shared" si="55"/>
        <v>6.7114093959731542E-3</v>
      </c>
      <c r="Y97" s="8"/>
      <c r="Z97" s="38">
        <f t="shared" si="56"/>
        <v>1.2568182389462836</v>
      </c>
      <c r="AA97" s="38">
        <f t="shared" si="57"/>
        <v>0.7197221872357269</v>
      </c>
      <c r="AB97" s="38">
        <f t="shared" si="58"/>
        <v>2.348993288590604</v>
      </c>
      <c r="AC97" s="38">
        <f t="shared" si="59"/>
        <v>1.7477628635346758</v>
      </c>
      <c r="AD97" s="38">
        <f t="shared" si="60"/>
        <v>1.8159394081550815</v>
      </c>
      <c r="AE97" s="38">
        <f t="shared" si="61"/>
        <v>3.0967073555245257</v>
      </c>
      <c r="AF97" s="38">
        <f t="shared" si="62"/>
        <v>1.2931424655054244</v>
      </c>
      <c r="AG97" s="38">
        <f t="shared" si="63"/>
        <v>2.5801662619444325</v>
      </c>
      <c r="AH97" s="38">
        <f t="shared" si="64"/>
        <v>1.9397136982581371</v>
      </c>
      <c r="AI97" s="8"/>
      <c r="AJ97" s="39">
        <f t="shared" si="65"/>
        <v>0.29714307534012213</v>
      </c>
      <c r="AK97" s="39">
        <f t="shared" si="69"/>
        <v>0.52703438614147913</v>
      </c>
      <c r="AM97" s="38">
        <f t="shared" si="66"/>
        <v>1.4428445715908713</v>
      </c>
      <c r="AN97" s="38">
        <f t="shared" si="67"/>
        <v>2.2211365424047607</v>
      </c>
      <c r="AO97" s="38">
        <f t="shared" si="68"/>
        <v>0.64959742188057701</v>
      </c>
      <c r="AP97" s="38">
        <f t="shared" si="70"/>
        <v>-0.62238218811471524</v>
      </c>
      <c r="AQ97" s="38">
        <f t="shared" si="71"/>
        <v>0.52703438614147913</v>
      </c>
    </row>
    <row r="98" spans="1:43" x14ac:dyDescent="0.2">
      <c r="A98" s="8">
        <v>81</v>
      </c>
      <c r="B98" s="8" t="s">
        <v>227</v>
      </c>
      <c r="C98" s="8" t="s">
        <v>228</v>
      </c>
      <c r="D98" s="7">
        <v>5656</v>
      </c>
      <c r="E98" s="8" t="s">
        <v>229</v>
      </c>
      <c r="F98" s="8">
        <v>3</v>
      </c>
      <c r="G98" s="8">
        <v>1</v>
      </c>
      <c r="H98" s="8">
        <v>9</v>
      </c>
      <c r="I98" s="8">
        <v>9</v>
      </c>
      <c r="J98" s="8">
        <v>6</v>
      </c>
      <c r="K98" s="8">
        <v>10</v>
      </c>
      <c r="L98" s="8">
        <v>5</v>
      </c>
      <c r="M98" s="8">
        <v>4</v>
      </c>
      <c r="N98" s="8">
        <v>6</v>
      </c>
      <c r="O98" s="8"/>
      <c r="P98" s="38">
        <f t="shared" si="47"/>
        <v>5.304101838755304E-4</v>
      </c>
      <c r="Q98" s="38">
        <f t="shared" si="48"/>
        <v>1.7680339462517681E-4</v>
      </c>
      <c r="R98" s="38">
        <f t="shared" si="49"/>
        <v>1.5912305516265913E-3</v>
      </c>
      <c r="S98" s="38">
        <f t="shared" si="50"/>
        <v>1.5912305516265913E-3</v>
      </c>
      <c r="T98" s="38">
        <f t="shared" si="51"/>
        <v>1.0608203677510608E-3</v>
      </c>
      <c r="U98" s="38">
        <f t="shared" si="52"/>
        <v>1.7680339462517679E-3</v>
      </c>
      <c r="V98" s="38">
        <f t="shared" si="53"/>
        <v>8.8401697312588397E-4</v>
      </c>
      <c r="W98" s="38">
        <f t="shared" si="54"/>
        <v>7.0721357850070724E-4</v>
      </c>
      <c r="X98" s="38">
        <f t="shared" si="55"/>
        <v>1.0608203677510608E-3</v>
      </c>
      <c r="Y98" s="8"/>
      <c r="Z98" s="38">
        <f t="shared" si="56"/>
        <v>0.16554624964904194</v>
      </c>
      <c r="AA98" s="38">
        <f t="shared" si="57"/>
        <v>4.7400373894149278E-2</v>
      </c>
      <c r="AB98" s="38">
        <f t="shared" si="58"/>
        <v>0.3978076379066478</v>
      </c>
      <c r="AC98" s="38">
        <f t="shared" si="59"/>
        <v>0.41438295615275816</v>
      </c>
      <c r="AD98" s="38">
        <f t="shared" si="60"/>
        <v>0.23919286758761238</v>
      </c>
      <c r="AE98" s="38">
        <f t="shared" si="61"/>
        <v>0.37081248872730038</v>
      </c>
      <c r="AF98" s="38">
        <f t="shared" si="62"/>
        <v>0.21291352917290077</v>
      </c>
      <c r="AG98" s="38">
        <f t="shared" si="63"/>
        <v>0.1045709860270157</v>
      </c>
      <c r="AH98" s="38">
        <f t="shared" si="64"/>
        <v>0.30659548200897713</v>
      </c>
      <c r="AI98" s="8"/>
      <c r="AJ98" s="39">
        <f t="shared" si="65"/>
        <v>0.29894822948596883</v>
      </c>
      <c r="AK98" s="39">
        <f t="shared" si="69"/>
        <v>0.52440401433532069</v>
      </c>
      <c r="AM98" s="38">
        <f t="shared" si="66"/>
        <v>0.20458475381661301</v>
      </c>
      <c r="AN98" s="38">
        <f t="shared" si="67"/>
        <v>0.34246277082255699</v>
      </c>
      <c r="AO98" s="38">
        <f t="shared" si="68"/>
        <v>0.59739268395575806</v>
      </c>
      <c r="AP98" s="38">
        <f t="shared" si="70"/>
        <v>-0.74324852527578134</v>
      </c>
      <c r="AQ98" s="38">
        <f t="shared" si="71"/>
        <v>0.52440401433532069</v>
      </c>
    </row>
    <row r="99" spans="1:43" x14ac:dyDescent="0.2">
      <c r="A99" s="8">
        <v>167</v>
      </c>
      <c r="B99" s="8" t="s">
        <v>428</v>
      </c>
      <c r="C99" s="8" t="s">
        <v>429</v>
      </c>
      <c r="D99" s="7">
        <v>655</v>
      </c>
      <c r="E99" s="8" t="s">
        <v>214</v>
      </c>
      <c r="F99" s="8">
        <v>0</v>
      </c>
      <c r="G99" s="8">
        <v>0</v>
      </c>
      <c r="H99" s="8">
        <v>2</v>
      </c>
      <c r="I99" s="8">
        <v>3</v>
      </c>
      <c r="J99" s="8">
        <v>0</v>
      </c>
      <c r="K99" s="8">
        <v>4</v>
      </c>
      <c r="L99" s="8">
        <v>2</v>
      </c>
      <c r="M99" s="8">
        <v>1</v>
      </c>
      <c r="N99" s="8">
        <v>2</v>
      </c>
      <c r="O99" s="8"/>
      <c r="P99" s="38">
        <f t="shared" si="47"/>
        <v>0</v>
      </c>
      <c r="Q99" s="38">
        <f t="shared" si="48"/>
        <v>0</v>
      </c>
      <c r="R99" s="38">
        <f t="shared" si="49"/>
        <v>3.0534351145038168E-3</v>
      </c>
      <c r="S99" s="38">
        <f t="shared" si="50"/>
        <v>4.5801526717557254E-3</v>
      </c>
      <c r="T99" s="38">
        <f t="shared" si="51"/>
        <v>0</v>
      </c>
      <c r="U99" s="38">
        <f t="shared" si="52"/>
        <v>6.1068702290076335E-3</v>
      </c>
      <c r="V99" s="38">
        <f t="shared" si="53"/>
        <v>3.0534351145038168E-3</v>
      </c>
      <c r="W99" s="38">
        <f t="shared" si="54"/>
        <v>1.5267175572519084E-3</v>
      </c>
      <c r="X99" s="38">
        <f t="shared" si="55"/>
        <v>3.0534351145038168E-3</v>
      </c>
      <c r="Y99" s="8"/>
      <c r="Z99" s="38">
        <f t="shared" si="56"/>
        <v>0</v>
      </c>
      <c r="AA99" s="38">
        <f t="shared" si="57"/>
        <v>0</v>
      </c>
      <c r="AB99" s="38">
        <f t="shared" si="58"/>
        <v>0.76335877862595414</v>
      </c>
      <c r="AC99" s="38">
        <f t="shared" si="59"/>
        <v>1.1927480916030535</v>
      </c>
      <c r="AD99" s="38">
        <f t="shared" si="60"/>
        <v>0</v>
      </c>
      <c r="AE99" s="38">
        <f t="shared" si="61"/>
        <v>1.2808033198422051</v>
      </c>
      <c r="AF99" s="38">
        <f t="shared" si="62"/>
        <v>0.73541308152789409</v>
      </c>
      <c r="AG99" s="38">
        <f t="shared" si="63"/>
        <v>0.22574560953007664</v>
      </c>
      <c r="AH99" s="38">
        <f t="shared" si="64"/>
        <v>0.88249569783347304</v>
      </c>
      <c r="AI99" s="8"/>
      <c r="AJ99" s="39">
        <f t="shared" si="65"/>
        <v>0.30513638321379472</v>
      </c>
      <c r="AK99" s="39">
        <f t="shared" si="69"/>
        <v>0.51550600577312067</v>
      </c>
      <c r="AM99" s="38">
        <f t="shared" si="66"/>
        <v>0.2554529262086514</v>
      </c>
      <c r="AN99" s="38">
        <f t="shared" si="67"/>
        <v>0.82551713714841957</v>
      </c>
      <c r="AO99" s="38">
        <f t="shared" si="68"/>
        <v>0.30944593965797174</v>
      </c>
      <c r="AP99" s="38">
        <f t="shared" si="70"/>
        <v>-1.69224070289411</v>
      </c>
      <c r="AQ99" s="38">
        <f t="shared" si="71"/>
        <v>0.51550600577312067</v>
      </c>
    </row>
    <row r="100" spans="1:43" x14ac:dyDescent="0.2">
      <c r="A100" s="8">
        <v>138</v>
      </c>
      <c r="B100" s="8" t="s">
        <v>363</v>
      </c>
      <c r="C100" s="8" t="s">
        <v>364</v>
      </c>
      <c r="D100" s="7">
        <v>796</v>
      </c>
      <c r="E100" s="8" t="s">
        <v>102</v>
      </c>
      <c r="F100" s="8">
        <v>0</v>
      </c>
      <c r="G100" s="8">
        <v>0</v>
      </c>
      <c r="H100" s="8">
        <v>3</v>
      </c>
      <c r="I100" s="8">
        <v>2</v>
      </c>
      <c r="J100" s="8">
        <v>2</v>
      </c>
      <c r="K100" s="8">
        <v>3</v>
      </c>
      <c r="L100" s="8">
        <v>6</v>
      </c>
      <c r="M100" s="8">
        <v>2</v>
      </c>
      <c r="N100" s="8">
        <v>5</v>
      </c>
      <c r="O100" s="8"/>
      <c r="P100" s="38">
        <f t="shared" si="47"/>
        <v>0</v>
      </c>
      <c r="Q100" s="38">
        <f t="shared" si="48"/>
        <v>0</v>
      </c>
      <c r="R100" s="38">
        <f t="shared" si="49"/>
        <v>3.7688442211055275E-3</v>
      </c>
      <c r="S100" s="38">
        <f t="shared" si="50"/>
        <v>2.5125628140703518E-3</v>
      </c>
      <c r="T100" s="38">
        <f t="shared" si="51"/>
        <v>2.5125628140703518E-3</v>
      </c>
      <c r="U100" s="38">
        <f t="shared" si="52"/>
        <v>3.7688442211055275E-3</v>
      </c>
      <c r="V100" s="38">
        <f t="shared" si="53"/>
        <v>7.537688442211055E-3</v>
      </c>
      <c r="W100" s="38">
        <f t="shared" si="54"/>
        <v>2.5125628140703518E-3</v>
      </c>
      <c r="X100" s="38">
        <f t="shared" si="55"/>
        <v>6.2814070351758797E-3</v>
      </c>
      <c r="Y100" s="8"/>
      <c r="Z100" s="38">
        <f t="shared" si="56"/>
        <v>0</v>
      </c>
      <c r="AA100" s="38">
        <f t="shared" si="57"/>
        <v>0</v>
      </c>
      <c r="AB100" s="38">
        <f t="shared" si="58"/>
        <v>0.94221105527638183</v>
      </c>
      <c r="AC100" s="38">
        <f t="shared" si="59"/>
        <v>0.65431323283082088</v>
      </c>
      <c r="AD100" s="38">
        <f t="shared" si="60"/>
        <v>0.56653051050064307</v>
      </c>
      <c r="AE100" s="38">
        <f t="shared" si="61"/>
        <v>0.7904455161714613</v>
      </c>
      <c r="AF100" s="38">
        <f t="shared" si="62"/>
        <v>1.8154355592993869</v>
      </c>
      <c r="AG100" s="38">
        <f t="shared" si="63"/>
        <v>0.37151601568392018</v>
      </c>
      <c r="AH100" s="38">
        <f t="shared" si="64"/>
        <v>1.8154355592993872</v>
      </c>
      <c r="AI100" s="8"/>
      <c r="AJ100" s="39">
        <f t="shared" si="65"/>
        <v>0.32884563596418043</v>
      </c>
      <c r="AK100" s="39">
        <f t="shared" si="69"/>
        <v>0.48300791719001035</v>
      </c>
      <c r="AM100" s="38">
        <f t="shared" si="66"/>
        <v>0.31507035175879394</v>
      </c>
      <c r="AN100" s="38">
        <f t="shared" si="67"/>
        <v>0.67142975316764164</v>
      </c>
      <c r="AO100" s="38">
        <f t="shared" si="68"/>
        <v>0.46925288948303073</v>
      </c>
      <c r="AP100" s="38">
        <f t="shared" si="70"/>
        <v>-1.091562466229711</v>
      </c>
      <c r="AQ100" s="38">
        <f t="shared" si="71"/>
        <v>0.48300791719001035</v>
      </c>
    </row>
    <row r="101" spans="1:43" x14ac:dyDescent="0.2">
      <c r="A101" s="8">
        <v>135</v>
      </c>
      <c r="B101" s="8" t="s">
        <v>357</v>
      </c>
      <c r="C101" s="8" t="s">
        <v>358</v>
      </c>
      <c r="D101" s="7">
        <v>724</v>
      </c>
      <c r="E101" s="8" t="s">
        <v>184</v>
      </c>
      <c r="F101" s="8">
        <v>0</v>
      </c>
      <c r="G101" s="8">
        <v>0</v>
      </c>
      <c r="H101" s="8">
        <v>6</v>
      </c>
      <c r="I101" s="8">
        <v>5</v>
      </c>
      <c r="J101" s="8">
        <v>2</v>
      </c>
      <c r="K101" s="8">
        <v>9</v>
      </c>
      <c r="L101" s="8">
        <v>3</v>
      </c>
      <c r="M101" s="8">
        <v>2</v>
      </c>
      <c r="N101" s="8">
        <v>1</v>
      </c>
      <c r="O101" s="8"/>
      <c r="P101" s="38">
        <f t="shared" si="47"/>
        <v>0</v>
      </c>
      <c r="Q101" s="38">
        <f t="shared" si="48"/>
        <v>0</v>
      </c>
      <c r="R101" s="38">
        <f t="shared" si="49"/>
        <v>8.2872928176795577E-3</v>
      </c>
      <c r="S101" s="38">
        <f t="shared" si="50"/>
        <v>6.9060773480662981E-3</v>
      </c>
      <c r="T101" s="38">
        <f t="shared" si="51"/>
        <v>2.7624309392265192E-3</v>
      </c>
      <c r="U101" s="38">
        <f t="shared" si="52"/>
        <v>1.2430939226519336E-2</v>
      </c>
      <c r="V101" s="38">
        <f t="shared" si="53"/>
        <v>4.1436464088397788E-3</v>
      </c>
      <c r="W101" s="38">
        <f t="shared" si="54"/>
        <v>2.7624309392265192E-3</v>
      </c>
      <c r="X101" s="38">
        <f t="shared" si="55"/>
        <v>1.3812154696132596E-3</v>
      </c>
      <c r="Y101" s="8"/>
      <c r="Z101" s="38">
        <f t="shared" si="56"/>
        <v>0</v>
      </c>
      <c r="AA101" s="38">
        <f t="shared" si="57"/>
        <v>0</v>
      </c>
      <c r="AB101" s="38">
        <f t="shared" si="58"/>
        <v>2.0718232044198892</v>
      </c>
      <c r="AC101" s="38">
        <f t="shared" si="59"/>
        <v>1.7984576427255985</v>
      </c>
      <c r="AD101" s="38">
        <f t="shared" si="60"/>
        <v>0.6228705612686628</v>
      </c>
      <c r="AE101" s="38">
        <f t="shared" si="61"/>
        <v>2.6071600726760358</v>
      </c>
      <c r="AF101" s="38">
        <f t="shared" si="62"/>
        <v>0.9979880560789447</v>
      </c>
      <c r="AG101" s="38">
        <f t="shared" si="63"/>
        <v>0.40846235978508344</v>
      </c>
      <c r="AH101" s="38">
        <f t="shared" si="64"/>
        <v>0.39919522243157796</v>
      </c>
      <c r="AI101" s="8"/>
      <c r="AJ101" s="39">
        <f t="shared" si="65"/>
        <v>0.33468441596923626</v>
      </c>
      <c r="AK101" s="39">
        <f t="shared" si="69"/>
        <v>0.47536450938149927</v>
      </c>
      <c r="AM101" s="38">
        <f t="shared" si="66"/>
        <v>0.69160773480662974</v>
      </c>
      <c r="AN101" s="38">
        <f t="shared" si="67"/>
        <v>1.6771627588900988</v>
      </c>
      <c r="AO101" s="38">
        <f t="shared" si="68"/>
        <v>0.4123676912933108</v>
      </c>
      <c r="AP101" s="38">
        <f t="shared" si="70"/>
        <v>-1.2779967918536572</v>
      </c>
      <c r="AQ101" s="38">
        <f t="shared" si="71"/>
        <v>0.47536450938149927</v>
      </c>
    </row>
    <row r="102" spans="1:43" x14ac:dyDescent="0.2">
      <c r="A102" s="8">
        <v>235</v>
      </c>
      <c r="B102" s="8" t="s">
        <v>578</v>
      </c>
      <c r="C102" s="8" t="s">
        <v>579</v>
      </c>
      <c r="D102" s="7">
        <v>562</v>
      </c>
      <c r="E102" s="8" t="s">
        <v>53</v>
      </c>
      <c r="F102" s="8">
        <v>0</v>
      </c>
      <c r="G102" s="8">
        <v>0</v>
      </c>
      <c r="H102" s="8">
        <v>1</v>
      </c>
      <c r="I102" s="8">
        <v>1</v>
      </c>
      <c r="J102" s="8">
        <v>0</v>
      </c>
      <c r="K102" s="8">
        <v>4</v>
      </c>
      <c r="L102" s="8">
        <v>0</v>
      </c>
      <c r="M102" s="8">
        <v>0</v>
      </c>
      <c r="N102" s="8">
        <v>2</v>
      </c>
      <c r="O102" s="8"/>
      <c r="P102" s="38">
        <f t="shared" si="47"/>
        <v>0</v>
      </c>
      <c r="Q102" s="38">
        <f t="shared" si="48"/>
        <v>0</v>
      </c>
      <c r="R102" s="38">
        <f t="shared" si="49"/>
        <v>1.7793594306049821E-3</v>
      </c>
      <c r="S102" s="38">
        <f t="shared" si="50"/>
        <v>1.7793594306049821E-3</v>
      </c>
      <c r="T102" s="38">
        <f t="shared" si="51"/>
        <v>0</v>
      </c>
      <c r="U102" s="38">
        <f t="shared" si="52"/>
        <v>7.1174377224199285E-3</v>
      </c>
      <c r="V102" s="38">
        <f t="shared" si="53"/>
        <v>0</v>
      </c>
      <c r="W102" s="38">
        <f t="shared" si="54"/>
        <v>0</v>
      </c>
      <c r="X102" s="38">
        <f t="shared" si="55"/>
        <v>3.5587188612099642E-3</v>
      </c>
      <c r="Y102" s="8"/>
      <c r="Z102" s="38">
        <f t="shared" si="56"/>
        <v>0</v>
      </c>
      <c r="AA102" s="38">
        <f t="shared" si="57"/>
        <v>0</v>
      </c>
      <c r="AB102" s="38">
        <f t="shared" si="58"/>
        <v>0.44483985765124551</v>
      </c>
      <c r="AC102" s="38">
        <f t="shared" si="59"/>
        <v>0.46337485172004744</v>
      </c>
      <c r="AD102" s="38">
        <f t="shared" si="60"/>
        <v>0</v>
      </c>
      <c r="AE102" s="38">
        <f t="shared" si="61"/>
        <v>1.4927512001719649</v>
      </c>
      <c r="AF102" s="38">
        <f t="shared" si="62"/>
        <v>0</v>
      </c>
      <c r="AG102" s="38">
        <f t="shared" si="63"/>
        <v>0</v>
      </c>
      <c r="AH102" s="38">
        <f t="shared" si="64"/>
        <v>1.0285314627774462</v>
      </c>
      <c r="AI102" s="8"/>
      <c r="AJ102" s="39">
        <f t="shared" si="65"/>
        <v>0.3399347091395904</v>
      </c>
      <c r="AK102" s="39">
        <f t="shared" si="69"/>
        <v>0.46860448937927501</v>
      </c>
      <c r="AM102" s="38">
        <f t="shared" si="66"/>
        <v>0.14927995255041518</v>
      </c>
      <c r="AN102" s="38">
        <f t="shared" si="67"/>
        <v>0.65304201729733746</v>
      </c>
      <c r="AO102" s="38">
        <f t="shared" si="68"/>
        <v>0.2285916504549298</v>
      </c>
      <c r="AP102" s="38">
        <f t="shared" si="70"/>
        <v>-2.1291553862923522</v>
      </c>
      <c r="AQ102" s="38">
        <f t="shared" si="71"/>
        <v>0.46860448937927501</v>
      </c>
    </row>
    <row r="103" spans="1:43" x14ac:dyDescent="0.2">
      <c r="A103" s="8">
        <v>140</v>
      </c>
      <c r="B103" s="8" t="s">
        <v>367</v>
      </c>
      <c r="C103" s="8" t="s">
        <v>368</v>
      </c>
      <c r="D103" s="7">
        <v>428</v>
      </c>
      <c r="E103" s="8" t="s">
        <v>369</v>
      </c>
      <c r="F103" s="8">
        <v>1</v>
      </c>
      <c r="G103" s="8">
        <v>2</v>
      </c>
      <c r="H103" s="8">
        <v>4</v>
      </c>
      <c r="I103" s="8">
        <v>3</v>
      </c>
      <c r="J103" s="8">
        <v>3</v>
      </c>
      <c r="K103" s="8">
        <v>6</v>
      </c>
      <c r="L103" s="8">
        <v>2</v>
      </c>
      <c r="M103" s="8">
        <v>4</v>
      </c>
      <c r="N103" s="8">
        <v>4</v>
      </c>
      <c r="O103" s="8"/>
      <c r="P103" s="38">
        <f t="shared" si="47"/>
        <v>2.3364485981308409E-3</v>
      </c>
      <c r="Q103" s="38">
        <f t="shared" si="48"/>
        <v>4.6728971962616819E-3</v>
      </c>
      <c r="R103" s="38">
        <f t="shared" si="49"/>
        <v>9.3457943925233638E-3</v>
      </c>
      <c r="S103" s="38">
        <f t="shared" si="50"/>
        <v>7.0093457943925233E-3</v>
      </c>
      <c r="T103" s="38">
        <f t="shared" si="51"/>
        <v>7.0093457943925233E-3</v>
      </c>
      <c r="U103" s="38">
        <f t="shared" si="52"/>
        <v>1.4018691588785047E-2</v>
      </c>
      <c r="V103" s="38">
        <f t="shared" si="53"/>
        <v>4.6728971962616819E-3</v>
      </c>
      <c r="W103" s="38">
        <f t="shared" si="54"/>
        <v>9.3457943925233638E-3</v>
      </c>
      <c r="X103" s="38">
        <f t="shared" si="55"/>
        <v>9.3457943925233638E-3</v>
      </c>
      <c r="Y103" s="8"/>
      <c r="Z103" s="38">
        <f t="shared" si="56"/>
        <v>0.72922865110201029</v>
      </c>
      <c r="AA103" s="38">
        <f t="shared" si="57"/>
        <v>1.2527874520808799</v>
      </c>
      <c r="AB103" s="38">
        <f t="shared" si="58"/>
        <v>2.3364485981308412</v>
      </c>
      <c r="AC103" s="38">
        <f t="shared" si="59"/>
        <v>1.8253504672897196</v>
      </c>
      <c r="AD103" s="38">
        <f t="shared" si="60"/>
        <v>1.5804612839667471</v>
      </c>
      <c r="AE103" s="38">
        <f t="shared" si="61"/>
        <v>2.9401618265069311</v>
      </c>
      <c r="AF103" s="38">
        <f t="shared" si="62"/>
        <v>1.1254569355158195</v>
      </c>
      <c r="AG103" s="38">
        <f t="shared" si="63"/>
        <v>1.3819006938523384</v>
      </c>
      <c r="AH103" s="38">
        <f t="shared" si="64"/>
        <v>2.7010966452379668</v>
      </c>
      <c r="AI103" s="8"/>
      <c r="AJ103" s="39">
        <f t="shared" si="65"/>
        <v>0.3449521307857093</v>
      </c>
      <c r="AK103" s="39">
        <f t="shared" si="69"/>
        <v>0.462241168051442</v>
      </c>
      <c r="AM103" s="38">
        <f t="shared" si="66"/>
        <v>1.4404882337712437</v>
      </c>
      <c r="AN103" s="38">
        <f t="shared" si="67"/>
        <v>2.1163245259211325</v>
      </c>
      <c r="AO103" s="38">
        <f t="shared" si="68"/>
        <v>0.6806556443153583</v>
      </c>
      <c r="AP103" s="38">
        <f t="shared" si="70"/>
        <v>-0.5550029969251179</v>
      </c>
      <c r="AQ103" s="38">
        <f t="shared" si="71"/>
        <v>0.462241168051442</v>
      </c>
    </row>
    <row r="104" spans="1:43" x14ac:dyDescent="0.2">
      <c r="A104" s="8">
        <v>272</v>
      </c>
      <c r="B104" s="8" t="s">
        <v>658</v>
      </c>
      <c r="C104" s="8" t="s">
        <v>659</v>
      </c>
      <c r="D104" s="7">
        <v>279</v>
      </c>
      <c r="E104" s="8" t="s">
        <v>113</v>
      </c>
      <c r="F104" s="8">
        <v>0</v>
      </c>
      <c r="G104" s="8">
        <v>0</v>
      </c>
      <c r="H104" s="8">
        <v>1</v>
      </c>
      <c r="I104" s="8">
        <v>1</v>
      </c>
      <c r="J104" s="8">
        <v>0</v>
      </c>
      <c r="K104" s="8">
        <v>3</v>
      </c>
      <c r="L104" s="8">
        <v>0</v>
      </c>
      <c r="M104" s="8">
        <v>1</v>
      </c>
      <c r="N104" s="8">
        <v>2</v>
      </c>
      <c r="O104" s="8"/>
      <c r="P104" s="38">
        <f t="shared" ref="P104:P135" si="72">F104/D104</f>
        <v>0</v>
      </c>
      <c r="Q104" s="38">
        <f t="shared" ref="Q104:Q135" si="73">G104/D104</f>
        <v>0</v>
      </c>
      <c r="R104" s="38">
        <f t="shared" ref="R104:R135" si="74">H104/D104</f>
        <v>3.5842293906810036E-3</v>
      </c>
      <c r="S104" s="38">
        <f t="shared" ref="S104:S135" si="75">I104/D104</f>
        <v>3.5842293906810036E-3</v>
      </c>
      <c r="T104" s="38">
        <f t="shared" ref="T104:T135" si="76">J104/D104</f>
        <v>0</v>
      </c>
      <c r="U104" s="38">
        <f t="shared" ref="U104:U135" si="77">K104/D104</f>
        <v>1.0752688172043012E-2</v>
      </c>
      <c r="V104" s="38">
        <f t="shared" ref="V104:V135" si="78">L104/D104</f>
        <v>0</v>
      </c>
      <c r="W104" s="38">
        <f t="shared" ref="W104:W135" si="79">M104/D104</f>
        <v>3.5842293906810036E-3</v>
      </c>
      <c r="X104" s="38">
        <f t="shared" ref="X104:X135" si="80">N104/D104</f>
        <v>7.1684587813620072E-3</v>
      </c>
      <c r="Y104" s="8"/>
      <c r="Z104" s="38">
        <f t="shared" ref="Z104:Z135" si="81">(P104*1000)/3.204</f>
        <v>0</v>
      </c>
      <c r="AA104" s="38">
        <f t="shared" ref="AA104:AA135" si="82">(Q104*1000)/3.73</f>
        <v>0</v>
      </c>
      <c r="AB104" s="38">
        <f t="shared" ref="AB104:AB135" si="83">(R104*1000)/4</f>
        <v>0.89605734767025091</v>
      </c>
      <c r="AC104" s="38">
        <f t="shared" ref="AC104:AC135" si="84">(S104*1000)/3.84</f>
        <v>0.93339307048984477</v>
      </c>
      <c r="AD104" s="38">
        <f t="shared" ref="AD104:AD135" si="85">(T104*1000)/4.435</f>
        <v>0</v>
      </c>
      <c r="AE104" s="38">
        <f t="shared" ref="AE104:AE135" si="86">(U104*1000)/4.768</f>
        <v>2.2551778884318399</v>
      </c>
      <c r="AF104" s="38">
        <f t="shared" ref="AF104:AF135" si="87">(V104*1000)/4.152</f>
        <v>0</v>
      </c>
      <c r="AG104" s="38">
        <f t="shared" ref="AG104:AG135" si="88">(W104*1000)/6.763</f>
        <v>0.52997625176415841</v>
      </c>
      <c r="AH104" s="38">
        <f t="shared" ref="AH104:AH135" si="89">(X104*1000)/3.46</f>
        <v>2.0718088963474011</v>
      </c>
      <c r="AI104" s="8"/>
      <c r="AJ104" s="39">
        <f t="shared" ref="AJ104:AJ135" si="90">_xlfn.T.TEST(Z104:AB104,AC104:AE104,2,2)</f>
        <v>0.34787649942455923</v>
      </c>
      <c r="AK104" s="39">
        <f t="shared" si="69"/>
        <v>0.45857490874871282</v>
      </c>
      <c r="AM104" s="38">
        <f t="shared" ref="AM104:AM135" si="91">AVERAGE(Z104:AB104)+0.001</f>
        <v>0.29968578255675032</v>
      </c>
      <c r="AN104" s="38">
        <f t="shared" ref="AN104:AN135" si="92">AVERAGE(AC104:AE104)+0.001</f>
        <v>1.063856986307228</v>
      </c>
      <c r="AO104" s="38">
        <f t="shared" ref="AO104:AO135" si="93">AM104/AN104</f>
        <v>0.28169743340878428</v>
      </c>
      <c r="AP104" s="38">
        <f t="shared" si="70"/>
        <v>-1.8277816757442287</v>
      </c>
      <c r="AQ104" s="38">
        <f t="shared" si="71"/>
        <v>0.45857490874871282</v>
      </c>
    </row>
    <row r="105" spans="1:43" x14ac:dyDescent="0.2">
      <c r="A105" s="8">
        <v>276</v>
      </c>
      <c r="B105" s="8" t="s">
        <v>668</v>
      </c>
      <c r="C105" s="8" t="s">
        <v>669</v>
      </c>
      <c r="D105" s="7">
        <v>1179</v>
      </c>
      <c r="E105" s="8" t="s">
        <v>670</v>
      </c>
      <c r="F105" s="8">
        <v>0</v>
      </c>
      <c r="G105" s="8">
        <v>1</v>
      </c>
      <c r="H105" s="8">
        <v>0</v>
      </c>
      <c r="I105" s="8">
        <v>1</v>
      </c>
      <c r="J105" s="8">
        <v>0</v>
      </c>
      <c r="K105" s="8">
        <v>7</v>
      </c>
      <c r="L105" s="8">
        <v>0</v>
      </c>
      <c r="M105" s="8">
        <v>1</v>
      </c>
      <c r="N105" s="8">
        <v>0</v>
      </c>
      <c r="O105" s="8"/>
      <c r="P105" s="38">
        <f t="shared" si="72"/>
        <v>0</v>
      </c>
      <c r="Q105" s="38">
        <f t="shared" si="73"/>
        <v>8.4817642069550466E-4</v>
      </c>
      <c r="R105" s="38">
        <f t="shared" si="74"/>
        <v>0</v>
      </c>
      <c r="S105" s="38">
        <f t="shared" si="75"/>
        <v>8.4817642069550466E-4</v>
      </c>
      <c r="T105" s="38">
        <f t="shared" si="76"/>
        <v>0</v>
      </c>
      <c r="U105" s="38">
        <f t="shared" si="77"/>
        <v>5.9372349448685328E-3</v>
      </c>
      <c r="V105" s="38">
        <f t="shared" si="78"/>
        <v>0</v>
      </c>
      <c r="W105" s="38">
        <f t="shared" si="79"/>
        <v>8.4817642069550466E-4</v>
      </c>
      <c r="X105" s="38">
        <f t="shared" si="80"/>
        <v>0</v>
      </c>
      <c r="Y105" s="8"/>
      <c r="Z105" s="38">
        <f t="shared" si="81"/>
        <v>0</v>
      </c>
      <c r="AA105" s="38">
        <f t="shared" si="82"/>
        <v>0.2273931422776152</v>
      </c>
      <c r="AB105" s="38">
        <f t="shared" si="83"/>
        <v>0</v>
      </c>
      <c r="AC105" s="38">
        <f t="shared" si="84"/>
        <v>0.22087927622278769</v>
      </c>
      <c r="AD105" s="38">
        <f t="shared" si="85"/>
        <v>0</v>
      </c>
      <c r="AE105" s="38">
        <f t="shared" si="86"/>
        <v>1.2452254498465882</v>
      </c>
      <c r="AF105" s="38">
        <f t="shared" si="87"/>
        <v>0</v>
      </c>
      <c r="AG105" s="38">
        <f t="shared" si="88"/>
        <v>0.12541422751670925</v>
      </c>
      <c r="AH105" s="38">
        <f t="shared" si="89"/>
        <v>0</v>
      </c>
      <c r="AI105" s="8"/>
      <c r="AJ105" s="39">
        <f t="shared" si="90"/>
        <v>0.3505353216948946</v>
      </c>
      <c r="AK105" s="39">
        <f t="shared" si="69"/>
        <v>0.45526821380491239</v>
      </c>
      <c r="AM105" s="38">
        <f t="shared" si="91"/>
        <v>7.6797714092538397E-2</v>
      </c>
      <c r="AN105" s="38">
        <f t="shared" si="92"/>
        <v>0.48970157535645858</v>
      </c>
      <c r="AO105" s="38">
        <f t="shared" si="93"/>
        <v>0.15682554020096134</v>
      </c>
      <c r="AP105" s="38">
        <f t="shared" si="70"/>
        <v>-2.6727675627255256</v>
      </c>
      <c r="AQ105" s="38">
        <f t="shared" si="71"/>
        <v>0.45526821380491239</v>
      </c>
    </row>
    <row r="106" spans="1:43" x14ac:dyDescent="0.2">
      <c r="A106" s="8">
        <v>152</v>
      </c>
      <c r="B106" s="8" t="s">
        <v>395</v>
      </c>
      <c r="C106" s="8" t="s">
        <v>396</v>
      </c>
      <c r="D106" s="7">
        <v>126</v>
      </c>
      <c r="E106" s="8" t="s">
        <v>397</v>
      </c>
      <c r="F106" s="8">
        <v>0</v>
      </c>
      <c r="G106" s="8">
        <v>1</v>
      </c>
      <c r="H106" s="8">
        <v>1</v>
      </c>
      <c r="I106" s="8">
        <v>0</v>
      </c>
      <c r="J106" s="8">
        <v>2</v>
      </c>
      <c r="K106" s="8">
        <v>8</v>
      </c>
      <c r="L106" s="8">
        <v>0</v>
      </c>
      <c r="M106" s="8">
        <v>3</v>
      </c>
      <c r="N106" s="8">
        <v>3</v>
      </c>
      <c r="O106" s="8"/>
      <c r="P106" s="38">
        <f t="shared" si="72"/>
        <v>0</v>
      </c>
      <c r="Q106" s="38">
        <f t="shared" si="73"/>
        <v>7.9365079365079361E-3</v>
      </c>
      <c r="R106" s="38">
        <f t="shared" si="74"/>
        <v>7.9365079365079361E-3</v>
      </c>
      <c r="S106" s="38">
        <f t="shared" si="75"/>
        <v>0</v>
      </c>
      <c r="T106" s="38">
        <f t="shared" si="76"/>
        <v>1.5873015873015872E-2</v>
      </c>
      <c r="U106" s="38">
        <f t="shared" si="77"/>
        <v>6.3492063492063489E-2</v>
      </c>
      <c r="V106" s="38">
        <f t="shared" si="78"/>
        <v>0</v>
      </c>
      <c r="W106" s="38">
        <f t="shared" si="79"/>
        <v>2.3809523809523808E-2</v>
      </c>
      <c r="X106" s="38">
        <f t="shared" si="80"/>
        <v>2.3809523809523808E-2</v>
      </c>
      <c r="Y106" s="8"/>
      <c r="Z106" s="38">
        <f t="shared" si="81"/>
        <v>0</v>
      </c>
      <c r="AA106" s="38">
        <f t="shared" si="82"/>
        <v>2.127750117026256</v>
      </c>
      <c r="AB106" s="38">
        <f t="shared" si="83"/>
        <v>1.984126984126984</v>
      </c>
      <c r="AC106" s="38">
        <f t="shared" si="84"/>
        <v>0</v>
      </c>
      <c r="AD106" s="38">
        <f t="shared" si="85"/>
        <v>3.5790340187183478</v>
      </c>
      <c r="AE106" s="38">
        <f t="shared" si="86"/>
        <v>13.316288484073718</v>
      </c>
      <c r="AF106" s="38">
        <f t="shared" si="87"/>
        <v>0</v>
      </c>
      <c r="AG106" s="38">
        <f t="shared" si="88"/>
        <v>3.5205565295761949</v>
      </c>
      <c r="AH106" s="38">
        <f t="shared" si="89"/>
        <v>6.8813652628681519</v>
      </c>
      <c r="AI106" s="8"/>
      <c r="AJ106" s="39">
        <f t="shared" si="90"/>
        <v>0.35077774628206565</v>
      </c>
      <c r="AK106" s="39">
        <f t="shared" si="69"/>
        <v>0.45496796654163746</v>
      </c>
      <c r="AM106" s="38">
        <f t="shared" si="91"/>
        <v>1.3716257003844132</v>
      </c>
      <c r="AN106" s="38">
        <f t="shared" si="92"/>
        <v>5.6327741675973559</v>
      </c>
      <c r="AO106" s="38">
        <f t="shared" si="93"/>
        <v>0.24350802279180958</v>
      </c>
      <c r="AP106" s="38">
        <f t="shared" si="70"/>
        <v>-2.0379587897202556</v>
      </c>
      <c r="AQ106" s="38">
        <f t="shared" si="71"/>
        <v>0.45496796654163746</v>
      </c>
    </row>
    <row r="107" spans="1:43" x14ac:dyDescent="0.2">
      <c r="A107" s="8">
        <v>256</v>
      </c>
      <c r="B107" s="8" t="s">
        <v>623</v>
      </c>
      <c r="C107" s="8" t="s">
        <v>624</v>
      </c>
      <c r="D107" s="7">
        <v>178</v>
      </c>
      <c r="E107" s="8" t="s">
        <v>436</v>
      </c>
      <c r="F107" s="8">
        <v>1</v>
      </c>
      <c r="G107" s="8">
        <v>0</v>
      </c>
      <c r="H107" s="8">
        <v>1</v>
      </c>
      <c r="I107" s="8">
        <v>6</v>
      </c>
      <c r="J107" s="8">
        <v>1</v>
      </c>
      <c r="K107" s="8">
        <v>1</v>
      </c>
      <c r="L107" s="8">
        <v>1</v>
      </c>
      <c r="M107" s="8">
        <v>1</v>
      </c>
      <c r="N107" s="8">
        <v>1</v>
      </c>
      <c r="O107" s="8"/>
      <c r="P107" s="38">
        <f t="shared" si="72"/>
        <v>5.6179775280898875E-3</v>
      </c>
      <c r="Q107" s="38">
        <f t="shared" si="73"/>
        <v>0</v>
      </c>
      <c r="R107" s="38">
        <f t="shared" si="74"/>
        <v>5.6179775280898875E-3</v>
      </c>
      <c r="S107" s="38">
        <f t="shared" si="75"/>
        <v>3.3707865168539325E-2</v>
      </c>
      <c r="T107" s="38">
        <f t="shared" si="76"/>
        <v>5.6179775280898875E-3</v>
      </c>
      <c r="U107" s="38">
        <f t="shared" si="77"/>
        <v>5.6179775280898875E-3</v>
      </c>
      <c r="V107" s="38">
        <f t="shared" si="78"/>
        <v>5.6179775280898875E-3</v>
      </c>
      <c r="W107" s="38">
        <f t="shared" si="79"/>
        <v>5.6179775280898875E-3</v>
      </c>
      <c r="X107" s="38">
        <f t="shared" si="80"/>
        <v>5.6179775280898875E-3</v>
      </c>
      <c r="Y107" s="8"/>
      <c r="Z107" s="38">
        <f t="shared" si="81"/>
        <v>1.7534261947846088</v>
      </c>
      <c r="AA107" s="38">
        <f t="shared" si="82"/>
        <v>0</v>
      </c>
      <c r="AB107" s="38">
        <f t="shared" si="83"/>
        <v>1.4044943820224718</v>
      </c>
      <c r="AC107" s="38">
        <f t="shared" si="84"/>
        <v>8.7780898876404496</v>
      </c>
      <c r="AD107" s="38">
        <f t="shared" si="85"/>
        <v>1.266736759434022</v>
      </c>
      <c r="AE107" s="38">
        <f t="shared" si="86"/>
        <v>1.1782670990121409</v>
      </c>
      <c r="AF107" s="38">
        <f t="shared" si="87"/>
        <v>1.3530774393280074</v>
      </c>
      <c r="AG107" s="38">
        <f t="shared" si="88"/>
        <v>0.83069311372022581</v>
      </c>
      <c r="AH107" s="38">
        <f t="shared" si="89"/>
        <v>1.6236929271936089</v>
      </c>
      <c r="AI107" s="8"/>
      <c r="AJ107" s="39">
        <f t="shared" si="90"/>
        <v>0.35541487699699659</v>
      </c>
      <c r="AK107" s="39">
        <f t="shared" si="69"/>
        <v>0.44926439740162766</v>
      </c>
      <c r="AM107" s="38">
        <f t="shared" si="91"/>
        <v>1.0536401922690268</v>
      </c>
      <c r="AN107" s="38">
        <f t="shared" si="92"/>
        <v>3.7420312486955369</v>
      </c>
      <c r="AO107" s="38">
        <f t="shared" si="93"/>
        <v>0.28156905227243179</v>
      </c>
      <c r="AP107" s="38">
        <f t="shared" si="70"/>
        <v>-1.8284393212341523</v>
      </c>
      <c r="AQ107" s="38">
        <f t="shared" si="71"/>
        <v>0.44926439740162766</v>
      </c>
    </row>
    <row r="108" spans="1:43" x14ac:dyDescent="0.2">
      <c r="A108" s="8">
        <v>246</v>
      </c>
      <c r="B108" s="8" t="s">
        <v>603</v>
      </c>
      <c r="C108" s="8" t="s">
        <v>604</v>
      </c>
      <c r="D108" s="7">
        <v>780</v>
      </c>
      <c r="E108" s="8" t="s">
        <v>296</v>
      </c>
      <c r="F108" s="8">
        <v>1</v>
      </c>
      <c r="G108" s="8">
        <v>0</v>
      </c>
      <c r="H108" s="8">
        <v>1</v>
      </c>
      <c r="I108" s="8">
        <v>0</v>
      </c>
      <c r="J108" s="8">
        <v>3</v>
      </c>
      <c r="K108" s="8">
        <v>3</v>
      </c>
      <c r="L108" s="8">
        <v>0</v>
      </c>
      <c r="M108" s="8">
        <v>0</v>
      </c>
      <c r="N108" s="8">
        <v>1</v>
      </c>
      <c r="O108" s="8"/>
      <c r="P108" s="38">
        <f t="shared" si="72"/>
        <v>1.2820512820512821E-3</v>
      </c>
      <c r="Q108" s="38">
        <f t="shared" si="73"/>
        <v>0</v>
      </c>
      <c r="R108" s="38">
        <f t="shared" si="74"/>
        <v>1.2820512820512821E-3</v>
      </c>
      <c r="S108" s="38">
        <f t="shared" si="75"/>
        <v>0</v>
      </c>
      <c r="T108" s="38">
        <f t="shared" si="76"/>
        <v>3.8461538461538464E-3</v>
      </c>
      <c r="U108" s="38">
        <f t="shared" si="77"/>
        <v>3.8461538461538464E-3</v>
      </c>
      <c r="V108" s="38">
        <f t="shared" si="78"/>
        <v>0</v>
      </c>
      <c r="W108" s="38">
        <f t="shared" si="79"/>
        <v>0</v>
      </c>
      <c r="X108" s="38">
        <f t="shared" si="80"/>
        <v>1.2820512820512821E-3</v>
      </c>
      <c r="Y108" s="8"/>
      <c r="Z108" s="38">
        <f t="shared" si="81"/>
        <v>0.40014084957905183</v>
      </c>
      <c r="AA108" s="38">
        <f t="shared" si="82"/>
        <v>0</v>
      </c>
      <c r="AB108" s="38">
        <f t="shared" si="83"/>
        <v>0.32051282051282054</v>
      </c>
      <c r="AC108" s="38">
        <f t="shared" si="84"/>
        <v>0</v>
      </c>
      <c r="AD108" s="38">
        <f t="shared" si="85"/>
        <v>0.86722747376636899</v>
      </c>
      <c r="AE108" s="38">
        <f t="shared" si="86"/>
        <v>0.80665978316985032</v>
      </c>
      <c r="AF108" s="38">
        <f t="shared" si="87"/>
        <v>0</v>
      </c>
      <c r="AG108" s="38">
        <f t="shared" si="88"/>
        <v>0</v>
      </c>
      <c r="AH108" s="38">
        <f t="shared" si="89"/>
        <v>0.37053505261597752</v>
      </c>
      <c r="AI108" s="8"/>
      <c r="AJ108" s="39">
        <f t="shared" si="90"/>
        <v>0.35648559404244168</v>
      </c>
      <c r="AK108" s="39">
        <f t="shared" si="69"/>
        <v>0.44795801575401412</v>
      </c>
      <c r="AM108" s="38">
        <f t="shared" si="91"/>
        <v>0.24121789003062413</v>
      </c>
      <c r="AN108" s="38">
        <f t="shared" si="92"/>
        <v>0.55896241897873977</v>
      </c>
      <c r="AO108" s="38">
        <f t="shared" si="93"/>
        <v>0.4315458103092954</v>
      </c>
      <c r="AP108" s="38">
        <f t="shared" si="70"/>
        <v>-1.2124143795201121</v>
      </c>
      <c r="AQ108" s="38">
        <f t="shared" si="71"/>
        <v>0.44795801575401412</v>
      </c>
    </row>
    <row r="109" spans="1:43" x14ac:dyDescent="0.2">
      <c r="A109" s="8">
        <v>158</v>
      </c>
      <c r="B109" s="8" t="s">
        <v>408</v>
      </c>
      <c r="C109" s="8" t="s">
        <v>409</v>
      </c>
      <c r="D109" s="7">
        <v>257</v>
      </c>
      <c r="E109" s="8" t="s">
        <v>410</v>
      </c>
      <c r="F109" s="8">
        <v>1</v>
      </c>
      <c r="G109" s="8">
        <v>0</v>
      </c>
      <c r="H109" s="8">
        <v>4</v>
      </c>
      <c r="I109" s="8">
        <v>2</v>
      </c>
      <c r="J109" s="8">
        <v>3</v>
      </c>
      <c r="K109" s="8">
        <v>6</v>
      </c>
      <c r="L109" s="8">
        <v>1</v>
      </c>
      <c r="M109" s="8">
        <v>0</v>
      </c>
      <c r="N109" s="8">
        <v>6</v>
      </c>
      <c r="O109" s="8"/>
      <c r="P109" s="38">
        <f t="shared" si="72"/>
        <v>3.8910505836575876E-3</v>
      </c>
      <c r="Q109" s="38">
        <f t="shared" si="73"/>
        <v>0</v>
      </c>
      <c r="R109" s="38">
        <f t="shared" si="74"/>
        <v>1.556420233463035E-2</v>
      </c>
      <c r="S109" s="38">
        <f t="shared" si="75"/>
        <v>7.7821011673151752E-3</v>
      </c>
      <c r="T109" s="38">
        <f t="shared" si="76"/>
        <v>1.1673151750972763E-2</v>
      </c>
      <c r="U109" s="38">
        <f t="shared" si="77"/>
        <v>2.3346303501945526E-2</v>
      </c>
      <c r="V109" s="38">
        <f t="shared" si="78"/>
        <v>3.8910505836575876E-3</v>
      </c>
      <c r="W109" s="38">
        <f t="shared" si="79"/>
        <v>0</v>
      </c>
      <c r="X109" s="38">
        <f t="shared" si="80"/>
        <v>2.3346303501945526E-2</v>
      </c>
      <c r="Y109" s="8"/>
      <c r="Z109" s="38">
        <f t="shared" si="81"/>
        <v>1.2144352633138538</v>
      </c>
      <c r="AA109" s="38">
        <f t="shared" si="82"/>
        <v>0</v>
      </c>
      <c r="AB109" s="38">
        <f t="shared" si="83"/>
        <v>3.8910505836575875</v>
      </c>
      <c r="AC109" s="38">
        <f t="shared" si="84"/>
        <v>2.0265888456549934</v>
      </c>
      <c r="AD109" s="38">
        <f t="shared" si="85"/>
        <v>2.6320522550107697</v>
      </c>
      <c r="AE109" s="38">
        <f t="shared" si="86"/>
        <v>4.8964562713811928</v>
      </c>
      <c r="AF109" s="38">
        <f t="shared" si="87"/>
        <v>0.93715091128554606</v>
      </c>
      <c r="AG109" s="38">
        <f t="shared" si="88"/>
        <v>0</v>
      </c>
      <c r="AH109" s="38">
        <f t="shared" si="89"/>
        <v>6.7474865612559318</v>
      </c>
      <c r="AI109" s="8"/>
      <c r="AJ109" s="39">
        <f t="shared" si="90"/>
        <v>0.36227228778024045</v>
      </c>
      <c r="AK109" s="39">
        <f t="shared" si="69"/>
        <v>0.44096488629235586</v>
      </c>
      <c r="AM109" s="38">
        <f t="shared" si="91"/>
        <v>1.702828615657147</v>
      </c>
      <c r="AN109" s="38">
        <f t="shared" si="92"/>
        <v>3.1860324573489849</v>
      </c>
      <c r="AO109" s="38">
        <f t="shared" si="93"/>
        <v>0.53446681364760062</v>
      </c>
      <c r="AP109" s="38">
        <f t="shared" si="70"/>
        <v>-0.90382772462620919</v>
      </c>
      <c r="AQ109" s="38">
        <f t="shared" si="71"/>
        <v>0.44096488629235586</v>
      </c>
    </row>
    <row r="110" spans="1:43" x14ac:dyDescent="0.2">
      <c r="A110" s="8">
        <v>118</v>
      </c>
      <c r="B110" s="8" t="s">
        <v>316</v>
      </c>
      <c r="C110" s="8" t="s">
        <v>317</v>
      </c>
      <c r="D110" s="7">
        <v>149</v>
      </c>
      <c r="E110" s="8" t="s">
        <v>310</v>
      </c>
      <c r="F110" s="8">
        <v>2</v>
      </c>
      <c r="G110" s="8">
        <v>3</v>
      </c>
      <c r="H110" s="8">
        <v>1</v>
      </c>
      <c r="I110" s="8">
        <v>3</v>
      </c>
      <c r="J110" s="8">
        <v>2</v>
      </c>
      <c r="K110" s="8">
        <v>8</v>
      </c>
      <c r="L110" s="8">
        <v>9</v>
      </c>
      <c r="M110" s="8">
        <v>5</v>
      </c>
      <c r="N110" s="8">
        <v>3</v>
      </c>
      <c r="O110" s="8"/>
      <c r="P110" s="38">
        <f t="shared" si="72"/>
        <v>1.3422818791946308E-2</v>
      </c>
      <c r="Q110" s="38">
        <f t="shared" si="73"/>
        <v>2.0134228187919462E-2</v>
      </c>
      <c r="R110" s="38">
        <f t="shared" si="74"/>
        <v>6.7114093959731542E-3</v>
      </c>
      <c r="S110" s="38">
        <f t="shared" si="75"/>
        <v>2.0134228187919462E-2</v>
      </c>
      <c r="T110" s="38">
        <f t="shared" si="76"/>
        <v>1.3422818791946308E-2</v>
      </c>
      <c r="U110" s="38">
        <f t="shared" si="77"/>
        <v>5.3691275167785234E-2</v>
      </c>
      <c r="V110" s="38">
        <f t="shared" si="78"/>
        <v>6.0402684563758392E-2</v>
      </c>
      <c r="W110" s="38">
        <f t="shared" si="79"/>
        <v>3.3557046979865772E-2</v>
      </c>
      <c r="X110" s="38">
        <f t="shared" si="80"/>
        <v>2.0134228187919462E-2</v>
      </c>
      <c r="Y110" s="8"/>
      <c r="Z110" s="38">
        <f t="shared" si="81"/>
        <v>4.1893941298209452</v>
      </c>
      <c r="AA110" s="38">
        <f t="shared" si="82"/>
        <v>5.3979164042679519</v>
      </c>
      <c r="AB110" s="38">
        <f t="shared" si="83"/>
        <v>1.6778523489932886</v>
      </c>
      <c r="AC110" s="38">
        <f t="shared" si="84"/>
        <v>5.2432885906040267</v>
      </c>
      <c r="AD110" s="38">
        <f t="shared" si="85"/>
        <v>3.0265656802584688</v>
      </c>
      <c r="AE110" s="38">
        <f t="shared" si="86"/>
        <v>11.260754020089186</v>
      </c>
      <c r="AF110" s="38">
        <f t="shared" si="87"/>
        <v>14.547852736936028</v>
      </c>
      <c r="AG110" s="38">
        <f t="shared" si="88"/>
        <v>4.961858196046987</v>
      </c>
      <c r="AH110" s="38">
        <f t="shared" si="89"/>
        <v>5.8191410947744107</v>
      </c>
      <c r="AI110" s="8"/>
      <c r="AJ110" s="39">
        <f t="shared" si="90"/>
        <v>0.36409452139648407</v>
      </c>
      <c r="AK110" s="39">
        <f t="shared" si="69"/>
        <v>0.43878585593333586</v>
      </c>
      <c r="AM110" s="38">
        <f t="shared" si="91"/>
        <v>3.7560542943607285</v>
      </c>
      <c r="AN110" s="38">
        <f t="shared" si="92"/>
        <v>6.5112027636505614</v>
      </c>
      <c r="AO110" s="38">
        <f t="shared" si="93"/>
        <v>0.57686028690878377</v>
      </c>
      <c r="AP110" s="38">
        <f t="shared" si="70"/>
        <v>-0.79370614827096997</v>
      </c>
      <c r="AQ110" s="38">
        <f t="shared" si="71"/>
        <v>0.43878585593333586</v>
      </c>
    </row>
    <row r="111" spans="1:43" x14ac:dyDescent="0.2">
      <c r="A111" s="8">
        <v>15</v>
      </c>
      <c r="B111" s="8" t="s">
        <v>45</v>
      </c>
      <c r="C111" s="8" t="s">
        <v>46</v>
      </c>
      <c r="D111" s="7">
        <v>1938</v>
      </c>
      <c r="E111" s="8" t="s">
        <v>47</v>
      </c>
      <c r="F111" s="8">
        <v>0</v>
      </c>
      <c r="G111" s="8">
        <v>0</v>
      </c>
      <c r="H111" s="8">
        <v>33</v>
      </c>
      <c r="I111" s="8">
        <v>0</v>
      </c>
      <c r="J111" s="8">
        <v>0</v>
      </c>
      <c r="K111" s="8">
        <v>0</v>
      </c>
      <c r="L111" s="8">
        <v>42</v>
      </c>
      <c r="M111" s="8">
        <v>198</v>
      </c>
      <c r="N111" s="8">
        <v>0</v>
      </c>
      <c r="O111" s="8"/>
      <c r="P111" s="38">
        <f t="shared" si="72"/>
        <v>0</v>
      </c>
      <c r="Q111" s="38">
        <f t="shared" si="73"/>
        <v>0</v>
      </c>
      <c r="R111" s="38">
        <f t="shared" si="74"/>
        <v>1.7027863777089782E-2</v>
      </c>
      <c r="S111" s="38">
        <f t="shared" si="75"/>
        <v>0</v>
      </c>
      <c r="T111" s="38">
        <f t="shared" si="76"/>
        <v>0</v>
      </c>
      <c r="U111" s="38">
        <f t="shared" si="77"/>
        <v>0</v>
      </c>
      <c r="V111" s="38">
        <f t="shared" si="78"/>
        <v>2.1671826625386997E-2</v>
      </c>
      <c r="W111" s="38">
        <f t="shared" si="79"/>
        <v>0.1021671826625387</v>
      </c>
      <c r="X111" s="38">
        <f t="shared" si="80"/>
        <v>0</v>
      </c>
      <c r="Y111" s="8"/>
      <c r="Z111" s="38">
        <f t="shared" si="81"/>
        <v>0</v>
      </c>
      <c r="AA111" s="38">
        <f t="shared" si="82"/>
        <v>0</v>
      </c>
      <c r="AB111" s="38">
        <f t="shared" si="83"/>
        <v>4.2569659442724452</v>
      </c>
      <c r="AC111" s="38">
        <f t="shared" si="84"/>
        <v>0</v>
      </c>
      <c r="AD111" s="38">
        <f t="shared" si="85"/>
        <v>0</v>
      </c>
      <c r="AE111" s="38">
        <f t="shared" si="86"/>
        <v>0</v>
      </c>
      <c r="AF111" s="38">
        <f t="shared" si="87"/>
        <v>5.2196114222993737</v>
      </c>
      <c r="AG111" s="38">
        <f t="shared" si="88"/>
        <v>15.106784365302188</v>
      </c>
      <c r="AH111" s="38">
        <f t="shared" si="89"/>
        <v>0</v>
      </c>
      <c r="AI111" s="8"/>
      <c r="AJ111" s="39">
        <f t="shared" si="90"/>
        <v>0.37390096630005903</v>
      </c>
      <c r="AK111" s="39">
        <f t="shared" si="69"/>
        <v>0.42724341246481962</v>
      </c>
      <c r="AM111" s="38">
        <f t="shared" si="91"/>
        <v>1.419988648090815</v>
      </c>
      <c r="AN111" s="38">
        <f t="shared" si="92"/>
        <v>1E-3</v>
      </c>
      <c r="AO111" s="38">
        <f t="shared" si="93"/>
        <v>1419.9886480908151</v>
      </c>
      <c r="AP111" s="38">
        <f t="shared" si="70"/>
        <v>10.471663681005742</v>
      </c>
      <c r="AQ111" s="38">
        <f t="shared" si="71"/>
        <v>0.42724341246481962</v>
      </c>
    </row>
    <row r="112" spans="1:43" x14ac:dyDescent="0.2">
      <c r="A112" s="8">
        <v>110</v>
      </c>
      <c r="B112" s="8" t="s">
        <v>297</v>
      </c>
      <c r="C112" s="8" t="s">
        <v>298</v>
      </c>
      <c r="D112" s="7">
        <v>182</v>
      </c>
      <c r="E112" s="8" t="s">
        <v>99</v>
      </c>
      <c r="F112" s="8">
        <v>0</v>
      </c>
      <c r="G112" s="8">
        <v>1</v>
      </c>
      <c r="H112" s="8">
        <v>0</v>
      </c>
      <c r="I112" s="8">
        <v>0</v>
      </c>
      <c r="J112" s="8">
        <v>1</v>
      </c>
      <c r="K112" s="8">
        <v>4</v>
      </c>
      <c r="L112" s="8">
        <v>2</v>
      </c>
      <c r="M112" s="8">
        <v>34</v>
      </c>
      <c r="N112" s="8">
        <v>3</v>
      </c>
      <c r="O112" s="8"/>
      <c r="P112" s="38">
        <f t="shared" si="72"/>
        <v>0</v>
      </c>
      <c r="Q112" s="38">
        <f t="shared" si="73"/>
        <v>5.4945054945054949E-3</v>
      </c>
      <c r="R112" s="38">
        <f t="shared" si="74"/>
        <v>0</v>
      </c>
      <c r="S112" s="38">
        <f t="shared" si="75"/>
        <v>0</v>
      </c>
      <c r="T112" s="38">
        <f t="shared" si="76"/>
        <v>5.4945054945054949E-3</v>
      </c>
      <c r="U112" s="38">
        <f t="shared" si="77"/>
        <v>2.197802197802198E-2</v>
      </c>
      <c r="V112" s="38">
        <f t="shared" si="78"/>
        <v>1.098901098901099E-2</v>
      </c>
      <c r="W112" s="38">
        <f t="shared" si="79"/>
        <v>0.18681318681318682</v>
      </c>
      <c r="X112" s="38">
        <f t="shared" si="80"/>
        <v>1.6483516483516484E-2</v>
      </c>
      <c r="Y112" s="8"/>
      <c r="Z112" s="38">
        <f t="shared" si="81"/>
        <v>0</v>
      </c>
      <c r="AA112" s="38">
        <f t="shared" si="82"/>
        <v>1.4730577733258698</v>
      </c>
      <c r="AB112" s="38">
        <f t="shared" si="83"/>
        <v>0</v>
      </c>
      <c r="AC112" s="38">
        <f t="shared" si="84"/>
        <v>0</v>
      </c>
      <c r="AD112" s="38">
        <f t="shared" si="85"/>
        <v>1.2388963910948128</v>
      </c>
      <c r="AE112" s="38">
        <f t="shared" si="86"/>
        <v>4.6094844752562878</v>
      </c>
      <c r="AF112" s="38">
        <f t="shared" si="87"/>
        <v>2.6466789472569818</v>
      </c>
      <c r="AG112" s="38">
        <f t="shared" si="88"/>
        <v>27.6228281551363</v>
      </c>
      <c r="AH112" s="38">
        <f t="shared" si="89"/>
        <v>4.7640221050625682</v>
      </c>
      <c r="AI112" s="8"/>
      <c r="AJ112" s="39">
        <f t="shared" si="90"/>
        <v>0.37499690084541432</v>
      </c>
      <c r="AK112" s="39">
        <f t="shared" si="69"/>
        <v>0.42597232147573949</v>
      </c>
      <c r="AM112" s="38">
        <f t="shared" si="91"/>
        <v>0.49201925777528993</v>
      </c>
      <c r="AN112" s="38">
        <f t="shared" si="92"/>
        <v>1.9504602887837001</v>
      </c>
      <c r="AO112" s="38">
        <f t="shared" si="93"/>
        <v>0.25225802371096279</v>
      </c>
      <c r="AP112" s="38">
        <f t="shared" si="70"/>
        <v>-1.9870279362240544</v>
      </c>
      <c r="AQ112" s="38">
        <f t="shared" si="71"/>
        <v>0.42597232147573949</v>
      </c>
    </row>
    <row r="113" spans="1:43" x14ac:dyDescent="0.2">
      <c r="A113" s="8">
        <v>218</v>
      </c>
      <c r="B113" s="8" t="s">
        <v>540</v>
      </c>
      <c r="C113" s="8" t="s">
        <v>541</v>
      </c>
      <c r="D113" s="7">
        <v>281</v>
      </c>
      <c r="E113" s="8" t="s">
        <v>113</v>
      </c>
      <c r="F113" s="8">
        <v>1</v>
      </c>
      <c r="G113" s="8">
        <v>0</v>
      </c>
      <c r="H113" s="8">
        <v>2</v>
      </c>
      <c r="I113" s="8">
        <v>2</v>
      </c>
      <c r="J113" s="8">
        <v>1</v>
      </c>
      <c r="K113" s="8">
        <v>3</v>
      </c>
      <c r="L113" s="8">
        <v>1</v>
      </c>
      <c r="M113" s="8">
        <v>1</v>
      </c>
      <c r="N113" s="8">
        <v>1</v>
      </c>
      <c r="O113" s="8"/>
      <c r="P113" s="38">
        <f t="shared" si="72"/>
        <v>3.5587188612099642E-3</v>
      </c>
      <c r="Q113" s="38">
        <f t="shared" si="73"/>
        <v>0</v>
      </c>
      <c r="R113" s="38">
        <f t="shared" si="74"/>
        <v>7.1174377224199285E-3</v>
      </c>
      <c r="S113" s="38">
        <f t="shared" si="75"/>
        <v>7.1174377224199285E-3</v>
      </c>
      <c r="T113" s="38">
        <f t="shared" si="76"/>
        <v>3.5587188612099642E-3</v>
      </c>
      <c r="U113" s="38">
        <f t="shared" si="77"/>
        <v>1.0676156583629894E-2</v>
      </c>
      <c r="V113" s="38">
        <f t="shared" si="78"/>
        <v>3.5587188612099642E-3</v>
      </c>
      <c r="W113" s="38">
        <f t="shared" si="79"/>
        <v>3.5587188612099642E-3</v>
      </c>
      <c r="X113" s="38">
        <f t="shared" si="80"/>
        <v>3.5587188612099642E-3</v>
      </c>
      <c r="Y113" s="8"/>
      <c r="Z113" s="38">
        <f t="shared" si="81"/>
        <v>1.1107112550592897</v>
      </c>
      <c r="AA113" s="38">
        <f t="shared" si="82"/>
        <v>0</v>
      </c>
      <c r="AB113" s="38">
        <f t="shared" si="83"/>
        <v>1.779359430604982</v>
      </c>
      <c r="AC113" s="38">
        <f t="shared" si="84"/>
        <v>1.8534994068801898</v>
      </c>
      <c r="AD113" s="38">
        <f t="shared" si="85"/>
        <v>0.80241687964148012</v>
      </c>
      <c r="AE113" s="38">
        <f t="shared" si="86"/>
        <v>2.2391268002579476</v>
      </c>
      <c r="AF113" s="38">
        <f t="shared" si="87"/>
        <v>0.85710955231453856</v>
      </c>
      <c r="AG113" s="38">
        <f t="shared" si="88"/>
        <v>0.52620417879786541</v>
      </c>
      <c r="AH113" s="38">
        <f t="shared" si="89"/>
        <v>1.0285314627774462</v>
      </c>
      <c r="AI113" s="8"/>
      <c r="AJ113" s="39">
        <f t="shared" si="90"/>
        <v>0.37720429630726809</v>
      </c>
      <c r="AK113" s="39">
        <f t="shared" si="69"/>
        <v>0.42342336934957375</v>
      </c>
      <c r="AM113" s="38">
        <f t="shared" si="91"/>
        <v>0.96435689522142387</v>
      </c>
      <c r="AN113" s="38">
        <f t="shared" si="92"/>
        <v>1.632681028926539</v>
      </c>
      <c r="AO113" s="38">
        <f t="shared" si="93"/>
        <v>0.59065848021488476</v>
      </c>
      <c r="AP113" s="38">
        <f t="shared" si="70"/>
        <v>-0.75960389226033709</v>
      </c>
      <c r="AQ113" s="38">
        <f t="shared" si="71"/>
        <v>0.42342336934957375</v>
      </c>
    </row>
    <row r="114" spans="1:43" x14ac:dyDescent="0.2">
      <c r="A114" s="8">
        <v>22</v>
      </c>
      <c r="B114" s="8" t="s">
        <v>65</v>
      </c>
      <c r="C114" s="8" t="s">
        <v>66</v>
      </c>
      <c r="D114" s="7">
        <v>388</v>
      </c>
      <c r="E114" s="8" t="s">
        <v>67</v>
      </c>
      <c r="F114" s="8">
        <v>32</v>
      </c>
      <c r="G114" s="8">
        <v>21</v>
      </c>
      <c r="H114" s="8">
        <v>33</v>
      </c>
      <c r="I114" s="8">
        <v>43</v>
      </c>
      <c r="J114" s="8">
        <v>43</v>
      </c>
      <c r="K114" s="8">
        <v>37</v>
      </c>
      <c r="L114" s="8">
        <v>50</v>
      </c>
      <c r="M114" s="8">
        <v>38</v>
      </c>
      <c r="N114" s="8">
        <v>34</v>
      </c>
      <c r="O114" s="8"/>
      <c r="P114" s="38">
        <f t="shared" si="72"/>
        <v>8.247422680412371E-2</v>
      </c>
      <c r="Q114" s="38">
        <f t="shared" si="73"/>
        <v>5.4123711340206188E-2</v>
      </c>
      <c r="R114" s="38">
        <f t="shared" si="74"/>
        <v>8.505154639175258E-2</v>
      </c>
      <c r="S114" s="38">
        <f t="shared" si="75"/>
        <v>0.11082474226804123</v>
      </c>
      <c r="T114" s="38">
        <f t="shared" si="76"/>
        <v>0.11082474226804123</v>
      </c>
      <c r="U114" s="38">
        <f t="shared" si="77"/>
        <v>9.5360824742268036E-2</v>
      </c>
      <c r="V114" s="38">
        <f t="shared" si="78"/>
        <v>0.12886597938144329</v>
      </c>
      <c r="W114" s="38">
        <f t="shared" si="79"/>
        <v>9.7938144329896906E-2</v>
      </c>
      <c r="X114" s="38">
        <f t="shared" si="80"/>
        <v>8.7628865979381437E-2</v>
      </c>
      <c r="Y114" s="8"/>
      <c r="Z114" s="38">
        <f t="shared" si="81"/>
        <v>25.741019601786427</v>
      </c>
      <c r="AA114" s="38">
        <f t="shared" si="82"/>
        <v>14.510378375390399</v>
      </c>
      <c r="AB114" s="38">
        <f t="shared" si="83"/>
        <v>21.262886597938145</v>
      </c>
      <c r="AC114" s="38">
        <f t="shared" si="84"/>
        <v>28.860609965635739</v>
      </c>
      <c r="AD114" s="38">
        <f t="shared" si="85"/>
        <v>24.988667929659808</v>
      </c>
      <c r="AE114" s="38">
        <f t="shared" si="86"/>
        <v>20.000172974468967</v>
      </c>
      <c r="AF114" s="38">
        <f t="shared" si="87"/>
        <v>31.037085592833158</v>
      </c>
      <c r="AG114" s="38">
        <f t="shared" si="88"/>
        <v>14.481464487638164</v>
      </c>
      <c r="AH114" s="38">
        <f t="shared" si="89"/>
        <v>25.326261843751858</v>
      </c>
      <c r="AI114" s="8"/>
      <c r="AJ114" s="39">
        <f t="shared" si="90"/>
        <v>0.37798764497763926</v>
      </c>
      <c r="AK114" s="39">
        <f t="shared" si="69"/>
        <v>0.42252239541602032</v>
      </c>
      <c r="AM114" s="38">
        <f t="shared" si="91"/>
        <v>20.505761525038324</v>
      </c>
      <c r="AN114" s="38">
        <f t="shared" si="92"/>
        <v>24.617483623254838</v>
      </c>
      <c r="AO114" s="38">
        <f t="shared" si="93"/>
        <v>0.8329755323028879</v>
      </c>
      <c r="AP114" s="38">
        <f t="shared" si="70"/>
        <v>-0.26365397617975733</v>
      </c>
      <c r="AQ114" s="38">
        <f t="shared" si="71"/>
        <v>0.42252239541602032</v>
      </c>
    </row>
    <row r="115" spans="1:43" x14ac:dyDescent="0.2">
      <c r="A115" s="8">
        <v>98</v>
      </c>
      <c r="B115" s="8" t="s">
        <v>270</v>
      </c>
      <c r="C115" s="8" t="s">
        <v>271</v>
      </c>
      <c r="D115" s="7">
        <v>477</v>
      </c>
      <c r="E115" s="8" t="s">
        <v>217</v>
      </c>
      <c r="F115" s="8">
        <v>3</v>
      </c>
      <c r="G115" s="8">
        <v>2</v>
      </c>
      <c r="H115" s="8">
        <v>8</v>
      </c>
      <c r="I115" s="8">
        <v>6</v>
      </c>
      <c r="J115" s="8">
        <v>5</v>
      </c>
      <c r="K115" s="8">
        <v>12</v>
      </c>
      <c r="L115" s="8">
        <v>5</v>
      </c>
      <c r="M115" s="8">
        <v>11</v>
      </c>
      <c r="N115" s="8">
        <v>5</v>
      </c>
      <c r="O115" s="8"/>
      <c r="P115" s="38">
        <f t="shared" si="72"/>
        <v>6.2893081761006293E-3</v>
      </c>
      <c r="Q115" s="38">
        <f t="shared" si="73"/>
        <v>4.1928721174004195E-3</v>
      </c>
      <c r="R115" s="38">
        <f t="shared" si="74"/>
        <v>1.6771488469601678E-2</v>
      </c>
      <c r="S115" s="38">
        <f t="shared" si="75"/>
        <v>1.2578616352201259E-2</v>
      </c>
      <c r="T115" s="38">
        <f t="shared" si="76"/>
        <v>1.0482180293501049E-2</v>
      </c>
      <c r="U115" s="38">
        <f t="shared" si="77"/>
        <v>2.5157232704402517E-2</v>
      </c>
      <c r="V115" s="38">
        <f t="shared" si="78"/>
        <v>1.0482180293501049E-2</v>
      </c>
      <c r="W115" s="38">
        <f t="shared" si="79"/>
        <v>2.3060796645702306E-2</v>
      </c>
      <c r="X115" s="38">
        <f t="shared" si="80"/>
        <v>1.0482180293501049E-2</v>
      </c>
      <c r="Y115" s="8"/>
      <c r="Z115" s="38">
        <f t="shared" si="81"/>
        <v>1.9629551111425183</v>
      </c>
      <c r="AA115" s="38">
        <f t="shared" si="82"/>
        <v>1.1240944014478336</v>
      </c>
      <c r="AB115" s="38">
        <f t="shared" si="83"/>
        <v>4.1928721174004195</v>
      </c>
      <c r="AC115" s="38">
        <f t="shared" si="84"/>
        <v>3.275681341719078</v>
      </c>
      <c r="AD115" s="38">
        <f t="shared" si="85"/>
        <v>2.3635130312290982</v>
      </c>
      <c r="AE115" s="38">
        <f t="shared" si="86"/>
        <v>5.2762652484065686</v>
      </c>
      <c r="AF115" s="38">
        <f t="shared" si="87"/>
        <v>2.5246098972786726</v>
      </c>
      <c r="AG115" s="38">
        <f t="shared" si="88"/>
        <v>3.4098472047467552</v>
      </c>
      <c r="AH115" s="38">
        <f t="shared" si="89"/>
        <v>3.0295318767344073</v>
      </c>
      <c r="AI115" s="8"/>
      <c r="AJ115" s="39">
        <f t="shared" si="90"/>
        <v>0.38938454930850686</v>
      </c>
      <c r="AK115" s="39">
        <f t="shared" si="69"/>
        <v>0.4096212851816366</v>
      </c>
      <c r="AM115" s="38">
        <f t="shared" si="91"/>
        <v>2.427640543330257</v>
      </c>
      <c r="AN115" s="38">
        <f t="shared" si="92"/>
        <v>3.6394865404515819</v>
      </c>
      <c r="AO115" s="38">
        <f t="shared" si="93"/>
        <v>0.66702830642397126</v>
      </c>
      <c r="AP115" s="38">
        <f t="shared" si="70"/>
        <v>-0.58418010908323981</v>
      </c>
      <c r="AQ115" s="38">
        <f t="shared" si="71"/>
        <v>0.4096212851816366</v>
      </c>
    </row>
    <row r="116" spans="1:43" x14ac:dyDescent="0.2">
      <c r="A116" s="8">
        <v>2</v>
      </c>
      <c r="B116" s="8" t="s">
        <v>7</v>
      </c>
      <c r="C116" s="8" t="s">
        <v>8</v>
      </c>
      <c r="D116" s="7">
        <v>1939</v>
      </c>
      <c r="E116" s="8" t="s">
        <v>9</v>
      </c>
      <c r="F116" s="8">
        <v>82</v>
      </c>
      <c r="G116" s="8">
        <v>82</v>
      </c>
      <c r="H116" s="8">
        <v>191</v>
      </c>
      <c r="I116" s="8">
        <v>177</v>
      </c>
      <c r="J116" s="8">
        <v>116</v>
      </c>
      <c r="K116" s="8">
        <v>279</v>
      </c>
      <c r="L116" s="8">
        <v>282</v>
      </c>
      <c r="M116" s="8">
        <v>1026</v>
      </c>
      <c r="N116" s="8">
        <v>218</v>
      </c>
      <c r="O116" s="8"/>
      <c r="P116" s="38">
        <f t="shared" si="72"/>
        <v>4.2289840123775145E-2</v>
      </c>
      <c r="Q116" s="38">
        <f t="shared" si="73"/>
        <v>4.2289840123775145E-2</v>
      </c>
      <c r="R116" s="38">
        <f t="shared" si="74"/>
        <v>9.8504383702939666E-2</v>
      </c>
      <c r="S116" s="38">
        <f t="shared" si="75"/>
        <v>9.1284167096441465E-2</v>
      </c>
      <c r="T116" s="38">
        <f t="shared" si="76"/>
        <v>5.9824651882413614E-2</v>
      </c>
      <c r="U116" s="38">
        <f t="shared" si="77"/>
        <v>0.14388860237235687</v>
      </c>
      <c r="V116" s="38">
        <f t="shared" si="78"/>
        <v>0.14543579164517792</v>
      </c>
      <c r="W116" s="38">
        <f t="shared" si="79"/>
        <v>0.52913873130479627</v>
      </c>
      <c r="X116" s="38">
        <f t="shared" si="80"/>
        <v>0.11242908715832904</v>
      </c>
      <c r="Y116" s="8"/>
      <c r="Z116" s="38">
        <f t="shared" si="81"/>
        <v>13.199076193437934</v>
      </c>
      <c r="AA116" s="38">
        <f t="shared" si="82"/>
        <v>11.337758746320414</v>
      </c>
      <c r="AB116" s="38">
        <f t="shared" si="83"/>
        <v>24.626095925734916</v>
      </c>
      <c r="AC116" s="38">
        <f t="shared" si="84"/>
        <v>23.771918514698299</v>
      </c>
      <c r="AD116" s="38">
        <f t="shared" si="85"/>
        <v>13.489211247443881</v>
      </c>
      <c r="AE116" s="38">
        <f t="shared" si="86"/>
        <v>30.177978685477534</v>
      </c>
      <c r="AF116" s="38">
        <f t="shared" si="87"/>
        <v>35.027888161170019</v>
      </c>
      <c r="AG116" s="38">
        <f t="shared" si="88"/>
        <v>78.240238252964105</v>
      </c>
      <c r="AH116" s="38">
        <f t="shared" si="89"/>
        <v>32.493955826106657</v>
      </c>
      <c r="AI116" s="8"/>
      <c r="AJ116" s="39">
        <f t="shared" si="90"/>
        <v>0.394659115856276</v>
      </c>
      <c r="AK116" s="39">
        <f t="shared" si="69"/>
        <v>0.40377786138679023</v>
      </c>
      <c r="AM116" s="38">
        <f t="shared" si="91"/>
        <v>16.38864362183109</v>
      </c>
      <c r="AN116" s="38">
        <f t="shared" si="92"/>
        <v>22.48070281587324</v>
      </c>
      <c r="AO116" s="38">
        <f t="shared" si="93"/>
        <v>0.72900939779602214</v>
      </c>
      <c r="AP116" s="38">
        <f t="shared" si="70"/>
        <v>-0.45599068216460714</v>
      </c>
      <c r="AQ116" s="38">
        <f t="shared" si="71"/>
        <v>0.40377786138679023</v>
      </c>
    </row>
    <row r="117" spans="1:43" x14ac:dyDescent="0.2">
      <c r="A117" s="8">
        <v>267</v>
      </c>
      <c r="B117" s="8" t="s">
        <v>648</v>
      </c>
      <c r="C117" s="8" t="s">
        <v>649</v>
      </c>
      <c r="D117" s="7">
        <v>128</v>
      </c>
      <c r="E117" s="8" t="s">
        <v>269</v>
      </c>
      <c r="F117" s="8">
        <v>1</v>
      </c>
      <c r="G117" s="8">
        <v>0</v>
      </c>
      <c r="H117" s="8">
        <v>1</v>
      </c>
      <c r="I117" s="8">
        <v>2</v>
      </c>
      <c r="J117" s="8">
        <v>1</v>
      </c>
      <c r="K117" s="8">
        <v>1</v>
      </c>
      <c r="L117" s="8">
        <v>1</v>
      </c>
      <c r="M117" s="8">
        <v>1</v>
      </c>
      <c r="N117" s="8">
        <v>2</v>
      </c>
      <c r="O117" s="8"/>
      <c r="P117" s="38">
        <f t="shared" si="72"/>
        <v>7.8125E-3</v>
      </c>
      <c r="Q117" s="38">
        <f t="shared" si="73"/>
        <v>0</v>
      </c>
      <c r="R117" s="38">
        <f t="shared" si="74"/>
        <v>7.8125E-3</v>
      </c>
      <c r="S117" s="38">
        <f t="shared" si="75"/>
        <v>1.5625E-2</v>
      </c>
      <c r="T117" s="38">
        <f t="shared" si="76"/>
        <v>7.8125E-3</v>
      </c>
      <c r="U117" s="38">
        <f t="shared" si="77"/>
        <v>7.8125E-3</v>
      </c>
      <c r="V117" s="38">
        <f t="shared" si="78"/>
        <v>7.8125E-3</v>
      </c>
      <c r="W117" s="38">
        <f t="shared" si="79"/>
        <v>7.8125E-3</v>
      </c>
      <c r="X117" s="38">
        <f t="shared" si="80"/>
        <v>1.5625E-2</v>
      </c>
      <c r="Y117" s="8"/>
      <c r="Z117" s="38">
        <f t="shared" si="81"/>
        <v>2.4383583021223467</v>
      </c>
      <c r="AA117" s="38">
        <f t="shared" si="82"/>
        <v>0</v>
      </c>
      <c r="AB117" s="38">
        <f t="shared" si="83"/>
        <v>1.953125</v>
      </c>
      <c r="AC117" s="38">
        <f t="shared" si="84"/>
        <v>4.069010416666667</v>
      </c>
      <c r="AD117" s="38">
        <f t="shared" si="85"/>
        <v>1.761555806087937</v>
      </c>
      <c r="AE117" s="38">
        <f t="shared" si="86"/>
        <v>1.6385276845637584</v>
      </c>
      <c r="AF117" s="38">
        <f t="shared" si="87"/>
        <v>1.8816233140655105</v>
      </c>
      <c r="AG117" s="38">
        <f t="shared" si="88"/>
        <v>1.1551826112671892</v>
      </c>
      <c r="AH117" s="38">
        <f t="shared" si="89"/>
        <v>4.5158959537572256</v>
      </c>
      <c r="AI117" s="8"/>
      <c r="AJ117" s="39">
        <f t="shared" si="90"/>
        <v>0.39846904959665175</v>
      </c>
      <c r="AK117" s="39">
        <f t="shared" si="69"/>
        <v>0.39960540604051514</v>
      </c>
      <c r="AM117" s="38">
        <f t="shared" si="91"/>
        <v>1.4648277673741155</v>
      </c>
      <c r="AN117" s="38">
        <f t="shared" si="92"/>
        <v>2.4906979691061206</v>
      </c>
      <c r="AO117" s="38">
        <f t="shared" si="93"/>
        <v>0.58811938883935544</v>
      </c>
      <c r="AP117" s="38">
        <f t="shared" si="70"/>
        <v>-0.7658190415218572</v>
      </c>
      <c r="AQ117" s="38">
        <f t="shared" si="71"/>
        <v>0.39960540604051514</v>
      </c>
    </row>
    <row r="118" spans="1:43" x14ac:dyDescent="0.2">
      <c r="A118" s="8">
        <v>203</v>
      </c>
      <c r="B118" s="8" t="s">
        <v>507</v>
      </c>
      <c r="C118" s="8" t="s">
        <v>508</v>
      </c>
      <c r="D118" s="7">
        <v>208</v>
      </c>
      <c r="E118" s="8" t="s">
        <v>62</v>
      </c>
      <c r="F118" s="8">
        <v>0</v>
      </c>
      <c r="G118" s="8">
        <v>0</v>
      </c>
      <c r="H118" s="8">
        <v>3</v>
      </c>
      <c r="I118" s="8">
        <v>2</v>
      </c>
      <c r="J118" s="8">
        <v>1</v>
      </c>
      <c r="K118" s="8">
        <v>4</v>
      </c>
      <c r="L118" s="8">
        <v>2</v>
      </c>
      <c r="M118" s="8">
        <v>2</v>
      </c>
      <c r="N118" s="8">
        <v>2</v>
      </c>
      <c r="O118" s="8"/>
      <c r="P118" s="38">
        <f t="shared" si="72"/>
        <v>0</v>
      </c>
      <c r="Q118" s="38">
        <f t="shared" si="73"/>
        <v>0</v>
      </c>
      <c r="R118" s="38">
        <f t="shared" si="74"/>
        <v>1.4423076923076924E-2</v>
      </c>
      <c r="S118" s="38">
        <f t="shared" si="75"/>
        <v>9.6153846153846159E-3</v>
      </c>
      <c r="T118" s="38">
        <f t="shared" si="76"/>
        <v>4.807692307692308E-3</v>
      </c>
      <c r="U118" s="38">
        <f t="shared" si="77"/>
        <v>1.9230769230769232E-2</v>
      </c>
      <c r="V118" s="38">
        <f t="shared" si="78"/>
        <v>9.6153846153846159E-3</v>
      </c>
      <c r="W118" s="38">
        <f t="shared" si="79"/>
        <v>9.6153846153846159E-3</v>
      </c>
      <c r="X118" s="38">
        <f t="shared" si="80"/>
        <v>9.6153846153846159E-3</v>
      </c>
      <c r="Y118" s="8"/>
      <c r="Z118" s="38">
        <f t="shared" si="81"/>
        <v>0</v>
      </c>
      <c r="AA118" s="38">
        <f t="shared" si="82"/>
        <v>0</v>
      </c>
      <c r="AB118" s="38">
        <f t="shared" si="83"/>
        <v>3.6057692307692308</v>
      </c>
      <c r="AC118" s="38">
        <f t="shared" si="84"/>
        <v>2.5040064102564106</v>
      </c>
      <c r="AD118" s="38">
        <f t="shared" si="85"/>
        <v>1.0840343422079615</v>
      </c>
      <c r="AE118" s="38">
        <f t="shared" si="86"/>
        <v>4.0332989158492518</v>
      </c>
      <c r="AF118" s="38">
        <f t="shared" si="87"/>
        <v>2.3158440788498593</v>
      </c>
      <c r="AG118" s="38">
        <f t="shared" si="88"/>
        <v>1.42176321386731</v>
      </c>
      <c r="AH118" s="38">
        <f t="shared" si="89"/>
        <v>2.7790128946198314</v>
      </c>
      <c r="AI118" s="8"/>
      <c r="AJ118" s="39">
        <f t="shared" si="90"/>
        <v>0.41491136991341176</v>
      </c>
      <c r="AK118" s="39">
        <f t="shared" si="69"/>
        <v>0.38204466393459224</v>
      </c>
      <c r="AM118" s="38">
        <f t="shared" si="91"/>
        <v>1.2029230769230768</v>
      </c>
      <c r="AN118" s="38">
        <f t="shared" si="92"/>
        <v>2.5414465561045412</v>
      </c>
      <c r="AO118" s="38">
        <f t="shared" si="93"/>
        <v>0.47332220071032455</v>
      </c>
      <c r="AP118" s="38">
        <f t="shared" si="70"/>
        <v>-1.0791055030381367</v>
      </c>
      <c r="AQ118" s="38">
        <f t="shared" si="71"/>
        <v>0.38204466393459224</v>
      </c>
    </row>
    <row r="119" spans="1:43" x14ac:dyDescent="0.2">
      <c r="A119" s="8">
        <v>120</v>
      </c>
      <c r="B119" s="8" t="s">
        <v>320</v>
      </c>
      <c r="C119" s="8" t="s">
        <v>321</v>
      </c>
      <c r="D119" s="7">
        <v>213</v>
      </c>
      <c r="E119" s="8" t="s">
        <v>148</v>
      </c>
      <c r="F119" s="8">
        <v>1</v>
      </c>
      <c r="G119" s="8">
        <v>8</v>
      </c>
      <c r="H119" s="8">
        <v>1</v>
      </c>
      <c r="I119" s="8">
        <v>4</v>
      </c>
      <c r="J119" s="8">
        <v>18</v>
      </c>
      <c r="K119" s="8">
        <v>4</v>
      </c>
      <c r="L119" s="8">
        <v>2</v>
      </c>
      <c r="M119" s="8">
        <v>3</v>
      </c>
      <c r="N119" s="8">
        <v>3</v>
      </c>
      <c r="O119" s="8"/>
      <c r="P119" s="38">
        <f t="shared" si="72"/>
        <v>4.6948356807511738E-3</v>
      </c>
      <c r="Q119" s="38">
        <f t="shared" si="73"/>
        <v>3.7558685446009391E-2</v>
      </c>
      <c r="R119" s="38">
        <f t="shared" si="74"/>
        <v>4.6948356807511738E-3</v>
      </c>
      <c r="S119" s="38">
        <f t="shared" si="75"/>
        <v>1.8779342723004695E-2</v>
      </c>
      <c r="T119" s="38">
        <f t="shared" si="76"/>
        <v>8.4507042253521125E-2</v>
      </c>
      <c r="U119" s="38">
        <f t="shared" si="77"/>
        <v>1.8779342723004695E-2</v>
      </c>
      <c r="V119" s="38">
        <f t="shared" si="78"/>
        <v>9.3896713615023476E-3</v>
      </c>
      <c r="W119" s="38">
        <f t="shared" si="79"/>
        <v>1.4084507042253521E-2</v>
      </c>
      <c r="X119" s="38">
        <f t="shared" si="80"/>
        <v>1.4084507042253521E-2</v>
      </c>
      <c r="Y119" s="8"/>
      <c r="Z119" s="38">
        <f t="shared" si="81"/>
        <v>1.4653045195852603</v>
      </c>
      <c r="AA119" s="38">
        <f t="shared" si="82"/>
        <v>10.069352666490454</v>
      </c>
      <c r="AB119" s="38">
        <f t="shared" si="83"/>
        <v>1.1737089201877935</v>
      </c>
      <c r="AC119" s="38">
        <f t="shared" si="84"/>
        <v>4.8904538341158066</v>
      </c>
      <c r="AD119" s="38">
        <f t="shared" si="85"/>
        <v>19.054575479937121</v>
      </c>
      <c r="AE119" s="38">
        <f t="shared" si="86"/>
        <v>3.9386205375429313</v>
      </c>
      <c r="AF119" s="38">
        <f t="shared" si="87"/>
        <v>2.2614815417876559</v>
      </c>
      <c r="AG119" s="38">
        <f t="shared" si="88"/>
        <v>2.0825827358056368</v>
      </c>
      <c r="AH119" s="38">
        <f t="shared" si="89"/>
        <v>4.0706667752177808</v>
      </c>
      <c r="AI119" s="8"/>
      <c r="AJ119" s="39">
        <f t="shared" si="90"/>
        <v>0.42441499851402814</v>
      </c>
      <c r="AK119" s="39">
        <f t="shared" si="69"/>
        <v>0.37220927685179522</v>
      </c>
      <c r="AM119" s="38">
        <f t="shared" si="91"/>
        <v>4.2371220354211694</v>
      </c>
      <c r="AN119" s="38">
        <f t="shared" si="92"/>
        <v>9.295549950531953</v>
      </c>
      <c r="AO119" s="38">
        <f t="shared" si="93"/>
        <v>0.45582263104064036</v>
      </c>
      <c r="AP119" s="38">
        <f t="shared" si="70"/>
        <v>-1.133455540447426</v>
      </c>
      <c r="AQ119" s="38">
        <f t="shared" si="71"/>
        <v>0.37220927685179522</v>
      </c>
    </row>
    <row r="120" spans="1:43" x14ac:dyDescent="0.2">
      <c r="A120" s="8">
        <v>151</v>
      </c>
      <c r="B120" s="8" t="s">
        <v>393</v>
      </c>
      <c r="C120" s="8" t="s">
        <v>394</v>
      </c>
      <c r="D120" s="7">
        <v>184</v>
      </c>
      <c r="E120" s="8" t="s">
        <v>274</v>
      </c>
      <c r="F120" s="8">
        <v>1</v>
      </c>
      <c r="G120" s="8">
        <v>0</v>
      </c>
      <c r="H120" s="8">
        <v>3</v>
      </c>
      <c r="I120" s="8">
        <v>2</v>
      </c>
      <c r="J120" s="8">
        <v>3</v>
      </c>
      <c r="K120" s="8">
        <v>2</v>
      </c>
      <c r="L120" s="8">
        <v>2</v>
      </c>
      <c r="M120" s="8">
        <v>4</v>
      </c>
      <c r="N120" s="8">
        <v>3</v>
      </c>
      <c r="O120" s="8"/>
      <c r="P120" s="38">
        <f t="shared" si="72"/>
        <v>5.434782608695652E-3</v>
      </c>
      <c r="Q120" s="38">
        <f t="shared" si="73"/>
        <v>0</v>
      </c>
      <c r="R120" s="38">
        <f t="shared" si="74"/>
        <v>1.6304347826086956E-2</v>
      </c>
      <c r="S120" s="38">
        <f t="shared" si="75"/>
        <v>1.0869565217391304E-2</v>
      </c>
      <c r="T120" s="38">
        <f t="shared" si="76"/>
        <v>1.6304347826086956E-2</v>
      </c>
      <c r="U120" s="38">
        <f t="shared" si="77"/>
        <v>1.0869565217391304E-2</v>
      </c>
      <c r="V120" s="38">
        <f t="shared" si="78"/>
        <v>1.0869565217391304E-2</v>
      </c>
      <c r="W120" s="38">
        <f t="shared" si="79"/>
        <v>2.1739130434782608E-2</v>
      </c>
      <c r="X120" s="38">
        <f t="shared" si="80"/>
        <v>1.6304347826086956E-2</v>
      </c>
      <c r="Y120" s="8"/>
      <c r="Z120" s="38">
        <f t="shared" si="81"/>
        <v>1.6962492536503284</v>
      </c>
      <c r="AA120" s="38">
        <f t="shared" si="82"/>
        <v>0</v>
      </c>
      <c r="AB120" s="38">
        <f t="shared" si="83"/>
        <v>4.0760869565217392</v>
      </c>
      <c r="AC120" s="38">
        <f t="shared" si="84"/>
        <v>2.8306159420289858</v>
      </c>
      <c r="AD120" s="38">
        <f t="shared" si="85"/>
        <v>3.6762903779226512</v>
      </c>
      <c r="AE120" s="38">
        <f t="shared" si="86"/>
        <v>2.2796906915669686</v>
      </c>
      <c r="AF120" s="38">
        <f t="shared" si="87"/>
        <v>2.6179106978302755</v>
      </c>
      <c r="AG120" s="38">
        <f t="shared" si="88"/>
        <v>3.2144211791782653</v>
      </c>
      <c r="AH120" s="38">
        <f t="shared" si="89"/>
        <v>4.7122392560944961</v>
      </c>
      <c r="AI120" s="8"/>
      <c r="AJ120" s="39">
        <f t="shared" si="90"/>
        <v>0.46655901595130767</v>
      </c>
      <c r="AK120" s="39">
        <f t="shared" si="69"/>
        <v>0.33109341369472534</v>
      </c>
      <c r="AM120" s="38">
        <f t="shared" si="91"/>
        <v>1.9251120700573556</v>
      </c>
      <c r="AN120" s="38">
        <f t="shared" si="92"/>
        <v>2.9298656705062016</v>
      </c>
      <c r="AO120" s="38">
        <f t="shared" si="93"/>
        <v>0.65706496015728544</v>
      </c>
      <c r="AP120" s="38">
        <f t="shared" si="70"/>
        <v>-0.60589208649507098</v>
      </c>
      <c r="AQ120" s="38">
        <f t="shared" si="71"/>
        <v>0.33109341369472534</v>
      </c>
    </row>
    <row r="121" spans="1:43" x14ac:dyDescent="0.2">
      <c r="A121" s="8">
        <v>213</v>
      </c>
      <c r="B121" s="8" t="s">
        <v>529</v>
      </c>
      <c r="C121" s="8" t="s">
        <v>530</v>
      </c>
      <c r="D121" s="7">
        <v>645</v>
      </c>
      <c r="E121" s="8" t="s">
        <v>214</v>
      </c>
      <c r="F121" s="8">
        <v>1</v>
      </c>
      <c r="G121" s="8">
        <v>0</v>
      </c>
      <c r="H121" s="8">
        <v>3</v>
      </c>
      <c r="I121" s="8">
        <v>2</v>
      </c>
      <c r="J121" s="8">
        <v>2</v>
      </c>
      <c r="K121" s="8">
        <v>3</v>
      </c>
      <c r="L121" s="8">
        <v>1</v>
      </c>
      <c r="M121" s="8">
        <v>2</v>
      </c>
      <c r="N121" s="8">
        <v>2</v>
      </c>
      <c r="O121" s="8"/>
      <c r="P121" s="38">
        <f t="shared" si="72"/>
        <v>1.5503875968992248E-3</v>
      </c>
      <c r="Q121" s="38">
        <f t="shared" si="73"/>
        <v>0</v>
      </c>
      <c r="R121" s="38">
        <f t="shared" si="74"/>
        <v>4.6511627906976744E-3</v>
      </c>
      <c r="S121" s="38">
        <f t="shared" si="75"/>
        <v>3.1007751937984496E-3</v>
      </c>
      <c r="T121" s="38">
        <f t="shared" si="76"/>
        <v>3.1007751937984496E-3</v>
      </c>
      <c r="U121" s="38">
        <f t="shared" si="77"/>
        <v>4.6511627906976744E-3</v>
      </c>
      <c r="V121" s="38">
        <f t="shared" si="78"/>
        <v>1.5503875968992248E-3</v>
      </c>
      <c r="W121" s="38">
        <f t="shared" si="79"/>
        <v>3.1007751937984496E-3</v>
      </c>
      <c r="X121" s="38">
        <f t="shared" si="80"/>
        <v>3.1007751937984496E-3</v>
      </c>
      <c r="Y121" s="8"/>
      <c r="Z121" s="38">
        <f t="shared" si="81"/>
        <v>0.48389125995606269</v>
      </c>
      <c r="AA121" s="38">
        <f t="shared" si="82"/>
        <v>0</v>
      </c>
      <c r="AB121" s="38">
        <f t="shared" si="83"/>
        <v>1.1627906976744187</v>
      </c>
      <c r="AC121" s="38">
        <f t="shared" si="84"/>
        <v>0.80749354005167961</v>
      </c>
      <c r="AD121" s="38">
        <f t="shared" si="85"/>
        <v>0.69916013388916576</v>
      </c>
      <c r="AE121" s="38">
        <f t="shared" si="86"/>
        <v>0.97549555174028413</v>
      </c>
      <c r="AF121" s="38">
        <f t="shared" si="87"/>
        <v>0.37340741736493854</v>
      </c>
      <c r="AG121" s="38">
        <f t="shared" si="88"/>
        <v>0.45849108292155105</v>
      </c>
      <c r="AH121" s="38">
        <f t="shared" si="89"/>
        <v>0.89617780167585259</v>
      </c>
      <c r="AI121" s="8"/>
      <c r="AJ121" s="39">
        <f t="shared" si="90"/>
        <v>0.46682915176563855</v>
      </c>
      <c r="AK121" s="39">
        <f t="shared" si="69"/>
        <v>0.33084203168483578</v>
      </c>
      <c r="AM121" s="38">
        <f t="shared" si="91"/>
        <v>0.54989398587682714</v>
      </c>
      <c r="AN121" s="38">
        <f t="shared" si="92"/>
        <v>0.82838307522704313</v>
      </c>
      <c r="AO121" s="38">
        <f t="shared" si="93"/>
        <v>0.66381605602711313</v>
      </c>
      <c r="AP121" s="38">
        <f t="shared" si="70"/>
        <v>-0.59114456991442821</v>
      </c>
      <c r="AQ121" s="38">
        <f t="shared" si="71"/>
        <v>0.33084203168483578</v>
      </c>
    </row>
    <row r="122" spans="1:43" x14ac:dyDescent="0.2">
      <c r="A122" s="8">
        <v>100</v>
      </c>
      <c r="B122" s="8" t="s">
        <v>275</v>
      </c>
      <c r="C122" s="8" t="s">
        <v>276</v>
      </c>
      <c r="D122" s="7">
        <v>462</v>
      </c>
      <c r="E122" s="8" t="s">
        <v>217</v>
      </c>
      <c r="F122" s="8">
        <v>3</v>
      </c>
      <c r="G122" s="8">
        <v>0</v>
      </c>
      <c r="H122" s="8">
        <v>6</v>
      </c>
      <c r="I122" s="8">
        <v>5</v>
      </c>
      <c r="J122" s="8">
        <v>2</v>
      </c>
      <c r="K122" s="8">
        <v>11</v>
      </c>
      <c r="L122" s="8">
        <v>10</v>
      </c>
      <c r="M122" s="8">
        <v>6</v>
      </c>
      <c r="N122" s="8">
        <v>10</v>
      </c>
      <c r="O122" s="8"/>
      <c r="P122" s="38">
        <f t="shared" si="72"/>
        <v>6.4935064935064939E-3</v>
      </c>
      <c r="Q122" s="38">
        <f t="shared" si="73"/>
        <v>0</v>
      </c>
      <c r="R122" s="38">
        <f t="shared" si="74"/>
        <v>1.2987012987012988E-2</v>
      </c>
      <c r="S122" s="38">
        <f t="shared" si="75"/>
        <v>1.0822510822510822E-2</v>
      </c>
      <c r="T122" s="38">
        <f t="shared" si="76"/>
        <v>4.329004329004329E-3</v>
      </c>
      <c r="U122" s="38">
        <f t="shared" si="77"/>
        <v>2.3809523809523808E-2</v>
      </c>
      <c r="V122" s="38">
        <f t="shared" si="78"/>
        <v>2.1645021645021644E-2</v>
      </c>
      <c r="W122" s="38">
        <f t="shared" si="79"/>
        <v>1.2987012987012988E-2</v>
      </c>
      <c r="X122" s="38">
        <f t="shared" si="80"/>
        <v>2.1645021645021644E-2</v>
      </c>
      <c r="Y122" s="8"/>
      <c r="Z122" s="38">
        <f t="shared" si="81"/>
        <v>2.0266874199458469</v>
      </c>
      <c r="AA122" s="38">
        <f t="shared" si="82"/>
        <v>0</v>
      </c>
      <c r="AB122" s="38">
        <f t="shared" si="83"/>
        <v>3.2467532467532472</v>
      </c>
      <c r="AC122" s="38">
        <f t="shared" si="84"/>
        <v>2.8183621933621934</v>
      </c>
      <c r="AD122" s="38">
        <f t="shared" si="85"/>
        <v>0.9761001869231859</v>
      </c>
      <c r="AE122" s="38">
        <f t="shared" si="86"/>
        <v>4.9936081815276445</v>
      </c>
      <c r="AF122" s="38">
        <f t="shared" si="87"/>
        <v>5.2131555021728424</v>
      </c>
      <c r="AG122" s="38">
        <f t="shared" si="88"/>
        <v>1.9203035615870159</v>
      </c>
      <c r="AH122" s="38">
        <f t="shared" si="89"/>
        <v>6.2557866026074116</v>
      </c>
      <c r="AI122" s="8"/>
      <c r="AJ122" s="39">
        <f t="shared" si="90"/>
        <v>0.47793461267051784</v>
      </c>
      <c r="AK122" s="39">
        <f t="shared" si="69"/>
        <v>0.32063151614697233</v>
      </c>
      <c r="AM122" s="38">
        <f t="shared" si="91"/>
        <v>1.7588135555663647</v>
      </c>
      <c r="AN122" s="38">
        <f t="shared" si="92"/>
        <v>2.9303568539376745</v>
      </c>
      <c r="AO122" s="38">
        <f t="shared" si="93"/>
        <v>0.60020456320975191</v>
      </c>
      <c r="AP122" s="38">
        <f t="shared" si="70"/>
        <v>-0.73647380744890534</v>
      </c>
      <c r="AQ122" s="38">
        <f t="shared" si="71"/>
        <v>0.32063151614697233</v>
      </c>
    </row>
    <row r="123" spans="1:43" x14ac:dyDescent="0.2">
      <c r="A123" s="8">
        <v>159</v>
      </c>
      <c r="B123" s="8" t="s">
        <v>411</v>
      </c>
      <c r="C123" s="8" t="s">
        <v>412</v>
      </c>
      <c r="D123" s="7">
        <v>56</v>
      </c>
      <c r="E123" s="8" t="s">
        <v>413</v>
      </c>
      <c r="F123" s="8">
        <v>0</v>
      </c>
      <c r="G123" s="8">
        <v>4</v>
      </c>
      <c r="H123" s="8">
        <v>1</v>
      </c>
      <c r="I123" s="8">
        <v>2</v>
      </c>
      <c r="J123" s="8">
        <v>10</v>
      </c>
      <c r="K123" s="8">
        <v>1</v>
      </c>
      <c r="L123" s="8">
        <v>0</v>
      </c>
      <c r="M123" s="8">
        <v>0</v>
      </c>
      <c r="N123" s="8">
        <v>1</v>
      </c>
      <c r="O123" s="8"/>
      <c r="P123" s="38">
        <f t="shared" si="72"/>
        <v>0</v>
      </c>
      <c r="Q123" s="38">
        <f t="shared" si="73"/>
        <v>7.1428571428571425E-2</v>
      </c>
      <c r="R123" s="38">
        <f t="shared" si="74"/>
        <v>1.7857142857142856E-2</v>
      </c>
      <c r="S123" s="38">
        <f t="shared" si="75"/>
        <v>3.5714285714285712E-2</v>
      </c>
      <c r="T123" s="38">
        <f t="shared" si="76"/>
        <v>0.17857142857142858</v>
      </c>
      <c r="U123" s="38">
        <f t="shared" si="77"/>
        <v>1.7857142857142856E-2</v>
      </c>
      <c r="V123" s="38">
        <f t="shared" si="78"/>
        <v>0</v>
      </c>
      <c r="W123" s="38">
        <f t="shared" si="79"/>
        <v>0</v>
      </c>
      <c r="X123" s="38">
        <f t="shared" si="80"/>
        <v>1.7857142857142856E-2</v>
      </c>
      <c r="Y123" s="8"/>
      <c r="Z123" s="38">
        <f t="shared" si="81"/>
        <v>0</v>
      </c>
      <c r="AA123" s="38">
        <f t="shared" si="82"/>
        <v>19.149751053236308</v>
      </c>
      <c r="AB123" s="38">
        <f t="shared" si="83"/>
        <v>4.4642857142857144</v>
      </c>
      <c r="AC123" s="38">
        <f t="shared" si="84"/>
        <v>9.300595238095239</v>
      </c>
      <c r="AD123" s="38">
        <f t="shared" si="85"/>
        <v>40.264132710581421</v>
      </c>
      <c r="AE123" s="38">
        <f t="shared" si="86"/>
        <v>3.7452061361457338</v>
      </c>
      <c r="AF123" s="38">
        <f t="shared" si="87"/>
        <v>0</v>
      </c>
      <c r="AG123" s="38">
        <f t="shared" si="88"/>
        <v>0</v>
      </c>
      <c r="AH123" s="38">
        <f t="shared" si="89"/>
        <v>5.161023947151115</v>
      </c>
      <c r="AI123" s="8"/>
      <c r="AJ123" s="39">
        <f t="shared" si="90"/>
        <v>0.48084291102152527</v>
      </c>
      <c r="AK123" s="39">
        <f t="shared" si="69"/>
        <v>0.31799678229424017</v>
      </c>
      <c r="AM123" s="38">
        <f t="shared" si="91"/>
        <v>7.8723455891740084</v>
      </c>
      <c r="AN123" s="38">
        <f t="shared" si="92"/>
        <v>17.770978028274133</v>
      </c>
      <c r="AO123" s="38">
        <f t="shared" si="93"/>
        <v>0.44298887639435952</v>
      </c>
      <c r="AP123" s="38">
        <f t="shared" si="70"/>
        <v>-1.1746576222293661</v>
      </c>
      <c r="AQ123" s="38">
        <f t="shared" si="71"/>
        <v>0.31799678229424017</v>
      </c>
    </row>
    <row r="124" spans="1:43" x14ac:dyDescent="0.2">
      <c r="A124" s="8">
        <v>57</v>
      </c>
      <c r="B124" s="8" t="s">
        <v>162</v>
      </c>
      <c r="C124" s="8" t="s">
        <v>163</v>
      </c>
      <c r="D124" s="7">
        <v>1192</v>
      </c>
      <c r="E124" s="8" t="s">
        <v>164</v>
      </c>
      <c r="F124" s="8">
        <v>6</v>
      </c>
      <c r="G124" s="8">
        <v>9</v>
      </c>
      <c r="H124" s="8">
        <v>9</v>
      </c>
      <c r="I124" s="8">
        <v>8</v>
      </c>
      <c r="J124" s="8">
        <v>8</v>
      </c>
      <c r="K124" s="8">
        <v>24</v>
      </c>
      <c r="L124" s="8">
        <v>16</v>
      </c>
      <c r="M124" s="8">
        <v>17</v>
      </c>
      <c r="N124" s="8">
        <v>25</v>
      </c>
      <c r="O124" s="8"/>
      <c r="P124" s="38">
        <f t="shared" si="72"/>
        <v>5.0335570469798654E-3</v>
      </c>
      <c r="Q124" s="38">
        <f t="shared" si="73"/>
        <v>7.550335570469799E-3</v>
      </c>
      <c r="R124" s="38">
        <f t="shared" si="74"/>
        <v>7.550335570469799E-3</v>
      </c>
      <c r="S124" s="38">
        <f t="shared" si="75"/>
        <v>6.7114093959731542E-3</v>
      </c>
      <c r="T124" s="38">
        <f t="shared" si="76"/>
        <v>6.7114093959731542E-3</v>
      </c>
      <c r="U124" s="38">
        <f t="shared" si="77"/>
        <v>2.0134228187919462E-2</v>
      </c>
      <c r="V124" s="38">
        <f t="shared" si="78"/>
        <v>1.3422818791946308E-2</v>
      </c>
      <c r="W124" s="38">
        <f t="shared" si="79"/>
        <v>1.4261744966442953E-2</v>
      </c>
      <c r="X124" s="38">
        <f t="shared" si="80"/>
        <v>2.0973154362416108E-2</v>
      </c>
      <c r="Y124" s="8"/>
      <c r="Z124" s="38">
        <f t="shared" si="81"/>
        <v>1.5710227986828542</v>
      </c>
      <c r="AA124" s="38">
        <f t="shared" si="82"/>
        <v>2.0242186516004823</v>
      </c>
      <c r="AB124" s="38">
        <f t="shared" si="83"/>
        <v>1.8875838926174497</v>
      </c>
      <c r="AC124" s="38">
        <f t="shared" si="84"/>
        <v>1.7477628635346758</v>
      </c>
      <c r="AD124" s="38">
        <f t="shared" si="85"/>
        <v>1.5132828401292344</v>
      </c>
      <c r="AE124" s="38">
        <f t="shared" si="86"/>
        <v>4.2227827575334445</v>
      </c>
      <c r="AF124" s="38">
        <f t="shared" si="87"/>
        <v>3.2328561637635618</v>
      </c>
      <c r="AG124" s="38">
        <f t="shared" si="88"/>
        <v>2.1087897333199694</v>
      </c>
      <c r="AH124" s="38">
        <f t="shared" si="89"/>
        <v>6.061605307056678</v>
      </c>
      <c r="AI124" s="8"/>
      <c r="AJ124" s="39">
        <f t="shared" si="90"/>
        <v>0.4893203855284089</v>
      </c>
      <c r="AK124" s="39">
        <f t="shared" si="69"/>
        <v>0.31040669076350869</v>
      </c>
      <c r="AM124" s="38">
        <f t="shared" si="91"/>
        <v>1.8286084476335953</v>
      </c>
      <c r="AN124" s="38">
        <f t="shared" si="92"/>
        <v>2.495609487065785</v>
      </c>
      <c r="AO124" s="38">
        <f t="shared" si="93"/>
        <v>0.73273020362796559</v>
      </c>
      <c r="AP124" s="38">
        <f t="shared" si="70"/>
        <v>-0.44864600913196773</v>
      </c>
      <c r="AQ124" s="38">
        <f t="shared" si="71"/>
        <v>0.31040669076350869</v>
      </c>
    </row>
    <row r="125" spans="1:43" x14ac:dyDescent="0.2">
      <c r="A125" s="8">
        <v>217</v>
      </c>
      <c r="B125" s="8" t="s">
        <v>538</v>
      </c>
      <c r="C125" s="8" t="s">
        <v>539</v>
      </c>
      <c r="D125" s="7">
        <v>148</v>
      </c>
      <c r="E125" s="8" t="s">
        <v>310</v>
      </c>
      <c r="F125" s="8">
        <v>1</v>
      </c>
      <c r="G125" s="8">
        <v>2</v>
      </c>
      <c r="H125" s="8">
        <v>2</v>
      </c>
      <c r="I125" s="8">
        <v>3</v>
      </c>
      <c r="J125" s="8">
        <v>2</v>
      </c>
      <c r="K125" s="8">
        <v>2</v>
      </c>
      <c r="L125" s="8">
        <v>2</v>
      </c>
      <c r="M125" s="8">
        <v>1</v>
      </c>
      <c r="N125" s="8">
        <v>2</v>
      </c>
      <c r="O125" s="8"/>
      <c r="P125" s="38">
        <f t="shared" si="72"/>
        <v>6.7567567567567571E-3</v>
      </c>
      <c r="Q125" s="38">
        <f t="shared" si="73"/>
        <v>1.3513513513513514E-2</v>
      </c>
      <c r="R125" s="38">
        <f t="shared" si="74"/>
        <v>1.3513513513513514E-2</v>
      </c>
      <c r="S125" s="38">
        <f t="shared" si="75"/>
        <v>2.0270270270270271E-2</v>
      </c>
      <c r="T125" s="38">
        <f t="shared" si="76"/>
        <v>1.3513513513513514E-2</v>
      </c>
      <c r="U125" s="38">
        <f t="shared" si="77"/>
        <v>1.3513513513513514E-2</v>
      </c>
      <c r="V125" s="38">
        <f t="shared" si="78"/>
        <v>1.3513513513513514E-2</v>
      </c>
      <c r="W125" s="38">
        <f t="shared" si="79"/>
        <v>6.7567567567567571E-3</v>
      </c>
      <c r="X125" s="38">
        <f t="shared" si="80"/>
        <v>1.3513513513513514E-2</v>
      </c>
      <c r="Y125" s="8"/>
      <c r="Z125" s="38">
        <f t="shared" si="81"/>
        <v>2.1088504234571648</v>
      </c>
      <c r="AA125" s="38">
        <f t="shared" si="82"/>
        <v>3.6229258749365991</v>
      </c>
      <c r="AB125" s="38">
        <f t="shared" si="83"/>
        <v>3.3783783783783785</v>
      </c>
      <c r="AC125" s="38">
        <f t="shared" si="84"/>
        <v>5.2787162162162167</v>
      </c>
      <c r="AD125" s="38">
        <f t="shared" si="85"/>
        <v>3.0470154483683238</v>
      </c>
      <c r="AE125" s="38">
        <f t="shared" si="86"/>
        <v>2.8342100489751498</v>
      </c>
      <c r="AF125" s="38">
        <f t="shared" si="87"/>
        <v>3.254699786491694</v>
      </c>
      <c r="AG125" s="38">
        <f t="shared" si="88"/>
        <v>0.99907685298783933</v>
      </c>
      <c r="AH125" s="38">
        <f t="shared" si="89"/>
        <v>3.905639743790033</v>
      </c>
      <c r="AI125" s="8"/>
      <c r="AJ125" s="39">
        <f t="shared" si="90"/>
        <v>0.49531399751479627</v>
      </c>
      <c r="AK125" s="39">
        <f t="shared" si="69"/>
        <v>0.30511939873359673</v>
      </c>
      <c r="AM125" s="38">
        <f t="shared" si="91"/>
        <v>3.037718225590714</v>
      </c>
      <c r="AN125" s="38">
        <f t="shared" si="92"/>
        <v>3.7209805711865638</v>
      </c>
      <c r="AO125" s="38">
        <f t="shared" si="93"/>
        <v>0.81637572878324172</v>
      </c>
      <c r="AP125" s="38">
        <f t="shared" si="70"/>
        <v>-0.29269480385010666</v>
      </c>
      <c r="AQ125" s="38">
        <f t="shared" si="71"/>
        <v>0.30511939873359673</v>
      </c>
    </row>
    <row r="126" spans="1:43" x14ac:dyDescent="0.2">
      <c r="A126" s="8">
        <v>172</v>
      </c>
      <c r="B126" s="8" t="s">
        <v>439</v>
      </c>
      <c r="C126" s="8" t="s">
        <v>440</v>
      </c>
      <c r="D126" s="7">
        <v>496</v>
      </c>
      <c r="E126" s="8" t="s">
        <v>76</v>
      </c>
      <c r="F126" s="8">
        <v>0</v>
      </c>
      <c r="G126" s="8">
        <v>3</v>
      </c>
      <c r="H126" s="8">
        <v>1</v>
      </c>
      <c r="I126" s="8">
        <v>1</v>
      </c>
      <c r="J126" s="8">
        <v>9</v>
      </c>
      <c r="K126" s="8">
        <v>1</v>
      </c>
      <c r="L126" s="8">
        <v>1</v>
      </c>
      <c r="M126" s="8">
        <v>4</v>
      </c>
      <c r="N126" s="8">
        <v>0</v>
      </c>
      <c r="O126" s="8"/>
      <c r="P126" s="38">
        <f t="shared" si="72"/>
        <v>0</v>
      </c>
      <c r="Q126" s="38">
        <f t="shared" si="73"/>
        <v>6.0483870967741934E-3</v>
      </c>
      <c r="R126" s="38">
        <f t="shared" si="74"/>
        <v>2.0161290322580645E-3</v>
      </c>
      <c r="S126" s="38">
        <f t="shared" si="75"/>
        <v>2.0161290322580645E-3</v>
      </c>
      <c r="T126" s="38">
        <f t="shared" si="76"/>
        <v>1.8145161290322582E-2</v>
      </c>
      <c r="U126" s="38">
        <f t="shared" si="77"/>
        <v>2.0161290322580645E-3</v>
      </c>
      <c r="V126" s="38">
        <f t="shared" si="78"/>
        <v>2.0161290322580645E-3</v>
      </c>
      <c r="W126" s="38">
        <f t="shared" si="79"/>
        <v>8.0645161290322578E-3</v>
      </c>
      <c r="X126" s="38">
        <f t="shared" si="80"/>
        <v>0</v>
      </c>
      <c r="Y126" s="8"/>
      <c r="Z126" s="38">
        <f t="shared" si="81"/>
        <v>0</v>
      </c>
      <c r="AA126" s="38">
        <f t="shared" si="82"/>
        <v>1.6215515004756549</v>
      </c>
      <c r="AB126" s="38">
        <f t="shared" si="83"/>
        <v>0.50403225806451613</v>
      </c>
      <c r="AC126" s="38">
        <f t="shared" si="84"/>
        <v>0.52503360215053763</v>
      </c>
      <c r="AD126" s="38">
        <f t="shared" si="85"/>
        <v>4.0913554205913378</v>
      </c>
      <c r="AE126" s="38">
        <f t="shared" si="86"/>
        <v>0.42284585408096992</v>
      </c>
      <c r="AF126" s="38">
        <f t="shared" si="87"/>
        <v>0.48558021008142205</v>
      </c>
      <c r="AG126" s="38">
        <f t="shared" si="88"/>
        <v>1.1924465664693564</v>
      </c>
      <c r="AH126" s="38">
        <f t="shared" si="89"/>
        <v>0</v>
      </c>
      <c r="AI126" s="8"/>
      <c r="AJ126" s="39">
        <f t="shared" si="90"/>
        <v>0.49586219460417796</v>
      </c>
      <c r="AK126" s="39">
        <f t="shared" si="69"/>
        <v>0.30463900181308429</v>
      </c>
      <c r="AM126" s="38">
        <f t="shared" si="91"/>
        <v>0.70952791951339034</v>
      </c>
      <c r="AN126" s="38">
        <f t="shared" si="92"/>
        <v>1.6807449589409484</v>
      </c>
      <c r="AO126" s="38">
        <f t="shared" si="93"/>
        <v>0.42215085384546974</v>
      </c>
      <c r="AP126" s="38">
        <f t="shared" si="70"/>
        <v>-1.2441694627690003</v>
      </c>
      <c r="AQ126" s="38">
        <f t="shared" si="71"/>
        <v>0.30463900181308429</v>
      </c>
    </row>
    <row r="127" spans="1:43" x14ac:dyDescent="0.2">
      <c r="A127" s="8">
        <v>109</v>
      </c>
      <c r="B127" s="8" t="s">
        <v>294</v>
      </c>
      <c r="C127" s="8" t="s">
        <v>295</v>
      </c>
      <c r="D127" s="7">
        <v>780</v>
      </c>
      <c r="E127" s="8" t="s">
        <v>296</v>
      </c>
      <c r="F127" s="8">
        <v>2</v>
      </c>
      <c r="G127" s="8">
        <v>4</v>
      </c>
      <c r="H127" s="8">
        <v>2</v>
      </c>
      <c r="I127" s="8">
        <v>2</v>
      </c>
      <c r="J127" s="8">
        <v>3</v>
      </c>
      <c r="K127" s="8">
        <v>11</v>
      </c>
      <c r="L127" s="8">
        <v>3</v>
      </c>
      <c r="M127" s="8">
        <v>17</v>
      </c>
      <c r="N127" s="8">
        <v>3</v>
      </c>
      <c r="O127" s="8"/>
      <c r="P127" s="38">
        <f t="shared" si="72"/>
        <v>2.5641025641025641E-3</v>
      </c>
      <c r="Q127" s="38">
        <f t="shared" si="73"/>
        <v>5.1282051282051282E-3</v>
      </c>
      <c r="R127" s="38">
        <f t="shared" si="74"/>
        <v>2.5641025641025641E-3</v>
      </c>
      <c r="S127" s="38">
        <f t="shared" si="75"/>
        <v>2.5641025641025641E-3</v>
      </c>
      <c r="T127" s="38">
        <f t="shared" si="76"/>
        <v>3.8461538461538464E-3</v>
      </c>
      <c r="U127" s="38">
        <f t="shared" si="77"/>
        <v>1.4102564102564103E-2</v>
      </c>
      <c r="V127" s="38">
        <f t="shared" si="78"/>
        <v>3.8461538461538464E-3</v>
      </c>
      <c r="W127" s="38">
        <f t="shared" si="79"/>
        <v>2.1794871794871794E-2</v>
      </c>
      <c r="X127" s="38">
        <f t="shared" si="80"/>
        <v>3.8461538461538464E-3</v>
      </c>
      <c r="Y127" s="8"/>
      <c r="Z127" s="38">
        <f t="shared" si="81"/>
        <v>0.80028169915810365</v>
      </c>
      <c r="AA127" s="38">
        <f t="shared" si="82"/>
        <v>1.374853921770812</v>
      </c>
      <c r="AB127" s="38">
        <f t="shared" si="83"/>
        <v>0.64102564102564108</v>
      </c>
      <c r="AC127" s="38">
        <f t="shared" si="84"/>
        <v>0.66773504273504281</v>
      </c>
      <c r="AD127" s="38">
        <f t="shared" si="85"/>
        <v>0.86722747376636899</v>
      </c>
      <c r="AE127" s="38">
        <f t="shared" si="86"/>
        <v>2.9577525382894509</v>
      </c>
      <c r="AF127" s="38">
        <f t="shared" si="87"/>
        <v>0.92633763153994364</v>
      </c>
      <c r="AG127" s="38">
        <f t="shared" si="88"/>
        <v>3.2226632847659014</v>
      </c>
      <c r="AH127" s="38">
        <f t="shared" si="89"/>
        <v>1.1116051578479325</v>
      </c>
      <c r="AI127" s="8"/>
      <c r="AJ127" s="39">
        <f t="shared" si="90"/>
        <v>0.50582583606261911</v>
      </c>
      <c r="AK127" s="39">
        <f t="shared" si="69"/>
        <v>0.29599899196893498</v>
      </c>
      <c r="AM127" s="38">
        <f t="shared" si="91"/>
        <v>0.93972042065151884</v>
      </c>
      <c r="AN127" s="38">
        <f t="shared" si="92"/>
        <v>1.4985716849302875</v>
      </c>
      <c r="AO127" s="38">
        <f t="shared" si="93"/>
        <v>0.6270773898248545</v>
      </c>
      <c r="AP127" s="38">
        <f t="shared" si="70"/>
        <v>-0.67328459280630792</v>
      </c>
      <c r="AQ127" s="38">
        <f t="shared" si="71"/>
        <v>0.29599899196893498</v>
      </c>
    </row>
    <row r="128" spans="1:43" x14ac:dyDescent="0.2">
      <c r="A128" s="8">
        <v>133</v>
      </c>
      <c r="B128" s="8" t="s">
        <v>351</v>
      </c>
      <c r="C128" s="8" t="s">
        <v>352</v>
      </c>
      <c r="D128" s="7">
        <v>1907</v>
      </c>
      <c r="E128" s="8" t="s">
        <v>353</v>
      </c>
      <c r="F128" s="8">
        <v>4</v>
      </c>
      <c r="G128" s="8">
        <v>3</v>
      </c>
      <c r="H128" s="8">
        <v>2</v>
      </c>
      <c r="I128" s="8">
        <v>6</v>
      </c>
      <c r="J128" s="8">
        <v>3</v>
      </c>
      <c r="K128" s="8">
        <v>5</v>
      </c>
      <c r="L128" s="8">
        <v>7</v>
      </c>
      <c r="M128" s="8">
        <v>4</v>
      </c>
      <c r="N128" s="8">
        <v>4</v>
      </c>
      <c r="O128" s="8"/>
      <c r="P128" s="38">
        <f t="shared" si="72"/>
        <v>2.097535395909806E-3</v>
      </c>
      <c r="Q128" s="38">
        <f t="shared" si="73"/>
        <v>1.5731515469323545E-3</v>
      </c>
      <c r="R128" s="38">
        <f t="shared" si="74"/>
        <v>1.048767697954903E-3</v>
      </c>
      <c r="S128" s="38">
        <f t="shared" si="75"/>
        <v>3.146303093864709E-3</v>
      </c>
      <c r="T128" s="38">
        <f t="shared" si="76"/>
        <v>1.5731515469323545E-3</v>
      </c>
      <c r="U128" s="38">
        <f t="shared" si="77"/>
        <v>2.6219192448872575E-3</v>
      </c>
      <c r="V128" s="38">
        <f t="shared" si="78"/>
        <v>3.6706869428421605E-3</v>
      </c>
      <c r="W128" s="38">
        <f t="shared" si="79"/>
        <v>2.097535395909806E-3</v>
      </c>
      <c r="X128" s="38">
        <f t="shared" si="80"/>
        <v>2.097535395909806E-3</v>
      </c>
      <c r="Y128" s="8"/>
      <c r="Z128" s="38">
        <f t="shared" si="81"/>
        <v>0.65466148436635641</v>
      </c>
      <c r="AA128" s="38">
        <f t="shared" si="82"/>
        <v>0.42175644689875458</v>
      </c>
      <c r="AB128" s="38">
        <f t="shared" si="83"/>
        <v>0.26219192448872575</v>
      </c>
      <c r="AC128" s="38">
        <f t="shared" si="84"/>
        <v>0.819349764027268</v>
      </c>
      <c r="AD128" s="38">
        <f t="shared" si="85"/>
        <v>0.35471286289342835</v>
      </c>
      <c r="AE128" s="38">
        <f t="shared" si="86"/>
        <v>0.54989917048809933</v>
      </c>
      <c r="AF128" s="38">
        <f t="shared" si="87"/>
        <v>0.88407681667682092</v>
      </c>
      <c r="AG128" s="38">
        <f t="shared" si="88"/>
        <v>0.31014866123167323</v>
      </c>
      <c r="AH128" s="38">
        <f t="shared" si="89"/>
        <v>0.60622410286410577</v>
      </c>
      <c r="AI128" s="8"/>
      <c r="AJ128" s="39">
        <f t="shared" si="90"/>
        <v>0.50692256174887007</v>
      </c>
      <c r="AK128" s="39">
        <f t="shared" si="69"/>
        <v>0.29505837907649551</v>
      </c>
      <c r="AM128" s="38">
        <f t="shared" si="91"/>
        <v>0.44720328525127889</v>
      </c>
      <c r="AN128" s="38">
        <f t="shared" si="92"/>
        <v>0.57565393246959862</v>
      </c>
      <c r="AO128" s="38">
        <f t="shared" si="93"/>
        <v>0.77686133982051198</v>
      </c>
      <c r="AP128" s="38">
        <f t="shared" si="70"/>
        <v>-0.36427097656966717</v>
      </c>
      <c r="AQ128" s="38">
        <f t="shared" si="71"/>
        <v>0.29505837907649551</v>
      </c>
    </row>
    <row r="129" spans="1:43" x14ac:dyDescent="0.2">
      <c r="A129" s="8">
        <v>31</v>
      </c>
      <c r="B129" s="8" t="s">
        <v>91</v>
      </c>
      <c r="C129" s="8" t="s">
        <v>92</v>
      </c>
      <c r="D129" s="7">
        <v>642</v>
      </c>
      <c r="E129" s="8" t="s">
        <v>93</v>
      </c>
      <c r="F129" s="8">
        <v>25</v>
      </c>
      <c r="G129" s="8">
        <v>12</v>
      </c>
      <c r="H129" s="8">
        <v>21</v>
      </c>
      <c r="I129" s="8">
        <v>41</v>
      </c>
      <c r="J129" s="8">
        <v>22</v>
      </c>
      <c r="K129" s="8">
        <v>26</v>
      </c>
      <c r="L129" s="8">
        <v>44</v>
      </c>
      <c r="M129" s="8">
        <v>26</v>
      </c>
      <c r="N129" s="8">
        <v>22</v>
      </c>
      <c r="O129" s="8"/>
      <c r="P129" s="38">
        <f t="shared" si="72"/>
        <v>3.8940809968847349E-2</v>
      </c>
      <c r="Q129" s="38">
        <f t="shared" si="73"/>
        <v>1.8691588785046728E-2</v>
      </c>
      <c r="R129" s="38">
        <f t="shared" si="74"/>
        <v>3.2710280373831772E-2</v>
      </c>
      <c r="S129" s="38">
        <f t="shared" si="75"/>
        <v>6.3862928348909651E-2</v>
      </c>
      <c r="T129" s="38">
        <f t="shared" si="76"/>
        <v>3.4267912772585667E-2</v>
      </c>
      <c r="U129" s="38">
        <f t="shared" si="77"/>
        <v>4.0498442367601244E-2</v>
      </c>
      <c r="V129" s="38">
        <f t="shared" si="78"/>
        <v>6.8535825545171333E-2</v>
      </c>
      <c r="W129" s="38">
        <f t="shared" si="79"/>
        <v>4.0498442367601244E-2</v>
      </c>
      <c r="X129" s="38">
        <f t="shared" si="80"/>
        <v>3.4267912772585667E-2</v>
      </c>
      <c r="Y129" s="8"/>
      <c r="Z129" s="38">
        <f t="shared" si="81"/>
        <v>12.15381085170017</v>
      </c>
      <c r="AA129" s="38">
        <f t="shared" si="82"/>
        <v>5.0111498083235197</v>
      </c>
      <c r="AB129" s="38">
        <f t="shared" si="83"/>
        <v>8.1775700934579429</v>
      </c>
      <c r="AC129" s="38">
        <f t="shared" si="84"/>
        <v>16.630970924195221</v>
      </c>
      <c r="AD129" s="38">
        <f t="shared" si="85"/>
        <v>7.726699610504097</v>
      </c>
      <c r="AE129" s="38">
        <f t="shared" si="86"/>
        <v>8.493800832131134</v>
      </c>
      <c r="AF129" s="38">
        <f t="shared" si="87"/>
        <v>16.506701720898683</v>
      </c>
      <c r="AG129" s="38">
        <f t="shared" si="88"/>
        <v>5.9882363400267993</v>
      </c>
      <c r="AH129" s="38">
        <f t="shared" si="89"/>
        <v>9.9040210325392106</v>
      </c>
      <c r="AI129" s="8"/>
      <c r="AJ129" s="39">
        <f t="shared" si="90"/>
        <v>0.5162301672397509</v>
      </c>
      <c r="AK129" s="39">
        <f t="shared" si="69"/>
        <v>0.28715661993368097</v>
      </c>
      <c r="AM129" s="38">
        <f t="shared" si="91"/>
        <v>8.4485102511605437</v>
      </c>
      <c r="AN129" s="38">
        <f t="shared" si="92"/>
        <v>10.95149045561015</v>
      </c>
      <c r="AO129" s="38">
        <f t="shared" si="93"/>
        <v>0.77144844214630182</v>
      </c>
      <c r="AP129" s="38">
        <f t="shared" si="70"/>
        <v>-0.37435835383389432</v>
      </c>
      <c r="AQ129" s="38">
        <f t="shared" si="71"/>
        <v>0.28715661993368097</v>
      </c>
    </row>
    <row r="130" spans="1:43" x14ac:dyDescent="0.2">
      <c r="A130" s="8">
        <v>54</v>
      </c>
      <c r="B130" s="8" t="s">
        <v>155</v>
      </c>
      <c r="C130" s="8" t="s">
        <v>156</v>
      </c>
      <c r="D130" s="7">
        <v>381</v>
      </c>
      <c r="E130" s="8" t="s">
        <v>79</v>
      </c>
      <c r="F130" s="8">
        <v>13</v>
      </c>
      <c r="G130" s="8">
        <v>6</v>
      </c>
      <c r="H130" s="8">
        <v>18</v>
      </c>
      <c r="I130" s="8">
        <v>15</v>
      </c>
      <c r="J130" s="8">
        <v>16</v>
      </c>
      <c r="K130" s="8">
        <v>22</v>
      </c>
      <c r="L130" s="8">
        <v>22</v>
      </c>
      <c r="M130" s="8">
        <v>26</v>
      </c>
      <c r="N130" s="8">
        <v>18</v>
      </c>
      <c r="O130" s="8"/>
      <c r="P130" s="38">
        <f t="shared" si="72"/>
        <v>3.4120734908136482E-2</v>
      </c>
      <c r="Q130" s="38">
        <f t="shared" si="73"/>
        <v>1.5748031496062992E-2</v>
      </c>
      <c r="R130" s="38">
        <f t="shared" si="74"/>
        <v>4.7244094488188976E-2</v>
      </c>
      <c r="S130" s="38">
        <f t="shared" si="75"/>
        <v>3.937007874015748E-2</v>
      </c>
      <c r="T130" s="38">
        <f t="shared" si="76"/>
        <v>4.1994750656167978E-2</v>
      </c>
      <c r="U130" s="38">
        <f t="shared" si="77"/>
        <v>5.774278215223097E-2</v>
      </c>
      <c r="V130" s="38">
        <f t="shared" si="78"/>
        <v>5.774278215223097E-2</v>
      </c>
      <c r="W130" s="38">
        <f t="shared" si="79"/>
        <v>6.8241469816272965E-2</v>
      </c>
      <c r="X130" s="38">
        <f t="shared" si="80"/>
        <v>4.7244094488188976E-2</v>
      </c>
      <c r="Y130" s="8"/>
      <c r="Z130" s="38">
        <f t="shared" si="81"/>
        <v>10.649417886434607</v>
      </c>
      <c r="AA130" s="38">
        <f t="shared" si="82"/>
        <v>4.2219923581938321</v>
      </c>
      <c r="AB130" s="38">
        <f t="shared" si="83"/>
        <v>11.811023622047244</v>
      </c>
      <c r="AC130" s="38">
        <f t="shared" si="84"/>
        <v>10.252624671916012</v>
      </c>
      <c r="AD130" s="38">
        <f t="shared" si="85"/>
        <v>9.4689403959792529</v>
      </c>
      <c r="AE130" s="38">
        <f t="shared" si="86"/>
        <v>12.11048283394106</v>
      </c>
      <c r="AF130" s="38">
        <f t="shared" si="87"/>
        <v>13.907221134930388</v>
      </c>
      <c r="AG130" s="38">
        <f t="shared" si="88"/>
        <v>10.090413990281379</v>
      </c>
      <c r="AH130" s="38">
        <f t="shared" si="89"/>
        <v>13.654362568840746</v>
      </c>
      <c r="AI130" s="8"/>
      <c r="AJ130" s="39">
        <f t="shared" si="90"/>
        <v>0.52796318459433755</v>
      </c>
      <c r="AK130" s="39">
        <f t="shared" si="69"/>
        <v>0.27739636020287395</v>
      </c>
      <c r="AM130" s="38">
        <f t="shared" si="91"/>
        <v>8.8951446222252279</v>
      </c>
      <c r="AN130" s="38">
        <f t="shared" si="92"/>
        <v>10.61168263394544</v>
      </c>
      <c r="AO130" s="38">
        <f t="shared" si="93"/>
        <v>0.83824073231994112</v>
      </c>
      <c r="AP130" s="38">
        <f t="shared" si="70"/>
        <v>-0.25456346737229757</v>
      </c>
      <c r="AQ130" s="38">
        <f t="shared" si="71"/>
        <v>0.27739636020287395</v>
      </c>
    </row>
    <row r="131" spans="1:43" x14ac:dyDescent="0.2">
      <c r="A131" s="8">
        <v>141</v>
      </c>
      <c r="B131" s="8" t="s">
        <v>370</v>
      </c>
      <c r="C131" s="8" t="s">
        <v>371</v>
      </c>
      <c r="D131" s="7">
        <v>501</v>
      </c>
      <c r="E131" s="8" t="s">
        <v>372</v>
      </c>
      <c r="F131" s="8">
        <v>0</v>
      </c>
      <c r="G131" s="8">
        <v>0</v>
      </c>
      <c r="H131" s="8">
        <v>3</v>
      </c>
      <c r="I131" s="8">
        <v>1</v>
      </c>
      <c r="J131" s="8">
        <v>0</v>
      </c>
      <c r="K131" s="8">
        <v>8</v>
      </c>
      <c r="L131" s="8">
        <v>3</v>
      </c>
      <c r="M131" s="8">
        <v>1</v>
      </c>
      <c r="N131" s="8">
        <v>5</v>
      </c>
      <c r="O131" s="8"/>
      <c r="P131" s="38">
        <f t="shared" si="72"/>
        <v>0</v>
      </c>
      <c r="Q131" s="38">
        <f t="shared" si="73"/>
        <v>0</v>
      </c>
      <c r="R131" s="38">
        <f t="shared" si="74"/>
        <v>5.9880239520958087E-3</v>
      </c>
      <c r="S131" s="38">
        <f t="shared" si="75"/>
        <v>1.996007984031936E-3</v>
      </c>
      <c r="T131" s="38">
        <f t="shared" si="76"/>
        <v>0</v>
      </c>
      <c r="U131" s="38">
        <f t="shared" si="77"/>
        <v>1.5968063872255488E-2</v>
      </c>
      <c r="V131" s="38">
        <f t="shared" si="78"/>
        <v>5.9880239520958087E-3</v>
      </c>
      <c r="W131" s="38">
        <f t="shared" si="79"/>
        <v>1.996007984031936E-3</v>
      </c>
      <c r="X131" s="38">
        <f t="shared" si="80"/>
        <v>9.9800399201596807E-3</v>
      </c>
      <c r="Y131" s="8"/>
      <c r="Z131" s="38">
        <f t="shared" si="81"/>
        <v>0</v>
      </c>
      <c r="AA131" s="38">
        <f t="shared" si="82"/>
        <v>0</v>
      </c>
      <c r="AB131" s="38">
        <f t="shared" si="83"/>
        <v>1.4970059880239521</v>
      </c>
      <c r="AC131" s="38">
        <f t="shared" si="84"/>
        <v>0.51979374584165006</v>
      </c>
      <c r="AD131" s="38">
        <f t="shared" si="85"/>
        <v>0</v>
      </c>
      <c r="AE131" s="38">
        <f t="shared" si="86"/>
        <v>3.3490066846173425</v>
      </c>
      <c r="AF131" s="38">
        <f t="shared" si="87"/>
        <v>1.44220230060111</v>
      </c>
      <c r="AG131" s="38">
        <f t="shared" si="88"/>
        <v>0.29513647553333372</v>
      </c>
      <c r="AH131" s="38">
        <f t="shared" si="89"/>
        <v>2.88440460120222</v>
      </c>
      <c r="AI131" s="8"/>
      <c r="AJ131" s="39">
        <f t="shared" si="90"/>
        <v>0.53093669327402637</v>
      </c>
      <c r="AK131" s="39">
        <f t="shared" si="69"/>
        <v>0.27495725933437759</v>
      </c>
      <c r="AM131" s="38">
        <f t="shared" si="91"/>
        <v>0.50000199600798401</v>
      </c>
      <c r="AN131" s="38">
        <f t="shared" si="92"/>
        <v>1.2906001434863308</v>
      </c>
      <c r="AO131" s="38">
        <f t="shared" si="93"/>
        <v>0.38741820890962864</v>
      </c>
      <c r="AP131" s="38">
        <f t="shared" si="70"/>
        <v>-1.3680363317405679</v>
      </c>
      <c r="AQ131" s="38">
        <f t="shared" si="71"/>
        <v>0.27495725933437759</v>
      </c>
    </row>
    <row r="132" spans="1:43" x14ac:dyDescent="0.2">
      <c r="A132" s="8">
        <v>18</v>
      </c>
      <c r="B132" s="8" t="s">
        <v>54</v>
      </c>
      <c r="C132" s="8" t="s">
        <v>55</v>
      </c>
      <c r="D132" s="7">
        <v>377</v>
      </c>
      <c r="E132" s="8" t="s">
        <v>56</v>
      </c>
      <c r="F132" s="8">
        <v>6</v>
      </c>
      <c r="G132" s="8">
        <v>15</v>
      </c>
      <c r="H132" s="8">
        <v>23</v>
      </c>
      <c r="I132" s="8">
        <v>14</v>
      </c>
      <c r="J132" s="8">
        <v>19</v>
      </c>
      <c r="K132" s="8">
        <v>31</v>
      </c>
      <c r="L132" s="8">
        <v>63</v>
      </c>
      <c r="M132" s="8">
        <v>268</v>
      </c>
      <c r="N132" s="8">
        <v>38</v>
      </c>
      <c r="O132" s="8"/>
      <c r="P132" s="38">
        <f t="shared" si="72"/>
        <v>1.5915119363395226E-2</v>
      </c>
      <c r="Q132" s="38">
        <f t="shared" si="73"/>
        <v>3.9787798408488062E-2</v>
      </c>
      <c r="R132" s="38">
        <f t="shared" si="74"/>
        <v>6.1007957559681698E-2</v>
      </c>
      <c r="S132" s="38">
        <f t="shared" si="75"/>
        <v>3.7135278514588858E-2</v>
      </c>
      <c r="T132" s="38">
        <f t="shared" si="76"/>
        <v>5.0397877984084884E-2</v>
      </c>
      <c r="U132" s="38">
        <f t="shared" si="77"/>
        <v>8.2228116710875335E-2</v>
      </c>
      <c r="V132" s="38">
        <f t="shared" si="78"/>
        <v>0.16710875331564987</v>
      </c>
      <c r="W132" s="38">
        <f t="shared" si="79"/>
        <v>0.71087533156498672</v>
      </c>
      <c r="X132" s="38">
        <f t="shared" si="80"/>
        <v>0.10079575596816977</v>
      </c>
      <c r="Y132" s="8"/>
      <c r="Z132" s="38">
        <f t="shared" si="81"/>
        <v>4.9672657189123672</v>
      </c>
      <c r="AA132" s="38">
        <f t="shared" si="82"/>
        <v>10.666970082704575</v>
      </c>
      <c r="AB132" s="38">
        <f t="shared" si="83"/>
        <v>15.251989389920425</v>
      </c>
      <c r="AC132" s="38">
        <f t="shared" si="84"/>
        <v>9.6706454465075158</v>
      </c>
      <c r="AD132" s="38">
        <f t="shared" si="85"/>
        <v>11.363670345904147</v>
      </c>
      <c r="AE132" s="38">
        <f t="shared" si="86"/>
        <v>17.245829847079559</v>
      </c>
      <c r="AF132" s="38">
        <f t="shared" si="87"/>
        <v>40.247772956563068</v>
      </c>
      <c r="AG132" s="38">
        <f t="shared" si="88"/>
        <v>105.11242519074179</v>
      </c>
      <c r="AH132" s="38">
        <f t="shared" si="89"/>
        <v>29.13172137808375</v>
      </c>
      <c r="AI132" s="8"/>
      <c r="AJ132" s="39">
        <f t="shared" si="90"/>
        <v>0.54768173480570959</v>
      </c>
      <c r="AK132" s="39">
        <f t="shared" si="69"/>
        <v>0.26147174255736377</v>
      </c>
      <c r="AM132" s="38">
        <f t="shared" si="91"/>
        <v>10.296408397179121</v>
      </c>
      <c r="AN132" s="38">
        <f t="shared" si="92"/>
        <v>12.761048546497074</v>
      </c>
      <c r="AO132" s="38">
        <f t="shared" si="93"/>
        <v>0.80686225427811731</v>
      </c>
      <c r="AP132" s="38">
        <f t="shared" si="70"/>
        <v>-0.30960569403839427</v>
      </c>
      <c r="AQ132" s="38">
        <f t="shared" si="71"/>
        <v>0.26147174255736377</v>
      </c>
    </row>
    <row r="133" spans="1:43" x14ac:dyDescent="0.2">
      <c r="A133" s="8">
        <v>75</v>
      </c>
      <c r="B133" s="8" t="s">
        <v>209</v>
      </c>
      <c r="C133" s="8" t="s">
        <v>210</v>
      </c>
      <c r="D133" s="7">
        <v>248</v>
      </c>
      <c r="E133" s="8" t="s">
        <v>211</v>
      </c>
      <c r="F133" s="8">
        <v>0</v>
      </c>
      <c r="G133" s="8">
        <v>4</v>
      </c>
      <c r="H133" s="8">
        <v>1</v>
      </c>
      <c r="I133" s="8">
        <v>0</v>
      </c>
      <c r="J133" s="8">
        <v>1</v>
      </c>
      <c r="K133" s="8">
        <v>2</v>
      </c>
      <c r="L133" s="8">
        <v>2</v>
      </c>
      <c r="M133" s="8">
        <v>76</v>
      </c>
      <c r="N133" s="8">
        <v>4</v>
      </c>
      <c r="O133" s="8"/>
      <c r="P133" s="38">
        <f t="shared" si="72"/>
        <v>0</v>
      </c>
      <c r="Q133" s="38">
        <f t="shared" si="73"/>
        <v>1.6129032258064516E-2</v>
      </c>
      <c r="R133" s="38">
        <f t="shared" si="74"/>
        <v>4.0322580645161289E-3</v>
      </c>
      <c r="S133" s="38">
        <f t="shared" si="75"/>
        <v>0</v>
      </c>
      <c r="T133" s="38">
        <f t="shared" si="76"/>
        <v>4.0322580645161289E-3</v>
      </c>
      <c r="U133" s="38">
        <f t="shared" si="77"/>
        <v>8.0645161290322578E-3</v>
      </c>
      <c r="V133" s="38">
        <f t="shared" si="78"/>
        <v>8.0645161290322578E-3</v>
      </c>
      <c r="W133" s="38">
        <f t="shared" si="79"/>
        <v>0.30645161290322581</v>
      </c>
      <c r="X133" s="38">
        <f t="shared" si="80"/>
        <v>1.6129032258064516E-2</v>
      </c>
      <c r="Y133" s="8"/>
      <c r="Z133" s="38">
        <f t="shared" si="81"/>
        <v>0</v>
      </c>
      <c r="AA133" s="38">
        <f t="shared" si="82"/>
        <v>4.3241373346017467</v>
      </c>
      <c r="AB133" s="38">
        <f t="shared" si="83"/>
        <v>1.0080645161290323</v>
      </c>
      <c r="AC133" s="38">
        <f t="shared" si="84"/>
        <v>0</v>
      </c>
      <c r="AD133" s="38">
        <f t="shared" si="85"/>
        <v>0.90919009346474167</v>
      </c>
      <c r="AE133" s="38">
        <f t="shared" si="86"/>
        <v>1.6913834163238797</v>
      </c>
      <c r="AF133" s="38">
        <f t="shared" si="87"/>
        <v>1.9423208403256882</v>
      </c>
      <c r="AG133" s="38">
        <f t="shared" si="88"/>
        <v>45.312969525835548</v>
      </c>
      <c r="AH133" s="38">
        <f t="shared" si="89"/>
        <v>4.6615700167816518</v>
      </c>
      <c r="AI133" s="8"/>
      <c r="AJ133" s="39">
        <f t="shared" si="90"/>
        <v>0.54944964836469867</v>
      </c>
      <c r="AK133" s="39">
        <f t="shared" si="69"/>
        <v>0.26007210021829397</v>
      </c>
      <c r="AM133" s="38">
        <f t="shared" si="91"/>
        <v>1.7784006169102595</v>
      </c>
      <c r="AN133" s="38">
        <f t="shared" si="92"/>
        <v>0.86785783659620708</v>
      </c>
      <c r="AO133" s="38">
        <f t="shared" si="93"/>
        <v>2.0491842579716262</v>
      </c>
      <c r="AP133" s="38">
        <f t="shared" si="70"/>
        <v>1.0350497140271611</v>
      </c>
      <c r="AQ133" s="38">
        <f t="shared" si="71"/>
        <v>0.26007210021829397</v>
      </c>
    </row>
    <row r="134" spans="1:43" x14ac:dyDescent="0.2">
      <c r="A134" s="8">
        <v>134</v>
      </c>
      <c r="B134" s="8" t="s">
        <v>354</v>
      </c>
      <c r="C134" s="8" t="s">
        <v>355</v>
      </c>
      <c r="D134" s="7">
        <v>7496</v>
      </c>
      <c r="E134" s="8" t="s">
        <v>356</v>
      </c>
      <c r="F134" s="8">
        <v>3</v>
      </c>
      <c r="G134" s="8">
        <v>1</v>
      </c>
      <c r="H134" s="8">
        <v>1</v>
      </c>
      <c r="I134" s="8">
        <v>1</v>
      </c>
      <c r="J134" s="8">
        <v>0</v>
      </c>
      <c r="K134" s="8">
        <v>3</v>
      </c>
      <c r="L134" s="8">
        <v>2</v>
      </c>
      <c r="M134" s="8">
        <v>4</v>
      </c>
      <c r="N134" s="8">
        <v>3</v>
      </c>
      <c r="O134" s="8"/>
      <c r="P134" s="38">
        <f t="shared" si="72"/>
        <v>4.0021344717182497E-4</v>
      </c>
      <c r="Q134" s="38">
        <f t="shared" si="73"/>
        <v>1.3340448239060833E-4</v>
      </c>
      <c r="R134" s="38">
        <f t="shared" si="74"/>
        <v>1.3340448239060833E-4</v>
      </c>
      <c r="S134" s="38">
        <f t="shared" si="75"/>
        <v>1.3340448239060833E-4</v>
      </c>
      <c r="T134" s="38">
        <f t="shared" si="76"/>
        <v>0</v>
      </c>
      <c r="U134" s="38">
        <f t="shared" si="77"/>
        <v>4.0021344717182497E-4</v>
      </c>
      <c r="V134" s="38">
        <f t="shared" si="78"/>
        <v>2.6680896478121667E-4</v>
      </c>
      <c r="W134" s="38">
        <f t="shared" si="79"/>
        <v>5.3361792956243333E-4</v>
      </c>
      <c r="X134" s="38">
        <f t="shared" si="80"/>
        <v>4.0021344717182497E-4</v>
      </c>
      <c r="Y134" s="8"/>
      <c r="Z134" s="38">
        <f t="shared" si="81"/>
        <v>0.12491056403615011</v>
      </c>
      <c r="AA134" s="38">
        <f t="shared" si="82"/>
        <v>3.576527678032395E-2</v>
      </c>
      <c r="AB134" s="38">
        <f t="shared" si="83"/>
        <v>3.3351120597652086E-2</v>
      </c>
      <c r="AC134" s="38">
        <f t="shared" si="84"/>
        <v>3.4740750622554259E-2</v>
      </c>
      <c r="AD134" s="38">
        <f t="shared" si="85"/>
        <v>0</v>
      </c>
      <c r="AE134" s="38">
        <f t="shared" si="86"/>
        <v>8.3937384054493497E-2</v>
      </c>
      <c r="AF134" s="38">
        <f t="shared" si="87"/>
        <v>6.4260347972354692E-2</v>
      </c>
      <c r="AG134" s="38">
        <f t="shared" si="88"/>
        <v>7.890254762123812E-2</v>
      </c>
      <c r="AH134" s="38">
        <f t="shared" si="89"/>
        <v>0.11566862635023845</v>
      </c>
      <c r="AI134" s="8"/>
      <c r="AJ134" s="39">
        <f t="shared" si="90"/>
        <v>0.55207109630530804</v>
      </c>
      <c r="AK134" s="39">
        <f t="shared" si="69"/>
        <v>0.25800498976206138</v>
      </c>
      <c r="AM134" s="38">
        <f t="shared" si="91"/>
        <v>6.5675653804708717E-2</v>
      </c>
      <c r="AN134" s="38">
        <f t="shared" si="92"/>
        <v>4.0559378225682584E-2</v>
      </c>
      <c r="AO134" s="38">
        <f t="shared" si="93"/>
        <v>1.6192470564827908</v>
      </c>
      <c r="AP134" s="38">
        <f t="shared" si="70"/>
        <v>0.69532312150844466</v>
      </c>
      <c r="AQ134" s="38">
        <f t="shared" si="71"/>
        <v>0.25800498976206138</v>
      </c>
    </row>
    <row r="135" spans="1:43" x14ac:dyDescent="0.2">
      <c r="A135" s="8">
        <v>258</v>
      </c>
      <c r="B135" s="8" t="s">
        <v>627</v>
      </c>
      <c r="C135" s="8" t="s">
        <v>628</v>
      </c>
      <c r="D135" s="7">
        <v>188</v>
      </c>
      <c r="E135" s="8" t="s">
        <v>274</v>
      </c>
      <c r="F135" s="8">
        <v>1</v>
      </c>
      <c r="G135" s="8">
        <v>0</v>
      </c>
      <c r="H135" s="8">
        <v>1</v>
      </c>
      <c r="I135" s="8">
        <v>0</v>
      </c>
      <c r="J135" s="8">
        <v>1</v>
      </c>
      <c r="K135" s="8">
        <v>4</v>
      </c>
      <c r="L135" s="8">
        <v>1</v>
      </c>
      <c r="M135" s="8">
        <v>0</v>
      </c>
      <c r="N135" s="8">
        <v>3</v>
      </c>
      <c r="O135" s="8"/>
      <c r="P135" s="38">
        <f t="shared" si="72"/>
        <v>5.3191489361702126E-3</v>
      </c>
      <c r="Q135" s="38">
        <f t="shared" si="73"/>
        <v>0</v>
      </c>
      <c r="R135" s="38">
        <f t="shared" si="74"/>
        <v>5.3191489361702126E-3</v>
      </c>
      <c r="S135" s="38">
        <f t="shared" si="75"/>
        <v>0</v>
      </c>
      <c r="T135" s="38">
        <f t="shared" si="76"/>
        <v>5.3191489361702126E-3</v>
      </c>
      <c r="U135" s="38">
        <f t="shared" si="77"/>
        <v>2.1276595744680851E-2</v>
      </c>
      <c r="V135" s="38">
        <f t="shared" si="78"/>
        <v>5.3191489361702126E-3</v>
      </c>
      <c r="W135" s="38">
        <f t="shared" si="79"/>
        <v>0</v>
      </c>
      <c r="X135" s="38">
        <f t="shared" si="80"/>
        <v>1.5957446808510637E-2</v>
      </c>
      <c r="Y135" s="8"/>
      <c r="Z135" s="38">
        <f t="shared" si="81"/>
        <v>1.6601588439981936</v>
      </c>
      <c r="AA135" s="38">
        <f t="shared" si="82"/>
        <v>0</v>
      </c>
      <c r="AB135" s="38">
        <f t="shared" si="83"/>
        <v>1.3297872340425532</v>
      </c>
      <c r="AC135" s="38">
        <f t="shared" si="84"/>
        <v>0</v>
      </c>
      <c r="AD135" s="38">
        <f t="shared" si="85"/>
        <v>1.1993571445705102</v>
      </c>
      <c r="AE135" s="38">
        <f t="shared" si="86"/>
        <v>4.4623732685991717</v>
      </c>
      <c r="AF135" s="38">
        <f t="shared" si="87"/>
        <v>1.2811052351084327</v>
      </c>
      <c r="AG135" s="38">
        <f t="shared" si="88"/>
        <v>0</v>
      </c>
      <c r="AH135" s="38">
        <f t="shared" si="89"/>
        <v>4.6119788463903575</v>
      </c>
      <c r="AI135" s="8"/>
      <c r="AJ135" s="39">
        <f t="shared" si="90"/>
        <v>0.56627875333282862</v>
      </c>
      <c r="AK135" s="39">
        <f t="shared" si="69"/>
        <v>0.24696973271112341</v>
      </c>
      <c r="AM135" s="38">
        <f t="shared" si="91"/>
        <v>0.99764869268024903</v>
      </c>
      <c r="AN135" s="38">
        <f t="shared" si="92"/>
        <v>1.8882434710565605</v>
      </c>
      <c r="AO135" s="38">
        <f t="shared" si="93"/>
        <v>0.52834748694881917</v>
      </c>
      <c r="AP135" s="38">
        <f t="shared" si="70"/>
        <v>-0.92044101226050867</v>
      </c>
      <c r="AQ135" s="38">
        <f t="shared" si="71"/>
        <v>0.24696973271112341</v>
      </c>
    </row>
    <row r="136" spans="1:43" x14ac:dyDescent="0.2">
      <c r="A136" s="8">
        <v>35</v>
      </c>
      <c r="B136" s="8" t="s">
        <v>103</v>
      </c>
      <c r="C136" s="8" t="s">
        <v>104</v>
      </c>
      <c r="D136" s="7">
        <v>390</v>
      </c>
      <c r="E136" s="8" t="s">
        <v>79</v>
      </c>
      <c r="F136" s="8">
        <v>19</v>
      </c>
      <c r="G136" s="8">
        <v>18</v>
      </c>
      <c r="H136" s="8">
        <v>28</v>
      </c>
      <c r="I136" s="8">
        <v>19</v>
      </c>
      <c r="J136" s="8">
        <v>21</v>
      </c>
      <c r="K136" s="8">
        <v>31</v>
      </c>
      <c r="L136" s="8">
        <v>25</v>
      </c>
      <c r="M136" s="8">
        <v>16</v>
      </c>
      <c r="N136" s="8">
        <v>19</v>
      </c>
      <c r="O136" s="8"/>
      <c r="P136" s="38">
        <f t="shared" ref="P136:P167" si="94">F136/D136</f>
        <v>4.8717948717948718E-2</v>
      </c>
      <c r="Q136" s="38">
        <f t="shared" ref="Q136:Q167" si="95">G136/D136</f>
        <v>4.6153846153846156E-2</v>
      </c>
      <c r="R136" s="38">
        <f t="shared" ref="R136:R167" si="96">H136/D136</f>
        <v>7.179487179487179E-2</v>
      </c>
      <c r="S136" s="38">
        <f t="shared" ref="S136:S167" si="97">I136/D136</f>
        <v>4.8717948717948718E-2</v>
      </c>
      <c r="T136" s="38">
        <f t="shared" ref="T136:T167" si="98">J136/D136</f>
        <v>5.3846153846153849E-2</v>
      </c>
      <c r="U136" s="38">
        <f t="shared" ref="U136:U167" si="99">K136/D136</f>
        <v>7.9487179487179482E-2</v>
      </c>
      <c r="V136" s="38">
        <f t="shared" ref="V136:V167" si="100">L136/D136</f>
        <v>6.4102564102564097E-2</v>
      </c>
      <c r="W136" s="38">
        <f t="shared" ref="W136:W167" si="101">M136/D136</f>
        <v>4.1025641025641026E-2</v>
      </c>
      <c r="X136" s="38">
        <f t="shared" ref="X136:X167" si="102">N136/D136</f>
        <v>4.8717948717948718E-2</v>
      </c>
      <c r="Y136" s="8"/>
      <c r="Z136" s="38">
        <f t="shared" ref="Z136:Z167" si="103">(P136*1000)/3.204</f>
        <v>15.205352284003968</v>
      </c>
      <c r="AA136" s="38">
        <f t="shared" ref="AA136:AA167" si="104">(Q136*1000)/3.73</f>
        <v>12.373685295937307</v>
      </c>
      <c r="AB136" s="38">
        <f t="shared" ref="AB136:AB167" si="105">(R136*1000)/4</f>
        <v>17.948717948717949</v>
      </c>
      <c r="AC136" s="38">
        <f t="shared" ref="AC136:AC167" si="106">(S136*1000)/3.84</f>
        <v>12.686965811965813</v>
      </c>
      <c r="AD136" s="38">
        <f t="shared" ref="AD136:AD167" si="107">(T136*1000)/4.435</f>
        <v>12.141184632729166</v>
      </c>
      <c r="AE136" s="38">
        <f t="shared" ref="AE136:AE167" si="108">(U136*1000)/4.768</f>
        <v>16.670968852176905</v>
      </c>
      <c r="AF136" s="38">
        <f t="shared" ref="AF136:AF167" si="109">(V136*1000)/4.152</f>
        <v>15.438960525665728</v>
      </c>
      <c r="AG136" s="38">
        <f t="shared" ref="AG136:AG167" si="110">(W136*1000)/6.763</f>
        <v>6.0661897125005222</v>
      </c>
      <c r="AH136" s="38">
        <f t="shared" ref="AH136:AH167" si="111">(X136*1000)/3.46</f>
        <v>14.080331999407143</v>
      </c>
      <c r="AI136" s="8"/>
      <c r="AJ136" s="39">
        <f t="shared" ref="AJ136:AJ167" si="112">_xlfn.T.TEST(Z136:AB136,AC136:AE136,2,2)</f>
        <v>0.56634079694849437</v>
      </c>
      <c r="AK136" s="39">
        <f t="shared" si="69"/>
        <v>0.24692215239178097</v>
      </c>
      <c r="AM136" s="38">
        <f t="shared" ref="AM136:AM167" si="113">AVERAGE(Z136:AB136)+0.001</f>
        <v>15.176918509553076</v>
      </c>
      <c r="AN136" s="38">
        <f t="shared" ref="AN136:AN167" si="114">AVERAGE(AC136:AE136)+0.001</f>
        <v>13.83403976562396</v>
      </c>
      <c r="AO136" s="38">
        <f t="shared" ref="AO136:AO167" si="115">AM136/AN136</f>
        <v>1.0970706147069216</v>
      </c>
      <c r="AP136" s="38">
        <f t="shared" si="70"/>
        <v>0.13365639010640193</v>
      </c>
      <c r="AQ136" s="38">
        <f t="shared" si="71"/>
        <v>0.24692215239178097</v>
      </c>
    </row>
    <row r="137" spans="1:43" x14ac:dyDescent="0.2">
      <c r="A137" s="8">
        <v>39</v>
      </c>
      <c r="B137" s="8" t="s">
        <v>114</v>
      </c>
      <c r="C137" s="8" t="s">
        <v>115</v>
      </c>
      <c r="D137" s="7">
        <v>296</v>
      </c>
      <c r="E137" s="8" t="s">
        <v>96</v>
      </c>
      <c r="F137" s="8">
        <v>9</v>
      </c>
      <c r="G137" s="8">
        <v>39</v>
      </c>
      <c r="H137" s="8">
        <v>14</v>
      </c>
      <c r="I137" s="8">
        <v>26</v>
      </c>
      <c r="J137" s="8">
        <v>47</v>
      </c>
      <c r="K137" s="8">
        <v>23</v>
      </c>
      <c r="L137" s="8">
        <v>11</v>
      </c>
      <c r="M137" s="8">
        <v>17</v>
      </c>
      <c r="N137" s="8">
        <v>14</v>
      </c>
      <c r="O137" s="8"/>
      <c r="P137" s="38">
        <f t="shared" si="94"/>
        <v>3.0405405405405407E-2</v>
      </c>
      <c r="Q137" s="38">
        <f t="shared" si="95"/>
        <v>0.13175675675675674</v>
      </c>
      <c r="R137" s="38">
        <f t="shared" si="96"/>
        <v>4.72972972972973E-2</v>
      </c>
      <c r="S137" s="38">
        <f t="shared" si="97"/>
        <v>8.7837837837837843E-2</v>
      </c>
      <c r="T137" s="38">
        <f t="shared" si="98"/>
        <v>0.15878378378378377</v>
      </c>
      <c r="U137" s="38">
        <f t="shared" si="99"/>
        <v>7.77027027027027E-2</v>
      </c>
      <c r="V137" s="38">
        <f t="shared" si="100"/>
        <v>3.7162162162162164E-2</v>
      </c>
      <c r="W137" s="38">
        <f t="shared" si="101"/>
        <v>5.7432432432432436E-2</v>
      </c>
      <c r="X137" s="38">
        <f t="shared" si="102"/>
        <v>4.72972972972973E-2</v>
      </c>
      <c r="Y137" s="8"/>
      <c r="Z137" s="38">
        <f t="shared" si="103"/>
        <v>9.4898269055572424</v>
      </c>
      <c r="AA137" s="38">
        <f t="shared" si="104"/>
        <v>35.323527280631836</v>
      </c>
      <c r="AB137" s="38">
        <f t="shared" si="105"/>
        <v>11.824324324324325</v>
      </c>
      <c r="AC137" s="38">
        <f t="shared" si="106"/>
        <v>22.874436936936938</v>
      </c>
      <c r="AD137" s="38">
        <f t="shared" si="107"/>
        <v>35.802431518327801</v>
      </c>
      <c r="AE137" s="38">
        <f t="shared" si="108"/>
        <v>16.296707781607111</v>
      </c>
      <c r="AF137" s="38">
        <f t="shared" si="109"/>
        <v>8.9504244128521577</v>
      </c>
      <c r="AG137" s="38">
        <f t="shared" si="110"/>
        <v>8.4921532503966333</v>
      </c>
      <c r="AH137" s="38">
        <f t="shared" si="111"/>
        <v>13.669739103265115</v>
      </c>
      <c r="AI137" s="8"/>
      <c r="AJ137" s="39">
        <f t="shared" si="112"/>
        <v>0.57570938942162864</v>
      </c>
      <c r="AK137" s="39">
        <f t="shared" ref="AK137:AK199" si="116">-LOG(AJ137,10)</f>
        <v>0.23979668744472957</v>
      </c>
      <c r="AM137" s="38">
        <f t="shared" si="113"/>
        <v>18.880226170171134</v>
      </c>
      <c r="AN137" s="38">
        <f t="shared" si="114"/>
        <v>24.992192078957284</v>
      </c>
      <c r="AO137" s="38">
        <f t="shared" si="115"/>
        <v>0.75544498499864476</v>
      </c>
      <c r="AP137" s="38">
        <f t="shared" ref="AP137:AP199" si="117">LOG(AO137,2)</f>
        <v>-0.40460139940407497</v>
      </c>
      <c r="AQ137" s="38">
        <f t="shared" ref="AQ137:AQ199" si="118">-LOG(AJ137,10)</f>
        <v>0.23979668744472957</v>
      </c>
    </row>
    <row r="138" spans="1:43" x14ac:dyDescent="0.2">
      <c r="A138" s="8">
        <v>73</v>
      </c>
      <c r="B138" s="8" t="s">
        <v>205</v>
      </c>
      <c r="C138" s="8" t="s">
        <v>206</v>
      </c>
      <c r="D138" s="7">
        <v>214</v>
      </c>
      <c r="E138" s="8" t="s">
        <v>62</v>
      </c>
      <c r="F138" s="8">
        <v>11</v>
      </c>
      <c r="G138" s="8">
        <v>33</v>
      </c>
      <c r="H138" s="8">
        <v>4</v>
      </c>
      <c r="I138" s="8">
        <v>8</v>
      </c>
      <c r="J138" s="8">
        <v>25</v>
      </c>
      <c r="K138" s="8">
        <v>3</v>
      </c>
      <c r="L138" s="8">
        <v>1</v>
      </c>
      <c r="M138" s="8">
        <v>4</v>
      </c>
      <c r="N138" s="8">
        <v>2</v>
      </c>
      <c r="O138" s="8"/>
      <c r="P138" s="38">
        <f t="shared" si="94"/>
        <v>5.1401869158878503E-2</v>
      </c>
      <c r="Q138" s="38">
        <f t="shared" si="95"/>
        <v>0.1542056074766355</v>
      </c>
      <c r="R138" s="38">
        <f t="shared" si="96"/>
        <v>1.8691588785046728E-2</v>
      </c>
      <c r="S138" s="38">
        <f t="shared" si="97"/>
        <v>3.7383177570093455E-2</v>
      </c>
      <c r="T138" s="38">
        <f t="shared" si="98"/>
        <v>0.11682242990654206</v>
      </c>
      <c r="U138" s="38">
        <f t="shared" si="99"/>
        <v>1.4018691588785047E-2</v>
      </c>
      <c r="V138" s="38">
        <f t="shared" si="100"/>
        <v>4.6728971962616819E-3</v>
      </c>
      <c r="W138" s="38">
        <f t="shared" si="101"/>
        <v>1.8691588785046728E-2</v>
      </c>
      <c r="X138" s="38">
        <f t="shared" si="102"/>
        <v>9.3457943925233638E-3</v>
      </c>
      <c r="Y138" s="8"/>
      <c r="Z138" s="38">
        <f t="shared" si="103"/>
        <v>16.043030324244228</v>
      </c>
      <c r="AA138" s="38">
        <f t="shared" si="104"/>
        <v>41.341985918669032</v>
      </c>
      <c r="AB138" s="38">
        <f t="shared" si="105"/>
        <v>4.6728971962616823</v>
      </c>
      <c r="AC138" s="38">
        <f t="shared" si="106"/>
        <v>9.7352024922118385</v>
      </c>
      <c r="AD138" s="38">
        <f t="shared" si="107"/>
        <v>26.341021399445786</v>
      </c>
      <c r="AE138" s="38">
        <f t="shared" si="108"/>
        <v>2.9401618265069311</v>
      </c>
      <c r="AF138" s="38">
        <f t="shared" si="109"/>
        <v>1.1254569355158195</v>
      </c>
      <c r="AG138" s="38">
        <f t="shared" si="110"/>
        <v>2.7638013877046768</v>
      </c>
      <c r="AH138" s="38">
        <f t="shared" si="111"/>
        <v>2.7010966452379668</v>
      </c>
      <c r="AI138" s="8"/>
      <c r="AJ138" s="39">
        <f t="shared" si="112"/>
        <v>0.58291386966378833</v>
      </c>
      <c r="AK138" s="39">
        <f t="shared" si="116"/>
        <v>0.23439561109539853</v>
      </c>
      <c r="AM138" s="38">
        <f t="shared" si="113"/>
        <v>20.686971146391649</v>
      </c>
      <c r="AN138" s="38">
        <f t="shared" si="114"/>
        <v>13.006461906054852</v>
      </c>
      <c r="AO138" s="38">
        <f t="shared" si="115"/>
        <v>1.5905148760525962</v>
      </c>
      <c r="AP138" s="38">
        <f t="shared" si="117"/>
        <v>0.66949386543727751</v>
      </c>
      <c r="AQ138" s="38">
        <f t="shared" si="118"/>
        <v>0.23439561109539853</v>
      </c>
    </row>
    <row r="139" spans="1:43" x14ac:dyDescent="0.2">
      <c r="A139" s="8">
        <v>225</v>
      </c>
      <c r="B139" s="8" t="s">
        <v>554</v>
      </c>
      <c r="C139" s="8" t="s">
        <v>555</v>
      </c>
      <c r="D139" s="7">
        <v>257</v>
      </c>
      <c r="E139" s="8" t="s">
        <v>211</v>
      </c>
      <c r="F139" s="8">
        <v>1</v>
      </c>
      <c r="G139" s="8">
        <v>0</v>
      </c>
      <c r="H139" s="8">
        <v>3</v>
      </c>
      <c r="I139" s="8">
        <v>1</v>
      </c>
      <c r="J139" s="8">
        <v>2</v>
      </c>
      <c r="K139" s="8">
        <v>4</v>
      </c>
      <c r="L139" s="8">
        <v>2</v>
      </c>
      <c r="M139" s="8">
        <v>1</v>
      </c>
      <c r="N139" s="8">
        <v>3</v>
      </c>
      <c r="O139" s="8"/>
      <c r="P139" s="38">
        <f t="shared" si="94"/>
        <v>3.8910505836575876E-3</v>
      </c>
      <c r="Q139" s="38">
        <f t="shared" si="95"/>
        <v>0</v>
      </c>
      <c r="R139" s="38">
        <f t="shared" si="96"/>
        <v>1.1673151750972763E-2</v>
      </c>
      <c r="S139" s="38">
        <f t="shared" si="97"/>
        <v>3.8910505836575876E-3</v>
      </c>
      <c r="T139" s="38">
        <f t="shared" si="98"/>
        <v>7.7821011673151752E-3</v>
      </c>
      <c r="U139" s="38">
        <f t="shared" si="99"/>
        <v>1.556420233463035E-2</v>
      </c>
      <c r="V139" s="38">
        <f t="shared" si="100"/>
        <v>7.7821011673151752E-3</v>
      </c>
      <c r="W139" s="38">
        <f t="shared" si="101"/>
        <v>3.8910505836575876E-3</v>
      </c>
      <c r="X139" s="38">
        <f t="shared" si="102"/>
        <v>1.1673151750972763E-2</v>
      </c>
      <c r="Y139" s="8"/>
      <c r="Z139" s="38">
        <f t="shared" si="103"/>
        <v>1.2144352633138538</v>
      </c>
      <c r="AA139" s="38">
        <f t="shared" si="104"/>
        <v>0</v>
      </c>
      <c r="AB139" s="38">
        <f t="shared" si="105"/>
        <v>2.9182879377431905</v>
      </c>
      <c r="AC139" s="38">
        <f t="shared" si="106"/>
        <v>1.0132944228274967</v>
      </c>
      <c r="AD139" s="38">
        <f t="shared" si="107"/>
        <v>1.7547015033405131</v>
      </c>
      <c r="AE139" s="38">
        <f t="shared" si="108"/>
        <v>3.2643041809207949</v>
      </c>
      <c r="AF139" s="38">
        <f t="shared" si="109"/>
        <v>1.8743018225710921</v>
      </c>
      <c r="AG139" s="38">
        <f t="shared" si="110"/>
        <v>0.5753438686466934</v>
      </c>
      <c r="AH139" s="38">
        <f t="shared" si="111"/>
        <v>3.3737432806279659</v>
      </c>
      <c r="AI139" s="8"/>
      <c r="AJ139" s="39">
        <f t="shared" si="112"/>
        <v>0.58741041236790403</v>
      </c>
      <c r="AK139" s="39">
        <f t="shared" si="116"/>
        <v>0.23105835949206513</v>
      </c>
      <c r="AM139" s="38">
        <f t="shared" si="113"/>
        <v>1.3785744003523479</v>
      </c>
      <c r="AN139" s="38">
        <f t="shared" si="114"/>
        <v>2.0117667023629346</v>
      </c>
      <c r="AO139" s="38">
        <f t="shared" si="115"/>
        <v>0.68525560082743875</v>
      </c>
      <c r="AP139" s="38">
        <f t="shared" si="117"/>
        <v>-0.54528588015014012</v>
      </c>
      <c r="AQ139" s="38">
        <f t="shared" si="118"/>
        <v>0.23105835949206513</v>
      </c>
    </row>
    <row r="140" spans="1:43" x14ac:dyDescent="0.2">
      <c r="A140" s="8">
        <v>195</v>
      </c>
      <c r="B140" s="8" t="s">
        <v>490</v>
      </c>
      <c r="C140" s="8" t="s">
        <v>491</v>
      </c>
      <c r="D140" s="7">
        <v>194</v>
      </c>
      <c r="E140" s="8" t="s">
        <v>99</v>
      </c>
      <c r="F140" s="8">
        <v>0</v>
      </c>
      <c r="G140" s="8">
        <v>5</v>
      </c>
      <c r="H140" s="8">
        <v>1</v>
      </c>
      <c r="I140" s="8">
        <v>3</v>
      </c>
      <c r="J140" s="8">
        <v>4</v>
      </c>
      <c r="K140" s="8">
        <v>3</v>
      </c>
      <c r="L140" s="8">
        <v>0</v>
      </c>
      <c r="M140" s="8">
        <v>2</v>
      </c>
      <c r="N140" s="8">
        <v>0</v>
      </c>
      <c r="O140" s="8"/>
      <c r="P140" s="38">
        <f t="shared" si="94"/>
        <v>0</v>
      </c>
      <c r="Q140" s="38">
        <f t="shared" si="95"/>
        <v>2.5773195876288658E-2</v>
      </c>
      <c r="R140" s="38">
        <f t="shared" si="96"/>
        <v>5.1546391752577319E-3</v>
      </c>
      <c r="S140" s="38">
        <f t="shared" si="97"/>
        <v>1.5463917525773196E-2</v>
      </c>
      <c r="T140" s="38">
        <f t="shared" si="98"/>
        <v>2.0618556701030927E-2</v>
      </c>
      <c r="U140" s="38">
        <f t="shared" si="99"/>
        <v>1.5463917525773196E-2</v>
      </c>
      <c r="V140" s="38">
        <f t="shared" si="100"/>
        <v>0</v>
      </c>
      <c r="W140" s="38">
        <f t="shared" si="101"/>
        <v>1.0309278350515464E-2</v>
      </c>
      <c r="X140" s="38">
        <f t="shared" si="102"/>
        <v>0</v>
      </c>
      <c r="Y140" s="8"/>
      <c r="Z140" s="38">
        <f t="shared" si="103"/>
        <v>0</v>
      </c>
      <c r="AA140" s="38">
        <f t="shared" si="104"/>
        <v>6.9097039882811417</v>
      </c>
      <c r="AB140" s="38">
        <f t="shared" si="105"/>
        <v>1.2886597938144331</v>
      </c>
      <c r="AC140" s="38">
        <f t="shared" si="106"/>
        <v>4.0270618556701034</v>
      </c>
      <c r="AD140" s="38">
        <f t="shared" si="107"/>
        <v>4.6490544985413598</v>
      </c>
      <c r="AE140" s="38">
        <f t="shared" si="108"/>
        <v>3.2432712931571301</v>
      </c>
      <c r="AF140" s="38">
        <f t="shared" si="109"/>
        <v>0</v>
      </c>
      <c r="AG140" s="38">
        <f t="shared" si="110"/>
        <v>1.5243646829092805</v>
      </c>
      <c r="AH140" s="38">
        <f t="shared" si="111"/>
        <v>0</v>
      </c>
      <c r="AI140" s="8"/>
      <c r="AJ140" s="39">
        <f t="shared" si="112"/>
        <v>0.59655323898263335</v>
      </c>
      <c r="AK140" s="39">
        <f t="shared" si="116"/>
        <v>0.22435079195236088</v>
      </c>
      <c r="AM140" s="38">
        <f t="shared" si="113"/>
        <v>2.7337879273651913</v>
      </c>
      <c r="AN140" s="38">
        <f t="shared" si="114"/>
        <v>3.9741292157895307</v>
      </c>
      <c r="AO140" s="38">
        <f t="shared" si="115"/>
        <v>0.6878960846324863</v>
      </c>
      <c r="AP140" s="38">
        <f t="shared" si="117"/>
        <v>-0.5397374507569791</v>
      </c>
      <c r="AQ140" s="38">
        <f t="shared" si="118"/>
        <v>0.22435079195236088</v>
      </c>
    </row>
    <row r="141" spans="1:43" x14ac:dyDescent="0.2">
      <c r="A141" s="8">
        <v>38</v>
      </c>
      <c r="B141" s="8" t="s">
        <v>111</v>
      </c>
      <c r="C141" s="8" t="s">
        <v>112</v>
      </c>
      <c r="D141" s="7">
        <v>298</v>
      </c>
      <c r="E141" s="8" t="s">
        <v>113</v>
      </c>
      <c r="F141" s="8">
        <v>23</v>
      </c>
      <c r="G141" s="8">
        <v>15</v>
      </c>
      <c r="H141" s="8">
        <v>17</v>
      </c>
      <c r="I141" s="8">
        <v>22</v>
      </c>
      <c r="J141" s="8">
        <v>22</v>
      </c>
      <c r="K141" s="8">
        <v>32</v>
      </c>
      <c r="L141" s="8">
        <v>21</v>
      </c>
      <c r="M141" s="8">
        <v>26</v>
      </c>
      <c r="N141" s="8">
        <v>23</v>
      </c>
      <c r="O141" s="8"/>
      <c r="P141" s="38">
        <f t="shared" si="94"/>
        <v>7.7181208053691275E-2</v>
      </c>
      <c r="Q141" s="38">
        <f t="shared" si="95"/>
        <v>5.0335570469798654E-2</v>
      </c>
      <c r="R141" s="38">
        <f t="shared" si="96"/>
        <v>5.7046979865771813E-2</v>
      </c>
      <c r="S141" s="38">
        <f t="shared" si="97"/>
        <v>7.3825503355704702E-2</v>
      </c>
      <c r="T141" s="38">
        <f t="shared" si="98"/>
        <v>7.3825503355704702E-2</v>
      </c>
      <c r="U141" s="38">
        <f t="shared" si="99"/>
        <v>0.10738255033557047</v>
      </c>
      <c r="V141" s="38">
        <f t="shared" si="100"/>
        <v>7.0469798657718116E-2</v>
      </c>
      <c r="W141" s="38">
        <f t="shared" si="101"/>
        <v>8.7248322147651006E-2</v>
      </c>
      <c r="X141" s="38">
        <f t="shared" si="102"/>
        <v>7.7181208053691275E-2</v>
      </c>
      <c r="Y141" s="8"/>
      <c r="Z141" s="38">
        <f t="shared" si="103"/>
        <v>24.089016246470436</v>
      </c>
      <c r="AA141" s="38">
        <f t="shared" si="104"/>
        <v>13.49479101066988</v>
      </c>
      <c r="AB141" s="38">
        <f t="shared" si="105"/>
        <v>14.261744966442953</v>
      </c>
      <c r="AC141" s="38">
        <f t="shared" si="106"/>
        <v>19.225391498881432</v>
      </c>
      <c r="AD141" s="38">
        <f t="shared" si="107"/>
        <v>16.646111241421579</v>
      </c>
      <c r="AE141" s="38">
        <f t="shared" si="108"/>
        <v>22.521508040178372</v>
      </c>
      <c r="AF141" s="38">
        <f t="shared" si="109"/>
        <v>16.972494859758697</v>
      </c>
      <c r="AG141" s="38">
        <f t="shared" si="110"/>
        <v>12.900831309722166</v>
      </c>
      <c r="AH141" s="38">
        <f t="shared" si="111"/>
        <v>22.306707529968577</v>
      </c>
      <c r="AI141" s="8"/>
      <c r="AJ141" s="39">
        <f t="shared" si="112"/>
        <v>0.59752138154765944</v>
      </c>
      <c r="AK141" s="39">
        <f t="shared" si="116"/>
        <v>0.22364654942247042</v>
      </c>
      <c r="AM141" s="38">
        <f t="shared" si="113"/>
        <v>17.282850741194423</v>
      </c>
      <c r="AN141" s="38">
        <f t="shared" si="114"/>
        <v>19.465336926827131</v>
      </c>
      <c r="AO141" s="38">
        <f t="shared" si="115"/>
        <v>0.88787832474531658</v>
      </c>
      <c r="AP141" s="38">
        <f t="shared" si="117"/>
        <v>-0.17156611235932581</v>
      </c>
      <c r="AQ141" s="38">
        <f t="shared" si="118"/>
        <v>0.22364654942247042</v>
      </c>
    </row>
    <row r="142" spans="1:43" x14ac:dyDescent="0.2">
      <c r="A142" s="8">
        <v>308</v>
      </c>
      <c r="B142" s="8" t="s">
        <v>737</v>
      </c>
      <c r="C142" s="8" t="s">
        <v>738</v>
      </c>
      <c r="D142" s="7">
        <v>217</v>
      </c>
      <c r="E142" s="8" t="s">
        <v>62</v>
      </c>
      <c r="F142" s="8">
        <v>0</v>
      </c>
      <c r="G142" s="8">
        <v>0</v>
      </c>
      <c r="H142" s="8">
        <v>1</v>
      </c>
      <c r="I142" s="8">
        <v>0</v>
      </c>
      <c r="J142" s="8">
        <v>1</v>
      </c>
      <c r="K142" s="8">
        <v>1</v>
      </c>
      <c r="L142" s="8">
        <v>2</v>
      </c>
      <c r="M142" s="8">
        <v>1</v>
      </c>
      <c r="N142" s="8">
        <v>1</v>
      </c>
      <c r="O142" s="8"/>
      <c r="P142" s="38">
        <f t="shared" si="94"/>
        <v>0</v>
      </c>
      <c r="Q142" s="38">
        <f t="shared" si="95"/>
        <v>0</v>
      </c>
      <c r="R142" s="38">
        <f t="shared" si="96"/>
        <v>4.608294930875576E-3</v>
      </c>
      <c r="S142" s="38">
        <f t="shared" si="97"/>
        <v>0</v>
      </c>
      <c r="T142" s="38">
        <f t="shared" si="98"/>
        <v>4.608294930875576E-3</v>
      </c>
      <c r="U142" s="38">
        <f t="shared" si="99"/>
        <v>4.608294930875576E-3</v>
      </c>
      <c r="V142" s="38">
        <f t="shared" si="100"/>
        <v>9.2165898617511521E-3</v>
      </c>
      <c r="W142" s="38">
        <f t="shared" si="101"/>
        <v>4.608294930875576E-3</v>
      </c>
      <c r="X142" s="38">
        <f t="shared" si="102"/>
        <v>4.608294930875576E-3</v>
      </c>
      <c r="Y142" s="8"/>
      <c r="Z142" s="38">
        <f t="shared" si="103"/>
        <v>0</v>
      </c>
      <c r="AA142" s="38">
        <f t="shared" si="104"/>
        <v>0</v>
      </c>
      <c r="AB142" s="38">
        <f t="shared" si="105"/>
        <v>1.1520737327188939</v>
      </c>
      <c r="AC142" s="38">
        <f t="shared" si="106"/>
        <v>0</v>
      </c>
      <c r="AD142" s="38">
        <f t="shared" si="107"/>
        <v>1.0390743925311332</v>
      </c>
      <c r="AE142" s="38">
        <f t="shared" si="108"/>
        <v>0.96650480932793115</v>
      </c>
      <c r="AF142" s="38">
        <f t="shared" si="109"/>
        <v>2.2197952460865009</v>
      </c>
      <c r="AG142" s="38">
        <f t="shared" si="110"/>
        <v>0.68139803798248944</v>
      </c>
      <c r="AH142" s="38">
        <f t="shared" si="111"/>
        <v>1.3318771476519005</v>
      </c>
      <c r="AI142" s="8"/>
      <c r="AJ142" s="39">
        <f t="shared" si="112"/>
        <v>0.60639101372103665</v>
      </c>
      <c r="AK142" s="39">
        <f t="shared" si="116"/>
        <v>0.21724724326037625</v>
      </c>
      <c r="AM142" s="38">
        <f t="shared" si="113"/>
        <v>0.38502457757296465</v>
      </c>
      <c r="AN142" s="38">
        <f t="shared" si="114"/>
        <v>0.66952640061968816</v>
      </c>
      <c r="AO142" s="38">
        <f t="shared" si="115"/>
        <v>0.57507004535833173</v>
      </c>
      <c r="AP142" s="38">
        <f t="shared" si="117"/>
        <v>-0.7981904032886139</v>
      </c>
      <c r="AQ142" s="38">
        <f t="shared" si="118"/>
        <v>0.21724724326037625</v>
      </c>
    </row>
    <row r="143" spans="1:43" x14ac:dyDescent="0.2">
      <c r="A143" s="8">
        <v>278</v>
      </c>
      <c r="B143" s="8" t="s">
        <v>673</v>
      </c>
      <c r="C143" s="8" t="s">
        <v>674</v>
      </c>
      <c r="D143" s="7">
        <v>182</v>
      </c>
      <c r="E143" s="8" t="s">
        <v>436</v>
      </c>
      <c r="F143" s="8">
        <v>0</v>
      </c>
      <c r="G143" s="8">
        <v>3</v>
      </c>
      <c r="H143" s="8">
        <v>0</v>
      </c>
      <c r="I143" s="8">
        <v>2</v>
      </c>
      <c r="J143" s="8">
        <v>4</v>
      </c>
      <c r="K143" s="8">
        <v>0</v>
      </c>
      <c r="L143" s="8">
        <v>0</v>
      </c>
      <c r="M143" s="8">
        <v>0</v>
      </c>
      <c r="N143" s="8">
        <v>0</v>
      </c>
      <c r="O143" s="8"/>
      <c r="P143" s="38">
        <f t="shared" si="94"/>
        <v>0</v>
      </c>
      <c r="Q143" s="38">
        <f t="shared" si="95"/>
        <v>1.6483516483516484E-2</v>
      </c>
      <c r="R143" s="38">
        <f t="shared" si="96"/>
        <v>0</v>
      </c>
      <c r="S143" s="38">
        <f t="shared" si="97"/>
        <v>1.098901098901099E-2</v>
      </c>
      <c r="T143" s="38">
        <f t="shared" si="98"/>
        <v>2.197802197802198E-2</v>
      </c>
      <c r="U143" s="38">
        <f t="shared" si="99"/>
        <v>0</v>
      </c>
      <c r="V143" s="38">
        <f t="shared" si="100"/>
        <v>0</v>
      </c>
      <c r="W143" s="38">
        <f t="shared" si="101"/>
        <v>0</v>
      </c>
      <c r="X143" s="38">
        <f t="shared" si="102"/>
        <v>0</v>
      </c>
      <c r="Y143" s="8"/>
      <c r="Z143" s="38">
        <f t="shared" si="103"/>
        <v>0</v>
      </c>
      <c r="AA143" s="38">
        <f t="shared" si="104"/>
        <v>4.4191733199776104</v>
      </c>
      <c r="AB143" s="38">
        <f t="shared" si="105"/>
        <v>0</v>
      </c>
      <c r="AC143" s="38">
        <f t="shared" si="106"/>
        <v>2.8617216117216118</v>
      </c>
      <c r="AD143" s="38">
        <f t="shared" si="107"/>
        <v>4.955585564379251</v>
      </c>
      <c r="AE143" s="38">
        <f t="shared" si="108"/>
        <v>0</v>
      </c>
      <c r="AF143" s="38">
        <f t="shared" si="109"/>
        <v>0</v>
      </c>
      <c r="AG143" s="38">
        <f t="shared" si="110"/>
        <v>0</v>
      </c>
      <c r="AH143" s="38">
        <f t="shared" si="111"/>
        <v>0</v>
      </c>
      <c r="AI143" s="8"/>
      <c r="AJ143" s="39">
        <f t="shared" si="112"/>
        <v>0.61123455690301531</v>
      </c>
      <c r="AK143" s="39">
        <f t="shared" si="116"/>
        <v>0.21379210036162219</v>
      </c>
      <c r="AM143" s="38">
        <f t="shared" si="113"/>
        <v>1.47405777332587</v>
      </c>
      <c r="AN143" s="38">
        <f t="shared" si="114"/>
        <v>2.6067690587002876</v>
      </c>
      <c r="AO143" s="38">
        <f t="shared" si="115"/>
        <v>0.56547309720670935</v>
      </c>
      <c r="AP143" s="38">
        <f t="shared" si="117"/>
        <v>-0.82246970630395344</v>
      </c>
      <c r="AQ143" s="38">
        <f t="shared" si="118"/>
        <v>0.21379210036162219</v>
      </c>
    </row>
    <row r="144" spans="1:43" x14ac:dyDescent="0.2">
      <c r="A144" s="8">
        <v>119</v>
      </c>
      <c r="B144" s="8" t="s">
        <v>318</v>
      </c>
      <c r="C144" s="8" t="s">
        <v>319</v>
      </c>
      <c r="D144" s="7">
        <v>106</v>
      </c>
      <c r="E144" s="8" t="s">
        <v>303</v>
      </c>
      <c r="F144" s="8">
        <v>2</v>
      </c>
      <c r="G144" s="8">
        <v>3</v>
      </c>
      <c r="H144" s="8">
        <v>5</v>
      </c>
      <c r="I144" s="8">
        <v>7</v>
      </c>
      <c r="J144" s="8">
        <v>3</v>
      </c>
      <c r="K144" s="8">
        <v>4</v>
      </c>
      <c r="L144" s="8">
        <v>5</v>
      </c>
      <c r="M144" s="8">
        <v>5</v>
      </c>
      <c r="N144" s="8">
        <v>6</v>
      </c>
      <c r="O144" s="8"/>
      <c r="P144" s="38">
        <f t="shared" si="94"/>
        <v>1.8867924528301886E-2</v>
      </c>
      <c r="Q144" s="38">
        <f t="shared" si="95"/>
        <v>2.8301886792452831E-2</v>
      </c>
      <c r="R144" s="38">
        <f t="shared" si="96"/>
        <v>4.716981132075472E-2</v>
      </c>
      <c r="S144" s="38">
        <f t="shared" si="97"/>
        <v>6.6037735849056603E-2</v>
      </c>
      <c r="T144" s="38">
        <f t="shared" si="98"/>
        <v>2.8301886792452831E-2</v>
      </c>
      <c r="U144" s="38">
        <f t="shared" si="99"/>
        <v>3.7735849056603772E-2</v>
      </c>
      <c r="V144" s="38">
        <f t="shared" si="100"/>
        <v>4.716981132075472E-2</v>
      </c>
      <c r="W144" s="38">
        <f t="shared" si="101"/>
        <v>4.716981132075472E-2</v>
      </c>
      <c r="X144" s="38">
        <f t="shared" si="102"/>
        <v>5.6603773584905662E-2</v>
      </c>
      <c r="Y144" s="8"/>
      <c r="Z144" s="38">
        <f t="shared" si="103"/>
        <v>5.888865333427554</v>
      </c>
      <c r="AA144" s="38">
        <f t="shared" si="104"/>
        <v>7.5876372097728764</v>
      </c>
      <c r="AB144" s="38">
        <f t="shared" si="105"/>
        <v>11.79245283018868</v>
      </c>
      <c r="AC144" s="38">
        <f t="shared" si="106"/>
        <v>17.197327044025158</v>
      </c>
      <c r="AD144" s="38">
        <f t="shared" si="107"/>
        <v>6.3814851843185645</v>
      </c>
      <c r="AE144" s="38">
        <f t="shared" si="108"/>
        <v>7.9143978726098512</v>
      </c>
      <c r="AF144" s="38">
        <f t="shared" si="109"/>
        <v>11.360744537754027</v>
      </c>
      <c r="AG144" s="38">
        <f t="shared" si="110"/>
        <v>6.9746874642547274</v>
      </c>
      <c r="AH144" s="38">
        <f t="shared" si="111"/>
        <v>16.359472134365799</v>
      </c>
      <c r="AI144" s="8"/>
      <c r="AJ144" s="39">
        <f t="shared" si="112"/>
        <v>0.61475681920537972</v>
      </c>
      <c r="AK144" s="39">
        <f t="shared" si="116"/>
        <v>0.21129664514013285</v>
      </c>
      <c r="AM144" s="38">
        <f t="shared" si="113"/>
        <v>8.4239851244630373</v>
      </c>
      <c r="AN144" s="38">
        <f t="shared" si="114"/>
        <v>10.498736700317856</v>
      </c>
      <c r="AO144" s="38">
        <f t="shared" si="115"/>
        <v>0.80238083542070304</v>
      </c>
      <c r="AP144" s="38">
        <f t="shared" si="117"/>
        <v>-0.31764094678086147</v>
      </c>
      <c r="AQ144" s="38">
        <f t="shared" si="118"/>
        <v>0.21129664514013285</v>
      </c>
    </row>
    <row r="145" spans="1:43" x14ac:dyDescent="0.2">
      <c r="A145" s="8">
        <v>211</v>
      </c>
      <c r="B145" s="8" t="s">
        <v>524</v>
      </c>
      <c r="C145" s="8" t="s">
        <v>525</v>
      </c>
      <c r="D145" s="7">
        <v>222</v>
      </c>
      <c r="E145" s="8" t="s">
        <v>526</v>
      </c>
      <c r="F145" s="8">
        <v>1</v>
      </c>
      <c r="G145" s="8">
        <v>4</v>
      </c>
      <c r="H145" s="8">
        <v>1</v>
      </c>
      <c r="I145" s="8">
        <v>1</v>
      </c>
      <c r="J145" s="8">
        <v>3</v>
      </c>
      <c r="K145" s="8">
        <v>1</v>
      </c>
      <c r="L145" s="8">
        <v>1</v>
      </c>
      <c r="M145" s="8">
        <v>2</v>
      </c>
      <c r="N145" s="8">
        <v>1</v>
      </c>
      <c r="O145" s="8"/>
      <c r="P145" s="38">
        <f t="shared" si="94"/>
        <v>4.5045045045045045E-3</v>
      </c>
      <c r="Q145" s="38">
        <f t="shared" si="95"/>
        <v>1.8018018018018018E-2</v>
      </c>
      <c r="R145" s="38">
        <f t="shared" si="96"/>
        <v>4.5045045045045045E-3</v>
      </c>
      <c r="S145" s="38">
        <f t="shared" si="97"/>
        <v>4.5045045045045045E-3</v>
      </c>
      <c r="T145" s="38">
        <f t="shared" si="98"/>
        <v>1.3513513513513514E-2</v>
      </c>
      <c r="U145" s="38">
        <f t="shared" si="99"/>
        <v>4.5045045045045045E-3</v>
      </c>
      <c r="V145" s="38">
        <f t="shared" si="100"/>
        <v>4.5045045045045045E-3</v>
      </c>
      <c r="W145" s="38">
        <f t="shared" si="101"/>
        <v>9.0090090090090089E-3</v>
      </c>
      <c r="X145" s="38">
        <f t="shared" si="102"/>
        <v>4.5045045045045045E-3</v>
      </c>
      <c r="Y145" s="8"/>
      <c r="Z145" s="38">
        <f t="shared" si="103"/>
        <v>1.4059002823047766</v>
      </c>
      <c r="AA145" s="38">
        <f t="shared" si="104"/>
        <v>4.8305678332487982</v>
      </c>
      <c r="AB145" s="38">
        <f t="shared" si="105"/>
        <v>1.1261261261261262</v>
      </c>
      <c r="AC145" s="38">
        <f t="shared" si="106"/>
        <v>1.1730480480480481</v>
      </c>
      <c r="AD145" s="38">
        <f t="shared" si="107"/>
        <v>3.0470154483683238</v>
      </c>
      <c r="AE145" s="38">
        <f t="shared" si="108"/>
        <v>0.94473668299171665</v>
      </c>
      <c r="AF145" s="38">
        <f t="shared" si="109"/>
        <v>1.0848999288305647</v>
      </c>
      <c r="AG145" s="38">
        <f t="shared" si="110"/>
        <v>1.3321024706504523</v>
      </c>
      <c r="AH145" s="38">
        <f t="shared" si="111"/>
        <v>1.3018799145966777</v>
      </c>
      <c r="AI145" s="8"/>
      <c r="AJ145" s="39">
        <f t="shared" si="112"/>
        <v>0.61980708584537014</v>
      </c>
      <c r="AK145" s="39">
        <f t="shared" si="116"/>
        <v>0.20774346306615626</v>
      </c>
      <c r="AM145" s="38">
        <f t="shared" si="113"/>
        <v>2.4551980805599003</v>
      </c>
      <c r="AN145" s="38">
        <f t="shared" si="114"/>
        <v>1.7226000598026958</v>
      </c>
      <c r="AO145" s="38">
        <f t="shared" si="115"/>
        <v>1.4252861925716613</v>
      </c>
      <c r="AP145" s="38">
        <f t="shared" si="117"/>
        <v>0.51125163657407657</v>
      </c>
      <c r="AQ145" s="38">
        <f t="shared" si="118"/>
        <v>0.20774346306615626</v>
      </c>
    </row>
    <row r="146" spans="1:43" x14ac:dyDescent="0.2">
      <c r="A146" s="8">
        <v>165</v>
      </c>
      <c r="B146" s="8" t="s">
        <v>423</v>
      </c>
      <c r="C146" s="8" t="s">
        <v>424</v>
      </c>
      <c r="D146" s="7">
        <v>509</v>
      </c>
      <c r="E146" s="8" t="s">
        <v>258</v>
      </c>
      <c r="F146" s="8">
        <v>1</v>
      </c>
      <c r="G146" s="8">
        <v>0</v>
      </c>
      <c r="H146" s="8">
        <v>4</v>
      </c>
      <c r="I146" s="8">
        <v>0</v>
      </c>
      <c r="J146" s="8">
        <v>3</v>
      </c>
      <c r="K146" s="8">
        <v>7</v>
      </c>
      <c r="L146" s="8">
        <v>2</v>
      </c>
      <c r="M146" s="8">
        <v>0</v>
      </c>
      <c r="N146" s="8">
        <v>3</v>
      </c>
      <c r="O146" s="8"/>
      <c r="P146" s="38">
        <f t="shared" si="94"/>
        <v>1.9646365422396855E-3</v>
      </c>
      <c r="Q146" s="38">
        <f t="shared" si="95"/>
        <v>0</v>
      </c>
      <c r="R146" s="38">
        <f t="shared" si="96"/>
        <v>7.8585461689587421E-3</v>
      </c>
      <c r="S146" s="38">
        <f t="shared" si="97"/>
        <v>0</v>
      </c>
      <c r="T146" s="38">
        <f t="shared" si="98"/>
        <v>5.893909626719057E-3</v>
      </c>
      <c r="U146" s="38">
        <f t="shared" si="99"/>
        <v>1.37524557956778E-2</v>
      </c>
      <c r="V146" s="38">
        <f t="shared" si="100"/>
        <v>3.929273084479371E-3</v>
      </c>
      <c r="W146" s="38">
        <f t="shared" si="101"/>
        <v>0</v>
      </c>
      <c r="X146" s="38">
        <f t="shared" si="102"/>
        <v>5.893909626719057E-3</v>
      </c>
      <c r="Y146" s="8"/>
      <c r="Z146" s="38">
        <f t="shared" si="103"/>
        <v>0.61318244139815392</v>
      </c>
      <c r="AA146" s="38">
        <f t="shared" si="104"/>
        <v>0</v>
      </c>
      <c r="AB146" s="38">
        <f t="shared" si="105"/>
        <v>1.9646365422396854</v>
      </c>
      <c r="AC146" s="38">
        <f t="shared" si="106"/>
        <v>0</v>
      </c>
      <c r="AD146" s="38">
        <f t="shared" si="107"/>
        <v>1.3289536926085812</v>
      </c>
      <c r="AE146" s="38">
        <f t="shared" si="108"/>
        <v>2.8843237826505455</v>
      </c>
      <c r="AF146" s="38">
        <f t="shared" si="109"/>
        <v>0.94635671591506998</v>
      </c>
      <c r="AG146" s="38">
        <f t="shared" si="110"/>
        <v>0</v>
      </c>
      <c r="AH146" s="38">
        <f t="shared" si="111"/>
        <v>1.7034420886471262</v>
      </c>
      <c r="AI146" s="8"/>
      <c r="AJ146" s="39">
        <f t="shared" si="112"/>
        <v>0.6198927705155286</v>
      </c>
      <c r="AK146" s="39">
        <f t="shared" si="116"/>
        <v>0.20768342856780275</v>
      </c>
      <c r="AM146" s="38">
        <f t="shared" si="113"/>
        <v>0.86027299454594641</v>
      </c>
      <c r="AN146" s="38">
        <f t="shared" si="114"/>
        <v>1.4054258250863756</v>
      </c>
      <c r="AO146" s="38">
        <f t="shared" si="115"/>
        <v>0.61210842948120381</v>
      </c>
      <c r="AP146" s="38">
        <f t="shared" si="117"/>
        <v>-0.70814085893208245</v>
      </c>
      <c r="AQ146" s="38">
        <f t="shared" si="118"/>
        <v>0.20768342856780275</v>
      </c>
    </row>
    <row r="147" spans="1:43" x14ac:dyDescent="0.2">
      <c r="A147" s="8">
        <v>204</v>
      </c>
      <c r="B147" s="8" t="s">
        <v>509</v>
      </c>
      <c r="C147" s="8" t="s">
        <v>510</v>
      </c>
      <c r="D147" s="7">
        <v>618</v>
      </c>
      <c r="E147" s="8" t="s">
        <v>93</v>
      </c>
      <c r="F147" s="8">
        <v>0</v>
      </c>
      <c r="G147" s="8">
        <v>0</v>
      </c>
      <c r="H147" s="8">
        <v>2</v>
      </c>
      <c r="I147" s="8">
        <v>1</v>
      </c>
      <c r="J147" s="8">
        <v>0</v>
      </c>
      <c r="K147" s="8">
        <v>3</v>
      </c>
      <c r="L147" s="8">
        <v>4</v>
      </c>
      <c r="M147" s="8">
        <v>1</v>
      </c>
      <c r="N147" s="8">
        <v>2</v>
      </c>
      <c r="O147" s="8"/>
      <c r="P147" s="38">
        <f t="shared" si="94"/>
        <v>0</v>
      </c>
      <c r="Q147" s="38">
        <f t="shared" si="95"/>
        <v>0</v>
      </c>
      <c r="R147" s="38">
        <f t="shared" si="96"/>
        <v>3.2362459546925568E-3</v>
      </c>
      <c r="S147" s="38">
        <f t="shared" si="97"/>
        <v>1.6181229773462784E-3</v>
      </c>
      <c r="T147" s="38">
        <f t="shared" si="98"/>
        <v>0</v>
      </c>
      <c r="U147" s="38">
        <f t="shared" si="99"/>
        <v>4.8543689320388345E-3</v>
      </c>
      <c r="V147" s="38">
        <f t="shared" si="100"/>
        <v>6.4724919093851136E-3</v>
      </c>
      <c r="W147" s="38">
        <f t="shared" si="101"/>
        <v>1.6181229773462784E-3</v>
      </c>
      <c r="X147" s="38">
        <f t="shared" si="102"/>
        <v>3.2362459546925568E-3</v>
      </c>
      <c r="Y147" s="8"/>
      <c r="Z147" s="38">
        <f t="shared" si="103"/>
        <v>0</v>
      </c>
      <c r="AA147" s="38">
        <f t="shared" si="104"/>
        <v>0</v>
      </c>
      <c r="AB147" s="38">
        <f t="shared" si="105"/>
        <v>0.80906148867313921</v>
      </c>
      <c r="AC147" s="38">
        <f t="shared" si="106"/>
        <v>0.42138619201726002</v>
      </c>
      <c r="AD147" s="38">
        <f t="shared" si="107"/>
        <v>0</v>
      </c>
      <c r="AE147" s="38">
        <f t="shared" si="108"/>
        <v>1.0181142894376751</v>
      </c>
      <c r="AF147" s="38">
        <f t="shared" si="109"/>
        <v>1.558885334630326</v>
      </c>
      <c r="AG147" s="38">
        <f t="shared" si="110"/>
        <v>0.23926112336925601</v>
      </c>
      <c r="AH147" s="38">
        <f t="shared" si="111"/>
        <v>0.93533120077819565</v>
      </c>
      <c r="AI147" s="8"/>
      <c r="AJ147" s="39">
        <f t="shared" si="112"/>
        <v>0.62706767261443253</v>
      </c>
      <c r="AK147" s="39">
        <f t="shared" si="116"/>
        <v>0.20268558794583311</v>
      </c>
      <c r="AM147" s="38">
        <f t="shared" si="113"/>
        <v>0.27068716289104638</v>
      </c>
      <c r="AN147" s="38">
        <f t="shared" si="114"/>
        <v>0.48083349381831175</v>
      </c>
      <c r="AO147" s="38">
        <f t="shared" si="115"/>
        <v>0.56295405035433854</v>
      </c>
      <c r="AP147" s="38">
        <f t="shared" si="117"/>
        <v>-0.828910923969567</v>
      </c>
      <c r="AQ147" s="38">
        <f t="shared" si="118"/>
        <v>0.20268558794583311</v>
      </c>
    </row>
    <row r="148" spans="1:43" x14ac:dyDescent="0.2">
      <c r="A148" s="8">
        <v>199</v>
      </c>
      <c r="B148" s="8" t="s">
        <v>498</v>
      </c>
      <c r="C148" s="8" t="s">
        <v>499</v>
      </c>
      <c r="D148" s="7">
        <v>263</v>
      </c>
      <c r="E148" s="8" t="s">
        <v>500</v>
      </c>
      <c r="F148" s="8">
        <v>0</v>
      </c>
      <c r="G148" s="8">
        <v>3</v>
      </c>
      <c r="H148" s="8">
        <v>2</v>
      </c>
      <c r="I148" s="8">
        <v>1</v>
      </c>
      <c r="J148" s="8">
        <v>2</v>
      </c>
      <c r="K148" s="8">
        <v>1</v>
      </c>
      <c r="L148" s="8">
        <v>1</v>
      </c>
      <c r="M148" s="8">
        <v>1</v>
      </c>
      <c r="N148" s="8">
        <v>1</v>
      </c>
      <c r="O148" s="8"/>
      <c r="P148" s="38">
        <f t="shared" si="94"/>
        <v>0</v>
      </c>
      <c r="Q148" s="38">
        <f t="shared" si="95"/>
        <v>1.1406844106463879E-2</v>
      </c>
      <c r="R148" s="38">
        <f t="shared" si="96"/>
        <v>7.6045627376425855E-3</v>
      </c>
      <c r="S148" s="38">
        <f t="shared" si="97"/>
        <v>3.8022813688212928E-3</v>
      </c>
      <c r="T148" s="38">
        <f t="shared" si="98"/>
        <v>7.6045627376425855E-3</v>
      </c>
      <c r="U148" s="38">
        <f t="shared" si="99"/>
        <v>3.8022813688212928E-3</v>
      </c>
      <c r="V148" s="38">
        <f t="shared" si="100"/>
        <v>3.8022813688212928E-3</v>
      </c>
      <c r="W148" s="38">
        <f t="shared" si="101"/>
        <v>3.8022813688212928E-3</v>
      </c>
      <c r="X148" s="38">
        <f t="shared" si="102"/>
        <v>3.8022813688212928E-3</v>
      </c>
      <c r="Y148" s="8"/>
      <c r="Z148" s="38">
        <f t="shared" si="103"/>
        <v>0</v>
      </c>
      <c r="AA148" s="38">
        <f t="shared" si="104"/>
        <v>3.0581351491860267</v>
      </c>
      <c r="AB148" s="38">
        <f t="shared" si="105"/>
        <v>1.9011406844106464</v>
      </c>
      <c r="AC148" s="38">
        <f t="shared" si="106"/>
        <v>0.99017743979721173</v>
      </c>
      <c r="AD148" s="38">
        <f t="shared" si="107"/>
        <v>1.7146702903365472</v>
      </c>
      <c r="AE148" s="38">
        <f t="shared" si="108"/>
        <v>0.79745834077627786</v>
      </c>
      <c r="AF148" s="38">
        <f t="shared" si="109"/>
        <v>0.91577104258701658</v>
      </c>
      <c r="AG148" s="38">
        <f t="shared" si="110"/>
        <v>0.56221815301216815</v>
      </c>
      <c r="AH148" s="38">
        <f t="shared" si="111"/>
        <v>1.0989252511044199</v>
      </c>
      <c r="AI148" s="8"/>
      <c r="AJ148" s="39">
        <f t="shared" si="112"/>
        <v>0.63059577881211415</v>
      </c>
      <c r="AK148" s="39">
        <f t="shared" si="116"/>
        <v>0.20024894073169439</v>
      </c>
      <c r="AM148" s="38">
        <f t="shared" si="113"/>
        <v>1.6540919445322244</v>
      </c>
      <c r="AN148" s="38">
        <f t="shared" si="114"/>
        <v>1.1684353569700121</v>
      </c>
      <c r="AO148" s="38">
        <f t="shared" si="115"/>
        <v>1.4156469458623859</v>
      </c>
      <c r="AP148" s="38">
        <f t="shared" si="117"/>
        <v>0.50146151050380483</v>
      </c>
      <c r="AQ148" s="38">
        <f t="shared" si="118"/>
        <v>0.20024894073169439</v>
      </c>
    </row>
    <row r="149" spans="1:43" x14ac:dyDescent="0.2">
      <c r="A149" s="8">
        <v>30</v>
      </c>
      <c r="B149" s="8" t="s">
        <v>88</v>
      </c>
      <c r="C149" s="8" t="s">
        <v>89</v>
      </c>
      <c r="D149" s="7">
        <v>1463</v>
      </c>
      <c r="E149" s="8" t="s">
        <v>90</v>
      </c>
      <c r="F149" s="8">
        <v>14</v>
      </c>
      <c r="G149" s="8">
        <v>17</v>
      </c>
      <c r="H149" s="8">
        <v>26</v>
      </c>
      <c r="I149" s="8">
        <v>21</v>
      </c>
      <c r="J149" s="8">
        <v>36</v>
      </c>
      <c r="K149" s="8">
        <v>19</v>
      </c>
      <c r="L149" s="8">
        <v>25</v>
      </c>
      <c r="M149" s="8">
        <v>55</v>
      </c>
      <c r="N149" s="8">
        <v>22</v>
      </c>
      <c r="O149" s="8"/>
      <c r="P149" s="38">
        <f t="shared" si="94"/>
        <v>9.5693779904306216E-3</v>
      </c>
      <c r="Q149" s="38">
        <f t="shared" si="95"/>
        <v>1.1619958988380041E-2</v>
      </c>
      <c r="R149" s="38">
        <f t="shared" si="96"/>
        <v>1.77717019822283E-2</v>
      </c>
      <c r="S149" s="38">
        <f t="shared" si="97"/>
        <v>1.4354066985645933E-2</v>
      </c>
      <c r="T149" s="38">
        <f t="shared" si="98"/>
        <v>2.4606971975393029E-2</v>
      </c>
      <c r="U149" s="38">
        <f t="shared" si="99"/>
        <v>1.2987012987012988E-2</v>
      </c>
      <c r="V149" s="38">
        <f t="shared" si="100"/>
        <v>1.7088174982911826E-2</v>
      </c>
      <c r="W149" s="38">
        <f t="shared" si="101"/>
        <v>3.7593984962406013E-2</v>
      </c>
      <c r="X149" s="38">
        <f t="shared" si="102"/>
        <v>1.5037593984962405E-2</v>
      </c>
      <c r="Y149" s="8"/>
      <c r="Z149" s="38">
        <f t="shared" si="103"/>
        <v>2.986697250446511</v>
      </c>
      <c r="AA149" s="38">
        <f t="shared" si="104"/>
        <v>3.1152705062681076</v>
      </c>
      <c r="AB149" s="38">
        <f t="shared" si="105"/>
        <v>4.4429254955570752</v>
      </c>
      <c r="AC149" s="38">
        <f t="shared" si="106"/>
        <v>3.7380382775119623</v>
      </c>
      <c r="AD149" s="38">
        <f t="shared" si="107"/>
        <v>5.5483589572475838</v>
      </c>
      <c r="AE149" s="38">
        <f t="shared" si="108"/>
        <v>2.7237862808332611</v>
      </c>
      <c r="AF149" s="38">
        <f t="shared" si="109"/>
        <v>4.115649080662771</v>
      </c>
      <c r="AG149" s="38">
        <f t="shared" si="110"/>
        <v>5.5587734677518874</v>
      </c>
      <c r="AH149" s="38">
        <f t="shared" si="111"/>
        <v>4.3461254291798861</v>
      </c>
      <c r="AI149" s="8"/>
      <c r="AJ149" s="39">
        <f t="shared" si="112"/>
        <v>0.63363774667108796</v>
      </c>
      <c r="AK149" s="39">
        <f t="shared" si="116"/>
        <v>0.19815895912899192</v>
      </c>
      <c r="AM149" s="38">
        <f t="shared" si="113"/>
        <v>3.5159644174238975</v>
      </c>
      <c r="AN149" s="38">
        <f t="shared" si="114"/>
        <v>4.0043945051976024</v>
      </c>
      <c r="AO149" s="38">
        <f t="shared" si="115"/>
        <v>0.87802648137196893</v>
      </c>
      <c r="AP149" s="38">
        <f t="shared" si="117"/>
        <v>-0.18766364263483462</v>
      </c>
      <c r="AQ149" s="38">
        <f t="shared" si="118"/>
        <v>0.19815895912899192</v>
      </c>
    </row>
    <row r="150" spans="1:43" x14ac:dyDescent="0.2">
      <c r="A150" s="8">
        <v>111</v>
      </c>
      <c r="B150" s="8" t="s">
        <v>299</v>
      </c>
      <c r="C150" s="8" t="s">
        <v>300</v>
      </c>
      <c r="D150" s="7">
        <v>451</v>
      </c>
      <c r="E150" s="8" t="s">
        <v>226</v>
      </c>
      <c r="F150" s="8">
        <v>0</v>
      </c>
      <c r="G150" s="8">
        <v>0</v>
      </c>
      <c r="H150" s="8">
        <v>9</v>
      </c>
      <c r="I150" s="8">
        <v>5</v>
      </c>
      <c r="J150" s="8">
        <v>0</v>
      </c>
      <c r="K150" s="8">
        <v>12</v>
      </c>
      <c r="L150" s="8">
        <v>3</v>
      </c>
      <c r="M150" s="8">
        <v>0</v>
      </c>
      <c r="N150" s="8">
        <v>7</v>
      </c>
      <c r="O150" s="8"/>
      <c r="P150" s="38">
        <f t="shared" si="94"/>
        <v>0</v>
      </c>
      <c r="Q150" s="38">
        <f t="shared" si="95"/>
        <v>0</v>
      </c>
      <c r="R150" s="38">
        <f t="shared" si="96"/>
        <v>1.9955654101995565E-2</v>
      </c>
      <c r="S150" s="38">
        <f t="shared" si="97"/>
        <v>1.1086474501108648E-2</v>
      </c>
      <c r="T150" s="38">
        <f t="shared" si="98"/>
        <v>0</v>
      </c>
      <c r="U150" s="38">
        <f t="shared" si="99"/>
        <v>2.6607538802660754E-2</v>
      </c>
      <c r="V150" s="38">
        <f t="shared" si="100"/>
        <v>6.6518847006651885E-3</v>
      </c>
      <c r="W150" s="38">
        <f t="shared" si="101"/>
        <v>0</v>
      </c>
      <c r="X150" s="38">
        <f t="shared" si="102"/>
        <v>1.5521064301552107E-2</v>
      </c>
      <c r="Y150" s="8"/>
      <c r="Z150" s="38">
        <f t="shared" si="103"/>
        <v>0</v>
      </c>
      <c r="AA150" s="38">
        <f t="shared" si="104"/>
        <v>0</v>
      </c>
      <c r="AB150" s="38">
        <f t="shared" si="105"/>
        <v>4.9889135254988908</v>
      </c>
      <c r="AC150" s="38">
        <f t="shared" si="106"/>
        <v>2.8871027346637108</v>
      </c>
      <c r="AD150" s="38">
        <f t="shared" si="107"/>
        <v>0</v>
      </c>
      <c r="AE150" s="38">
        <f t="shared" si="108"/>
        <v>5.5804401851218026</v>
      </c>
      <c r="AF150" s="38">
        <f t="shared" si="109"/>
        <v>1.6020916909116543</v>
      </c>
      <c r="AG150" s="38">
        <f t="shared" si="110"/>
        <v>0</v>
      </c>
      <c r="AH150" s="38">
        <f t="shared" si="111"/>
        <v>4.4858567345526321</v>
      </c>
      <c r="AI150" s="8"/>
      <c r="AJ150" s="39">
        <f t="shared" si="112"/>
        <v>0.64283351823941137</v>
      </c>
      <c r="AK150" s="39">
        <f t="shared" si="116"/>
        <v>0.19190148659614287</v>
      </c>
      <c r="AM150" s="38">
        <f t="shared" si="113"/>
        <v>1.6639711751662969</v>
      </c>
      <c r="AN150" s="38">
        <f t="shared" si="114"/>
        <v>2.8235143065951709</v>
      </c>
      <c r="AO150" s="38">
        <f t="shared" si="115"/>
        <v>0.58932627728486775</v>
      </c>
      <c r="AP150" s="38">
        <f t="shared" si="117"/>
        <v>-0.76286149938616232</v>
      </c>
      <c r="AQ150" s="38">
        <f t="shared" si="118"/>
        <v>0.19190148659614287</v>
      </c>
    </row>
    <row r="151" spans="1:43" x14ac:dyDescent="0.2">
      <c r="A151" s="8">
        <v>52</v>
      </c>
      <c r="B151" s="8" t="s">
        <v>149</v>
      </c>
      <c r="C151" s="8" t="s">
        <v>150</v>
      </c>
      <c r="D151" s="7">
        <v>359</v>
      </c>
      <c r="E151" s="8" t="s">
        <v>151</v>
      </c>
      <c r="F151" s="8">
        <v>13</v>
      </c>
      <c r="G151" s="8">
        <v>7</v>
      </c>
      <c r="H151" s="8">
        <v>17</v>
      </c>
      <c r="I151" s="8">
        <v>13</v>
      </c>
      <c r="J151" s="8">
        <v>16</v>
      </c>
      <c r="K151" s="8">
        <v>21</v>
      </c>
      <c r="L151" s="8">
        <v>23</v>
      </c>
      <c r="M151" s="8">
        <v>15</v>
      </c>
      <c r="N151" s="8">
        <v>14</v>
      </c>
      <c r="O151" s="8"/>
      <c r="P151" s="38">
        <f t="shared" si="94"/>
        <v>3.6211699164345405E-2</v>
      </c>
      <c r="Q151" s="38">
        <f t="shared" si="95"/>
        <v>1.9498607242339833E-2</v>
      </c>
      <c r="R151" s="38">
        <f t="shared" si="96"/>
        <v>4.7353760445682451E-2</v>
      </c>
      <c r="S151" s="38">
        <f t="shared" si="97"/>
        <v>3.6211699164345405E-2</v>
      </c>
      <c r="T151" s="38">
        <f t="shared" si="98"/>
        <v>4.456824512534819E-2</v>
      </c>
      <c r="U151" s="38">
        <f t="shared" si="99"/>
        <v>5.8495821727019497E-2</v>
      </c>
      <c r="V151" s="38">
        <f t="shared" si="100"/>
        <v>6.4066852367688026E-2</v>
      </c>
      <c r="W151" s="38">
        <f t="shared" si="101"/>
        <v>4.1782729805013928E-2</v>
      </c>
      <c r="X151" s="38">
        <f t="shared" si="102"/>
        <v>3.8997214484679667E-2</v>
      </c>
      <c r="Y151" s="8"/>
      <c r="Z151" s="38">
        <f t="shared" si="103"/>
        <v>11.302028453291324</v>
      </c>
      <c r="AA151" s="38">
        <f t="shared" si="104"/>
        <v>5.2275086440589362</v>
      </c>
      <c r="AB151" s="38">
        <f t="shared" si="105"/>
        <v>11.838440111420613</v>
      </c>
      <c r="AC151" s="38">
        <f t="shared" si="106"/>
        <v>9.4301299907149492</v>
      </c>
      <c r="AD151" s="38">
        <f t="shared" si="107"/>
        <v>10.049209723866561</v>
      </c>
      <c r="AE151" s="38">
        <f t="shared" si="108"/>
        <v>12.26841898637154</v>
      </c>
      <c r="AF151" s="38">
        <f t="shared" si="109"/>
        <v>15.430359433450873</v>
      </c>
      <c r="AG151" s="38">
        <f t="shared" si="110"/>
        <v>6.1781354140195077</v>
      </c>
      <c r="AH151" s="38">
        <f t="shared" si="111"/>
        <v>11.270871238346725</v>
      </c>
      <c r="AI151" s="8"/>
      <c r="AJ151" s="39">
        <f t="shared" si="112"/>
        <v>0.64828981059614998</v>
      </c>
      <c r="AK151" s="39">
        <f t="shared" si="116"/>
        <v>0.18823080430584527</v>
      </c>
      <c r="AM151" s="38">
        <f t="shared" si="113"/>
        <v>9.4569924029236248</v>
      </c>
      <c r="AN151" s="38">
        <f t="shared" si="114"/>
        <v>10.583586233651015</v>
      </c>
      <c r="AO151" s="38">
        <f t="shared" si="115"/>
        <v>0.89355273289640402</v>
      </c>
      <c r="AP151" s="38">
        <f t="shared" si="117"/>
        <v>-0.16237522265110776</v>
      </c>
      <c r="AQ151" s="38">
        <f t="shared" si="118"/>
        <v>0.18823080430584527</v>
      </c>
    </row>
    <row r="152" spans="1:43" x14ac:dyDescent="0.2">
      <c r="A152" s="8">
        <v>193</v>
      </c>
      <c r="B152" s="8" t="s">
        <v>485</v>
      </c>
      <c r="C152" s="8" t="s">
        <v>486</v>
      </c>
      <c r="D152" s="7">
        <v>282</v>
      </c>
      <c r="E152" s="8" t="s">
        <v>107</v>
      </c>
      <c r="F152" s="8">
        <v>2</v>
      </c>
      <c r="G152" s="8">
        <v>1</v>
      </c>
      <c r="H152" s="8">
        <v>3</v>
      </c>
      <c r="I152" s="8">
        <v>3</v>
      </c>
      <c r="J152" s="8">
        <v>1</v>
      </c>
      <c r="K152" s="8">
        <v>5</v>
      </c>
      <c r="L152" s="8">
        <v>3</v>
      </c>
      <c r="M152" s="8">
        <v>0</v>
      </c>
      <c r="N152" s="8">
        <v>1</v>
      </c>
      <c r="O152" s="8"/>
      <c r="P152" s="38">
        <f t="shared" si="94"/>
        <v>7.0921985815602835E-3</v>
      </c>
      <c r="Q152" s="38">
        <f t="shared" si="95"/>
        <v>3.5460992907801418E-3</v>
      </c>
      <c r="R152" s="38">
        <f t="shared" si="96"/>
        <v>1.0638297872340425E-2</v>
      </c>
      <c r="S152" s="38">
        <f t="shared" si="97"/>
        <v>1.0638297872340425E-2</v>
      </c>
      <c r="T152" s="38">
        <f t="shared" si="98"/>
        <v>3.5460992907801418E-3</v>
      </c>
      <c r="U152" s="38">
        <f t="shared" si="99"/>
        <v>1.7730496453900711E-2</v>
      </c>
      <c r="V152" s="38">
        <f t="shared" si="100"/>
        <v>1.0638297872340425E-2</v>
      </c>
      <c r="W152" s="38">
        <f t="shared" si="101"/>
        <v>0</v>
      </c>
      <c r="X152" s="38">
        <f t="shared" si="102"/>
        <v>3.5460992907801418E-3</v>
      </c>
      <c r="Y152" s="8"/>
      <c r="Z152" s="38">
        <f t="shared" si="103"/>
        <v>2.2135451253309246</v>
      </c>
      <c r="AA152" s="38">
        <f t="shared" si="104"/>
        <v>0.95069686079896554</v>
      </c>
      <c r="AB152" s="38">
        <f t="shared" si="105"/>
        <v>2.6595744680851063</v>
      </c>
      <c r="AC152" s="38">
        <f t="shared" si="106"/>
        <v>2.770390070921986</v>
      </c>
      <c r="AD152" s="38">
        <f t="shared" si="107"/>
        <v>0.79957142971367345</v>
      </c>
      <c r="AE152" s="38">
        <f t="shared" si="108"/>
        <v>3.7186443904993101</v>
      </c>
      <c r="AF152" s="38">
        <f t="shared" si="109"/>
        <v>2.5622104702168653</v>
      </c>
      <c r="AG152" s="38">
        <f t="shared" si="110"/>
        <v>0</v>
      </c>
      <c r="AH152" s="38">
        <f t="shared" si="111"/>
        <v>1.0248841880867461</v>
      </c>
      <c r="AI152" s="8"/>
      <c r="AJ152" s="39">
        <f t="shared" si="112"/>
        <v>0.65108150431026635</v>
      </c>
      <c r="AK152" s="39">
        <f t="shared" si="116"/>
        <v>0.1863646417596653</v>
      </c>
      <c r="AM152" s="38">
        <f t="shared" si="113"/>
        <v>1.942272151404999</v>
      </c>
      <c r="AN152" s="38">
        <f t="shared" si="114"/>
        <v>2.4305352970449894</v>
      </c>
      <c r="AO152" s="38">
        <f t="shared" si="115"/>
        <v>0.79911291712833221</v>
      </c>
      <c r="AP152" s="38">
        <f t="shared" si="117"/>
        <v>-0.32352872005570582</v>
      </c>
      <c r="AQ152" s="38">
        <f t="shared" si="118"/>
        <v>0.1863646417596653</v>
      </c>
    </row>
    <row r="153" spans="1:43" x14ac:dyDescent="0.2">
      <c r="A153" s="8">
        <v>122</v>
      </c>
      <c r="B153" s="8" t="s">
        <v>324</v>
      </c>
      <c r="C153" s="8" t="s">
        <v>325</v>
      </c>
      <c r="D153" s="7">
        <v>472</v>
      </c>
      <c r="E153" s="8" t="s">
        <v>326</v>
      </c>
      <c r="F153" s="8">
        <v>2</v>
      </c>
      <c r="G153" s="8">
        <v>3</v>
      </c>
      <c r="H153" s="8">
        <v>6</v>
      </c>
      <c r="I153" s="8">
        <v>5</v>
      </c>
      <c r="J153" s="8">
        <v>3</v>
      </c>
      <c r="K153" s="8">
        <v>7</v>
      </c>
      <c r="L153" s="8">
        <v>4</v>
      </c>
      <c r="M153" s="8">
        <v>3</v>
      </c>
      <c r="N153" s="8">
        <v>3</v>
      </c>
      <c r="O153" s="8"/>
      <c r="P153" s="38">
        <f t="shared" si="94"/>
        <v>4.2372881355932203E-3</v>
      </c>
      <c r="Q153" s="38">
        <f t="shared" si="95"/>
        <v>6.3559322033898309E-3</v>
      </c>
      <c r="R153" s="38">
        <f t="shared" si="96"/>
        <v>1.2711864406779662E-2</v>
      </c>
      <c r="S153" s="38">
        <f t="shared" si="97"/>
        <v>1.059322033898305E-2</v>
      </c>
      <c r="T153" s="38">
        <f t="shared" si="98"/>
        <v>6.3559322033898309E-3</v>
      </c>
      <c r="U153" s="38">
        <f t="shared" si="99"/>
        <v>1.4830508474576272E-2</v>
      </c>
      <c r="V153" s="38">
        <f t="shared" si="100"/>
        <v>8.4745762711864406E-3</v>
      </c>
      <c r="W153" s="38">
        <f t="shared" si="101"/>
        <v>6.3559322033898309E-3</v>
      </c>
      <c r="X153" s="38">
        <f t="shared" si="102"/>
        <v>6.3559322033898309E-3</v>
      </c>
      <c r="Y153" s="8"/>
      <c r="Z153" s="38">
        <f t="shared" si="103"/>
        <v>1.3224994181002561</v>
      </c>
      <c r="AA153" s="38">
        <f t="shared" si="104"/>
        <v>1.7040032716862819</v>
      </c>
      <c r="AB153" s="38">
        <f t="shared" si="105"/>
        <v>3.1779661016949157</v>
      </c>
      <c r="AC153" s="38">
        <f t="shared" si="106"/>
        <v>2.7586511299435026</v>
      </c>
      <c r="AD153" s="38">
        <f t="shared" si="107"/>
        <v>1.4331301473257794</v>
      </c>
      <c r="AE153" s="38">
        <f t="shared" si="108"/>
        <v>3.1104254351040841</v>
      </c>
      <c r="AF153" s="38">
        <f t="shared" si="109"/>
        <v>2.0410829169524183</v>
      </c>
      <c r="AG153" s="38">
        <f t="shared" si="110"/>
        <v>0.93980958204788279</v>
      </c>
      <c r="AH153" s="38">
        <f t="shared" si="111"/>
        <v>1.8369746252571768</v>
      </c>
      <c r="AI153" s="8"/>
      <c r="AJ153" s="39">
        <f t="shared" si="112"/>
        <v>0.65621517058767853</v>
      </c>
      <c r="AK153" s="39">
        <f t="shared" si="116"/>
        <v>0.18295373367816692</v>
      </c>
      <c r="AM153" s="38">
        <f t="shared" si="113"/>
        <v>2.0691562638271508</v>
      </c>
      <c r="AN153" s="38">
        <f t="shared" si="114"/>
        <v>2.4350689041244551</v>
      </c>
      <c r="AO153" s="38">
        <f t="shared" si="115"/>
        <v>0.84973212064860626</v>
      </c>
      <c r="AP153" s="38">
        <f t="shared" si="117"/>
        <v>-0.23491999378144587</v>
      </c>
      <c r="AQ153" s="38">
        <f t="shared" si="118"/>
        <v>0.18295373367816692</v>
      </c>
    </row>
    <row r="154" spans="1:43" x14ac:dyDescent="0.2">
      <c r="A154" s="8">
        <v>183</v>
      </c>
      <c r="B154" s="8" t="s">
        <v>463</v>
      </c>
      <c r="C154" s="8" t="s">
        <v>464</v>
      </c>
      <c r="D154" s="7">
        <v>1960</v>
      </c>
      <c r="E154" s="8" t="s">
        <v>465</v>
      </c>
      <c r="F154" s="8">
        <v>1</v>
      </c>
      <c r="G154" s="8">
        <v>0</v>
      </c>
      <c r="H154" s="8">
        <v>3</v>
      </c>
      <c r="I154" s="8">
        <v>0</v>
      </c>
      <c r="J154" s="8">
        <v>0</v>
      </c>
      <c r="K154" s="8">
        <v>3</v>
      </c>
      <c r="L154" s="8">
        <v>0</v>
      </c>
      <c r="M154" s="8">
        <v>10</v>
      </c>
      <c r="N154" s="8">
        <v>1</v>
      </c>
      <c r="O154" s="8"/>
      <c r="P154" s="38">
        <f t="shared" si="94"/>
        <v>5.1020408163265311E-4</v>
      </c>
      <c r="Q154" s="38">
        <f t="shared" si="95"/>
        <v>0</v>
      </c>
      <c r="R154" s="38">
        <f t="shared" si="96"/>
        <v>1.5306122448979591E-3</v>
      </c>
      <c r="S154" s="38">
        <f t="shared" si="97"/>
        <v>0</v>
      </c>
      <c r="T154" s="38">
        <f t="shared" si="98"/>
        <v>0</v>
      </c>
      <c r="U154" s="38">
        <f t="shared" si="99"/>
        <v>1.5306122448979591E-3</v>
      </c>
      <c r="V154" s="38">
        <f t="shared" si="100"/>
        <v>0</v>
      </c>
      <c r="W154" s="38">
        <f t="shared" si="101"/>
        <v>5.1020408163265302E-3</v>
      </c>
      <c r="X154" s="38">
        <f t="shared" si="102"/>
        <v>5.1020408163265311E-4</v>
      </c>
      <c r="Y154" s="8"/>
      <c r="Z154" s="38">
        <f t="shared" si="103"/>
        <v>0.15923972585288795</v>
      </c>
      <c r="AA154" s="38">
        <f t="shared" si="104"/>
        <v>0</v>
      </c>
      <c r="AB154" s="38">
        <f t="shared" si="105"/>
        <v>0.38265306122448978</v>
      </c>
      <c r="AC154" s="38">
        <f t="shared" si="106"/>
        <v>0</v>
      </c>
      <c r="AD154" s="38">
        <f t="shared" si="107"/>
        <v>0</v>
      </c>
      <c r="AE154" s="38">
        <f t="shared" si="108"/>
        <v>0.32101766881249144</v>
      </c>
      <c r="AF154" s="38">
        <f t="shared" si="109"/>
        <v>0</v>
      </c>
      <c r="AG154" s="38">
        <f t="shared" si="110"/>
        <v>0.75440497062347045</v>
      </c>
      <c r="AH154" s="38">
        <f t="shared" si="111"/>
        <v>0.14745782706146043</v>
      </c>
      <c r="AI154" s="8"/>
      <c r="AJ154" s="39">
        <f t="shared" si="112"/>
        <v>0.65787759778923338</v>
      </c>
      <c r="AK154" s="39">
        <f t="shared" si="116"/>
        <v>0.18185490205419985</v>
      </c>
      <c r="AM154" s="38">
        <f t="shared" si="113"/>
        <v>0.18163092902579259</v>
      </c>
      <c r="AN154" s="38">
        <f t="shared" si="114"/>
        <v>0.10800588960416381</v>
      </c>
      <c r="AO154" s="38">
        <f t="shared" si="115"/>
        <v>1.6816761538788381</v>
      </c>
      <c r="AP154" s="38">
        <f t="shared" si="117"/>
        <v>0.74989990762851988</v>
      </c>
      <c r="AQ154" s="38">
        <f t="shared" si="118"/>
        <v>0.18185490205419985</v>
      </c>
    </row>
    <row r="155" spans="1:43" x14ac:dyDescent="0.2">
      <c r="A155" s="8">
        <v>104</v>
      </c>
      <c r="B155" s="8" t="s">
        <v>284</v>
      </c>
      <c r="C155" s="8" t="s">
        <v>285</v>
      </c>
      <c r="D155" s="7">
        <v>463</v>
      </c>
      <c r="E155" s="8" t="s">
        <v>226</v>
      </c>
      <c r="F155" s="8">
        <v>1</v>
      </c>
      <c r="G155" s="8">
        <v>11</v>
      </c>
      <c r="H155" s="8">
        <v>4</v>
      </c>
      <c r="I155" s="8">
        <v>4</v>
      </c>
      <c r="J155" s="8">
        <v>5</v>
      </c>
      <c r="K155" s="8">
        <v>5</v>
      </c>
      <c r="L155" s="8">
        <v>7</v>
      </c>
      <c r="M155" s="8">
        <v>3</v>
      </c>
      <c r="N155" s="8">
        <v>6</v>
      </c>
      <c r="O155" s="8"/>
      <c r="P155" s="38">
        <f t="shared" si="94"/>
        <v>2.1598272138228943E-3</v>
      </c>
      <c r="Q155" s="38">
        <f t="shared" si="95"/>
        <v>2.3758099352051837E-2</v>
      </c>
      <c r="R155" s="38">
        <f t="shared" si="96"/>
        <v>8.6393088552915772E-3</v>
      </c>
      <c r="S155" s="38">
        <f t="shared" si="97"/>
        <v>8.6393088552915772E-3</v>
      </c>
      <c r="T155" s="38">
        <f t="shared" si="98"/>
        <v>1.079913606911447E-2</v>
      </c>
      <c r="U155" s="38">
        <f t="shared" si="99"/>
        <v>1.079913606911447E-2</v>
      </c>
      <c r="V155" s="38">
        <f t="shared" si="100"/>
        <v>1.511879049676026E-2</v>
      </c>
      <c r="W155" s="38">
        <f t="shared" si="101"/>
        <v>6.4794816414686825E-3</v>
      </c>
      <c r="X155" s="38">
        <f t="shared" si="102"/>
        <v>1.2958963282937365E-2</v>
      </c>
      <c r="Y155" s="8"/>
      <c r="Z155" s="38">
        <f t="shared" si="103"/>
        <v>0.67410337510077856</v>
      </c>
      <c r="AA155" s="38">
        <f t="shared" si="104"/>
        <v>6.3694636332578654</v>
      </c>
      <c r="AB155" s="38">
        <f t="shared" si="105"/>
        <v>2.1598272138228944</v>
      </c>
      <c r="AC155" s="38">
        <f t="shared" si="106"/>
        <v>2.2498200143988485</v>
      </c>
      <c r="AD155" s="38">
        <f t="shared" si="107"/>
        <v>2.4349799479401288</v>
      </c>
      <c r="AE155" s="38">
        <f t="shared" si="108"/>
        <v>2.2649194775827328</v>
      </c>
      <c r="AF155" s="38">
        <f t="shared" si="109"/>
        <v>3.6413271909345521</v>
      </c>
      <c r="AG155" s="38">
        <f t="shared" si="110"/>
        <v>0.95807801884794952</v>
      </c>
      <c r="AH155" s="38">
        <f t="shared" si="111"/>
        <v>3.745365110675539</v>
      </c>
      <c r="AI155" s="8"/>
      <c r="AJ155" s="39">
        <f t="shared" si="112"/>
        <v>0.68255357089097202</v>
      </c>
      <c r="AK155" s="39">
        <f t="shared" si="116"/>
        <v>0.16586325691825926</v>
      </c>
      <c r="AM155" s="38">
        <f t="shared" si="113"/>
        <v>3.0687980740605125</v>
      </c>
      <c r="AN155" s="38">
        <f t="shared" si="114"/>
        <v>2.3175731466405698</v>
      </c>
      <c r="AO155" s="38">
        <f t="shared" si="115"/>
        <v>1.3241429201528669</v>
      </c>
      <c r="AP155" s="38">
        <f t="shared" si="117"/>
        <v>0.40505884651666307</v>
      </c>
      <c r="AQ155" s="38">
        <f t="shared" si="118"/>
        <v>0.16586325691825926</v>
      </c>
    </row>
    <row r="156" spans="1:43" x14ac:dyDescent="0.2">
      <c r="A156" s="8">
        <v>164</v>
      </c>
      <c r="B156" s="8" t="s">
        <v>421</v>
      </c>
      <c r="C156" s="8" t="s">
        <v>422</v>
      </c>
      <c r="D156" s="7">
        <v>362</v>
      </c>
      <c r="E156" s="8" t="s">
        <v>382</v>
      </c>
      <c r="F156" s="8">
        <v>0</v>
      </c>
      <c r="G156" s="8">
        <v>3</v>
      </c>
      <c r="H156" s="8">
        <v>4</v>
      </c>
      <c r="I156" s="8">
        <v>2</v>
      </c>
      <c r="J156" s="8">
        <v>1</v>
      </c>
      <c r="K156" s="8">
        <v>3</v>
      </c>
      <c r="L156" s="8">
        <v>0</v>
      </c>
      <c r="M156" s="8">
        <v>0</v>
      </c>
      <c r="N156" s="8">
        <v>3</v>
      </c>
      <c r="O156" s="8"/>
      <c r="P156" s="38">
        <f t="shared" si="94"/>
        <v>0</v>
      </c>
      <c r="Q156" s="38">
        <f t="shared" si="95"/>
        <v>8.2872928176795577E-3</v>
      </c>
      <c r="R156" s="38">
        <f t="shared" si="96"/>
        <v>1.1049723756906077E-2</v>
      </c>
      <c r="S156" s="38">
        <f t="shared" si="97"/>
        <v>5.5248618784530384E-3</v>
      </c>
      <c r="T156" s="38">
        <f t="shared" si="98"/>
        <v>2.7624309392265192E-3</v>
      </c>
      <c r="U156" s="38">
        <f t="shared" si="99"/>
        <v>8.2872928176795577E-3</v>
      </c>
      <c r="V156" s="38">
        <f t="shared" si="100"/>
        <v>0</v>
      </c>
      <c r="W156" s="38">
        <f t="shared" si="101"/>
        <v>0</v>
      </c>
      <c r="X156" s="38">
        <f t="shared" si="102"/>
        <v>8.2872928176795577E-3</v>
      </c>
      <c r="Y156" s="8"/>
      <c r="Z156" s="38">
        <f t="shared" si="103"/>
        <v>0</v>
      </c>
      <c r="AA156" s="38">
        <f t="shared" si="104"/>
        <v>2.2217943210937148</v>
      </c>
      <c r="AB156" s="38">
        <f t="shared" si="105"/>
        <v>2.7624309392265194</v>
      </c>
      <c r="AC156" s="38">
        <f t="shared" si="106"/>
        <v>1.4387661141804788</v>
      </c>
      <c r="AD156" s="38">
        <f t="shared" si="107"/>
        <v>0.6228705612686628</v>
      </c>
      <c r="AE156" s="38">
        <f t="shared" si="108"/>
        <v>1.7381067151173568</v>
      </c>
      <c r="AF156" s="38">
        <f t="shared" si="109"/>
        <v>0</v>
      </c>
      <c r="AG156" s="38">
        <f t="shared" si="110"/>
        <v>0</v>
      </c>
      <c r="AH156" s="38">
        <f t="shared" si="111"/>
        <v>2.3951713345894672</v>
      </c>
      <c r="AI156" s="8"/>
      <c r="AJ156" s="39">
        <f t="shared" si="112"/>
        <v>0.68629544473039306</v>
      </c>
      <c r="AK156" s="39">
        <f t="shared" si="116"/>
        <v>0.16348888371900283</v>
      </c>
      <c r="AM156" s="38">
        <f t="shared" si="113"/>
        <v>1.6624084201067446</v>
      </c>
      <c r="AN156" s="38">
        <f t="shared" si="114"/>
        <v>1.2675811301888327</v>
      </c>
      <c r="AO156" s="38">
        <f t="shared" si="115"/>
        <v>1.3114808831676865</v>
      </c>
      <c r="AP156" s="38">
        <f t="shared" si="117"/>
        <v>0.391196778277557</v>
      </c>
      <c r="AQ156" s="38">
        <f t="shared" si="118"/>
        <v>0.16348888371900283</v>
      </c>
    </row>
    <row r="157" spans="1:43" x14ac:dyDescent="0.2">
      <c r="A157" s="8">
        <v>168</v>
      </c>
      <c r="B157" s="8" t="s">
        <v>430</v>
      </c>
      <c r="C157" s="8" t="s">
        <v>431</v>
      </c>
      <c r="D157" s="7">
        <v>259</v>
      </c>
      <c r="E157" s="8" t="s">
        <v>211</v>
      </c>
      <c r="F157" s="8">
        <v>0</v>
      </c>
      <c r="G157" s="8">
        <v>7</v>
      </c>
      <c r="H157" s="8">
        <v>0</v>
      </c>
      <c r="I157" s="8">
        <v>1</v>
      </c>
      <c r="J157" s="8">
        <v>14</v>
      </c>
      <c r="K157" s="8">
        <v>0</v>
      </c>
      <c r="L157" s="8">
        <v>0</v>
      </c>
      <c r="M157" s="8">
        <v>0</v>
      </c>
      <c r="N157" s="8">
        <v>0</v>
      </c>
      <c r="O157" s="8"/>
      <c r="P157" s="38">
        <f t="shared" si="94"/>
        <v>0</v>
      </c>
      <c r="Q157" s="38">
        <f t="shared" si="95"/>
        <v>2.7027027027027029E-2</v>
      </c>
      <c r="R157" s="38">
        <f t="shared" si="96"/>
        <v>0</v>
      </c>
      <c r="S157" s="38">
        <f t="shared" si="97"/>
        <v>3.8610038610038611E-3</v>
      </c>
      <c r="T157" s="38">
        <f t="shared" si="98"/>
        <v>5.4054054054054057E-2</v>
      </c>
      <c r="U157" s="38">
        <f t="shared" si="99"/>
        <v>0</v>
      </c>
      <c r="V157" s="38">
        <f t="shared" si="100"/>
        <v>0</v>
      </c>
      <c r="W157" s="38">
        <f t="shared" si="101"/>
        <v>0</v>
      </c>
      <c r="X157" s="38">
        <f t="shared" si="102"/>
        <v>0</v>
      </c>
      <c r="Y157" s="8"/>
      <c r="Z157" s="38">
        <f t="shared" si="103"/>
        <v>0</v>
      </c>
      <c r="AA157" s="38">
        <f t="shared" si="104"/>
        <v>7.2458517498731982</v>
      </c>
      <c r="AB157" s="38">
        <f t="shared" si="105"/>
        <v>0</v>
      </c>
      <c r="AC157" s="38">
        <f t="shared" si="106"/>
        <v>1.0054697554697556</v>
      </c>
      <c r="AD157" s="38">
        <f t="shared" si="107"/>
        <v>12.188061793473295</v>
      </c>
      <c r="AE157" s="38">
        <f t="shared" si="108"/>
        <v>0</v>
      </c>
      <c r="AF157" s="38">
        <f t="shared" si="109"/>
        <v>0</v>
      </c>
      <c r="AG157" s="38">
        <f t="shared" si="110"/>
        <v>0</v>
      </c>
      <c r="AH157" s="38">
        <f t="shared" si="111"/>
        <v>0</v>
      </c>
      <c r="AI157" s="8"/>
      <c r="AJ157" s="39">
        <f t="shared" si="112"/>
        <v>0.68820424178699335</v>
      </c>
      <c r="AK157" s="39">
        <f t="shared" si="116"/>
        <v>0.16228265490746385</v>
      </c>
      <c r="AM157" s="38">
        <f t="shared" si="113"/>
        <v>2.4162839166243995</v>
      </c>
      <c r="AN157" s="38">
        <f t="shared" si="114"/>
        <v>4.398843849647684</v>
      </c>
      <c r="AO157" s="38">
        <f t="shared" si="115"/>
        <v>0.5492997703971525</v>
      </c>
      <c r="AP157" s="38">
        <f t="shared" si="117"/>
        <v>-0.86433440606565237</v>
      </c>
      <c r="AQ157" s="38">
        <f t="shared" si="118"/>
        <v>0.16228265490746385</v>
      </c>
    </row>
    <row r="158" spans="1:43" x14ac:dyDescent="0.2">
      <c r="A158" s="8">
        <v>59</v>
      </c>
      <c r="B158" s="8" t="s">
        <v>168</v>
      </c>
      <c r="C158" s="8" t="s">
        <v>169</v>
      </c>
      <c r="D158" s="7">
        <v>1136</v>
      </c>
      <c r="E158" s="8" t="s">
        <v>170</v>
      </c>
      <c r="F158" s="8">
        <v>3</v>
      </c>
      <c r="G158" s="8">
        <v>7</v>
      </c>
      <c r="H158" s="8">
        <v>7</v>
      </c>
      <c r="I158" s="8">
        <v>3</v>
      </c>
      <c r="J158" s="8">
        <v>7</v>
      </c>
      <c r="K158" s="8">
        <v>8</v>
      </c>
      <c r="L158" s="8">
        <v>8</v>
      </c>
      <c r="M158" s="8">
        <v>74</v>
      </c>
      <c r="N158" s="8">
        <v>2</v>
      </c>
      <c r="O158" s="8"/>
      <c r="P158" s="38">
        <f t="shared" si="94"/>
        <v>2.6408450704225352E-3</v>
      </c>
      <c r="Q158" s="38">
        <f t="shared" si="95"/>
        <v>6.1619718309859151E-3</v>
      </c>
      <c r="R158" s="38">
        <f t="shared" si="96"/>
        <v>6.1619718309859151E-3</v>
      </c>
      <c r="S158" s="38">
        <f t="shared" si="97"/>
        <v>2.6408450704225352E-3</v>
      </c>
      <c r="T158" s="38">
        <f t="shared" si="98"/>
        <v>6.1619718309859151E-3</v>
      </c>
      <c r="U158" s="38">
        <f t="shared" si="99"/>
        <v>7.0422535211267607E-3</v>
      </c>
      <c r="V158" s="38">
        <f t="shared" si="100"/>
        <v>7.0422535211267607E-3</v>
      </c>
      <c r="W158" s="38">
        <f t="shared" si="101"/>
        <v>6.5140845070422532E-2</v>
      </c>
      <c r="X158" s="38">
        <f t="shared" si="102"/>
        <v>1.7605633802816902E-3</v>
      </c>
      <c r="Y158" s="8"/>
      <c r="Z158" s="38">
        <f t="shared" si="103"/>
        <v>0.82423379226670879</v>
      </c>
      <c r="AA158" s="38">
        <f t="shared" si="104"/>
        <v>1.6520031718460899</v>
      </c>
      <c r="AB158" s="38">
        <f t="shared" si="105"/>
        <v>1.5404929577464788</v>
      </c>
      <c r="AC158" s="38">
        <f t="shared" si="106"/>
        <v>0.68772007042253513</v>
      </c>
      <c r="AD158" s="38">
        <f t="shared" si="107"/>
        <v>1.3893961287454151</v>
      </c>
      <c r="AE158" s="38">
        <f t="shared" si="108"/>
        <v>1.4769827015785992</v>
      </c>
      <c r="AF158" s="38">
        <f t="shared" si="109"/>
        <v>1.6961111563407421</v>
      </c>
      <c r="AG158" s="38">
        <f t="shared" si="110"/>
        <v>9.6319451531010696</v>
      </c>
      <c r="AH158" s="38">
        <f t="shared" si="111"/>
        <v>0.50883334690222259</v>
      </c>
      <c r="AI158" s="8"/>
      <c r="AJ158" s="39">
        <f t="shared" si="112"/>
        <v>0.69049661805646423</v>
      </c>
      <c r="AK158" s="39">
        <f t="shared" si="116"/>
        <v>0.16083844418601978</v>
      </c>
      <c r="AM158" s="38">
        <f t="shared" si="113"/>
        <v>1.3399099739530924</v>
      </c>
      <c r="AN158" s="38">
        <f t="shared" si="114"/>
        <v>1.185699633582183</v>
      </c>
      <c r="AO158" s="38">
        <f t="shared" si="115"/>
        <v>1.1300585207275606</v>
      </c>
      <c r="AP158" s="38">
        <f t="shared" si="117"/>
        <v>0.17639748536377128</v>
      </c>
      <c r="AQ158" s="38">
        <f t="shared" si="118"/>
        <v>0.16083844418601978</v>
      </c>
    </row>
    <row r="159" spans="1:43" x14ac:dyDescent="0.2">
      <c r="A159" s="8">
        <v>289</v>
      </c>
      <c r="B159" s="8" t="s">
        <v>697</v>
      </c>
      <c r="C159" s="8" t="s">
        <v>698</v>
      </c>
      <c r="D159" s="7">
        <v>108</v>
      </c>
      <c r="E159" s="8" t="s">
        <v>303</v>
      </c>
      <c r="F159" s="8">
        <v>1</v>
      </c>
      <c r="G159" s="8">
        <v>1</v>
      </c>
      <c r="H159" s="8">
        <v>1</v>
      </c>
      <c r="I159" s="8">
        <v>2</v>
      </c>
      <c r="J159" s="8">
        <v>1</v>
      </c>
      <c r="K159" s="8">
        <v>1</v>
      </c>
      <c r="L159" s="8">
        <v>1</v>
      </c>
      <c r="M159" s="8">
        <v>1</v>
      </c>
      <c r="N159" s="8">
        <v>1</v>
      </c>
      <c r="O159" s="8"/>
      <c r="P159" s="38">
        <f t="shared" si="94"/>
        <v>9.2592592592592587E-3</v>
      </c>
      <c r="Q159" s="38">
        <f t="shared" si="95"/>
        <v>9.2592592592592587E-3</v>
      </c>
      <c r="R159" s="38">
        <f t="shared" si="96"/>
        <v>9.2592592592592587E-3</v>
      </c>
      <c r="S159" s="38">
        <f t="shared" si="97"/>
        <v>1.8518518518518517E-2</v>
      </c>
      <c r="T159" s="38">
        <f t="shared" si="98"/>
        <v>9.2592592592592587E-3</v>
      </c>
      <c r="U159" s="38">
        <f t="shared" si="99"/>
        <v>9.2592592592592587E-3</v>
      </c>
      <c r="V159" s="38">
        <f t="shared" si="100"/>
        <v>9.2592592592592587E-3</v>
      </c>
      <c r="W159" s="38">
        <f t="shared" si="101"/>
        <v>9.2592592592592587E-3</v>
      </c>
      <c r="X159" s="38">
        <f t="shared" si="102"/>
        <v>9.2592592592592587E-3</v>
      </c>
      <c r="Y159" s="8"/>
      <c r="Z159" s="38">
        <f t="shared" si="103"/>
        <v>2.8899061358487077</v>
      </c>
      <c r="AA159" s="38">
        <f t="shared" si="104"/>
        <v>2.4823751365306328</v>
      </c>
      <c r="AB159" s="38">
        <f t="shared" si="105"/>
        <v>2.3148148148148149</v>
      </c>
      <c r="AC159" s="38">
        <f t="shared" si="106"/>
        <v>4.8225308641975309</v>
      </c>
      <c r="AD159" s="38">
        <f t="shared" si="107"/>
        <v>2.08776984425237</v>
      </c>
      <c r="AE159" s="38">
        <f t="shared" si="108"/>
        <v>1.9419587372607507</v>
      </c>
      <c r="AF159" s="38">
        <f t="shared" si="109"/>
        <v>2.2300720759294941</v>
      </c>
      <c r="AG159" s="38">
        <f t="shared" si="110"/>
        <v>1.3691053170574095</v>
      </c>
      <c r="AH159" s="38">
        <f t="shared" si="111"/>
        <v>2.676086491115393</v>
      </c>
      <c r="AI159" s="8"/>
      <c r="AJ159" s="39">
        <f t="shared" si="112"/>
        <v>0.70426688780289126</v>
      </c>
      <c r="AK159" s="39">
        <f t="shared" si="116"/>
        <v>0.15226273015451258</v>
      </c>
      <c r="AM159" s="38">
        <f t="shared" si="113"/>
        <v>2.5633653623980517</v>
      </c>
      <c r="AN159" s="38">
        <f t="shared" si="114"/>
        <v>2.9517531485702166</v>
      </c>
      <c r="AO159" s="38">
        <f t="shared" si="115"/>
        <v>0.86842131891676178</v>
      </c>
      <c r="AP159" s="38">
        <f t="shared" si="117"/>
        <v>-0.20353295170956703</v>
      </c>
      <c r="AQ159" s="38">
        <f t="shared" si="118"/>
        <v>0.15226273015451258</v>
      </c>
    </row>
    <row r="160" spans="1:43" x14ac:dyDescent="0.2">
      <c r="A160" s="8">
        <v>232</v>
      </c>
      <c r="B160" s="8" t="s">
        <v>571</v>
      </c>
      <c r="C160" s="8" t="s">
        <v>572</v>
      </c>
      <c r="D160" s="7">
        <v>911</v>
      </c>
      <c r="E160" s="8" t="s">
        <v>573</v>
      </c>
      <c r="F160" s="8">
        <v>0</v>
      </c>
      <c r="G160" s="8">
        <v>4</v>
      </c>
      <c r="H160" s="8">
        <v>0</v>
      </c>
      <c r="I160" s="8">
        <v>0</v>
      </c>
      <c r="J160" s="8">
        <v>7</v>
      </c>
      <c r="K160" s="8">
        <v>1</v>
      </c>
      <c r="L160" s="8">
        <v>0</v>
      </c>
      <c r="M160" s="8">
        <v>0</v>
      </c>
      <c r="N160" s="8">
        <v>0</v>
      </c>
      <c r="O160" s="8"/>
      <c r="P160" s="38">
        <f t="shared" si="94"/>
        <v>0</v>
      </c>
      <c r="Q160" s="38">
        <f t="shared" si="95"/>
        <v>4.3907793633369925E-3</v>
      </c>
      <c r="R160" s="38">
        <f t="shared" si="96"/>
        <v>0</v>
      </c>
      <c r="S160" s="38">
        <f t="shared" si="97"/>
        <v>0</v>
      </c>
      <c r="T160" s="38">
        <f t="shared" si="98"/>
        <v>7.6838638858397366E-3</v>
      </c>
      <c r="U160" s="38">
        <f t="shared" si="99"/>
        <v>1.0976948408342481E-3</v>
      </c>
      <c r="V160" s="38">
        <f t="shared" si="100"/>
        <v>0</v>
      </c>
      <c r="W160" s="38">
        <f t="shared" si="101"/>
        <v>0</v>
      </c>
      <c r="X160" s="38">
        <f t="shared" si="102"/>
        <v>0</v>
      </c>
      <c r="Y160" s="8"/>
      <c r="Z160" s="38">
        <f t="shared" si="103"/>
        <v>0</v>
      </c>
      <c r="AA160" s="38">
        <f t="shared" si="104"/>
        <v>1.1771526443262714</v>
      </c>
      <c r="AB160" s="38">
        <f t="shared" si="105"/>
        <v>0</v>
      </c>
      <c r="AC160" s="38">
        <f t="shared" si="106"/>
        <v>0</v>
      </c>
      <c r="AD160" s="38">
        <f t="shared" si="107"/>
        <v>1.7325510452851718</v>
      </c>
      <c r="AE160" s="38">
        <f t="shared" si="108"/>
        <v>0.23022123339644468</v>
      </c>
      <c r="AF160" s="38">
        <f t="shared" si="109"/>
        <v>0</v>
      </c>
      <c r="AG160" s="38">
        <f t="shared" si="110"/>
        <v>0</v>
      </c>
      <c r="AH160" s="38">
        <f t="shared" si="111"/>
        <v>0</v>
      </c>
      <c r="AI160" s="8"/>
      <c r="AJ160" s="39">
        <f t="shared" si="112"/>
        <v>0.71587663662842727</v>
      </c>
      <c r="AK160" s="39">
        <f t="shared" si="116"/>
        <v>0.14516181099873671</v>
      </c>
      <c r="AM160" s="38">
        <f t="shared" si="113"/>
        <v>0.39338421477542379</v>
      </c>
      <c r="AN160" s="38">
        <f t="shared" si="114"/>
        <v>0.65525742622720551</v>
      </c>
      <c r="AO160" s="38">
        <f t="shared" si="115"/>
        <v>0.60035063935165656</v>
      </c>
      <c r="AP160" s="38">
        <f t="shared" si="117"/>
        <v>-0.73612273100342684</v>
      </c>
      <c r="AQ160" s="38">
        <f t="shared" si="118"/>
        <v>0.14516181099873671</v>
      </c>
    </row>
    <row r="161" spans="1:43" x14ac:dyDescent="0.2">
      <c r="A161" s="8">
        <v>33</v>
      </c>
      <c r="B161" s="8" t="s">
        <v>97</v>
      </c>
      <c r="C161" s="8" t="s">
        <v>98</v>
      </c>
      <c r="D161" s="7">
        <v>188</v>
      </c>
      <c r="E161" s="8" t="s">
        <v>99</v>
      </c>
      <c r="F161" s="8">
        <v>12</v>
      </c>
      <c r="G161" s="8">
        <v>11</v>
      </c>
      <c r="H161" s="8">
        <v>24</v>
      </c>
      <c r="I161" s="8">
        <v>17</v>
      </c>
      <c r="J161" s="8">
        <v>11</v>
      </c>
      <c r="K161" s="8">
        <v>22</v>
      </c>
      <c r="L161" s="8">
        <v>27</v>
      </c>
      <c r="M161" s="8">
        <v>94</v>
      </c>
      <c r="N161" s="8">
        <v>27</v>
      </c>
      <c r="O161" s="8"/>
      <c r="P161" s="38">
        <f t="shared" si="94"/>
        <v>6.3829787234042548E-2</v>
      </c>
      <c r="Q161" s="38">
        <f t="shared" si="95"/>
        <v>5.8510638297872342E-2</v>
      </c>
      <c r="R161" s="38">
        <f t="shared" si="96"/>
        <v>0.1276595744680851</v>
      </c>
      <c r="S161" s="38">
        <f t="shared" si="97"/>
        <v>9.0425531914893623E-2</v>
      </c>
      <c r="T161" s="38">
        <f t="shared" si="98"/>
        <v>5.8510638297872342E-2</v>
      </c>
      <c r="U161" s="38">
        <f t="shared" si="99"/>
        <v>0.11702127659574468</v>
      </c>
      <c r="V161" s="38">
        <f t="shared" si="100"/>
        <v>0.14361702127659576</v>
      </c>
      <c r="W161" s="38">
        <f t="shared" si="101"/>
        <v>0.5</v>
      </c>
      <c r="X161" s="38">
        <f t="shared" si="102"/>
        <v>0.14361702127659576</v>
      </c>
      <c r="Y161" s="8"/>
      <c r="Z161" s="38">
        <f t="shared" si="103"/>
        <v>19.921906127978321</v>
      </c>
      <c r="AA161" s="38">
        <f t="shared" si="104"/>
        <v>15.686498203182934</v>
      </c>
      <c r="AB161" s="38">
        <f t="shared" si="105"/>
        <v>31.914893617021274</v>
      </c>
      <c r="AC161" s="38">
        <f t="shared" si="106"/>
        <v>23.548315602836883</v>
      </c>
      <c r="AD161" s="38">
        <f t="shared" si="107"/>
        <v>13.192928590275613</v>
      </c>
      <c r="AE161" s="38">
        <f t="shared" si="108"/>
        <v>24.543052977295446</v>
      </c>
      <c r="AF161" s="38">
        <f t="shared" si="109"/>
        <v>34.589841347927681</v>
      </c>
      <c r="AG161" s="38">
        <f t="shared" si="110"/>
        <v>73.931687121100111</v>
      </c>
      <c r="AH161" s="38">
        <f t="shared" si="111"/>
        <v>41.507809617513225</v>
      </c>
      <c r="AI161" s="8"/>
      <c r="AJ161" s="39">
        <f t="shared" si="112"/>
        <v>0.74895028737604352</v>
      </c>
      <c r="AK161" s="39">
        <f t="shared" si="116"/>
        <v>0.12554700824817025</v>
      </c>
      <c r="AM161" s="38">
        <f t="shared" si="113"/>
        <v>22.50876598272751</v>
      </c>
      <c r="AN161" s="38">
        <f t="shared" si="114"/>
        <v>20.429099056802649</v>
      </c>
      <c r="AO161" s="38">
        <f t="shared" si="115"/>
        <v>1.101799248226385</v>
      </c>
      <c r="AP161" s="38">
        <f t="shared" si="117"/>
        <v>0.13986138364421591</v>
      </c>
      <c r="AQ161" s="38">
        <f t="shared" si="118"/>
        <v>0.12554700824817025</v>
      </c>
    </row>
    <row r="162" spans="1:43" x14ac:dyDescent="0.2">
      <c r="A162" s="8">
        <v>123</v>
      </c>
      <c r="B162" s="8" t="s">
        <v>327</v>
      </c>
      <c r="C162" s="8" t="s">
        <v>328</v>
      </c>
      <c r="D162" s="7">
        <v>476</v>
      </c>
      <c r="E162" s="8" t="s">
        <v>258</v>
      </c>
      <c r="F162" s="8">
        <v>1</v>
      </c>
      <c r="G162" s="8">
        <v>10</v>
      </c>
      <c r="H162" s="8">
        <v>1</v>
      </c>
      <c r="I162" s="8">
        <v>1</v>
      </c>
      <c r="J162" s="8">
        <v>21</v>
      </c>
      <c r="K162" s="8">
        <v>0</v>
      </c>
      <c r="L162" s="8">
        <v>1</v>
      </c>
      <c r="M162" s="8">
        <v>1</v>
      </c>
      <c r="N162" s="8">
        <v>0</v>
      </c>
      <c r="O162" s="8"/>
      <c r="P162" s="38">
        <f t="shared" si="94"/>
        <v>2.1008403361344537E-3</v>
      </c>
      <c r="Q162" s="38">
        <f t="shared" si="95"/>
        <v>2.100840336134454E-2</v>
      </c>
      <c r="R162" s="38">
        <f t="shared" si="96"/>
        <v>2.1008403361344537E-3</v>
      </c>
      <c r="S162" s="38">
        <f t="shared" si="97"/>
        <v>2.1008403361344537E-3</v>
      </c>
      <c r="T162" s="38">
        <f t="shared" si="98"/>
        <v>4.4117647058823532E-2</v>
      </c>
      <c r="U162" s="38">
        <f t="shared" si="99"/>
        <v>0</v>
      </c>
      <c r="V162" s="38">
        <f t="shared" si="100"/>
        <v>2.1008403361344537E-3</v>
      </c>
      <c r="W162" s="38">
        <f t="shared" si="101"/>
        <v>2.1008403361344537E-3</v>
      </c>
      <c r="X162" s="38">
        <f t="shared" si="102"/>
        <v>0</v>
      </c>
      <c r="Y162" s="8"/>
      <c r="Z162" s="38">
        <f t="shared" si="103"/>
        <v>0.65569298880600924</v>
      </c>
      <c r="AA162" s="38">
        <f t="shared" si="104"/>
        <v>5.6322797215400904</v>
      </c>
      <c r="AB162" s="38">
        <f t="shared" si="105"/>
        <v>0.52521008403361347</v>
      </c>
      <c r="AC162" s="38">
        <f t="shared" si="106"/>
        <v>0.54709383753501406</v>
      </c>
      <c r="AD162" s="38">
        <f t="shared" si="107"/>
        <v>9.9476092579083506</v>
      </c>
      <c r="AE162" s="38">
        <f t="shared" si="108"/>
        <v>0</v>
      </c>
      <c r="AF162" s="38">
        <f t="shared" si="109"/>
        <v>0.505982739916776</v>
      </c>
      <c r="AG162" s="38">
        <f t="shared" si="110"/>
        <v>0.31063734084495842</v>
      </c>
      <c r="AH162" s="38">
        <f t="shared" si="111"/>
        <v>0</v>
      </c>
      <c r="AI162" s="8"/>
      <c r="AJ162" s="39">
        <f t="shared" si="112"/>
        <v>0.75296069438691604</v>
      </c>
      <c r="AK162" s="39">
        <f t="shared" si="116"/>
        <v>0.12322769399373103</v>
      </c>
      <c r="AM162" s="38">
        <f t="shared" si="113"/>
        <v>2.2720609314599045</v>
      </c>
      <c r="AN162" s="38">
        <f t="shared" si="114"/>
        <v>3.499234365147788</v>
      </c>
      <c r="AO162" s="38">
        <f t="shared" si="115"/>
        <v>0.6493023028378796</v>
      </c>
      <c r="AP162" s="38">
        <f t="shared" si="117"/>
        <v>-0.62303776880134643</v>
      </c>
      <c r="AQ162" s="38">
        <f t="shared" si="118"/>
        <v>0.12322769399373103</v>
      </c>
    </row>
    <row r="163" spans="1:43" x14ac:dyDescent="0.2">
      <c r="A163" s="8">
        <v>64</v>
      </c>
      <c r="B163" s="8" t="s">
        <v>182</v>
      </c>
      <c r="C163" s="8" t="s">
        <v>183</v>
      </c>
      <c r="D163" s="7">
        <v>763</v>
      </c>
      <c r="E163" s="8" t="s">
        <v>184</v>
      </c>
      <c r="F163" s="8">
        <v>2</v>
      </c>
      <c r="G163" s="8">
        <v>17</v>
      </c>
      <c r="H163" s="8">
        <v>9</v>
      </c>
      <c r="I163" s="8">
        <v>8</v>
      </c>
      <c r="J163" s="8">
        <v>11</v>
      </c>
      <c r="K163" s="8">
        <v>20</v>
      </c>
      <c r="L163" s="8">
        <v>22</v>
      </c>
      <c r="M163" s="8">
        <v>10</v>
      </c>
      <c r="N163" s="8">
        <v>7</v>
      </c>
      <c r="O163" s="8"/>
      <c r="P163" s="38">
        <f t="shared" si="94"/>
        <v>2.6212319790301442E-3</v>
      </c>
      <c r="Q163" s="38">
        <f t="shared" si="95"/>
        <v>2.2280471821756225E-2</v>
      </c>
      <c r="R163" s="38">
        <f t="shared" si="96"/>
        <v>1.1795543905635648E-2</v>
      </c>
      <c r="S163" s="38">
        <f t="shared" si="97"/>
        <v>1.0484927916120577E-2</v>
      </c>
      <c r="T163" s="38">
        <f t="shared" si="98"/>
        <v>1.4416775884665793E-2</v>
      </c>
      <c r="U163" s="38">
        <f t="shared" si="99"/>
        <v>2.621231979030144E-2</v>
      </c>
      <c r="V163" s="38">
        <f t="shared" si="100"/>
        <v>2.8833551769331587E-2</v>
      </c>
      <c r="W163" s="38">
        <f t="shared" si="101"/>
        <v>1.310615989515072E-2</v>
      </c>
      <c r="X163" s="38">
        <f t="shared" si="102"/>
        <v>9.1743119266055051E-3</v>
      </c>
      <c r="Y163" s="8"/>
      <c r="Z163" s="38">
        <f t="shared" si="103"/>
        <v>0.81811235300566298</v>
      </c>
      <c r="AA163" s="38">
        <f t="shared" si="104"/>
        <v>5.9733168422938947</v>
      </c>
      <c r="AB163" s="38">
        <f t="shared" si="105"/>
        <v>2.9488859764089121</v>
      </c>
      <c r="AC163" s="38">
        <f t="shared" si="106"/>
        <v>2.7304499781564004</v>
      </c>
      <c r="AD163" s="38">
        <f t="shared" si="107"/>
        <v>3.2506822738818029</v>
      </c>
      <c r="AE163" s="38">
        <f t="shared" si="108"/>
        <v>5.4975502915900671</v>
      </c>
      <c r="AF163" s="38">
        <f t="shared" si="109"/>
        <v>6.9444970542706139</v>
      </c>
      <c r="AG163" s="38">
        <f t="shared" si="110"/>
        <v>1.9379210254547863</v>
      </c>
      <c r="AH163" s="38">
        <f t="shared" si="111"/>
        <v>2.6515352389033251</v>
      </c>
      <c r="AI163" s="8"/>
      <c r="AJ163" s="39">
        <f t="shared" si="112"/>
        <v>0.75310592021741574</v>
      </c>
      <c r="AK163" s="39">
        <f t="shared" si="116"/>
        <v>0.12314393836645701</v>
      </c>
      <c r="AM163" s="38">
        <f t="shared" si="113"/>
        <v>3.2477717239028232</v>
      </c>
      <c r="AN163" s="38">
        <f t="shared" si="114"/>
        <v>3.8272275145427566</v>
      </c>
      <c r="AO163" s="38">
        <f t="shared" si="115"/>
        <v>0.84859646090071505</v>
      </c>
      <c r="AP163" s="38">
        <f t="shared" si="117"/>
        <v>-0.23684943305300338</v>
      </c>
      <c r="AQ163" s="38">
        <f t="shared" si="118"/>
        <v>0.12314393836645701</v>
      </c>
    </row>
    <row r="164" spans="1:43" x14ac:dyDescent="0.2">
      <c r="A164" s="8">
        <v>65</v>
      </c>
      <c r="B164" s="8" t="s">
        <v>185</v>
      </c>
      <c r="C164" s="8" t="s">
        <v>186</v>
      </c>
      <c r="D164" s="7">
        <v>454</v>
      </c>
      <c r="E164" s="8" t="s">
        <v>187</v>
      </c>
      <c r="F164" s="8">
        <v>8</v>
      </c>
      <c r="G164" s="8">
        <v>5</v>
      </c>
      <c r="H164" s="8">
        <v>13</v>
      </c>
      <c r="I164" s="8">
        <v>8</v>
      </c>
      <c r="J164" s="8">
        <v>11</v>
      </c>
      <c r="K164" s="8">
        <v>15</v>
      </c>
      <c r="L164" s="8">
        <v>11</v>
      </c>
      <c r="M164" s="8">
        <v>9</v>
      </c>
      <c r="N164" s="8">
        <v>12</v>
      </c>
      <c r="O164" s="8"/>
      <c r="P164" s="38">
        <f t="shared" si="94"/>
        <v>1.7621145374449341E-2</v>
      </c>
      <c r="Q164" s="38">
        <f t="shared" si="95"/>
        <v>1.1013215859030838E-2</v>
      </c>
      <c r="R164" s="38">
        <f t="shared" si="96"/>
        <v>2.8634361233480177E-2</v>
      </c>
      <c r="S164" s="38">
        <f t="shared" si="97"/>
        <v>1.7621145374449341E-2</v>
      </c>
      <c r="T164" s="38">
        <f t="shared" si="98"/>
        <v>2.4229074889867842E-2</v>
      </c>
      <c r="U164" s="38">
        <f t="shared" si="99"/>
        <v>3.3039647577092511E-2</v>
      </c>
      <c r="V164" s="38">
        <f t="shared" si="100"/>
        <v>2.4229074889867842E-2</v>
      </c>
      <c r="W164" s="38">
        <f t="shared" si="101"/>
        <v>1.9823788546255508E-2</v>
      </c>
      <c r="X164" s="38">
        <f t="shared" si="102"/>
        <v>2.643171806167401E-2</v>
      </c>
      <c r="Y164" s="8"/>
      <c r="Z164" s="38">
        <f t="shared" si="103"/>
        <v>5.4997332629367479</v>
      </c>
      <c r="AA164" s="38">
        <f t="shared" si="104"/>
        <v>2.9526047879439243</v>
      </c>
      <c r="AB164" s="38">
        <f t="shared" si="105"/>
        <v>7.1585903083700444</v>
      </c>
      <c r="AC164" s="38">
        <f t="shared" si="106"/>
        <v>4.5888399412628491</v>
      </c>
      <c r="AD164" s="38">
        <f t="shared" si="107"/>
        <v>5.4631510461934258</v>
      </c>
      <c r="AE164" s="38">
        <f t="shared" si="108"/>
        <v>6.9294562871418854</v>
      </c>
      <c r="AF164" s="38">
        <f t="shared" si="109"/>
        <v>5.8355190004498656</v>
      </c>
      <c r="AG164" s="38">
        <f t="shared" si="110"/>
        <v>2.9312122647132202</v>
      </c>
      <c r="AH164" s="38">
        <f t="shared" si="111"/>
        <v>7.6392248733161878</v>
      </c>
      <c r="AI164" s="8"/>
      <c r="AJ164" s="39">
        <f t="shared" si="112"/>
        <v>0.76068537808028514</v>
      </c>
      <c r="AK164" s="39">
        <f t="shared" si="116"/>
        <v>0.11879493168776854</v>
      </c>
      <c r="AM164" s="38">
        <f t="shared" si="113"/>
        <v>5.2046427864169065</v>
      </c>
      <c r="AN164" s="38">
        <f t="shared" si="114"/>
        <v>5.6614824248660538</v>
      </c>
      <c r="AO164" s="38">
        <f t="shared" si="115"/>
        <v>0.91930741735722055</v>
      </c>
      <c r="AP164" s="38">
        <f t="shared" si="117"/>
        <v>-0.12138071396776486</v>
      </c>
      <c r="AQ164" s="38">
        <f t="shared" si="118"/>
        <v>0.11879493168776854</v>
      </c>
    </row>
    <row r="165" spans="1:43" x14ac:dyDescent="0.2">
      <c r="A165" s="8">
        <v>257</v>
      </c>
      <c r="B165" s="8" t="s">
        <v>625</v>
      </c>
      <c r="C165" s="8" t="s">
        <v>626</v>
      </c>
      <c r="D165" s="7">
        <v>361</v>
      </c>
      <c r="E165" s="8" t="s">
        <v>151</v>
      </c>
      <c r="F165" s="8">
        <v>1</v>
      </c>
      <c r="G165" s="8">
        <v>1</v>
      </c>
      <c r="H165" s="8">
        <v>0</v>
      </c>
      <c r="I165" s="8">
        <v>0</v>
      </c>
      <c r="J165" s="8">
        <v>0</v>
      </c>
      <c r="K165" s="8">
        <v>2</v>
      </c>
      <c r="L165" s="8">
        <v>2</v>
      </c>
      <c r="M165" s="8">
        <v>1</v>
      </c>
      <c r="N165" s="8">
        <v>3</v>
      </c>
      <c r="O165" s="8"/>
      <c r="P165" s="38">
        <f t="shared" si="94"/>
        <v>2.7700831024930748E-3</v>
      </c>
      <c r="Q165" s="38">
        <f t="shared" si="95"/>
        <v>2.7700831024930748E-3</v>
      </c>
      <c r="R165" s="38">
        <f t="shared" si="96"/>
        <v>0</v>
      </c>
      <c r="S165" s="38">
        <f t="shared" si="97"/>
        <v>0</v>
      </c>
      <c r="T165" s="38">
        <f t="shared" si="98"/>
        <v>0</v>
      </c>
      <c r="U165" s="38">
        <f t="shared" si="99"/>
        <v>5.5401662049861496E-3</v>
      </c>
      <c r="V165" s="38">
        <f t="shared" si="100"/>
        <v>5.5401662049861496E-3</v>
      </c>
      <c r="W165" s="38">
        <f t="shared" si="101"/>
        <v>2.7700831024930748E-3</v>
      </c>
      <c r="X165" s="38">
        <f t="shared" si="102"/>
        <v>8.3102493074792248E-3</v>
      </c>
      <c r="Y165" s="8"/>
      <c r="Z165" s="38">
        <f t="shared" si="103"/>
        <v>0.86457025670820065</v>
      </c>
      <c r="AA165" s="38">
        <f t="shared" si="104"/>
        <v>0.74264962533326406</v>
      </c>
      <c r="AB165" s="38">
        <f t="shared" si="105"/>
        <v>0</v>
      </c>
      <c r="AC165" s="38">
        <f t="shared" si="106"/>
        <v>0</v>
      </c>
      <c r="AD165" s="38">
        <f t="shared" si="107"/>
        <v>0</v>
      </c>
      <c r="AE165" s="38">
        <f t="shared" si="108"/>
        <v>1.1619476101061557</v>
      </c>
      <c r="AF165" s="38">
        <f t="shared" si="109"/>
        <v>1.334336754572772</v>
      </c>
      <c r="AG165" s="38">
        <f t="shared" si="110"/>
        <v>0.40959383446592856</v>
      </c>
      <c r="AH165" s="38">
        <f t="shared" si="111"/>
        <v>2.4018061582309898</v>
      </c>
      <c r="AI165" s="8"/>
      <c r="AJ165" s="39">
        <f t="shared" si="112"/>
        <v>0.76900311381560638</v>
      </c>
      <c r="AK165" s="39">
        <f t="shared" si="116"/>
        <v>0.11407190166775277</v>
      </c>
      <c r="AM165" s="38">
        <f t="shared" si="113"/>
        <v>0.53673996068048824</v>
      </c>
      <c r="AN165" s="38">
        <f t="shared" si="114"/>
        <v>0.3883158700353852</v>
      </c>
      <c r="AO165" s="38">
        <f t="shared" si="115"/>
        <v>1.382225147356398</v>
      </c>
      <c r="AP165" s="38">
        <f t="shared" si="117"/>
        <v>0.46699263202039315</v>
      </c>
      <c r="AQ165" s="38">
        <f t="shared" si="118"/>
        <v>0.11407190166775277</v>
      </c>
    </row>
    <row r="166" spans="1:43" x14ac:dyDescent="0.2">
      <c r="A166" s="8">
        <v>99</v>
      </c>
      <c r="B166" s="8" t="s">
        <v>272</v>
      </c>
      <c r="C166" s="8" t="s">
        <v>273</v>
      </c>
      <c r="D166" s="7">
        <v>199</v>
      </c>
      <c r="E166" s="8" t="s">
        <v>274</v>
      </c>
      <c r="F166" s="8">
        <v>5</v>
      </c>
      <c r="G166" s="8">
        <v>1</v>
      </c>
      <c r="H166" s="8">
        <v>9</v>
      </c>
      <c r="I166" s="8">
        <v>7</v>
      </c>
      <c r="J166" s="8">
        <v>8</v>
      </c>
      <c r="K166" s="8">
        <v>5</v>
      </c>
      <c r="L166" s="8">
        <v>7</v>
      </c>
      <c r="M166" s="8">
        <v>3</v>
      </c>
      <c r="N166" s="8">
        <v>7</v>
      </c>
      <c r="O166" s="8"/>
      <c r="P166" s="38">
        <f t="shared" si="94"/>
        <v>2.5125628140703519E-2</v>
      </c>
      <c r="Q166" s="38">
        <f t="shared" si="95"/>
        <v>5.0251256281407036E-3</v>
      </c>
      <c r="R166" s="38">
        <f t="shared" si="96"/>
        <v>4.5226130653266333E-2</v>
      </c>
      <c r="S166" s="38">
        <f t="shared" si="97"/>
        <v>3.5175879396984924E-2</v>
      </c>
      <c r="T166" s="38">
        <f t="shared" si="98"/>
        <v>4.0201005025125629E-2</v>
      </c>
      <c r="U166" s="38">
        <f t="shared" si="99"/>
        <v>2.5125628140703519E-2</v>
      </c>
      <c r="V166" s="38">
        <f t="shared" si="100"/>
        <v>3.5175879396984924E-2</v>
      </c>
      <c r="W166" s="38">
        <f t="shared" si="101"/>
        <v>1.507537688442211E-2</v>
      </c>
      <c r="X166" s="38">
        <f t="shared" si="102"/>
        <v>3.5175879396984924E-2</v>
      </c>
      <c r="Y166" s="8"/>
      <c r="Z166" s="38">
        <f t="shared" si="103"/>
        <v>7.8419563485341817</v>
      </c>
      <c r="AA166" s="38">
        <f t="shared" si="104"/>
        <v>1.3472186670618509</v>
      </c>
      <c r="AB166" s="38">
        <f t="shared" si="105"/>
        <v>11.306532663316583</v>
      </c>
      <c r="AC166" s="38">
        <f t="shared" si="106"/>
        <v>9.1603852596314912</v>
      </c>
      <c r="AD166" s="38">
        <f t="shared" si="107"/>
        <v>9.0644881680102891</v>
      </c>
      <c r="AE166" s="38">
        <f t="shared" si="108"/>
        <v>5.2696367744764094</v>
      </c>
      <c r="AF166" s="38">
        <f t="shared" si="109"/>
        <v>8.4720326100638061</v>
      </c>
      <c r="AG166" s="38">
        <f t="shared" si="110"/>
        <v>2.2290960941035207</v>
      </c>
      <c r="AH166" s="38">
        <f t="shared" si="111"/>
        <v>10.166439132076569</v>
      </c>
      <c r="AI166" s="8"/>
      <c r="AJ166" s="39">
        <f t="shared" si="112"/>
        <v>0.76952052766302481</v>
      </c>
      <c r="AK166" s="39">
        <f t="shared" si="116"/>
        <v>0.11377979047594831</v>
      </c>
      <c r="AM166" s="38">
        <f t="shared" si="113"/>
        <v>6.8329025596375388</v>
      </c>
      <c r="AN166" s="38">
        <f t="shared" si="114"/>
        <v>7.8325034007060648</v>
      </c>
      <c r="AO166" s="38">
        <f t="shared" si="115"/>
        <v>0.87237786057285127</v>
      </c>
      <c r="AP166" s="38">
        <f t="shared" si="117"/>
        <v>-0.1969749375256733</v>
      </c>
      <c r="AQ166" s="38">
        <f t="shared" si="118"/>
        <v>0.11377979047594831</v>
      </c>
    </row>
    <row r="167" spans="1:43" x14ac:dyDescent="0.2">
      <c r="A167" s="8">
        <v>239</v>
      </c>
      <c r="B167" s="8" t="s">
        <v>587</v>
      </c>
      <c r="C167" s="8" t="s">
        <v>588</v>
      </c>
      <c r="D167" s="7">
        <v>130</v>
      </c>
      <c r="E167" s="8" t="s">
        <v>269</v>
      </c>
      <c r="F167" s="8">
        <v>0</v>
      </c>
      <c r="G167" s="8">
        <v>5</v>
      </c>
      <c r="H167" s="8">
        <v>0</v>
      </c>
      <c r="I167" s="8">
        <v>1</v>
      </c>
      <c r="J167" s="8">
        <v>4</v>
      </c>
      <c r="K167" s="8">
        <v>3</v>
      </c>
      <c r="L167" s="8">
        <v>0</v>
      </c>
      <c r="M167" s="8">
        <v>0</v>
      </c>
      <c r="N167" s="8">
        <v>0</v>
      </c>
      <c r="O167" s="8"/>
      <c r="P167" s="38">
        <f t="shared" si="94"/>
        <v>0</v>
      </c>
      <c r="Q167" s="38">
        <f t="shared" si="95"/>
        <v>3.8461538461538464E-2</v>
      </c>
      <c r="R167" s="38">
        <f t="shared" si="96"/>
        <v>0</v>
      </c>
      <c r="S167" s="38">
        <f t="shared" si="97"/>
        <v>7.6923076923076927E-3</v>
      </c>
      <c r="T167" s="38">
        <f t="shared" si="98"/>
        <v>3.0769230769230771E-2</v>
      </c>
      <c r="U167" s="38">
        <f t="shared" si="99"/>
        <v>2.3076923076923078E-2</v>
      </c>
      <c r="V167" s="38">
        <f t="shared" si="100"/>
        <v>0</v>
      </c>
      <c r="W167" s="38">
        <f t="shared" si="101"/>
        <v>0</v>
      </c>
      <c r="X167" s="38">
        <f t="shared" si="102"/>
        <v>0</v>
      </c>
      <c r="Y167" s="8"/>
      <c r="Z167" s="38">
        <f t="shared" si="103"/>
        <v>0</v>
      </c>
      <c r="AA167" s="38">
        <f t="shared" si="104"/>
        <v>10.311404413281091</v>
      </c>
      <c r="AB167" s="38">
        <f t="shared" si="105"/>
        <v>0</v>
      </c>
      <c r="AC167" s="38">
        <f t="shared" si="106"/>
        <v>2.0032051282051282</v>
      </c>
      <c r="AD167" s="38">
        <f t="shared" si="107"/>
        <v>6.937819790130952</v>
      </c>
      <c r="AE167" s="38">
        <f t="shared" si="108"/>
        <v>4.8399586990191015</v>
      </c>
      <c r="AF167" s="38">
        <f t="shared" si="109"/>
        <v>0</v>
      </c>
      <c r="AG167" s="38">
        <f t="shared" si="110"/>
        <v>0</v>
      </c>
      <c r="AH167" s="38">
        <f t="shared" si="111"/>
        <v>0</v>
      </c>
      <c r="AI167" s="8"/>
      <c r="AJ167" s="39">
        <f t="shared" si="112"/>
        <v>0.77156595675190931</v>
      </c>
      <c r="AK167" s="39">
        <f t="shared" si="116"/>
        <v>0.11262694266754716</v>
      </c>
      <c r="AM167" s="38">
        <f t="shared" si="113"/>
        <v>3.4381348044270301</v>
      </c>
      <c r="AN167" s="38">
        <f t="shared" si="114"/>
        <v>4.5946612057850604</v>
      </c>
      <c r="AO167" s="38">
        <f t="shared" si="115"/>
        <v>0.74828907952954893</v>
      </c>
      <c r="AP167" s="38">
        <f t="shared" si="117"/>
        <v>-0.41833237419274494</v>
      </c>
      <c r="AQ167" s="38">
        <f t="shared" si="118"/>
        <v>0.11262694266754716</v>
      </c>
    </row>
    <row r="168" spans="1:43" x14ac:dyDescent="0.2">
      <c r="A168" s="8">
        <v>181</v>
      </c>
      <c r="B168" s="8" t="s">
        <v>459</v>
      </c>
      <c r="C168" s="8" t="s">
        <v>460</v>
      </c>
      <c r="D168" s="7">
        <v>346</v>
      </c>
      <c r="E168" s="8" t="s">
        <v>27</v>
      </c>
      <c r="F168" s="8">
        <v>0</v>
      </c>
      <c r="G168" s="8">
        <v>4</v>
      </c>
      <c r="H168" s="8">
        <v>1</v>
      </c>
      <c r="I168" s="8">
        <v>2</v>
      </c>
      <c r="J168" s="8">
        <v>3</v>
      </c>
      <c r="K168" s="8">
        <v>2</v>
      </c>
      <c r="L168" s="8">
        <v>1</v>
      </c>
      <c r="M168" s="8">
        <v>0</v>
      </c>
      <c r="N168" s="8">
        <v>0</v>
      </c>
      <c r="O168" s="8"/>
      <c r="P168" s="38">
        <f t="shared" ref="P168:P199" si="119">F168/D168</f>
        <v>0</v>
      </c>
      <c r="Q168" s="38">
        <f t="shared" ref="Q168:Q199" si="120">G168/D168</f>
        <v>1.1560693641618497E-2</v>
      </c>
      <c r="R168" s="38">
        <f t="shared" ref="R168:R199" si="121">H168/D168</f>
        <v>2.8901734104046241E-3</v>
      </c>
      <c r="S168" s="38">
        <f t="shared" ref="S168:S199" si="122">I168/D168</f>
        <v>5.7803468208092483E-3</v>
      </c>
      <c r="T168" s="38">
        <f t="shared" ref="T168:T199" si="123">J168/D168</f>
        <v>8.670520231213872E-3</v>
      </c>
      <c r="U168" s="38">
        <f t="shared" ref="U168:U199" si="124">K168/D168</f>
        <v>5.7803468208092483E-3</v>
      </c>
      <c r="V168" s="38">
        <f t="shared" ref="V168:V199" si="125">L168/D168</f>
        <v>2.8901734104046241E-3</v>
      </c>
      <c r="W168" s="38">
        <f t="shared" ref="W168:W199" si="126">M168/D168</f>
        <v>0</v>
      </c>
      <c r="X168" s="38">
        <f t="shared" ref="X168:X199" si="127">N168/D168</f>
        <v>0</v>
      </c>
      <c r="Y168" s="8"/>
      <c r="Z168" s="38">
        <f t="shared" ref="Z168:Z199" si="128">(P168*1000)/3.204</f>
        <v>0</v>
      </c>
      <c r="AA168" s="38">
        <f t="shared" ref="AA168:AA199" si="129">(Q168*1000)/3.73</f>
        <v>3.0993816733561652</v>
      </c>
      <c r="AB168" s="38">
        <f t="shared" ref="AB168:AB199" si="130">(R168*1000)/4</f>
        <v>0.72254335260115599</v>
      </c>
      <c r="AC168" s="38">
        <f t="shared" ref="AC168:AC199" si="131">(S168*1000)/3.84</f>
        <v>1.5052986512524085</v>
      </c>
      <c r="AD168" s="38">
        <f t="shared" ref="AD168:AD199" si="132">(T168*1000)/4.435</f>
        <v>1.9550214726525081</v>
      </c>
      <c r="AE168" s="38">
        <f t="shared" ref="AE168:AE199" si="133">(U168*1000)/4.768</f>
        <v>1.2123210614113356</v>
      </c>
      <c r="AF168" s="38">
        <f t="shared" ref="AF168:AF199" si="134">(V168*1000)/4.152</f>
        <v>0.69609186185082461</v>
      </c>
      <c r="AG168" s="38">
        <f t="shared" ref="AG168:AG199" si="135">(W168*1000)/6.763</f>
        <v>0</v>
      </c>
      <c r="AH168" s="38">
        <f t="shared" ref="AH168:AH199" si="136">(X168*1000)/3.46</f>
        <v>0</v>
      </c>
      <c r="AI168" s="8"/>
      <c r="AJ168" s="39">
        <f t="shared" ref="AJ168:AJ199" si="137">_xlfn.T.TEST(Z168:AB168,AC168:AE168,2,2)</f>
        <v>0.78257634345258187</v>
      </c>
      <c r="AK168" s="39">
        <f t="shared" si="116"/>
        <v>0.1064732845509639</v>
      </c>
      <c r="AM168" s="38">
        <f t="shared" ref="AM168:AM199" si="138">AVERAGE(Z168:AB168)+0.001</f>
        <v>1.2749750086524403</v>
      </c>
      <c r="AN168" s="38">
        <f t="shared" ref="AN168:AN199" si="139">AVERAGE(AC168:AE168)+0.001</f>
        <v>1.558547061772084</v>
      </c>
      <c r="AO168" s="38">
        <f t="shared" ref="AO168:AO199" si="140">AM168/AN168</f>
        <v>0.81805358331802991</v>
      </c>
      <c r="AP168" s="38">
        <f t="shared" si="117"/>
        <v>-0.28973275067463655</v>
      </c>
      <c r="AQ168" s="38">
        <f t="shared" si="118"/>
        <v>0.1064732845509639</v>
      </c>
    </row>
    <row r="169" spans="1:43" x14ac:dyDescent="0.2">
      <c r="A169" s="8">
        <v>161</v>
      </c>
      <c r="B169" s="8" t="s">
        <v>416</v>
      </c>
      <c r="C169" s="8" t="s">
        <v>417</v>
      </c>
      <c r="D169" s="7">
        <v>194</v>
      </c>
      <c r="E169" s="8" t="s">
        <v>148</v>
      </c>
      <c r="F169" s="8">
        <v>1</v>
      </c>
      <c r="G169" s="8">
        <v>1</v>
      </c>
      <c r="H169" s="8">
        <v>3</v>
      </c>
      <c r="I169" s="8">
        <v>1</v>
      </c>
      <c r="J169" s="8">
        <v>3</v>
      </c>
      <c r="K169" s="8">
        <v>1</v>
      </c>
      <c r="L169" s="8">
        <v>2</v>
      </c>
      <c r="M169" s="8">
        <v>1</v>
      </c>
      <c r="N169" s="8">
        <v>2</v>
      </c>
      <c r="O169" s="8"/>
      <c r="P169" s="38">
        <f t="shared" si="119"/>
        <v>5.1546391752577319E-3</v>
      </c>
      <c r="Q169" s="38">
        <f t="shared" si="120"/>
        <v>5.1546391752577319E-3</v>
      </c>
      <c r="R169" s="38">
        <f t="shared" si="121"/>
        <v>1.5463917525773196E-2</v>
      </c>
      <c r="S169" s="38">
        <f t="shared" si="122"/>
        <v>5.1546391752577319E-3</v>
      </c>
      <c r="T169" s="38">
        <f t="shared" si="123"/>
        <v>1.5463917525773196E-2</v>
      </c>
      <c r="U169" s="38">
        <f t="shared" si="124"/>
        <v>5.1546391752577319E-3</v>
      </c>
      <c r="V169" s="38">
        <f t="shared" si="125"/>
        <v>1.0309278350515464E-2</v>
      </c>
      <c r="W169" s="38">
        <f t="shared" si="126"/>
        <v>5.1546391752577319E-3</v>
      </c>
      <c r="X169" s="38">
        <f t="shared" si="127"/>
        <v>1.0309278350515464E-2</v>
      </c>
      <c r="Y169" s="8"/>
      <c r="Z169" s="38">
        <f t="shared" si="128"/>
        <v>1.6088137251116517</v>
      </c>
      <c r="AA169" s="38">
        <f t="shared" si="129"/>
        <v>1.3819407976562286</v>
      </c>
      <c r="AB169" s="38">
        <f t="shared" si="130"/>
        <v>3.865979381443299</v>
      </c>
      <c r="AC169" s="38">
        <f t="shared" si="131"/>
        <v>1.3423539518900345</v>
      </c>
      <c r="AD169" s="38">
        <f t="shared" si="132"/>
        <v>3.4867908739060196</v>
      </c>
      <c r="AE169" s="38">
        <f t="shared" si="133"/>
        <v>1.0810904310523768</v>
      </c>
      <c r="AF169" s="38">
        <f t="shared" si="134"/>
        <v>2.4829668474266531</v>
      </c>
      <c r="AG169" s="38">
        <f t="shared" si="135"/>
        <v>0.76218234145464026</v>
      </c>
      <c r="AH169" s="38">
        <f t="shared" si="136"/>
        <v>2.9795602169119841</v>
      </c>
      <c r="AI169" s="8"/>
      <c r="AJ169" s="39">
        <f t="shared" si="137"/>
        <v>0.78845312688126057</v>
      </c>
      <c r="AK169" s="39">
        <f t="shared" si="116"/>
        <v>0.10322412014345464</v>
      </c>
      <c r="AM169" s="38">
        <f t="shared" si="138"/>
        <v>2.286577968070393</v>
      </c>
      <c r="AN169" s="38">
        <f t="shared" si="139"/>
        <v>1.9710784189494768</v>
      </c>
      <c r="AO169" s="38">
        <f t="shared" si="140"/>
        <v>1.1600644327936316</v>
      </c>
      <c r="AP169" s="38">
        <f t="shared" si="117"/>
        <v>0.21420493836170088</v>
      </c>
      <c r="AQ169" s="38">
        <f t="shared" si="118"/>
        <v>0.10322412014345464</v>
      </c>
    </row>
    <row r="170" spans="1:43" x14ac:dyDescent="0.2">
      <c r="A170" s="8">
        <v>214</v>
      </c>
      <c r="B170" s="8" t="s">
        <v>531</v>
      </c>
      <c r="C170" s="8" t="s">
        <v>532</v>
      </c>
      <c r="D170" s="7">
        <v>165</v>
      </c>
      <c r="E170" s="8" t="s">
        <v>137</v>
      </c>
      <c r="F170" s="8">
        <v>0</v>
      </c>
      <c r="G170" s="8">
        <v>6</v>
      </c>
      <c r="H170" s="8">
        <v>1</v>
      </c>
      <c r="I170" s="8">
        <v>0</v>
      </c>
      <c r="J170" s="8">
        <v>5</v>
      </c>
      <c r="K170" s="8">
        <v>1</v>
      </c>
      <c r="L170" s="8">
        <v>0</v>
      </c>
      <c r="M170" s="8">
        <v>0</v>
      </c>
      <c r="N170" s="8">
        <v>2</v>
      </c>
      <c r="O170" s="8"/>
      <c r="P170" s="38">
        <f t="shared" si="119"/>
        <v>0</v>
      </c>
      <c r="Q170" s="38">
        <f t="shared" si="120"/>
        <v>3.6363636363636362E-2</v>
      </c>
      <c r="R170" s="38">
        <f t="shared" si="121"/>
        <v>6.0606060606060606E-3</v>
      </c>
      <c r="S170" s="38">
        <f t="shared" si="122"/>
        <v>0</v>
      </c>
      <c r="T170" s="38">
        <f t="shared" si="123"/>
        <v>3.0303030303030304E-2</v>
      </c>
      <c r="U170" s="38">
        <f t="shared" si="124"/>
        <v>6.0606060606060606E-3</v>
      </c>
      <c r="V170" s="38">
        <f t="shared" si="125"/>
        <v>0</v>
      </c>
      <c r="W170" s="38">
        <f t="shared" si="126"/>
        <v>0</v>
      </c>
      <c r="X170" s="38">
        <f t="shared" si="127"/>
        <v>1.2121212121212121E-2</v>
      </c>
      <c r="Y170" s="8"/>
      <c r="Z170" s="38">
        <f t="shared" si="128"/>
        <v>0</v>
      </c>
      <c r="AA170" s="38">
        <f t="shared" si="129"/>
        <v>9.7489641725566649</v>
      </c>
      <c r="AB170" s="38">
        <f t="shared" si="130"/>
        <v>1.5151515151515151</v>
      </c>
      <c r="AC170" s="38">
        <f t="shared" si="131"/>
        <v>0</v>
      </c>
      <c r="AD170" s="38">
        <f t="shared" si="132"/>
        <v>6.8327013084623012</v>
      </c>
      <c r="AE170" s="38">
        <f t="shared" si="133"/>
        <v>1.2711002643888549</v>
      </c>
      <c r="AF170" s="38">
        <f t="shared" si="134"/>
        <v>0</v>
      </c>
      <c r="AG170" s="38">
        <f t="shared" si="135"/>
        <v>0</v>
      </c>
      <c r="AH170" s="38">
        <f t="shared" si="136"/>
        <v>3.5032404974601508</v>
      </c>
      <c r="AI170" s="8"/>
      <c r="AJ170" s="39">
        <f t="shared" si="137"/>
        <v>0.78914497030145847</v>
      </c>
      <c r="AK170" s="39">
        <f t="shared" si="116"/>
        <v>0.10284320715993715</v>
      </c>
      <c r="AM170" s="38">
        <f t="shared" si="138"/>
        <v>3.7557052292360602</v>
      </c>
      <c r="AN170" s="38">
        <f t="shared" si="139"/>
        <v>2.7022671909503853</v>
      </c>
      <c r="AO170" s="38">
        <f t="shared" si="140"/>
        <v>1.3898348919061485</v>
      </c>
      <c r="AP170" s="38">
        <f t="shared" si="117"/>
        <v>0.47491350541180472</v>
      </c>
      <c r="AQ170" s="38">
        <f t="shared" si="118"/>
        <v>0.10284320715993715</v>
      </c>
    </row>
    <row r="171" spans="1:43" x14ac:dyDescent="0.2">
      <c r="A171" s="8">
        <v>146</v>
      </c>
      <c r="B171" s="8" t="s">
        <v>383</v>
      </c>
      <c r="C171" s="8" t="s">
        <v>384</v>
      </c>
      <c r="D171" s="7">
        <v>271</v>
      </c>
      <c r="E171" s="8" t="s">
        <v>113</v>
      </c>
      <c r="F171" s="8">
        <v>1</v>
      </c>
      <c r="G171" s="8">
        <v>2</v>
      </c>
      <c r="H171" s="8">
        <v>3</v>
      </c>
      <c r="I171" s="8">
        <v>3</v>
      </c>
      <c r="J171" s="8">
        <v>1</v>
      </c>
      <c r="K171" s="8">
        <v>2</v>
      </c>
      <c r="L171" s="8">
        <v>3</v>
      </c>
      <c r="M171" s="8">
        <v>1</v>
      </c>
      <c r="N171" s="8">
        <v>1</v>
      </c>
      <c r="O171" s="8"/>
      <c r="P171" s="38">
        <f t="shared" si="119"/>
        <v>3.6900369003690036E-3</v>
      </c>
      <c r="Q171" s="38">
        <f t="shared" si="120"/>
        <v>7.3800738007380072E-3</v>
      </c>
      <c r="R171" s="38">
        <f t="shared" si="121"/>
        <v>1.107011070110701E-2</v>
      </c>
      <c r="S171" s="38">
        <f t="shared" si="122"/>
        <v>1.107011070110701E-2</v>
      </c>
      <c r="T171" s="38">
        <f t="shared" si="123"/>
        <v>3.6900369003690036E-3</v>
      </c>
      <c r="U171" s="38">
        <f t="shared" si="124"/>
        <v>7.3800738007380072E-3</v>
      </c>
      <c r="V171" s="38">
        <f t="shared" si="125"/>
        <v>1.107011070110701E-2</v>
      </c>
      <c r="W171" s="38">
        <f t="shared" si="126"/>
        <v>3.6900369003690036E-3</v>
      </c>
      <c r="X171" s="38">
        <f t="shared" si="127"/>
        <v>3.6900369003690036E-3</v>
      </c>
      <c r="Y171" s="8"/>
      <c r="Z171" s="38">
        <f t="shared" si="128"/>
        <v>1.1516969102275292</v>
      </c>
      <c r="AA171" s="38">
        <f t="shared" si="129"/>
        <v>1.9785720645410205</v>
      </c>
      <c r="AB171" s="38">
        <f t="shared" si="130"/>
        <v>2.7675276752767526</v>
      </c>
      <c r="AC171" s="38">
        <f t="shared" si="131"/>
        <v>2.8828413284132841</v>
      </c>
      <c r="AD171" s="38">
        <f t="shared" si="132"/>
        <v>0.83202635859504026</v>
      </c>
      <c r="AE171" s="38">
        <f t="shared" si="133"/>
        <v>1.5478342702890115</v>
      </c>
      <c r="AF171" s="38">
        <f t="shared" si="134"/>
        <v>2.6662116332145978</v>
      </c>
      <c r="AG171" s="38">
        <f t="shared" si="135"/>
        <v>0.54562130716679036</v>
      </c>
      <c r="AH171" s="38">
        <f t="shared" si="136"/>
        <v>1.0664846532858392</v>
      </c>
      <c r="AI171" s="8"/>
      <c r="AJ171" s="39">
        <f t="shared" si="137"/>
        <v>0.79459529575936527</v>
      </c>
      <c r="AK171" s="39">
        <f t="shared" si="116"/>
        <v>9.9854010425630593E-2</v>
      </c>
      <c r="AM171" s="38">
        <f t="shared" si="138"/>
        <v>1.9669322166817673</v>
      </c>
      <c r="AN171" s="38">
        <f t="shared" si="139"/>
        <v>1.7552339857657786</v>
      </c>
      <c r="AO171" s="38">
        <f t="shared" si="140"/>
        <v>1.120609692287623</v>
      </c>
      <c r="AP171" s="38">
        <f t="shared" si="117"/>
        <v>0.16428387577713388</v>
      </c>
      <c r="AQ171" s="38">
        <f t="shared" si="118"/>
        <v>9.9854010425630593E-2</v>
      </c>
    </row>
    <row r="172" spans="1:43" x14ac:dyDescent="0.2">
      <c r="A172" s="8">
        <v>226</v>
      </c>
      <c r="B172" s="8" t="s">
        <v>556</v>
      </c>
      <c r="C172" s="8" t="s">
        <v>557</v>
      </c>
      <c r="D172" s="7">
        <v>56</v>
      </c>
      <c r="E172" s="8" t="s">
        <v>558</v>
      </c>
      <c r="F172" s="8">
        <v>1</v>
      </c>
      <c r="G172" s="8">
        <v>5</v>
      </c>
      <c r="H172" s="8">
        <v>1</v>
      </c>
      <c r="I172" s="8">
        <v>1</v>
      </c>
      <c r="J172" s="8">
        <v>4</v>
      </c>
      <c r="K172" s="8">
        <v>2</v>
      </c>
      <c r="L172" s="8">
        <v>0</v>
      </c>
      <c r="M172" s="8">
        <v>1</v>
      </c>
      <c r="N172" s="8">
        <v>1</v>
      </c>
      <c r="O172" s="8"/>
      <c r="P172" s="38">
        <f t="shared" si="119"/>
        <v>1.7857142857142856E-2</v>
      </c>
      <c r="Q172" s="38">
        <f t="shared" si="120"/>
        <v>8.9285714285714288E-2</v>
      </c>
      <c r="R172" s="38">
        <f t="shared" si="121"/>
        <v>1.7857142857142856E-2</v>
      </c>
      <c r="S172" s="38">
        <f t="shared" si="122"/>
        <v>1.7857142857142856E-2</v>
      </c>
      <c r="T172" s="38">
        <f t="shared" si="123"/>
        <v>7.1428571428571425E-2</v>
      </c>
      <c r="U172" s="38">
        <f t="shared" si="124"/>
        <v>3.5714285714285712E-2</v>
      </c>
      <c r="V172" s="38">
        <f t="shared" si="125"/>
        <v>0</v>
      </c>
      <c r="W172" s="38">
        <f t="shared" si="126"/>
        <v>1.7857142857142856E-2</v>
      </c>
      <c r="X172" s="38">
        <f t="shared" si="127"/>
        <v>1.7857142857142856E-2</v>
      </c>
      <c r="Y172" s="8"/>
      <c r="Z172" s="38">
        <f t="shared" si="128"/>
        <v>5.5733904048510787</v>
      </c>
      <c r="AA172" s="38">
        <f t="shared" si="129"/>
        <v>23.937188816545387</v>
      </c>
      <c r="AB172" s="38">
        <f t="shared" si="130"/>
        <v>4.4642857142857144</v>
      </c>
      <c r="AC172" s="38">
        <f t="shared" si="131"/>
        <v>4.6502976190476195</v>
      </c>
      <c r="AD172" s="38">
        <f t="shared" si="132"/>
        <v>16.105653084232568</v>
      </c>
      <c r="AE172" s="38">
        <f t="shared" si="133"/>
        <v>7.4904122722914677</v>
      </c>
      <c r="AF172" s="38">
        <f t="shared" si="134"/>
        <v>0</v>
      </c>
      <c r="AG172" s="38">
        <f t="shared" si="135"/>
        <v>2.6404173971821465</v>
      </c>
      <c r="AH172" s="38">
        <f t="shared" si="136"/>
        <v>5.161023947151115</v>
      </c>
      <c r="AI172" s="8"/>
      <c r="AJ172" s="39">
        <f t="shared" si="137"/>
        <v>0.80375589819786097</v>
      </c>
      <c r="AK172" s="39">
        <f t="shared" si="116"/>
        <v>9.4875827075018002E-2</v>
      </c>
      <c r="AM172" s="38">
        <f t="shared" si="138"/>
        <v>11.325954978560725</v>
      </c>
      <c r="AN172" s="38">
        <f t="shared" si="139"/>
        <v>9.4164543251905517</v>
      </c>
      <c r="AO172" s="38">
        <f t="shared" si="140"/>
        <v>1.2027834031182998</v>
      </c>
      <c r="AP172" s="38">
        <f t="shared" si="117"/>
        <v>0.26637686580463132</v>
      </c>
      <c r="AQ172" s="38">
        <f t="shared" si="118"/>
        <v>9.4875827075018002E-2</v>
      </c>
    </row>
    <row r="173" spans="1:43" x14ac:dyDescent="0.2">
      <c r="A173" s="8">
        <v>132</v>
      </c>
      <c r="B173" s="8" t="s">
        <v>348</v>
      </c>
      <c r="C173" s="8" t="s">
        <v>349</v>
      </c>
      <c r="D173" s="7">
        <v>82</v>
      </c>
      <c r="E173" s="8" t="s">
        <v>350</v>
      </c>
      <c r="F173" s="8">
        <v>3</v>
      </c>
      <c r="G173" s="8">
        <v>3</v>
      </c>
      <c r="H173" s="8">
        <v>2</v>
      </c>
      <c r="I173" s="8">
        <v>1</v>
      </c>
      <c r="J173" s="8">
        <v>5</v>
      </c>
      <c r="K173" s="8">
        <v>3</v>
      </c>
      <c r="L173" s="8">
        <v>2</v>
      </c>
      <c r="M173" s="8">
        <v>3</v>
      </c>
      <c r="N173" s="8">
        <v>2</v>
      </c>
      <c r="O173" s="8"/>
      <c r="P173" s="38">
        <f t="shared" si="119"/>
        <v>3.6585365853658534E-2</v>
      </c>
      <c r="Q173" s="38">
        <f t="shared" si="120"/>
        <v>3.6585365853658534E-2</v>
      </c>
      <c r="R173" s="38">
        <f t="shared" si="121"/>
        <v>2.4390243902439025E-2</v>
      </c>
      <c r="S173" s="38">
        <f t="shared" si="122"/>
        <v>1.2195121951219513E-2</v>
      </c>
      <c r="T173" s="38">
        <f t="shared" si="123"/>
        <v>6.097560975609756E-2</v>
      </c>
      <c r="U173" s="38">
        <f t="shared" si="124"/>
        <v>3.6585365853658534E-2</v>
      </c>
      <c r="V173" s="38">
        <f t="shared" si="125"/>
        <v>2.4390243902439025E-2</v>
      </c>
      <c r="W173" s="38">
        <f t="shared" si="126"/>
        <v>3.6585365853658534E-2</v>
      </c>
      <c r="X173" s="38">
        <f t="shared" si="127"/>
        <v>2.4390243902439025E-2</v>
      </c>
      <c r="Y173" s="8"/>
      <c r="Z173" s="38">
        <f t="shared" si="128"/>
        <v>11.418653512377819</v>
      </c>
      <c r="AA173" s="38">
        <f t="shared" si="129"/>
        <v>9.8084090760478659</v>
      </c>
      <c r="AB173" s="38">
        <f t="shared" si="130"/>
        <v>6.0975609756097562</v>
      </c>
      <c r="AC173" s="38">
        <f t="shared" si="131"/>
        <v>3.1758130081300813</v>
      </c>
      <c r="AD173" s="38">
        <f t="shared" si="132"/>
        <v>13.748728242637558</v>
      </c>
      <c r="AE173" s="38">
        <f t="shared" si="133"/>
        <v>7.6731052545424792</v>
      </c>
      <c r="AF173" s="38">
        <f t="shared" si="134"/>
        <v>5.8743362000093988</v>
      </c>
      <c r="AG173" s="38">
        <f t="shared" si="135"/>
        <v>5.4096356430073245</v>
      </c>
      <c r="AH173" s="38">
        <f t="shared" si="136"/>
        <v>7.0492034400112793</v>
      </c>
      <c r="AI173" s="8"/>
      <c r="AJ173" s="39">
        <f t="shared" si="137"/>
        <v>0.80491534483017824</v>
      </c>
      <c r="AK173" s="39">
        <f t="shared" si="116"/>
        <v>9.4249793180458258E-2</v>
      </c>
      <c r="AM173" s="38">
        <f t="shared" si="138"/>
        <v>9.1092078546784805</v>
      </c>
      <c r="AN173" s="38">
        <f t="shared" si="139"/>
        <v>8.2002155017700389</v>
      </c>
      <c r="AO173" s="38">
        <f t="shared" si="140"/>
        <v>1.1108498127533639</v>
      </c>
      <c r="AP173" s="38">
        <f t="shared" si="117"/>
        <v>0.15166377708479967</v>
      </c>
      <c r="AQ173" s="38">
        <f t="shared" si="118"/>
        <v>9.4249793180458258E-2</v>
      </c>
    </row>
    <row r="174" spans="1:43" x14ac:dyDescent="0.2">
      <c r="A174" s="8">
        <v>78</v>
      </c>
      <c r="B174" s="8" t="s">
        <v>218</v>
      </c>
      <c r="C174" s="8" t="s">
        <v>219</v>
      </c>
      <c r="D174" s="7">
        <v>531</v>
      </c>
      <c r="E174" s="8" t="s">
        <v>220</v>
      </c>
      <c r="F174" s="8">
        <v>6</v>
      </c>
      <c r="G174" s="8">
        <v>4</v>
      </c>
      <c r="H174" s="8">
        <v>14</v>
      </c>
      <c r="I174" s="8">
        <v>7</v>
      </c>
      <c r="J174" s="8">
        <v>12</v>
      </c>
      <c r="K174" s="8">
        <v>12</v>
      </c>
      <c r="L174" s="8">
        <v>7</v>
      </c>
      <c r="M174" s="8">
        <v>5</v>
      </c>
      <c r="N174" s="8">
        <v>11</v>
      </c>
      <c r="O174" s="8"/>
      <c r="P174" s="38">
        <f t="shared" si="119"/>
        <v>1.1299435028248588E-2</v>
      </c>
      <c r="Q174" s="38">
        <f t="shared" si="120"/>
        <v>7.5329566854990581E-3</v>
      </c>
      <c r="R174" s="38">
        <f t="shared" si="121"/>
        <v>2.6365348399246705E-2</v>
      </c>
      <c r="S174" s="38">
        <f t="shared" si="122"/>
        <v>1.3182674199623353E-2</v>
      </c>
      <c r="T174" s="38">
        <f t="shared" si="123"/>
        <v>2.2598870056497175E-2</v>
      </c>
      <c r="U174" s="38">
        <f t="shared" si="124"/>
        <v>2.2598870056497175E-2</v>
      </c>
      <c r="V174" s="38">
        <f t="shared" si="125"/>
        <v>1.3182674199623353E-2</v>
      </c>
      <c r="W174" s="38">
        <f t="shared" si="126"/>
        <v>9.4161958568738224E-3</v>
      </c>
      <c r="X174" s="38">
        <f t="shared" si="127"/>
        <v>2.0715630885122412E-2</v>
      </c>
      <c r="Y174" s="8"/>
      <c r="Z174" s="38">
        <f t="shared" si="128"/>
        <v>3.526665114934016</v>
      </c>
      <c r="AA174" s="38">
        <f t="shared" si="129"/>
        <v>2.0195594331096669</v>
      </c>
      <c r="AB174" s="38">
        <f t="shared" si="130"/>
        <v>6.5913370998116765</v>
      </c>
      <c r="AC174" s="38">
        <f t="shared" si="131"/>
        <v>3.4329880728185818</v>
      </c>
      <c r="AD174" s="38">
        <f t="shared" si="132"/>
        <v>5.0955738571583264</v>
      </c>
      <c r="AE174" s="38">
        <f t="shared" si="133"/>
        <v>4.7396959011109852</v>
      </c>
      <c r="AF174" s="38">
        <f t="shared" si="134"/>
        <v>3.1750178708148731</v>
      </c>
      <c r="AG174" s="38">
        <f t="shared" si="135"/>
        <v>1.3923104919227889</v>
      </c>
      <c r="AH174" s="38">
        <f t="shared" si="136"/>
        <v>5.9871765563937611</v>
      </c>
      <c r="AI174" s="8"/>
      <c r="AJ174" s="39">
        <f t="shared" si="137"/>
        <v>0.8060417753405823</v>
      </c>
      <c r="AK174" s="39">
        <f t="shared" si="116"/>
        <v>9.364244910094402E-2</v>
      </c>
      <c r="AM174" s="38">
        <f t="shared" si="138"/>
        <v>4.0468538826184535</v>
      </c>
      <c r="AN174" s="38">
        <f t="shared" si="139"/>
        <v>4.4237526103626319</v>
      </c>
      <c r="AO174" s="38">
        <f t="shared" si="140"/>
        <v>0.91480112905470934</v>
      </c>
      <c r="AP174" s="38">
        <f t="shared" si="117"/>
        <v>-0.12846994855117333</v>
      </c>
      <c r="AQ174" s="38">
        <f t="shared" si="118"/>
        <v>9.364244910094402E-2</v>
      </c>
    </row>
    <row r="175" spans="1:43" x14ac:dyDescent="0.2">
      <c r="A175" s="8">
        <v>80</v>
      </c>
      <c r="B175" s="8" t="s">
        <v>224</v>
      </c>
      <c r="C175" s="8" t="s">
        <v>225</v>
      </c>
      <c r="D175" s="7">
        <v>445</v>
      </c>
      <c r="E175" s="8" t="s">
        <v>226</v>
      </c>
      <c r="F175" s="8">
        <v>6</v>
      </c>
      <c r="G175" s="8">
        <v>6</v>
      </c>
      <c r="H175" s="8">
        <v>11</v>
      </c>
      <c r="I175" s="8">
        <v>5</v>
      </c>
      <c r="J175" s="8">
        <v>10</v>
      </c>
      <c r="K175" s="8">
        <v>15</v>
      </c>
      <c r="L175" s="8">
        <v>5</v>
      </c>
      <c r="M175" s="8">
        <v>11</v>
      </c>
      <c r="N175" s="8">
        <v>6</v>
      </c>
      <c r="O175" s="8"/>
      <c r="P175" s="38">
        <f t="shared" si="119"/>
        <v>1.3483146067415731E-2</v>
      </c>
      <c r="Q175" s="38">
        <f t="shared" si="120"/>
        <v>1.3483146067415731E-2</v>
      </c>
      <c r="R175" s="38">
        <f t="shared" si="121"/>
        <v>2.4719101123595506E-2</v>
      </c>
      <c r="S175" s="38">
        <f t="shared" si="122"/>
        <v>1.1235955056179775E-2</v>
      </c>
      <c r="T175" s="38">
        <f t="shared" si="123"/>
        <v>2.247191011235955E-2</v>
      </c>
      <c r="U175" s="38">
        <f t="shared" si="124"/>
        <v>3.3707865168539325E-2</v>
      </c>
      <c r="V175" s="38">
        <f t="shared" si="125"/>
        <v>1.1235955056179775E-2</v>
      </c>
      <c r="W175" s="38">
        <f t="shared" si="126"/>
        <v>2.4719101123595506E-2</v>
      </c>
      <c r="X175" s="38">
        <f t="shared" si="127"/>
        <v>1.3483146067415731E-2</v>
      </c>
      <c r="Y175" s="8"/>
      <c r="Z175" s="38">
        <f t="shared" si="128"/>
        <v>4.2082228674830624</v>
      </c>
      <c r="AA175" s="38">
        <f t="shared" si="129"/>
        <v>3.6147844684760675</v>
      </c>
      <c r="AB175" s="38">
        <f t="shared" si="130"/>
        <v>6.1797752808988768</v>
      </c>
      <c r="AC175" s="38">
        <f t="shared" si="131"/>
        <v>2.9260299625468162</v>
      </c>
      <c r="AD175" s="38">
        <f t="shared" si="132"/>
        <v>5.0669470377360879</v>
      </c>
      <c r="AE175" s="38">
        <f t="shared" si="133"/>
        <v>7.0696025940728457</v>
      </c>
      <c r="AF175" s="38">
        <f t="shared" si="134"/>
        <v>2.7061548786560148</v>
      </c>
      <c r="AG175" s="38">
        <f t="shared" si="135"/>
        <v>3.6550497003689943</v>
      </c>
      <c r="AH175" s="38">
        <f t="shared" si="136"/>
        <v>3.8968630252646621</v>
      </c>
      <c r="AI175" s="8"/>
      <c r="AJ175" s="39">
        <f t="shared" si="137"/>
        <v>0.81648802835172385</v>
      </c>
      <c r="AK175" s="39">
        <f t="shared" si="116"/>
        <v>8.8050178666323281E-2</v>
      </c>
      <c r="AM175" s="38">
        <f t="shared" si="138"/>
        <v>4.6685942056193355</v>
      </c>
      <c r="AN175" s="38">
        <f t="shared" si="139"/>
        <v>5.0218598647852506</v>
      </c>
      <c r="AO175" s="38">
        <f t="shared" si="140"/>
        <v>0.92965441715267338</v>
      </c>
      <c r="AP175" s="38">
        <f t="shared" si="117"/>
        <v>-0.10523357578073225</v>
      </c>
      <c r="AQ175" s="38">
        <f t="shared" si="118"/>
        <v>8.8050178666323281E-2</v>
      </c>
    </row>
    <row r="176" spans="1:43" x14ac:dyDescent="0.2">
      <c r="A176" s="8">
        <v>255</v>
      </c>
      <c r="B176" s="8" t="s">
        <v>621</v>
      </c>
      <c r="C176" s="8" t="s">
        <v>622</v>
      </c>
      <c r="D176" s="7">
        <v>661</v>
      </c>
      <c r="E176" s="8" t="s">
        <v>41</v>
      </c>
      <c r="F176" s="8">
        <v>1</v>
      </c>
      <c r="G176" s="8">
        <v>0</v>
      </c>
      <c r="H176" s="8">
        <v>1</v>
      </c>
      <c r="I176" s="8">
        <v>1</v>
      </c>
      <c r="J176" s="8">
        <v>0</v>
      </c>
      <c r="K176" s="8">
        <v>1</v>
      </c>
      <c r="L176" s="8">
        <v>1</v>
      </c>
      <c r="M176" s="8">
        <v>1</v>
      </c>
      <c r="N176" s="8">
        <v>2</v>
      </c>
      <c r="O176" s="8"/>
      <c r="P176" s="38">
        <f t="shared" si="119"/>
        <v>1.5128593040847202E-3</v>
      </c>
      <c r="Q176" s="38">
        <f t="shared" si="120"/>
        <v>0</v>
      </c>
      <c r="R176" s="38">
        <f t="shared" si="121"/>
        <v>1.5128593040847202E-3</v>
      </c>
      <c r="S176" s="38">
        <f t="shared" si="122"/>
        <v>1.5128593040847202E-3</v>
      </c>
      <c r="T176" s="38">
        <f t="shared" si="123"/>
        <v>0</v>
      </c>
      <c r="U176" s="38">
        <f t="shared" si="124"/>
        <v>1.5128593040847202E-3</v>
      </c>
      <c r="V176" s="38">
        <f t="shared" si="125"/>
        <v>1.5128593040847202E-3</v>
      </c>
      <c r="W176" s="38">
        <f t="shared" si="126"/>
        <v>1.5128593040847202E-3</v>
      </c>
      <c r="X176" s="38">
        <f t="shared" si="127"/>
        <v>3.0257186081694403E-3</v>
      </c>
      <c r="Y176" s="8"/>
      <c r="Z176" s="38">
        <f t="shared" si="128"/>
        <v>0.47217830963942575</v>
      </c>
      <c r="AA176" s="38">
        <f t="shared" si="129"/>
        <v>0</v>
      </c>
      <c r="AB176" s="38">
        <f t="shared" si="130"/>
        <v>0.37821482602118006</v>
      </c>
      <c r="AC176" s="38">
        <f t="shared" si="131"/>
        <v>0.39397377710539594</v>
      </c>
      <c r="AD176" s="38">
        <f t="shared" si="132"/>
        <v>0</v>
      </c>
      <c r="AE176" s="38">
        <f t="shared" si="133"/>
        <v>0.31729431713186246</v>
      </c>
      <c r="AF176" s="38">
        <f t="shared" si="134"/>
        <v>0.36436881119574188</v>
      </c>
      <c r="AG176" s="38">
        <f t="shared" si="135"/>
        <v>0.22369648145567356</v>
      </c>
      <c r="AH176" s="38">
        <f t="shared" si="136"/>
        <v>0.87448514686978052</v>
      </c>
      <c r="AI176" s="8"/>
      <c r="AJ176" s="39">
        <f t="shared" si="137"/>
        <v>0.81735865579109168</v>
      </c>
      <c r="AK176" s="39">
        <f t="shared" si="116"/>
        <v>8.7587333856992369E-2</v>
      </c>
      <c r="AM176" s="38">
        <f t="shared" si="138"/>
        <v>0.28446437855353529</v>
      </c>
      <c r="AN176" s="38">
        <f t="shared" si="139"/>
        <v>0.23808936474575282</v>
      </c>
      <c r="AO176" s="38">
        <f t="shared" si="140"/>
        <v>1.1947798628355564</v>
      </c>
      <c r="AP176" s="38">
        <f t="shared" si="117"/>
        <v>0.25674482736788395</v>
      </c>
      <c r="AQ176" s="38">
        <f t="shared" si="118"/>
        <v>8.7587333856992369E-2</v>
      </c>
    </row>
    <row r="177" spans="1:43" x14ac:dyDescent="0.2">
      <c r="A177" s="8">
        <v>36</v>
      </c>
      <c r="B177" s="8" t="s">
        <v>105</v>
      </c>
      <c r="C177" s="8" t="s">
        <v>106</v>
      </c>
      <c r="D177" s="7">
        <v>249</v>
      </c>
      <c r="E177" s="8" t="s">
        <v>107</v>
      </c>
      <c r="F177" s="8">
        <v>17</v>
      </c>
      <c r="G177" s="8">
        <v>15</v>
      </c>
      <c r="H177" s="8">
        <v>22</v>
      </c>
      <c r="I177" s="8">
        <v>16</v>
      </c>
      <c r="J177" s="8">
        <v>28</v>
      </c>
      <c r="K177" s="8">
        <v>23</v>
      </c>
      <c r="L177" s="8">
        <v>26</v>
      </c>
      <c r="M177" s="8">
        <v>27</v>
      </c>
      <c r="N177" s="8">
        <v>25</v>
      </c>
      <c r="O177" s="8"/>
      <c r="P177" s="38">
        <f t="shared" si="119"/>
        <v>6.8273092369477914E-2</v>
      </c>
      <c r="Q177" s="38">
        <f t="shared" si="120"/>
        <v>6.0240963855421686E-2</v>
      </c>
      <c r="R177" s="38">
        <f t="shared" si="121"/>
        <v>8.8353413654618476E-2</v>
      </c>
      <c r="S177" s="38">
        <f t="shared" si="122"/>
        <v>6.4257028112449793E-2</v>
      </c>
      <c r="T177" s="38">
        <f t="shared" si="123"/>
        <v>0.11244979919678715</v>
      </c>
      <c r="U177" s="38">
        <f t="shared" si="124"/>
        <v>9.2369477911646583E-2</v>
      </c>
      <c r="V177" s="38">
        <f t="shared" si="125"/>
        <v>0.10441767068273092</v>
      </c>
      <c r="W177" s="38">
        <f t="shared" si="126"/>
        <v>0.10843373493975904</v>
      </c>
      <c r="X177" s="38">
        <f t="shared" si="127"/>
        <v>0.10040160642570281</v>
      </c>
      <c r="Y177" s="8"/>
      <c r="Z177" s="38">
        <f t="shared" si="128"/>
        <v>21.308705483607337</v>
      </c>
      <c r="AA177" s="38">
        <f t="shared" si="129"/>
        <v>16.150392454536647</v>
      </c>
      <c r="AB177" s="38">
        <f t="shared" si="130"/>
        <v>22.08835341365462</v>
      </c>
      <c r="AC177" s="38">
        <f t="shared" si="131"/>
        <v>16.733601070950467</v>
      </c>
      <c r="AD177" s="38">
        <f t="shared" si="132"/>
        <v>25.355084373570946</v>
      </c>
      <c r="AE177" s="38">
        <f t="shared" si="133"/>
        <v>19.372793186167488</v>
      </c>
      <c r="AF177" s="38">
        <f t="shared" si="134"/>
        <v>25.148764615301278</v>
      </c>
      <c r="AG177" s="38">
        <f t="shared" si="135"/>
        <v>16.03337792987713</v>
      </c>
      <c r="AH177" s="38">
        <f t="shared" si="136"/>
        <v>29.017805325347634</v>
      </c>
      <c r="AI177" s="8"/>
      <c r="AJ177" s="39">
        <f t="shared" si="137"/>
        <v>0.84977126632347011</v>
      </c>
      <c r="AK177" s="39">
        <f t="shared" si="116"/>
        <v>7.0697957981896403E-2</v>
      </c>
      <c r="AM177" s="38">
        <f t="shared" si="138"/>
        <v>19.850150450599536</v>
      </c>
      <c r="AN177" s="38">
        <f t="shared" si="139"/>
        <v>20.488159543562968</v>
      </c>
      <c r="AO177" s="38">
        <f t="shared" si="140"/>
        <v>0.96885961905915141</v>
      </c>
      <c r="AP177" s="38">
        <f t="shared" si="117"/>
        <v>-4.5640450463568787E-2</v>
      </c>
      <c r="AQ177" s="38">
        <f t="shared" si="118"/>
        <v>7.0697957981896403E-2</v>
      </c>
    </row>
    <row r="178" spans="1:43" x14ac:dyDescent="0.2">
      <c r="A178" s="8">
        <v>245</v>
      </c>
      <c r="B178" s="8" t="s">
        <v>600</v>
      </c>
      <c r="C178" s="8" t="s">
        <v>601</v>
      </c>
      <c r="D178" s="7">
        <v>88</v>
      </c>
      <c r="E178" s="8" t="s">
        <v>602</v>
      </c>
      <c r="F178" s="8">
        <v>0</v>
      </c>
      <c r="G178" s="8">
        <v>1</v>
      </c>
      <c r="H178" s="8">
        <v>1</v>
      </c>
      <c r="I178" s="8">
        <v>0</v>
      </c>
      <c r="J178" s="8">
        <v>0</v>
      </c>
      <c r="K178" s="8">
        <v>2</v>
      </c>
      <c r="L178" s="8">
        <v>2</v>
      </c>
      <c r="M178" s="8">
        <v>2</v>
      </c>
      <c r="N178" s="8">
        <v>1</v>
      </c>
      <c r="O178" s="8"/>
      <c r="P178" s="38">
        <f t="shared" si="119"/>
        <v>0</v>
      </c>
      <c r="Q178" s="38">
        <f t="shared" si="120"/>
        <v>1.1363636363636364E-2</v>
      </c>
      <c r="R178" s="38">
        <f t="shared" si="121"/>
        <v>1.1363636363636364E-2</v>
      </c>
      <c r="S178" s="38">
        <f t="shared" si="122"/>
        <v>0</v>
      </c>
      <c r="T178" s="38">
        <f t="shared" si="123"/>
        <v>0</v>
      </c>
      <c r="U178" s="38">
        <f t="shared" si="124"/>
        <v>2.2727272727272728E-2</v>
      </c>
      <c r="V178" s="38">
        <f t="shared" si="125"/>
        <v>2.2727272727272728E-2</v>
      </c>
      <c r="W178" s="38">
        <f t="shared" si="126"/>
        <v>2.2727272727272728E-2</v>
      </c>
      <c r="X178" s="38">
        <f t="shared" si="127"/>
        <v>1.1363636363636364E-2</v>
      </c>
      <c r="Y178" s="8"/>
      <c r="Z178" s="38">
        <f t="shared" si="128"/>
        <v>0</v>
      </c>
      <c r="AA178" s="38">
        <f t="shared" si="129"/>
        <v>3.046551303923958</v>
      </c>
      <c r="AB178" s="38">
        <f t="shared" si="130"/>
        <v>2.8409090909090908</v>
      </c>
      <c r="AC178" s="38">
        <f t="shared" si="131"/>
        <v>0</v>
      </c>
      <c r="AD178" s="38">
        <f t="shared" si="132"/>
        <v>0</v>
      </c>
      <c r="AE178" s="38">
        <f t="shared" si="133"/>
        <v>4.7666259914582065</v>
      </c>
      <c r="AF178" s="38">
        <f t="shared" si="134"/>
        <v>5.4738132772814847</v>
      </c>
      <c r="AG178" s="38">
        <f t="shared" si="135"/>
        <v>3.3605312327772774</v>
      </c>
      <c r="AH178" s="38">
        <f t="shared" si="136"/>
        <v>3.2842879663688911</v>
      </c>
      <c r="AI178" s="8"/>
      <c r="AJ178" s="39">
        <f t="shared" si="137"/>
        <v>0.85126319696017705</v>
      </c>
      <c r="AK178" s="39">
        <f t="shared" si="116"/>
        <v>6.9936142247961408E-2</v>
      </c>
      <c r="AM178" s="38">
        <f t="shared" si="138"/>
        <v>1.9634867982776829</v>
      </c>
      <c r="AN178" s="38">
        <f t="shared" si="139"/>
        <v>1.5898753304860687</v>
      </c>
      <c r="AO178" s="38">
        <f t="shared" si="140"/>
        <v>1.2349941914485778</v>
      </c>
      <c r="AP178" s="38">
        <f t="shared" si="117"/>
        <v>0.30450425639453738</v>
      </c>
      <c r="AQ178" s="38">
        <f t="shared" si="118"/>
        <v>6.9936142247961408E-2</v>
      </c>
    </row>
    <row r="179" spans="1:43" x14ac:dyDescent="0.2">
      <c r="A179" s="8">
        <v>194</v>
      </c>
      <c r="B179" s="8" t="s">
        <v>487</v>
      </c>
      <c r="C179" s="8" t="s">
        <v>488</v>
      </c>
      <c r="D179" s="7">
        <v>70</v>
      </c>
      <c r="E179" s="8" t="s">
        <v>489</v>
      </c>
      <c r="F179" s="8">
        <v>1</v>
      </c>
      <c r="G179" s="8">
        <v>4</v>
      </c>
      <c r="H179" s="8">
        <v>1</v>
      </c>
      <c r="I179" s="8">
        <v>2</v>
      </c>
      <c r="J179" s="8">
        <v>5</v>
      </c>
      <c r="K179" s="8">
        <v>1</v>
      </c>
      <c r="L179" s="8">
        <v>1</v>
      </c>
      <c r="M179" s="8">
        <v>1</v>
      </c>
      <c r="N179" s="8">
        <v>0</v>
      </c>
      <c r="O179" s="8"/>
      <c r="P179" s="38">
        <f t="shared" si="119"/>
        <v>1.4285714285714285E-2</v>
      </c>
      <c r="Q179" s="38">
        <f t="shared" si="120"/>
        <v>5.7142857142857141E-2</v>
      </c>
      <c r="R179" s="38">
        <f t="shared" si="121"/>
        <v>1.4285714285714285E-2</v>
      </c>
      <c r="S179" s="38">
        <f t="shared" si="122"/>
        <v>2.8571428571428571E-2</v>
      </c>
      <c r="T179" s="38">
        <f t="shared" si="123"/>
        <v>7.1428571428571425E-2</v>
      </c>
      <c r="U179" s="38">
        <f t="shared" si="124"/>
        <v>1.4285714285714285E-2</v>
      </c>
      <c r="V179" s="38">
        <f t="shared" si="125"/>
        <v>1.4285714285714285E-2</v>
      </c>
      <c r="W179" s="38">
        <f t="shared" si="126"/>
        <v>1.4285714285714285E-2</v>
      </c>
      <c r="X179" s="38">
        <f t="shared" si="127"/>
        <v>0</v>
      </c>
      <c r="Y179" s="8"/>
      <c r="Z179" s="38">
        <f t="shared" si="128"/>
        <v>4.4587123238808628</v>
      </c>
      <c r="AA179" s="38">
        <f t="shared" si="129"/>
        <v>15.319800842589045</v>
      </c>
      <c r="AB179" s="38">
        <f t="shared" si="130"/>
        <v>3.5714285714285712</v>
      </c>
      <c r="AC179" s="38">
        <f t="shared" si="131"/>
        <v>7.4404761904761898</v>
      </c>
      <c r="AD179" s="38">
        <f t="shared" si="132"/>
        <v>16.105653084232568</v>
      </c>
      <c r="AE179" s="38">
        <f t="shared" si="133"/>
        <v>2.9961649089165867</v>
      </c>
      <c r="AF179" s="38">
        <f t="shared" si="134"/>
        <v>3.4406826314340764</v>
      </c>
      <c r="AG179" s="38">
        <f t="shared" si="135"/>
        <v>2.1123339177457172</v>
      </c>
      <c r="AH179" s="38">
        <f t="shared" si="136"/>
        <v>0</v>
      </c>
      <c r="AI179" s="8"/>
      <c r="AJ179" s="39">
        <f t="shared" si="137"/>
        <v>0.85319543118958885</v>
      </c>
      <c r="AK179" s="39">
        <f t="shared" si="116"/>
        <v>6.8951478837310065E-2</v>
      </c>
      <c r="AM179" s="38">
        <f t="shared" si="138"/>
        <v>7.7843139126328253</v>
      </c>
      <c r="AN179" s="38">
        <f t="shared" si="139"/>
        <v>8.8484313945417803</v>
      </c>
      <c r="AO179" s="38">
        <f t="shared" si="140"/>
        <v>0.87973942109497916</v>
      </c>
      <c r="AP179" s="38">
        <f t="shared" si="117"/>
        <v>-0.18485183427908924</v>
      </c>
      <c r="AQ179" s="38">
        <f t="shared" si="118"/>
        <v>6.8951478837310065E-2</v>
      </c>
    </row>
    <row r="180" spans="1:43" x14ac:dyDescent="0.2">
      <c r="A180" s="8">
        <v>148</v>
      </c>
      <c r="B180" s="8" t="s">
        <v>387</v>
      </c>
      <c r="C180" s="8" t="s">
        <v>388</v>
      </c>
      <c r="D180" s="7">
        <v>165</v>
      </c>
      <c r="E180" s="8" t="s">
        <v>131</v>
      </c>
      <c r="F180" s="8">
        <v>0</v>
      </c>
      <c r="G180" s="8">
        <v>10</v>
      </c>
      <c r="H180" s="8">
        <v>0</v>
      </c>
      <c r="I180" s="8">
        <v>3</v>
      </c>
      <c r="J180" s="8">
        <v>6</v>
      </c>
      <c r="K180" s="8">
        <v>0</v>
      </c>
      <c r="L180" s="8">
        <v>0</v>
      </c>
      <c r="M180" s="8">
        <v>1</v>
      </c>
      <c r="N180" s="8">
        <v>0</v>
      </c>
      <c r="O180" s="8"/>
      <c r="P180" s="38">
        <f t="shared" si="119"/>
        <v>0</v>
      </c>
      <c r="Q180" s="38">
        <f t="shared" si="120"/>
        <v>6.0606060606060608E-2</v>
      </c>
      <c r="R180" s="38">
        <f t="shared" si="121"/>
        <v>0</v>
      </c>
      <c r="S180" s="38">
        <f t="shared" si="122"/>
        <v>1.8181818181818181E-2</v>
      </c>
      <c r="T180" s="38">
        <f t="shared" si="123"/>
        <v>3.6363636363636362E-2</v>
      </c>
      <c r="U180" s="38">
        <f t="shared" si="124"/>
        <v>0</v>
      </c>
      <c r="V180" s="38">
        <f t="shared" si="125"/>
        <v>0</v>
      </c>
      <c r="W180" s="38">
        <f t="shared" si="126"/>
        <v>6.0606060606060606E-3</v>
      </c>
      <c r="X180" s="38">
        <f t="shared" si="127"/>
        <v>0</v>
      </c>
      <c r="Y180" s="8"/>
      <c r="Z180" s="38">
        <f t="shared" si="128"/>
        <v>0</v>
      </c>
      <c r="AA180" s="38">
        <f t="shared" si="129"/>
        <v>16.248273620927776</v>
      </c>
      <c r="AB180" s="38">
        <f t="shared" si="130"/>
        <v>0</v>
      </c>
      <c r="AC180" s="38">
        <f t="shared" si="131"/>
        <v>4.7348484848484844</v>
      </c>
      <c r="AD180" s="38">
        <f t="shared" si="132"/>
        <v>8.1992415701547614</v>
      </c>
      <c r="AE180" s="38">
        <f t="shared" si="133"/>
        <v>0</v>
      </c>
      <c r="AF180" s="38">
        <f t="shared" si="134"/>
        <v>0</v>
      </c>
      <c r="AG180" s="38">
        <f t="shared" si="135"/>
        <v>0.89614166207394064</v>
      </c>
      <c r="AH180" s="38">
        <f t="shared" si="136"/>
        <v>0</v>
      </c>
      <c r="AI180" s="8"/>
      <c r="AJ180" s="39">
        <f t="shared" si="137"/>
        <v>0.8609214702391591</v>
      </c>
      <c r="AK180" s="39">
        <f t="shared" si="116"/>
        <v>6.503646131895012E-2</v>
      </c>
      <c r="AM180" s="38">
        <f t="shared" si="138"/>
        <v>5.4170912069759254</v>
      </c>
      <c r="AN180" s="38">
        <f t="shared" si="139"/>
        <v>4.3123633516677486</v>
      </c>
      <c r="AO180" s="38">
        <f t="shared" si="140"/>
        <v>1.2561768954095527</v>
      </c>
      <c r="AP180" s="38">
        <f t="shared" si="117"/>
        <v>0.32903963951628495</v>
      </c>
      <c r="AQ180" s="38">
        <f t="shared" si="118"/>
        <v>6.503646131895012E-2</v>
      </c>
    </row>
    <row r="181" spans="1:43" x14ac:dyDescent="0.2">
      <c r="A181" s="8">
        <v>160</v>
      </c>
      <c r="B181" s="8" t="s">
        <v>414</v>
      </c>
      <c r="C181" s="8" t="s">
        <v>415</v>
      </c>
      <c r="D181" s="7">
        <v>466</v>
      </c>
      <c r="E181" s="8" t="s">
        <v>258</v>
      </c>
      <c r="F181" s="8">
        <v>1</v>
      </c>
      <c r="G181" s="8">
        <v>0</v>
      </c>
      <c r="H181" s="8">
        <v>6</v>
      </c>
      <c r="I181" s="8">
        <v>0</v>
      </c>
      <c r="J181" s="8">
        <v>0</v>
      </c>
      <c r="K181" s="8">
        <v>11</v>
      </c>
      <c r="L181" s="8">
        <v>0</v>
      </c>
      <c r="M181" s="8">
        <v>1</v>
      </c>
      <c r="N181" s="8">
        <v>0</v>
      </c>
      <c r="O181" s="8"/>
      <c r="P181" s="38">
        <f t="shared" si="119"/>
        <v>2.1459227467811159E-3</v>
      </c>
      <c r="Q181" s="38">
        <f t="shared" si="120"/>
        <v>0</v>
      </c>
      <c r="R181" s="38">
        <f t="shared" si="121"/>
        <v>1.2875536480686695E-2</v>
      </c>
      <c r="S181" s="38">
        <f t="shared" si="122"/>
        <v>0</v>
      </c>
      <c r="T181" s="38">
        <f t="shared" si="123"/>
        <v>0</v>
      </c>
      <c r="U181" s="38">
        <f t="shared" si="124"/>
        <v>2.3605150214592276E-2</v>
      </c>
      <c r="V181" s="38">
        <f t="shared" si="125"/>
        <v>0</v>
      </c>
      <c r="W181" s="38">
        <f t="shared" si="126"/>
        <v>2.1459227467811159E-3</v>
      </c>
      <c r="X181" s="38">
        <f t="shared" si="127"/>
        <v>0</v>
      </c>
      <c r="Y181" s="8"/>
      <c r="Z181" s="38">
        <f t="shared" si="128"/>
        <v>0.66976365380184633</v>
      </c>
      <c r="AA181" s="38">
        <f t="shared" si="129"/>
        <v>0</v>
      </c>
      <c r="AB181" s="38">
        <f t="shared" si="130"/>
        <v>3.218884120171674</v>
      </c>
      <c r="AC181" s="38">
        <f t="shared" si="131"/>
        <v>0</v>
      </c>
      <c r="AD181" s="38">
        <f t="shared" si="132"/>
        <v>0</v>
      </c>
      <c r="AE181" s="38">
        <f t="shared" si="133"/>
        <v>4.9507445919866351</v>
      </c>
      <c r="AF181" s="38">
        <f t="shared" si="134"/>
        <v>0</v>
      </c>
      <c r="AG181" s="38">
        <f t="shared" si="135"/>
        <v>0.31730337820214632</v>
      </c>
      <c r="AH181" s="38">
        <f t="shared" si="136"/>
        <v>0</v>
      </c>
      <c r="AI181" s="8"/>
      <c r="AJ181" s="39">
        <f t="shared" si="137"/>
        <v>0.86264885967543059</v>
      </c>
      <c r="AK181" s="39">
        <f t="shared" si="116"/>
        <v>6.4165947434573073E-2</v>
      </c>
      <c r="AM181" s="38">
        <f t="shared" si="138"/>
        <v>1.2972159246578401</v>
      </c>
      <c r="AN181" s="38">
        <f t="shared" si="139"/>
        <v>1.6512481973288782</v>
      </c>
      <c r="AO181" s="38">
        <f t="shared" si="140"/>
        <v>0.78559717839890197</v>
      </c>
      <c r="AP181" s="38">
        <f t="shared" si="117"/>
        <v>-0.34813834690128104</v>
      </c>
      <c r="AQ181" s="38">
        <f t="shared" si="118"/>
        <v>6.4165947434573073E-2</v>
      </c>
    </row>
    <row r="182" spans="1:43" x14ac:dyDescent="0.2">
      <c r="A182" s="8">
        <v>243</v>
      </c>
      <c r="B182" s="8" t="s">
        <v>596</v>
      </c>
      <c r="C182" s="8" t="s">
        <v>597</v>
      </c>
      <c r="D182" s="7">
        <v>123</v>
      </c>
      <c r="E182" s="8" t="s">
        <v>269</v>
      </c>
      <c r="F182" s="8">
        <v>1</v>
      </c>
      <c r="G182" s="8">
        <v>1</v>
      </c>
      <c r="H182" s="8">
        <v>1</v>
      </c>
      <c r="I182" s="8">
        <v>2</v>
      </c>
      <c r="J182" s="8">
        <v>1</v>
      </c>
      <c r="K182" s="8">
        <v>0</v>
      </c>
      <c r="L182" s="8">
        <v>1</v>
      </c>
      <c r="M182" s="8">
        <v>1</v>
      </c>
      <c r="N182" s="8">
        <v>1</v>
      </c>
      <c r="O182" s="8"/>
      <c r="P182" s="38">
        <f t="shared" si="119"/>
        <v>8.130081300813009E-3</v>
      </c>
      <c r="Q182" s="38">
        <f t="shared" si="120"/>
        <v>8.130081300813009E-3</v>
      </c>
      <c r="R182" s="38">
        <f t="shared" si="121"/>
        <v>8.130081300813009E-3</v>
      </c>
      <c r="S182" s="38">
        <f t="shared" si="122"/>
        <v>1.6260162601626018E-2</v>
      </c>
      <c r="T182" s="38">
        <f t="shared" si="123"/>
        <v>8.130081300813009E-3</v>
      </c>
      <c r="U182" s="38">
        <f t="shared" si="124"/>
        <v>0</v>
      </c>
      <c r="V182" s="38">
        <f t="shared" si="125"/>
        <v>8.130081300813009E-3</v>
      </c>
      <c r="W182" s="38">
        <f t="shared" si="126"/>
        <v>8.130081300813009E-3</v>
      </c>
      <c r="X182" s="38">
        <f t="shared" si="127"/>
        <v>8.130081300813009E-3</v>
      </c>
      <c r="Y182" s="8"/>
      <c r="Z182" s="38">
        <f t="shared" si="128"/>
        <v>2.5374785583061823</v>
      </c>
      <c r="AA182" s="38">
        <f t="shared" si="129"/>
        <v>2.1796464613439701</v>
      </c>
      <c r="AB182" s="38">
        <f t="shared" si="130"/>
        <v>2.0325203252032522</v>
      </c>
      <c r="AC182" s="38">
        <f t="shared" si="131"/>
        <v>4.2344173441734423</v>
      </c>
      <c r="AD182" s="38">
        <f t="shared" si="132"/>
        <v>1.8331637656850077</v>
      </c>
      <c r="AE182" s="38">
        <f t="shared" si="133"/>
        <v>0</v>
      </c>
      <c r="AF182" s="38">
        <f t="shared" si="134"/>
        <v>1.9581120666697998</v>
      </c>
      <c r="AG182" s="38">
        <f t="shared" si="135"/>
        <v>1.2021412540016279</v>
      </c>
      <c r="AH182" s="38">
        <f t="shared" si="136"/>
        <v>2.3497344800037596</v>
      </c>
      <c r="AI182" s="8"/>
      <c r="AJ182" s="39">
        <f t="shared" si="137"/>
        <v>0.86291482545381604</v>
      </c>
      <c r="AK182" s="39">
        <f t="shared" si="116"/>
        <v>6.4032069477082398E-2</v>
      </c>
      <c r="AM182" s="38">
        <f t="shared" si="138"/>
        <v>2.2508817816178017</v>
      </c>
      <c r="AN182" s="38">
        <f t="shared" si="139"/>
        <v>2.0235270366194831</v>
      </c>
      <c r="AO182" s="38">
        <f t="shared" si="140"/>
        <v>1.1123556744653824</v>
      </c>
      <c r="AP182" s="38">
        <f t="shared" si="117"/>
        <v>0.15361816193039449</v>
      </c>
      <c r="AQ182" s="38">
        <f t="shared" si="118"/>
        <v>6.4032069477082398E-2</v>
      </c>
    </row>
    <row r="183" spans="1:43" x14ac:dyDescent="0.2">
      <c r="A183" s="8">
        <v>205</v>
      </c>
      <c r="B183" s="8" t="s">
        <v>511</v>
      </c>
      <c r="C183" s="8" t="s">
        <v>512</v>
      </c>
      <c r="D183" s="7">
        <v>243</v>
      </c>
      <c r="E183" s="8" t="s">
        <v>261</v>
      </c>
      <c r="F183" s="8">
        <v>0</v>
      </c>
      <c r="G183" s="8">
        <v>6</v>
      </c>
      <c r="H183" s="8">
        <v>0</v>
      </c>
      <c r="I183" s="8">
        <v>0</v>
      </c>
      <c r="J183" s="8">
        <v>8</v>
      </c>
      <c r="K183" s="8">
        <v>1</v>
      </c>
      <c r="L183" s="8">
        <v>0</v>
      </c>
      <c r="M183" s="8">
        <v>0</v>
      </c>
      <c r="N183" s="8">
        <v>1</v>
      </c>
      <c r="O183" s="8"/>
      <c r="P183" s="38">
        <f t="shared" si="119"/>
        <v>0</v>
      </c>
      <c r="Q183" s="38">
        <f t="shared" si="120"/>
        <v>2.4691358024691357E-2</v>
      </c>
      <c r="R183" s="38">
        <f t="shared" si="121"/>
        <v>0</v>
      </c>
      <c r="S183" s="38">
        <f t="shared" si="122"/>
        <v>0</v>
      </c>
      <c r="T183" s="38">
        <f t="shared" si="123"/>
        <v>3.292181069958848E-2</v>
      </c>
      <c r="U183" s="38">
        <f t="shared" si="124"/>
        <v>4.11522633744856E-3</v>
      </c>
      <c r="V183" s="38">
        <f t="shared" si="125"/>
        <v>0</v>
      </c>
      <c r="W183" s="38">
        <f t="shared" si="126"/>
        <v>0</v>
      </c>
      <c r="X183" s="38">
        <f t="shared" si="127"/>
        <v>4.11522633744856E-3</v>
      </c>
      <c r="Y183" s="8"/>
      <c r="Z183" s="38">
        <f t="shared" si="128"/>
        <v>0</v>
      </c>
      <c r="AA183" s="38">
        <f t="shared" si="129"/>
        <v>6.6196670307483529</v>
      </c>
      <c r="AB183" s="38">
        <f t="shared" si="130"/>
        <v>0</v>
      </c>
      <c r="AC183" s="38">
        <f t="shared" si="131"/>
        <v>0</v>
      </c>
      <c r="AD183" s="38">
        <f t="shared" si="132"/>
        <v>7.4231816684528704</v>
      </c>
      <c r="AE183" s="38">
        <f t="shared" si="133"/>
        <v>0.8630927721158892</v>
      </c>
      <c r="AF183" s="38">
        <f t="shared" si="134"/>
        <v>0</v>
      </c>
      <c r="AG183" s="38">
        <f t="shared" si="135"/>
        <v>0</v>
      </c>
      <c r="AH183" s="38">
        <f t="shared" si="136"/>
        <v>1.1893717738290635</v>
      </c>
      <c r="AI183" s="8"/>
      <c r="AJ183" s="39">
        <f t="shared" si="137"/>
        <v>0.87136445876092039</v>
      </c>
      <c r="AK183" s="39">
        <f t="shared" si="116"/>
        <v>5.9800158055069851E-2</v>
      </c>
      <c r="AM183" s="38">
        <f t="shared" si="138"/>
        <v>2.2075556769161175</v>
      </c>
      <c r="AN183" s="38">
        <f t="shared" si="139"/>
        <v>2.7630914801895861</v>
      </c>
      <c r="AO183" s="38">
        <f t="shared" si="140"/>
        <v>0.79894411485958072</v>
      </c>
      <c r="AP183" s="38">
        <f t="shared" si="117"/>
        <v>-0.32383350291645441</v>
      </c>
      <c r="AQ183" s="38">
        <f t="shared" si="118"/>
        <v>5.9800158055069851E-2</v>
      </c>
    </row>
    <row r="184" spans="1:43" x14ac:dyDescent="0.2">
      <c r="A184" s="8">
        <v>269</v>
      </c>
      <c r="B184" s="8" t="s">
        <v>652</v>
      </c>
      <c r="C184" s="8" t="s">
        <v>653</v>
      </c>
      <c r="D184" s="7">
        <v>156</v>
      </c>
      <c r="E184" s="8" t="s">
        <v>137</v>
      </c>
      <c r="F184" s="8">
        <v>0</v>
      </c>
      <c r="G184" s="8">
        <v>1</v>
      </c>
      <c r="H184" s="8">
        <v>2</v>
      </c>
      <c r="I184" s="8">
        <v>1</v>
      </c>
      <c r="J184" s="8">
        <v>1</v>
      </c>
      <c r="K184" s="8">
        <v>1</v>
      </c>
      <c r="L184" s="8">
        <v>1</v>
      </c>
      <c r="M184" s="8">
        <v>1</v>
      </c>
      <c r="N184" s="8">
        <v>1</v>
      </c>
      <c r="O184" s="8"/>
      <c r="P184" s="38">
        <f t="shared" si="119"/>
        <v>0</v>
      </c>
      <c r="Q184" s="38">
        <f t="shared" si="120"/>
        <v>6.41025641025641E-3</v>
      </c>
      <c r="R184" s="38">
        <f t="shared" si="121"/>
        <v>1.282051282051282E-2</v>
      </c>
      <c r="S184" s="38">
        <f t="shared" si="122"/>
        <v>6.41025641025641E-3</v>
      </c>
      <c r="T184" s="38">
        <f t="shared" si="123"/>
        <v>6.41025641025641E-3</v>
      </c>
      <c r="U184" s="38">
        <f t="shared" si="124"/>
        <v>6.41025641025641E-3</v>
      </c>
      <c r="V184" s="38">
        <f t="shared" si="125"/>
        <v>6.41025641025641E-3</v>
      </c>
      <c r="W184" s="38">
        <f t="shared" si="126"/>
        <v>6.41025641025641E-3</v>
      </c>
      <c r="X184" s="38">
        <f t="shared" si="127"/>
        <v>6.41025641025641E-3</v>
      </c>
      <c r="Y184" s="8"/>
      <c r="Z184" s="38">
        <f t="shared" si="128"/>
        <v>0</v>
      </c>
      <c r="AA184" s="38">
        <f t="shared" si="129"/>
        <v>1.7185674022135147</v>
      </c>
      <c r="AB184" s="38">
        <f t="shared" si="130"/>
        <v>3.2051282051282048</v>
      </c>
      <c r="AC184" s="38">
        <f t="shared" si="131"/>
        <v>1.6693376068376067</v>
      </c>
      <c r="AD184" s="38">
        <f t="shared" si="132"/>
        <v>1.4453791229439481</v>
      </c>
      <c r="AE184" s="38">
        <f t="shared" si="133"/>
        <v>1.3444329719497503</v>
      </c>
      <c r="AF184" s="38">
        <f t="shared" si="134"/>
        <v>1.5438960525665726</v>
      </c>
      <c r="AG184" s="38">
        <f t="shared" si="135"/>
        <v>0.94784214257820643</v>
      </c>
      <c r="AH184" s="38">
        <f t="shared" si="136"/>
        <v>1.8526752630798873</v>
      </c>
      <c r="AI184" s="8"/>
      <c r="AJ184" s="39">
        <f t="shared" si="137"/>
        <v>0.8759715171016309</v>
      </c>
      <c r="AK184" s="39">
        <f t="shared" si="116"/>
        <v>5.7510015026779625E-2</v>
      </c>
      <c r="AM184" s="38">
        <f t="shared" si="138"/>
        <v>1.6422318691139064</v>
      </c>
      <c r="AN184" s="38">
        <f t="shared" si="139"/>
        <v>1.4873832339104349</v>
      </c>
      <c r="AO184" s="38">
        <f t="shared" si="140"/>
        <v>1.1041080951251303</v>
      </c>
      <c r="AP184" s="38">
        <f t="shared" si="117"/>
        <v>0.1428814227201069</v>
      </c>
      <c r="AQ184" s="38">
        <f t="shared" si="118"/>
        <v>5.7510015026779625E-2</v>
      </c>
    </row>
    <row r="185" spans="1:43" x14ac:dyDescent="0.2">
      <c r="A185" s="8">
        <v>191</v>
      </c>
      <c r="B185" s="8" t="s">
        <v>480</v>
      </c>
      <c r="C185" s="8" t="s">
        <v>481</v>
      </c>
      <c r="D185" s="7">
        <v>151</v>
      </c>
      <c r="E185" s="8" t="s">
        <v>237</v>
      </c>
      <c r="F185" s="8">
        <v>0</v>
      </c>
      <c r="G185" s="8">
        <v>6</v>
      </c>
      <c r="H185" s="8">
        <v>0</v>
      </c>
      <c r="I185" s="8">
        <v>1</v>
      </c>
      <c r="J185" s="8">
        <v>3</v>
      </c>
      <c r="K185" s="8">
        <v>2</v>
      </c>
      <c r="L185" s="8">
        <v>1</v>
      </c>
      <c r="M185" s="8">
        <v>1</v>
      </c>
      <c r="N185" s="8">
        <v>1</v>
      </c>
      <c r="O185" s="8"/>
      <c r="P185" s="38">
        <f t="shared" si="119"/>
        <v>0</v>
      </c>
      <c r="Q185" s="38">
        <f t="shared" si="120"/>
        <v>3.9735099337748346E-2</v>
      </c>
      <c r="R185" s="38">
        <f t="shared" si="121"/>
        <v>0</v>
      </c>
      <c r="S185" s="38">
        <f t="shared" si="122"/>
        <v>6.6225165562913907E-3</v>
      </c>
      <c r="T185" s="38">
        <f t="shared" si="123"/>
        <v>1.9867549668874173E-2</v>
      </c>
      <c r="U185" s="38">
        <f t="shared" si="124"/>
        <v>1.3245033112582781E-2</v>
      </c>
      <c r="V185" s="38">
        <f t="shared" si="125"/>
        <v>6.6225165562913907E-3</v>
      </c>
      <c r="W185" s="38">
        <f t="shared" si="126"/>
        <v>6.6225165562913907E-3</v>
      </c>
      <c r="X185" s="38">
        <f t="shared" si="127"/>
        <v>6.6225165562913907E-3</v>
      </c>
      <c r="Y185" s="8"/>
      <c r="Z185" s="38">
        <f t="shared" si="128"/>
        <v>0</v>
      </c>
      <c r="AA185" s="38">
        <f t="shared" si="129"/>
        <v>10.652841645508939</v>
      </c>
      <c r="AB185" s="38">
        <f t="shared" si="130"/>
        <v>0</v>
      </c>
      <c r="AC185" s="38">
        <f t="shared" si="131"/>
        <v>1.7246136865342163</v>
      </c>
      <c r="AD185" s="38">
        <f t="shared" si="132"/>
        <v>4.4797180764090587</v>
      </c>
      <c r="AE185" s="38">
        <f t="shared" si="133"/>
        <v>2.7779012400551135</v>
      </c>
      <c r="AF185" s="38">
        <f t="shared" si="134"/>
        <v>1.5950184384131481</v>
      </c>
      <c r="AG185" s="38">
        <f t="shared" si="135"/>
        <v>0.97922764398808082</v>
      </c>
      <c r="AH185" s="38">
        <f t="shared" si="136"/>
        <v>1.9140221260957777</v>
      </c>
      <c r="AI185" s="8"/>
      <c r="AJ185" s="39">
        <f t="shared" si="137"/>
        <v>0.88583291349024673</v>
      </c>
      <c r="AK185" s="39">
        <f t="shared" si="116"/>
        <v>5.2648187359412527E-2</v>
      </c>
      <c r="AM185" s="38">
        <f t="shared" si="138"/>
        <v>3.5519472151696463</v>
      </c>
      <c r="AN185" s="38">
        <f t="shared" si="139"/>
        <v>2.9950776676661293</v>
      </c>
      <c r="AO185" s="38">
        <f t="shared" si="140"/>
        <v>1.1859282493790719</v>
      </c>
      <c r="AP185" s="38">
        <f t="shared" si="117"/>
        <v>0.24601672708769182</v>
      </c>
      <c r="AQ185" s="38">
        <f t="shared" si="118"/>
        <v>5.2648187359412527E-2</v>
      </c>
    </row>
    <row r="186" spans="1:43" x14ac:dyDescent="0.2">
      <c r="A186" s="8">
        <v>74</v>
      </c>
      <c r="B186" s="8" t="s">
        <v>207</v>
      </c>
      <c r="C186" s="8" t="s">
        <v>208</v>
      </c>
      <c r="D186" s="7">
        <v>475</v>
      </c>
      <c r="E186" s="8" t="s">
        <v>194</v>
      </c>
      <c r="F186" s="8">
        <v>4</v>
      </c>
      <c r="G186" s="8">
        <v>16</v>
      </c>
      <c r="H186" s="8">
        <v>6</v>
      </c>
      <c r="I186" s="8">
        <v>5</v>
      </c>
      <c r="J186" s="8">
        <v>16</v>
      </c>
      <c r="K186" s="8">
        <v>8</v>
      </c>
      <c r="L186" s="8">
        <v>12</v>
      </c>
      <c r="M186" s="8">
        <v>8</v>
      </c>
      <c r="N186" s="8">
        <v>5</v>
      </c>
      <c r="O186" s="8"/>
      <c r="P186" s="38">
        <f t="shared" si="119"/>
        <v>8.4210526315789472E-3</v>
      </c>
      <c r="Q186" s="38">
        <f t="shared" si="120"/>
        <v>3.3684210526315789E-2</v>
      </c>
      <c r="R186" s="38">
        <f t="shared" si="121"/>
        <v>1.2631578947368421E-2</v>
      </c>
      <c r="S186" s="38">
        <f t="shared" si="122"/>
        <v>1.0526315789473684E-2</v>
      </c>
      <c r="T186" s="38">
        <f t="shared" si="123"/>
        <v>3.3684210526315789E-2</v>
      </c>
      <c r="U186" s="38">
        <f t="shared" si="124"/>
        <v>1.6842105263157894E-2</v>
      </c>
      <c r="V186" s="38">
        <f t="shared" si="125"/>
        <v>2.5263157894736842E-2</v>
      </c>
      <c r="W186" s="38">
        <f t="shared" si="126"/>
        <v>1.6842105263157894E-2</v>
      </c>
      <c r="X186" s="38">
        <f t="shared" si="127"/>
        <v>1.0526315789473684E-2</v>
      </c>
      <c r="Y186" s="8"/>
      <c r="Z186" s="38">
        <f t="shared" si="128"/>
        <v>2.6282935803929295</v>
      </c>
      <c r="AA186" s="38">
        <f t="shared" si="129"/>
        <v>9.0306194440524905</v>
      </c>
      <c r="AB186" s="38">
        <f t="shared" si="130"/>
        <v>3.1578947368421053</v>
      </c>
      <c r="AC186" s="38">
        <f t="shared" si="131"/>
        <v>2.7412280701754383</v>
      </c>
      <c r="AD186" s="38">
        <f t="shared" si="132"/>
        <v>7.595086928143358</v>
      </c>
      <c r="AE186" s="38">
        <f t="shared" si="133"/>
        <v>3.5323207347227128</v>
      </c>
      <c r="AF186" s="38">
        <f t="shared" si="134"/>
        <v>6.0845756008518403</v>
      </c>
      <c r="AG186" s="38">
        <f t="shared" si="135"/>
        <v>2.4903305135528453</v>
      </c>
      <c r="AH186" s="38">
        <f t="shared" si="136"/>
        <v>3.0422878004259202</v>
      </c>
      <c r="AI186" s="8"/>
      <c r="AJ186" s="39">
        <f t="shared" si="137"/>
        <v>0.90710374959561513</v>
      </c>
      <c r="AK186" s="39">
        <f t="shared" si="116"/>
        <v>4.2343037857170897E-2</v>
      </c>
      <c r="AM186" s="38">
        <f t="shared" si="138"/>
        <v>4.9399359204291748</v>
      </c>
      <c r="AN186" s="38">
        <f t="shared" si="139"/>
        <v>4.6238785776805038</v>
      </c>
      <c r="AO186" s="38">
        <f t="shared" si="140"/>
        <v>1.068353296359096</v>
      </c>
      <c r="AP186" s="38">
        <f t="shared" si="117"/>
        <v>9.5388814271864894E-2</v>
      </c>
      <c r="AQ186" s="38">
        <f t="shared" si="118"/>
        <v>4.2343037857170897E-2</v>
      </c>
    </row>
    <row r="187" spans="1:43" x14ac:dyDescent="0.2">
      <c r="A187" s="8">
        <v>166</v>
      </c>
      <c r="B187" s="8" t="s">
        <v>425</v>
      </c>
      <c r="C187" s="8" t="s">
        <v>426</v>
      </c>
      <c r="D187" s="7">
        <v>793</v>
      </c>
      <c r="E187" s="8" t="s">
        <v>427</v>
      </c>
      <c r="F187" s="8">
        <v>1</v>
      </c>
      <c r="G187" s="8">
        <v>0</v>
      </c>
      <c r="H187" s="8">
        <v>6</v>
      </c>
      <c r="I187" s="8">
        <v>3</v>
      </c>
      <c r="J187" s="8">
        <v>1</v>
      </c>
      <c r="K187" s="8">
        <v>3</v>
      </c>
      <c r="L187" s="8">
        <v>2</v>
      </c>
      <c r="M187" s="8">
        <v>2</v>
      </c>
      <c r="N187" s="8">
        <v>2</v>
      </c>
      <c r="O187" s="8"/>
      <c r="P187" s="38">
        <f t="shared" si="119"/>
        <v>1.2610340479192938E-3</v>
      </c>
      <c r="Q187" s="38">
        <f t="shared" si="120"/>
        <v>0</v>
      </c>
      <c r="R187" s="38">
        <f t="shared" si="121"/>
        <v>7.5662042875157629E-3</v>
      </c>
      <c r="S187" s="38">
        <f t="shared" si="122"/>
        <v>3.7831021437578815E-3</v>
      </c>
      <c r="T187" s="38">
        <f t="shared" si="123"/>
        <v>1.2610340479192938E-3</v>
      </c>
      <c r="U187" s="38">
        <f t="shared" si="124"/>
        <v>3.7831021437578815E-3</v>
      </c>
      <c r="V187" s="38">
        <f t="shared" si="125"/>
        <v>2.5220680958385876E-3</v>
      </c>
      <c r="W187" s="38">
        <f t="shared" si="126"/>
        <v>2.5220680958385876E-3</v>
      </c>
      <c r="X187" s="38">
        <f t="shared" si="127"/>
        <v>2.5220680958385876E-3</v>
      </c>
      <c r="Y187" s="8"/>
      <c r="Z187" s="38">
        <f t="shared" si="128"/>
        <v>0.39358116352037881</v>
      </c>
      <c r="AA187" s="38">
        <f t="shared" si="129"/>
        <v>0</v>
      </c>
      <c r="AB187" s="38">
        <f t="shared" si="130"/>
        <v>1.8915510718789408</v>
      </c>
      <c r="AC187" s="38">
        <f t="shared" si="131"/>
        <v>0.98518284993694838</v>
      </c>
      <c r="AD187" s="38">
        <f t="shared" si="132"/>
        <v>0.28433687664471113</v>
      </c>
      <c r="AE187" s="38">
        <f t="shared" si="133"/>
        <v>0.79343585229821345</v>
      </c>
      <c r="AF187" s="38">
        <f t="shared" si="134"/>
        <v>0.60743451248520897</v>
      </c>
      <c r="AG187" s="38">
        <f t="shared" si="135"/>
        <v>0.37292149871929436</v>
      </c>
      <c r="AH187" s="38">
        <f t="shared" si="136"/>
        <v>0.72892141498225083</v>
      </c>
      <c r="AI187" s="8"/>
      <c r="AJ187" s="39">
        <f t="shared" si="137"/>
        <v>0.90966460962294038</v>
      </c>
      <c r="AK187" s="39">
        <f t="shared" si="116"/>
        <v>4.111870112790747E-2</v>
      </c>
      <c r="AM187" s="38">
        <f t="shared" si="138"/>
        <v>0.76271074513310655</v>
      </c>
      <c r="AN187" s="38">
        <f t="shared" si="139"/>
        <v>0.68865185962662434</v>
      </c>
      <c r="AO187" s="38">
        <f t="shared" si="140"/>
        <v>1.1075418362285927</v>
      </c>
      <c r="AP187" s="38">
        <f t="shared" si="117"/>
        <v>0.14736119609816831</v>
      </c>
      <c r="AQ187" s="38">
        <f t="shared" si="118"/>
        <v>4.111870112790747E-2</v>
      </c>
    </row>
    <row r="188" spans="1:43" x14ac:dyDescent="0.2">
      <c r="A188" s="8">
        <v>270</v>
      </c>
      <c r="B188" s="8" t="s">
        <v>654</v>
      </c>
      <c r="C188" s="8" t="s">
        <v>655</v>
      </c>
      <c r="D188" s="7">
        <v>483</v>
      </c>
      <c r="E188" s="8" t="s">
        <v>187</v>
      </c>
      <c r="F188" s="8">
        <v>2</v>
      </c>
      <c r="G188" s="8">
        <v>0</v>
      </c>
      <c r="H188" s="8">
        <v>0</v>
      </c>
      <c r="I188" s="8">
        <v>1</v>
      </c>
      <c r="J188" s="8">
        <v>1</v>
      </c>
      <c r="K188" s="8">
        <v>1</v>
      </c>
      <c r="L188" s="8">
        <v>3</v>
      </c>
      <c r="M188" s="8">
        <v>1</v>
      </c>
      <c r="N188" s="8">
        <v>2</v>
      </c>
      <c r="O188" s="8"/>
      <c r="P188" s="38">
        <f t="shared" si="119"/>
        <v>4.140786749482402E-3</v>
      </c>
      <c r="Q188" s="38">
        <f t="shared" si="120"/>
        <v>0</v>
      </c>
      <c r="R188" s="38">
        <f t="shared" si="121"/>
        <v>0</v>
      </c>
      <c r="S188" s="38">
        <f t="shared" si="122"/>
        <v>2.070393374741201E-3</v>
      </c>
      <c r="T188" s="38">
        <f t="shared" si="123"/>
        <v>2.070393374741201E-3</v>
      </c>
      <c r="U188" s="38">
        <f t="shared" si="124"/>
        <v>2.070393374741201E-3</v>
      </c>
      <c r="V188" s="38">
        <f t="shared" si="125"/>
        <v>6.2111801242236021E-3</v>
      </c>
      <c r="W188" s="38">
        <f t="shared" si="126"/>
        <v>2.070393374741201E-3</v>
      </c>
      <c r="X188" s="38">
        <f t="shared" si="127"/>
        <v>4.140786749482402E-3</v>
      </c>
      <c r="Y188" s="8"/>
      <c r="Z188" s="38">
        <f t="shared" si="128"/>
        <v>1.2923803837335834</v>
      </c>
      <c r="AA188" s="38">
        <f t="shared" si="129"/>
        <v>0</v>
      </c>
      <c r="AB188" s="38">
        <f t="shared" si="130"/>
        <v>0</v>
      </c>
      <c r="AC188" s="38">
        <f t="shared" si="131"/>
        <v>0.5391649413388544</v>
      </c>
      <c r="AD188" s="38">
        <f t="shared" si="132"/>
        <v>0.46683052418065413</v>
      </c>
      <c r="AE188" s="38">
        <f t="shared" si="133"/>
        <v>0.43422679839370826</v>
      </c>
      <c r="AF188" s="38">
        <f t="shared" si="134"/>
        <v>1.4959489701887287</v>
      </c>
      <c r="AG188" s="38">
        <f t="shared" si="135"/>
        <v>0.30613535039793005</v>
      </c>
      <c r="AH188" s="38">
        <f t="shared" si="136"/>
        <v>1.1967591761509833</v>
      </c>
      <c r="AI188" s="8"/>
      <c r="AJ188" s="39">
        <f t="shared" si="137"/>
        <v>0.91465644193385653</v>
      </c>
      <c r="AK188" s="39">
        <f t="shared" si="116"/>
        <v>3.8742002535376414E-2</v>
      </c>
      <c r="AM188" s="38">
        <f t="shared" si="138"/>
        <v>0.43179346124452783</v>
      </c>
      <c r="AN188" s="38">
        <f t="shared" si="139"/>
        <v>0.48107408797107226</v>
      </c>
      <c r="AO188" s="38">
        <f t="shared" si="140"/>
        <v>0.89756125312343205</v>
      </c>
      <c r="AP188" s="38">
        <f t="shared" si="117"/>
        <v>-0.15591769738676933</v>
      </c>
      <c r="AQ188" s="38">
        <f t="shared" si="118"/>
        <v>3.8742002535376414E-2</v>
      </c>
    </row>
    <row r="189" spans="1:43" x14ac:dyDescent="0.2">
      <c r="A189" s="8">
        <v>93</v>
      </c>
      <c r="B189" s="8" t="s">
        <v>256</v>
      </c>
      <c r="C189" s="8" t="s">
        <v>257</v>
      </c>
      <c r="D189" s="7">
        <v>501</v>
      </c>
      <c r="E189" s="8" t="s">
        <v>258</v>
      </c>
      <c r="F189" s="8">
        <v>7</v>
      </c>
      <c r="G189" s="8">
        <v>3</v>
      </c>
      <c r="H189" s="8">
        <v>11</v>
      </c>
      <c r="I189" s="8">
        <v>8</v>
      </c>
      <c r="J189" s="8">
        <v>6</v>
      </c>
      <c r="K189" s="8">
        <v>10</v>
      </c>
      <c r="L189" s="8">
        <v>12</v>
      </c>
      <c r="M189" s="8">
        <v>4</v>
      </c>
      <c r="N189" s="8">
        <v>6</v>
      </c>
      <c r="O189" s="8"/>
      <c r="P189" s="38">
        <f t="shared" si="119"/>
        <v>1.3972055888223553E-2</v>
      </c>
      <c r="Q189" s="38">
        <f t="shared" si="120"/>
        <v>5.9880239520958087E-3</v>
      </c>
      <c r="R189" s="38">
        <f t="shared" si="121"/>
        <v>2.1956087824351298E-2</v>
      </c>
      <c r="S189" s="38">
        <f t="shared" si="122"/>
        <v>1.5968063872255488E-2</v>
      </c>
      <c r="T189" s="38">
        <f t="shared" si="123"/>
        <v>1.1976047904191617E-2</v>
      </c>
      <c r="U189" s="38">
        <f t="shared" si="124"/>
        <v>1.9960079840319361E-2</v>
      </c>
      <c r="V189" s="38">
        <f t="shared" si="125"/>
        <v>2.3952095808383235E-2</v>
      </c>
      <c r="W189" s="38">
        <f t="shared" si="126"/>
        <v>7.9840319361277438E-3</v>
      </c>
      <c r="X189" s="38">
        <f t="shared" si="127"/>
        <v>1.1976047904191617E-2</v>
      </c>
      <c r="Y189" s="8"/>
      <c r="Z189" s="38">
        <f t="shared" si="128"/>
        <v>4.3608164445142172</v>
      </c>
      <c r="AA189" s="38">
        <f t="shared" si="129"/>
        <v>1.6053683517683133</v>
      </c>
      <c r="AB189" s="38">
        <f t="shared" si="130"/>
        <v>5.4890219560878242</v>
      </c>
      <c r="AC189" s="38">
        <f t="shared" si="131"/>
        <v>4.1583499667332005</v>
      </c>
      <c r="AD189" s="38">
        <f t="shared" si="132"/>
        <v>2.7003490201108495</v>
      </c>
      <c r="AE189" s="38">
        <f t="shared" si="133"/>
        <v>4.1862583557716784</v>
      </c>
      <c r="AF189" s="38">
        <f t="shared" si="134"/>
        <v>5.76880920240444</v>
      </c>
      <c r="AG189" s="38">
        <f t="shared" si="135"/>
        <v>1.1805459021333349</v>
      </c>
      <c r="AH189" s="38">
        <f t="shared" si="136"/>
        <v>3.4612855214426639</v>
      </c>
      <c r="AI189" s="8"/>
      <c r="AJ189" s="39">
        <f t="shared" si="137"/>
        <v>0.91838125617561395</v>
      </c>
      <c r="AK189" s="39">
        <f t="shared" si="116"/>
        <v>3.6976988646636025E-2</v>
      </c>
      <c r="AM189" s="38">
        <f t="shared" si="138"/>
        <v>3.8194022507901182</v>
      </c>
      <c r="AN189" s="38">
        <f t="shared" si="139"/>
        <v>3.682652447538576</v>
      </c>
      <c r="AO189" s="38">
        <f t="shared" si="140"/>
        <v>1.0371335077636619</v>
      </c>
      <c r="AP189" s="38">
        <f t="shared" si="117"/>
        <v>5.2601620853976433E-2</v>
      </c>
      <c r="AQ189" s="38">
        <f t="shared" si="118"/>
        <v>3.6976988646636025E-2</v>
      </c>
    </row>
    <row r="190" spans="1:43" x14ac:dyDescent="0.2">
      <c r="A190" s="8">
        <v>201</v>
      </c>
      <c r="B190" s="8" t="s">
        <v>503</v>
      </c>
      <c r="C190" s="8" t="s">
        <v>504</v>
      </c>
      <c r="D190" s="7">
        <v>742</v>
      </c>
      <c r="E190" s="8" t="s">
        <v>184</v>
      </c>
      <c r="F190" s="8">
        <v>0</v>
      </c>
      <c r="G190" s="8">
        <v>0</v>
      </c>
      <c r="H190" s="8">
        <v>5</v>
      </c>
      <c r="I190" s="8">
        <v>1</v>
      </c>
      <c r="J190" s="8">
        <v>0</v>
      </c>
      <c r="K190" s="8">
        <v>4</v>
      </c>
      <c r="L190" s="8">
        <v>1</v>
      </c>
      <c r="M190" s="8">
        <v>0</v>
      </c>
      <c r="N190" s="8">
        <v>0</v>
      </c>
      <c r="O190" s="8"/>
      <c r="P190" s="38">
        <f t="shared" si="119"/>
        <v>0</v>
      </c>
      <c r="Q190" s="38">
        <f t="shared" si="120"/>
        <v>0</v>
      </c>
      <c r="R190" s="38">
        <f t="shared" si="121"/>
        <v>6.7385444743935314E-3</v>
      </c>
      <c r="S190" s="38">
        <f t="shared" si="122"/>
        <v>1.3477088948787063E-3</v>
      </c>
      <c r="T190" s="38">
        <f t="shared" si="123"/>
        <v>0</v>
      </c>
      <c r="U190" s="38">
        <f t="shared" si="124"/>
        <v>5.3908355795148251E-3</v>
      </c>
      <c r="V190" s="38">
        <f t="shared" si="125"/>
        <v>1.3477088948787063E-3</v>
      </c>
      <c r="W190" s="38">
        <f t="shared" si="126"/>
        <v>0</v>
      </c>
      <c r="X190" s="38">
        <f t="shared" si="127"/>
        <v>0</v>
      </c>
      <c r="Y190" s="8"/>
      <c r="Z190" s="38">
        <f t="shared" si="128"/>
        <v>0</v>
      </c>
      <c r="AA190" s="38">
        <f t="shared" si="129"/>
        <v>0</v>
      </c>
      <c r="AB190" s="38">
        <f t="shared" si="130"/>
        <v>1.6846361185983829</v>
      </c>
      <c r="AC190" s="38">
        <f t="shared" si="131"/>
        <v>0.35096585804132979</v>
      </c>
      <c r="AD190" s="38">
        <f t="shared" si="132"/>
        <v>0</v>
      </c>
      <c r="AE190" s="38">
        <f t="shared" si="133"/>
        <v>1.1306282675156933</v>
      </c>
      <c r="AF190" s="38">
        <f t="shared" si="134"/>
        <v>0.32459270107868649</v>
      </c>
      <c r="AG190" s="38">
        <f t="shared" si="135"/>
        <v>0</v>
      </c>
      <c r="AH190" s="38">
        <f t="shared" si="136"/>
        <v>0</v>
      </c>
      <c r="AI190" s="8"/>
      <c r="AJ190" s="39">
        <f t="shared" si="137"/>
        <v>0.92248946441464053</v>
      </c>
      <c r="AK190" s="39">
        <f t="shared" si="116"/>
        <v>3.5038585139323036E-2</v>
      </c>
      <c r="AM190" s="38">
        <f t="shared" si="138"/>
        <v>0.5625453728661276</v>
      </c>
      <c r="AN190" s="38">
        <f t="shared" si="139"/>
        <v>0.49486470851900771</v>
      </c>
      <c r="AO190" s="38">
        <f t="shared" si="140"/>
        <v>1.1367659951942608</v>
      </c>
      <c r="AP190" s="38">
        <f t="shared" si="117"/>
        <v>0.18493530408252953</v>
      </c>
      <c r="AQ190" s="38">
        <f t="shared" si="118"/>
        <v>3.5038585139323036E-2</v>
      </c>
    </row>
    <row r="191" spans="1:43" x14ac:dyDescent="0.2">
      <c r="A191" s="8">
        <v>121</v>
      </c>
      <c r="B191" s="8" t="s">
        <v>322</v>
      </c>
      <c r="C191" s="8" t="s">
        <v>323</v>
      </c>
      <c r="D191" s="7">
        <v>192</v>
      </c>
      <c r="E191" s="8" t="s">
        <v>274</v>
      </c>
      <c r="F191" s="8">
        <v>0</v>
      </c>
      <c r="G191" s="8">
        <v>16</v>
      </c>
      <c r="H191" s="8">
        <v>0</v>
      </c>
      <c r="I191" s="8">
        <v>2</v>
      </c>
      <c r="J191" s="8">
        <v>19</v>
      </c>
      <c r="K191" s="8">
        <v>0</v>
      </c>
      <c r="L191" s="8">
        <v>0</v>
      </c>
      <c r="M191" s="8">
        <v>0</v>
      </c>
      <c r="N191" s="8">
        <v>0</v>
      </c>
      <c r="O191" s="8"/>
      <c r="P191" s="38">
        <f t="shared" si="119"/>
        <v>0</v>
      </c>
      <c r="Q191" s="38">
        <f t="shared" si="120"/>
        <v>8.3333333333333329E-2</v>
      </c>
      <c r="R191" s="38">
        <f t="shared" si="121"/>
        <v>0</v>
      </c>
      <c r="S191" s="38">
        <f t="shared" si="122"/>
        <v>1.0416666666666666E-2</v>
      </c>
      <c r="T191" s="38">
        <f t="shared" si="123"/>
        <v>9.8958333333333329E-2</v>
      </c>
      <c r="U191" s="38">
        <f t="shared" si="124"/>
        <v>0</v>
      </c>
      <c r="V191" s="38">
        <f t="shared" si="125"/>
        <v>0</v>
      </c>
      <c r="W191" s="38">
        <f t="shared" si="126"/>
        <v>0</v>
      </c>
      <c r="X191" s="38">
        <f t="shared" si="127"/>
        <v>0</v>
      </c>
      <c r="Y191" s="8"/>
      <c r="Z191" s="38">
        <f t="shared" si="128"/>
        <v>0</v>
      </c>
      <c r="AA191" s="38">
        <f t="shared" si="129"/>
        <v>22.34137622877569</v>
      </c>
      <c r="AB191" s="38">
        <f t="shared" si="130"/>
        <v>0</v>
      </c>
      <c r="AC191" s="38">
        <f t="shared" si="131"/>
        <v>2.7126736111111112</v>
      </c>
      <c r="AD191" s="38">
        <f t="shared" si="132"/>
        <v>22.313040210447202</v>
      </c>
      <c r="AE191" s="38">
        <f t="shared" si="133"/>
        <v>0</v>
      </c>
      <c r="AF191" s="38">
        <f t="shared" si="134"/>
        <v>0</v>
      </c>
      <c r="AG191" s="38">
        <f t="shared" si="135"/>
        <v>0</v>
      </c>
      <c r="AH191" s="38">
        <f t="shared" si="136"/>
        <v>0</v>
      </c>
      <c r="AI191" s="8"/>
      <c r="AJ191" s="39">
        <f t="shared" si="137"/>
        <v>0.93457263671855861</v>
      </c>
      <c r="AK191" s="39">
        <f t="shared" si="116"/>
        <v>2.938693880079854E-2</v>
      </c>
      <c r="AM191" s="38">
        <f t="shared" si="138"/>
        <v>7.4481254095918974</v>
      </c>
      <c r="AN191" s="38">
        <f t="shared" si="139"/>
        <v>8.342904607186103</v>
      </c>
      <c r="AO191" s="38">
        <f t="shared" si="140"/>
        <v>0.89274967895192114</v>
      </c>
      <c r="AP191" s="38">
        <f t="shared" si="117"/>
        <v>-0.16367238489378066</v>
      </c>
      <c r="AQ191" s="38">
        <f t="shared" si="118"/>
        <v>2.938693880079854E-2</v>
      </c>
    </row>
    <row r="192" spans="1:43" x14ac:dyDescent="0.2">
      <c r="A192" s="8">
        <v>125</v>
      </c>
      <c r="B192" s="8" t="s">
        <v>331</v>
      </c>
      <c r="C192" s="8" t="s">
        <v>332</v>
      </c>
      <c r="D192" s="7">
        <v>679</v>
      </c>
      <c r="E192" s="8" t="s">
        <v>315</v>
      </c>
      <c r="F192" s="8">
        <v>5</v>
      </c>
      <c r="G192" s="8">
        <v>1</v>
      </c>
      <c r="H192" s="8">
        <v>3</v>
      </c>
      <c r="I192" s="8">
        <v>3</v>
      </c>
      <c r="J192" s="8">
        <v>2</v>
      </c>
      <c r="K192" s="8">
        <v>7</v>
      </c>
      <c r="L192" s="8">
        <v>4</v>
      </c>
      <c r="M192" s="8">
        <v>4</v>
      </c>
      <c r="N192" s="8">
        <v>2</v>
      </c>
      <c r="O192" s="8"/>
      <c r="P192" s="38">
        <f t="shared" si="119"/>
        <v>7.3637702503681884E-3</v>
      </c>
      <c r="Q192" s="38">
        <f t="shared" si="120"/>
        <v>1.4727540500736377E-3</v>
      </c>
      <c r="R192" s="38">
        <f t="shared" si="121"/>
        <v>4.418262150220913E-3</v>
      </c>
      <c r="S192" s="38">
        <f t="shared" si="122"/>
        <v>4.418262150220913E-3</v>
      </c>
      <c r="T192" s="38">
        <f t="shared" si="123"/>
        <v>2.9455081001472753E-3</v>
      </c>
      <c r="U192" s="38">
        <f t="shared" si="124"/>
        <v>1.0309278350515464E-2</v>
      </c>
      <c r="V192" s="38">
        <f t="shared" si="125"/>
        <v>5.8910162002945507E-3</v>
      </c>
      <c r="W192" s="38">
        <f t="shared" si="126"/>
        <v>5.8910162002945507E-3</v>
      </c>
      <c r="X192" s="38">
        <f t="shared" si="127"/>
        <v>2.9455081001472753E-3</v>
      </c>
      <c r="Y192" s="8"/>
      <c r="Z192" s="38">
        <f t="shared" si="128"/>
        <v>2.2983053215880735</v>
      </c>
      <c r="AA192" s="38">
        <f t="shared" si="129"/>
        <v>0.39484022790177953</v>
      </c>
      <c r="AB192" s="38">
        <f t="shared" si="130"/>
        <v>1.1045655375552283</v>
      </c>
      <c r="AC192" s="38">
        <f t="shared" si="131"/>
        <v>1.1505891016200296</v>
      </c>
      <c r="AD192" s="38">
        <f t="shared" si="132"/>
        <v>0.66415064264876555</v>
      </c>
      <c r="AE192" s="38">
        <f t="shared" si="133"/>
        <v>2.1621808621047536</v>
      </c>
      <c r="AF192" s="38">
        <f t="shared" si="134"/>
        <v>1.418838198529516</v>
      </c>
      <c r="AG192" s="38">
        <f t="shared" si="135"/>
        <v>0.87106553309101731</v>
      </c>
      <c r="AH192" s="38">
        <f t="shared" si="136"/>
        <v>0.85130291911770961</v>
      </c>
      <c r="AI192" s="8"/>
      <c r="AJ192" s="39">
        <f t="shared" si="137"/>
        <v>0.93692902113240317</v>
      </c>
      <c r="AK192" s="39">
        <f t="shared" si="116"/>
        <v>2.8293308683332657E-2</v>
      </c>
      <c r="AM192" s="38">
        <f t="shared" si="138"/>
        <v>1.2669036956816937</v>
      </c>
      <c r="AN192" s="38">
        <f t="shared" si="139"/>
        <v>1.3266402021245161</v>
      </c>
      <c r="AO192" s="38">
        <f t="shared" si="140"/>
        <v>0.95497158434731677</v>
      </c>
      <c r="AP192" s="38">
        <f t="shared" si="117"/>
        <v>-6.6470289206116057E-2</v>
      </c>
      <c r="AQ192" s="38">
        <f t="shared" si="118"/>
        <v>2.8293308683332657E-2</v>
      </c>
    </row>
    <row r="193" spans="1:43" x14ac:dyDescent="0.2">
      <c r="A193" s="8">
        <v>127</v>
      </c>
      <c r="B193" s="8" t="s">
        <v>335</v>
      </c>
      <c r="C193" s="8" t="s">
        <v>336</v>
      </c>
      <c r="D193" s="7">
        <v>145</v>
      </c>
      <c r="E193" s="8" t="s">
        <v>237</v>
      </c>
      <c r="F193" s="8">
        <v>1</v>
      </c>
      <c r="G193" s="8">
        <v>13</v>
      </c>
      <c r="H193" s="8">
        <v>0</v>
      </c>
      <c r="I193" s="8">
        <v>3</v>
      </c>
      <c r="J193" s="8">
        <v>15</v>
      </c>
      <c r="K193" s="8">
        <v>0</v>
      </c>
      <c r="L193" s="8">
        <v>1</v>
      </c>
      <c r="M193" s="8">
        <v>0</v>
      </c>
      <c r="N193" s="8">
        <v>0</v>
      </c>
      <c r="O193" s="8"/>
      <c r="P193" s="38">
        <f t="shared" si="119"/>
        <v>6.8965517241379309E-3</v>
      </c>
      <c r="Q193" s="38">
        <f t="shared" si="120"/>
        <v>8.9655172413793102E-2</v>
      </c>
      <c r="R193" s="38">
        <f t="shared" si="121"/>
        <v>0</v>
      </c>
      <c r="S193" s="38">
        <f t="shared" si="122"/>
        <v>2.0689655172413793E-2</v>
      </c>
      <c r="T193" s="38">
        <f t="shared" si="123"/>
        <v>0.10344827586206896</v>
      </c>
      <c r="U193" s="38">
        <f t="shared" si="124"/>
        <v>0</v>
      </c>
      <c r="V193" s="38">
        <f t="shared" si="125"/>
        <v>6.8965517241379309E-3</v>
      </c>
      <c r="W193" s="38">
        <f t="shared" si="126"/>
        <v>0</v>
      </c>
      <c r="X193" s="38">
        <f t="shared" si="127"/>
        <v>0</v>
      </c>
      <c r="Y193" s="8"/>
      <c r="Z193" s="38">
        <f t="shared" si="128"/>
        <v>2.1524818115286921</v>
      </c>
      <c r="AA193" s="38">
        <f t="shared" si="129"/>
        <v>24.036239253027638</v>
      </c>
      <c r="AB193" s="38">
        <f t="shared" si="130"/>
        <v>0</v>
      </c>
      <c r="AC193" s="38">
        <f t="shared" si="131"/>
        <v>5.3879310344827589</v>
      </c>
      <c r="AD193" s="38">
        <f t="shared" si="132"/>
        <v>23.325428604750616</v>
      </c>
      <c r="AE193" s="38">
        <f t="shared" si="133"/>
        <v>0</v>
      </c>
      <c r="AF193" s="38">
        <f t="shared" si="134"/>
        <v>1.6610192013819678</v>
      </c>
      <c r="AG193" s="38">
        <f t="shared" si="135"/>
        <v>0</v>
      </c>
      <c r="AH193" s="38">
        <f t="shared" si="136"/>
        <v>0</v>
      </c>
      <c r="AI193" s="8"/>
      <c r="AJ193" s="39">
        <f t="shared" si="137"/>
        <v>0.93953732240114551</v>
      </c>
      <c r="AK193" s="39">
        <f t="shared" si="116"/>
        <v>2.7085963204837932E-2</v>
      </c>
      <c r="AM193" s="38">
        <f t="shared" si="138"/>
        <v>8.7305736881854425</v>
      </c>
      <c r="AN193" s="38">
        <f t="shared" si="139"/>
        <v>9.5721198797444575</v>
      </c>
      <c r="AO193" s="38">
        <f t="shared" si="140"/>
        <v>0.91208361343866895</v>
      </c>
      <c r="AP193" s="38">
        <f t="shared" si="117"/>
        <v>-0.13276200825616835</v>
      </c>
      <c r="AQ193" s="38">
        <f t="shared" si="118"/>
        <v>2.7085963204837932E-2</v>
      </c>
    </row>
    <row r="194" spans="1:43" x14ac:dyDescent="0.2">
      <c r="A194" s="8">
        <v>72</v>
      </c>
      <c r="B194" s="8" t="s">
        <v>203</v>
      </c>
      <c r="C194" s="8" t="s">
        <v>204</v>
      </c>
      <c r="D194" s="7">
        <v>364</v>
      </c>
      <c r="E194" s="8" t="s">
        <v>151</v>
      </c>
      <c r="F194" s="8">
        <v>3</v>
      </c>
      <c r="G194" s="8">
        <v>3</v>
      </c>
      <c r="H194" s="8">
        <v>16</v>
      </c>
      <c r="I194" s="8">
        <v>10</v>
      </c>
      <c r="J194" s="8">
        <v>4</v>
      </c>
      <c r="K194" s="8">
        <v>12</v>
      </c>
      <c r="L194" s="8">
        <v>11</v>
      </c>
      <c r="M194" s="8">
        <v>10</v>
      </c>
      <c r="N194" s="8">
        <v>12</v>
      </c>
      <c r="O194" s="8"/>
      <c r="P194" s="38">
        <f t="shared" si="119"/>
        <v>8.241758241758242E-3</v>
      </c>
      <c r="Q194" s="38">
        <f t="shared" si="120"/>
        <v>8.241758241758242E-3</v>
      </c>
      <c r="R194" s="38">
        <f t="shared" si="121"/>
        <v>4.3956043956043959E-2</v>
      </c>
      <c r="S194" s="38">
        <f t="shared" si="122"/>
        <v>2.7472527472527472E-2</v>
      </c>
      <c r="T194" s="38">
        <f t="shared" si="123"/>
        <v>1.098901098901099E-2</v>
      </c>
      <c r="U194" s="38">
        <f t="shared" si="124"/>
        <v>3.2967032967032968E-2</v>
      </c>
      <c r="V194" s="38">
        <f t="shared" si="125"/>
        <v>3.021978021978022E-2</v>
      </c>
      <c r="W194" s="38">
        <f t="shared" si="126"/>
        <v>2.7472527472527472E-2</v>
      </c>
      <c r="X194" s="38">
        <f t="shared" si="127"/>
        <v>3.2967032967032968E-2</v>
      </c>
      <c r="Y194" s="8"/>
      <c r="Z194" s="38">
        <f t="shared" si="128"/>
        <v>2.5723340330081905</v>
      </c>
      <c r="AA194" s="38">
        <f t="shared" si="129"/>
        <v>2.2095866599888052</v>
      </c>
      <c r="AB194" s="38">
        <f t="shared" si="130"/>
        <v>10.989010989010989</v>
      </c>
      <c r="AC194" s="38">
        <f t="shared" si="131"/>
        <v>7.1543040293040292</v>
      </c>
      <c r="AD194" s="38">
        <f t="shared" si="132"/>
        <v>2.4777927821896255</v>
      </c>
      <c r="AE194" s="38">
        <f t="shared" si="133"/>
        <v>6.9142267128844317</v>
      </c>
      <c r="AF194" s="38">
        <f t="shared" si="134"/>
        <v>7.2783671049566996</v>
      </c>
      <c r="AG194" s="38">
        <f t="shared" si="135"/>
        <v>4.062180611049456</v>
      </c>
      <c r="AH194" s="38">
        <f t="shared" si="136"/>
        <v>9.5280442101251364</v>
      </c>
      <c r="AI194" s="8"/>
      <c r="AJ194" s="39">
        <f t="shared" si="137"/>
        <v>0.94036009696727607</v>
      </c>
      <c r="AK194" s="39">
        <f t="shared" si="116"/>
        <v>2.6705807912261618E-2</v>
      </c>
      <c r="AM194" s="38">
        <f t="shared" si="138"/>
        <v>5.2579772273359957</v>
      </c>
      <c r="AN194" s="38">
        <f t="shared" si="139"/>
        <v>5.5164411747926962</v>
      </c>
      <c r="AO194" s="38">
        <f t="shared" si="140"/>
        <v>0.95314661404570977</v>
      </c>
      <c r="AP194" s="38">
        <f t="shared" si="117"/>
        <v>-6.9229946767079498E-2</v>
      </c>
      <c r="AQ194" s="38">
        <f t="shared" si="118"/>
        <v>2.6705807912261618E-2</v>
      </c>
    </row>
    <row r="195" spans="1:43" x14ac:dyDescent="0.2">
      <c r="A195" s="8">
        <v>237</v>
      </c>
      <c r="B195" s="8" t="s">
        <v>583</v>
      </c>
      <c r="C195" s="8" t="s">
        <v>584</v>
      </c>
      <c r="D195" s="7">
        <v>419</v>
      </c>
      <c r="E195" s="8" t="s">
        <v>178</v>
      </c>
      <c r="F195" s="8">
        <v>0</v>
      </c>
      <c r="G195" s="8">
        <v>0</v>
      </c>
      <c r="H195" s="8">
        <v>3</v>
      </c>
      <c r="I195" s="8">
        <v>1</v>
      </c>
      <c r="J195" s="8">
        <v>1</v>
      </c>
      <c r="K195" s="8">
        <v>1</v>
      </c>
      <c r="L195" s="8">
        <v>2</v>
      </c>
      <c r="M195" s="8">
        <v>0</v>
      </c>
      <c r="N195" s="8">
        <v>0</v>
      </c>
      <c r="O195" s="8"/>
      <c r="P195" s="38">
        <f t="shared" si="119"/>
        <v>0</v>
      </c>
      <c r="Q195" s="38">
        <f t="shared" si="120"/>
        <v>0</v>
      </c>
      <c r="R195" s="38">
        <f t="shared" si="121"/>
        <v>7.1599045346062056E-3</v>
      </c>
      <c r="S195" s="38">
        <f t="shared" si="122"/>
        <v>2.3866348448687352E-3</v>
      </c>
      <c r="T195" s="38">
        <f t="shared" si="123"/>
        <v>2.3866348448687352E-3</v>
      </c>
      <c r="U195" s="38">
        <f t="shared" si="124"/>
        <v>2.3866348448687352E-3</v>
      </c>
      <c r="V195" s="38">
        <f t="shared" si="125"/>
        <v>4.7732696897374704E-3</v>
      </c>
      <c r="W195" s="38">
        <f t="shared" si="126"/>
        <v>0</v>
      </c>
      <c r="X195" s="38">
        <f t="shared" si="127"/>
        <v>0</v>
      </c>
      <c r="Y195" s="8"/>
      <c r="Z195" s="38">
        <f t="shared" si="128"/>
        <v>0</v>
      </c>
      <c r="AA195" s="38">
        <f t="shared" si="129"/>
        <v>0</v>
      </c>
      <c r="AB195" s="38">
        <f t="shared" si="130"/>
        <v>1.7899761336515514</v>
      </c>
      <c r="AC195" s="38">
        <f t="shared" si="131"/>
        <v>0.62151949085123315</v>
      </c>
      <c r="AD195" s="38">
        <f t="shared" si="132"/>
        <v>0.53813637990275887</v>
      </c>
      <c r="AE195" s="38">
        <f t="shared" si="133"/>
        <v>0.50055261008153007</v>
      </c>
      <c r="AF195" s="38">
        <f t="shared" si="134"/>
        <v>1.1496314281641307</v>
      </c>
      <c r="AG195" s="38">
        <f t="shared" si="135"/>
        <v>0</v>
      </c>
      <c r="AH195" s="38">
        <f t="shared" si="136"/>
        <v>0</v>
      </c>
      <c r="AI195" s="8"/>
      <c r="AJ195" s="39">
        <f t="shared" si="137"/>
        <v>0.94578379806439328</v>
      </c>
      <c r="AK195" s="39">
        <f t="shared" si="116"/>
        <v>2.4208130024017269E-2</v>
      </c>
      <c r="AM195" s="38">
        <f t="shared" si="138"/>
        <v>0.59765871121718384</v>
      </c>
      <c r="AN195" s="38">
        <f t="shared" si="139"/>
        <v>0.55440282694517395</v>
      </c>
      <c r="AO195" s="38">
        <f t="shared" si="140"/>
        <v>1.0780224814335002</v>
      </c>
      <c r="AP195" s="38">
        <f t="shared" si="117"/>
        <v>0.1083872648384958</v>
      </c>
      <c r="AQ195" s="38">
        <f t="shared" si="118"/>
        <v>2.4208130024017269E-2</v>
      </c>
    </row>
    <row r="196" spans="1:43" x14ac:dyDescent="0.2">
      <c r="A196" s="8">
        <v>171</v>
      </c>
      <c r="B196" s="8" t="s">
        <v>437</v>
      </c>
      <c r="C196" s="8" t="s">
        <v>438</v>
      </c>
      <c r="D196" s="7">
        <v>664</v>
      </c>
      <c r="E196" s="8" t="s">
        <v>315</v>
      </c>
      <c r="F196" s="8">
        <v>1</v>
      </c>
      <c r="G196" s="8">
        <v>1</v>
      </c>
      <c r="H196" s="8">
        <v>5</v>
      </c>
      <c r="I196" s="8">
        <v>1</v>
      </c>
      <c r="J196" s="8">
        <v>2</v>
      </c>
      <c r="K196" s="8">
        <v>5</v>
      </c>
      <c r="L196" s="8">
        <v>0</v>
      </c>
      <c r="M196" s="8">
        <v>1</v>
      </c>
      <c r="N196" s="8">
        <v>0</v>
      </c>
      <c r="O196" s="8"/>
      <c r="P196" s="38">
        <f t="shared" si="119"/>
        <v>1.5060240963855422E-3</v>
      </c>
      <c r="Q196" s="38">
        <f t="shared" si="120"/>
        <v>1.5060240963855422E-3</v>
      </c>
      <c r="R196" s="38">
        <f t="shared" si="121"/>
        <v>7.5301204819277108E-3</v>
      </c>
      <c r="S196" s="38">
        <f t="shared" si="122"/>
        <v>1.5060240963855422E-3</v>
      </c>
      <c r="T196" s="38">
        <f t="shared" si="123"/>
        <v>3.0120481927710845E-3</v>
      </c>
      <c r="U196" s="38">
        <f t="shared" si="124"/>
        <v>7.5301204819277108E-3</v>
      </c>
      <c r="V196" s="38">
        <f t="shared" si="125"/>
        <v>0</v>
      </c>
      <c r="W196" s="38">
        <f t="shared" si="126"/>
        <v>1.5060240963855422E-3</v>
      </c>
      <c r="X196" s="38">
        <f t="shared" si="127"/>
        <v>0</v>
      </c>
      <c r="Y196" s="8"/>
      <c r="Z196" s="38">
        <f t="shared" si="128"/>
        <v>0.47004497390310307</v>
      </c>
      <c r="AA196" s="38">
        <f t="shared" si="129"/>
        <v>0.40375981136341615</v>
      </c>
      <c r="AB196" s="38">
        <f t="shared" si="130"/>
        <v>1.8825301204819278</v>
      </c>
      <c r="AC196" s="38">
        <f t="shared" si="131"/>
        <v>0.39219377510040165</v>
      </c>
      <c r="AD196" s="38">
        <f t="shared" si="132"/>
        <v>0.67915404572065041</v>
      </c>
      <c r="AE196" s="38">
        <f t="shared" si="133"/>
        <v>1.5793037923506106</v>
      </c>
      <c r="AF196" s="38">
        <f t="shared" si="134"/>
        <v>0</v>
      </c>
      <c r="AG196" s="38">
        <f t="shared" si="135"/>
        <v>0.22268580458162684</v>
      </c>
      <c r="AH196" s="38">
        <f t="shared" si="136"/>
        <v>0</v>
      </c>
      <c r="AI196" s="8"/>
      <c r="AJ196" s="39">
        <f t="shared" si="137"/>
        <v>0.9560243800914684</v>
      </c>
      <c r="AK196" s="39">
        <f t="shared" si="116"/>
        <v>1.9531032405714816E-2</v>
      </c>
      <c r="AM196" s="38">
        <f t="shared" si="138"/>
        <v>0.91977830191614895</v>
      </c>
      <c r="AN196" s="38">
        <f t="shared" si="139"/>
        <v>0.88455053772388759</v>
      </c>
      <c r="AO196" s="38">
        <f t="shared" si="140"/>
        <v>1.0398256093800009</v>
      </c>
      <c r="AP196" s="38">
        <f t="shared" si="117"/>
        <v>5.6341592232775128E-2</v>
      </c>
      <c r="AQ196" s="38">
        <f t="shared" si="118"/>
        <v>1.9531032405714816E-2</v>
      </c>
    </row>
    <row r="197" spans="1:43" x14ac:dyDescent="0.2">
      <c r="A197" s="8">
        <v>228</v>
      </c>
      <c r="B197" s="8" t="s">
        <v>561</v>
      </c>
      <c r="C197" s="8" t="s">
        <v>562</v>
      </c>
      <c r="D197" s="7">
        <v>464</v>
      </c>
      <c r="E197" s="8" t="s">
        <v>255</v>
      </c>
      <c r="F197" s="8">
        <v>0</v>
      </c>
      <c r="G197" s="8">
        <v>1</v>
      </c>
      <c r="H197" s="8">
        <v>4</v>
      </c>
      <c r="I197" s="8">
        <v>1</v>
      </c>
      <c r="J197" s="8">
        <v>1</v>
      </c>
      <c r="K197" s="8">
        <v>4</v>
      </c>
      <c r="L197" s="8">
        <v>2</v>
      </c>
      <c r="M197" s="8">
        <v>1</v>
      </c>
      <c r="N197" s="8">
        <v>1</v>
      </c>
      <c r="O197" s="8"/>
      <c r="P197" s="38">
        <f t="shared" si="119"/>
        <v>0</v>
      </c>
      <c r="Q197" s="38">
        <f t="shared" si="120"/>
        <v>2.1551724137931034E-3</v>
      </c>
      <c r="R197" s="38">
        <f t="shared" si="121"/>
        <v>8.6206896551724137E-3</v>
      </c>
      <c r="S197" s="38">
        <f t="shared" si="122"/>
        <v>2.1551724137931034E-3</v>
      </c>
      <c r="T197" s="38">
        <f t="shared" si="123"/>
        <v>2.1551724137931034E-3</v>
      </c>
      <c r="U197" s="38">
        <f t="shared" si="124"/>
        <v>8.6206896551724137E-3</v>
      </c>
      <c r="V197" s="38">
        <f t="shared" si="125"/>
        <v>4.3103448275862068E-3</v>
      </c>
      <c r="W197" s="38">
        <f t="shared" si="126"/>
        <v>2.1551724137931034E-3</v>
      </c>
      <c r="X197" s="38">
        <f t="shared" si="127"/>
        <v>2.1551724137931034E-3</v>
      </c>
      <c r="Y197" s="8"/>
      <c r="Z197" s="38">
        <f t="shared" si="128"/>
        <v>0</v>
      </c>
      <c r="AA197" s="38">
        <f t="shared" si="129"/>
        <v>0.57779421281316445</v>
      </c>
      <c r="AB197" s="38">
        <f t="shared" si="130"/>
        <v>2.1551724137931032</v>
      </c>
      <c r="AC197" s="38">
        <f t="shared" si="131"/>
        <v>0.56124281609195403</v>
      </c>
      <c r="AD197" s="38">
        <f t="shared" si="132"/>
        <v>0.48594642926563775</v>
      </c>
      <c r="AE197" s="38">
        <f t="shared" si="133"/>
        <v>1.808030548484147</v>
      </c>
      <c r="AF197" s="38">
        <f t="shared" si="134"/>
        <v>1.0381370008637298</v>
      </c>
      <c r="AG197" s="38">
        <f t="shared" si="135"/>
        <v>0.3186710651771556</v>
      </c>
      <c r="AH197" s="38">
        <f t="shared" si="136"/>
        <v>0.62288220051823795</v>
      </c>
      <c r="AI197" s="8"/>
      <c r="AJ197" s="39">
        <f t="shared" si="137"/>
        <v>0.96051964590073402</v>
      </c>
      <c r="AK197" s="39">
        <f t="shared" si="116"/>
        <v>1.7493747908976891E-2</v>
      </c>
      <c r="AM197" s="38">
        <f t="shared" si="138"/>
        <v>0.91198887553542252</v>
      </c>
      <c r="AN197" s="38">
        <f t="shared" si="139"/>
        <v>0.95273993128057965</v>
      </c>
      <c r="AO197" s="38">
        <f t="shared" si="140"/>
        <v>0.95722751360868907</v>
      </c>
      <c r="AP197" s="38">
        <f t="shared" si="117"/>
        <v>-6.3066230003900589E-2</v>
      </c>
      <c r="AQ197" s="38">
        <f t="shared" si="118"/>
        <v>1.7493747908976891E-2</v>
      </c>
    </row>
    <row r="198" spans="1:43" x14ac:dyDescent="0.2">
      <c r="A198" s="8">
        <v>47</v>
      </c>
      <c r="B198" s="8" t="s">
        <v>135</v>
      </c>
      <c r="C198" s="8" t="s">
        <v>136</v>
      </c>
      <c r="D198" s="7">
        <v>161</v>
      </c>
      <c r="E198" s="8" t="s">
        <v>137</v>
      </c>
      <c r="F198" s="8">
        <v>10</v>
      </c>
      <c r="G198" s="8">
        <v>9</v>
      </c>
      <c r="H198" s="8">
        <v>18</v>
      </c>
      <c r="I198" s="8">
        <v>15</v>
      </c>
      <c r="J198" s="8">
        <v>10</v>
      </c>
      <c r="K198" s="8">
        <v>19</v>
      </c>
      <c r="L198" s="8">
        <v>21</v>
      </c>
      <c r="M198" s="8">
        <v>58</v>
      </c>
      <c r="N198" s="8">
        <v>21</v>
      </c>
      <c r="O198" s="8"/>
      <c r="P198" s="38">
        <f t="shared" si="119"/>
        <v>6.2111801242236024E-2</v>
      </c>
      <c r="Q198" s="38">
        <f t="shared" si="120"/>
        <v>5.5900621118012424E-2</v>
      </c>
      <c r="R198" s="38">
        <f t="shared" si="121"/>
        <v>0.11180124223602485</v>
      </c>
      <c r="S198" s="38">
        <f t="shared" si="122"/>
        <v>9.3167701863354033E-2</v>
      </c>
      <c r="T198" s="38">
        <f t="shared" si="123"/>
        <v>6.2111801242236024E-2</v>
      </c>
      <c r="U198" s="38">
        <f t="shared" si="124"/>
        <v>0.11801242236024845</v>
      </c>
      <c r="V198" s="38">
        <f t="shared" si="125"/>
        <v>0.13043478260869565</v>
      </c>
      <c r="W198" s="38">
        <f t="shared" si="126"/>
        <v>0.36024844720496896</v>
      </c>
      <c r="X198" s="38">
        <f t="shared" si="127"/>
        <v>0.13043478260869565</v>
      </c>
      <c r="Y198" s="8"/>
      <c r="Z198" s="38">
        <f t="shared" si="128"/>
        <v>19.385705756003752</v>
      </c>
      <c r="AA198" s="38">
        <f t="shared" si="129"/>
        <v>14.986761693837112</v>
      </c>
      <c r="AB198" s="38">
        <f t="shared" si="130"/>
        <v>27.950310559006212</v>
      </c>
      <c r="AC198" s="38">
        <f t="shared" si="131"/>
        <v>24.262422360248443</v>
      </c>
      <c r="AD198" s="38">
        <f t="shared" si="132"/>
        <v>14.004915725419623</v>
      </c>
      <c r="AE198" s="38">
        <f t="shared" si="133"/>
        <v>24.750927508441372</v>
      </c>
      <c r="AF198" s="38">
        <f t="shared" si="134"/>
        <v>31.414928373963306</v>
      </c>
      <c r="AG198" s="38">
        <f t="shared" si="135"/>
        <v>53.267550969239828</v>
      </c>
      <c r="AH198" s="38">
        <f t="shared" si="136"/>
        <v>37.697914048755969</v>
      </c>
      <c r="AI198" s="8"/>
      <c r="AJ198" s="39">
        <f t="shared" si="137"/>
        <v>0.96640297684702137</v>
      </c>
      <c r="AK198" s="39">
        <f t="shared" si="116"/>
        <v>1.4841740947442899E-2</v>
      </c>
      <c r="AM198" s="38">
        <f t="shared" si="138"/>
        <v>20.77525933628236</v>
      </c>
      <c r="AN198" s="38">
        <f t="shared" si="139"/>
        <v>21.007088531369813</v>
      </c>
      <c r="AO198" s="38">
        <f t="shared" si="140"/>
        <v>0.98896423963076729</v>
      </c>
      <c r="AP198" s="38">
        <f t="shared" si="117"/>
        <v>-1.6009739969808295E-2</v>
      </c>
      <c r="AQ198" s="38">
        <f t="shared" si="118"/>
        <v>1.4841740947442899E-2</v>
      </c>
    </row>
    <row r="199" spans="1:43" x14ac:dyDescent="0.2">
      <c r="A199" s="8">
        <v>233</v>
      </c>
      <c r="B199" s="8" t="s">
        <v>574</v>
      </c>
      <c r="C199" s="8" t="s">
        <v>575</v>
      </c>
      <c r="D199" s="7">
        <v>125</v>
      </c>
      <c r="E199" s="8" t="s">
        <v>397</v>
      </c>
      <c r="F199" s="8">
        <v>2</v>
      </c>
      <c r="G199" s="8">
        <v>1</v>
      </c>
      <c r="H199" s="8">
        <v>0</v>
      </c>
      <c r="I199" s="8">
        <v>1</v>
      </c>
      <c r="J199" s="8">
        <v>1</v>
      </c>
      <c r="K199" s="8">
        <v>2</v>
      </c>
      <c r="L199" s="8">
        <v>2</v>
      </c>
      <c r="M199" s="8">
        <v>2</v>
      </c>
      <c r="N199" s="8">
        <v>2</v>
      </c>
      <c r="O199" s="8"/>
      <c r="P199" s="38">
        <f t="shared" si="119"/>
        <v>1.6E-2</v>
      </c>
      <c r="Q199" s="38">
        <f t="shared" si="120"/>
        <v>8.0000000000000002E-3</v>
      </c>
      <c r="R199" s="38">
        <f t="shared" si="121"/>
        <v>0</v>
      </c>
      <c r="S199" s="38">
        <f t="shared" si="122"/>
        <v>8.0000000000000002E-3</v>
      </c>
      <c r="T199" s="38">
        <f t="shared" si="123"/>
        <v>8.0000000000000002E-3</v>
      </c>
      <c r="U199" s="38">
        <f t="shared" si="124"/>
        <v>1.6E-2</v>
      </c>
      <c r="V199" s="38">
        <f t="shared" si="125"/>
        <v>1.6E-2</v>
      </c>
      <c r="W199" s="38">
        <f t="shared" si="126"/>
        <v>1.6E-2</v>
      </c>
      <c r="X199" s="38">
        <f t="shared" si="127"/>
        <v>1.6E-2</v>
      </c>
      <c r="Y199" s="8"/>
      <c r="Z199" s="38">
        <f t="shared" si="128"/>
        <v>4.9937578027465666</v>
      </c>
      <c r="AA199" s="38">
        <f t="shared" si="129"/>
        <v>2.1447721179624666</v>
      </c>
      <c r="AB199" s="38">
        <f t="shared" si="130"/>
        <v>0</v>
      </c>
      <c r="AC199" s="38">
        <f t="shared" si="131"/>
        <v>2.0833333333333335</v>
      </c>
      <c r="AD199" s="38">
        <f t="shared" si="132"/>
        <v>1.8038331454340475</v>
      </c>
      <c r="AE199" s="38">
        <f t="shared" si="133"/>
        <v>3.3557046979865772</v>
      </c>
      <c r="AF199" s="38">
        <f t="shared" si="134"/>
        <v>3.8535645472061657</v>
      </c>
      <c r="AG199" s="38">
        <f t="shared" si="135"/>
        <v>2.3658139878752031</v>
      </c>
      <c r="AH199" s="38">
        <f t="shared" si="136"/>
        <v>4.6242774566473992</v>
      </c>
      <c r="AI199" s="8"/>
      <c r="AJ199" s="39">
        <f t="shared" si="137"/>
        <v>0.9828759588024214</v>
      </c>
      <c r="AK199" s="39">
        <f t="shared" si="116"/>
        <v>7.5012876681476845E-3</v>
      </c>
      <c r="AM199" s="38">
        <f t="shared" si="138"/>
        <v>2.3805099735696773</v>
      </c>
      <c r="AN199" s="38">
        <f t="shared" si="139"/>
        <v>2.4152903922513191</v>
      </c>
      <c r="AO199" s="38">
        <f t="shared" si="140"/>
        <v>0.9855999018613979</v>
      </c>
      <c r="AP199" s="38">
        <f t="shared" si="117"/>
        <v>-2.0925982507228245E-2</v>
      </c>
      <c r="AQ199" s="38">
        <f t="shared" si="118"/>
        <v>7.5012876681476845E-3</v>
      </c>
    </row>
    <row r="200" spans="1:43" x14ac:dyDescent="0.2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2" t="s">
        <v>920</v>
      </c>
      <c r="P200" s="38">
        <f t="shared" ref="P200:X200" si="141">SUM(P8:P199)</f>
        <v>3.2042590401832687</v>
      </c>
      <c r="Q200" s="38">
        <f t="shared" si="141"/>
        <v>3.729856186054342</v>
      </c>
      <c r="R200" s="38">
        <f t="shared" si="141"/>
        <v>3.999016180450814</v>
      </c>
      <c r="S200" s="38">
        <f t="shared" si="141"/>
        <v>3.8401019621280543</v>
      </c>
      <c r="T200" s="38">
        <f t="shared" si="141"/>
        <v>4.4347244336595848</v>
      </c>
      <c r="U200" s="38">
        <f t="shared" si="141"/>
        <v>4.7675479553046269</v>
      </c>
      <c r="V200" s="38">
        <f t="shared" si="141"/>
        <v>4.152305727314717</v>
      </c>
      <c r="W200" s="38">
        <f t="shared" si="141"/>
        <v>6.7626038209024717</v>
      </c>
      <c r="X200" s="38">
        <f t="shared" si="141"/>
        <v>3.4602830311997805</v>
      </c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</row>
    <row r="201" spans="1:43" x14ac:dyDescent="0.2">
      <c r="A201" s="1" t="s">
        <v>876</v>
      </c>
    </row>
  </sheetData>
  <sortState ref="A8:AO199">
    <sortCondition ref="AJ8:AJ199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5ED2C-F0BC-44B1-829F-EBD9A04EAA0A}">
  <dimension ref="A2:AV201"/>
  <sheetViews>
    <sheetView topLeftCell="R1" zoomScale="96" zoomScaleNormal="96" workbookViewId="0">
      <selection activeCell="E7" sqref="E7"/>
    </sheetView>
  </sheetViews>
  <sheetFormatPr baseColWidth="10" defaultColWidth="9.1640625" defaultRowHeight="16" x14ac:dyDescent="0.2"/>
  <cols>
    <col min="1" max="1" width="5.33203125" style="1" customWidth="1"/>
    <col min="2" max="2" width="28.1640625" style="1" customWidth="1"/>
    <col min="3" max="3" width="9.1640625" style="1"/>
    <col min="4" max="5" width="8.5" style="1" customWidth="1"/>
    <col min="6" max="7" width="6.1640625" style="1" customWidth="1"/>
    <col min="8" max="8" width="6.83203125" style="1" customWidth="1"/>
    <col min="9" max="10" width="8.6640625" style="1" customWidth="1"/>
    <col min="11" max="11" width="8.83203125" style="1" customWidth="1"/>
    <col min="12" max="12" width="7.5" style="1" customWidth="1"/>
    <col min="13" max="13" width="6.83203125" style="1" customWidth="1"/>
    <col min="14" max="14" width="5.83203125" style="1" customWidth="1"/>
    <col min="15" max="15" width="9.1640625" style="1"/>
    <col min="16" max="16" width="7.1640625" style="1" customWidth="1"/>
    <col min="17" max="17" width="7.6640625" style="1" customWidth="1"/>
    <col min="18" max="18" width="7" style="1" customWidth="1"/>
    <col min="19" max="19" width="8.6640625" style="1" customWidth="1"/>
    <col min="20" max="20" width="8.83203125" style="1" customWidth="1"/>
    <col min="21" max="21" width="9.1640625" style="1" customWidth="1"/>
    <col min="22" max="22" width="7.83203125" style="1" customWidth="1"/>
    <col min="23" max="23" width="7.1640625" style="1" customWidth="1"/>
    <col min="24" max="24" width="7" style="1" customWidth="1"/>
    <col min="25" max="25" width="9.1640625" style="1"/>
    <col min="26" max="26" width="7.6640625" style="1" customWidth="1"/>
    <col min="27" max="27" width="7.5" style="1" customWidth="1"/>
    <col min="28" max="28" width="6.5" style="1" customWidth="1"/>
    <col min="29" max="29" width="8.83203125" style="1" customWidth="1"/>
    <col min="30" max="30" width="8.6640625" style="1" customWidth="1"/>
    <col min="31" max="31" width="9" style="1" customWidth="1"/>
    <col min="32" max="33" width="7.83203125" style="1" customWidth="1"/>
    <col min="34" max="34" width="7.33203125" style="1" customWidth="1"/>
    <col min="35" max="35" width="9.1640625" style="1"/>
    <col min="36" max="36" width="10.33203125" style="1" customWidth="1"/>
    <col min="37" max="37" width="10.83203125" style="1" customWidth="1"/>
    <col min="38" max="38" width="10.5" style="1" customWidth="1"/>
    <col min="39" max="40" width="9.33203125" style="1" bestFit="1" customWidth="1"/>
    <col min="41" max="41" width="11" style="1" bestFit="1" customWidth="1"/>
    <col min="42" max="42" width="9.33203125" style="1" bestFit="1" customWidth="1"/>
    <col min="43" max="43" width="10.6640625" style="1" customWidth="1"/>
    <col min="44" max="16384" width="9.1640625" style="1"/>
  </cols>
  <sheetData>
    <row r="2" spans="1:48" x14ac:dyDescent="0.2">
      <c r="B2" s="28" t="s">
        <v>931</v>
      </c>
      <c r="C2" s="29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</row>
    <row r="3" spans="1:48" x14ac:dyDescent="0.2">
      <c r="A3" s="2"/>
      <c r="B3" s="23" t="s">
        <v>927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AI3" s="24"/>
    </row>
    <row r="4" spans="1:48" x14ac:dyDescent="0.2">
      <c r="A4" s="2"/>
      <c r="AI4" s="24"/>
      <c r="AM4" s="3"/>
      <c r="AN4" s="3"/>
      <c r="AO4" s="3"/>
      <c r="AP4" s="3"/>
    </row>
    <row r="5" spans="1:48" x14ac:dyDescent="0.2">
      <c r="B5" s="3"/>
      <c r="P5" s="5"/>
      <c r="Q5" s="5"/>
      <c r="R5" s="5"/>
      <c r="S5" s="5"/>
      <c r="T5" s="5"/>
      <c r="U5" s="5"/>
      <c r="V5" s="5"/>
      <c r="W5" s="5"/>
      <c r="X5" s="5"/>
      <c r="Z5" s="5"/>
      <c r="AA5" s="5"/>
      <c r="AB5" s="5"/>
      <c r="AC5" s="5"/>
      <c r="AD5" s="5"/>
      <c r="AE5" s="5"/>
      <c r="AF5" s="5"/>
      <c r="AG5" s="5"/>
      <c r="AH5" s="5"/>
      <c r="AJ5" s="14"/>
      <c r="AK5" s="14"/>
      <c r="AL5" s="14"/>
    </row>
    <row r="6" spans="1:48" ht="48" x14ac:dyDescent="0.2">
      <c r="A6" s="8"/>
      <c r="B6" s="8"/>
      <c r="C6" s="8"/>
      <c r="D6" s="8"/>
      <c r="E6" s="8"/>
      <c r="F6" s="30" t="s">
        <v>881</v>
      </c>
      <c r="G6" s="30" t="s">
        <v>881</v>
      </c>
      <c r="H6" s="30" t="s">
        <v>881</v>
      </c>
      <c r="I6" s="30" t="s">
        <v>881</v>
      </c>
      <c r="J6" s="30" t="s">
        <v>881</v>
      </c>
      <c r="K6" s="30" t="s">
        <v>881</v>
      </c>
      <c r="L6" s="30" t="s">
        <v>881</v>
      </c>
      <c r="M6" s="30" t="s">
        <v>881</v>
      </c>
      <c r="N6" s="30" t="s">
        <v>881</v>
      </c>
      <c r="O6" s="31"/>
      <c r="P6" s="32" t="s">
        <v>893</v>
      </c>
      <c r="Q6" s="32" t="s">
        <v>893</v>
      </c>
      <c r="R6" s="32" t="s">
        <v>893</v>
      </c>
      <c r="S6" s="32" t="s">
        <v>893</v>
      </c>
      <c r="T6" s="32" t="s">
        <v>893</v>
      </c>
      <c r="U6" s="32" t="s">
        <v>893</v>
      </c>
      <c r="V6" s="32" t="s">
        <v>893</v>
      </c>
      <c r="W6" s="32" t="s">
        <v>893</v>
      </c>
      <c r="X6" s="32" t="s">
        <v>893</v>
      </c>
      <c r="Y6" s="8"/>
      <c r="Z6" s="12" t="s">
        <v>894</v>
      </c>
      <c r="AA6" s="12" t="s">
        <v>895</v>
      </c>
      <c r="AB6" s="12" t="s">
        <v>896</v>
      </c>
      <c r="AC6" s="12" t="s">
        <v>897</v>
      </c>
      <c r="AD6" s="12" t="s">
        <v>898</v>
      </c>
      <c r="AE6" s="12" t="s">
        <v>899</v>
      </c>
      <c r="AF6" s="12" t="s">
        <v>900</v>
      </c>
      <c r="AG6" s="12" t="s">
        <v>901</v>
      </c>
      <c r="AH6" s="12" t="s">
        <v>902</v>
      </c>
      <c r="AI6" s="8"/>
      <c r="AJ6" s="34" t="s">
        <v>903</v>
      </c>
      <c r="AK6" s="15" t="s">
        <v>917</v>
      </c>
      <c r="AM6" s="15" t="s">
        <v>912</v>
      </c>
      <c r="AN6" s="15" t="s">
        <v>907</v>
      </c>
      <c r="AO6" s="12" t="s">
        <v>914</v>
      </c>
      <c r="AP6" s="12" t="s">
        <v>918</v>
      </c>
      <c r="AQ6" s="15" t="s">
        <v>917</v>
      </c>
      <c r="AS6" s="3"/>
    </row>
    <row r="7" spans="1:48" ht="32" x14ac:dyDescent="0.2">
      <c r="A7" s="8" t="s">
        <v>0</v>
      </c>
      <c r="B7" s="9" t="s">
        <v>880</v>
      </c>
      <c r="C7" s="9" t="s">
        <v>1</v>
      </c>
      <c r="D7" s="42" t="s">
        <v>942</v>
      </c>
      <c r="E7" s="13" t="s">
        <v>3</v>
      </c>
      <c r="F7" s="15" t="s">
        <v>883</v>
      </c>
      <c r="G7" s="15" t="s">
        <v>884</v>
      </c>
      <c r="H7" s="15" t="s">
        <v>882</v>
      </c>
      <c r="I7" s="15" t="s">
        <v>885</v>
      </c>
      <c r="J7" s="15" t="s">
        <v>886</v>
      </c>
      <c r="K7" s="15" t="s">
        <v>887</v>
      </c>
      <c r="L7" s="15" t="s">
        <v>888</v>
      </c>
      <c r="M7" s="15" t="s">
        <v>889</v>
      </c>
      <c r="N7" s="15" t="s">
        <v>890</v>
      </c>
      <c r="O7" s="8"/>
      <c r="P7" s="11" t="s">
        <v>892</v>
      </c>
      <c r="Q7" s="11" t="s">
        <v>884</v>
      </c>
      <c r="R7" s="11" t="s">
        <v>882</v>
      </c>
      <c r="S7" s="11" t="s">
        <v>885</v>
      </c>
      <c r="T7" s="11" t="s">
        <v>886</v>
      </c>
      <c r="U7" s="11" t="s">
        <v>887</v>
      </c>
      <c r="V7" s="11" t="s">
        <v>888</v>
      </c>
      <c r="W7" s="11" t="s">
        <v>889</v>
      </c>
      <c r="X7" s="11" t="s">
        <v>890</v>
      </c>
      <c r="Y7" s="8"/>
      <c r="Z7" s="6" t="s">
        <v>891</v>
      </c>
      <c r="AA7" s="6" t="s">
        <v>891</v>
      </c>
      <c r="AB7" s="6" t="s">
        <v>891</v>
      </c>
      <c r="AC7" s="6" t="s">
        <v>891</v>
      </c>
      <c r="AD7" s="6" t="s">
        <v>891</v>
      </c>
      <c r="AE7" s="6" t="s">
        <v>891</v>
      </c>
      <c r="AF7" s="6" t="s">
        <v>891</v>
      </c>
      <c r="AG7" s="6" t="s">
        <v>891</v>
      </c>
      <c r="AH7" s="6" t="s">
        <v>891</v>
      </c>
      <c r="AI7" s="8"/>
      <c r="AJ7" s="8"/>
      <c r="AS7" s="24"/>
      <c r="AT7" s="27"/>
      <c r="AU7" s="27"/>
      <c r="AV7" s="27"/>
    </row>
    <row r="8" spans="1:48" x14ac:dyDescent="0.2">
      <c r="A8" s="8">
        <v>26</v>
      </c>
      <c r="B8" s="8" t="s">
        <v>77</v>
      </c>
      <c r="C8" s="8" t="s">
        <v>78</v>
      </c>
      <c r="D8" s="7">
        <v>401</v>
      </c>
      <c r="E8" s="8" t="s">
        <v>79</v>
      </c>
      <c r="F8" s="8">
        <v>80</v>
      </c>
      <c r="G8" s="8">
        <v>71</v>
      </c>
      <c r="H8" s="8">
        <v>87</v>
      </c>
      <c r="I8" s="8">
        <v>53</v>
      </c>
      <c r="J8" s="8">
        <v>35</v>
      </c>
      <c r="K8" s="8">
        <v>39</v>
      </c>
      <c r="L8" s="8">
        <v>0</v>
      </c>
      <c r="M8" s="8">
        <v>0</v>
      </c>
      <c r="N8" s="8">
        <v>0</v>
      </c>
      <c r="O8" s="8"/>
      <c r="P8" s="38">
        <f t="shared" ref="P8:P39" si="0">F8/D8</f>
        <v>0.19950124688279303</v>
      </c>
      <c r="Q8" s="38">
        <f t="shared" ref="Q8:Q39" si="1">G8/D8</f>
        <v>0.17705735660847879</v>
      </c>
      <c r="R8" s="38">
        <f t="shared" ref="R8:R39" si="2">H8/D8</f>
        <v>0.21695760598503741</v>
      </c>
      <c r="S8" s="38">
        <f t="shared" ref="S8:S39" si="3">I8/D8</f>
        <v>0.13216957605985039</v>
      </c>
      <c r="T8" s="38">
        <f t="shared" ref="T8:T39" si="4">J8/D8</f>
        <v>8.7281795511221949E-2</v>
      </c>
      <c r="U8" s="38">
        <f t="shared" ref="U8:U39" si="5">K8/D8</f>
        <v>9.7256857855361589E-2</v>
      </c>
      <c r="V8" s="38">
        <f t="shared" ref="V8:V39" si="6">L8/D8</f>
        <v>0</v>
      </c>
      <c r="W8" s="38">
        <f t="shared" ref="W8:W39" si="7">M8/D8</f>
        <v>0</v>
      </c>
      <c r="X8" s="38">
        <f t="shared" ref="X8:X39" si="8">N8/D8</f>
        <v>0</v>
      </c>
      <c r="Y8" s="8"/>
      <c r="Z8" s="40">
        <f t="shared" ref="Z8:Z39" si="9">(P8*1000)/3.204</f>
        <v>62.266306767413553</v>
      </c>
      <c r="AA8" s="40">
        <f t="shared" ref="AA8:AA39" si="10">(Q8*1000)/3.73</f>
        <v>47.468460216750344</v>
      </c>
      <c r="AB8" s="40">
        <f t="shared" ref="AB8:AB39" si="11">(R8*1000)/4</f>
        <v>54.239401496259354</v>
      </c>
      <c r="AC8" s="40">
        <f t="shared" ref="AC8:AC39" si="12">(S8*1000)/3.84</f>
        <v>34.419160432252703</v>
      </c>
      <c r="AD8" s="40">
        <f t="shared" ref="AD8:AD39" si="13">(T8*1000)/4.435</f>
        <v>19.68022446701735</v>
      </c>
      <c r="AE8" s="40">
        <f t="shared" ref="AE8:AE39" si="14">(U8*1000)/4.768</f>
        <v>20.397830926040601</v>
      </c>
      <c r="AF8" s="40">
        <f t="shared" ref="AF8:AF39" si="15">(V8*1000)/4.152</f>
        <v>0</v>
      </c>
      <c r="AG8" s="40">
        <f t="shared" ref="AG8:AG39" si="16">(W8*1000)/6.763</f>
        <v>0</v>
      </c>
      <c r="AH8" s="40">
        <f t="shared" ref="AH8:AH39" si="17">(X8*1000)/3.46</f>
        <v>0</v>
      </c>
      <c r="AI8" s="8"/>
      <c r="AJ8" s="39">
        <f t="shared" ref="AJ8:AJ39" si="18">_xlfn.T.TEST(Z8:AB8,AF8:AH8,2,2)</f>
        <v>2.1603632582225092E-4</v>
      </c>
      <c r="AK8" s="39">
        <f t="shared" ref="AK8:AK39" si="19">-LOG(AJ8,10)</f>
        <v>3.6654732174706943</v>
      </c>
      <c r="AM8" s="38">
        <f t="shared" ref="AM8:AM39" si="20">AVERAGE(Z8:AB8)+0.001</f>
        <v>54.659056160141084</v>
      </c>
      <c r="AN8" s="38">
        <f t="shared" ref="AN8:AN39" si="21">AVERAGE(AF8:AH8)+0.001</f>
        <v>1E-3</v>
      </c>
      <c r="AO8" s="38">
        <f t="shared" ref="AO8:AO39" si="22">AM8/AN8</f>
        <v>54659.056160141081</v>
      </c>
      <c r="AP8" s="38">
        <f>LOG(AO8,2)</f>
        <v>15.738172927503504</v>
      </c>
      <c r="AQ8" s="38">
        <f>-LOG(AJ8,10)</f>
        <v>3.6654732174706943</v>
      </c>
    </row>
    <row r="9" spans="1:48" x14ac:dyDescent="0.2">
      <c r="A9" s="8">
        <v>56</v>
      </c>
      <c r="B9" s="8" t="s">
        <v>160</v>
      </c>
      <c r="C9" s="8" t="s">
        <v>161</v>
      </c>
      <c r="D9" s="7">
        <v>333</v>
      </c>
      <c r="E9" s="8" t="s">
        <v>82</v>
      </c>
      <c r="F9" s="8">
        <v>42</v>
      </c>
      <c r="G9" s="8">
        <v>34</v>
      </c>
      <c r="H9" s="8">
        <v>41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/>
      <c r="P9" s="38">
        <f t="shared" si="0"/>
        <v>0.12612612612612611</v>
      </c>
      <c r="Q9" s="38">
        <f t="shared" si="1"/>
        <v>0.1021021021021021</v>
      </c>
      <c r="R9" s="38">
        <f t="shared" si="2"/>
        <v>0.12312312312312312</v>
      </c>
      <c r="S9" s="38">
        <f t="shared" si="3"/>
        <v>0</v>
      </c>
      <c r="T9" s="38">
        <f t="shared" si="4"/>
        <v>0</v>
      </c>
      <c r="U9" s="38">
        <f t="shared" si="5"/>
        <v>0</v>
      </c>
      <c r="V9" s="38">
        <f t="shared" si="6"/>
        <v>0</v>
      </c>
      <c r="W9" s="38">
        <f t="shared" si="7"/>
        <v>0</v>
      </c>
      <c r="X9" s="38">
        <f t="shared" si="8"/>
        <v>0</v>
      </c>
      <c r="Y9" s="8"/>
      <c r="Z9" s="40">
        <f t="shared" si="9"/>
        <v>39.36520790453374</v>
      </c>
      <c r="AA9" s="40">
        <f t="shared" si="10"/>
        <v>27.373217721743192</v>
      </c>
      <c r="AB9" s="40">
        <f t="shared" si="11"/>
        <v>30.780780780780781</v>
      </c>
      <c r="AC9" s="40">
        <f t="shared" si="12"/>
        <v>0</v>
      </c>
      <c r="AD9" s="40">
        <f t="shared" si="13"/>
        <v>0</v>
      </c>
      <c r="AE9" s="40">
        <f t="shared" si="14"/>
        <v>0</v>
      </c>
      <c r="AF9" s="40">
        <f t="shared" si="15"/>
        <v>0</v>
      </c>
      <c r="AG9" s="40">
        <f t="shared" si="16"/>
        <v>0</v>
      </c>
      <c r="AH9" s="40">
        <f t="shared" si="17"/>
        <v>0</v>
      </c>
      <c r="AI9" s="8"/>
      <c r="AJ9" s="39">
        <f t="shared" si="18"/>
        <v>8.0487719026676053E-4</v>
      </c>
      <c r="AK9" s="39">
        <f t="shared" si="19"/>
        <v>3.0942703800772087</v>
      </c>
      <c r="AM9" s="38">
        <f t="shared" si="20"/>
        <v>32.507402135685901</v>
      </c>
      <c r="AN9" s="38">
        <f t="shared" si="21"/>
        <v>1E-3</v>
      </c>
      <c r="AO9" s="38">
        <f t="shared" si="22"/>
        <v>32507.402135685901</v>
      </c>
      <c r="AP9" s="38">
        <f t="shared" ref="AP9:AP72" si="23">LOG(AO9,2)</f>
        <v>14.988480645644817</v>
      </c>
      <c r="AQ9" s="38">
        <f t="shared" ref="AQ9:AQ72" si="24">-LOG(AJ9,10)</f>
        <v>3.0942703800772087</v>
      </c>
    </row>
    <row r="10" spans="1:48" x14ac:dyDescent="0.2">
      <c r="A10" s="8">
        <v>19</v>
      </c>
      <c r="B10" s="8" t="s">
        <v>57</v>
      </c>
      <c r="C10" s="8" t="s">
        <v>58</v>
      </c>
      <c r="D10" s="7">
        <v>738</v>
      </c>
      <c r="E10" s="8" t="s">
        <v>59</v>
      </c>
      <c r="F10" s="8">
        <v>148</v>
      </c>
      <c r="G10" s="8">
        <v>111</v>
      </c>
      <c r="H10" s="8">
        <v>144</v>
      </c>
      <c r="I10" s="8">
        <v>0</v>
      </c>
      <c r="J10" s="8">
        <v>0</v>
      </c>
      <c r="K10" s="8">
        <v>0</v>
      </c>
      <c r="L10" s="8">
        <v>0</v>
      </c>
      <c r="M10" s="8">
        <v>1</v>
      </c>
      <c r="N10" s="8">
        <v>0</v>
      </c>
      <c r="O10" s="8"/>
      <c r="P10" s="38">
        <f t="shared" si="0"/>
        <v>0.20054200542005421</v>
      </c>
      <c r="Q10" s="38">
        <f t="shared" si="1"/>
        <v>0.15040650406504066</v>
      </c>
      <c r="R10" s="38">
        <f t="shared" si="2"/>
        <v>0.1951219512195122</v>
      </c>
      <c r="S10" s="38">
        <f t="shared" si="3"/>
        <v>0</v>
      </c>
      <c r="T10" s="38">
        <f t="shared" si="4"/>
        <v>0</v>
      </c>
      <c r="U10" s="38">
        <f t="shared" si="5"/>
        <v>0</v>
      </c>
      <c r="V10" s="38">
        <f t="shared" si="6"/>
        <v>0</v>
      </c>
      <c r="W10" s="38">
        <f t="shared" si="7"/>
        <v>1.3550135501355014E-3</v>
      </c>
      <c r="X10" s="38">
        <f t="shared" si="8"/>
        <v>0</v>
      </c>
      <c r="Y10" s="8"/>
      <c r="Z10" s="40">
        <f t="shared" si="9"/>
        <v>62.591137771552496</v>
      </c>
      <c r="AA10" s="40">
        <f t="shared" si="10"/>
        <v>40.323459534863446</v>
      </c>
      <c r="AB10" s="40">
        <f t="shared" si="11"/>
        <v>48.780487804878049</v>
      </c>
      <c r="AC10" s="40">
        <f t="shared" si="12"/>
        <v>0</v>
      </c>
      <c r="AD10" s="40">
        <f t="shared" si="13"/>
        <v>0</v>
      </c>
      <c r="AE10" s="40">
        <f t="shared" si="14"/>
        <v>0</v>
      </c>
      <c r="AF10" s="40">
        <f t="shared" si="15"/>
        <v>0</v>
      </c>
      <c r="AG10" s="40">
        <f t="shared" si="16"/>
        <v>0.20035687566693797</v>
      </c>
      <c r="AH10" s="40">
        <f t="shared" si="17"/>
        <v>0</v>
      </c>
      <c r="AI10" s="8"/>
      <c r="AJ10" s="39">
        <f t="shared" si="18"/>
        <v>1.4712270036740798E-3</v>
      </c>
      <c r="AK10" s="39">
        <f t="shared" si="19"/>
        <v>2.8323203124275258</v>
      </c>
      <c r="AM10" s="38">
        <f t="shared" si="20"/>
        <v>50.566028370431326</v>
      </c>
      <c r="AN10" s="38">
        <f t="shared" si="21"/>
        <v>6.7785625222312657E-2</v>
      </c>
      <c r="AO10" s="38">
        <f t="shared" si="22"/>
        <v>745.96978643470209</v>
      </c>
      <c r="AP10" s="38">
        <f t="shared" si="23"/>
        <v>9.5429733888295818</v>
      </c>
      <c r="AQ10" s="38">
        <f t="shared" si="24"/>
        <v>2.8323203124275258</v>
      </c>
    </row>
    <row r="11" spans="1:48" x14ac:dyDescent="0.2">
      <c r="A11" s="8">
        <v>27</v>
      </c>
      <c r="B11" s="8" t="s">
        <v>80</v>
      </c>
      <c r="C11" s="8" t="s">
        <v>81</v>
      </c>
      <c r="D11" s="7">
        <v>330</v>
      </c>
      <c r="E11" s="8" t="s">
        <v>82</v>
      </c>
      <c r="F11" s="8">
        <v>134</v>
      </c>
      <c r="G11" s="8">
        <v>106</v>
      </c>
      <c r="H11" s="8">
        <v>10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/>
      <c r="P11" s="38">
        <f t="shared" si="0"/>
        <v>0.40606060606060607</v>
      </c>
      <c r="Q11" s="38">
        <f t="shared" si="1"/>
        <v>0.32121212121212123</v>
      </c>
      <c r="R11" s="38">
        <f t="shared" si="2"/>
        <v>0.30303030303030304</v>
      </c>
      <c r="S11" s="38">
        <f t="shared" si="3"/>
        <v>0</v>
      </c>
      <c r="T11" s="38">
        <f t="shared" si="4"/>
        <v>0</v>
      </c>
      <c r="U11" s="38">
        <f t="shared" si="5"/>
        <v>0</v>
      </c>
      <c r="V11" s="38">
        <f t="shared" si="6"/>
        <v>0</v>
      </c>
      <c r="W11" s="38">
        <f t="shared" si="7"/>
        <v>0</v>
      </c>
      <c r="X11" s="38">
        <f t="shared" si="8"/>
        <v>0</v>
      </c>
      <c r="Y11" s="8"/>
      <c r="Z11" s="40">
        <f t="shared" si="9"/>
        <v>126.73551999394695</v>
      </c>
      <c r="AA11" s="40">
        <f t="shared" si="10"/>
        <v>86.115850190917229</v>
      </c>
      <c r="AB11" s="40">
        <f t="shared" si="11"/>
        <v>75.757575757575765</v>
      </c>
      <c r="AC11" s="40">
        <f t="shared" si="12"/>
        <v>0</v>
      </c>
      <c r="AD11" s="40">
        <f t="shared" si="13"/>
        <v>0</v>
      </c>
      <c r="AE11" s="40">
        <f t="shared" si="14"/>
        <v>0</v>
      </c>
      <c r="AF11" s="40">
        <f t="shared" si="15"/>
        <v>0</v>
      </c>
      <c r="AG11" s="40">
        <f t="shared" si="16"/>
        <v>0</v>
      </c>
      <c r="AH11" s="40">
        <f t="shared" si="17"/>
        <v>0</v>
      </c>
      <c r="AI11" s="8"/>
      <c r="AJ11" s="39">
        <f t="shared" si="18"/>
        <v>3.4743635987232509E-3</v>
      </c>
      <c r="AK11" s="39">
        <f t="shared" si="19"/>
        <v>2.4591247337714432</v>
      </c>
      <c r="AM11" s="38">
        <f t="shared" si="20"/>
        <v>96.203981980813325</v>
      </c>
      <c r="AN11" s="38">
        <f t="shared" si="21"/>
        <v>1E-3</v>
      </c>
      <c r="AO11" s="38">
        <f t="shared" si="22"/>
        <v>96203.981980813318</v>
      </c>
      <c r="AP11" s="38">
        <f t="shared" si="23"/>
        <v>16.553808989397986</v>
      </c>
      <c r="AQ11" s="38">
        <f t="shared" si="24"/>
        <v>2.4591247337714432</v>
      </c>
    </row>
    <row r="12" spans="1:48" x14ac:dyDescent="0.2">
      <c r="A12" s="8">
        <v>24</v>
      </c>
      <c r="B12" s="8" t="s">
        <v>71</v>
      </c>
      <c r="C12" s="8" t="s">
        <v>72</v>
      </c>
      <c r="D12" s="7">
        <v>1532</v>
      </c>
      <c r="E12" s="8" t="s">
        <v>73</v>
      </c>
      <c r="F12" s="8">
        <v>115</v>
      </c>
      <c r="G12" s="8">
        <v>73</v>
      </c>
      <c r="H12" s="8">
        <v>139</v>
      </c>
      <c r="I12" s="8">
        <v>6</v>
      </c>
      <c r="J12" s="8">
        <v>6</v>
      </c>
      <c r="K12" s="8">
        <v>6</v>
      </c>
      <c r="L12" s="8">
        <v>6</v>
      </c>
      <c r="M12" s="8">
        <v>2</v>
      </c>
      <c r="N12" s="8">
        <v>5</v>
      </c>
      <c r="O12" s="8"/>
      <c r="P12" s="38">
        <f t="shared" si="0"/>
        <v>7.5065274151436032E-2</v>
      </c>
      <c r="Q12" s="38">
        <f t="shared" si="1"/>
        <v>4.7650130548302874E-2</v>
      </c>
      <c r="R12" s="38">
        <f t="shared" si="2"/>
        <v>9.0731070496083546E-2</v>
      </c>
      <c r="S12" s="38">
        <f t="shared" si="3"/>
        <v>3.9164490861618795E-3</v>
      </c>
      <c r="T12" s="38">
        <f t="shared" si="4"/>
        <v>3.9164490861618795E-3</v>
      </c>
      <c r="U12" s="38">
        <f t="shared" si="5"/>
        <v>3.9164490861618795E-3</v>
      </c>
      <c r="V12" s="38">
        <f t="shared" si="6"/>
        <v>3.9164490861618795E-3</v>
      </c>
      <c r="W12" s="38">
        <f t="shared" si="7"/>
        <v>1.3054830287206266E-3</v>
      </c>
      <c r="X12" s="38">
        <f t="shared" si="8"/>
        <v>3.2637075718015664E-3</v>
      </c>
      <c r="Y12" s="8"/>
      <c r="Z12" s="40">
        <f t="shared" si="9"/>
        <v>23.428612406815237</v>
      </c>
      <c r="AA12" s="40">
        <f t="shared" si="10"/>
        <v>12.774833927158948</v>
      </c>
      <c r="AB12" s="40">
        <f t="shared" si="11"/>
        <v>22.682767624020887</v>
      </c>
      <c r="AC12" s="40">
        <f t="shared" si="12"/>
        <v>1.0199086161879896</v>
      </c>
      <c r="AD12" s="40">
        <f t="shared" si="13"/>
        <v>0.88307758425296046</v>
      </c>
      <c r="AE12" s="40">
        <f t="shared" si="14"/>
        <v>0.82140291236616603</v>
      </c>
      <c r="AF12" s="40">
        <f t="shared" si="15"/>
        <v>0.94326808433571274</v>
      </c>
      <c r="AG12" s="40">
        <f t="shared" si="16"/>
        <v>0.19303312564255903</v>
      </c>
      <c r="AH12" s="40">
        <f t="shared" si="17"/>
        <v>0.94326808433571274</v>
      </c>
      <c r="AI12" s="8"/>
      <c r="AJ12" s="39">
        <f t="shared" si="18"/>
        <v>5.3279978512841596E-3</v>
      </c>
      <c r="AK12" s="39">
        <f t="shared" si="19"/>
        <v>2.2734359589833297</v>
      </c>
      <c r="AM12" s="38">
        <f t="shared" si="20"/>
        <v>19.629737985998357</v>
      </c>
      <c r="AN12" s="38">
        <f t="shared" si="21"/>
        <v>0.69418976477132821</v>
      </c>
      <c r="AO12" s="38">
        <f t="shared" si="22"/>
        <v>28.277193041681553</v>
      </c>
      <c r="AP12" s="38">
        <f t="shared" si="23"/>
        <v>4.8215670118581535</v>
      </c>
      <c r="AQ12" s="38">
        <f t="shared" si="24"/>
        <v>2.2734359589833297</v>
      </c>
    </row>
    <row r="13" spans="1:48" x14ac:dyDescent="0.2">
      <c r="A13" s="8">
        <v>238</v>
      </c>
      <c r="B13" s="8" t="s">
        <v>585</v>
      </c>
      <c r="C13" s="8" t="s">
        <v>586</v>
      </c>
      <c r="D13" s="7">
        <v>204</v>
      </c>
      <c r="E13" s="8" t="s">
        <v>62</v>
      </c>
      <c r="F13" s="8">
        <v>0</v>
      </c>
      <c r="G13" s="8">
        <v>0</v>
      </c>
      <c r="H13" s="8">
        <v>0</v>
      </c>
      <c r="I13" s="8">
        <v>1</v>
      </c>
      <c r="J13" s="8">
        <v>0</v>
      </c>
      <c r="K13" s="8">
        <v>3</v>
      </c>
      <c r="L13" s="8">
        <v>1</v>
      </c>
      <c r="M13" s="8">
        <v>1</v>
      </c>
      <c r="N13" s="8">
        <v>1</v>
      </c>
      <c r="O13" s="8"/>
      <c r="P13" s="38">
        <f t="shared" si="0"/>
        <v>0</v>
      </c>
      <c r="Q13" s="38">
        <f t="shared" si="1"/>
        <v>0</v>
      </c>
      <c r="R13" s="38">
        <f t="shared" si="2"/>
        <v>0</v>
      </c>
      <c r="S13" s="38">
        <f t="shared" si="3"/>
        <v>4.9019607843137254E-3</v>
      </c>
      <c r="T13" s="38">
        <f t="shared" si="4"/>
        <v>0</v>
      </c>
      <c r="U13" s="38">
        <f t="shared" si="5"/>
        <v>1.4705882352941176E-2</v>
      </c>
      <c r="V13" s="38">
        <f t="shared" si="6"/>
        <v>4.9019607843137254E-3</v>
      </c>
      <c r="W13" s="38">
        <f t="shared" si="7"/>
        <v>4.9019607843137254E-3</v>
      </c>
      <c r="X13" s="38">
        <f t="shared" si="8"/>
        <v>4.9019607843137254E-3</v>
      </c>
      <c r="Y13" s="8"/>
      <c r="Z13" s="40">
        <f t="shared" si="9"/>
        <v>0</v>
      </c>
      <c r="AA13" s="40">
        <f t="shared" si="10"/>
        <v>0</v>
      </c>
      <c r="AB13" s="40">
        <f t="shared" si="11"/>
        <v>0</v>
      </c>
      <c r="AC13" s="40">
        <f t="shared" si="12"/>
        <v>1.2765522875816995</v>
      </c>
      <c r="AD13" s="40">
        <f t="shared" si="13"/>
        <v>0</v>
      </c>
      <c r="AE13" s="40">
        <f t="shared" si="14"/>
        <v>3.0842874062376628</v>
      </c>
      <c r="AF13" s="40">
        <f t="shared" si="15"/>
        <v>1.1806263931391439</v>
      </c>
      <c r="AG13" s="40">
        <f t="shared" si="16"/>
        <v>0.72482046197156969</v>
      </c>
      <c r="AH13" s="40">
        <f t="shared" si="17"/>
        <v>1.4167516717669728</v>
      </c>
      <c r="AI13" s="8"/>
      <c r="AJ13" s="39">
        <f t="shared" si="18"/>
        <v>5.4946560659458075E-3</v>
      </c>
      <c r="AK13" s="39">
        <f t="shared" si="19"/>
        <v>2.2600594867412345</v>
      </c>
      <c r="AM13" s="38">
        <f t="shared" si="20"/>
        <v>1E-3</v>
      </c>
      <c r="AN13" s="38">
        <f t="shared" si="21"/>
        <v>1.1083995089592287</v>
      </c>
      <c r="AO13" s="38">
        <f t="shared" si="22"/>
        <v>9.0220177103739945E-4</v>
      </c>
      <c r="AP13" s="38">
        <f t="shared" si="23"/>
        <v>-10.114262261454536</v>
      </c>
      <c r="AQ13" s="38">
        <f t="shared" si="24"/>
        <v>2.2600594867412345</v>
      </c>
    </row>
    <row r="14" spans="1:48" x14ac:dyDescent="0.2">
      <c r="A14" s="8">
        <v>180</v>
      </c>
      <c r="B14" s="8" t="s">
        <v>457</v>
      </c>
      <c r="C14" s="8" t="s">
        <v>458</v>
      </c>
      <c r="D14" s="7">
        <v>434</v>
      </c>
      <c r="E14" s="8" t="s">
        <v>178</v>
      </c>
      <c r="F14" s="8">
        <v>0</v>
      </c>
      <c r="G14" s="8">
        <v>0</v>
      </c>
      <c r="H14" s="8">
        <v>0</v>
      </c>
      <c r="I14" s="8">
        <v>1</v>
      </c>
      <c r="J14" s="8">
        <v>1</v>
      </c>
      <c r="K14" s="8">
        <v>2</v>
      </c>
      <c r="L14" s="8">
        <v>1</v>
      </c>
      <c r="M14" s="8">
        <v>3</v>
      </c>
      <c r="N14" s="8">
        <v>2</v>
      </c>
      <c r="O14" s="8"/>
      <c r="P14" s="38">
        <f t="shared" si="0"/>
        <v>0</v>
      </c>
      <c r="Q14" s="38">
        <f t="shared" si="1"/>
        <v>0</v>
      </c>
      <c r="R14" s="38">
        <f t="shared" si="2"/>
        <v>0</v>
      </c>
      <c r="S14" s="38">
        <f t="shared" si="3"/>
        <v>2.304147465437788E-3</v>
      </c>
      <c r="T14" s="38">
        <f t="shared" si="4"/>
        <v>2.304147465437788E-3</v>
      </c>
      <c r="U14" s="38">
        <f t="shared" si="5"/>
        <v>4.608294930875576E-3</v>
      </c>
      <c r="V14" s="38">
        <f t="shared" si="6"/>
        <v>2.304147465437788E-3</v>
      </c>
      <c r="W14" s="38">
        <f t="shared" si="7"/>
        <v>6.9124423963133645E-3</v>
      </c>
      <c r="X14" s="38">
        <f t="shared" si="8"/>
        <v>4.608294930875576E-3</v>
      </c>
      <c r="Y14" s="8"/>
      <c r="Z14" s="40">
        <f t="shared" si="9"/>
        <v>0</v>
      </c>
      <c r="AA14" s="40">
        <f t="shared" si="10"/>
        <v>0</v>
      </c>
      <c r="AB14" s="40">
        <f t="shared" si="11"/>
        <v>0</v>
      </c>
      <c r="AC14" s="40">
        <f t="shared" si="12"/>
        <v>0.6000384024577573</v>
      </c>
      <c r="AD14" s="40">
        <f t="shared" si="13"/>
        <v>0.5195371962655666</v>
      </c>
      <c r="AE14" s="40">
        <f t="shared" si="14"/>
        <v>0.96650480932793115</v>
      </c>
      <c r="AF14" s="40">
        <f t="shared" si="15"/>
        <v>0.55494881152162523</v>
      </c>
      <c r="AG14" s="40">
        <f t="shared" si="16"/>
        <v>1.0220970569737342</v>
      </c>
      <c r="AH14" s="40">
        <f t="shared" si="17"/>
        <v>1.3318771476519005</v>
      </c>
      <c r="AI14" s="8"/>
      <c r="AJ14" s="39">
        <f t="shared" si="18"/>
        <v>1.2704921871148519E-2</v>
      </c>
      <c r="AK14" s="39">
        <f t="shared" si="19"/>
        <v>1.8960280012970754</v>
      </c>
      <c r="AM14" s="38">
        <f t="shared" si="20"/>
        <v>1E-3</v>
      </c>
      <c r="AN14" s="38">
        <f t="shared" si="21"/>
        <v>0.97064100538242004</v>
      </c>
      <c r="AO14" s="38">
        <f t="shared" si="22"/>
        <v>1.0302470166155952E-3</v>
      </c>
      <c r="AP14" s="38">
        <f t="shared" si="23"/>
        <v>-9.9227939987870553</v>
      </c>
      <c r="AQ14" s="38">
        <f t="shared" si="24"/>
        <v>1.8960280012970754</v>
      </c>
    </row>
    <row r="15" spans="1:48" x14ac:dyDescent="0.2">
      <c r="A15" s="8">
        <v>215</v>
      </c>
      <c r="B15" s="8" t="s">
        <v>533</v>
      </c>
      <c r="C15" s="8" t="s">
        <v>534</v>
      </c>
      <c r="D15" s="7">
        <v>481</v>
      </c>
      <c r="E15" s="8" t="s">
        <v>76</v>
      </c>
      <c r="F15" s="8">
        <v>0</v>
      </c>
      <c r="G15" s="8">
        <v>0</v>
      </c>
      <c r="H15" s="8">
        <v>0</v>
      </c>
      <c r="I15" s="8">
        <v>1</v>
      </c>
      <c r="J15" s="8">
        <v>2</v>
      </c>
      <c r="K15" s="8">
        <v>3</v>
      </c>
      <c r="L15" s="8">
        <v>3</v>
      </c>
      <c r="M15" s="8">
        <v>2</v>
      </c>
      <c r="N15" s="8">
        <v>2</v>
      </c>
      <c r="O15" s="8"/>
      <c r="P15" s="38">
        <f t="shared" si="0"/>
        <v>0</v>
      </c>
      <c r="Q15" s="38">
        <f t="shared" si="1"/>
        <v>0</v>
      </c>
      <c r="R15" s="38">
        <f t="shared" si="2"/>
        <v>0</v>
      </c>
      <c r="S15" s="38">
        <f t="shared" si="3"/>
        <v>2.0790020790020791E-3</v>
      </c>
      <c r="T15" s="38">
        <f t="shared" si="4"/>
        <v>4.1580041580041582E-3</v>
      </c>
      <c r="U15" s="38">
        <f t="shared" si="5"/>
        <v>6.2370062370062374E-3</v>
      </c>
      <c r="V15" s="38">
        <f t="shared" si="6"/>
        <v>6.2370062370062374E-3</v>
      </c>
      <c r="W15" s="38">
        <f t="shared" si="7"/>
        <v>4.1580041580041582E-3</v>
      </c>
      <c r="X15" s="38">
        <f t="shared" si="8"/>
        <v>4.1580041580041582E-3</v>
      </c>
      <c r="Y15" s="8"/>
      <c r="Z15" s="40">
        <f t="shared" si="9"/>
        <v>0</v>
      </c>
      <c r="AA15" s="40">
        <f t="shared" si="10"/>
        <v>0</v>
      </c>
      <c r="AB15" s="40">
        <f t="shared" si="11"/>
        <v>0</v>
      </c>
      <c r="AC15" s="40">
        <f t="shared" si="12"/>
        <v>0.54140679140679149</v>
      </c>
      <c r="AD15" s="40">
        <f t="shared" si="13"/>
        <v>0.93754321488256109</v>
      </c>
      <c r="AE15" s="40">
        <f t="shared" si="14"/>
        <v>1.3080969456808385</v>
      </c>
      <c r="AF15" s="40">
        <f t="shared" si="15"/>
        <v>1.5021691322269359</v>
      </c>
      <c r="AG15" s="40">
        <f t="shared" si="16"/>
        <v>0.61481652491559347</v>
      </c>
      <c r="AH15" s="40">
        <f t="shared" si="17"/>
        <v>1.2017353057815487</v>
      </c>
      <c r="AI15" s="8"/>
      <c r="AJ15" s="39">
        <f t="shared" si="18"/>
        <v>1.3205577219751709E-2</v>
      </c>
      <c r="AK15" s="39">
        <f t="shared" si="19"/>
        <v>1.8792426108997522</v>
      </c>
      <c r="AM15" s="38">
        <f t="shared" si="20"/>
        <v>1E-3</v>
      </c>
      <c r="AN15" s="38">
        <f t="shared" si="21"/>
        <v>1.1072403209746926</v>
      </c>
      <c r="AO15" s="38">
        <f t="shared" si="22"/>
        <v>9.0314630081363904E-4</v>
      </c>
      <c r="AP15" s="38">
        <f t="shared" si="23"/>
        <v>-10.112752670512235</v>
      </c>
      <c r="AQ15" s="38">
        <f t="shared" si="24"/>
        <v>1.8792426108997522</v>
      </c>
    </row>
    <row r="16" spans="1:48" x14ac:dyDescent="0.2">
      <c r="A16" s="8">
        <v>150</v>
      </c>
      <c r="B16" s="8" t="s">
        <v>391</v>
      </c>
      <c r="C16" s="8" t="s">
        <v>392</v>
      </c>
      <c r="D16" s="7">
        <v>320</v>
      </c>
      <c r="E16" s="8" t="s">
        <v>96</v>
      </c>
      <c r="F16" s="8">
        <v>4</v>
      </c>
      <c r="G16" s="8">
        <v>5</v>
      </c>
      <c r="H16" s="8">
        <v>4</v>
      </c>
      <c r="I16" s="8">
        <v>3</v>
      </c>
      <c r="J16" s="8">
        <v>4</v>
      </c>
      <c r="K16" s="8">
        <v>2</v>
      </c>
      <c r="L16" s="8">
        <v>3</v>
      </c>
      <c r="M16" s="8">
        <v>2</v>
      </c>
      <c r="N16" s="8">
        <v>2</v>
      </c>
      <c r="O16" s="8"/>
      <c r="P16" s="38">
        <f t="shared" si="0"/>
        <v>1.2500000000000001E-2</v>
      </c>
      <c r="Q16" s="38">
        <f t="shared" si="1"/>
        <v>1.5625E-2</v>
      </c>
      <c r="R16" s="38">
        <f t="shared" si="2"/>
        <v>1.2500000000000001E-2</v>
      </c>
      <c r="S16" s="38">
        <f t="shared" si="3"/>
        <v>9.3749999999999997E-3</v>
      </c>
      <c r="T16" s="38">
        <f t="shared" si="4"/>
        <v>1.2500000000000001E-2</v>
      </c>
      <c r="U16" s="38">
        <f t="shared" si="5"/>
        <v>6.2500000000000003E-3</v>
      </c>
      <c r="V16" s="38">
        <f t="shared" si="6"/>
        <v>9.3749999999999997E-3</v>
      </c>
      <c r="W16" s="38">
        <f t="shared" si="7"/>
        <v>6.2500000000000003E-3</v>
      </c>
      <c r="X16" s="38">
        <f t="shared" si="8"/>
        <v>6.2500000000000003E-3</v>
      </c>
      <c r="Y16" s="8"/>
      <c r="Z16" s="40">
        <f t="shared" si="9"/>
        <v>3.9013732833957553</v>
      </c>
      <c r="AA16" s="40">
        <f t="shared" si="10"/>
        <v>4.1890080428954422</v>
      </c>
      <c r="AB16" s="40">
        <f t="shared" si="11"/>
        <v>3.125</v>
      </c>
      <c r="AC16" s="40">
        <f t="shared" si="12"/>
        <v>2.44140625</v>
      </c>
      <c r="AD16" s="40">
        <f t="shared" si="13"/>
        <v>2.8184892897406995</v>
      </c>
      <c r="AE16" s="40">
        <f t="shared" si="14"/>
        <v>1.3108221476510067</v>
      </c>
      <c r="AF16" s="40">
        <f t="shared" si="15"/>
        <v>2.2579479768786128</v>
      </c>
      <c r="AG16" s="40">
        <f t="shared" si="16"/>
        <v>0.92414608901375128</v>
      </c>
      <c r="AH16" s="40">
        <f t="shared" si="17"/>
        <v>1.8063583815028903</v>
      </c>
      <c r="AI16" s="8"/>
      <c r="AJ16" s="39">
        <f t="shared" si="18"/>
        <v>1.466757595960768E-2</v>
      </c>
      <c r="AK16" s="39">
        <f t="shared" si="19"/>
        <v>1.8336416540062588</v>
      </c>
      <c r="AM16" s="38">
        <f t="shared" si="20"/>
        <v>3.7394604420970659</v>
      </c>
      <c r="AN16" s="38">
        <f t="shared" si="21"/>
        <v>1.6638174824650849</v>
      </c>
      <c r="AO16" s="38">
        <f t="shared" si="22"/>
        <v>2.2475184216460704</v>
      </c>
      <c r="AP16" s="38">
        <f t="shared" si="23"/>
        <v>1.1683329407490721</v>
      </c>
      <c r="AQ16" s="38">
        <f t="shared" si="24"/>
        <v>1.8336416540062588</v>
      </c>
    </row>
    <row r="17" spans="1:43" x14ac:dyDescent="0.2">
      <c r="A17" s="8">
        <v>37</v>
      </c>
      <c r="B17" s="8" t="s">
        <v>108</v>
      </c>
      <c r="C17" s="8" t="s">
        <v>109</v>
      </c>
      <c r="D17" s="7">
        <v>1569</v>
      </c>
      <c r="E17" s="8" t="s">
        <v>110</v>
      </c>
      <c r="F17" s="8">
        <v>5</v>
      </c>
      <c r="G17" s="8">
        <v>11</v>
      </c>
      <c r="H17" s="8">
        <v>12</v>
      </c>
      <c r="I17" s="8">
        <v>9</v>
      </c>
      <c r="J17" s="8">
        <v>17</v>
      </c>
      <c r="K17" s="8">
        <v>26</v>
      </c>
      <c r="L17" s="8">
        <v>20</v>
      </c>
      <c r="M17" s="8">
        <v>48</v>
      </c>
      <c r="N17" s="8">
        <v>19</v>
      </c>
      <c r="O17" s="8"/>
      <c r="P17" s="38">
        <f t="shared" si="0"/>
        <v>3.1867431485022306E-3</v>
      </c>
      <c r="Q17" s="38">
        <f t="shared" si="1"/>
        <v>7.0108349267049078E-3</v>
      </c>
      <c r="R17" s="38">
        <f t="shared" si="2"/>
        <v>7.6481835564053535E-3</v>
      </c>
      <c r="S17" s="38">
        <f t="shared" si="3"/>
        <v>5.7361376673040155E-3</v>
      </c>
      <c r="T17" s="38">
        <f t="shared" si="4"/>
        <v>1.0834926704907584E-2</v>
      </c>
      <c r="U17" s="38">
        <f t="shared" si="5"/>
        <v>1.6571064372211598E-2</v>
      </c>
      <c r="V17" s="38">
        <f t="shared" si="6"/>
        <v>1.2746972594008922E-2</v>
      </c>
      <c r="W17" s="38">
        <f t="shared" si="7"/>
        <v>3.0592734225621414E-2</v>
      </c>
      <c r="X17" s="38">
        <f t="shared" si="8"/>
        <v>1.2109623964308477E-2</v>
      </c>
      <c r="Y17" s="8"/>
      <c r="Z17" s="40">
        <f t="shared" si="9"/>
        <v>0.99461396644888589</v>
      </c>
      <c r="AA17" s="40">
        <f t="shared" si="10"/>
        <v>1.8795804093042647</v>
      </c>
      <c r="AB17" s="40">
        <f t="shared" si="11"/>
        <v>1.9120458891013383</v>
      </c>
      <c r="AC17" s="40">
        <f t="shared" si="12"/>
        <v>1.4937858508604209</v>
      </c>
      <c r="AD17" s="40">
        <f t="shared" si="13"/>
        <v>2.443049989832601</v>
      </c>
      <c r="AE17" s="40">
        <f t="shared" si="14"/>
        <v>3.4754749102792784</v>
      </c>
      <c r="AF17" s="40">
        <f t="shared" si="15"/>
        <v>3.0700801045300872</v>
      </c>
      <c r="AG17" s="40">
        <f t="shared" si="16"/>
        <v>4.5235449098952261</v>
      </c>
      <c r="AH17" s="40">
        <f t="shared" si="17"/>
        <v>3.4998913191642997</v>
      </c>
      <c r="AI17" s="8"/>
      <c r="AJ17" s="39">
        <f t="shared" si="18"/>
        <v>1.6121180825599463E-2</v>
      </c>
      <c r="AK17" s="39">
        <f t="shared" si="19"/>
        <v>1.7926031506661617</v>
      </c>
      <c r="AM17" s="38">
        <f t="shared" si="20"/>
        <v>1.5964134216181629</v>
      </c>
      <c r="AN17" s="38">
        <f t="shared" si="21"/>
        <v>3.6988387778632044</v>
      </c>
      <c r="AO17" s="38">
        <f t="shared" si="22"/>
        <v>0.43159854145911186</v>
      </c>
      <c r="AP17" s="38">
        <f t="shared" si="23"/>
        <v>-1.2122381054860427</v>
      </c>
      <c r="AQ17" s="38">
        <f t="shared" si="24"/>
        <v>1.7926031506661617</v>
      </c>
    </row>
    <row r="18" spans="1:43" x14ac:dyDescent="0.2">
      <c r="A18" s="8">
        <v>14</v>
      </c>
      <c r="B18" s="8" t="s">
        <v>42</v>
      </c>
      <c r="C18" s="8" t="s">
        <v>43</v>
      </c>
      <c r="D18" s="7">
        <v>842</v>
      </c>
      <c r="E18" s="8" t="s">
        <v>44</v>
      </c>
      <c r="F18" s="8">
        <v>115</v>
      </c>
      <c r="G18" s="8">
        <v>80</v>
      </c>
      <c r="H18" s="8">
        <v>112</v>
      </c>
      <c r="I18" s="8">
        <v>43</v>
      </c>
      <c r="J18" s="8">
        <v>41</v>
      </c>
      <c r="K18" s="8">
        <v>51</v>
      </c>
      <c r="L18" s="8">
        <v>60</v>
      </c>
      <c r="M18" s="8">
        <v>47</v>
      </c>
      <c r="N18" s="8">
        <v>56</v>
      </c>
      <c r="O18" s="8"/>
      <c r="P18" s="38">
        <f t="shared" si="0"/>
        <v>0.13657957244655583</v>
      </c>
      <c r="Q18" s="38">
        <f t="shared" si="1"/>
        <v>9.5011876484560567E-2</v>
      </c>
      <c r="R18" s="38">
        <f t="shared" si="2"/>
        <v>0.1330166270783848</v>
      </c>
      <c r="S18" s="38">
        <f t="shared" si="3"/>
        <v>5.1068883610451303E-2</v>
      </c>
      <c r="T18" s="38">
        <f t="shared" si="4"/>
        <v>4.8693586698337295E-2</v>
      </c>
      <c r="U18" s="38">
        <f t="shared" si="5"/>
        <v>6.0570071258907364E-2</v>
      </c>
      <c r="V18" s="38">
        <f t="shared" si="6"/>
        <v>7.1258907363420429E-2</v>
      </c>
      <c r="W18" s="38">
        <f t="shared" si="7"/>
        <v>5.5819477434679333E-2</v>
      </c>
      <c r="X18" s="38">
        <f t="shared" si="8"/>
        <v>6.6508313539192399E-2</v>
      </c>
      <c r="Y18" s="8"/>
      <c r="Z18" s="40">
        <f t="shared" si="9"/>
        <v>42.627831600048637</v>
      </c>
      <c r="AA18" s="40">
        <f t="shared" si="10"/>
        <v>25.472352944922406</v>
      </c>
      <c r="AB18" s="40">
        <f t="shared" si="11"/>
        <v>33.2541567695962</v>
      </c>
      <c r="AC18" s="40">
        <f t="shared" si="12"/>
        <v>13.299188440221693</v>
      </c>
      <c r="AD18" s="40">
        <f t="shared" si="13"/>
        <v>10.979388207065906</v>
      </c>
      <c r="AE18" s="40">
        <f t="shared" si="14"/>
        <v>12.703454542556075</v>
      </c>
      <c r="AF18" s="40">
        <f t="shared" si="15"/>
        <v>17.162549943020334</v>
      </c>
      <c r="AG18" s="40">
        <f t="shared" si="16"/>
        <v>8.2536562819280395</v>
      </c>
      <c r="AH18" s="40">
        <f t="shared" si="17"/>
        <v>19.222055936182773</v>
      </c>
      <c r="AI18" s="8"/>
      <c r="AJ18" s="39">
        <f t="shared" si="18"/>
        <v>3.4375496482358929E-2</v>
      </c>
      <c r="AK18" s="39">
        <f t="shared" si="19"/>
        <v>1.4637510206382844</v>
      </c>
      <c r="AM18" s="38">
        <f t="shared" si="20"/>
        <v>33.785780438189079</v>
      </c>
      <c r="AN18" s="38">
        <f t="shared" si="21"/>
        <v>14.88042072037705</v>
      </c>
      <c r="AO18" s="38">
        <f t="shared" si="22"/>
        <v>2.2704855644251563</v>
      </c>
      <c r="AP18" s="38">
        <f t="shared" si="23"/>
        <v>1.1830008642458654</v>
      </c>
      <c r="AQ18" s="38">
        <f t="shared" si="24"/>
        <v>1.4637510206382844</v>
      </c>
    </row>
    <row r="19" spans="1:43" x14ac:dyDescent="0.2">
      <c r="A19" s="8">
        <v>155</v>
      </c>
      <c r="B19" s="8" t="s">
        <v>402</v>
      </c>
      <c r="C19" s="8" t="s">
        <v>403</v>
      </c>
      <c r="D19" s="7">
        <v>129</v>
      </c>
      <c r="E19" s="8" t="s">
        <v>397</v>
      </c>
      <c r="F19" s="8">
        <v>1</v>
      </c>
      <c r="G19" s="8">
        <v>1</v>
      </c>
      <c r="H19" s="8">
        <v>0</v>
      </c>
      <c r="I19" s="8">
        <v>0</v>
      </c>
      <c r="J19" s="8">
        <v>4</v>
      </c>
      <c r="K19" s="8">
        <v>5</v>
      </c>
      <c r="L19" s="8">
        <v>2</v>
      </c>
      <c r="M19" s="8">
        <v>7</v>
      </c>
      <c r="N19" s="8">
        <v>3</v>
      </c>
      <c r="O19" s="8"/>
      <c r="P19" s="38">
        <f t="shared" si="0"/>
        <v>7.7519379844961239E-3</v>
      </c>
      <c r="Q19" s="38">
        <f t="shared" si="1"/>
        <v>7.7519379844961239E-3</v>
      </c>
      <c r="R19" s="38">
        <f t="shared" si="2"/>
        <v>0</v>
      </c>
      <c r="S19" s="38">
        <f t="shared" si="3"/>
        <v>0</v>
      </c>
      <c r="T19" s="38">
        <f t="shared" si="4"/>
        <v>3.1007751937984496E-2</v>
      </c>
      <c r="U19" s="38">
        <f t="shared" si="5"/>
        <v>3.875968992248062E-2</v>
      </c>
      <c r="V19" s="38">
        <f t="shared" si="6"/>
        <v>1.5503875968992248E-2</v>
      </c>
      <c r="W19" s="38">
        <f t="shared" si="7"/>
        <v>5.4263565891472867E-2</v>
      </c>
      <c r="X19" s="38">
        <f t="shared" si="8"/>
        <v>2.3255813953488372E-2</v>
      </c>
      <c r="Y19" s="8"/>
      <c r="Z19" s="40">
        <f t="shared" si="9"/>
        <v>2.4194562997803133</v>
      </c>
      <c r="AA19" s="40">
        <f t="shared" si="10"/>
        <v>2.0782675561651804</v>
      </c>
      <c r="AB19" s="40">
        <f t="shared" si="11"/>
        <v>0</v>
      </c>
      <c r="AC19" s="40">
        <f t="shared" si="12"/>
        <v>0</v>
      </c>
      <c r="AD19" s="40">
        <f t="shared" si="13"/>
        <v>6.9916013388916562</v>
      </c>
      <c r="AE19" s="40">
        <f t="shared" si="14"/>
        <v>8.1291295978356999</v>
      </c>
      <c r="AF19" s="40">
        <f t="shared" si="15"/>
        <v>3.7340741736493852</v>
      </c>
      <c r="AG19" s="40">
        <f t="shared" si="16"/>
        <v>8.0235939511271432</v>
      </c>
      <c r="AH19" s="40">
        <f t="shared" si="17"/>
        <v>6.7213335125688936</v>
      </c>
      <c r="AI19" s="8"/>
      <c r="AJ19" s="39">
        <f t="shared" si="18"/>
        <v>3.4392522772283905E-2</v>
      </c>
      <c r="AK19" s="39">
        <f t="shared" si="19"/>
        <v>1.4635359664897736</v>
      </c>
      <c r="AM19" s="38">
        <f t="shared" si="20"/>
        <v>1.5002412853151645</v>
      </c>
      <c r="AN19" s="38">
        <f t="shared" si="21"/>
        <v>6.1606672124484749</v>
      </c>
      <c r="AO19" s="38">
        <f t="shared" si="22"/>
        <v>0.24351928672331477</v>
      </c>
      <c r="AP19" s="38">
        <f t="shared" si="23"/>
        <v>-2.0378920566323613</v>
      </c>
      <c r="AQ19" s="38">
        <f t="shared" si="24"/>
        <v>1.4635359664897736</v>
      </c>
    </row>
    <row r="20" spans="1:43" x14ac:dyDescent="0.2">
      <c r="A20" s="8">
        <v>286</v>
      </c>
      <c r="B20" s="8" t="s">
        <v>691</v>
      </c>
      <c r="C20" s="8" t="s">
        <v>692</v>
      </c>
      <c r="D20" s="7">
        <v>751</v>
      </c>
      <c r="E20" s="8" t="s">
        <v>296</v>
      </c>
      <c r="F20" s="8">
        <v>0</v>
      </c>
      <c r="G20" s="8">
        <v>0</v>
      </c>
      <c r="H20" s="8">
        <v>0</v>
      </c>
      <c r="I20" s="8">
        <v>2</v>
      </c>
      <c r="J20" s="8">
        <v>0</v>
      </c>
      <c r="K20" s="8">
        <v>3</v>
      </c>
      <c r="L20" s="8">
        <v>2</v>
      </c>
      <c r="M20" s="8">
        <v>1</v>
      </c>
      <c r="N20" s="8">
        <v>2</v>
      </c>
      <c r="O20" s="8"/>
      <c r="P20" s="38">
        <f t="shared" si="0"/>
        <v>0</v>
      </c>
      <c r="Q20" s="38">
        <f t="shared" si="1"/>
        <v>0</v>
      </c>
      <c r="R20" s="38">
        <f t="shared" si="2"/>
        <v>0</v>
      </c>
      <c r="S20" s="38">
        <f t="shared" si="3"/>
        <v>2.6631158455392811E-3</v>
      </c>
      <c r="T20" s="38">
        <f t="shared" si="4"/>
        <v>0</v>
      </c>
      <c r="U20" s="38">
        <f t="shared" si="5"/>
        <v>3.9946737683089215E-3</v>
      </c>
      <c r="V20" s="38">
        <f t="shared" si="6"/>
        <v>2.6631158455392811E-3</v>
      </c>
      <c r="W20" s="38">
        <f t="shared" si="7"/>
        <v>1.3315579227696406E-3</v>
      </c>
      <c r="X20" s="38">
        <f t="shared" si="8"/>
        <v>2.6631158455392811E-3</v>
      </c>
      <c r="Y20" s="8"/>
      <c r="Z20" s="40">
        <f t="shared" si="9"/>
        <v>0</v>
      </c>
      <c r="AA20" s="40">
        <f t="shared" si="10"/>
        <v>0</v>
      </c>
      <c r="AB20" s="40">
        <f t="shared" si="11"/>
        <v>0</v>
      </c>
      <c r="AC20" s="40">
        <f t="shared" si="12"/>
        <v>0.6935197514425212</v>
      </c>
      <c r="AD20" s="40">
        <f t="shared" si="13"/>
        <v>0</v>
      </c>
      <c r="AE20" s="40">
        <f t="shared" si="14"/>
        <v>0.8378090957023745</v>
      </c>
      <c r="AF20" s="40">
        <f t="shared" si="15"/>
        <v>0.64140555046707159</v>
      </c>
      <c r="AG20" s="40">
        <f t="shared" si="16"/>
        <v>0.19688864745965409</v>
      </c>
      <c r="AH20" s="40">
        <f t="shared" si="17"/>
        <v>0.76968666056048585</v>
      </c>
      <c r="AI20" s="8"/>
      <c r="AJ20" s="39">
        <f t="shared" si="18"/>
        <v>3.6630447610134349E-2</v>
      </c>
      <c r="AK20" s="39">
        <f t="shared" si="19"/>
        <v>1.4361577743896818</v>
      </c>
      <c r="AM20" s="38">
        <f t="shared" si="20"/>
        <v>1E-3</v>
      </c>
      <c r="AN20" s="38">
        <f t="shared" si="21"/>
        <v>0.53699361949573721</v>
      </c>
      <c r="AO20" s="38">
        <f t="shared" si="22"/>
        <v>1.8622195193660738E-3</v>
      </c>
      <c r="AP20" s="38">
        <f t="shared" si="23"/>
        <v>-9.0687611361296483</v>
      </c>
      <c r="AQ20" s="38">
        <f t="shared" si="24"/>
        <v>1.4361577743896818</v>
      </c>
    </row>
    <row r="21" spans="1:43" x14ac:dyDescent="0.2">
      <c r="A21" s="8">
        <v>176</v>
      </c>
      <c r="B21" s="8" t="s">
        <v>447</v>
      </c>
      <c r="C21" s="8" t="s">
        <v>448</v>
      </c>
      <c r="D21" s="7">
        <v>320</v>
      </c>
      <c r="E21" s="8" t="s">
        <v>82</v>
      </c>
      <c r="F21" s="8">
        <v>0</v>
      </c>
      <c r="G21" s="8">
        <v>0</v>
      </c>
      <c r="H21" s="8">
        <v>0</v>
      </c>
      <c r="I21" s="8">
        <v>3</v>
      </c>
      <c r="J21" s="8">
        <v>4</v>
      </c>
      <c r="K21" s="8">
        <v>6</v>
      </c>
      <c r="L21" s="8">
        <v>5</v>
      </c>
      <c r="M21" s="8">
        <v>2</v>
      </c>
      <c r="N21" s="8">
        <v>4</v>
      </c>
      <c r="O21" s="8"/>
      <c r="P21" s="38">
        <f t="shared" si="0"/>
        <v>0</v>
      </c>
      <c r="Q21" s="38">
        <f t="shared" si="1"/>
        <v>0</v>
      </c>
      <c r="R21" s="38">
        <f t="shared" si="2"/>
        <v>0</v>
      </c>
      <c r="S21" s="38">
        <f t="shared" si="3"/>
        <v>9.3749999999999997E-3</v>
      </c>
      <c r="T21" s="38">
        <f t="shared" si="4"/>
        <v>1.2500000000000001E-2</v>
      </c>
      <c r="U21" s="38">
        <f t="shared" si="5"/>
        <v>1.8749999999999999E-2</v>
      </c>
      <c r="V21" s="38">
        <f t="shared" si="6"/>
        <v>1.5625E-2</v>
      </c>
      <c r="W21" s="38">
        <f t="shared" si="7"/>
        <v>6.2500000000000003E-3</v>
      </c>
      <c r="X21" s="38">
        <f t="shared" si="8"/>
        <v>1.2500000000000001E-2</v>
      </c>
      <c r="Y21" s="8"/>
      <c r="Z21" s="40">
        <f t="shared" si="9"/>
        <v>0</v>
      </c>
      <c r="AA21" s="40">
        <f t="shared" si="10"/>
        <v>0</v>
      </c>
      <c r="AB21" s="40">
        <f t="shared" si="11"/>
        <v>0</v>
      </c>
      <c r="AC21" s="40">
        <f t="shared" si="12"/>
        <v>2.44140625</v>
      </c>
      <c r="AD21" s="40">
        <f t="shared" si="13"/>
        <v>2.8184892897406995</v>
      </c>
      <c r="AE21" s="40">
        <f t="shared" si="14"/>
        <v>3.9324664429530203</v>
      </c>
      <c r="AF21" s="40">
        <f t="shared" si="15"/>
        <v>3.7632466281310211</v>
      </c>
      <c r="AG21" s="40">
        <f t="shared" si="16"/>
        <v>0.92414608901375128</v>
      </c>
      <c r="AH21" s="40">
        <f t="shared" si="17"/>
        <v>3.6127167630057806</v>
      </c>
      <c r="AI21" s="8"/>
      <c r="AJ21" s="39">
        <f t="shared" si="18"/>
        <v>3.9950730865347332E-2</v>
      </c>
      <c r="AK21" s="39">
        <f t="shared" si="19"/>
        <v>1.3984752712214801</v>
      </c>
      <c r="AM21" s="38">
        <f t="shared" si="20"/>
        <v>1E-3</v>
      </c>
      <c r="AN21" s="38">
        <f t="shared" si="21"/>
        <v>2.7677031600501842</v>
      </c>
      <c r="AO21" s="38">
        <f t="shared" si="22"/>
        <v>3.6131042318203948E-4</v>
      </c>
      <c r="AP21" s="38">
        <f t="shared" si="23"/>
        <v>-11.434473504917111</v>
      </c>
      <c r="AQ21" s="38">
        <f t="shared" si="24"/>
        <v>1.3984752712214801</v>
      </c>
    </row>
    <row r="22" spans="1:43" x14ac:dyDescent="0.2">
      <c r="A22" s="8">
        <v>76</v>
      </c>
      <c r="B22" s="8" t="s">
        <v>212</v>
      </c>
      <c r="C22" s="8" t="s">
        <v>213</v>
      </c>
      <c r="D22" s="7">
        <v>679</v>
      </c>
      <c r="E22" s="8" t="s">
        <v>214</v>
      </c>
      <c r="F22" s="8">
        <v>12</v>
      </c>
      <c r="G22" s="8">
        <v>10</v>
      </c>
      <c r="H22" s="8">
        <v>19</v>
      </c>
      <c r="I22" s="8">
        <v>4</v>
      </c>
      <c r="J22" s="8">
        <v>5</v>
      </c>
      <c r="K22" s="8">
        <v>11</v>
      </c>
      <c r="L22" s="8">
        <v>3</v>
      </c>
      <c r="M22" s="8">
        <v>15</v>
      </c>
      <c r="N22" s="8">
        <v>6</v>
      </c>
      <c r="O22" s="8"/>
      <c r="P22" s="38">
        <f t="shared" si="0"/>
        <v>1.7673048600883652E-2</v>
      </c>
      <c r="Q22" s="38">
        <f t="shared" si="1"/>
        <v>1.4727540500736377E-2</v>
      </c>
      <c r="R22" s="38">
        <f t="shared" si="2"/>
        <v>2.7982326951399118E-2</v>
      </c>
      <c r="S22" s="38">
        <f t="shared" si="3"/>
        <v>5.8910162002945507E-3</v>
      </c>
      <c r="T22" s="38">
        <f t="shared" si="4"/>
        <v>7.3637702503681884E-3</v>
      </c>
      <c r="U22" s="38">
        <f t="shared" si="5"/>
        <v>1.6200294550810016E-2</v>
      </c>
      <c r="V22" s="38">
        <f t="shared" si="6"/>
        <v>4.418262150220913E-3</v>
      </c>
      <c r="W22" s="38">
        <f t="shared" si="7"/>
        <v>2.2091310751104567E-2</v>
      </c>
      <c r="X22" s="38">
        <f t="shared" si="8"/>
        <v>8.836524300441826E-3</v>
      </c>
      <c r="Y22" s="8"/>
      <c r="Z22" s="40">
        <f t="shared" si="9"/>
        <v>5.5159327718113769</v>
      </c>
      <c r="AA22" s="40">
        <f t="shared" si="10"/>
        <v>3.9484022790177953</v>
      </c>
      <c r="AB22" s="40">
        <f t="shared" si="11"/>
        <v>6.9955817378497791</v>
      </c>
      <c r="AC22" s="40">
        <f t="shared" si="12"/>
        <v>1.5341188021600392</v>
      </c>
      <c r="AD22" s="40">
        <f t="shared" si="13"/>
        <v>1.6603766066219141</v>
      </c>
      <c r="AE22" s="40">
        <f t="shared" si="14"/>
        <v>3.3977127833074703</v>
      </c>
      <c r="AF22" s="40">
        <f t="shared" si="15"/>
        <v>1.0641286488971371</v>
      </c>
      <c r="AG22" s="40">
        <f t="shared" si="16"/>
        <v>3.2664957490913151</v>
      </c>
      <c r="AH22" s="40">
        <f t="shared" si="17"/>
        <v>2.5539087573531289</v>
      </c>
      <c r="AI22" s="8"/>
      <c r="AJ22" s="39">
        <f t="shared" si="18"/>
        <v>4.3251149219706721E-2</v>
      </c>
      <c r="AK22" s="39">
        <f t="shared" si="19"/>
        <v>1.3640023484732406</v>
      </c>
      <c r="AM22" s="38">
        <f t="shared" si="20"/>
        <v>5.487638929559651</v>
      </c>
      <c r="AN22" s="38">
        <f t="shared" si="21"/>
        <v>2.2958443851138601</v>
      </c>
      <c r="AO22" s="38">
        <f t="shared" si="22"/>
        <v>2.3902486445253985</v>
      </c>
      <c r="AP22" s="38">
        <f t="shared" si="23"/>
        <v>1.2571607017061661</v>
      </c>
      <c r="AQ22" s="38">
        <f t="shared" si="24"/>
        <v>1.3640023484732406</v>
      </c>
    </row>
    <row r="23" spans="1:43" x14ac:dyDescent="0.2">
      <c r="A23" s="8">
        <v>47</v>
      </c>
      <c r="B23" s="8" t="s">
        <v>135</v>
      </c>
      <c r="C23" s="8" t="s">
        <v>136</v>
      </c>
      <c r="D23" s="7">
        <v>161</v>
      </c>
      <c r="E23" s="8" t="s">
        <v>137</v>
      </c>
      <c r="F23" s="8">
        <v>10</v>
      </c>
      <c r="G23" s="8">
        <v>9</v>
      </c>
      <c r="H23" s="8">
        <v>18</v>
      </c>
      <c r="I23" s="8">
        <v>15</v>
      </c>
      <c r="J23" s="8">
        <v>10</v>
      </c>
      <c r="K23" s="8">
        <v>19</v>
      </c>
      <c r="L23" s="8">
        <v>21</v>
      </c>
      <c r="M23" s="8">
        <v>58</v>
      </c>
      <c r="N23" s="8">
        <v>21</v>
      </c>
      <c r="O23" s="8"/>
      <c r="P23" s="38">
        <f t="shared" si="0"/>
        <v>6.2111801242236024E-2</v>
      </c>
      <c r="Q23" s="38">
        <f t="shared" si="1"/>
        <v>5.5900621118012424E-2</v>
      </c>
      <c r="R23" s="38">
        <f t="shared" si="2"/>
        <v>0.11180124223602485</v>
      </c>
      <c r="S23" s="38">
        <f t="shared" si="3"/>
        <v>9.3167701863354033E-2</v>
      </c>
      <c r="T23" s="38">
        <f t="shared" si="4"/>
        <v>6.2111801242236024E-2</v>
      </c>
      <c r="U23" s="38">
        <f t="shared" si="5"/>
        <v>0.11801242236024845</v>
      </c>
      <c r="V23" s="38">
        <f t="shared" si="6"/>
        <v>0.13043478260869565</v>
      </c>
      <c r="W23" s="38">
        <f t="shared" si="7"/>
        <v>0.36024844720496896</v>
      </c>
      <c r="X23" s="38">
        <f t="shared" si="8"/>
        <v>0.13043478260869565</v>
      </c>
      <c r="Y23" s="8"/>
      <c r="Z23" s="40">
        <f t="shared" si="9"/>
        <v>19.385705756003752</v>
      </c>
      <c r="AA23" s="40">
        <f t="shared" si="10"/>
        <v>14.986761693837112</v>
      </c>
      <c r="AB23" s="40">
        <f t="shared" si="11"/>
        <v>27.950310559006212</v>
      </c>
      <c r="AC23" s="40">
        <f t="shared" si="12"/>
        <v>24.262422360248443</v>
      </c>
      <c r="AD23" s="40">
        <f t="shared" si="13"/>
        <v>14.004915725419623</v>
      </c>
      <c r="AE23" s="40">
        <f t="shared" si="14"/>
        <v>24.750927508441372</v>
      </c>
      <c r="AF23" s="40">
        <f t="shared" si="15"/>
        <v>31.414928373963306</v>
      </c>
      <c r="AG23" s="40">
        <f t="shared" si="16"/>
        <v>53.267550969239828</v>
      </c>
      <c r="AH23" s="40">
        <f t="shared" si="17"/>
        <v>37.697914048755969</v>
      </c>
      <c r="AI23" s="8"/>
      <c r="AJ23" s="39">
        <f t="shared" si="18"/>
        <v>5.6439950585433857E-2</v>
      </c>
      <c r="AK23" s="39">
        <f t="shared" si="19"/>
        <v>1.2484133751530333</v>
      </c>
      <c r="AM23" s="38">
        <f t="shared" si="20"/>
        <v>20.77525933628236</v>
      </c>
      <c r="AN23" s="38">
        <f t="shared" si="21"/>
        <v>40.794464463986365</v>
      </c>
      <c r="AO23" s="38">
        <f t="shared" si="22"/>
        <v>0.50926662745194029</v>
      </c>
      <c r="AP23" s="38">
        <f t="shared" si="23"/>
        <v>-0.97350691522718513</v>
      </c>
      <c r="AQ23" s="38">
        <f t="shared" si="24"/>
        <v>1.2484133751530333</v>
      </c>
    </row>
    <row r="24" spans="1:43" x14ac:dyDescent="0.2">
      <c r="A24" s="8">
        <v>101</v>
      </c>
      <c r="B24" s="8" t="s">
        <v>277</v>
      </c>
      <c r="C24" s="8" t="s">
        <v>278</v>
      </c>
      <c r="D24" s="7">
        <v>459</v>
      </c>
      <c r="E24" s="8" t="s">
        <v>217</v>
      </c>
      <c r="F24" s="8">
        <v>1</v>
      </c>
      <c r="G24" s="8">
        <v>1</v>
      </c>
      <c r="H24" s="8">
        <v>2</v>
      </c>
      <c r="I24" s="8">
        <v>4</v>
      </c>
      <c r="J24" s="8">
        <v>7</v>
      </c>
      <c r="K24" s="8">
        <v>10</v>
      </c>
      <c r="L24" s="8">
        <v>11</v>
      </c>
      <c r="M24" s="8">
        <v>5</v>
      </c>
      <c r="N24" s="8">
        <v>8</v>
      </c>
      <c r="O24" s="8"/>
      <c r="P24" s="38">
        <f t="shared" si="0"/>
        <v>2.1786492374727671E-3</v>
      </c>
      <c r="Q24" s="38">
        <f t="shared" si="1"/>
        <v>2.1786492374727671E-3</v>
      </c>
      <c r="R24" s="38">
        <f t="shared" si="2"/>
        <v>4.3572984749455342E-3</v>
      </c>
      <c r="S24" s="38">
        <f t="shared" si="3"/>
        <v>8.7145969498910684E-3</v>
      </c>
      <c r="T24" s="38">
        <f t="shared" si="4"/>
        <v>1.5250544662309368E-2</v>
      </c>
      <c r="U24" s="38">
        <f t="shared" si="5"/>
        <v>2.178649237472767E-2</v>
      </c>
      <c r="V24" s="38">
        <f t="shared" si="6"/>
        <v>2.3965141612200435E-2</v>
      </c>
      <c r="W24" s="38">
        <f t="shared" si="7"/>
        <v>1.0893246187363835E-2</v>
      </c>
      <c r="X24" s="38">
        <f t="shared" si="8"/>
        <v>1.7429193899782137E-2</v>
      </c>
      <c r="Y24" s="8"/>
      <c r="Z24" s="40">
        <f t="shared" si="9"/>
        <v>0.67997791431734311</v>
      </c>
      <c r="AA24" s="40">
        <f t="shared" si="10"/>
        <v>0.58408826741897246</v>
      </c>
      <c r="AB24" s="40">
        <f t="shared" si="11"/>
        <v>1.0893246187363836</v>
      </c>
      <c r="AC24" s="40">
        <f t="shared" si="12"/>
        <v>2.2694262890341328</v>
      </c>
      <c r="AD24" s="40">
        <f t="shared" si="13"/>
        <v>3.4386797434744913</v>
      </c>
      <c r="AE24" s="40">
        <f t="shared" si="14"/>
        <v>4.5693146759076484</v>
      </c>
      <c r="AF24" s="40">
        <f t="shared" si="15"/>
        <v>5.7719512553469254</v>
      </c>
      <c r="AG24" s="40">
        <f t="shared" si="16"/>
        <v>1.6107121377145992</v>
      </c>
      <c r="AH24" s="40">
        <f t="shared" si="17"/>
        <v>5.0373392773936816</v>
      </c>
      <c r="AI24" s="8"/>
      <c r="AJ24" s="39">
        <f t="shared" si="18"/>
        <v>6.0179934847779129E-2</v>
      </c>
      <c r="AK24" s="39">
        <f t="shared" si="19"/>
        <v>1.2205482867731621</v>
      </c>
      <c r="AM24" s="38">
        <f t="shared" si="20"/>
        <v>0.78546360015756633</v>
      </c>
      <c r="AN24" s="38">
        <f t="shared" si="21"/>
        <v>4.1410008901517354</v>
      </c>
      <c r="AO24" s="38">
        <f t="shared" si="22"/>
        <v>0.18967965016032276</v>
      </c>
      <c r="AP24" s="38">
        <f t="shared" si="23"/>
        <v>-2.3983631878174827</v>
      </c>
      <c r="AQ24" s="38">
        <f t="shared" si="24"/>
        <v>1.2205482867731621</v>
      </c>
    </row>
    <row r="25" spans="1:43" x14ac:dyDescent="0.2">
      <c r="A25" s="8">
        <v>32</v>
      </c>
      <c r="B25" s="8" t="s">
        <v>94</v>
      </c>
      <c r="C25" s="8" t="s">
        <v>95</v>
      </c>
      <c r="D25" s="7">
        <v>311</v>
      </c>
      <c r="E25" s="8" t="s">
        <v>96</v>
      </c>
      <c r="F25" s="8">
        <v>10</v>
      </c>
      <c r="G25" s="8">
        <v>7</v>
      </c>
      <c r="H25" s="8">
        <v>13</v>
      </c>
      <c r="I25" s="8">
        <v>39</v>
      </c>
      <c r="J25" s="8">
        <v>18</v>
      </c>
      <c r="K25" s="8">
        <v>34</v>
      </c>
      <c r="L25" s="8">
        <v>32</v>
      </c>
      <c r="M25" s="8">
        <v>27</v>
      </c>
      <c r="N25" s="8">
        <v>36</v>
      </c>
      <c r="O25" s="8"/>
      <c r="P25" s="38">
        <f t="shared" si="0"/>
        <v>3.215434083601286E-2</v>
      </c>
      <c r="Q25" s="38">
        <f t="shared" si="1"/>
        <v>2.2508038585209004E-2</v>
      </c>
      <c r="R25" s="38">
        <f t="shared" si="2"/>
        <v>4.1800643086816719E-2</v>
      </c>
      <c r="S25" s="38">
        <f t="shared" si="3"/>
        <v>0.12540192926045016</v>
      </c>
      <c r="T25" s="38">
        <f t="shared" si="4"/>
        <v>5.7877813504823149E-2</v>
      </c>
      <c r="U25" s="38">
        <f t="shared" si="5"/>
        <v>0.10932475884244373</v>
      </c>
      <c r="V25" s="38">
        <f t="shared" si="6"/>
        <v>0.10289389067524116</v>
      </c>
      <c r="W25" s="38">
        <f t="shared" si="7"/>
        <v>8.6816720257234734E-2</v>
      </c>
      <c r="X25" s="38">
        <f t="shared" si="8"/>
        <v>0.1157556270096463</v>
      </c>
      <c r="Y25" s="8"/>
      <c r="Z25" s="40">
        <f t="shared" si="9"/>
        <v>10.035686902625734</v>
      </c>
      <c r="AA25" s="40">
        <f t="shared" si="10"/>
        <v>6.0343266984474537</v>
      </c>
      <c r="AB25" s="40">
        <f t="shared" si="11"/>
        <v>10.45016077170418</v>
      </c>
      <c r="AC25" s="40">
        <f t="shared" si="12"/>
        <v>32.65675241157556</v>
      </c>
      <c r="AD25" s="40">
        <f t="shared" si="13"/>
        <v>13.050239798156293</v>
      </c>
      <c r="AE25" s="40">
        <f t="shared" si="14"/>
        <v>22.928850428364878</v>
      </c>
      <c r="AF25" s="40">
        <f t="shared" si="15"/>
        <v>24.781765576888525</v>
      </c>
      <c r="AG25" s="40">
        <f t="shared" si="16"/>
        <v>12.837013197875903</v>
      </c>
      <c r="AH25" s="40">
        <f t="shared" si="17"/>
        <v>33.455383528799508</v>
      </c>
      <c r="AI25" s="8"/>
      <c r="AJ25" s="39">
        <f t="shared" si="18"/>
        <v>7.287507725031854E-2</v>
      </c>
      <c r="AK25" s="39">
        <f t="shared" si="19"/>
        <v>1.1374209718642256</v>
      </c>
      <c r="AM25" s="38">
        <f t="shared" si="20"/>
        <v>8.8410581242591224</v>
      </c>
      <c r="AN25" s="38">
        <f t="shared" si="21"/>
        <v>23.692387434521315</v>
      </c>
      <c r="AO25" s="38">
        <f t="shared" si="22"/>
        <v>0.37316028824419523</v>
      </c>
      <c r="AP25" s="38">
        <f t="shared" si="23"/>
        <v>-1.4221326322817318</v>
      </c>
      <c r="AQ25" s="38">
        <f t="shared" si="24"/>
        <v>1.1374209718642256</v>
      </c>
    </row>
    <row r="26" spans="1:43" x14ac:dyDescent="0.2">
      <c r="A26" s="8">
        <v>131</v>
      </c>
      <c r="B26" s="8" t="s">
        <v>345</v>
      </c>
      <c r="C26" s="8" t="s">
        <v>346</v>
      </c>
      <c r="D26" s="7">
        <v>1125</v>
      </c>
      <c r="E26" s="8" t="s">
        <v>347</v>
      </c>
      <c r="F26" s="8">
        <v>0</v>
      </c>
      <c r="G26" s="8">
        <v>0</v>
      </c>
      <c r="H26" s="8">
        <v>0</v>
      </c>
      <c r="I26" s="8">
        <v>0</v>
      </c>
      <c r="J26" s="8">
        <v>8</v>
      </c>
      <c r="K26" s="8">
        <v>3</v>
      </c>
      <c r="L26" s="8">
        <v>4</v>
      </c>
      <c r="M26" s="8">
        <v>1</v>
      </c>
      <c r="N26" s="8">
        <v>2</v>
      </c>
      <c r="O26" s="8"/>
      <c r="P26" s="38">
        <f t="shared" si="0"/>
        <v>0</v>
      </c>
      <c r="Q26" s="38">
        <f t="shared" si="1"/>
        <v>0</v>
      </c>
      <c r="R26" s="38">
        <f t="shared" si="2"/>
        <v>0</v>
      </c>
      <c r="S26" s="38">
        <f t="shared" si="3"/>
        <v>0</v>
      </c>
      <c r="T26" s="38">
        <f t="shared" si="4"/>
        <v>7.1111111111111115E-3</v>
      </c>
      <c r="U26" s="38">
        <f t="shared" si="5"/>
        <v>2.6666666666666666E-3</v>
      </c>
      <c r="V26" s="38">
        <f t="shared" si="6"/>
        <v>3.5555555555555557E-3</v>
      </c>
      <c r="W26" s="38">
        <f t="shared" si="7"/>
        <v>8.8888888888888893E-4</v>
      </c>
      <c r="X26" s="38">
        <f t="shared" si="8"/>
        <v>1.7777777777777779E-3</v>
      </c>
      <c r="Y26" s="8"/>
      <c r="Z26" s="40">
        <f t="shared" si="9"/>
        <v>0</v>
      </c>
      <c r="AA26" s="40">
        <f t="shared" si="10"/>
        <v>0</v>
      </c>
      <c r="AB26" s="40">
        <f t="shared" si="11"/>
        <v>0</v>
      </c>
      <c r="AC26" s="40">
        <f t="shared" si="12"/>
        <v>0</v>
      </c>
      <c r="AD26" s="40">
        <f t="shared" si="13"/>
        <v>1.6034072403858202</v>
      </c>
      <c r="AE26" s="40">
        <f t="shared" si="14"/>
        <v>0.5592841163310962</v>
      </c>
      <c r="AF26" s="40">
        <f t="shared" si="15"/>
        <v>0.85634767715692572</v>
      </c>
      <c r="AG26" s="40">
        <f t="shared" si="16"/>
        <v>0.1314341104375113</v>
      </c>
      <c r="AH26" s="40">
        <f t="shared" si="17"/>
        <v>0.51380860629415548</v>
      </c>
      <c r="AI26" s="8"/>
      <c r="AJ26" s="39">
        <f t="shared" si="18"/>
        <v>7.5114654370877998E-2</v>
      </c>
      <c r="AK26" s="39">
        <f t="shared" si="19"/>
        <v>1.1242753267568151</v>
      </c>
      <c r="AM26" s="38">
        <f t="shared" si="20"/>
        <v>1E-3</v>
      </c>
      <c r="AN26" s="38">
        <f t="shared" si="21"/>
        <v>0.5015301312961975</v>
      </c>
      <c r="AO26" s="38">
        <f t="shared" si="22"/>
        <v>1.9938981480843716E-3</v>
      </c>
      <c r="AP26" s="38">
        <f t="shared" si="23"/>
        <v>-8.9701925685099955</v>
      </c>
      <c r="AQ26" s="38">
        <f t="shared" si="24"/>
        <v>1.1242753267568151</v>
      </c>
    </row>
    <row r="27" spans="1:43" x14ac:dyDescent="0.2">
      <c r="A27" s="8">
        <v>224</v>
      </c>
      <c r="B27" s="8" t="s">
        <v>552</v>
      </c>
      <c r="C27" s="8" t="s">
        <v>553</v>
      </c>
      <c r="D27" s="7">
        <v>198</v>
      </c>
      <c r="E27" s="8" t="s">
        <v>274</v>
      </c>
      <c r="F27" s="8">
        <v>0</v>
      </c>
      <c r="G27" s="8">
        <v>0</v>
      </c>
      <c r="H27" s="8">
        <v>1</v>
      </c>
      <c r="I27" s="8">
        <v>1</v>
      </c>
      <c r="J27" s="8">
        <v>1</v>
      </c>
      <c r="K27" s="8">
        <v>2</v>
      </c>
      <c r="L27" s="8">
        <v>1</v>
      </c>
      <c r="M27" s="8">
        <v>2</v>
      </c>
      <c r="N27" s="8">
        <v>1</v>
      </c>
      <c r="O27" s="8"/>
      <c r="P27" s="38">
        <f t="shared" si="0"/>
        <v>0</v>
      </c>
      <c r="Q27" s="38">
        <f t="shared" si="1"/>
        <v>0</v>
      </c>
      <c r="R27" s="38">
        <f t="shared" si="2"/>
        <v>5.0505050505050509E-3</v>
      </c>
      <c r="S27" s="38">
        <f t="shared" si="3"/>
        <v>5.0505050505050509E-3</v>
      </c>
      <c r="T27" s="38">
        <f t="shared" si="4"/>
        <v>5.0505050505050509E-3</v>
      </c>
      <c r="U27" s="38">
        <f t="shared" si="5"/>
        <v>1.0101010101010102E-2</v>
      </c>
      <c r="V27" s="38">
        <f t="shared" si="6"/>
        <v>5.0505050505050509E-3</v>
      </c>
      <c r="W27" s="38">
        <f t="shared" si="7"/>
        <v>1.0101010101010102E-2</v>
      </c>
      <c r="X27" s="38">
        <f t="shared" si="8"/>
        <v>5.0505050505050509E-3</v>
      </c>
      <c r="Y27" s="8"/>
      <c r="Z27" s="40">
        <f t="shared" si="9"/>
        <v>0</v>
      </c>
      <c r="AA27" s="40">
        <f t="shared" si="10"/>
        <v>0</v>
      </c>
      <c r="AB27" s="40">
        <f t="shared" si="11"/>
        <v>1.2626262626262628</v>
      </c>
      <c r="AC27" s="40">
        <f t="shared" si="12"/>
        <v>1.3152356902356905</v>
      </c>
      <c r="AD27" s="40">
        <f t="shared" si="13"/>
        <v>1.1387835514103837</v>
      </c>
      <c r="AE27" s="40">
        <f t="shared" si="14"/>
        <v>2.1185004406480918</v>
      </c>
      <c r="AF27" s="40">
        <f t="shared" si="15"/>
        <v>1.2164029505069969</v>
      </c>
      <c r="AG27" s="40">
        <f t="shared" si="16"/>
        <v>1.4935694367899013</v>
      </c>
      <c r="AH27" s="40">
        <f t="shared" si="17"/>
        <v>1.4596835406083963</v>
      </c>
      <c r="AI27" s="8"/>
      <c r="AJ27" s="39">
        <f t="shared" si="18"/>
        <v>8.7220155972198288E-2</v>
      </c>
      <c r="AK27" s="39">
        <f t="shared" si="19"/>
        <v>1.0593831410310344</v>
      </c>
      <c r="AM27" s="38">
        <f t="shared" si="20"/>
        <v>0.4218754208754209</v>
      </c>
      <c r="AN27" s="38">
        <f t="shared" si="21"/>
        <v>1.3908853093017648</v>
      </c>
      <c r="AO27" s="38">
        <f t="shared" si="22"/>
        <v>0.30331431215360644</v>
      </c>
      <c r="AP27" s="38">
        <f t="shared" si="23"/>
        <v>-1.7211145204799241</v>
      </c>
      <c r="AQ27" s="38">
        <f t="shared" si="24"/>
        <v>1.0593831410310344</v>
      </c>
    </row>
    <row r="28" spans="1:43" x14ac:dyDescent="0.2">
      <c r="A28" s="8">
        <v>28</v>
      </c>
      <c r="B28" s="8" t="s">
        <v>83</v>
      </c>
      <c r="C28" s="8" t="s">
        <v>84</v>
      </c>
      <c r="D28" s="7">
        <v>405</v>
      </c>
      <c r="E28" s="8" t="s">
        <v>85</v>
      </c>
      <c r="F28" s="8">
        <v>24</v>
      </c>
      <c r="G28" s="8">
        <v>21</v>
      </c>
      <c r="H28" s="8">
        <v>26</v>
      </c>
      <c r="I28" s="8">
        <v>46</v>
      </c>
      <c r="J28" s="8">
        <v>34</v>
      </c>
      <c r="K28" s="8">
        <v>38</v>
      </c>
      <c r="L28" s="8">
        <v>48</v>
      </c>
      <c r="M28" s="8">
        <v>53</v>
      </c>
      <c r="N28" s="8">
        <v>30</v>
      </c>
      <c r="O28" s="8"/>
      <c r="P28" s="38">
        <f t="shared" si="0"/>
        <v>5.9259259259259262E-2</v>
      </c>
      <c r="Q28" s="38">
        <f t="shared" si="1"/>
        <v>5.185185185185185E-2</v>
      </c>
      <c r="R28" s="38">
        <f t="shared" si="2"/>
        <v>6.4197530864197536E-2</v>
      </c>
      <c r="S28" s="38">
        <f t="shared" si="3"/>
        <v>0.11358024691358025</v>
      </c>
      <c r="T28" s="38">
        <f t="shared" si="4"/>
        <v>8.3950617283950618E-2</v>
      </c>
      <c r="U28" s="38">
        <f t="shared" si="5"/>
        <v>9.3827160493827166E-2</v>
      </c>
      <c r="V28" s="38">
        <f t="shared" si="6"/>
        <v>0.11851851851851852</v>
      </c>
      <c r="W28" s="38">
        <f t="shared" si="7"/>
        <v>0.1308641975308642</v>
      </c>
      <c r="X28" s="38">
        <f t="shared" si="8"/>
        <v>7.407407407407407E-2</v>
      </c>
      <c r="Y28" s="8"/>
      <c r="Z28" s="40">
        <f t="shared" si="9"/>
        <v>18.495399269431729</v>
      </c>
      <c r="AA28" s="40">
        <f t="shared" si="10"/>
        <v>13.901300764571541</v>
      </c>
      <c r="AB28" s="40">
        <f t="shared" si="11"/>
        <v>16.049382716049383</v>
      </c>
      <c r="AC28" s="40">
        <f t="shared" si="12"/>
        <v>29.578189300411527</v>
      </c>
      <c r="AD28" s="40">
        <f t="shared" si="13"/>
        <v>18.929113254554821</v>
      </c>
      <c r="AE28" s="40">
        <f t="shared" si="14"/>
        <v>19.678515204242274</v>
      </c>
      <c r="AF28" s="40">
        <f t="shared" si="15"/>
        <v>28.544922571897523</v>
      </c>
      <c r="AG28" s="40">
        <f t="shared" si="16"/>
        <v>19.350021814411384</v>
      </c>
      <c r="AH28" s="40">
        <f t="shared" si="17"/>
        <v>21.408691928923144</v>
      </c>
      <c r="AI28" s="8"/>
      <c r="AJ28" s="39">
        <f t="shared" si="18"/>
        <v>8.7356930509214656E-2</v>
      </c>
      <c r="AK28" s="39">
        <f t="shared" si="19"/>
        <v>1.0587026343271835</v>
      </c>
      <c r="AM28" s="38">
        <f t="shared" si="20"/>
        <v>16.149694250017554</v>
      </c>
      <c r="AN28" s="38">
        <f t="shared" si="21"/>
        <v>23.102212105077353</v>
      </c>
      <c r="AO28" s="38">
        <f t="shared" si="22"/>
        <v>0.6990540203060559</v>
      </c>
      <c r="AP28" s="38">
        <f t="shared" si="23"/>
        <v>-0.51652414884842579</v>
      </c>
      <c r="AQ28" s="38">
        <f t="shared" si="24"/>
        <v>1.0587026343271835</v>
      </c>
    </row>
    <row r="29" spans="1:43" x14ac:dyDescent="0.2">
      <c r="A29" s="8">
        <v>33</v>
      </c>
      <c r="B29" s="8" t="s">
        <v>97</v>
      </c>
      <c r="C29" s="8" t="s">
        <v>98</v>
      </c>
      <c r="D29" s="7">
        <v>188</v>
      </c>
      <c r="E29" s="8" t="s">
        <v>99</v>
      </c>
      <c r="F29" s="8">
        <v>12</v>
      </c>
      <c r="G29" s="8">
        <v>11</v>
      </c>
      <c r="H29" s="8">
        <v>24</v>
      </c>
      <c r="I29" s="8">
        <v>17</v>
      </c>
      <c r="J29" s="8">
        <v>11</v>
      </c>
      <c r="K29" s="8">
        <v>22</v>
      </c>
      <c r="L29" s="8">
        <v>27</v>
      </c>
      <c r="M29" s="8">
        <v>94</v>
      </c>
      <c r="N29" s="8">
        <v>27</v>
      </c>
      <c r="O29" s="8"/>
      <c r="P29" s="38">
        <f t="shared" si="0"/>
        <v>6.3829787234042548E-2</v>
      </c>
      <c r="Q29" s="38">
        <f t="shared" si="1"/>
        <v>5.8510638297872342E-2</v>
      </c>
      <c r="R29" s="38">
        <f t="shared" si="2"/>
        <v>0.1276595744680851</v>
      </c>
      <c r="S29" s="38">
        <f t="shared" si="3"/>
        <v>9.0425531914893623E-2</v>
      </c>
      <c r="T29" s="38">
        <f t="shared" si="4"/>
        <v>5.8510638297872342E-2</v>
      </c>
      <c r="U29" s="38">
        <f t="shared" si="5"/>
        <v>0.11702127659574468</v>
      </c>
      <c r="V29" s="38">
        <f t="shared" si="6"/>
        <v>0.14361702127659576</v>
      </c>
      <c r="W29" s="38">
        <f t="shared" si="7"/>
        <v>0.5</v>
      </c>
      <c r="X29" s="38">
        <f t="shared" si="8"/>
        <v>0.14361702127659576</v>
      </c>
      <c r="Y29" s="8"/>
      <c r="Z29" s="40">
        <f t="shared" si="9"/>
        <v>19.921906127978321</v>
      </c>
      <c r="AA29" s="40">
        <f t="shared" si="10"/>
        <v>15.686498203182934</v>
      </c>
      <c r="AB29" s="40">
        <f t="shared" si="11"/>
        <v>31.914893617021274</v>
      </c>
      <c r="AC29" s="40">
        <f t="shared" si="12"/>
        <v>23.548315602836883</v>
      </c>
      <c r="AD29" s="40">
        <f t="shared" si="13"/>
        <v>13.192928590275613</v>
      </c>
      <c r="AE29" s="40">
        <f t="shared" si="14"/>
        <v>24.543052977295446</v>
      </c>
      <c r="AF29" s="40">
        <f t="shared" si="15"/>
        <v>34.589841347927681</v>
      </c>
      <c r="AG29" s="40">
        <f t="shared" si="16"/>
        <v>73.931687121100111</v>
      </c>
      <c r="AH29" s="40">
        <f t="shared" si="17"/>
        <v>41.507809617513225</v>
      </c>
      <c r="AI29" s="8"/>
      <c r="AJ29" s="39">
        <f t="shared" si="18"/>
        <v>0.10305173983074079</v>
      </c>
      <c r="AK29" s="39">
        <f t="shared" si="19"/>
        <v>0.98694467159450405</v>
      </c>
      <c r="AM29" s="38">
        <f t="shared" si="20"/>
        <v>22.50876598272751</v>
      </c>
      <c r="AN29" s="38">
        <f t="shared" si="21"/>
        <v>50.010779362180344</v>
      </c>
      <c r="AO29" s="38">
        <f t="shared" si="22"/>
        <v>0.45007828851692155</v>
      </c>
      <c r="AP29" s="38">
        <f t="shared" si="23"/>
        <v>-1.1517521231531387</v>
      </c>
      <c r="AQ29" s="38">
        <f t="shared" si="24"/>
        <v>0.98694467159450405</v>
      </c>
    </row>
    <row r="30" spans="1:43" x14ac:dyDescent="0.2">
      <c r="A30" s="8">
        <v>2</v>
      </c>
      <c r="B30" s="8" t="s">
        <v>7</v>
      </c>
      <c r="C30" s="8" t="s">
        <v>8</v>
      </c>
      <c r="D30" s="7">
        <v>1939</v>
      </c>
      <c r="E30" s="8" t="s">
        <v>9</v>
      </c>
      <c r="F30" s="8">
        <v>82</v>
      </c>
      <c r="G30" s="8">
        <v>82</v>
      </c>
      <c r="H30" s="8">
        <v>191</v>
      </c>
      <c r="I30" s="8">
        <v>177</v>
      </c>
      <c r="J30" s="8">
        <v>116</v>
      </c>
      <c r="K30" s="8">
        <v>279</v>
      </c>
      <c r="L30" s="8">
        <v>282</v>
      </c>
      <c r="M30" s="8">
        <v>1026</v>
      </c>
      <c r="N30" s="8">
        <v>218</v>
      </c>
      <c r="O30" s="8"/>
      <c r="P30" s="38">
        <f t="shared" si="0"/>
        <v>4.2289840123775145E-2</v>
      </c>
      <c r="Q30" s="38">
        <f t="shared" si="1"/>
        <v>4.2289840123775145E-2</v>
      </c>
      <c r="R30" s="38">
        <f t="shared" si="2"/>
        <v>9.8504383702939666E-2</v>
      </c>
      <c r="S30" s="38">
        <f t="shared" si="3"/>
        <v>9.1284167096441465E-2</v>
      </c>
      <c r="T30" s="38">
        <f t="shared" si="4"/>
        <v>5.9824651882413614E-2</v>
      </c>
      <c r="U30" s="38">
        <f t="shared" si="5"/>
        <v>0.14388860237235687</v>
      </c>
      <c r="V30" s="38">
        <f t="shared" si="6"/>
        <v>0.14543579164517792</v>
      </c>
      <c r="W30" s="38">
        <f t="shared" si="7"/>
        <v>0.52913873130479627</v>
      </c>
      <c r="X30" s="38">
        <f t="shared" si="8"/>
        <v>0.11242908715832904</v>
      </c>
      <c r="Y30" s="8"/>
      <c r="Z30" s="40">
        <f t="shared" si="9"/>
        <v>13.199076193437934</v>
      </c>
      <c r="AA30" s="40">
        <f t="shared" si="10"/>
        <v>11.337758746320414</v>
      </c>
      <c r="AB30" s="40">
        <f t="shared" si="11"/>
        <v>24.626095925734916</v>
      </c>
      <c r="AC30" s="40">
        <f t="shared" si="12"/>
        <v>23.771918514698299</v>
      </c>
      <c r="AD30" s="40">
        <f t="shared" si="13"/>
        <v>13.489211247443881</v>
      </c>
      <c r="AE30" s="40">
        <f t="shared" si="14"/>
        <v>30.177978685477534</v>
      </c>
      <c r="AF30" s="40">
        <f t="shared" si="15"/>
        <v>35.027888161170019</v>
      </c>
      <c r="AG30" s="40">
        <f t="shared" si="16"/>
        <v>78.240238252964105</v>
      </c>
      <c r="AH30" s="40">
        <f t="shared" si="17"/>
        <v>32.493955826106657</v>
      </c>
      <c r="AI30" s="8"/>
      <c r="AJ30" s="39">
        <f t="shared" si="18"/>
        <v>0.10496261754108796</v>
      </c>
      <c r="AK30" s="39">
        <f t="shared" si="19"/>
        <v>0.97896534746654673</v>
      </c>
      <c r="AM30" s="38">
        <f t="shared" si="20"/>
        <v>16.38864362183109</v>
      </c>
      <c r="AN30" s="38">
        <f t="shared" si="21"/>
        <v>48.588360746746922</v>
      </c>
      <c r="AO30" s="38">
        <f t="shared" si="22"/>
        <v>0.33729566855017512</v>
      </c>
      <c r="AP30" s="38">
        <f t="shared" si="23"/>
        <v>-1.5679143030694362</v>
      </c>
      <c r="AQ30" s="38">
        <f t="shared" si="24"/>
        <v>0.97896534746654673</v>
      </c>
    </row>
    <row r="31" spans="1:43" x14ac:dyDescent="0.2">
      <c r="A31" s="8">
        <v>144</v>
      </c>
      <c r="B31" s="8" t="s">
        <v>378</v>
      </c>
      <c r="C31" s="8" t="s">
        <v>379</v>
      </c>
      <c r="D31" s="7">
        <v>332</v>
      </c>
      <c r="E31" s="8" t="s">
        <v>27</v>
      </c>
      <c r="F31" s="8">
        <v>0</v>
      </c>
      <c r="G31" s="8">
        <v>1</v>
      </c>
      <c r="H31" s="8">
        <v>1</v>
      </c>
      <c r="I31" s="8">
        <v>3</v>
      </c>
      <c r="J31" s="8">
        <v>3</v>
      </c>
      <c r="K31" s="8">
        <v>3</v>
      </c>
      <c r="L31" s="8">
        <v>1</v>
      </c>
      <c r="M31" s="8">
        <v>4</v>
      </c>
      <c r="N31" s="8">
        <v>2</v>
      </c>
      <c r="O31" s="8"/>
      <c r="P31" s="38">
        <f t="shared" si="0"/>
        <v>0</v>
      </c>
      <c r="Q31" s="38">
        <f t="shared" si="1"/>
        <v>3.0120481927710845E-3</v>
      </c>
      <c r="R31" s="38">
        <f t="shared" si="2"/>
        <v>3.0120481927710845E-3</v>
      </c>
      <c r="S31" s="38">
        <f t="shared" si="3"/>
        <v>9.0361445783132526E-3</v>
      </c>
      <c r="T31" s="38">
        <f t="shared" si="4"/>
        <v>9.0361445783132526E-3</v>
      </c>
      <c r="U31" s="38">
        <f t="shared" si="5"/>
        <v>9.0361445783132526E-3</v>
      </c>
      <c r="V31" s="38">
        <f t="shared" si="6"/>
        <v>3.0120481927710845E-3</v>
      </c>
      <c r="W31" s="38">
        <f t="shared" si="7"/>
        <v>1.2048192771084338E-2</v>
      </c>
      <c r="X31" s="38">
        <f t="shared" si="8"/>
        <v>6.024096385542169E-3</v>
      </c>
      <c r="Y31" s="8"/>
      <c r="Z31" s="40">
        <f t="shared" si="9"/>
        <v>0</v>
      </c>
      <c r="AA31" s="40">
        <f t="shared" si="10"/>
        <v>0.80751962272683231</v>
      </c>
      <c r="AB31" s="40">
        <f t="shared" si="11"/>
        <v>0.75301204819277112</v>
      </c>
      <c r="AC31" s="40">
        <f t="shared" si="12"/>
        <v>2.3531626506024099</v>
      </c>
      <c r="AD31" s="40">
        <f t="shared" si="13"/>
        <v>2.0374621371619512</v>
      </c>
      <c r="AE31" s="40">
        <f t="shared" si="14"/>
        <v>1.8951645508207329</v>
      </c>
      <c r="AF31" s="40">
        <f t="shared" si="15"/>
        <v>0.72544513313369086</v>
      </c>
      <c r="AG31" s="40">
        <f t="shared" si="16"/>
        <v>1.7814864366530148</v>
      </c>
      <c r="AH31" s="40">
        <f t="shared" si="17"/>
        <v>1.7410683195208581</v>
      </c>
      <c r="AI31" s="8"/>
      <c r="AJ31" s="39">
        <f t="shared" si="18"/>
        <v>0.10720403877420692</v>
      </c>
      <c r="AK31" s="39">
        <f t="shared" si="19"/>
        <v>0.9697888528493015</v>
      </c>
      <c r="AM31" s="38">
        <f t="shared" si="20"/>
        <v>0.52117722363986785</v>
      </c>
      <c r="AN31" s="38">
        <f t="shared" si="21"/>
        <v>1.4169999631025212</v>
      </c>
      <c r="AO31" s="38">
        <f t="shared" si="22"/>
        <v>0.36780327255531498</v>
      </c>
      <c r="AP31" s="38">
        <f t="shared" si="23"/>
        <v>-1.4429937786004812</v>
      </c>
      <c r="AQ31" s="38">
        <f t="shared" si="24"/>
        <v>0.9697888528493015</v>
      </c>
    </row>
    <row r="32" spans="1:43" x14ac:dyDescent="0.2">
      <c r="A32" s="8">
        <v>46</v>
      </c>
      <c r="B32" s="8" t="s">
        <v>132</v>
      </c>
      <c r="C32" s="8" t="s">
        <v>133</v>
      </c>
      <c r="D32" s="7">
        <v>2187</v>
      </c>
      <c r="E32" s="8" t="s">
        <v>134</v>
      </c>
      <c r="F32" s="8">
        <v>7</v>
      </c>
      <c r="G32" s="8">
        <v>6</v>
      </c>
      <c r="H32" s="8">
        <v>11</v>
      </c>
      <c r="I32" s="8">
        <v>20</v>
      </c>
      <c r="J32" s="8">
        <v>14</v>
      </c>
      <c r="K32" s="8">
        <v>32</v>
      </c>
      <c r="L32" s="8">
        <v>25</v>
      </c>
      <c r="M32" s="8">
        <v>17</v>
      </c>
      <c r="N32" s="8">
        <v>16</v>
      </c>
      <c r="O32" s="8"/>
      <c r="P32" s="38">
        <f t="shared" si="0"/>
        <v>3.200731595793324E-3</v>
      </c>
      <c r="Q32" s="38">
        <f t="shared" si="1"/>
        <v>2.7434842249657062E-3</v>
      </c>
      <c r="R32" s="38">
        <f t="shared" si="2"/>
        <v>5.0297210791037956E-3</v>
      </c>
      <c r="S32" s="38">
        <f t="shared" si="3"/>
        <v>9.1449474165523556E-3</v>
      </c>
      <c r="T32" s="38">
        <f t="shared" si="4"/>
        <v>6.4014631915866481E-3</v>
      </c>
      <c r="U32" s="38">
        <f t="shared" si="5"/>
        <v>1.4631915866483767E-2</v>
      </c>
      <c r="V32" s="38">
        <f t="shared" si="6"/>
        <v>1.1431184270690443E-2</v>
      </c>
      <c r="W32" s="38">
        <f t="shared" si="7"/>
        <v>7.7732053040695014E-3</v>
      </c>
      <c r="X32" s="38">
        <f t="shared" si="8"/>
        <v>7.3159579332418836E-3</v>
      </c>
      <c r="Y32" s="8"/>
      <c r="Z32" s="40">
        <f t="shared" si="9"/>
        <v>0.99897989881189886</v>
      </c>
      <c r="AA32" s="40">
        <f t="shared" si="10"/>
        <v>0.73551855897203922</v>
      </c>
      <c r="AB32" s="40">
        <f t="shared" si="11"/>
        <v>1.257430269775949</v>
      </c>
      <c r="AC32" s="40">
        <f t="shared" si="12"/>
        <v>2.3814967230605095</v>
      </c>
      <c r="AD32" s="40">
        <f t="shared" si="13"/>
        <v>1.4433964355325026</v>
      </c>
      <c r="AE32" s="40">
        <f t="shared" si="14"/>
        <v>3.0687743008564952</v>
      </c>
      <c r="AF32" s="40">
        <f t="shared" si="15"/>
        <v>2.7531754023820909</v>
      </c>
      <c r="AG32" s="40">
        <f t="shared" si="16"/>
        <v>1.1493723649370844</v>
      </c>
      <c r="AH32" s="40">
        <f t="shared" si="17"/>
        <v>2.1144387090294461</v>
      </c>
      <c r="AI32" s="8"/>
      <c r="AJ32" s="39">
        <f t="shared" si="18"/>
        <v>0.10866655485597072</v>
      </c>
      <c r="AK32" s="39">
        <f t="shared" si="19"/>
        <v>0.96390410151178385</v>
      </c>
      <c r="AM32" s="38">
        <f t="shared" si="20"/>
        <v>0.99830957585329572</v>
      </c>
      <c r="AN32" s="38">
        <f t="shared" si="21"/>
        <v>2.0066621587828739</v>
      </c>
      <c r="AO32" s="38">
        <f t="shared" si="22"/>
        <v>0.49749758397737115</v>
      </c>
      <c r="AP32" s="38">
        <f t="shared" si="23"/>
        <v>-1.0072385754468125</v>
      </c>
      <c r="AQ32" s="38">
        <f t="shared" si="24"/>
        <v>0.96390410151178385</v>
      </c>
    </row>
    <row r="33" spans="1:43" x14ac:dyDescent="0.2">
      <c r="A33" s="8">
        <v>18</v>
      </c>
      <c r="B33" s="8" t="s">
        <v>54</v>
      </c>
      <c r="C33" s="8" t="s">
        <v>55</v>
      </c>
      <c r="D33" s="7">
        <v>377</v>
      </c>
      <c r="E33" s="8" t="s">
        <v>56</v>
      </c>
      <c r="F33" s="8">
        <v>6</v>
      </c>
      <c r="G33" s="8">
        <v>15</v>
      </c>
      <c r="H33" s="8">
        <v>23</v>
      </c>
      <c r="I33" s="8">
        <v>14</v>
      </c>
      <c r="J33" s="8">
        <v>19</v>
      </c>
      <c r="K33" s="8">
        <v>31</v>
      </c>
      <c r="L33" s="8">
        <v>63</v>
      </c>
      <c r="M33" s="8">
        <v>268</v>
      </c>
      <c r="N33" s="8">
        <v>38</v>
      </c>
      <c r="O33" s="8"/>
      <c r="P33" s="38">
        <f t="shared" si="0"/>
        <v>1.5915119363395226E-2</v>
      </c>
      <c r="Q33" s="38">
        <f t="shared" si="1"/>
        <v>3.9787798408488062E-2</v>
      </c>
      <c r="R33" s="38">
        <f t="shared" si="2"/>
        <v>6.1007957559681698E-2</v>
      </c>
      <c r="S33" s="38">
        <f t="shared" si="3"/>
        <v>3.7135278514588858E-2</v>
      </c>
      <c r="T33" s="38">
        <f t="shared" si="4"/>
        <v>5.0397877984084884E-2</v>
      </c>
      <c r="U33" s="38">
        <f t="shared" si="5"/>
        <v>8.2228116710875335E-2</v>
      </c>
      <c r="V33" s="38">
        <f t="shared" si="6"/>
        <v>0.16710875331564987</v>
      </c>
      <c r="W33" s="38">
        <f t="shared" si="7"/>
        <v>0.71087533156498672</v>
      </c>
      <c r="X33" s="38">
        <f t="shared" si="8"/>
        <v>0.10079575596816977</v>
      </c>
      <c r="Y33" s="8"/>
      <c r="Z33" s="40">
        <f t="shared" si="9"/>
        <v>4.9672657189123672</v>
      </c>
      <c r="AA33" s="40">
        <f t="shared" si="10"/>
        <v>10.666970082704575</v>
      </c>
      <c r="AB33" s="40">
        <f t="shared" si="11"/>
        <v>15.251989389920425</v>
      </c>
      <c r="AC33" s="40">
        <f t="shared" si="12"/>
        <v>9.6706454465075158</v>
      </c>
      <c r="AD33" s="40">
        <f t="shared" si="13"/>
        <v>11.363670345904147</v>
      </c>
      <c r="AE33" s="40">
        <f t="shared" si="14"/>
        <v>17.245829847079559</v>
      </c>
      <c r="AF33" s="40">
        <f t="shared" si="15"/>
        <v>40.247772956563068</v>
      </c>
      <c r="AG33" s="40">
        <f t="shared" si="16"/>
        <v>105.11242519074179</v>
      </c>
      <c r="AH33" s="40">
        <f t="shared" si="17"/>
        <v>29.13172137808375</v>
      </c>
      <c r="AI33" s="8"/>
      <c r="AJ33" s="39">
        <f t="shared" si="18"/>
        <v>0.11549954706551735</v>
      </c>
      <c r="AK33" s="39">
        <f t="shared" si="19"/>
        <v>0.93741971886562181</v>
      </c>
      <c r="AM33" s="38">
        <f t="shared" si="20"/>
        <v>10.296408397179121</v>
      </c>
      <c r="AN33" s="38">
        <f t="shared" si="21"/>
        <v>58.164973175129532</v>
      </c>
      <c r="AO33" s="38">
        <f t="shared" si="22"/>
        <v>0.17702077100899807</v>
      </c>
      <c r="AP33" s="38">
        <f t="shared" si="23"/>
        <v>-2.4980094437681308</v>
      </c>
      <c r="AQ33" s="38">
        <f t="shared" si="24"/>
        <v>0.93741971886562181</v>
      </c>
    </row>
    <row r="34" spans="1:43" x14ac:dyDescent="0.2">
      <c r="A34" s="8">
        <v>116</v>
      </c>
      <c r="B34" s="8" t="s">
        <v>311</v>
      </c>
      <c r="C34" s="8" t="s">
        <v>312</v>
      </c>
      <c r="D34" s="7">
        <v>109</v>
      </c>
      <c r="E34" s="8" t="s">
        <v>303</v>
      </c>
      <c r="F34" s="8">
        <v>3</v>
      </c>
      <c r="G34" s="8">
        <v>2</v>
      </c>
      <c r="H34" s="8">
        <v>2</v>
      </c>
      <c r="I34" s="8">
        <v>6</v>
      </c>
      <c r="J34" s="8">
        <v>5</v>
      </c>
      <c r="K34" s="8">
        <v>8</v>
      </c>
      <c r="L34" s="8">
        <v>5</v>
      </c>
      <c r="M34" s="8">
        <v>6</v>
      </c>
      <c r="N34" s="8">
        <v>7</v>
      </c>
      <c r="O34" s="8"/>
      <c r="P34" s="38">
        <f t="shared" si="0"/>
        <v>2.7522935779816515E-2</v>
      </c>
      <c r="Q34" s="38">
        <f t="shared" si="1"/>
        <v>1.834862385321101E-2</v>
      </c>
      <c r="R34" s="38">
        <f t="shared" si="2"/>
        <v>1.834862385321101E-2</v>
      </c>
      <c r="S34" s="38">
        <f t="shared" si="3"/>
        <v>5.5045871559633031E-2</v>
      </c>
      <c r="T34" s="38">
        <f t="shared" si="4"/>
        <v>4.5871559633027525E-2</v>
      </c>
      <c r="U34" s="38">
        <f t="shared" si="5"/>
        <v>7.3394495412844041E-2</v>
      </c>
      <c r="V34" s="38">
        <f t="shared" si="6"/>
        <v>4.5871559633027525E-2</v>
      </c>
      <c r="W34" s="38">
        <f t="shared" si="7"/>
        <v>5.5045871559633031E-2</v>
      </c>
      <c r="X34" s="38">
        <f t="shared" si="8"/>
        <v>6.4220183486238536E-2</v>
      </c>
      <c r="Y34" s="8"/>
      <c r="Z34" s="40">
        <f t="shared" si="9"/>
        <v>8.5901797065594607</v>
      </c>
      <c r="AA34" s="40">
        <f t="shared" si="10"/>
        <v>4.9192021054185009</v>
      </c>
      <c r="AB34" s="40">
        <f t="shared" si="11"/>
        <v>4.5871559633027523</v>
      </c>
      <c r="AC34" s="40">
        <f t="shared" si="12"/>
        <v>14.334862385321102</v>
      </c>
      <c r="AD34" s="40">
        <f t="shared" si="13"/>
        <v>10.34307996235119</v>
      </c>
      <c r="AE34" s="40">
        <f t="shared" si="14"/>
        <v>15.39314081645219</v>
      </c>
      <c r="AF34" s="40">
        <f t="shared" si="15"/>
        <v>11.048063495430521</v>
      </c>
      <c r="AG34" s="40">
        <f t="shared" si="16"/>
        <v>8.1392683069101039</v>
      </c>
      <c r="AH34" s="40">
        <f t="shared" si="17"/>
        <v>18.560746672323276</v>
      </c>
      <c r="AI34" s="8"/>
      <c r="AJ34" s="39">
        <f t="shared" si="18"/>
        <v>0.1229562568015392</v>
      </c>
      <c r="AK34" s="39">
        <f t="shared" si="19"/>
        <v>0.9102493666792697</v>
      </c>
      <c r="AM34" s="38">
        <f t="shared" si="20"/>
        <v>6.0331792584269053</v>
      </c>
      <c r="AN34" s="38">
        <f t="shared" si="21"/>
        <v>12.583692824887965</v>
      </c>
      <c r="AO34" s="38">
        <f t="shared" si="22"/>
        <v>0.47944425713368599</v>
      </c>
      <c r="AP34" s="38">
        <f t="shared" si="23"/>
        <v>-1.0605650056745122</v>
      </c>
      <c r="AQ34" s="38">
        <f t="shared" si="24"/>
        <v>0.9102493666792697</v>
      </c>
    </row>
    <row r="35" spans="1:43" x14ac:dyDescent="0.2">
      <c r="A35" s="8">
        <v>63</v>
      </c>
      <c r="B35" s="8" t="s">
        <v>179</v>
      </c>
      <c r="C35" s="8" t="s">
        <v>180</v>
      </c>
      <c r="D35" s="7">
        <v>353</v>
      </c>
      <c r="E35" s="8" t="s">
        <v>181</v>
      </c>
      <c r="F35" s="8">
        <v>7</v>
      </c>
      <c r="G35" s="8">
        <v>4</v>
      </c>
      <c r="H35" s="8">
        <v>9</v>
      </c>
      <c r="I35" s="8">
        <v>18</v>
      </c>
      <c r="J35" s="8">
        <v>12</v>
      </c>
      <c r="K35" s="8">
        <v>20</v>
      </c>
      <c r="L35" s="8">
        <v>22</v>
      </c>
      <c r="M35" s="8">
        <v>13</v>
      </c>
      <c r="N35" s="8">
        <v>16</v>
      </c>
      <c r="O35" s="8"/>
      <c r="P35" s="38">
        <f t="shared" si="0"/>
        <v>1.9830028328611898E-2</v>
      </c>
      <c r="Q35" s="38">
        <f t="shared" si="1"/>
        <v>1.1331444759206799E-2</v>
      </c>
      <c r="R35" s="38">
        <f t="shared" si="2"/>
        <v>2.5495750708215296E-2</v>
      </c>
      <c r="S35" s="38">
        <f t="shared" si="3"/>
        <v>5.0991501416430593E-2</v>
      </c>
      <c r="T35" s="38">
        <f t="shared" si="4"/>
        <v>3.39943342776204E-2</v>
      </c>
      <c r="U35" s="38">
        <f t="shared" si="5"/>
        <v>5.6657223796033995E-2</v>
      </c>
      <c r="V35" s="38">
        <f t="shared" si="6"/>
        <v>6.2322946175637391E-2</v>
      </c>
      <c r="W35" s="38">
        <f t="shared" si="7"/>
        <v>3.6827195467422094E-2</v>
      </c>
      <c r="X35" s="38">
        <f t="shared" si="8"/>
        <v>4.5325779036827198E-2</v>
      </c>
      <c r="Y35" s="8"/>
      <c r="Z35" s="40">
        <f t="shared" si="9"/>
        <v>6.1891474184181954</v>
      </c>
      <c r="AA35" s="40">
        <f t="shared" si="10"/>
        <v>3.0379208469723324</v>
      </c>
      <c r="AB35" s="40">
        <f t="shared" si="11"/>
        <v>6.3739376770538243</v>
      </c>
      <c r="AC35" s="40">
        <f t="shared" si="12"/>
        <v>13.279036827195467</v>
      </c>
      <c r="AD35" s="40">
        <f t="shared" si="13"/>
        <v>7.6650133658670585</v>
      </c>
      <c r="AE35" s="40">
        <f t="shared" si="14"/>
        <v>11.882807004201762</v>
      </c>
      <c r="AF35" s="40">
        <f t="shared" si="15"/>
        <v>15.010343491242146</v>
      </c>
      <c r="AG35" s="40">
        <f t="shared" si="16"/>
        <v>5.4453933856900925</v>
      </c>
      <c r="AH35" s="40">
        <f t="shared" si="17"/>
        <v>13.09993613781133</v>
      </c>
      <c r="AI35" s="8"/>
      <c r="AJ35" s="39">
        <f t="shared" si="18"/>
        <v>0.1272122925349555</v>
      </c>
      <c r="AK35" s="39">
        <f t="shared" si="19"/>
        <v>0.89547092074611312</v>
      </c>
      <c r="AM35" s="38">
        <f t="shared" si="20"/>
        <v>5.2013353141481176</v>
      </c>
      <c r="AN35" s="38">
        <f t="shared" si="21"/>
        <v>11.186224338247856</v>
      </c>
      <c r="AO35" s="38">
        <f t="shared" si="22"/>
        <v>0.46497684624147489</v>
      </c>
      <c r="AP35" s="38">
        <f t="shared" si="23"/>
        <v>-1.1047692166113563</v>
      </c>
      <c r="AQ35" s="38">
        <f t="shared" si="24"/>
        <v>0.89547092074611312</v>
      </c>
    </row>
    <row r="36" spans="1:43" x14ac:dyDescent="0.2">
      <c r="A36" s="8">
        <v>70</v>
      </c>
      <c r="B36" s="8" t="s">
        <v>198</v>
      </c>
      <c r="C36" s="8" t="s">
        <v>199</v>
      </c>
      <c r="D36" s="7">
        <v>861</v>
      </c>
      <c r="E36" s="8" t="s">
        <v>200</v>
      </c>
      <c r="F36" s="8">
        <v>0</v>
      </c>
      <c r="G36" s="8">
        <v>0</v>
      </c>
      <c r="H36" s="8">
        <v>7</v>
      </c>
      <c r="I36" s="8">
        <v>5</v>
      </c>
      <c r="J36" s="8">
        <v>6</v>
      </c>
      <c r="K36" s="8">
        <v>15</v>
      </c>
      <c r="L36" s="8">
        <v>15</v>
      </c>
      <c r="M36" s="8">
        <v>9</v>
      </c>
      <c r="N36" s="8">
        <v>26</v>
      </c>
      <c r="O36" s="8"/>
      <c r="P36" s="38">
        <f t="shared" si="0"/>
        <v>0</v>
      </c>
      <c r="Q36" s="38">
        <f t="shared" si="1"/>
        <v>0</v>
      </c>
      <c r="R36" s="38">
        <f t="shared" si="2"/>
        <v>8.130081300813009E-3</v>
      </c>
      <c r="S36" s="38">
        <f t="shared" si="3"/>
        <v>5.8072009291521487E-3</v>
      </c>
      <c r="T36" s="38">
        <f t="shared" si="4"/>
        <v>6.9686411149825784E-3</v>
      </c>
      <c r="U36" s="38">
        <f t="shared" si="5"/>
        <v>1.7421602787456445E-2</v>
      </c>
      <c r="V36" s="38">
        <f t="shared" si="6"/>
        <v>1.7421602787456445E-2</v>
      </c>
      <c r="W36" s="38">
        <f t="shared" si="7"/>
        <v>1.0452961672473868E-2</v>
      </c>
      <c r="X36" s="38">
        <f t="shared" si="8"/>
        <v>3.0197444831591175E-2</v>
      </c>
      <c r="Y36" s="8"/>
      <c r="Z36" s="40">
        <f t="shared" si="9"/>
        <v>0</v>
      </c>
      <c r="AA36" s="40">
        <f t="shared" si="10"/>
        <v>0</v>
      </c>
      <c r="AB36" s="40">
        <f t="shared" si="11"/>
        <v>2.0325203252032522</v>
      </c>
      <c r="AC36" s="40">
        <f t="shared" si="12"/>
        <v>1.5122919086333722</v>
      </c>
      <c r="AD36" s="40">
        <f t="shared" si="13"/>
        <v>1.5712832277300064</v>
      </c>
      <c r="AE36" s="40">
        <f t="shared" si="14"/>
        <v>3.6538596450202281</v>
      </c>
      <c r="AF36" s="40">
        <f t="shared" si="15"/>
        <v>4.1959544285781423</v>
      </c>
      <c r="AG36" s="40">
        <f t="shared" si="16"/>
        <v>1.5456101837163787</v>
      </c>
      <c r="AH36" s="40">
        <f t="shared" si="17"/>
        <v>8.7275852114425359</v>
      </c>
      <c r="AI36" s="8"/>
      <c r="AJ36" s="39">
        <f t="shared" si="18"/>
        <v>0.13308357598338216</v>
      </c>
      <c r="AK36" s="39">
        <f t="shared" si="19"/>
        <v>0.87587553806332208</v>
      </c>
      <c r="AM36" s="38">
        <f t="shared" si="20"/>
        <v>0.6785067750677507</v>
      </c>
      <c r="AN36" s="38">
        <f t="shared" si="21"/>
        <v>4.8240499412456863</v>
      </c>
      <c r="AO36" s="38">
        <f t="shared" si="22"/>
        <v>0.14065086044539246</v>
      </c>
      <c r="AP36" s="38">
        <f t="shared" si="23"/>
        <v>-2.8298097163797653</v>
      </c>
      <c r="AQ36" s="38">
        <f t="shared" si="24"/>
        <v>0.87587553806332208</v>
      </c>
    </row>
    <row r="37" spans="1:43" x14ac:dyDescent="0.2">
      <c r="A37" s="8">
        <v>61</v>
      </c>
      <c r="B37" s="8" t="s">
        <v>173</v>
      </c>
      <c r="C37" s="8" t="s">
        <v>174</v>
      </c>
      <c r="D37" s="7">
        <v>998</v>
      </c>
      <c r="E37" s="8" t="s">
        <v>175</v>
      </c>
      <c r="F37" s="8">
        <v>5</v>
      </c>
      <c r="G37" s="8">
        <v>2</v>
      </c>
      <c r="H37" s="8">
        <v>10</v>
      </c>
      <c r="I37" s="8">
        <v>8</v>
      </c>
      <c r="J37" s="8">
        <v>11</v>
      </c>
      <c r="K37" s="8">
        <v>16</v>
      </c>
      <c r="L37" s="8">
        <v>17</v>
      </c>
      <c r="M37" s="8">
        <v>12</v>
      </c>
      <c r="N37" s="8">
        <v>15</v>
      </c>
      <c r="O37" s="8"/>
      <c r="P37" s="38">
        <f t="shared" si="0"/>
        <v>5.0100200400801601E-3</v>
      </c>
      <c r="Q37" s="38">
        <f t="shared" si="1"/>
        <v>2.004008016032064E-3</v>
      </c>
      <c r="R37" s="38">
        <f t="shared" si="2"/>
        <v>1.002004008016032E-2</v>
      </c>
      <c r="S37" s="38">
        <f t="shared" si="3"/>
        <v>8.0160320641282558E-3</v>
      </c>
      <c r="T37" s="38">
        <f t="shared" si="4"/>
        <v>1.1022044088176353E-2</v>
      </c>
      <c r="U37" s="38">
        <f t="shared" si="5"/>
        <v>1.6032064128256512E-2</v>
      </c>
      <c r="V37" s="38">
        <f t="shared" si="6"/>
        <v>1.7034068136272545E-2</v>
      </c>
      <c r="W37" s="38">
        <f t="shared" si="7"/>
        <v>1.2024048096192385E-2</v>
      </c>
      <c r="X37" s="38">
        <f t="shared" si="8"/>
        <v>1.503006012024048E-2</v>
      </c>
      <c r="Y37" s="8"/>
      <c r="Z37" s="40">
        <f t="shared" si="9"/>
        <v>1.5636766666916855</v>
      </c>
      <c r="AA37" s="40">
        <f t="shared" si="10"/>
        <v>0.53726756461985625</v>
      </c>
      <c r="AB37" s="40">
        <f t="shared" si="11"/>
        <v>2.5050100200400802</v>
      </c>
      <c r="AC37" s="40">
        <f t="shared" si="12"/>
        <v>2.0875083500334002</v>
      </c>
      <c r="AD37" s="40">
        <f t="shared" si="13"/>
        <v>2.4852410570859873</v>
      </c>
      <c r="AE37" s="40">
        <f t="shared" si="14"/>
        <v>3.3624295571007785</v>
      </c>
      <c r="AF37" s="40">
        <f t="shared" si="15"/>
        <v>4.1026175665396298</v>
      </c>
      <c r="AG37" s="40">
        <f t="shared" si="16"/>
        <v>1.7779163235535094</v>
      </c>
      <c r="AH37" s="40">
        <f t="shared" si="17"/>
        <v>4.3439480116301965</v>
      </c>
      <c r="AI37" s="8"/>
      <c r="AJ37" s="39">
        <f t="shared" si="18"/>
        <v>0.13324414442225946</v>
      </c>
      <c r="AK37" s="39">
        <f t="shared" si="19"/>
        <v>0.87535186748697258</v>
      </c>
      <c r="AM37" s="38">
        <f t="shared" si="20"/>
        <v>1.5363180837838739</v>
      </c>
      <c r="AN37" s="38">
        <f t="shared" si="21"/>
        <v>3.4091606339077787</v>
      </c>
      <c r="AO37" s="38">
        <f t="shared" si="22"/>
        <v>0.45064408772749925</v>
      </c>
      <c r="AP37" s="38">
        <f t="shared" si="23"/>
        <v>-1.1499396316593515</v>
      </c>
      <c r="AQ37" s="38">
        <f t="shared" si="24"/>
        <v>0.87535186748697258</v>
      </c>
    </row>
    <row r="38" spans="1:43" x14ac:dyDescent="0.2">
      <c r="A38" s="8">
        <v>6</v>
      </c>
      <c r="B38" s="8" t="s">
        <v>19</v>
      </c>
      <c r="C38" s="8" t="s">
        <v>20</v>
      </c>
      <c r="D38" s="7">
        <v>5035</v>
      </c>
      <c r="E38" s="8" t="s">
        <v>21</v>
      </c>
      <c r="F38" s="8">
        <v>50</v>
      </c>
      <c r="G38" s="8">
        <v>49</v>
      </c>
      <c r="H38" s="8">
        <v>89</v>
      </c>
      <c r="I38" s="8">
        <v>117</v>
      </c>
      <c r="J38" s="8">
        <v>85</v>
      </c>
      <c r="K38" s="8">
        <v>143</v>
      </c>
      <c r="L38" s="8">
        <v>153</v>
      </c>
      <c r="M38" s="8">
        <v>118</v>
      </c>
      <c r="N38" s="8">
        <v>116</v>
      </c>
      <c r="O38" s="8"/>
      <c r="P38" s="38">
        <f t="shared" si="0"/>
        <v>9.9304865938430985E-3</v>
      </c>
      <c r="Q38" s="38">
        <f t="shared" si="1"/>
        <v>9.7318768619662366E-3</v>
      </c>
      <c r="R38" s="38">
        <f t="shared" si="2"/>
        <v>1.7676266137040715E-2</v>
      </c>
      <c r="S38" s="38">
        <f t="shared" si="3"/>
        <v>2.323733862959285E-2</v>
      </c>
      <c r="T38" s="38">
        <f t="shared" si="4"/>
        <v>1.6881827209533268E-2</v>
      </c>
      <c r="U38" s="38">
        <f t="shared" si="5"/>
        <v>2.8401191658391261E-2</v>
      </c>
      <c r="V38" s="38">
        <f t="shared" si="6"/>
        <v>3.0387288977159879E-2</v>
      </c>
      <c r="W38" s="38">
        <f t="shared" si="7"/>
        <v>2.3435948361469713E-2</v>
      </c>
      <c r="X38" s="38">
        <f t="shared" si="8"/>
        <v>2.303872889771599E-2</v>
      </c>
      <c r="Y38" s="8"/>
      <c r="Z38" s="40">
        <f t="shared" si="9"/>
        <v>3.0994028070671344</v>
      </c>
      <c r="AA38" s="40">
        <f t="shared" si="10"/>
        <v>2.6090822686236561</v>
      </c>
      <c r="AB38" s="40">
        <f t="shared" si="11"/>
        <v>4.4190665342601791</v>
      </c>
      <c r="AC38" s="40">
        <f t="shared" si="12"/>
        <v>6.0513902681231375</v>
      </c>
      <c r="AD38" s="40">
        <f t="shared" si="13"/>
        <v>3.8064999345058101</v>
      </c>
      <c r="AE38" s="40">
        <f t="shared" si="14"/>
        <v>5.9566257672800464</v>
      </c>
      <c r="AF38" s="40">
        <f t="shared" si="15"/>
        <v>7.3187112180057516</v>
      </c>
      <c r="AG38" s="40">
        <f t="shared" si="16"/>
        <v>3.465318403292875</v>
      </c>
      <c r="AH38" s="40">
        <f t="shared" si="17"/>
        <v>6.6585921669699397</v>
      </c>
      <c r="AI38" s="8"/>
      <c r="AJ38" s="39">
        <f t="shared" si="18"/>
        <v>0.13547371133093428</v>
      </c>
      <c r="AK38" s="39">
        <f t="shared" si="19"/>
        <v>0.86814497144327818</v>
      </c>
      <c r="AM38" s="38">
        <f t="shared" si="20"/>
        <v>3.3768505366503234</v>
      </c>
      <c r="AN38" s="38">
        <f t="shared" si="21"/>
        <v>5.8152072627561893</v>
      </c>
      <c r="AO38" s="38">
        <f t="shared" si="22"/>
        <v>0.5806930663121066</v>
      </c>
      <c r="AP38" s="38">
        <f t="shared" si="23"/>
        <v>-0.78415228705109885</v>
      </c>
      <c r="AQ38" s="38">
        <f t="shared" si="24"/>
        <v>0.86814497144327818</v>
      </c>
    </row>
    <row r="39" spans="1:43" x14ac:dyDescent="0.2">
      <c r="A39" s="8">
        <v>200</v>
      </c>
      <c r="B39" s="8" t="s">
        <v>501</v>
      </c>
      <c r="C39" s="8" t="s">
        <v>502</v>
      </c>
      <c r="D39" s="7">
        <v>151</v>
      </c>
      <c r="E39" s="8" t="s">
        <v>310</v>
      </c>
      <c r="F39" s="8">
        <v>0</v>
      </c>
      <c r="G39" s="8">
        <v>0</v>
      </c>
      <c r="H39" s="8">
        <v>0</v>
      </c>
      <c r="I39" s="8">
        <v>1</v>
      </c>
      <c r="J39" s="8">
        <v>1</v>
      </c>
      <c r="K39" s="8">
        <v>4</v>
      </c>
      <c r="L39" s="8">
        <v>1</v>
      </c>
      <c r="M39" s="8">
        <v>1</v>
      </c>
      <c r="N39" s="8">
        <v>0</v>
      </c>
      <c r="O39" s="8"/>
      <c r="P39" s="38">
        <f t="shared" si="0"/>
        <v>0</v>
      </c>
      <c r="Q39" s="38">
        <f t="shared" si="1"/>
        <v>0</v>
      </c>
      <c r="R39" s="38">
        <f t="shared" si="2"/>
        <v>0</v>
      </c>
      <c r="S39" s="38">
        <f t="shared" si="3"/>
        <v>6.6225165562913907E-3</v>
      </c>
      <c r="T39" s="38">
        <f t="shared" si="4"/>
        <v>6.6225165562913907E-3</v>
      </c>
      <c r="U39" s="38">
        <f t="shared" si="5"/>
        <v>2.6490066225165563E-2</v>
      </c>
      <c r="V39" s="38">
        <f t="shared" si="6"/>
        <v>6.6225165562913907E-3</v>
      </c>
      <c r="W39" s="38">
        <f t="shared" si="7"/>
        <v>6.6225165562913907E-3</v>
      </c>
      <c r="X39" s="38">
        <f t="shared" si="8"/>
        <v>0</v>
      </c>
      <c r="Y39" s="8"/>
      <c r="Z39" s="40">
        <f t="shared" si="9"/>
        <v>0</v>
      </c>
      <c r="AA39" s="40">
        <f t="shared" si="10"/>
        <v>0</v>
      </c>
      <c r="AB39" s="40">
        <f t="shared" si="11"/>
        <v>0</v>
      </c>
      <c r="AC39" s="40">
        <f t="shared" si="12"/>
        <v>1.7246136865342163</v>
      </c>
      <c r="AD39" s="40">
        <f t="shared" si="13"/>
        <v>1.4932393588030195</v>
      </c>
      <c r="AE39" s="40">
        <f t="shared" si="14"/>
        <v>5.555802480110227</v>
      </c>
      <c r="AF39" s="40">
        <f t="shared" si="15"/>
        <v>1.5950184384131481</v>
      </c>
      <c r="AG39" s="40">
        <f t="shared" si="16"/>
        <v>0.97922764398808082</v>
      </c>
      <c r="AH39" s="40">
        <f t="shared" si="17"/>
        <v>0</v>
      </c>
      <c r="AI39" s="8"/>
      <c r="AJ39" s="39">
        <f t="shared" si="18"/>
        <v>0.13836023377238849</v>
      </c>
      <c r="AK39" s="39">
        <f t="shared" si="19"/>
        <v>0.85898871287643452</v>
      </c>
      <c r="AM39" s="38">
        <f t="shared" si="20"/>
        <v>1E-3</v>
      </c>
      <c r="AN39" s="38">
        <f t="shared" si="21"/>
        <v>0.85908202746707629</v>
      </c>
      <c r="AO39" s="38">
        <f t="shared" si="22"/>
        <v>1.1640331982597835E-3</v>
      </c>
      <c r="AP39" s="38">
        <f t="shared" si="23"/>
        <v>-9.7466520801257133</v>
      </c>
      <c r="AQ39" s="38">
        <f t="shared" si="24"/>
        <v>0.85898871287643452</v>
      </c>
    </row>
    <row r="40" spans="1:43" x14ac:dyDescent="0.2">
      <c r="A40" s="8">
        <v>298</v>
      </c>
      <c r="B40" s="8" t="s">
        <v>716</v>
      </c>
      <c r="C40" s="8" t="s">
        <v>717</v>
      </c>
      <c r="D40" s="7">
        <v>224</v>
      </c>
      <c r="E40" s="8" t="s">
        <v>526</v>
      </c>
      <c r="F40" s="8">
        <v>0</v>
      </c>
      <c r="G40" s="8">
        <v>0</v>
      </c>
      <c r="H40" s="8">
        <v>0</v>
      </c>
      <c r="I40" s="8">
        <v>2</v>
      </c>
      <c r="J40" s="8">
        <v>0</v>
      </c>
      <c r="K40" s="8">
        <v>3</v>
      </c>
      <c r="L40" s="8">
        <v>1</v>
      </c>
      <c r="M40" s="8">
        <v>1</v>
      </c>
      <c r="N40" s="8">
        <v>0</v>
      </c>
      <c r="O40" s="8"/>
      <c r="P40" s="38">
        <f t="shared" ref="P40:P71" si="25">F40/D40</f>
        <v>0</v>
      </c>
      <c r="Q40" s="38">
        <f t="shared" ref="Q40:Q71" si="26">G40/D40</f>
        <v>0</v>
      </c>
      <c r="R40" s="38">
        <f t="shared" ref="R40:R71" si="27">H40/D40</f>
        <v>0</v>
      </c>
      <c r="S40" s="38">
        <f t="shared" ref="S40:S71" si="28">I40/D40</f>
        <v>8.9285714285714281E-3</v>
      </c>
      <c r="T40" s="38">
        <f t="shared" ref="T40:T71" si="29">J40/D40</f>
        <v>0</v>
      </c>
      <c r="U40" s="38">
        <f t="shared" ref="U40:U71" si="30">K40/D40</f>
        <v>1.3392857142857142E-2</v>
      </c>
      <c r="V40" s="38">
        <f t="shared" ref="V40:V71" si="31">L40/D40</f>
        <v>4.464285714285714E-3</v>
      </c>
      <c r="W40" s="38">
        <f t="shared" ref="W40:W71" si="32">M40/D40</f>
        <v>4.464285714285714E-3</v>
      </c>
      <c r="X40" s="38">
        <f t="shared" ref="X40:X71" si="33">N40/D40</f>
        <v>0</v>
      </c>
      <c r="Y40" s="8"/>
      <c r="Z40" s="40">
        <f t="shared" ref="Z40:Z71" si="34">(P40*1000)/3.204</f>
        <v>0</v>
      </c>
      <c r="AA40" s="40">
        <f t="shared" ref="AA40:AA71" si="35">(Q40*1000)/3.73</f>
        <v>0</v>
      </c>
      <c r="AB40" s="40">
        <f t="shared" ref="AB40:AB71" si="36">(R40*1000)/4</f>
        <v>0</v>
      </c>
      <c r="AC40" s="40">
        <f t="shared" ref="AC40:AC71" si="37">(S40*1000)/3.84</f>
        <v>2.3251488095238098</v>
      </c>
      <c r="AD40" s="40">
        <f t="shared" ref="AD40:AD71" si="38">(T40*1000)/4.435</f>
        <v>0</v>
      </c>
      <c r="AE40" s="40">
        <f t="shared" ref="AE40:AE71" si="39">(U40*1000)/4.768</f>
        <v>2.8089046021093003</v>
      </c>
      <c r="AF40" s="40">
        <f t="shared" ref="AF40:AF71" si="40">(V40*1000)/4.152</f>
        <v>1.0752133223231488</v>
      </c>
      <c r="AG40" s="40">
        <f t="shared" ref="AG40:AG71" si="41">(W40*1000)/6.763</f>
        <v>0.66010434929553663</v>
      </c>
      <c r="AH40" s="40">
        <f t="shared" ref="AH40:AH71" si="42">(X40*1000)/3.46</f>
        <v>0</v>
      </c>
      <c r="AI40" s="8"/>
      <c r="AJ40" s="39">
        <f t="shared" ref="AJ40:AJ71" si="43">_xlfn.T.TEST(Z40:AB40,AF40:AH40,2,2)</f>
        <v>0.13836023377238849</v>
      </c>
      <c r="AK40" s="39">
        <f t="shared" ref="AK40:AK71" si="44">-LOG(AJ40,10)</f>
        <v>0.85898871287643452</v>
      </c>
      <c r="AM40" s="38">
        <f t="shared" ref="AM40:AM71" si="45">AVERAGE(Z40:AB40)+0.001</f>
        <v>1E-3</v>
      </c>
      <c r="AN40" s="38">
        <f t="shared" ref="AN40:AN71" si="46">AVERAGE(AF40:AH40)+0.001</f>
        <v>0.57943922387289515</v>
      </c>
      <c r="AO40" s="38">
        <f t="shared" ref="AO40:AO71" si="47">AM40/AN40</f>
        <v>1.7258065363889802E-3</v>
      </c>
      <c r="AP40" s="38">
        <f t="shared" si="23"/>
        <v>-9.1785135377789047</v>
      </c>
      <c r="AQ40" s="38">
        <f t="shared" si="24"/>
        <v>0.85898871287643452</v>
      </c>
    </row>
    <row r="41" spans="1:43" x14ac:dyDescent="0.2">
      <c r="A41" s="8">
        <v>132</v>
      </c>
      <c r="B41" s="8" t="s">
        <v>348</v>
      </c>
      <c r="C41" s="8" t="s">
        <v>349</v>
      </c>
      <c r="D41" s="7">
        <v>82</v>
      </c>
      <c r="E41" s="8" t="s">
        <v>350</v>
      </c>
      <c r="F41" s="8">
        <v>3</v>
      </c>
      <c r="G41" s="8">
        <v>3</v>
      </c>
      <c r="H41" s="8">
        <v>2</v>
      </c>
      <c r="I41" s="8">
        <v>1</v>
      </c>
      <c r="J41" s="8">
        <v>5</v>
      </c>
      <c r="K41" s="8">
        <v>3</v>
      </c>
      <c r="L41" s="8">
        <v>2</v>
      </c>
      <c r="M41" s="8">
        <v>3</v>
      </c>
      <c r="N41" s="8">
        <v>2</v>
      </c>
      <c r="O41" s="8"/>
      <c r="P41" s="38">
        <f t="shared" si="25"/>
        <v>3.6585365853658534E-2</v>
      </c>
      <c r="Q41" s="38">
        <f t="shared" si="26"/>
        <v>3.6585365853658534E-2</v>
      </c>
      <c r="R41" s="38">
        <f t="shared" si="27"/>
        <v>2.4390243902439025E-2</v>
      </c>
      <c r="S41" s="38">
        <f t="shared" si="28"/>
        <v>1.2195121951219513E-2</v>
      </c>
      <c r="T41" s="38">
        <f t="shared" si="29"/>
        <v>6.097560975609756E-2</v>
      </c>
      <c r="U41" s="38">
        <f t="shared" si="30"/>
        <v>3.6585365853658534E-2</v>
      </c>
      <c r="V41" s="38">
        <f t="shared" si="31"/>
        <v>2.4390243902439025E-2</v>
      </c>
      <c r="W41" s="38">
        <f t="shared" si="32"/>
        <v>3.6585365853658534E-2</v>
      </c>
      <c r="X41" s="38">
        <f t="shared" si="33"/>
        <v>2.4390243902439025E-2</v>
      </c>
      <c r="Y41" s="8"/>
      <c r="Z41" s="40">
        <f t="shared" si="34"/>
        <v>11.418653512377819</v>
      </c>
      <c r="AA41" s="40">
        <f t="shared" si="35"/>
        <v>9.8084090760478659</v>
      </c>
      <c r="AB41" s="40">
        <f t="shared" si="36"/>
        <v>6.0975609756097562</v>
      </c>
      <c r="AC41" s="40">
        <f t="shared" si="37"/>
        <v>3.1758130081300813</v>
      </c>
      <c r="AD41" s="40">
        <f t="shared" si="38"/>
        <v>13.748728242637558</v>
      </c>
      <c r="AE41" s="40">
        <f t="shared" si="39"/>
        <v>7.6731052545424792</v>
      </c>
      <c r="AF41" s="40">
        <f t="shared" si="40"/>
        <v>5.8743362000093988</v>
      </c>
      <c r="AG41" s="40">
        <f t="shared" si="41"/>
        <v>5.4096356430073245</v>
      </c>
      <c r="AH41" s="40">
        <f t="shared" si="42"/>
        <v>7.0492034400112793</v>
      </c>
      <c r="AI41" s="8"/>
      <c r="AJ41" s="39">
        <f t="shared" si="43"/>
        <v>0.1433332767792409</v>
      </c>
      <c r="AK41" s="39">
        <f t="shared" si="44"/>
        <v>0.84365297049683241</v>
      </c>
      <c r="AM41" s="38">
        <f t="shared" si="45"/>
        <v>9.1092078546784805</v>
      </c>
      <c r="AN41" s="38">
        <f t="shared" si="46"/>
        <v>6.1120584276760006</v>
      </c>
      <c r="AO41" s="38">
        <f t="shared" si="47"/>
        <v>1.4903666191133078</v>
      </c>
      <c r="AP41" s="38">
        <f t="shared" si="23"/>
        <v>0.57566726660434064</v>
      </c>
      <c r="AQ41" s="38">
        <f t="shared" si="24"/>
        <v>0.84365297049683241</v>
      </c>
    </row>
    <row r="42" spans="1:43" x14ac:dyDescent="0.2">
      <c r="A42" s="8">
        <v>30</v>
      </c>
      <c r="B42" s="8" t="s">
        <v>88</v>
      </c>
      <c r="C42" s="8" t="s">
        <v>89</v>
      </c>
      <c r="D42" s="7">
        <v>1463</v>
      </c>
      <c r="E42" s="8" t="s">
        <v>90</v>
      </c>
      <c r="F42" s="8">
        <v>14</v>
      </c>
      <c r="G42" s="8">
        <v>17</v>
      </c>
      <c r="H42" s="8">
        <v>26</v>
      </c>
      <c r="I42" s="8">
        <v>21</v>
      </c>
      <c r="J42" s="8">
        <v>36</v>
      </c>
      <c r="K42" s="8">
        <v>19</v>
      </c>
      <c r="L42" s="8">
        <v>25</v>
      </c>
      <c r="M42" s="8">
        <v>55</v>
      </c>
      <c r="N42" s="8">
        <v>22</v>
      </c>
      <c r="O42" s="8"/>
      <c r="P42" s="38">
        <f t="shared" si="25"/>
        <v>9.5693779904306216E-3</v>
      </c>
      <c r="Q42" s="38">
        <f t="shared" si="26"/>
        <v>1.1619958988380041E-2</v>
      </c>
      <c r="R42" s="38">
        <f t="shared" si="27"/>
        <v>1.77717019822283E-2</v>
      </c>
      <c r="S42" s="38">
        <f t="shared" si="28"/>
        <v>1.4354066985645933E-2</v>
      </c>
      <c r="T42" s="38">
        <f t="shared" si="29"/>
        <v>2.4606971975393029E-2</v>
      </c>
      <c r="U42" s="38">
        <f t="shared" si="30"/>
        <v>1.2987012987012988E-2</v>
      </c>
      <c r="V42" s="38">
        <f t="shared" si="31"/>
        <v>1.7088174982911826E-2</v>
      </c>
      <c r="W42" s="38">
        <f t="shared" si="32"/>
        <v>3.7593984962406013E-2</v>
      </c>
      <c r="X42" s="38">
        <f t="shared" si="33"/>
        <v>1.5037593984962405E-2</v>
      </c>
      <c r="Y42" s="8"/>
      <c r="Z42" s="40">
        <f t="shared" si="34"/>
        <v>2.986697250446511</v>
      </c>
      <c r="AA42" s="40">
        <f t="shared" si="35"/>
        <v>3.1152705062681076</v>
      </c>
      <c r="AB42" s="40">
        <f t="shared" si="36"/>
        <v>4.4429254955570752</v>
      </c>
      <c r="AC42" s="40">
        <f t="shared" si="37"/>
        <v>3.7380382775119623</v>
      </c>
      <c r="AD42" s="40">
        <f t="shared" si="38"/>
        <v>5.5483589572475838</v>
      </c>
      <c r="AE42" s="40">
        <f t="shared" si="39"/>
        <v>2.7237862808332611</v>
      </c>
      <c r="AF42" s="40">
        <f t="shared" si="40"/>
        <v>4.115649080662771</v>
      </c>
      <c r="AG42" s="40">
        <f t="shared" si="41"/>
        <v>5.5587734677518874</v>
      </c>
      <c r="AH42" s="40">
        <f t="shared" si="42"/>
        <v>4.3461254291798861</v>
      </c>
      <c r="AI42" s="8"/>
      <c r="AJ42" s="39">
        <f t="shared" si="43"/>
        <v>0.14724640169518613</v>
      </c>
      <c r="AK42" s="39">
        <f t="shared" si="44"/>
        <v>0.83195530939667794</v>
      </c>
      <c r="AM42" s="38">
        <f t="shared" si="45"/>
        <v>3.5159644174238975</v>
      </c>
      <c r="AN42" s="38">
        <f t="shared" si="46"/>
        <v>4.6745159925315143</v>
      </c>
      <c r="AO42" s="38">
        <f t="shared" si="47"/>
        <v>0.75215582170247408</v>
      </c>
      <c r="AP42" s="38">
        <f t="shared" si="23"/>
        <v>-0.41089652352974709</v>
      </c>
      <c r="AQ42" s="38">
        <f t="shared" si="24"/>
        <v>0.83195530939667794</v>
      </c>
    </row>
    <row r="43" spans="1:43" x14ac:dyDescent="0.2">
      <c r="A43" s="8">
        <v>259</v>
      </c>
      <c r="B43" s="8" t="s">
        <v>629</v>
      </c>
      <c r="C43" s="8" t="s">
        <v>630</v>
      </c>
      <c r="D43" s="7">
        <v>503</v>
      </c>
      <c r="E43" s="8" t="s">
        <v>167</v>
      </c>
      <c r="F43" s="8">
        <v>0</v>
      </c>
      <c r="G43" s="8">
        <v>0</v>
      </c>
      <c r="H43" s="8">
        <v>0</v>
      </c>
      <c r="I43" s="8">
        <v>2</v>
      </c>
      <c r="J43" s="8">
        <v>1</v>
      </c>
      <c r="K43" s="8">
        <v>2</v>
      </c>
      <c r="L43" s="8">
        <v>1</v>
      </c>
      <c r="M43" s="8">
        <v>3</v>
      </c>
      <c r="N43" s="8">
        <v>0</v>
      </c>
      <c r="O43" s="8"/>
      <c r="P43" s="38">
        <f t="shared" si="25"/>
        <v>0</v>
      </c>
      <c r="Q43" s="38">
        <f t="shared" si="26"/>
        <v>0</v>
      </c>
      <c r="R43" s="38">
        <f t="shared" si="27"/>
        <v>0</v>
      </c>
      <c r="S43" s="38">
        <f t="shared" si="28"/>
        <v>3.9761431411530811E-3</v>
      </c>
      <c r="T43" s="38">
        <f t="shared" si="29"/>
        <v>1.9880715705765406E-3</v>
      </c>
      <c r="U43" s="38">
        <f t="shared" si="30"/>
        <v>3.9761431411530811E-3</v>
      </c>
      <c r="V43" s="38">
        <f t="shared" si="31"/>
        <v>1.9880715705765406E-3</v>
      </c>
      <c r="W43" s="38">
        <f t="shared" si="32"/>
        <v>5.9642147117296221E-3</v>
      </c>
      <c r="X43" s="38">
        <f t="shared" si="33"/>
        <v>0</v>
      </c>
      <c r="Y43" s="8"/>
      <c r="Z43" s="40">
        <f t="shared" si="34"/>
        <v>0</v>
      </c>
      <c r="AA43" s="40">
        <f t="shared" si="35"/>
        <v>0</v>
      </c>
      <c r="AB43" s="40">
        <f t="shared" si="36"/>
        <v>0</v>
      </c>
      <c r="AC43" s="40">
        <f t="shared" si="37"/>
        <v>1.0354539430086149</v>
      </c>
      <c r="AD43" s="40">
        <f t="shared" si="38"/>
        <v>0.44826867431263601</v>
      </c>
      <c r="AE43" s="40">
        <f t="shared" si="39"/>
        <v>0.83392263866465632</v>
      </c>
      <c r="AF43" s="40">
        <f t="shared" si="40"/>
        <v>0.4788226326051398</v>
      </c>
      <c r="AG43" s="40">
        <f t="shared" si="41"/>
        <v>0.88188891198131336</v>
      </c>
      <c r="AH43" s="40">
        <f t="shared" si="42"/>
        <v>0</v>
      </c>
      <c r="AI43" s="8"/>
      <c r="AJ43" s="39">
        <f t="shared" si="43"/>
        <v>0.14977861451703575</v>
      </c>
      <c r="AK43" s="39">
        <f t="shared" si="44"/>
        <v>0.82455019104414295</v>
      </c>
      <c r="AM43" s="38">
        <f t="shared" si="45"/>
        <v>1E-3</v>
      </c>
      <c r="AN43" s="38">
        <f t="shared" si="46"/>
        <v>0.454570514862151</v>
      </c>
      <c r="AO43" s="38">
        <f t="shared" si="47"/>
        <v>2.1998787147539719E-3</v>
      </c>
      <c r="AP43" s="38">
        <f t="shared" si="23"/>
        <v>-8.8283602983877802</v>
      </c>
      <c r="AQ43" s="38">
        <f t="shared" si="24"/>
        <v>0.82455019104414295</v>
      </c>
    </row>
    <row r="44" spans="1:43" x14ac:dyDescent="0.2">
      <c r="A44" s="8">
        <v>138</v>
      </c>
      <c r="B44" s="8" t="s">
        <v>363</v>
      </c>
      <c r="C44" s="8" t="s">
        <v>364</v>
      </c>
      <c r="D44" s="7">
        <v>796</v>
      </c>
      <c r="E44" s="8" t="s">
        <v>102</v>
      </c>
      <c r="F44" s="8">
        <v>0</v>
      </c>
      <c r="G44" s="8">
        <v>0</v>
      </c>
      <c r="H44" s="8">
        <v>3</v>
      </c>
      <c r="I44" s="8">
        <v>2</v>
      </c>
      <c r="J44" s="8">
        <v>2</v>
      </c>
      <c r="K44" s="8">
        <v>3</v>
      </c>
      <c r="L44" s="8">
        <v>6</v>
      </c>
      <c r="M44" s="8">
        <v>2</v>
      </c>
      <c r="N44" s="8">
        <v>5</v>
      </c>
      <c r="O44" s="8"/>
      <c r="P44" s="38">
        <f t="shared" si="25"/>
        <v>0</v>
      </c>
      <c r="Q44" s="38">
        <f t="shared" si="26"/>
        <v>0</v>
      </c>
      <c r="R44" s="38">
        <f t="shared" si="27"/>
        <v>3.7688442211055275E-3</v>
      </c>
      <c r="S44" s="38">
        <f t="shared" si="28"/>
        <v>2.5125628140703518E-3</v>
      </c>
      <c r="T44" s="38">
        <f t="shared" si="29"/>
        <v>2.5125628140703518E-3</v>
      </c>
      <c r="U44" s="38">
        <f t="shared" si="30"/>
        <v>3.7688442211055275E-3</v>
      </c>
      <c r="V44" s="38">
        <f t="shared" si="31"/>
        <v>7.537688442211055E-3</v>
      </c>
      <c r="W44" s="38">
        <f t="shared" si="32"/>
        <v>2.5125628140703518E-3</v>
      </c>
      <c r="X44" s="38">
        <f t="shared" si="33"/>
        <v>6.2814070351758797E-3</v>
      </c>
      <c r="Y44" s="8"/>
      <c r="Z44" s="40">
        <f t="shared" si="34"/>
        <v>0</v>
      </c>
      <c r="AA44" s="40">
        <f t="shared" si="35"/>
        <v>0</v>
      </c>
      <c r="AB44" s="40">
        <f t="shared" si="36"/>
        <v>0.94221105527638183</v>
      </c>
      <c r="AC44" s="40">
        <f t="shared" si="37"/>
        <v>0.65431323283082088</v>
      </c>
      <c r="AD44" s="40">
        <f t="shared" si="38"/>
        <v>0.56653051050064307</v>
      </c>
      <c r="AE44" s="40">
        <f t="shared" si="39"/>
        <v>0.7904455161714613</v>
      </c>
      <c r="AF44" s="40">
        <f t="shared" si="40"/>
        <v>1.8154355592993869</v>
      </c>
      <c r="AG44" s="40">
        <f t="shared" si="41"/>
        <v>0.37151601568392018</v>
      </c>
      <c r="AH44" s="40">
        <f t="shared" si="42"/>
        <v>1.8154355592993872</v>
      </c>
      <c r="AI44" s="8"/>
      <c r="AJ44" s="39">
        <f t="shared" si="43"/>
        <v>0.15057711158943982</v>
      </c>
      <c r="AK44" s="39">
        <f t="shared" si="44"/>
        <v>0.82224103786874381</v>
      </c>
      <c r="AM44" s="38">
        <f t="shared" si="45"/>
        <v>0.31507035175879394</v>
      </c>
      <c r="AN44" s="38">
        <f t="shared" si="46"/>
        <v>1.3351290447608979</v>
      </c>
      <c r="AO44" s="38">
        <f t="shared" si="47"/>
        <v>0.23598494317470148</v>
      </c>
      <c r="AP44" s="38">
        <f t="shared" si="23"/>
        <v>-2.0832332823348438</v>
      </c>
      <c r="AQ44" s="38">
        <f t="shared" si="24"/>
        <v>0.82224103786874381</v>
      </c>
    </row>
    <row r="45" spans="1:43" x14ac:dyDescent="0.2">
      <c r="A45" s="8">
        <v>179</v>
      </c>
      <c r="B45" s="8" t="s">
        <v>454</v>
      </c>
      <c r="C45" s="8" t="s">
        <v>455</v>
      </c>
      <c r="D45" s="7">
        <v>660</v>
      </c>
      <c r="E45" s="8" t="s">
        <v>456</v>
      </c>
      <c r="F45" s="8">
        <v>0</v>
      </c>
      <c r="G45" s="8">
        <v>1</v>
      </c>
      <c r="H45" s="8">
        <v>1</v>
      </c>
      <c r="I45" s="8">
        <v>3</v>
      </c>
      <c r="J45" s="8">
        <v>2</v>
      </c>
      <c r="K45" s="8">
        <v>5</v>
      </c>
      <c r="L45" s="8">
        <v>5</v>
      </c>
      <c r="M45" s="8">
        <v>1</v>
      </c>
      <c r="N45" s="8">
        <v>3</v>
      </c>
      <c r="O45" s="8"/>
      <c r="P45" s="38">
        <f t="shared" si="25"/>
        <v>0</v>
      </c>
      <c r="Q45" s="38">
        <f t="shared" si="26"/>
        <v>1.5151515151515152E-3</v>
      </c>
      <c r="R45" s="38">
        <f t="shared" si="27"/>
        <v>1.5151515151515152E-3</v>
      </c>
      <c r="S45" s="38">
        <f t="shared" si="28"/>
        <v>4.5454545454545452E-3</v>
      </c>
      <c r="T45" s="38">
        <f t="shared" si="29"/>
        <v>3.0303030303030303E-3</v>
      </c>
      <c r="U45" s="38">
        <f t="shared" si="30"/>
        <v>7.575757575757576E-3</v>
      </c>
      <c r="V45" s="38">
        <f t="shared" si="31"/>
        <v>7.575757575757576E-3</v>
      </c>
      <c r="W45" s="38">
        <f t="shared" si="32"/>
        <v>1.5151515151515152E-3</v>
      </c>
      <c r="X45" s="38">
        <f t="shared" si="33"/>
        <v>4.5454545454545452E-3</v>
      </c>
      <c r="Y45" s="8"/>
      <c r="Z45" s="40">
        <f t="shared" si="34"/>
        <v>0</v>
      </c>
      <c r="AA45" s="40">
        <f t="shared" si="35"/>
        <v>0.40620684052319439</v>
      </c>
      <c r="AB45" s="40">
        <f t="shared" si="36"/>
        <v>0.37878787878787878</v>
      </c>
      <c r="AC45" s="40">
        <f t="shared" si="37"/>
        <v>1.1837121212121211</v>
      </c>
      <c r="AD45" s="40">
        <f t="shared" si="38"/>
        <v>0.68327013084623012</v>
      </c>
      <c r="AE45" s="40">
        <f t="shared" si="39"/>
        <v>1.588875330486069</v>
      </c>
      <c r="AF45" s="40">
        <f t="shared" si="40"/>
        <v>1.8246044257604952</v>
      </c>
      <c r="AG45" s="40">
        <f t="shared" si="41"/>
        <v>0.22403541551848516</v>
      </c>
      <c r="AH45" s="40">
        <f t="shared" si="42"/>
        <v>1.3137151865475563</v>
      </c>
      <c r="AI45" s="8"/>
      <c r="AJ45" s="39">
        <f t="shared" si="43"/>
        <v>0.15433346054648123</v>
      </c>
      <c r="AK45" s="39">
        <f t="shared" si="44"/>
        <v>0.8115399057236613</v>
      </c>
      <c r="AM45" s="38">
        <f t="shared" si="45"/>
        <v>0.26266490643702439</v>
      </c>
      <c r="AN45" s="38">
        <f t="shared" si="46"/>
        <v>1.1217850092755122</v>
      </c>
      <c r="AO45" s="38">
        <f t="shared" si="47"/>
        <v>0.23414906088526047</v>
      </c>
      <c r="AP45" s="38">
        <f t="shared" si="23"/>
        <v>-2.0945008431365024</v>
      </c>
      <c r="AQ45" s="38">
        <f t="shared" si="24"/>
        <v>0.8115399057236613</v>
      </c>
    </row>
    <row r="46" spans="1:43" x14ac:dyDescent="0.2">
      <c r="A46" s="8">
        <v>307</v>
      </c>
      <c r="B46" s="8" t="s">
        <v>735</v>
      </c>
      <c r="C46" s="8" t="s">
        <v>736</v>
      </c>
      <c r="D46" s="7">
        <v>140</v>
      </c>
      <c r="E46" s="8" t="s">
        <v>269</v>
      </c>
      <c r="F46" s="8">
        <v>0</v>
      </c>
      <c r="G46" s="8">
        <v>0</v>
      </c>
      <c r="H46" s="8">
        <v>0</v>
      </c>
      <c r="I46" s="8">
        <v>0</v>
      </c>
      <c r="J46" s="8">
        <v>1</v>
      </c>
      <c r="K46" s="8">
        <v>2</v>
      </c>
      <c r="L46" s="8">
        <v>0</v>
      </c>
      <c r="M46" s="8">
        <v>1</v>
      </c>
      <c r="N46" s="8">
        <v>1</v>
      </c>
      <c r="O46" s="8"/>
      <c r="P46" s="38">
        <f t="shared" si="25"/>
        <v>0</v>
      </c>
      <c r="Q46" s="38">
        <f t="shared" si="26"/>
        <v>0</v>
      </c>
      <c r="R46" s="38">
        <f t="shared" si="27"/>
        <v>0</v>
      </c>
      <c r="S46" s="38">
        <f t="shared" si="28"/>
        <v>0</v>
      </c>
      <c r="T46" s="38">
        <f t="shared" si="29"/>
        <v>7.1428571428571426E-3</v>
      </c>
      <c r="U46" s="38">
        <f t="shared" si="30"/>
        <v>1.4285714285714285E-2</v>
      </c>
      <c r="V46" s="38">
        <f t="shared" si="31"/>
        <v>0</v>
      </c>
      <c r="W46" s="38">
        <f t="shared" si="32"/>
        <v>7.1428571428571426E-3</v>
      </c>
      <c r="X46" s="38">
        <f t="shared" si="33"/>
        <v>7.1428571428571426E-3</v>
      </c>
      <c r="Y46" s="8"/>
      <c r="Z46" s="40">
        <f t="shared" si="34"/>
        <v>0</v>
      </c>
      <c r="AA46" s="40">
        <f t="shared" si="35"/>
        <v>0</v>
      </c>
      <c r="AB46" s="40">
        <f t="shared" si="36"/>
        <v>0</v>
      </c>
      <c r="AC46" s="40">
        <f t="shared" si="37"/>
        <v>0</v>
      </c>
      <c r="AD46" s="40">
        <f t="shared" si="38"/>
        <v>1.6105653084232565</v>
      </c>
      <c r="AE46" s="40">
        <f t="shared" si="39"/>
        <v>2.9961649089165867</v>
      </c>
      <c r="AF46" s="40">
        <f t="shared" si="40"/>
        <v>0</v>
      </c>
      <c r="AG46" s="40">
        <f t="shared" si="41"/>
        <v>1.0561669588728586</v>
      </c>
      <c r="AH46" s="40">
        <f t="shared" si="42"/>
        <v>2.0644095788604457</v>
      </c>
      <c r="AI46" s="8"/>
      <c r="AJ46" s="39">
        <f t="shared" si="43"/>
        <v>0.15587021070022067</v>
      </c>
      <c r="AK46" s="39">
        <f t="shared" si="44"/>
        <v>0.80723687752893103</v>
      </c>
      <c r="AM46" s="38">
        <f t="shared" si="45"/>
        <v>1E-3</v>
      </c>
      <c r="AN46" s="38">
        <f t="shared" si="46"/>
        <v>1.0411921792444347</v>
      </c>
      <c r="AO46" s="38">
        <f t="shared" si="47"/>
        <v>9.6043748688707327E-4</v>
      </c>
      <c r="AP46" s="38">
        <f t="shared" si="23"/>
        <v>-10.024020664974641</v>
      </c>
      <c r="AQ46" s="38">
        <f t="shared" si="24"/>
        <v>0.80723687752893103</v>
      </c>
    </row>
    <row r="47" spans="1:43" x14ac:dyDescent="0.2">
      <c r="A47" s="8">
        <v>308</v>
      </c>
      <c r="B47" s="8" t="s">
        <v>737</v>
      </c>
      <c r="C47" s="8" t="s">
        <v>738</v>
      </c>
      <c r="D47" s="7">
        <v>217</v>
      </c>
      <c r="E47" s="8" t="s">
        <v>62</v>
      </c>
      <c r="F47" s="8">
        <v>0</v>
      </c>
      <c r="G47" s="8">
        <v>0</v>
      </c>
      <c r="H47" s="8">
        <v>1</v>
      </c>
      <c r="I47" s="8">
        <v>0</v>
      </c>
      <c r="J47" s="8">
        <v>1</v>
      </c>
      <c r="K47" s="8">
        <v>1</v>
      </c>
      <c r="L47" s="8">
        <v>2</v>
      </c>
      <c r="M47" s="8">
        <v>1</v>
      </c>
      <c r="N47" s="8">
        <v>1</v>
      </c>
      <c r="O47" s="8"/>
      <c r="P47" s="38">
        <f t="shared" si="25"/>
        <v>0</v>
      </c>
      <c r="Q47" s="38">
        <f t="shared" si="26"/>
        <v>0</v>
      </c>
      <c r="R47" s="38">
        <f t="shared" si="27"/>
        <v>4.608294930875576E-3</v>
      </c>
      <c r="S47" s="38">
        <f t="shared" si="28"/>
        <v>0</v>
      </c>
      <c r="T47" s="38">
        <f t="shared" si="29"/>
        <v>4.608294930875576E-3</v>
      </c>
      <c r="U47" s="38">
        <f t="shared" si="30"/>
        <v>4.608294930875576E-3</v>
      </c>
      <c r="V47" s="38">
        <f t="shared" si="31"/>
        <v>9.2165898617511521E-3</v>
      </c>
      <c r="W47" s="38">
        <f t="shared" si="32"/>
        <v>4.608294930875576E-3</v>
      </c>
      <c r="X47" s="38">
        <f t="shared" si="33"/>
        <v>4.608294930875576E-3</v>
      </c>
      <c r="Y47" s="8"/>
      <c r="Z47" s="40">
        <f t="shared" si="34"/>
        <v>0</v>
      </c>
      <c r="AA47" s="40">
        <f t="shared" si="35"/>
        <v>0</v>
      </c>
      <c r="AB47" s="40">
        <f t="shared" si="36"/>
        <v>1.1520737327188939</v>
      </c>
      <c r="AC47" s="40">
        <f t="shared" si="37"/>
        <v>0</v>
      </c>
      <c r="AD47" s="40">
        <f t="shared" si="38"/>
        <v>1.0390743925311332</v>
      </c>
      <c r="AE47" s="40">
        <f t="shared" si="39"/>
        <v>0.96650480932793115</v>
      </c>
      <c r="AF47" s="40">
        <f t="shared" si="40"/>
        <v>2.2197952460865009</v>
      </c>
      <c r="AG47" s="40">
        <f t="shared" si="41"/>
        <v>0.68139803798248944</v>
      </c>
      <c r="AH47" s="40">
        <f t="shared" si="42"/>
        <v>1.3318771476519005</v>
      </c>
      <c r="AI47" s="8"/>
      <c r="AJ47" s="39">
        <f t="shared" si="43"/>
        <v>0.15587200382781471</v>
      </c>
      <c r="AK47" s="39">
        <f t="shared" si="44"/>
        <v>0.8072318814431706</v>
      </c>
      <c r="AM47" s="38">
        <f t="shared" si="45"/>
        <v>0.38502457757296465</v>
      </c>
      <c r="AN47" s="38">
        <f t="shared" si="46"/>
        <v>1.4120234772402969</v>
      </c>
      <c r="AO47" s="38">
        <f t="shared" si="47"/>
        <v>0.27267576196783133</v>
      </c>
      <c r="AP47" s="38">
        <f t="shared" si="23"/>
        <v>-1.8747416294816883</v>
      </c>
      <c r="AQ47" s="38">
        <f t="shared" si="24"/>
        <v>0.8072318814431706</v>
      </c>
    </row>
    <row r="48" spans="1:43" x14ac:dyDescent="0.2">
      <c r="A48" s="8">
        <v>87</v>
      </c>
      <c r="B48" s="8" t="s">
        <v>242</v>
      </c>
      <c r="C48" s="8" t="s">
        <v>243</v>
      </c>
      <c r="D48" s="7">
        <v>1512</v>
      </c>
      <c r="E48" s="8" t="s">
        <v>244</v>
      </c>
      <c r="F48" s="8">
        <v>2</v>
      </c>
      <c r="G48" s="8">
        <v>3</v>
      </c>
      <c r="H48" s="8">
        <v>6</v>
      </c>
      <c r="I48" s="8">
        <v>10</v>
      </c>
      <c r="J48" s="8">
        <v>3</v>
      </c>
      <c r="K48" s="8">
        <v>14</v>
      </c>
      <c r="L48" s="8">
        <v>10</v>
      </c>
      <c r="M48" s="8">
        <v>7</v>
      </c>
      <c r="N48" s="8">
        <v>7</v>
      </c>
      <c r="O48" s="8"/>
      <c r="P48" s="38">
        <f t="shared" si="25"/>
        <v>1.3227513227513227E-3</v>
      </c>
      <c r="Q48" s="38">
        <f t="shared" si="26"/>
        <v>1.984126984126984E-3</v>
      </c>
      <c r="R48" s="38">
        <f t="shared" si="27"/>
        <v>3.968253968253968E-3</v>
      </c>
      <c r="S48" s="38">
        <f t="shared" si="28"/>
        <v>6.6137566137566134E-3</v>
      </c>
      <c r="T48" s="38">
        <f t="shared" si="29"/>
        <v>1.984126984126984E-3</v>
      </c>
      <c r="U48" s="38">
        <f t="shared" si="30"/>
        <v>9.2592592592592587E-3</v>
      </c>
      <c r="V48" s="38">
        <f t="shared" si="31"/>
        <v>6.6137566137566134E-3</v>
      </c>
      <c r="W48" s="38">
        <f t="shared" si="32"/>
        <v>4.6296296296296294E-3</v>
      </c>
      <c r="X48" s="38">
        <f t="shared" si="33"/>
        <v>4.6296296296296294E-3</v>
      </c>
      <c r="Y48" s="8"/>
      <c r="Z48" s="40">
        <f t="shared" si="34"/>
        <v>0.41284373369267252</v>
      </c>
      <c r="AA48" s="40">
        <f t="shared" si="35"/>
        <v>0.53193752925656401</v>
      </c>
      <c r="AB48" s="40">
        <f t="shared" si="36"/>
        <v>0.99206349206349198</v>
      </c>
      <c r="AC48" s="40">
        <f t="shared" si="37"/>
        <v>1.7223324514991181</v>
      </c>
      <c r="AD48" s="40">
        <f t="shared" si="38"/>
        <v>0.44737925233979348</v>
      </c>
      <c r="AE48" s="40">
        <f t="shared" si="39"/>
        <v>1.9419587372607507</v>
      </c>
      <c r="AF48" s="40">
        <f t="shared" si="40"/>
        <v>1.592908625663924</v>
      </c>
      <c r="AG48" s="40">
        <f t="shared" si="41"/>
        <v>0.68455265852870473</v>
      </c>
      <c r="AH48" s="40">
        <f t="shared" si="42"/>
        <v>1.3380432455576965</v>
      </c>
      <c r="AI48" s="8"/>
      <c r="AJ48" s="39">
        <f t="shared" si="43"/>
        <v>0.15829495944068206</v>
      </c>
      <c r="AK48" s="39">
        <f t="shared" si="44"/>
        <v>0.80053291408237226</v>
      </c>
      <c r="AM48" s="38">
        <f t="shared" si="45"/>
        <v>0.64661491833757623</v>
      </c>
      <c r="AN48" s="38">
        <f t="shared" si="46"/>
        <v>1.2061681765834416</v>
      </c>
      <c r="AO48" s="38">
        <f t="shared" si="47"/>
        <v>0.53609018285423482</v>
      </c>
      <c r="AP48" s="38">
        <f t="shared" si="23"/>
        <v>-0.89945237888247809</v>
      </c>
      <c r="AQ48" s="38">
        <f t="shared" si="24"/>
        <v>0.80053291408237226</v>
      </c>
    </row>
    <row r="49" spans="1:43" x14ac:dyDescent="0.2">
      <c r="A49" s="8">
        <v>171</v>
      </c>
      <c r="B49" s="8" t="s">
        <v>437</v>
      </c>
      <c r="C49" s="8" t="s">
        <v>438</v>
      </c>
      <c r="D49" s="7">
        <v>664</v>
      </c>
      <c r="E49" s="8" t="s">
        <v>315</v>
      </c>
      <c r="F49" s="8">
        <v>1</v>
      </c>
      <c r="G49" s="8">
        <v>1</v>
      </c>
      <c r="H49" s="8">
        <v>5</v>
      </c>
      <c r="I49" s="8">
        <v>1</v>
      </c>
      <c r="J49" s="8">
        <v>2</v>
      </c>
      <c r="K49" s="8">
        <v>5</v>
      </c>
      <c r="L49" s="8">
        <v>0</v>
      </c>
      <c r="M49" s="8">
        <v>1</v>
      </c>
      <c r="N49" s="8">
        <v>0</v>
      </c>
      <c r="O49" s="8"/>
      <c r="P49" s="38">
        <f t="shared" si="25"/>
        <v>1.5060240963855422E-3</v>
      </c>
      <c r="Q49" s="38">
        <f t="shared" si="26"/>
        <v>1.5060240963855422E-3</v>
      </c>
      <c r="R49" s="38">
        <f t="shared" si="27"/>
        <v>7.5301204819277108E-3</v>
      </c>
      <c r="S49" s="38">
        <f t="shared" si="28"/>
        <v>1.5060240963855422E-3</v>
      </c>
      <c r="T49" s="38">
        <f t="shared" si="29"/>
        <v>3.0120481927710845E-3</v>
      </c>
      <c r="U49" s="38">
        <f t="shared" si="30"/>
        <v>7.5301204819277108E-3</v>
      </c>
      <c r="V49" s="38">
        <f t="shared" si="31"/>
        <v>0</v>
      </c>
      <c r="W49" s="38">
        <f t="shared" si="32"/>
        <v>1.5060240963855422E-3</v>
      </c>
      <c r="X49" s="38">
        <f t="shared" si="33"/>
        <v>0</v>
      </c>
      <c r="Y49" s="8"/>
      <c r="Z49" s="40">
        <f t="shared" si="34"/>
        <v>0.47004497390310307</v>
      </c>
      <c r="AA49" s="40">
        <f t="shared" si="35"/>
        <v>0.40375981136341615</v>
      </c>
      <c r="AB49" s="40">
        <f t="shared" si="36"/>
        <v>1.8825301204819278</v>
      </c>
      <c r="AC49" s="40">
        <f t="shared" si="37"/>
        <v>0.39219377510040165</v>
      </c>
      <c r="AD49" s="40">
        <f t="shared" si="38"/>
        <v>0.67915404572065041</v>
      </c>
      <c r="AE49" s="40">
        <f t="shared" si="39"/>
        <v>1.5793037923506106</v>
      </c>
      <c r="AF49" s="40">
        <f t="shared" si="40"/>
        <v>0</v>
      </c>
      <c r="AG49" s="40">
        <f t="shared" si="41"/>
        <v>0.22268580458162684</v>
      </c>
      <c r="AH49" s="40">
        <f t="shared" si="42"/>
        <v>0</v>
      </c>
      <c r="AI49" s="8"/>
      <c r="AJ49" s="39">
        <f t="shared" si="43"/>
        <v>0.15852197807204035</v>
      </c>
      <c r="AK49" s="39">
        <f t="shared" si="44"/>
        <v>0.7999105170821571</v>
      </c>
      <c r="AM49" s="38">
        <f t="shared" si="45"/>
        <v>0.91977830191614895</v>
      </c>
      <c r="AN49" s="38">
        <f t="shared" si="46"/>
        <v>7.5228601527208949E-2</v>
      </c>
      <c r="AO49" s="38">
        <f t="shared" si="47"/>
        <v>12.226444241203664</v>
      </c>
      <c r="AP49" s="38">
        <f t="shared" si="23"/>
        <v>3.611932987594979</v>
      </c>
      <c r="AQ49" s="38">
        <f t="shared" si="24"/>
        <v>0.7999105170821571</v>
      </c>
    </row>
    <row r="50" spans="1:43" x14ac:dyDescent="0.2">
      <c r="A50" s="8">
        <v>245</v>
      </c>
      <c r="B50" s="8" t="s">
        <v>600</v>
      </c>
      <c r="C50" s="8" t="s">
        <v>601</v>
      </c>
      <c r="D50" s="7">
        <v>88</v>
      </c>
      <c r="E50" s="8" t="s">
        <v>602</v>
      </c>
      <c r="F50" s="8">
        <v>0</v>
      </c>
      <c r="G50" s="8">
        <v>1</v>
      </c>
      <c r="H50" s="8">
        <v>1</v>
      </c>
      <c r="I50" s="8">
        <v>0</v>
      </c>
      <c r="J50" s="8">
        <v>0</v>
      </c>
      <c r="K50" s="8">
        <v>2</v>
      </c>
      <c r="L50" s="8">
        <v>2</v>
      </c>
      <c r="M50" s="8">
        <v>2</v>
      </c>
      <c r="N50" s="8">
        <v>1</v>
      </c>
      <c r="O50" s="8"/>
      <c r="P50" s="38">
        <f t="shared" si="25"/>
        <v>0</v>
      </c>
      <c r="Q50" s="38">
        <f t="shared" si="26"/>
        <v>1.1363636363636364E-2</v>
      </c>
      <c r="R50" s="38">
        <f t="shared" si="27"/>
        <v>1.1363636363636364E-2</v>
      </c>
      <c r="S50" s="38">
        <f t="shared" si="28"/>
        <v>0</v>
      </c>
      <c r="T50" s="38">
        <f t="shared" si="29"/>
        <v>0</v>
      </c>
      <c r="U50" s="38">
        <f t="shared" si="30"/>
        <v>2.2727272727272728E-2</v>
      </c>
      <c r="V50" s="38">
        <f t="shared" si="31"/>
        <v>2.2727272727272728E-2</v>
      </c>
      <c r="W50" s="38">
        <f t="shared" si="32"/>
        <v>2.2727272727272728E-2</v>
      </c>
      <c r="X50" s="38">
        <f t="shared" si="33"/>
        <v>1.1363636363636364E-2</v>
      </c>
      <c r="Y50" s="8"/>
      <c r="Z50" s="40">
        <f t="shared" si="34"/>
        <v>0</v>
      </c>
      <c r="AA50" s="40">
        <f t="shared" si="35"/>
        <v>3.046551303923958</v>
      </c>
      <c r="AB50" s="40">
        <f t="shared" si="36"/>
        <v>2.8409090909090908</v>
      </c>
      <c r="AC50" s="40">
        <f t="shared" si="37"/>
        <v>0</v>
      </c>
      <c r="AD50" s="40">
        <f t="shared" si="38"/>
        <v>0</v>
      </c>
      <c r="AE50" s="40">
        <f t="shared" si="39"/>
        <v>4.7666259914582065</v>
      </c>
      <c r="AF50" s="40">
        <f t="shared" si="40"/>
        <v>5.4738132772814847</v>
      </c>
      <c r="AG50" s="40">
        <f t="shared" si="41"/>
        <v>3.3605312327772774</v>
      </c>
      <c r="AH50" s="40">
        <f t="shared" si="42"/>
        <v>3.2842879663688911</v>
      </c>
      <c r="AI50" s="8"/>
      <c r="AJ50" s="39">
        <f t="shared" si="43"/>
        <v>0.1630736864841007</v>
      </c>
      <c r="AK50" s="39">
        <f t="shared" si="44"/>
        <v>0.78761611091986605</v>
      </c>
      <c r="AM50" s="38">
        <f t="shared" si="45"/>
        <v>1.9634867982776829</v>
      </c>
      <c r="AN50" s="38">
        <f t="shared" si="46"/>
        <v>4.0405441588092188</v>
      </c>
      <c r="AO50" s="38">
        <f t="shared" si="47"/>
        <v>0.48594613029952344</v>
      </c>
      <c r="AP50" s="38">
        <f t="shared" si="23"/>
        <v>-1.0411317025733295</v>
      </c>
      <c r="AQ50" s="38">
        <f t="shared" si="24"/>
        <v>0.78761611091986605</v>
      </c>
    </row>
    <row r="51" spans="1:43" x14ac:dyDescent="0.2">
      <c r="A51" s="8">
        <v>73</v>
      </c>
      <c r="B51" s="8" t="s">
        <v>205</v>
      </c>
      <c r="C51" s="8" t="s">
        <v>206</v>
      </c>
      <c r="D51" s="7">
        <v>214</v>
      </c>
      <c r="E51" s="8" t="s">
        <v>62</v>
      </c>
      <c r="F51" s="8">
        <v>11</v>
      </c>
      <c r="G51" s="8">
        <v>33</v>
      </c>
      <c r="H51" s="8">
        <v>4</v>
      </c>
      <c r="I51" s="8">
        <v>8</v>
      </c>
      <c r="J51" s="8">
        <v>25</v>
      </c>
      <c r="K51" s="8">
        <v>3</v>
      </c>
      <c r="L51" s="8">
        <v>1</v>
      </c>
      <c r="M51" s="8">
        <v>4</v>
      </c>
      <c r="N51" s="8">
        <v>2</v>
      </c>
      <c r="O51" s="8"/>
      <c r="P51" s="38">
        <f t="shared" si="25"/>
        <v>5.1401869158878503E-2</v>
      </c>
      <c r="Q51" s="38">
        <f t="shared" si="26"/>
        <v>0.1542056074766355</v>
      </c>
      <c r="R51" s="38">
        <f t="shared" si="27"/>
        <v>1.8691588785046728E-2</v>
      </c>
      <c r="S51" s="38">
        <f t="shared" si="28"/>
        <v>3.7383177570093455E-2</v>
      </c>
      <c r="T51" s="38">
        <f t="shared" si="29"/>
        <v>0.11682242990654206</v>
      </c>
      <c r="U51" s="38">
        <f t="shared" si="30"/>
        <v>1.4018691588785047E-2</v>
      </c>
      <c r="V51" s="38">
        <f t="shared" si="31"/>
        <v>4.6728971962616819E-3</v>
      </c>
      <c r="W51" s="38">
        <f t="shared" si="32"/>
        <v>1.8691588785046728E-2</v>
      </c>
      <c r="X51" s="38">
        <f t="shared" si="33"/>
        <v>9.3457943925233638E-3</v>
      </c>
      <c r="Y51" s="8"/>
      <c r="Z51" s="40">
        <f t="shared" si="34"/>
        <v>16.043030324244228</v>
      </c>
      <c r="AA51" s="40">
        <f t="shared" si="35"/>
        <v>41.341985918669032</v>
      </c>
      <c r="AB51" s="40">
        <f t="shared" si="36"/>
        <v>4.6728971962616823</v>
      </c>
      <c r="AC51" s="40">
        <f t="shared" si="37"/>
        <v>9.7352024922118385</v>
      </c>
      <c r="AD51" s="40">
        <f t="shared" si="38"/>
        <v>26.341021399445786</v>
      </c>
      <c r="AE51" s="40">
        <f t="shared" si="39"/>
        <v>2.9401618265069311</v>
      </c>
      <c r="AF51" s="40">
        <f t="shared" si="40"/>
        <v>1.1254569355158195</v>
      </c>
      <c r="AG51" s="40">
        <f t="shared" si="41"/>
        <v>2.7638013877046768</v>
      </c>
      <c r="AH51" s="40">
        <f t="shared" si="42"/>
        <v>2.7010966452379668</v>
      </c>
      <c r="AI51" s="8"/>
      <c r="AJ51" s="39">
        <f t="shared" si="43"/>
        <v>0.16358062357132525</v>
      </c>
      <c r="AK51" s="39">
        <f t="shared" si="44"/>
        <v>0.78626814060615935</v>
      </c>
      <c r="AM51" s="38">
        <f t="shared" si="45"/>
        <v>20.686971146391649</v>
      </c>
      <c r="AN51" s="38">
        <f t="shared" si="46"/>
        <v>2.1977849894861543</v>
      </c>
      <c r="AO51" s="38">
        <f t="shared" si="47"/>
        <v>9.4126455705880012</v>
      </c>
      <c r="AP51" s="38">
        <f t="shared" si="23"/>
        <v>3.2346002718527118</v>
      </c>
      <c r="AQ51" s="38">
        <f t="shared" si="24"/>
        <v>0.78626814060615935</v>
      </c>
    </row>
    <row r="52" spans="1:43" x14ac:dyDescent="0.2">
      <c r="A52" s="8">
        <v>100</v>
      </c>
      <c r="B52" s="8" t="s">
        <v>275</v>
      </c>
      <c r="C52" s="8" t="s">
        <v>276</v>
      </c>
      <c r="D52" s="7">
        <v>462</v>
      </c>
      <c r="E52" s="8" t="s">
        <v>217</v>
      </c>
      <c r="F52" s="8">
        <v>3</v>
      </c>
      <c r="G52" s="8">
        <v>0</v>
      </c>
      <c r="H52" s="8">
        <v>6</v>
      </c>
      <c r="I52" s="8">
        <v>5</v>
      </c>
      <c r="J52" s="8">
        <v>2</v>
      </c>
      <c r="K52" s="8">
        <v>11</v>
      </c>
      <c r="L52" s="8">
        <v>10</v>
      </c>
      <c r="M52" s="8">
        <v>6</v>
      </c>
      <c r="N52" s="8">
        <v>10</v>
      </c>
      <c r="O52" s="8"/>
      <c r="P52" s="38">
        <f t="shared" si="25"/>
        <v>6.4935064935064939E-3</v>
      </c>
      <c r="Q52" s="38">
        <f t="shared" si="26"/>
        <v>0</v>
      </c>
      <c r="R52" s="38">
        <f t="shared" si="27"/>
        <v>1.2987012987012988E-2</v>
      </c>
      <c r="S52" s="38">
        <f t="shared" si="28"/>
        <v>1.0822510822510822E-2</v>
      </c>
      <c r="T52" s="38">
        <f t="shared" si="29"/>
        <v>4.329004329004329E-3</v>
      </c>
      <c r="U52" s="38">
        <f t="shared" si="30"/>
        <v>2.3809523809523808E-2</v>
      </c>
      <c r="V52" s="38">
        <f t="shared" si="31"/>
        <v>2.1645021645021644E-2</v>
      </c>
      <c r="W52" s="38">
        <f t="shared" si="32"/>
        <v>1.2987012987012988E-2</v>
      </c>
      <c r="X52" s="38">
        <f t="shared" si="33"/>
        <v>2.1645021645021644E-2</v>
      </c>
      <c r="Y52" s="8"/>
      <c r="Z52" s="40">
        <f t="shared" si="34"/>
        <v>2.0266874199458469</v>
      </c>
      <c r="AA52" s="40">
        <f t="shared" si="35"/>
        <v>0</v>
      </c>
      <c r="AB52" s="40">
        <f t="shared" si="36"/>
        <v>3.2467532467532472</v>
      </c>
      <c r="AC52" s="40">
        <f t="shared" si="37"/>
        <v>2.8183621933621934</v>
      </c>
      <c r="AD52" s="40">
        <f t="shared" si="38"/>
        <v>0.9761001869231859</v>
      </c>
      <c r="AE52" s="40">
        <f t="shared" si="39"/>
        <v>4.9936081815276445</v>
      </c>
      <c r="AF52" s="40">
        <f t="shared" si="40"/>
        <v>5.2131555021728424</v>
      </c>
      <c r="AG52" s="40">
        <f t="shared" si="41"/>
        <v>1.9203035615870159</v>
      </c>
      <c r="AH52" s="40">
        <f t="shared" si="42"/>
        <v>6.2557866026074116</v>
      </c>
      <c r="AI52" s="8"/>
      <c r="AJ52" s="39">
        <f t="shared" si="43"/>
        <v>0.168928703891978</v>
      </c>
      <c r="AK52" s="39">
        <f t="shared" si="44"/>
        <v>0.77229655005749187</v>
      </c>
      <c r="AM52" s="38">
        <f t="shared" si="45"/>
        <v>1.7588135555663647</v>
      </c>
      <c r="AN52" s="38">
        <f t="shared" si="46"/>
        <v>4.4640818887890905</v>
      </c>
      <c r="AO52" s="38">
        <f t="shared" si="47"/>
        <v>0.39399222491490932</v>
      </c>
      <c r="AP52" s="38">
        <f t="shared" si="23"/>
        <v>-1.3437609352244457</v>
      </c>
      <c r="AQ52" s="38">
        <f t="shared" si="24"/>
        <v>0.77229655005749187</v>
      </c>
    </row>
    <row r="53" spans="1:43" x14ac:dyDescent="0.2">
      <c r="A53" s="8">
        <v>57</v>
      </c>
      <c r="B53" s="8" t="s">
        <v>162</v>
      </c>
      <c r="C53" s="8" t="s">
        <v>163</v>
      </c>
      <c r="D53" s="7">
        <v>1192</v>
      </c>
      <c r="E53" s="8" t="s">
        <v>164</v>
      </c>
      <c r="F53" s="8">
        <v>6</v>
      </c>
      <c r="G53" s="8">
        <v>9</v>
      </c>
      <c r="H53" s="8">
        <v>9</v>
      </c>
      <c r="I53" s="8">
        <v>8</v>
      </c>
      <c r="J53" s="8">
        <v>8</v>
      </c>
      <c r="K53" s="8">
        <v>24</v>
      </c>
      <c r="L53" s="8">
        <v>16</v>
      </c>
      <c r="M53" s="8">
        <v>17</v>
      </c>
      <c r="N53" s="8">
        <v>25</v>
      </c>
      <c r="O53" s="8"/>
      <c r="P53" s="38">
        <f t="shared" si="25"/>
        <v>5.0335570469798654E-3</v>
      </c>
      <c r="Q53" s="38">
        <f t="shared" si="26"/>
        <v>7.550335570469799E-3</v>
      </c>
      <c r="R53" s="38">
        <f t="shared" si="27"/>
        <v>7.550335570469799E-3</v>
      </c>
      <c r="S53" s="38">
        <f t="shared" si="28"/>
        <v>6.7114093959731542E-3</v>
      </c>
      <c r="T53" s="38">
        <f t="shared" si="29"/>
        <v>6.7114093959731542E-3</v>
      </c>
      <c r="U53" s="38">
        <f t="shared" si="30"/>
        <v>2.0134228187919462E-2</v>
      </c>
      <c r="V53" s="38">
        <f t="shared" si="31"/>
        <v>1.3422818791946308E-2</v>
      </c>
      <c r="W53" s="38">
        <f t="shared" si="32"/>
        <v>1.4261744966442953E-2</v>
      </c>
      <c r="X53" s="38">
        <f t="shared" si="33"/>
        <v>2.0973154362416108E-2</v>
      </c>
      <c r="Y53" s="8"/>
      <c r="Z53" s="40">
        <f t="shared" si="34"/>
        <v>1.5710227986828542</v>
      </c>
      <c r="AA53" s="40">
        <f t="shared" si="35"/>
        <v>2.0242186516004823</v>
      </c>
      <c r="AB53" s="40">
        <f t="shared" si="36"/>
        <v>1.8875838926174497</v>
      </c>
      <c r="AC53" s="40">
        <f t="shared" si="37"/>
        <v>1.7477628635346758</v>
      </c>
      <c r="AD53" s="40">
        <f t="shared" si="38"/>
        <v>1.5132828401292344</v>
      </c>
      <c r="AE53" s="40">
        <f t="shared" si="39"/>
        <v>4.2227827575334445</v>
      </c>
      <c r="AF53" s="40">
        <f t="shared" si="40"/>
        <v>3.2328561637635618</v>
      </c>
      <c r="AG53" s="40">
        <f t="shared" si="41"/>
        <v>2.1087897333199694</v>
      </c>
      <c r="AH53" s="40">
        <f t="shared" si="42"/>
        <v>6.061605307056678</v>
      </c>
      <c r="AI53" s="8"/>
      <c r="AJ53" s="39">
        <f t="shared" si="43"/>
        <v>0.17075845051531899</v>
      </c>
      <c r="AK53" s="39">
        <f t="shared" si="44"/>
        <v>0.76761779469556723</v>
      </c>
      <c r="AM53" s="38">
        <f t="shared" si="45"/>
        <v>1.8286084476335953</v>
      </c>
      <c r="AN53" s="38">
        <f t="shared" si="46"/>
        <v>3.8020837347134027</v>
      </c>
      <c r="AO53" s="38">
        <f t="shared" si="47"/>
        <v>0.48094902038537929</v>
      </c>
      <c r="AP53" s="38">
        <f t="shared" si="23"/>
        <v>-1.0560441155178932</v>
      </c>
      <c r="AQ53" s="38">
        <f t="shared" si="24"/>
        <v>0.76761779469556723</v>
      </c>
    </row>
    <row r="54" spans="1:43" x14ac:dyDescent="0.2">
      <c r="A54" s="8">
        <v>91</v>
      </c>
      <c r="B54" s="8" t="s">
        <v>251</v>
      </c>
      <c r="C54" s="8" t="s">
        <v>252</v>
      </c>
      <c r="D54" s="7">
        <v>595</v>
      </c>
      <c r="E54" s="8" t="s">
        <v>93</v>
      </c>
      <c r="F54" s="8">
        <v>2</v>
      </c>
      <c r="G54" s="8">
        <v>0</v>
      </c>
      <c r="H54" s="8">
        <v>6</v>
      </c>
      <c r="I54" s="8">
        <v>5</v>
      </c>
      <c r="J54" s="8">
        <v>7</v>
      </c>
      <c r="K54" s="8">
        <v>14</v>
      </c>
      <c r="L54" s="8">
        <v>9</v>
      </c>
      <c r="M54" s="8">
        <v>6</v>
      </c>
      <c r="N54" s="8">
        <v>7</v>
      </c>
      <c r="O54" s="8"/>
      <c r="P54" s="38">
        <f t="shared" si="25"/>
        <v>3.3613445378151263E-3</v>
      </c>
      <c r="Q54" s="38">
        <f t="shared" si="26"/>
        <v>0</v>
      </c>
      <c r="R54" s="38">
        <f t="shared" si="27"/>
        <v>1.0084033613445379E-2</v>
      </c>
      <c r="S54" s="38">
        <f t="shared" si="28"/>
        <v>8.4033613445378148E-3</v>
      </c>
      <c r="T54" s="38">
        <f t="shared" si="29"/>
        <v>1.1764705882352941E-2</v>
      </c>
      <c r="U54" s="38">
        <f t="shared" si="30"/>
        <v>2.3529411764705882E-2</v>
      </c>
      <c r="V54" s="38">
        <f t="shared" si="31"/>
        <v>1.5126050420168067E-2</v>
      </c>
      <c r="W54" s="38">
        <f t="shared" si="32"/>
        <v>1.0084033613445379E-2</v>
      </c>
      <c r="X54" s="38">
        <f t="shared" si="33"/>
        <v>1.1764705882352941E-2</v>
      </c>
      <c r="Y54" s="8"/>
      <c r="Z54" s="40">
        <f t="shared" si="34"/>
        <v>1.0491087820896148</v>
      </c>
      <c r="AA54" s="40">
        <f t="shared" si="35"/>
        <v>0</v>
      </c>
      <c r="AB54" s="40">
        <f t="shared" si="36"/>
        <v>2.5210084033613449</v>
      </c>
      <c r="AC54" s="40">
        <f t="shared" si="37"/>
        <v>2.1883753501400562</v>
      </c>
      <c r="AD54" s="40">
        <f t="shared" si="38"/>
        <v>2.6526958021088931</v>
      </c>
      <c r="AE54" s="40">
        <f t="shared" si="39"/>
        <v>4.9348598499802607</v>
      </c>
      <c r="AF54" s="40">
        <f t="shared" si="40"/>
        <v>3.6430757274007868</v>
      </c>
      <c r="AG54" s="40">
        <f t="shared" si="41"/>
        <v>1.4910592360558006</v>
      </c>
      <c r="AH54" s="40">
        <f t="shared" si="42"/>
        <v>3.4002040122407342</v>
      </c>
      <c r="AI54" s="8"/>
      <c r="AJ54" s="39">
        <f t="shared" si="43"/>
        <v>0.17292248468620219</v>
      </c>
      <c r="AK54" s="39">
        <f t="shared" si="44"/>
        <v>0.76214853280901806</v>
      </c>
      <c r="AM54" s="38">
        <f t="shared" si="45"/>
        <v>1.1910390618169864</v>
      </c>
      <c r="AN54" s="38">
        <f t="shared" si="46"/>
        <v>2.8457796585657733</v>
      </c>
      <c r="AO54" s="38">
        <f t="shared" si="47"/>
        <v>0.41852820833544463</v>
      </c>
      <c r="AP54" s="38">
        <f t="shared" si="23"/>
        <v>-1.2566032327946741</v>
      </c>
      <c r="AQ54" s="38">
        <f t="shared" si="24"/>
        <v>0.76214853280901806</v>
      </c>
    </row>
    <row r="55" spans="1:43" x14ac:dyDescent="0.2">
      <c r="A55" s="8">
        <v>45</v>
      </c>
      <c r="B55" s="8" t="s">
        <v>129</v>
      </c>
      <c r="C55" s="8" t="s">
        <v>130</v>
      </c>
      <c r="D55" s="7">
        <v>169</v>
      </c>
      <c r="E55" s="8" t="s">
        <v>131</v>
      </c>
      <c r="F55" s="8">
        <v>4</v>
      </c>
      <c r="G55" s="8">
        <v>4</v>
      </c>
      <c r="H55" s="8">
        <v>8</v>
      </c>
      <c r="I55" s="8">
        <v>9</v>
      </c>
      <c r="J55" s="8">
        <v>8</v>
      </c>
      <c r="K55" s="8">
        <v>12</v>
      </c>
      <c r="L55" s="8">
        <v>17</v>
      </c>
      <c r="M55" s="8">
        <v>99</v>
      </c>
      <c r="N55" s="8">
        <v>10</v>
      </c>
      <c r="O55" s="8"/>
      <c r="P55" s="38">
        <f t="shared" si="25"/>
        <v>2.3668639053254437E-2</v>
      </c>
      <c r="Q55" s="38">
        <f t="shared" si="26"/>
        <v>2.3668639053254437E-2</v>
      </c>
      <c r="R55" s="38">
        <f t="shared" si="27"/>
        <v>4.7337278106508875E-2</v>
      </c>
      <c r="S55" s="38">
        <f t="shared" si="28"/>
        <v>5.3254437869822487E-2</v>
      </c>
      <c r="T55" s="38">
        <f t="shared" si="29"/>
        <v>4.7337278106508875E-2</v>
      </c>
      <c r="U55" s="38">
        <f t="shared" si="30"/>
        <v>7.1005917159763315E-2</v>
      </c>
      <c r="V55" s="38">
        <f t="shared" si="31"/>
        <v>0.10059171597633136</v>
      </c>
      <c r="W55" s="38">
        <f t="shared" si="32"/>
        <v>0.58579881656804733</v>
      </c>
      <c r="X55" s="38">
        <f t="shared" si="33"/>
        <v>5.9171597633136092E-2</v>
      </c>
      <c r="Y55" s="8"/>
      <c r="Z55" s="40">
        <f t="shared" si="34"/>
        <v>7.3872156845363408</v>
      </c>
      <c r="AA55" s="40">
        <f t="shared" si="35"/>
        <v>6.3454796389422086</v>
      </c>
      <c r="AB55" s="40">
        <f t="shared" si="36"/>
        <v>11.834319526627219</v>
      </c>
      <c r="AC55" s="40">
        <f t="shared" si="37"/>
        <v>13.868343195266274</v>
      </c>
      <c r="AD55" s="40">
        <f t="shared" si="38"/>
        <v>10.673568907893772</v>
      </c>
      <c r="AE55" s="40">
        <f t="shared" si="39"/>
        <v>14.892180612366467</v>
      </c>
      <c r="AF55" s="40">
        <f t="shared" si="40"/>
        <v>24.22729190181391</v>
      </c>
      <c r="AG55" s="40">
        <f t="shared" si="41"/>
        <v>86.618189644839177</v>
      </c>
      <c r="AH55" s="40">
        <f t="shared" si="42"/>
        <v>17.101617813045113</v>
      </c>
      <c r="AI55" s="8"/>
      <c r="AJ55" s="39">
        <f t="shared" si="43"/>
        <v>0.19814945337704989</v>
      </c>
      <c r="AK55" s="39">
        <f t="shared" si="44"/>
        <v>0.70300712139014154</v>
      </c>
      <c r="AM55" s="38">
        <f t="shared" si="45"/>
        <v>8.523338283368588</v>
      </c>
      <c r="AN55" s="38">
        <f t="shared" si="46"/>
        <v>42.650033119899398</v>
      </c>
      <c r="AO55" s="38">
        <f t="shared" si="47"/>
        <v>0.19984364981399791</v>
      </c>
      <c r="AP55" s="38">
        <f t="shared" si="23"/>
        <v>-2.3230563641475532</v>
      </c>
      <c r="AQ55" s="38">
        <f t="shared" si="24"/>
        <v>0.70300712139014154</v>
      </c>
    </row>
    <row r="56" spans="1:43" x14ac:dyDescent="0.2">
      <c r="A56" s="8">
        <v>194</v>
      </c>
      <c r="B56" s="8" t="s">
        <v>487</v>
      </c>
      <c r="C56" s="8" t="s">
        <v>488</v>
      </c>
      <c r="D56" s="7">
        <v>70</v>
      </c>
      <c r="E56" s="8" t="s">
        <v>489</v>
      </c>
      <c r="F56" s="8">
        <v>1</v>
      </c>
      <c r="G56" s="8">
        <v>4</v>
      </c>
      <c r="H56" s="8">
        <v>1</v>
      </c>
      <c r="I56" s="8">
        <v>2</v>
      </c>
      <c r="J56" s="8">
        <v>5</v>
      </c>
      <c r="K56" s="8">
        <v>1</v>
      </c>
      <c r="L56" s="8">
        <v>1</v>
      </c>
      <c r="M56" s="8">
        <v>1</v>
      </c>
      <c r="N56" s="8">
        <v>0</v>
      </c>
      <c r="O56" s="8"/>
      <c r="P56" s="38">
        <f t="shared" si="25"/>
        <v>1.4285714285714285E-2</v>
      </c>
      <c r="Q56" s="38">
        <f t="shared" si="26"/>
        <v>5.7142857142857141E-2</v>
      </c>
      <c r="R56" s="38">
        <f t="shared" si="27"/>
        <v>1.4285714285714285E-2</v>
      </c>
      <c r="S56" s="38">
        <f t="shared" si="28"/>
        <v>2.8571428571428571E-2</v>
      </c>
      <c r="T56" s="38">
        <f t="shared" si="29"/>
        <v>7.1428571428571425E-2</v>
      </c>
      <c r="U56" s="38">
        <f t="shared" si="30"/>
        <v>1.4285714285714285E-2</v>
      </c>
      <c r="V56" s="38">
        <f t="shared" si="31"/>
        <v>1.4285714285714285E-2</v>
      </c>
      <c r="W56" s="38">
        <f t="shared" si="32"/>
        <v>1.4285714285714285E-2</v>
      </c>
      <c r="X56" s="38">
        <f t="shared" si="33"/>
        <v>0</v>
      </c>
      <c r="Y56" s="8"/>
      <c r="Z56" s="40">
        <f t="shared" si="34"/>
        <v>4.4587123238808628</v>
      </c>
      <c r="AA56" s="40">
        <f t="shared" si="35"/>
        <v>15.319800842589045</v>
      </c>
      <c r="AB56" s="40">
        <f t="shared" si="36"/>
        <v>3.5714285714285712</v>
      </c>
      <c r="AC56" s="40">
        <f t="shared" si="37"/>
        <v>7.4404761904761898</v>
      </c>
      <c r="AD56" s="40">
        <f t="shared" si="38"/>
        <v>16.105653084232568</v>
      </c>
      <c r="AE56" s="40">
        <f t="shared" si="39"/>
        <v>2.9961649089165867</v>
      </c>
      <c r="AF56" s="40">
        <f t="shared" si="40"/>
        <v>3.4406826314340764</v>
      </c>
      <c r="AG56" s="40">
        <f t="shared" si="41"/>
        <v>2.1123339177457172</v>
      </c>
      <c r="AH56" s="40">
        <f t="shared" si="42"/>
        <v>0</v>
      </c>
      <c r="AI56" s="8"/>
      <c r="AJ56" s="39">
        <f t="shared" si="43"/>
        <v>0.20358295044966021</v>
      </c>
      <c r="AK56" s="39">
        <f t="shared" si="44"/>
        <v>0.69125859586218386</v>
      </c>
      <c r="AM56" s="38">
        <f t="shared" si="45"/>
        <v>7.7843139126328253</v>
      </c>
      <c r="AN56" s="38">
        <f t="shared" si="46"/>
        <v>1.8520055163932645</v>
      </c>
      <c r="AO56" s="38">
        <f t="shared" si="47"/>
        <v>4.2031807377078367</v>
      </c>
      <c r="AP56" s="38">
        <f t="shared" si="23"/>
        <v>2.0714814940317803</v>
      </c>
      <c r="AQ56" s="38">
        <f t="shared" si="24"/>
        <v>0.69125859586218386</v>
      </c>
    </row>
    <row r="57" spans="1:43" x14ac:dyDescent="0.2">
      <c r="A57" s="8">
        <v>189</v>
      </c>
      <c r="B57" s="8" t="s">
        <v>476</v>
      </c>
      <c r="C57" s="8" t="s">
        <v>477</v>
      </c>
      <c r="D57" s="7">
        <v>310</v>
      </c>
      <c r="E57" s="8" t="s">
        <v>96</v>
      </c>
      <c r="F57" s="8">
        <v>0</v>
      </c>
      <c r="G57" s="8">
        <v>1</v>
      </c>
      <c r="H57" s="8">
        <v>1</v>
      </c>
      <c r="I57" s="8">
        <v>2</v>
      </c>
      <c r="J57" s="8">
        <v>1</v>
      </c>
      <c r="K57" s="8">
        <v>5</v>
      </c>
      <c r="L57" s="8">
        <v>2</v>
      </c>
      <c r="M57" s="8">
        <v>1</v>
      </c>
      <c r="N57" s="8">
        <v>2</v>
      </c>
      <c r="O57" s="8"/>
      <c r="P57" s="38">
        <f t="shared" si="25"/>
        <v>0</v>
      </c>
      <c r="Q57" s="38">
        <f t="shared" si="26"/>
        <v>3.2258064516129032E-3</v>
      </c>
      <c r="R57" s="38">
        <f t="shared" si="27"/>
        <v>3.2258064516129032E-3</v>
      </c>
      <c r="S57" s="38">
        <f t="shared" si="28"/>
        <v>6.4516129032258064E-3</v>
      </c>
      <c r="T57" s="38">
        <f t="shared" si="29"/>
        <v>3.2258064516129032E-3</v>
      </c>
      <c r="U57" s="38">
        <f t="shared" si="30"/>
        <v>1.6129032258064516E-2</v>
      </c>
      <c r="V57" s="38">
        <f t="shared" si="31"/>
        <v>6.4516129032258064E-3</v>
      </c>
      <c r="W57" s="38">
        <f t="shared" si="32"/>
        <v>3.2258064516129032E-3</v>
      </c>
      <c r="X57" s="38">
        <f t="shared" si="33"/>
        <v>6.4516129032258064E-3</v>
      </c>
      <c r="Y57" s="8"/>
      <c r="Z57" s="40">
        <f t="shared" si="34"/>
        <v>0</v>
      </c>
      <c r="AA57" s="40">
        <f t="shared" si="35"/>
        <v>0.86482746692034929</v>
      </c>
      <c r="AB57" s="40">
        <f t="shared" si="36"/>
        <v>0.80645161290322576</v>
      </c>
      <c r="AC57" s="40">
        <f t="shared" si="37"/>
        <v>1.6801075268817205</v>
      </c>
      <c r="AD57" s="40">
        <f t="shared" si="38"/>
        <v>0.72735207477179331</v>
      </c>
      <c r="AE57" s="40">
        <f t="shared" si="39"/>
        <v>3.3827668326477593</v>
      </c>
      <c r="AF57" s="40">
        <f t="shared" si="40"/>
        <v>1.5538566722605505</v>
      </c>
      <c r="AG57" s="40">
        <f t="shared" si="41"/>
        <v>0.47697862658774259</v>
      </c>
      <c r="AH57" s="40">
        <f t="shared" si="42"/>
        <v>1.8646280067126608</v>
      </c>
      <c r="AI57" s="8"/>
      <c r="AJ57" s="39">
        <f t="shared" si="43"/>
        <v>0.21570597640492273</v>
      </c>
      <c r="AK57" s="39">
        <f t="shared" si="44"/>
        <v>0.66613782205682825</v>
      </c>
      <c r="AM57" s="38">
        <f t="shared" si="45"/>
        <v>0.55809302660785831</v>
      </c>
      <c r="AN57" s="38">
        <f t="shared" si="46"/>
        <v>1.2994877685203179</v>
      </c>
      <c r="AO57" s="38">
        <f t="shared" si="47"/>
        <v>0.42947155035044282</v>
      </c>
      <c r="AP57" s="38">
        <f t="shared" si="23"/>
        <v>-1.2193655293623977</v>
      </c>
      <c r="AQ57" s="38">
        <f t="shared" si="24"/>
        <v>0.66613782205682825</v>
      </c>
    </row>
    <row r="58" spans="1:43" x14ac:dyDescent="0.2">
      <c r="A58" s="8">
        <v>80</v>
      </c>
      <c r="B58" s="8" t="s">
        <v>224</v>
      </c>
      <c r="C58" s="8" t="s">
        <v>225</v>
      </c>
      <c r="D58" s="7">
        <v>445</v>
      </c>
      <c r="E58" s="8" t="s">
        <v>226</v>
      </c>
      <c r="F58" s="8">
        <v>6</v>
      </c>
      <c r="G58" s="8">
        <v>6</v>
      </c>
      <c r="H58" s="8">
        <v>11</v>
      </c>
      <c r="I58" s="8">
        <v>5</v>
      </c>
      <c r="J58" s="8">
        <v>10</v>
      </c>
      <c r="K58" s="8">
        <v>15</v>
      </c>
      <c r="L58" s="8">
        <v>5</v>
      </c>
      <c r="M58" s="8">
        <v>11</v>
      </c>
      <c r="N58" s="8">
        <v>6</v>
      </c>
      <c r="O58" s="8"/>
      <c r="P58" s="38">
        <f t="shared" si="25"/>
        <v>1.3483146067415731E-2</v>
      </c>
      <c r="Q58" s="38">
        <f t="shared" si="26"/>
        <v>1.3483146067415731E-2</v>
      </c>
      <c r="R58" s="38">
        <f t="shared" si="27"/>
        <v>2.4719101123595506E-2</v>
      </c>
      <c r="S58" s="38">
        <f t="shared" si="28"/>
        <v>1.1235955056179775E-2</v>
      </c>
      <c r="T58" s="38">
        <f t="shared" si="29"/>
        <v>2.247191011235955E-2</v>
      </c>
      <c r="U58" s="38">
        <f t="shared" si="30"/>
        <v>3.3707865168539325E-2</v>
      </c>
      <c r="V58" s="38">
        <f t="shared" si="31"/>
        <v>1.1235955056179775E-2</v>
      </c>
      <c r="W58" s="38">
        <f t="shared" si="32"/>
        <v>2.4719101123595506E-2</v>
      </c>
      <c r="X58" s="38">
        <f t="shared" si="33"/>
        <v>1.3483146067415731E-2</v>
      </c>
      <c r="Y58" s="8"/>
      <c r="Z58" s="40">
        <f t="shared" si="34"/>
        <v>4.2082228674830624</v>
      </c>
      <c r="AA58" s="40">
        <f t="shared" si="35"/>
        <v>3.6147844684760675</v>
      </c>
      <c r="AB58" s="40">
        <f t="shared" si="36"/>
        <v>6.1797752808988768</v>
      </c>
      <c r="AC58" s="40">
        <f t="shared" si="37"/>
        <v>2.9260299625468162</v>
      </c>
      <c r="AD58" s="40">
        <f t="shared" si="38"/>
        <v>5.0669470377360879</v>
      </c>
      <c r="AE58" s="40">
        <f t="shared" si="39"/>
        <v>7.0696025940728457</v>
      </c>
      <c r="AF58" s="40">
        <f t="shared" si="40"/>
        <v>2.7061548786560148</v>
      </c>
      <c r="AG58" s="40">
        <f t="shared" si="41"/>
        <v>3.6550497003689943</v>
      </c>
      <c r="AH58" s="40">
        <f t="shared" si="42"/>
        <v>3.8968630252646621</v>
      </c>
      <c r="AI58" s="8"/>
      <c r="AJ58" s="39">
        <f t="shared" si="43"/>
        <v>0.21861079884530824</v>
      </c>
      <c r="AK58" s="39">
        <f t="shared" si="44"/>
        <v>0.6603283887582645</v>
      </c>
      <c r="AM58" s="38">
        <f t="shared" si="45"/>
        <v>4.6685942056193355</v>
      </c>
      <c r="AN58" s="38">
        <f t="shared" si="46"/>
        <v>3.4203558680965571</v>
      </c>
      <c r="AO58" s="38">
        <f t="shared" si="47"/>
        <v>1.3649439957887857</v>
      </c>
      <c r="AP58" s="38">
        <f t="shared" si="23"/>
        <v>0.44884175799103831</v>
      </c>
      <c r="AQ58" s="38">
        <f t="shared" si="24"/>
        <v>0.6603283887582645</v>
      </c>
    </row>
    <row r="59" spans="1:43" x14ac:dyDescent="0.2">
      <c r="A59" s="8">
        <v>34</v>
      </c>
      <c r="B59" s="8" t="s">
        <v>100</v>
      </c>
      <c r="C59" s="8" t="s">
        <v>101</v>
      </c>
      <c r="D59" s="7">
        <v>815</v>
      </c>
      <c r="E59" s="8" t="s">
        <v>102</v>
      </c>
      <c r="F59" s="8">
        <v>10</v>
      </c>
      <c r="G59" s="8">
        <v>11</v>
      </c>
      <c r="H59" s="8">
        <v>16</v>
      </c>
      <c r="I59" s="8">
        <v>27</v>
      </c>
      <c r="J59" s="8">
        <v>26</v>
      </c>
      <c r="K59" s="8">
        <v>34</v>
      </c>
      <c r="L59" s="8">
        <v>27</v>
      </c>
      <c r="M59" s="8">
        <v>18</v>
      </c>
      <c r="N59" s="8">
        <v>29</v>
      </c>
      <c r="O59" s="8"/>
      <c r="P59" s="38">
        <f t="shared" si="25"/>
        <v>1.2269938650306749E-2</v>
      </c>
      <c r="Q59" s="38">
        <f t="shared" si="26"/>
        <v>1.3496932515337423E-2</v>
      </c>
      <c r="R59" s="38">
        <f t="shared" si="27"/>
        <v>1.9631901840490799E-2</v>
      </c>
      <c r="S59" s="38">
        <f t="shared" si="28"/>
        <v>3.3128834355828224E-2</v>
      </c>
      <c r="T59" s="38">
        <f t="shared" si="29"/>
        <v>3.1901840490797549E-2</v>
      </c>
      <c r="U59" s="38">
        <f t="shared" si="30"/>
        <v>4.1717791411042947E-2</v>
      </c>
      <c r="V59" s="38">
        <f t="shared" si="31"/>
        <v>3.3128834355828224E-2</v>
      </c>
      <c r="W59" s="38">
        <f t="shared" si="32"/>
        <v>2.2085889570552148E-2</v>
      </c>
      <c r="X59" s="38">
        <f t="shared" si="33"/>
        <v>3.5582822085889573E-2</v>
      </c>
      <c r="Y59" s="8"/>
      <c r="Z59" s="40">
        <f t="shared" si="34"/>
        <v>3.8295688671369374</v>
      </c>
      <c r="AA59" s="40">
        <f t="shared" si="35"/>
        <v>3.6184805671145908</v>
      </c>
      <c r="AB59" s="40">
        <f t="shared" si="36"/>
        <v>4.9079754601226995</v>
      </c>
      <c r="AC59" s="40">
        <f t="shared" si="37"/>
        <v>8.6273006134969332</v>
      </c>
      <c r="AD59" s="40">
        <f t="shared" si="38"/>
        <v>7.193199659706325</v>
      </c>
      <c r="AE59" s="40">
        <f t="shared" si="39"/>
        <v>8.7495367892288058</v>
      </c>
      <c r="AF59" s="40">
        <f t="shared" si="40"/>
        <v>7.9790063477428284</v>
      </c>
      <c r="AG59" s="40">
        <f t="shared" si="41"/>
        <v>3.2656941550424587</v>
      </c>
      <c r="AH59" s="40">
        <f t="shared" si="42"/>
        <v>10.284052625979646</v>
      </c>
      <c r="AI59" s="8"/>
      <c r="AJ59" s="39">
        <f t="shared" si="43"/>
        <v>0.21976157931723073</v>
      </c>
      <c r="AK59" s="39">
        <f t="shared" si="44"/>
        <v>0.65804823251771871</v>
      </c>
      <c r="AM59" s="38">
        <f t="shared" si="45"/>
        <v>4.1196749647914093</v>
      </c>
      <c r="AN59" s="38">
        <f t="shared" si="46"/>
        <v>7.177251042921645</v>
      </c>
      <c r="AO59" s="38">
        <f t="shared" si="47"/>
        <v>0.57399064630104013</v>
      </c>
      <c r="AP59" s="38">
        <f t="shared" si="23"/>
        <v>-0.80090086782099101</v>
      </c>
      <c r="AQ59" s="38">
        <f t="shared" si="24"/>
        <v>0.65804823251771871</v>
      </c>
    </row>
    <row r="60" spans="1:43" x14ac:dyDescent="0.2">
      <c r="A60" s="8">
        <v>88</v>
      </c>
      <c r="B60" s="8" t="s">
        <v>245</v>
      </c>
      <c r="C60" s="8" t="s">
        <v>246</v>
      </c>
      <c r="D60" s="7">
        <v>272</v>
      </c>
      <c r="E60" s="8" t="s">
        <v>211</v>
      </c>
      <c r="F60" s="8">
        <v>2</v>
      </c>
      <c r="G60" s="8">
        <v>2</v>
      </c>
      <c r="H60" s="8">
        <v>7</v>
      </c>
      <c r="I60" s="8">
        <v>8</v>
      </c>
      <c r="J60" s="8">
        <v>5</v>
      </c>
      <c r="K60" s="8">
        <v>13</v>
      </c>
      <c r="L60" s="8">
        <v>14</v>
      </c>
      <c r="M60" s="8">
        <v>5</v>
      </c>
      <c r="N60" s="8">
        <v>9</v>
      </c>
      <c r="O60" s="8"/>
      <c r="P60" s="38">
        <f t="shared" si="25"/>
        <v>7.3529411764705881E-3</v>
      </c>
      <c r="Q60" s="38">
        <f t="shared" si="26"/>
        <v>7.3529411764705881E-3</v>
      </c>
      <c r="R60" s="38">
        <f t="shared" si="27"/>
        <v>2.5735294117647058E-2</v>
      </c>
      <c r="S60" s="38">
        <f t="shared" si="28"/>
        <v>2.9411764705882353E-2</v>
      </c>
      <c r="T60" s="38">
        <f t="shared" si="29"/>
        <v>1.8382352941176471E-2</v>
      </c>
      <c r="U60" s="38">
        <f t="shared" si="30"/>
        <v>4.779411764705882E-2</v>
      </c>
      <c r="V60" s="38">
        <f t="shared" si="31"/>
        <v>5.1470588235294115E-2</v>
      </c>
      <c r="W60" s="38">
        <f t="shared" si="32"/>
        <v>1.8382352941176471E-2</v>
      </c>
      <c r="X60" s="38">
        <f t="shared" si="33"/>
        <v>3.3088235294117647E-2</v>
      </c>
      <c r="Y60" s="8"/>
      <c r="Z60" s="40">
        <f t="shared" si="34"/>
        <v>2.2949254608210321</v>
      </c>
      <c r="AA60" s="40">
        <f t="shared" si="35"/>
        <v>1.9712979025390316</v>
      </c>
      <c r="AB60" s="40">
        <f t="shared" si="36"/>
        <v>6.4338235294117645</v>
      </c>
      <c r="AC60" s="40">
        <f t="shared" si="37"/>
        <v>7.659313725490196</v>
      </c>
      <c r="AD60" s="40">
        <f t="shared" si="38"/>
        <v>4.1448371907951458</v>
      </c>
      <c r="AE60" s="40">
        <f t="shared" si="39"/>
        <v>10.023934070272404</v>
      </c>
      <c r="AF60" s="40">
        <f t="shared" si="40"/>
        <v>12.39657712796101</v>
      </c>
      <c r="AG60" s="40">
        <f t="shared" si="41"/>
        <v>2.7180767323933863</v>
      </c>
      <c r="AH60" s="40">
        <f t="shared" si="42"/>
        <v>9.5630737844270648</v>
      </c>
      <c r="AI60" s="8"/>
      <c r="AJ60" s="39">
        <f t="shared" si="43"/>
        <v>0.22051501015786737</v>
      </c>
      <c r="AK60" s="39">
        <f t="shared" si="44"/>
        <v>0.65656184335321588</v>
      </c>
      <c r="AM60" s="38">
        <f t="shared" si="45"/>
        <v>3.5676822975906095</v>
      </c>
      <c r="AN60" s="38">
        <f t="shared" si="46"/>
        <v>8.2269092149271543</v>
      </c>
      <c r="AO60" s="38">
        <f t="shared" si="47"/>
        <v>0.43366010300895241</v>
      </c>
      <c r="AP60" s="38">
        <f t="shared" si="23"/>
        <v>-1.2053633743951075</v>
      </c>
      <c r="AQ60" s="38">
        <f t="shared" si="24"/>
        <v>0.65656184335321588</v>
      </c>
    </row>
    <row r="61" spans="1:43" x14ac:dyDescent="0.2">
      <c r="A61" s="8">
        <v>114</v>
      </c>
      <c r="B61" s="8" t="s">
        <v>306</v>
      </c>
      <c r="C61" s="8" t="s">
        <v>307</v>
      </c>
      <c r="D61" s="7">
        <v>260</v>
      </c>
      <c r="E61" s="8" t="s">
        <v>211</v>
      </c>
      <c r="F61" s="8">
        <v>1</v>
      </c>
      <c r="G61" s="8">
        <v>3</v>
      </c>
      <c r="H61" s="8">
        <v>2</v>
      </c>
      <c r="I61" s="8">
        <v>2</v>
      </c>
      <c r="J61" s="8">
        <v>4</v>
      </c>
      <c r="K61" s="8">
        <v>8</v>
      </c>
      <c r="L61" s="8">
        <v>4</v>
      </c>
      <c r="M61" s="8">
        <v>13</v>
      </c>
      <c r="N61" s="8">
        <v>2</v>
      </c>
      <c r="O61" s="8"/>
      <c r="P61" s="38">
        <f t="shared" si="25"/>
        <v>3.8461538461538464E-3</v>
      </c>
      <c r="Q61" s="38">
        <f t="shared" si="26"/>
        <v>1.1538461538461539E-2</v>
      </c>
      <c r="R61" s="38">
        <f t="shared" si="27"/>
        <v>7.6923076923076927E-3</v>
      </c>
      <c r="S61" s="38">
        <f t="shared" si="28"/>
        <v>7.6923076923076927E-3</v>
      </c>
      <c r="T61" s="38">
        <f t="shared" si="29"/>
        <v>1.5384615384615385E-2</v>
      </c>
      <c r="U61" s="38">
        <f t="shared" si="30"/>
        <v>3.0769230769230771E-2</v>
      </c>
      <c r="V61" s="38">
        <f t="shared" si="31"/>
        <v>1.5384615384615385E-2</v>
      </c>
      <c r="W61" s="38">
        <f t="shared" si="32"/>
        <v>0.05</v>
      </c>
      <c r="X61" s="38">
        <f t="shared" si="33"/>
        <v>7.6923076923076927E-3</v>
      </c>
      <c r="Y61" s="8"/>
      <c r="Z61" s="40">
        <f t="shared" si="34"/>
        <v>1.2004225487371554</v>
      </c>
      <c r="AA61" s="40">
        <f t="shared" si="35"/>
        <v>3.0934213239843267</v>
      </c>
      <c r="AB61" s="40">
        <f t="shared" si="36"/>
        <v>1.9230769230769231</v>
      </c>
      <c r="AC61" s="40">
        <f t="shared" si="37"/>
        <v>2.0032051282051282</v>
      </c>
      <c r="AD61" s="40">
        <f t="shared" si="38"/>
        <v>3.468909895065476</v>
      </c>
      <c r="AE61" s="40">
        <f t="shared" si="39"/>
        <v>6.4532782653588026</v>
      </c>
      <c r="AF61" s="40">
        <f t="shared" si="40"/>
        <v>3.7053505261597746</v>
      </c>
      <c r="AG61" s="40">
        <f t="shared" si="41"/>
        <v>7.3931687121100103</v>
      </c>
      <c r="AH61" s="40">
        <f t="shared" si="42"/>
        <v>2.2232103156958649</v>
      </c>
      <c r="AI61" s="8"/>
      <c r="AJ61" s="39">
        <f t="shared" si="43"/>
        <v>0.22059661256415675</v>
      </c>
      <c r="AK61" s="39">
        <f t="shared" si="44"/>
        <v>0.65640116078064126</v>
      </c>
      <c r="AM61" s="38">
        <f t="shared" si="45"/>
        <v>2.0733069319328017</v>
      </c>
      <c r="AN61" s="38">
        <f t="shared" si="46"/>
        <v>4.4415765179885502</v>
      </c>
      <c r="AO61" s="38">
        <f t="shared" si="47"/>
        <v>0.46679527495154738</v>
      </c>
      <c r="AP61" s="38">
        <f t="shared" si="23"/>
        <v>-1.0991381371807289</v>
      </c>
      <c r="AQ61" s="38">
        <f t="shared" si="24"/>
        <v>0.65640116078064126</v>
      </c>
    </row>
    <row r="62" spans="1:43" x14ac:dyDescent="0.2">
      <c r="A62" s="8">
        <v>118</v>
      </c>
      <c r="B62" s="8" t="s">
        <v>316</v>
      </c>
      <c r="C62" s="8" t="s">
        <v>317</v>
      </c>
      <c r="D62" s="7">
        <v>149</v>
      </c>
      <c r="E62" s="8" t="s">
        <v>310</v>
      </c>
      <c r="F62" s="8">
        <v>2</v>
      </c>
      <c r="G62" s="8">
        <v>3</v>
      </c>
      <c r="H62" s="8">
        <v>1</v>
      </c>
      <c r="I62" s="8">
        <v>3</v>
      </c>
      <c r="J62" s="8">
        <v>2</v>
      </c>
      <c r="K62" s="8">
        <v>8</v>
      </c>
      <c r="L62" s="8">
        <v>9</v>
      </c>
      <c r="M62" s="8">
        <v>5</v>
      </c>
      <c r="N62" s="8">
        <v>3</v>
      </c>
      <c r="O62" s="8"/>
      <c r="P62" s="38">
        <f t="shared" si="25"/>
        <v>1.3422818791946308E-2</v>
      </c>
      <c r="Q62" s="38">
        <f t="shared" si="26"/>
        <v>2.0134228187919462E-2</v>
      </c>
      <c r="R62" s="38">
        <f t="shared" si="27"/>
        <v>6.7114093959731542E-3</v>
      </c>
      <c r="S62" s="38">
        <f t="shared" si="28"/>
        <v>2.0134228187919462E-2</v>
      </c>
      <c r="T62" s="38">
        <f t="shared" si="29"/>
        <v>1.3422818791946308E-2</v>
      </c>
      <c r="U62" s="38">
        <f t="shared" si="30"/>
        <v>5.3691275167785234E-2</v>
      </c>
      <c r="V62" s="38">
        <f t="shared" si="31"/>
        <v>6.0402684563758392E-2</v>
      </c>
      <c r="W62" s="38">
        <f t="shared" si="32"/>
        <v>3.3557046979865772E-2</v>
      </c>
      <c r="X62" s="38">
        <f t="shared" si="33"/>
        <v>2.0134228187919462E-2</v>
      </c>
      <c r="Y62" s="8"/>
      <c r="Z62" s="40">
        <f t="shared" si="34"/>
        <v>4.1893941298209452</v>
      </c>
      <c r="AA62" s="40">
        <f t="shared" si="35"/>
        <v>5.3979164042679519</v>
      </c>
      <c r="AB62" s="40">
        <f t="shared" si="36"/>
        <v>1.6778523489932886</v>
      </c>
      <c r="AC62" s="40">
        <f t="shared" si="37"/>
        <v>5.2432885906040267</v>
      </c>
      <c r="AD62" s="40">
        <f t="shared" si="38"/>
        <v>3.0265656802584688</v>
      </c>
      <c r="AE62" s="40">
        <f t="shared" si="39"/>
        <v>11.260754020089186</v>
      </c>
      <c r="AF62" s="40">
        <f t="shared" si="40"/>
        <v>14.547852736936028</v>
      </c>
      <c r="AG62" s="40">
        <f t="shared" si="41"/>
        <v>4.961858196046987</v>
      </c>
      <c r="AH62" s="40">
        <f t="shared" si="42"/>
        <v>5.8191410947744107</v>
      </c>
      <c r="AI62" s="8"/>
      <c r="AJ62" s="39">
        <f t="shared" si="43"/>
        <v>0.22294503596798576</v>
      </c>
      <c r="AK62" s="39">
        <f t="shared" si="44"/>
        <v>0.65180219308657561</v>
      </c>
      <c r="AM62" s="38">
        <f t="shared" si="45"/>
        <v>3.7560542943607285</v>
      </c>
      <c r="AN62" s="38">
        <f t="shared" si="46"/>
        <v>8.4439506759191421</v>
      </c>
      <c r="AO62" s="38">
        <f t="shared" si="47"/>
        <v>0.44482191316825448</v>
      </c>
      <c r="AP62" s="38">
        <f t="shared" si="23"/>
        <v>-1.1687002338932515</v>
      </c>
      <c r="AQ62" s="38">
        <f t="shared" si="24"/>
        <v>0.65180219308657561</v>
      </c>
    </row>
    <row r="63" spans="1:43" x14ac:dyDescent="0.2">
      <c r="A63" s="8">
        <v>230</v>
      </c>
      <c r="B63" s="8" t="s">
        <v>565</v>
      </c>
      <c r="C63" s="8" t="s">
        <v>566</v>
      </c>
      <c r="D63" s="7">
        <v>1089</v>
      </c>
      <c r="E63" s="8" t="s">
        <v>567</v>
      </c>
      <c r="F63" s="8">
        <v>0</v>
      </c>
      <c r="G63" s="8">
        <v>2</v>
      </c>
      <c r="H63" s="8">
        <v>4</v>
      </c>
      <c r="I63" s="8">
        <v>0</v>
      </c>
      <c r="J63" s="8">
        <v>0</v>
      </c>
      <c r="K63" s="8">
        <v>0</v>
      </c>
      <c r="L63" s="8">
        <v>1</v>
      </c>
      <c r="M63" s="8">
        <v>0</v>
      </c>
      <c r="N63" s="8">
        <v>0</v>
      </c>
      <c r="O63" s="8"/>
      <c r="P63" s="38">
        <f t="shared" si="25"/>
        <v>0</v>
      </c>
      <c r="Q63" s="38">
        <f t="shared" si="26"/>
        <v>1.8365472910927456E-3</v>
      </c>
      <c r="R63" s="38">
        <f t="shared" si="27"/>
        <v>3.6730945821854912E-3</v>
      </c>
      <c r="S63" s="38">
        <f t="shared" si="28"/>
        <v>0</v>
      </c>
      <c r="T63" s="38">
        <f t="shared" si="29"/>
        <v>0</v>
      </c>
      <c r="U63" s="38">
        <f t="shared" si="30"/>
        <v>0</v>
      </c>
      <c r="V63" s="38">
        <f t="shared" si="31"/>
        <v>9.1827364554637281E-4</v>
      </c>
      <c r="W63" s="38">
        <f t="shared" si="32"/>
        <v>0</v>
      </c>
      <c r="X63" s="38">
        <f t="shared" si="33"/>
        <v>0</v>
      </c>
      <c r="Y63" s="8"/>
      <c r="Z63" s="40">
        <f t="shared" si="34"/>
        <v>0</v>
      </c>
      <c r="AA63" s="40">
        <f t="shared" si="35"/>
        <v>0.49237192790690232</v>
      </c>
      <c r="AB63" s="40">
        <f t="shared" si="36"/>
        <v>0.91827364554637281</v>
      </c>
      <c r="AC63" s="40">
        <f t="shared" si="37"/>
        <v>0</v>
      </c>
      <c r="AD63" s="40">
        <f t="shared" si="38"/>
        <v>0</v>
      </c>
      <c r="AE63" s="40">
        <f t="shared" si="39"/>
        <v>0</v>
      </c>
      <c r="AF63" s="40">
        <f t="shared" si="40"/>
        <v>0.22116417281945394</v>
      </c>
      <c r="AG63" s="40">
        <f t="shared" si="41"/>
        <v>0</v>
      </c>
      <c r="AH63" s="40">
        <f t="shared" si="42"/>
        <v>0</v>
      </c>
      <c r="AI63" s="8"/>
      <c r="AJ63" s="39">
        <f t="shared" si="43"/>
        <v>0.22331914146954834</v>
      </c>
      <c r="AK63" s="39">
        <f t="shared" si="44"/>
        <v>0.65107405042466382</v>
      </c>
      <c r="AM63" s="38">
        <f t="shared" si="45"/>
        <v>0.47121519115109173</v>
      </c>
      <c r="AN63" s="38">
        <f t="shared" si="46"/>
        <v>7.4721390939817986E-2</v>
      </c>
      <c r="AO63" s="38">
        <f t="shared" si="47"/>
        <v>6.3062957638277544</v>
      </c>
      <c r="AP63" s="38">
        <f t="shared" si="23"/>
        <v>2.6567928336751363</v>
      </c>
      <c r="AQ63" s="38">
        <f t="shared" si="24"/>
        <v>0.65107405042466382</v>
      </c>
    </row>
    <row r="64" spans="1:43" x14ac:dyDescent="0.2">
      <c r="A64" s="8">
        <v>177</v>
      </c>
      <c r="B64" s="8" t="s">
        <v>449</v>
      </c>
      <c r="C64" s="8" t="s">
        <v>450</v>
      </c>
      <c r="D64" s="7">
        <v>715</v>
      </c>
      <c r="E64" s="8" t="s">
        <v>451</v>
      </c>
      <c r="F64" s="8">
        <v>0</v>
      </c>
      <c r="G64" s="8">
        <v>0</v>
      </c>
      <c r="H64" s="8">
        <v>0</v>
      </c>
      <c r="I64" s="8">
        <v>2</v>
      </c>
      <c r="J64" s="8">
        <v>2</v>
      </c>
      <c r="K64" s="8">
        <v>4</v>
      </c>
      <c r="L64" s="8">
        <v>2</v>
      </c>
      <c r="M64" s="8">
        <v>0</v>
      </c>
      <c r="N64" s="8">
        <v>6</v>
      </c>
      <c r="O64" s="8"/>
      <c r="P64" s="38">
        <f t="shared" si="25"/>
        <v>0</v>
      </c>
      <c r="Q64" s="38">
        <f t="shared" si="26"/>
        <v>0</v>
      </c>
      <c r="R64" s="38">
        <f t="shared" si="27"/>
        <v>0</v>
      </c>
      <c r="S64" s="38">
        <f t="shared" si="28"/>
        <v>2.7972027972027972E-3</v>
      </c>
      <c r="T64" s="38">
        <f t="shared" si="29"/>
        <v>2.7972027972027972E-3</v>
      </c>
      <c r="U64" s="38">
        <f t="shared" si="30"/>
        <v>5.5944055944055944E-3</v>
      </c>
      <c r="V64" s="38">
        <f t="shared" si="31"/>
        <v>2.7972027972027972E-3</v>
      </c>
      <c r="W64" s="38">
        <f t="shared" si="32"/>
        <v>0</v>
      </c>
      <c r="X64" s="38">
        <f t="shared" si="33"/>
        <v>8.3916083916083916E-3</v>
      </c>
      <c r="Y64" s="8"/>
      <c r="Z64" s="40">
        <f t="shared" si="34"/>
        <v>0</v>
      </c>
      <c r="AA64" s="40">
        <f t="shared" si="35"/>
        <v>0</v>
      </c>
      <c r="AB64" s="40">
        <f t="shared" si="36"/>
        <v>0</v>
      </c>
      <c r="AC64" s="40">
        <f t="shared" si="37"/>
        <v>0.72843822843822847</v>
      </c>
      <c r="AD64" s="40">
        <f t="shared" si="38"/>
        <v>0.63071089001190472</v>
      </c>
      <c r="AE64" s="40">
        <f t="shared" si="39"/>
        <v>1.1733233209743277</v>
      </c>
      <c r="AF64" s="40">
        <f t="shared" si="40"/>
        <v>0.67370009566541356</v>
      </c>
      <c r="AG64" s="40">
        <f t="shared" si="41"/>
        <v>0</v>
      </c>
      <c r="AH64" s="40">
        <f t="shared" si="42"/>
        <v>2.4253203443954892</v>
      </c>
      <c r="AI64" s="8"/>
      <c r="AJ64" s="39">
        <f t="shared" si="43"/>
        <v>0.22616994545422531</v>
      </c>
      <c r="AK64" s="39">
        <f t="shared" si="44"/>
        <v>0.64556510670759515</v>
      </c>
      <c r="AM64" s="38">
        <f t="shared" si="45"/>
        <v>1E-3</v>
      </c>
      <c r="AN64" s="38">
        <f t="shared" si="46"/>
        <v>1.0340068133536342</v>
      </c>
      <c r="AO64" s="38">
        <f t="shared" si="47"/>
        <v>9.6711161578970784E-4</v>
      </c>
      <c r="AP64" s="38">
        <f t="shared" si="23"/>
        <v>-10.014029976658373</v>
      </c>
      <c r="AQ64" s="38">
        <f t="shared" si="24"/>
        <v>0.64556510670759515</v>
      </c>
    </row>
    <row r="65" spans="1:43" x14ac:dyDescent="0.2">
      <c r="A65" s="8">
        <v>53</v>
      </c>
      <c r="B65" s="8" t="s">
        <v>152</v>
      </c>
      <c r="C65" s="8" t="s">
        <v>153</v>
      </c>
      <c r="D65" s="7">
        <v>900</v>
      </c>
      <c r="E65" s="8" t="s">
        <v>154</v>
      </c>
      <c r="F65" s="8">
        <v>0</v>
      </c>
      <c r="G65" s="8">
        <v>0</v>
      </c>
      <c r="H65" s="8">
        <v>2</v>
      </c>
      <c r="I65" s="8">
        <v>2</v>
      </c>
      <c r="J65" s="8">
        <v>6</v>
      </c>
      <c r="K65" s="8">
        <v>8</v>
      </c>
      <c r="L65" s="8">
        <v>11</v>
      </c>
      <c r="M65" s="8">
        <v>125</v>
      </c>
      <c r="N65" s="8">
        <v>7</v>
      </c>
      <c r="O65" s="8"/>
      <c r="P65" s="38">
        <f t="shared" si="25"/>
        <v>0</v>
      </c>
      <c r="Q65" s="38">
        <f t="shared" si="26"/>
        <v>0</v>
      </c>
      <c r="R65" s="38">
        <f t="shared" si="27"/>
        <v>2.2222222222222222E-3</v>
      </c>
      <c r="S65" s="38">
        <f t="shared" si="28"/>
        <v>2.2222222222222222E-3</v>
      </c>
      <c r="T65" s="38">
        <f t="shared" si="29"/>
        <v>6.6666666666666671E-3</v>
      </c>
      <c r="U65" s="38">
        <f t="shared" si="30"/>
        <v>8.8888888888888889E-3</v>
      </c>
      <c r="V65" s="38">
        <f t="shared" si="31"/>
        <v>1.2222222222222223E-2</v>
      </c>
      <c r="W65" s="38">
        <f t="shared" si="32"/>
        <v>0.1388888888888889</v>
      </c>
      <c r="X65" s="38">
        <f t="shared" si="33"/>
        <v>7.7777777777777776E-3</v>
      </c>
      <c r="Y65" s="8"/>
      <c r="Z65" s="40">
        <f t="shared" si="34"/>
        <v>0</v>
      </c>
      <c r="AA65" s="40">
        <f t="shared" si="35"/>
        <v>0</v>
      </c>
      <c r="AB65" s="40">
        <f t="shared" si="36"/>
        <v>0.55555555555555558</v>
      </c>
      <c r="AC65" s="40">
        <f t="shared" si="37"/>
        <v>0.57870370370370372</v>
      </c>
      <c r="AD65" s="40">
        <f t="shared" si="38"/>
        <v>1.5031942878617064</v>
      </c>
      <c r="AE65" s="40">
        <f t="shared" si="39"/>
        <v>1.8642803877703209</v>
      </c>
      <c r="AF65" s="40">
        <f t="shared" si="40"/>
        <v>2.9436951402269322</v>
      </c>
      <c r="AG65" s="40">
        <f t="shared" si="41"/>
        <v>20.53657975586114</v>
      </c>
      <c r="AH65" s="40">
        <f t="shared" si="42"/>
        <v>2.2479126525369302</v>
      </c>
      <c r="AI65" s="8"/>
      <c r="AJ65" s="39">
        <f t="shared" si="43"/>
        <v>0.23364877094479333</v>
      </c>
      <c r="AK65" s="39">
        <f t="shared" si="44"/>
        <v>0.6314364991391247</v>
      </c>
      <c r="AM65" s="38">
        <f t="shared" si="45"/>
        <v>0.1861851851851852</v>
      </c>
      <c r="AN65" s="38">
        <f t="shared" si="46"/>
        <v>8.5770625162083327</v>
      </c>
      <c r="AO65" s="38">
        <f t="shared" si="47"/>
        <v>2.1707336845609493E-2</v>
      </c>
      <c r="AP65" s="38">
        <f t="shared" si="23"/>
        <v>-5.5256734493263657</v>
      </c>
      <c r="AQ65" s="38">
        <f t="shared" si="24"/>
        <v>0.6314364991391247</v>
      </c>
    </row>
    <row r="66" spans="1:43" x14ac:dyDescent="0.2">
      <c r="A66" s="8">
        <v>110</v>
      </c>
      <c r="B66" s="8" t="s">
        <v>297</v>
      </c>
      <c r="C66" s="8" t="s">
        <v>298</v>
      </c>
      <c r="D66" s="7">
        <v>182</v>
      </c>
      <c r="E66" s="8" t="s">
        <v>99</v>
      </c>
      <c r="F66" s="8">
        <v>0</v>
      </c>
      <c r="G66" s="8">
        <v>1</v>
      </c>
      <c r="H66" s="8">
        <v>0</v>
      </c>
      <c r="I66" s="8">
        <v>0</v>
      </c>
      <c r="J66" s="8">
        <v>1</v>
      </c>
      <c r="K66" s="8">
        <v>4</v>
      </c>
      <c r="L66" s="8">
        <v>2</v>
      </c>
      <c r="M66" s="8">
        <v>34</v>
      </c>
      <c r="N66" s="8">
        <v>3</v>
      </c>
      <c r="O66" s="8"/>
      <c r="P66" s="38">
        <f t="shared" si="25"/>
        <v>0</v>
      </c>
      <c r="Q66" s="38">
        <f t="shared" si="26"/>
        <v>5.4945054945054949E-3</v>
      </c>
      <c r="R66" s="38">
        <f t="shared" si="27"/>
        <v>0</v>
      </c>
      <c r="S66" s="38">
        <f t="shared" si="28"/>
        <v>0</v>
      </c>
      <c r="T66" s="38">
        <f t="shared" si="29"/>
        <v>5.4945054945054949E-3</v>
      </c>
      <c r="U66" s="38">
        <f t="shared" si="30"/>
        <v>2.197802197802198E-2</v>
      </c>
      <c r="V66" s="38">
        <f t="shared" si="31"/>
        <v>1.098901098901099E-2</v>
      </c>
      <c r="W66" s="38">
        <f t="shared" si="32"/>
        <v>0.18681318681318682</v>
      </c>
      <c r="X66" s="38">
        <f t="shared" si="33"/>
        <v>1.6483516483516484E-2</v>
      </c>
      <c r="Y66" s="8"/>
      <c r="Z66" s="40">
        <f t="shared" si="34"/>
        <v>0</v>
      </c>
      <c r="AA66" s="40">
        <f t="shared" si="35"/>
        <v>1.4730577733258698</v>
      </c>
      <c r="AB66" s="40">
        <f t="shared" si="36"/>
        <v>0</v>
      </c>
      <c r="AC66" s="40">
        <f t="shared" si="37"/>
        <v>0</v>
      </c>
      <c r="AD66" s="40">
        <f t="shared" si="38"/>
        <v>1.2388963910948128</v>
      </c>
      <c r="AE66" s="40">
        <f t="shared" si="39"/>
        <v>4.6094844752562878</v>
      </c>
      <c r="AF66" s="40">
        <f t="shared" si="40"/>
        <v>2.6466789472569818</v>
      </c>
      <c r="AG66" s="40">
        <f t="shared" si="41"/>
        <v>27.6228281551363</v>
      </c>
      <c r="AH66" s="40">
        <f t="shared" si="42"/>
        <v>4.7640221050625682</v>
      </c>
      <c r="AI66" s="8"/>
      <c r="AJ66" s="39">
        <f t="shared" si="43"/>
        <v>0.23508753148295108</v>
      </c>
      <c r="AK66" s="39">
        <f t="shared" si="44"/>
        <v>0.62877040427254793</v>
      </c>
      <c r="AM66" s="38">
        <f t="shared" si="45"/>
        <v>0.49201925777528993</v>
      </c>
      <c r="AN66" s="38">
        <f t="shared" si="46"/>
        <v>11.678843069151949</v>
      </c>
      <c r="AO66" s="38">
        <f t="shared" si="47"/>
        <v>4.212910943849317E-2</v>
      </c>
      <c r="AP66" s="38">
        <f t="shared" si="23"/>
        <v>-4.5690387704862143</v>
      </c>
      <c r="AQ66" s="38">
        <f t="shared" si="24"/>
        <v>0.62877040427254793</v>
      </c>
    </row>
    <row r="67" spans="1:43" x14ac:dyDescent="0.2">
      <c r="A67" s="8">
        <v>108</v>
      </c>
      <c r="B67" s="8" t="s">
        <v>292</v>
      </c>
      <c r="C67" s="8" t="s">
        <v>293</v>
      </c>
      <c r="D67" s="7">
        <v>160</v>
      </c>
      <c r="E67" s="8" t="s">
        <v>137</v>
      </c>
      <c r="F67" s="8">
        <v>2</v>
      </c>
      <c r="G67" s="8">
        <v>4</v>
      </c>
      <c r="H67" s="8">
        <v>4</v>
      </c>
      <c r="I67" s="8">
        <v>5</v>
      </c>
      <c r="J67" s="8">
        <v>4</v>
      </c>
      <c r="K67" s="8">
        <v>7</v>
      </c>
      <c r="L67" s="8">
        <v>5</v>
      </c>
      <c r="M67" s="8">
        <v>22</v>
      </c>
      <c r="N67" s="8">
        <v>4</v>
      </c>
      <c r="O67" s="8"/>
      <c r="P67" s="38">
        <f t="shared" si="25"/>
        <v>1.2500000000000001E-2</v>
      </c>
      <c r="Q67" s="38">
        <f t="shared" si="26"/>
        <v>2.5000000000000001E-2</v>
      </c>
      <c r="R67" s="38">
        <f t="shared" si="27"/>
        <v>2.5000000000000001E-2</v>
      </c>
      <c r="S67" s="38">
        <f t="shared" si="28"/>
        <v>3.125E-2</v>
      </c>
      <c r="T67" s="38">
        <f t="shared" si="29"/>
        <v>2.5000000000000001E-2</v>
      </c>
      <c r="U67" s="38">
        <f t="shared" si="30"/>
        <v>4.3749999999999997E-2</v>
      </c>
      <c r="V67" s="38">
        <f t="shared" si="31"/>
        <v>3.125E-2</v>
      </c>
      <c r="W67" s="38">
        <f t="shared" si="32"/>
        <v>0.13750000000000001</v>
      </c>
      <c r="X67" s="38">
        <f t="shared" si="33"/>
        <v>2.5000000000000001E-2</v>
      </c>
      <c r="Y67" s="8"/>
      <c r="Z67" s="40">
        <f t="shared" si="34"/>
        <v>3.9013732833957553</v>
      </c>
      <c r="AA67" s="40">
        <f t="shared" si="35"/>
        <v>6.7024128686327078</v>
      </c>
      <c r="AB67" s="40">
        <f t="shared" si="36"/>
        <v>6.25</v>
      </c>
      <c r="AC67" s="40">
        <f t="shared" si="37"/>
        <v>8.1380208333333339</v>
      </c>
      <c r="AD67" s="40">
        <f t="shared" si="38"/>
        <v>5.6369785794813989</v>
      </c>
      <c r="AE67" s="40">
        <f t="shared" si="39"/>
        <v>9.1757550335570475</v>
      </c>
      <c r="AF67" s="40">
        <f t="shared" si="40"/>
        <v>7.5264932562620421</v>
      </c>
      <c r="AG67" s="40">
        <f t="shared" si="41"/>
        <v>20.331213958302527</v>
      </c>
      <c r="AH67" s="40">
        <f t="shared" si="42"/>
        <v>7.2254335260115612</v>
      </c>
      <c r="AI67" s="8"/>
      <c r="AJ67" s="39">
        <f t="shared" si="43"/>
        <v>0.23991861629627595</v>
      </c>
      <c r="AK67" s="39">
        <f t="shared" si="44"/>
        <v>0.61993605198604529</v>
      </c>
      <c r="AM67" s="38">
        <f t="shared" si="45"/>
        <v>5.6189287173428211</v>
      </c>
      <c r="AN67" s="38">
        <f t="shared" si="46"/>
        <v>11.695380246858711</v>
      </c>
      <c r="AO67" s="38">
        <f t="shared" si="47"/>
        <v>0.48044001979773354</v>
      </c>
      <c r="AP67" s="38">
        <f t="shared" si="23"/>
        <v>-1.0575717649116907</v>
      </c>
      <c r="AQ67" s="38">
        <f t="shared" si="24"/>
        <v>0.61993605198604529</v>
      </c>
    </row>
    <row r="68" spans="1:43" x14ac:dyDescent="0.2">
      <c r="A68" s="8">
        <v>204</v>
      </c>
      <c r="B68" s="8" t="s">
        <v>509</v>
      </c>
      <c r="C68" s="8" t="s">
        <v>510</v>
      </c>
      <c r="D68" s="7">
        <v>618</v>
      </c>
      <c r="E68" s="8" t="s">
        <v>93</v>
      </c>
      <c r="F68" s="8">
        <v>0</v>
      </c>
      <c r="G68" s="8">
        <v>0</v>
      </c>
      <c r="H68" s="8">
        <v>2</v>
      </c>
      <c r="I68" s="8">
        <v>1</v>
      </c>
      <c r="J68" s="8">
        <v>0</v>
      </c>
      <c r="K68" s="8">
        <v>3</v>
      </c>
      <c r="L68" s="8">
        <v>4</v>
      </c>
      <c r="M68" s="8">
        <v>1</v>
      </c>
      <c r="N68" s="8">
        <v>2</v>
      </c>
      <c r="O68" s="8"/>
      <c r="P68" s="38">
        <f t="shared" si="25"/>
        <v>0</v>
      </c>
      <c r="Q68" s="38">
        <f t="shared" si="26"/>
        <v>0</v>
      </c>
      <c r="R68" s="38">
        <f t="shared" si="27"/>
        <v>3.2362459546925568E-3</v>
      </c>
      <c r="S68" s="38">
        <f t="shared" si="28"/>
        <v>1.6181229773462784E-3</v>
      </c>
      <c r="T68" s="38">
        <f t="shared" si="29"/>
        <v>0</v>
      </c>
      <c r="U68" s="38">
        <f t="shared" si="30"/>
        <v>4.8543689320388345E-3</v>
      </c>
      <c r="V68" s="38">
        <f t="shared" si="31"/>
        <v>6.4724919093851136E-3</v>
      </c>
      <c r="W68" s="38">
        <f t="shared" si="32"/>
        <v>1.6181229773462784E-3</v>
      </c>
      <c r="X68" s="38">
        <f t="shared" si="33"/>
        <v>3.2362459546925568E-3</v>
      </c>
      <c r="Y68" s="8"/>
      <c r="Z68" s="40">
        <f t="shared" si="34"/>
        <v>0</v>
      </c>
      <c r="AA68" s="40">
        <f t="shared" si="35"/>
        <v>0</v>
      </c>
      <c r="AB68" s="40">
        <f t="shared" si="36"/>
        <v>0.80906148867313921</v>
      </c>
      <c r="AC68" s="40">
        <f t="shared" si="37"/>
        <v>0.42138619201726002</v>
      </c>
      <c r="AD68" s="40">
        <f t="shared" si="38"/>
        <v>0</v>
      </c>
      <c r="AE68" s="40">
        <f t="shared" si="39"/>
        <v>1.0181142894376751</v>
      </c>
      <c r="AF68" s="40">
        <f t="shared" si="40"/>
        <v>1.558885334630326</v>
      </c>
      <c r="AG68" s="40">
        <f t="shared" si="41"/>
        <v>0.23926112336925601</v>
      </c>
      <c r="AH68" s="40">
        <f t="shared" si="42"/>
        <v>0.93533120077819565</v>
      </c>
      <c r="AI68" s="8"/>
      <c r="AJ68" s="39">
        <f t="shared" si="43"/>
        <v>0.24143574528601935</v>
      </c>
      <c r="AK68" s="39">
        <f t="shared" si="44"/>
        <v>0.61719843087814918</v>
      </c>
      <c r="AM68" s="38">
        <f t="shared" si="45"/>
        <v>0.27068716289104638</v>
      </c>
      <c r="AN68" s="38">
        <f t="shared" si="46"/>
        <v>0.91215921959259261</v>
      </c>
      <c r="AO68" s="38">
        <f t="shared" si="47"/>
        <v>0.29675429144042009</v>
      </c>
      <c r="AP68" s="38">
        <f t="shared" si="23"/>
        <v>-1.7526592016838853</v>
      </c>
      <c r="AQ68" s="38">
        <f t="shared" si="24"/>
        <v>0.61719843087814918</v>
      </c>
    </row>
    <row r="69" spans="1:43" x14ac:dyDescent="0.2">
      <c r="A69" s="8">
        <v>54</v>
      </c>
      <c r="B69" s="8" t="s">
        <v>155</v>
      </c>
      <c r="C69" s="8" t="s">
        <v>156</v>
      </c>
      <c r="D69" s="7">
        <v>381</v>
      </c>
      <c r="E69" s="8" t="s">
        <v>79</v>
      </c>
      <c r="F69" s="8">
        <v>13</v>
      </c>
      <c r="G69" s="8">
        <v>6</v>
      </c>
      <c r="H69" s="8">
        <v>18</v>
      </c>
      <c r="I69" s="8">
        <v>15</v>
      </c>
      <c r="J69" s="8">
        <v>16</v>
      </c>
      <c r="K69" s="8">
        <v>22</v>
      </c>
      <c r="L69" s="8">
        <v>22</v>
      </c>
      <c r="M69" s="8">
        <v>26</v>
      </c>
      <c r="N69" s="8">
        <v>18</v>
      </c>
      <c r="O69" s="8"/>
      <c r="P69" s="38">
        <f t="shared" si="25"/>
        <v>3.4120734908136482E-2</v>
      </c>
      <c r="Q69" s="38">
        <f t="shared" si="26"/>
        <v>1.5748031496062992E-2</v>
      </c>
      <c r="R69" s="38">
        <f t="shared" si="27"/>
        <v>4.7244094488188976E-2</v>
      </c>
      <c r="S69" s="38">
        <f t="shared" si="28"/>
        <v>3.937007874015748E-2</v>
      </c>
      <c r="T69" s="38">
        <f t="shared" si="29"/>
        <v>4.1994750656167978E-2</v>
      </c>
      <c r="U69" s="38">
        <f t="shared" si="30"/>
        <v>5.774278215223097E-2</v>
      </c>
      <c r="V69" s="38">
        <f t="shared" si="31"/>
        <v>5.774278215223097E-2</v>
      </c>
      <c r="W69" s="38">
        <f t="shared" si="32"/>
        <v>6.8241469816272965E-2</v>
      </c>
      <c r="X69" s="38">
        <f t="shared" si="33"/>
        <v>4.7244094488188976E-2</v>
      </c>
      <c r="Y69" s="8"/>
      <c r="Z69" s="40">
        <f t="shared" si="34"/>
        <v>10.649417886434607</v>
      </c>
      <c r="AA69" s="40">
        <f t="shared" si="35"/>
        <v>4.2219923581938321</v>
      </c>
      <c r="AB69" s="40">
        <f t="shared" si="36"/>
        <v>11.811023622047244</v>
      </c>
      <c r="AC69" s="40">
        <f t="shared" si="37"/>
        <v>10.252624671916012</v>
      </c>
      <c r="AD69" s="40">
        <f t="shared" si="38"/>
        <v>9.4689403959792529</v>
      </c>
      <c r="AE69" s="40">
        <f t="shared" si="39"/>
        <v>12.11048283394106</v>
      </c>
      <c r="AF69" s="40">
        <f t="shared" si="40"/>
        <v>13.907221134930388</v>
      </c>
      <c r="AG69" s="40">
        <f t="shared" si="41"/>
        <v>10.090413990281379</v>
      </c>
      <c r="AH69" s="40">
        <f t="shared" si="42"/>
        <v>13.654362568840746</v>
      </c>
      <c r="AI69" s="8"/>
      <c r="AJ69" s="39">
        <f t="shared" si="43"/>
        <v>0.24157640581457177</v>
      </c>
      <c r="AK69" s="39">
        <f t="shared" si="44"/>
        <v>0.61694548447520836</v>
      </c>
      <c r="AM69" s="38">
        <f t="shared" si="45"/>
        <v>8.8951446222252279</v>
      </c>
      <c r="AN69" s="38">
        <f t="shared" si="46"/>
        <v>12.551665898017504</v>
      </c>
      <c r="AO69" s="38">
        <f t="shared" si="47"/>
        <v>0.7086823927993644</v>
      </c>
      <c r="AP69" s="38">
        <f t="shared" si="23"/>
        <v>-0.49678888913634955</v>
      </c>
      <c r="AQ69" s="38">
        <f t="shared" si="24"/>
        <v>0.61694548447520836</v>
      </c>
    </row>
    <row r="70" spans="1:43" x14ac:dyDescent="0.2">
      <c r="A70" s="8">
        <v>226</v>
      </c>
      <c r="B70" s="8" t="s">
        <v>556</v>
      </c>
      <c r="C70" s="8" t="s">
        <v>557</v>
      </c>
      <c r="D70" s="7">
        <v>56</v>
      </c>
      <c r="E70" s="8" t="s">
        <v>558</v>
      </c>
      <c r="F70" s="8">
        <v>1</v>
      </c>
      <c r="G70" s="8">
        <v>5</v>
      </c>
      <c r="H70" s="8">
        <v>1</v>
      </c>
      <c r="I70" s="8">
        <v>1</v>
      </c>
      <c r="J70" s="8">
        <v>4</v>
      </c>
      <c r="K70" s="8">
        <v>2</v>
      </c>
      <c r="L70" s="8">
        <v>0</v>
      </c>
      <c r="M70" s="8">
        <v>1</v>
      </c>
      <c r="N70" s="8">
        <v>1</v>
      </c>
      <c r="O70" s="8"/>
      <c r="P70" s="38">
        <f t="shared" si="25"/>
        <v>1.7857142857142856E-2</v>
      </c>
      <c r="Q70" s="38">
        <f t="shared" si="26"/>
        <v>8.9285714285714288E-2</v>
      </c>
      <c r="R70" s="38">
        <f t="shared" si="27"/>
        <v>1.7857142857142856E-2</v>
      </c>
      <c r="S70" s="38">
        <f t="shared" si="28"/>
        <v>1.7857142857142856E-2</v>
      </c>
      <c r="T70" s="38">
        <f t="shared" si="29"/>
        <v>7.1428571428571425E-2</v>
      </c>
      <c r="U70" s="38">
        <f t="shared" si="30"/>
        <v>3.5714285714285712E-2</v>
      </c>
      <c r="V70" s="38">
        <f t="shared" si="31"/>
        <v>0</v>
      </c>
      <c r="W70" s="38">
        <f t="shared" si="32"/>
        <v>1.7857142857142856E-2</v>
      </c>
      <c r="X70" s="38">
        <f t="shared" si="33"/>
        <v>1.7857142857142856E-2</v>
      </c>
      <c r="Y70" s="8"/>
      <c r="Z70" s="40">
        <f t="shared" si="34"/>
        <v>5.5733904048510787</v>
      </c>
      <c r="AA70" s="40">
        <f t="shared" si="35"/>
        <v>23.937188816545387</v>
      </c>
      <c r="AB70" s="40">
        <f t="shared" si="36"/>
        <v>4.4642857142857144</v>
      </c>
      <c r="AC70" s="40">
        <f t="shared" si="37"/>
        <v>4.6502976190476195</v>
      </c>
      <c r="AD70" s="40">
        <f t="shared" si="38"/>
        <v>16.105653084232568</v>
      </c>
      <c r="AE70" s="40">
        <f t="shared" si="39"/>
        <v>7.4904122722914677</v>
      </c>
      <c r="AF70" s="40">
        <f t="shared" si="40"/>
        <v>0</v>
      </c>
      <c r="AG70" s="40">
        <f t="shared" si="41"/>
        <v>2.6404173971821465</v>
      </c>
      <c r="AH70" s="40">
        <f t="shared" si="42"/>
        <v>5.161023947151115</v>
      </c>
      <c r="AI70" s="8"/>
      <c r="AJ70" s="39">
        <f t="shared" si="43"/>
        <v>0.24988697653681</v>
      </c>
      <c r="AK70" s="39">
        <f t="shared" si="44"/>
        <v>0.60225637758937478</v>
      </c>
      <c r="AM70" s="38">
        <f t="shared" si="45"/>
        <v>11.325954978560725</v>
      </c>
      <c r="AN70" s="38">
        <f t="shared" si="46"/>
        <v>2.6014804481110869</v>
      </c>
      <c r="AO70" s="38">
        <f t="shared" si="47"/>
        <v>4.353657544028211</v>
      </c>
      <c r="AP70" s="38">
        <f t="shared" si="23"/>
        <v>2.1222279305020226</v>
      </c>
      <c r="AQ70" s="38">
        <f t="shared" si="24"/>
        <v>0.60225637758937478</v>
      </c>
    </row>
    <row r="71" spans="1:43" x14ac:dyDescent="0.2">
      <c r="A71" s="8">
        <v>257</v>
      </c>
      <c r="B71" s="8" t="s">
        <v>625</v>
      </c>
      <c r="C71" s="8" t="s">
        <v>626</v>
      </c>
      <c r="D71" s="7">
        <v>361</v>
      </c>
      <c r="E71" s="8" t="s">
        <v>151</v>
      </c>
      <c r="F71" s="8">
        <v>1</v>
      </c>
      <c r="G71" s="8">
        <v>1</v>
      </c>
      <c r="H71" s="8">
        <v>0</v>
      </c>
      <c r="I71" s="8">
        <v>0</v>
      </c>
      <c r="J71" s="8">
        <v>0</v>
      </c>
      <c r="K71" s="8">
        <v>2</v>
      </c>
      <c r="L71" s="8">
        <v>2</v>
      </c>
      <c r="M71" s="8">
        <v>1</v>
      </c>
      <c r="N71" s="8">
        <v>3</v>
      </c>
      <c r="O71" s="8"/>
      <c r="P71" s="38">
        <f t="shared" si="25"/>
        <v>2.7700831024930748E-3</v>
      </c>
      <c r="Q71" s="38">
        <f t="shared" si="26"/>
        <v>2.7700831024930748E-3</v>
      </c>
      <c r="R71" s="38">
        <f t="shared" si="27"/>
        <v>0</v>
      </c>
      <c r="S71" s="38">
        <f t="shared" si="28"/>
        <v>0</v>
      </c>
      <c r="T71" s="38">
        <f t="shared" si="29"/>
        <v>0</v>
      </c>
      <c r="U71" s="38">
        <f t="shared" si="30"/>
        <v>5.5401662049861496E-3</v>
      </c>
      <c r="V71" s="38">
        <f t="shared" si="31"/>
        <v>5.5401662049861496E-3</v>
      </c>
      <c r="W71" s="38">
        <f t="shared" si="32"/>
        <v>2.7700831024930748E-3</v>
      </c>
      <c r="X71" s="38">
        <f t="shared" si="33"/>
        <v>8.3102493074792248E-3</v>
      </c>
      <c r="Y71" s="8"/>
      <c r="Z71" s="40">
        <f t="shared" si="34"/>
        <v>0.86457025670820065</v>
      </c>
      <c r="AA71" s="40">
        <f t="shared" si="35"/>
        <v>0.74264962533326406</v>
      </c>
      <c r="AB71" s="40">
        <f t="shared" si="36"/>
        <v>0</v>
      </c>
      <c r="AC71" s="40">
        <f t="shared" si="37"/>
        <v>0</v>
      </c>
      <c r="AD71" s="40">
        <f t="shared" si="38"/>
        <v>0</v>
      </c>
      <c r="AE71" s="40">
        <f t="shared" si="39"/>
        <v>1.1619476101061557</v>
      </c>
      <c r="AF71" s="40">
        <f t="shared" si="40"/>
        <v>1.334336754572772</v>
      </c>
      <c r="AG71" s="40">
        <f t="shared" si="41"/>
        <v>0.40959383446592856</v>
      </c>
      <c r="AH71" s="40">
        <f t="shared" si="42"/>
        <v>2.4018061582309898</v>
      </c>
      <c r="AI71" s="8"/>
      <c r="AJ71" s="39">
        <f t="shared" si="43"/>
        <v>0.25405309404402771</v>
      </c>
      <c r="AK71" s="39">
        <f t="shared" si="44"/>
        <v>0.59507551156625971</v>
      </c>
      <c r="AM71" s="38">
        <f t="shared" si="45"/>
        <v>0.53673996068048824</v>
      </c>
      <c r="AN71" s="38">
        <f t="shared" si="46"/>
        <v>1.3829122490898969</v>
      </c>
      <c r="AO71" s="38">
        <f t="shared" si="47"/>
        <v>0.3881229347948289</v>
      </c>
      <c r="AP71" s="38">
        <f t="shared" si="23"/>
        <v>-1.365414408125414</v>
      </c>
      <c r="AQ71" s="38">
        <f t="shared" si="24"/>
        <v>0.59507551156625971</v>
      </c>
    </row>
    <row r="72" spans="1:43" x14ac:dyDescent="0.2">
      <c r="A72" s="8">
        <v>4</v>
      </c>
      <c r="B72" s="8" t="s">
        <v>13</v>
      </c>
      <c r="C72" s="8" t="s">
        <v>14</v>
      </c>
      <c r="D72" s="7">
        <v>4691</v>
      </c>
      <c r="E72" s="8" t="s">
        <v>15</v>
      </c>
      <c r="F72" s="8">
        <v>86</v>
      </c>
      <c r="G72" s="8">
        <v>61</v>
      </c>
      <c r="H72" s="8">
        <v>120</v>
      </c>
      <c r="I72" s="8">
        <v>139</v>
      </c>
      <c r="J72" s="8">
        <v>136</v>
      </c>
      <c r="K72" s="8">
        <v>192</v>
      </c>
      <c r="L72" s="8">
        <v>196</v>
      </c>
      <c r="M72" s="8">
        <v>139</v>
      </c>
      <c r="N72" s="8">
        <v>144</v>
      </c>
      <c r="O72" s="8"/>
      <c r="P72" s="38">
        <f t="shared" ref="P72:P103" si="48">F72/D72</f>
        <v>1.8332978043061179E-2</v>
      </c>
      <c r="Q72" s="38">
        <f t="shared" ref="Q72:Q103" si="49">G72/D72</f>
        <v>1.3003623960775954E-2</v>
      </c>
      <c r="R72" s="38">
        <f t="shared" ref="R72:R103" si="50">H72/D72</f>
        <v>2.5580899594969089E-2</v>
      </c>
      <c r="S72" s="38">
        <f t="shared" ref="S72:S103" si="51">I72/D72</f>
        <v>2.9631208697505861E-2</v>
      </c>
      <c r="T72" s="38">
        <f t="shared" ref="T72:T103" si="52">J72/D72</f>
        <v>2.8991686207631637E-2</v>
      </c>
      <c r="U72" s="38">
        <f t="shared" ref="U72:U103" si="53">K72/D72</f>
        <v>4.0929439351950543E-2</v>
      </c>
      <c r="V72" s="38">
        <f t="shared" ref="V72:V103" si="54">L72/D72</f>
        <v>4.1782136005116183E-2</v>
      </c>
      <c r="W72" s="38">
        <f t="shared" ref="W72:W103" si="55">M72/D72</f>
        <v>2.9631208697505861E-2</v>
      </c>
      <c r="X72" s="38">
        <f t="shared" ref="X72:X103" si="56">N72/D72</f>
        <v>3.0697079513962909E-2</v>
      </c>
      <c r="Y72" s="8"/>
      <c r="Z72" s="40">
        <f t="shared" ref="Z72:Z103" si="57">(P72*1000)/3.204</f>
        <v>5.7219032593823895</v>
      </c>
      <c r="AA72" s="40">
        <f t="shared" ref="AA72:AA103" si="58">(Q72*1000)/3.73</f>
        <v>3.4862262629426151</v>
      </c>
      <c r="AB72" s="40">
        <f t="shared" ref="AB72:AB103" si="59">(R72*1000)/4</f>
        <v>6.3952248987422724</v>
      </c>
      <c r="AC72" s="40">
        <f t="shared" ref="AC72:AC103" si="60">(S72*1000)/3.84</f>
        <v>7.7164605983088181</v>
      </c>
      <c r="AD72" s="40">
        <f t="shared" ref="AD72:AD103" si="61">(T72*1000)/4.435</f>
        <v>6.5370205654186337</v>
      </c>
      <c r="AE72" s="40">
        <f t="shared" ref="AE72:AE103" si="62">(U72*1000)/4.768</f>
        <v>8.5841944949560709</v>
      </c>
      <c r="AF72" s="40">
        <f t="shared" ref="AF72:AF103" si="63">(V72*1000)/4.152</f>
        <v>10.063134875991373</v>
      </c>
      <c r="AG72" s="40">
        <f t="shared" ref="AG72:AG103" si="64">(W72*1000)/6.763</f>
        <v>4.381370500888047</v>
      </c>
      <c r="AH72" s="40">
        <f t="shared" ref="AH72:AH103" si="65">(X72*1000)/3.46</f>
        <v>8.8719882988332106</v>
      </c>
      <c r="AI72" s="8"/>
      <c r="AJ72" s="39">
        <f t="shared" ref="AJ72:AJ103" si="66">_xlfn.T.TEST(Z72:AB72,AF72:AH72,2,2)</f>
        <v>0.25581394136333935</v>
      </c>
      <c r="AK72" s="39">
        <f t="shared" ref="AK72:AK103" si="67">-LOG(AJ72,10)</f>
        <v>0.59207579100598895</v>
      </c>
      <c r="AM72" s="38">
        <f t="shared" ref="AM72:AM103" si="68">AVERAGE(Z72:AB72)+0.001</f>
        <v>5.2021181403557595</v>
      </c>
      <c r="AN72" s="38">
        <f t="shared" ref="AN72:AN103" si="69">AVERAGE(AF72:AH72)+0.001</f>
        <v>7.7731645585708762</v>
      </c>
      <c r="AO72" s="38">
        <f t="shared" ref="AO72:AO103" si="70">AM72/AN72</f>
        <v>0.66924070642757461</v>
      </c>
      <c r="AP72" s="38">
        <f t="shared" si="23"/>
        <v>-0.57940289521472743</v>
      </c>
      <c r="AQ72" s="38">
        <f t="shared" si="24"/>
        <v>0.59207579100598895</v>
      </c>
    </row>
    <row r="73" spans="1:43" x14ac:dyDescent="0.2">
      <c r="A73" s="8">
        <v>145</v>
      </c>
      <c r="B73" s="8" t="s">
        <v>380</v>
      </c>
      <c r="C73" s="8" t="s">
        <v>381</v>
      </c>
      <c r="D73" s="7">
        <v>358</v>
      </c>
      <c r="E73" s="8" t="s">
        <v>382</v>
      </c>
      <c r="F73" s="8">
        <v>2</v>
      </c>
      <c r="G73" s="8">
        <v>1</v>
      </c>
      <c r="H73" s="8">
        <v>3</v>
      </c>
      <c r="I73" s="8">
        <v>5</v>
      </c>
      <c r="J73" s="8">
        <v>3</v>
      </c>
      <c r="K73" s="8">
        <v>4</v>
      </c>
      <c r="L73" s="8">
        <v>2</v>
      </c>
      <c r="M73" s="8">
        <v>2</v>
      </c>
      <c r="N73" s="8">
        <v>1</v>
      </c>
      <c r="O73" s="8"/>
      <c r="P73" s="38">
        <f t="shared" si="48"/>
        <v>5.5865921787709499E-3</v>
      </c>
      <c r="Q73" s="38">
        <f t="shared" si="49"/>
        <v>2.7932960893854749E-3</v>
      </c>
      <c r="R73" s="38">
        <f t="shared" si="50"/>
        <v>8.3798882681564244E-3</v>
      </c>
      <c r="S73" s="38">
        <f t="shared" si="51"/>
        <v>1.3966480446927373E-2</v>
      </c>
      <c r="T73" s="38">
        <f t="shared" si="52"/>
        <v>8.3798882681564244E-3</v>
      </c>
      <c r="U73" s="38">
        <f t="shared" si="53"/>
        <v>1.11731843575419E-2</v>
      </c>
      <c r="V73" s="38">
        <f t="shared" si="54"/>
        <v>5.5865921787709499E-3</v>
      </c>
      <c r="W73" s="38">
        <f t="shared" si="55"/>
        <v>5.5865921787709499E-3</v>
      </c>
      <c r="X73" s="38">
        <f t="shared" si="56"/>
        <v>2.7932960893854749E-3</v>
      </c>
      <c r="Y73" s="8"/>
      <c r="Z73" s="40">
        <f t="shared" si="57"/>
        <v>1.7436305177187732</v>
      </c>
      <c r="AA73" s="40">
        <f t="shared" si="58"/>
        <v>0.74887294621594502</v>
      </c>
      <c r="AB73" s="40">
        <f t="shared" si="59"/>
        <v>2.0949720670391061</v>
      </c>
      <c r="AC73" s="40">
        <f t="shared" si="60"/>
        <v>3.6371042830540037</v>
      </c>
      <c r="AD73" s="40">
        <f t="shared" si="61"/>
        <v>1.8894900266418095</v>
      </c>
      <c r="AE73" s="40">
        <f t="shared" si="62"/>
        <v>2.3433692025045931</v>
      </c>
      <c r="AF73" s="40">
        <f t="shared" si="63"/>
        <v>1.3455183474881862</v>
      </c>
      <c r="AG73" s="40">
        <f t="shared" si="64"/>
        <v>0.82605237006815757</v>
      </c>
      <c r="AH73" s="40">
        <f t="shared" si="65"/>
        <v>0.80731100849291182</v>
      </c>
      <c r="AI73" s="8"/>
      <c r="AJ73" s="39">
        <f t="shared" si="66"/>
        <v>0.28994105633789258</v>
      </c>
      <c r="AK73" s="39">
        <f t="shared" si="67"/>
        <v>0.53769028316686873</v>
      </c>
      <c r="AM73" s="38">
        <f t="shared" si="68"/>
        <v>1.530158510324608</v>
      </c>
      <c r="AN73" s="38">
        <f t="shared" si="69"/>
        <v>0.99396057534975191</v>
      </c>
      <c r="AO73" s="38">
        <f t="shared" si="70"/>
        <v>1.5394559384673585</v>
      </c>
      <c r="AP73" s="38">
        <f t="shared" ref="AP73:AP136" si="71">LOG(AO73,2)</f>
        <v>0.6224205758826824</v>
      </c>
      <c r="AQ73" s="38">
        <f t="shared" ref="AQ73:AQ136" si="72">-LOG(AJ73,10)</f>
        <v>0.53769028316686873</v>
      </c>
    </row>
    <row r="74" spans="1:43" x14ac:dyDescent="0.2">
      <c r="A74" s="8">
        <v>169</v>
      </c>
      <c r="B74" s="8" t="s">
        <v>432</v>
      </c>
      <c r="C74" s="8" t="s">
        <v>433</v>
      </c>
      <c r="D74" s="7">
        <v>480</v>
      </c>
      <c r="E74" s="8" t="s">
        <v>217</v>
      </c>
      <c r="F74" s="8">
        <v>2</v>
      </c>
      <c r="G74" s="8">
        <v>1</v>
      </c>
      <c r="H74" s="8">
        <v>3</v>
      </c>
      <c r="I74" s="8">
        <v>2</v>
      </c>
      <c r="J74" s="8">
        <v>5</v>
      </c>
      <c r="K74" s="8">
        <v>5</v>
      </c>
      <c r="L74" s="8">
        <v>2</v>
      </c>
      <c r="M74" s="8">
        <v>2</v>
      </c>
      <c r="N74" s="8">
        <v>1</v>
      </c>
      <c r="O74" s="8"/>
      <c r="P74" s="38">
        <f t="shared" si="48"/>
        <v>4.1666666666666666E-3</v>
      </c>
      <c r="Q74" s="38">
        <f t="shared" si="49"/>
        <v>2.0833333333333333E-3</v>
      </c>
      <c r="R74" s="38">
        <f t="shared" si="50"/>
        <v>6.2500000000000003E-3</v>
      </c>
      <c r="S74" s="38">
        <f t="shared" si="51"/>
        <v>4.1666666666666666E-3</v>
      </c>
      <c r="T74" s="38">
        <f t="shared" si="52"/>
        <v>1.0416666666666666E-2</v>
      </c>
      <c r="U74" s="38">
        <f t="shared" si="53"/>
        <v>1.0416666666666666E-2</v>
      </c>
      <c r="V74" s="38">
        <f t="shared" si="54"/>
        <v>4.1666666666666666E-3</v>
      </c>
      <c r="W74" s="38">
        <f t="shared" si="55"/>
        <v>4.1666666666666666E-3</v>
      </c>
      <c r="X74" s="38">
        <f t="shared" si="56"/>
        <v>2.0833333333333333E-3</v>
      </c>
      <c r="Y74" s="8"/>
      <c r="Z74" s="40">
        <f t="shared" si="57"/>
        <v>1.3004577611319184</v>
      </c>
      <c r="AA74" s="40">
        <f t="shared" si="58"/>
        <v>0.55853440571939239</v>
      </c>
      <c r="AB74" s="40">
        <f t="shared" si="59"/>
        <v>1.5625</v>
      </c>
      <c r="AC74" s="40">
        <f t="shared" si="60"/>
        <v>1.0850694444444446</v>
      </c>
      <c r="AD74" s="40">
        <f t="shared" si="61"/>
        <v>2.3487410747839159</v>
      </c>
      <c r="AE74" s="40">
        <f t="shared" si="62"/>
        <v>2.1847035794183447</v>
      </c>
      <c r="AF74" s="40">
        <f t="shared" si="63"/>
        <v>1.0035324341682723</v>
      </c>
      <c r="AG74" s="40">
        <f t="shared" si="64"/>
        <v>0.6160973926758343</v>
      </c>
      <c r="AH74" s="40">
        <f t="shared" si="65"/>
        <v>0.60211946050096343</v>
      </c>
      <c r="AI74" s="8"/>
      <c r="AJ74" s="39">
        <f t="shared" si="66"/>
        <v>0.28994105633789302</v>
      </c>
      <c r="AK74" s="39">
        <f t="shared" si="67"/>
        <v>0.53769028316686807</v>
      </c>
      <c r="AM74" s="38">
        <f t="shared" si="68"/>
        <v>1.1414973889504367</v>
      </c>
      <c r="AN74" s="38">
        <f t="shared" si="69"/>
        <v>0.74158309578169013</v>
      </c>
      <c r="AO74" s="38">
        <f t="shared" si="70"/>
        <v>1.539271047902196</v>
      </c>
      <c r="AP74" s="38">
        <f t="shared" si="71"/>
        <v>0.62224729601540696</v>
      </c>
      <c r="AQ74" s="38">
        <f t="shared" si="72"/>
        <v>0.53769028316686807</v>
      </c>
    </row>
    <row r="75" spans="1:43" x14ac:dyDescent="0.2">
      <c r="A75" s="8">
        <v>25</v>
      </c>
      <c r="B75" s="8" t="s">
        <v>74</v>
      </c>
      <c r="C75" s="8" t="s">
        <v>75</v>
      </c>
      <c r="D75" s="7">
        <v>484</v>
      </c>
      <c r="E75" s="8" t="s">
        <v>76</v>
      </c>
      <c r="F75" s="8">
        <v>19</v>
      </c>
      <c r="G75" s="8">
        <v>16</v>
      </c>
      <c r="H75" s="8">
        <v>21</v>
      </c>
      <c r="I75" s="8">
        <v>42</v>
      </c>
      <c r="J75" s="8">
        <v>37</v>
      </c>
      <c r="K75" s="8">
        <v>49</v>
      </c>
      <c r="L75" s="8">
        <v>49</v>
      </c>
      <c r="M75" s="8">
        <v>26</v>
      </c>
      <c r="N75" s="8">
        <v>29</v>
      </c>
      <c r="O75" s="8"/>
      <c r="P75" s="38">
        <f t="shared" si="48"/>
        <v>3.9256198347107439E-2</v>
      </c>
      <c r="Q75" s="38">
        <f t="shared" si="49"/>
        <v>3.3057851239669422E-2</v>
      </c>
      <c r="R75" s="38">
        <f t="shared" si="50"/>
        <v>4.3388429752066117E-2</v>
      </c>
      <c r="S75" s="38">
        <f t="shared" si="51"/>
        <v>8.6776859504132234E-2</v>
      </c>
      <c r="T75" s="38">
        <f t="shared" si="52"/>
        <v>7.6446280991735532E-2</v>
      </c>
      <c r="U75" s="38">
        <f t="shared" si="53"/>
        <v>0.1012396694214876</v>
      </c>
      <c r="V75" s="38">
        <f t="shared" si="54"/>
        <v>0.1012396694214876</v>
      </c>
      <c r="W75" s="38">
        <f t="shared" si="55"/>
        <v>5.3719008264462811E-2</v>
      </c>
      <c r="X75" s="38">
        <f t="shared" si="56"/>
        <v>5.9917355371900828E-2</v>
      </c>
      <c r="Y75" s="8"/>
      <c r="Z75" s="40">
        <f t="shared" si="57"/>
        <v>12.252246675127164</v>
      </c>
      <c r="AA75" s="40">
        <f t="shared" si="58"/>
        <v>8.8626947023242426</v>
      </c>
      <c r="AB75" s="40">
        <f t="shared" si="59"/>
        <v>10.847107438016529</v>
      </c>
      <c r="AC75" s="40">
        <f t="shared" si="60"/>
        <v>22.598140495867771</v>
      </c>
      <c r="AD75" s="40">
        <f t="shared" si="61"/>
        <v>17.237041937257167</v>
      </c>
      <c r="AE75" s="40">
        <f t="shared" si="62"/>
        <v>21.233152143768375</v>
      </c>
      <c r="AF75" s="40">
        <f t="shared" si="63"/>
        <v>24.383350053344799</v>
      </c>
      <c r="AG75" s="40">
        <f t="shared" si="64"/>
        <v>7.9430738229281115</v>
      </c>
      <c r="AH75" s="40">
        <f t="shared" si="65"/>
        <v>17.317154731763246</v>
      </c>
      <c r="AI75" s="8"/>
      <c r="AJ75" s="39">
        <f t="shared" si="66"/>
        <v>0.29212191644698876</v>
      </c>
      <c r="AK75" s="39">
        <f t="shared" si="67"/>
        <v>0.53443585886030831</v>
      </c>
      <c r="AM75" s="38">
        <f t="shared" si="68"/>
        <v>10.655016271822646</v>
      </c>
      <c r="AN75" s="38">
        <f t="shared" si="69"/>
        <v>16.548859536012053</v>
      </c>
      <c r="AO75" s="38">
        <f t="shared" si="70"/>
        <v>0.64385199769423473</v>
      </c>
      <c r="AP75" s="38">
        <f t="shared" si="71"/>
        <v>-0.63519900085161363</v>
      </c>
      <c r="AQ75" s="38">
        <f t="shared" si="72"/>
        <v>0.53443585886030831</v>
      </c>
    </row>
    <row r="76" spans="1:43" x14ac:dyDescent="0.2">
      <c r="A76" s="8">
        <v>160</v>
      </c>
      <c r="B76" s="8" t="s">
        <v>414</v>
      </c>
      <c r="C76" s="8" t="s">
        <v>415</v>
      </c>
      <c r="D76" s="7">
        <v>466</v>
      </c>
      <c r="E76" s="8" t="s">
        <v>258</v>
      </c>
      <c r="F76" s="8">
        <v>1</v>
      </c>
      <c r="G76" s="8">
        <v>0</v>
      </c>
      <c r="H76" s="8">
        <v>6</v>
      </c>
      <c r="I76" s="8">
        <v>0</v>
      </c>
      <c r="J76" s="8">
        <v>0</v>
      </c>
      <c r="K76" s="8">
        <v>11</v>
      </c>
      <c r="L76" s="8">
        <v>0</v>
      </c>
      <c r="M76" s="8">
        <v>1</v>
      </c>
      <c r="N76" s="8">
        <v>0</v>
      </c>
      <c r="O76" s="8"/>
      <c r="P76" s="38">
        <f t="shared" si="48"/>
        <v>2.1459227467811159E-3</v>
      </c>
      <c r="Q76" s="38">
        <f t="shared" si="49"/>
        <v>0</v>
      </c>
      <c r="R76" s="38">
        <f t="shared" si="50"/>
        <v>1.2875536480686695E-2</v>
      </c>
      <c r="S76" s="38">
        <f t="shared" si="51"/>
        <v>0</v>
      </c>
      <c r="T76" s="38">
        <f t="shared" si="52"/>
        <v>0</v>
      </c>
      <c r="U76" s="38">
        <f t="shared" si="53"/>
        <v>2.3605150214592276E-2</v>
      </c>
      <c r="V76" s="38">
        <f t="shared" si="54"/>
        <v>0</v>
      </c>
      <c r="W76" s="38">
        <f t="shared" si="55"/>
        <v>2.1459227467811159E-3</v>
      </c>
      <c r="X76" s="38">
        <f t="shared" si="56"/>
        <v>0</v>
      </c>
      <c r="Y76" s="8"/>
      <c r="Z76" s="40">
        <f t="shared" si="57"/>
        <v>0.66976365380184633</v>
      </c>
      <c r="AA76" s="40">
        <f t="shared" si="58"/>
        <v>0</v>
      </c>
      <c r="AB76" s="40">
        <f t="shared" si="59"/>
        <v>3.218884120171674</v>
      </c>
      <c r="AC76" s="40">
        <f t="shared" si="60"/>
        <v>0</v>
      </c>
      <c r="AD76" s="40">
        <f t="shared" si="61"/>
        <v>0</v>
      </c>
      <c r="AE76" s="40">
        <f t="shared" si="62"/>
        <v>4.9507445919866351</v>
      </c>
      <c r="AF76" s="40">
        <f t="shared" si="63"/>
        <v>0</v>
      </c>
      <c r="AG76" s="40">
        <f t="shared" si="64"/>
        <v>0.31730337820214632</v>
      </c>
      <c r="AH76" s="40">
        <f t="shared" si="65"/>
        <v>0</v>
      </c>
      <c r="AI76" s="8"/>
      <c r="AJ76" s="39">
        <f t="shared" si="66"/>
        <v>0.29392049075647581</v>
      </c>
      <c r="AK76" s="39">
        <f t="shared" si="67"/>
        <v>0.53177013589995892</v>
      </c>
      <c r="AM76" s="38">
        <f t="shared" si="68"/>
        <v>1.2972159246578401</v>
      </c>
      <c r="AN76" s="38">
        <f t="shared" si="69"/>
        <v>0.10676779273404878</v>
      </c>
      <c r="AO76" s="38">
        <f t="shared" si="70"/>
        <v>12.149880515832294</v>
      </c>
      <c r="AP76" s="38">
        <f t="shared" si="71"/>
        <v>3.6028702210588452</v>
      </c>
      <c r="AQ76" s="38">
        <f t="shared" si="72"/>
        <v>0.53177013589995892</v>
      </c>
    </row>
    <row r="77" spans="1:43" x14ac:dyDescent="0.2">
      <c r="A77" s="8">
        <v>151</v>
      </c>
      <c r="B77" s="8" t="s">
        <v>393</v>
      </c>
      <c r="C77" s="8" t="s">
        <v>394</v>
      </c>
      <c r="D77" s="7">
        <v>184</v>
      </c>
      <c r="E77" s="8" t="s">
        <v>274</v>
      </c>
      <c r="F77" s="8">
        <v>1</v>
      </c>
      <c r="G77" s="8">
        <v>0</v>
      </c>
      <c r="H77" s="8">
        <v>3</v>
      </c>
      <c r="I77" s="8">
        <v>2</v>
      </c>
      <c r="J77" s="8">
        <v>3</v>
      </c>
      <c r="K77" s="8">
        <v>2</v>
      </c>
      <c r="L77" s="8">
        <v>2</v>
      </c>
      <c r="M77" s="8">
        <v>4</v>
      </c>
      <c r="N77" s="8">
        <v>3</v>
      </c>
      <c r="O77" s="8"/>
      <c r="P77" s="38">
        <f t="shared" si="48"/>
        <v>5.434782608695652E-3</v>
      </c>
      <c r="Q77" s="38">
        <f t="shared" si="49"/>
        <v>0</v>
      </c>
      <c r="R77" s="38">
        <f t="shared" si="50"/>
        <v>1.6304347826086956E-2</v>
      </c>
      <c r="S77" s="38">
        <f t="shared" si="51"/>
        <v>1.0869565217391304E-2</v>
      </c>
      <c r="T77" s="38">
        <f t="shared" si="52"/>
        <v>1.6304347826086956E-2</v>
      </c>
      <c r="U77" s="38">
        <f t="shared" si="53"/>
        <v>1.0869565217391304E-2</v>
      </c>
      <c r="V77" s="38">
        <f t="shared" si="54"/>
        <v>1.0869565217391304E-2</v>
      </c>
      <c r="W77" s="38">
        <f t="shared" si="55"/>
        <v>2.1739130434782608E-2</v>
      </c>
      <c r="X77" s="38">
        <f t="shared" si="56"/>
        <v>1.6304347826086956E-2</v>
      </c>
      <c r="Y77" s="8"/>
      <c r="Z77" s="40">
        <f t="shared" si="57"/>
        <v>1.6962492536503284</v>
      </c>
      <c r="AA77" s="40">
        <f t="shared" si="58"/>
        <v>0</v>
      </c>
      <c r="AB77" s="40">
        <f t="shared" si="59"/>
        <v>4.0760869565217392</v>
      </c>
      <c r="AC77" s="40">
        <f t="shared" si="60"/>
        <v>2.8306159420289858</v>
      </c>
      <c r="AD77" s="40">
        <f t="shared" si="61"/>
        <v>3.6762903779226512</v>
      </c>
      <c r="AE77" s="40">
        <f t="shared" si="62"/>
        <v>2.2796906915669686</v>
      </c>
      <c r="AF77" s="40">
        <f t="shared" si="63"/>
        <v>2.6179106978302755</v>
      </c>
      <c r="AG77" s="40">
        <f t="shared" si="64"/>
        <v>3.2144211791782653</v>
      </c>
      <c r="AH77" s="40">
        <f t="shared" si="65"/>
        <v>4.7122392560944961</v>
      </c>
      <c r="AI77" s="8"/>
      <c r="AJ77" s="39">
        <f t="shared" si="66"/>
        <v>0.29969257011120398</v>
      </c>
      <c r="AK77" s="39">
        <f t="shared" si="67"/>
        <v>0.52332402382013221</v>
      </c>
      <c r="AM77" s="38">
        <f t="shared" si="68"/>
        <v>1.9251120700573556</v>
      </c>
      <c r="AN77" s="38">
        <f t="shared" si="69"/>
        <v>3.5158570443676789</v>
      </c>
      <c r="AO77" s="38">
        <f t="shared" si="70"/>
        <v>0.5475512928323808</v>
      </c>
      <c r="AP77" s="38">
        <f t="shared" si="71"/>
        <v>-0.86893397684247464</v>
      </c>
      <c r="AQ77" s="38">
        <f t="shared" si="72"/>
        <v>0.52332402382013221</v>
      </c>
    </row>
    <row r="78" spans="1:43" x14ac:dyDescent="0.2">
      <c r="A78" s="8">
        <v>123</v>
      </c>
      <c r="B78" s="8" t="s">
        <v>327</v>
      </c>
      <c r="C78" s="8" t="s">
        <v>328</v>
      </c>
      <c r="D78" s="7">
        <v>476</v>
      </c>
      <c r="E78" s="8" t="s">
        <v>258</v>
      </c>
      <c r="F78" s="8">
        <v>1</v>
      </c>
      <c r="G78" s="8">
        <v>10</v>
      </c>
      <c r="H78" s="8">
        <v>1</v>
      </c>
      <c r="I78" s="8">
        <v>1</v>
      </c>
      <c r="J78" s="8">
        <v>21</v>
      </c>
      <c r="K78" s="8">
        <v>0</v>
      </c>
      <c r="L78" s="8">
        <v>1</v>
      </c>
      <c r="M78" s="8">
        <v>1</v>
      </c>
      <c r="N78" s="8">
        <v>0</v>
      </c>
      <c r="O78" s="8"/>
      <c r="P78" s="38">
        <f t="shared" si="48"/>
        <v>2.1008403361344537E-3</v>
      </c>
      <c r="Q78" s="38">
        <f t="shared" si="49"/>
        <v>2.100840336134454E-2</v>
      </c>
      <c r="R78" s="38">
        <f t="shared" si="50"/>
        <v>2.1008403361344537E-3</v>
      </c>
      <c r="S78" s="38">
        <f t="shared" si="51"/>
        <v>2.1008403361344537E-3</v>
      </c>
      <c r="T78" s="38">
        <f t="shared" si="52"/>
        <v>4.4117647058823532E-2</v>
      </c>
      <c r="U78" s="38">
        <f t="shared" si="53"/>
        <v>0</v>
      </c>
      <c r="V78" s="38">
        <f t="shared" si="54"/>
        <v>2.1008403361344537E-3</v>
      </c>
      <c r="W78" s="38">
        <f t="shared" si="55"/>
        <v>2.1008403361344537E-3</v>
      </c>
      <c r="X78" s="38">
        <f t="shared" si="56"/>
        <v>0</v>
      </c>
      <c r="Y78" s="8"/>
      <c r="Z78" s="40">
        <f t="shared" si="57"/>
        <v>0.65569298880600924</v>
      </c>
      <c r="AA78" s="40">
        <f t="shared" si="58"/>
        <v>5.6322797215400904</v>
      </c>
      <c r="AB78" s="40">
        <f t="shared" si="59"/>
        <v>0.52521008403361347</v>
      </c>
      <c r="AC78" s="40">
        <f t="shared" si="60"/>
        <v>0.54709383753501406</v>
      </c>
      <c r="AD78" s="40">
        <f t="shared" si="61"/>
        <v>9.9476092579083506</v>
      </c>
      <c r="AE78" s="40">
        <f t="shared" si="62"/>
        <v>0</v>
      </c>
      <c r="AF78" s="40">
        <f t="shared" si="63"/>
        <v>0.505982739916776</v>
      </c>
      <c r="AG78" s="40">
        <f t="shared" si="64"/>
        <v>0.31063734084495842</v>
      </c>
      <c r="AH78" s="40">
        <f t="shared" si="65"/>
        <v>0</v>
      </c>
      <c r="AI78" s="8"/>
      <c r="AJ78" s="39">
        <f t="shared" si="66"/>
        <v>0.30177861588901989</v>
      </c>
      <c r="AK78" s="39">
        <f t="shared" si="67"/>
        <v>0.52031153768975613</v>
      </c>
      <c r="AM78" s="38">
        <f t="shared" si="68"/>
        <v>2.2720609314599045</v>
      </c>
      <c r="AN78" s="38">
        <f t="shared" si="69"/>
        <v>0.27320669358724481</v>
      </c>
      <c r="AO78" s="38">
        <f t="shared" si="70"/>
        <v>8.3162711045889992</v>
      </c>
      <c r="AP78" s="38">
        <f t="shared" si="71"/>
        <v>3.055936789806541</v>
      </c>
      <c r="AQ78" s="38">
        <f t="shared" si="72"/>
        <v>0.52031153768975613</v>
      </c>
    </row>
    <row r="79" spans="1:43" x14ac:dyDescent="0.2">
      <c r="A79" s="8">
        <v>190</v>
      </c>
      <c r="B79" s="8" t="s">
        <v>478</v>
      </c>
      <c r="C79" s="8" t="s">
        <v>479</v>
      </c>
      <c r="D79" s="7">
        <v>194</v>
      </c>
      <c r="E79" s="8" t="s">
        <v>99</v>
      </c>
      <c r="F79" s="8">
        <v>0</v>
      </c>
      <c r="G79" s="8">
        <v>1</v>
      </c>
      <c r="H79" s="8">
        <v>2</v>
      </c>
      <c r="I79" s="8">
        <v>2</v>
      </c>
      <c r="J79" s="8">
        <v>3</v>
      </c>
      <c r="K79" s="8">
        <v>4</v>
      </c>
      <c r="L79" s="8">
        <v>2</v>
      </c>
      <c r="M79" s="8">
        <v>2</v>
      </c>
      <c r="N79" s="8">
        <v>2</v>
      </c>
      <c r="O79" s="8"/>
      <c r="P79" s="38">
        <f t="shared" si="48"/>
        <v>0</v>
      </c>
      <c r="Q79" s="38">
        <f t="shared" si="49"/>
        <v>5.1546391752577319E-3</v>
      </c>
      <c r="R79" s="38">
        <f t="shared" si="50"/>
        <v>1.0309278350515464E-2</v>
      </c>
      <c r="S79" s="38">
        <f t="shared" si="51"/>
        <v>1.0309278350515464E-2</v>
      </c>
      <c r="T79" s="38">
        <f t="shared" si="52"/>
        <v>1.5463917525773196E-2</v>
      </c>
      <c r="U79" s="38">
        <f t="shared" si="53"/>
        <v>2.0618556701030927E-2</v>
      </c>
      <c r="V79" s="38">
        <f t="shared" si="54"/>
        <v>1.0309278350515464E-2</v>
      </c>
      <c r="W79" s="38">
        <f t="shared" si="55"/>
        <v>1.0309278350515464E-2</v>
      </c>
      <c r="X79" s="38">
        <f t="shared" si="56"/>
        <v>1.0309278350515464E-2</v>
      </c>
      <c r="Y79" s="8"/>
      <c r="Z79" s="40">
        <f t="shared" si="57"/>
        <v>0</v>
      </c>
      <c r="AA79" s="40">
        <f t="shared" si="58"/>
        <v>1.3819407976562286</v>
      </c>
      <c r="AB79" s="40">
        <f t="shared" si="59"/>
        <v>2.5773195876288661</v>
      </c>
      <c r="AC79" s="40">
        <f t="shared" si="60"/>
        <v>2.684707903780069</v>
      </c>
      <c r="AD79" s="40">
        <f t="shared" si="61"/>
        <v>3.4867908739060196</v>
      </c>
      <c r="AE79" s="40">
        <f t="shared" si="62"/>
        <v>4.3243617242095072</v>
      </c>
      <c r="AF79" s="40">
        <f t="shared" si="63"/>
        <v>2.4829668474266531</v>
      </c>
      <c r="AG79" s="40">
        <f t="shared" si="64"/>
        <v>1.5243646829092805</v>
      </c>
      <c r="AH79" s="40">
        <f t="shared" si="65"/>
        <v>2.9795602169119841</v>
      </c>
      <c r="AI79" s="8"/>
      <c r="AJ79" s="39">
        <f t="shared" si="66"/>
        <v>0.30493589584676872</v>
      </c>
      <c r="AK79" s="39">
        <f t="shared" si="67"/>
        <v>0.51579144919782183</v>
      </c>
      <c r="AM79" s="38">
        <f t="shared" si="68"/>
        <v>1.3207534617616983</v>
      </c>
      <c r="AN79" s="38">
        <f t="shared" si="69"/>
        <v>2.3299639157493059</v>
      </c>
      <c r="AO79" s="38">
        <f t="shared" si="70"/>
        <v>0.56685575808024902</v>
      </c>
      <c r="AP79" s="38">
        <f t="shared" si="71"/>
        <v>-0.81894642070085621</v>
      </c>
      <c r="AQ79" s="38">
        <f t="shared" si="72"/>
        <v>0.51579144919782183</v>
      </c>
    </row>
    <row r="80" spans="1:43" x14ac:dyDescent="0.2">
      <c r="A80" s="8">
        <v>49</v>
      </c>
      <c r="B80" s="8" t="s">
        <v>141</v>
      </c>
      <c r="C80" s="8" t="s">
        <v>142</v>
      </c>
      <c r="D80" s="7">
        <v>553</v>
      </c>
      <c r="E80" s="8" t="s">
        <v>143</v>
      </c>
      <c r="F80" s="8">
        <v>15</v>
      </c>
      <c r="G80" s="8">
        <v>9</v>
      </c>
      <c r="H80" s="8">
        <v>8</v>
      </c>
      <c r="I80" s="8">
        <v>17</v>
      </c>
      <c r="J80" s="8">
        <v>16</v>
      </c>
      <c r="K80" s="8">
        <v>25</v>
      </c>
      <c r="L80" s="8">
        <v>22</v>
      </c>
      <c r="M80" s="8">
        <v>26</v>
      </c>
      <c r="N80" s="8">
        <v>12</v>
      </c>
      <c r="O80" s="8"/>
      <c r="P80" s="38">
        <f t="shared" si="48"/>
        <v>2.7124773960216998E-2</v>
      </c>
      <c r="Q80" s="38">
        <f t="shared" si="49"/>
        <v>1.62748643761302E-2</v>
      </c>
      <c r="R80" s="38">
        <f t="shared" si="50"/>
        <v>1.4466546112115732E-2</v>
      </c>
      <c r="S80" s="38">
        <f t="shared" si="51"/>
        <v>3.074141048824593E-2</v>
      </c>
      <c r="T80" s="38">
        <f t="shared" si="52"/>
        <v>2.8933092224231464E-2</v>
      </c>
      <c r="U80" s="38">
        <f t="shared" si="53"/>
        <v>4.5207956600361664E-2</v>
      </c>
      <c r="V80" s="38">
        <f t="shared" si="54"/>
        <v>3.9783001808318265E-2</v>
      </c>
      <c r="W80" s="38">
        <f t="shared" si="55"/>
        <v>4.701627486437613E-2</v>
      </c>
      <c r="X80" s="38">
        <f t="shared" si="56"/>
        <v>2.1699819168173599E-2</v>
      </c>
      <c r="Y80" s="8"/>
      <c r="Z80" s="40">
        <f t="shared" si="57"/>
        <v>8.4659094757231568</v>
      </c>
      <c r="AA80" s="40">
        <f t="shared" si="58"/>
        <v>4.363234417193083</v>
      </c>
      <c r="AB80" s="40">
        <f t="shared" si="59"/>
        <v>3.6166365280289328</v>
      </c>
      <c r="AC80" s="40">
        <f t="shared" si="60"/>
        <v>8.0055756479807112</v>
      </c>
      <c r="AD80" s="40">
        <f t="shared" si="61"/>
        <v>6.5238088442461022</v>
      </c>
      <c r="AE80" s="40">
        <f t="shared" si="62"/>
        <v>9.4815345218879337</v>
      </c>
      <c r="AF80" s="40">
        <f t="shared" si="63"/>
        <v>9.5816478343733777</v>
      </c>
      <c r="AG80" s="40">
        <f t="shared" si="64"/>
        <v>6.9519850457453982</v>
      </c>
      <c r="AH80" s="40">
        <f t="shared" si="65"/>
        <v>6.2716240370443925</v>
      </c>
      <c r="AI80" s="8"/>
      <c r="AJ80" s="39">
        <f t="shared" si="66"/>
        <v>0.30749244404024395</v>
      </c>
      <c r="AK80" s="39">
        <f t="shared" si="67"/>
        <v>0.51216555160220734</v>
      </c>
      <c r="AM80" s="38">
        <f t="shared" si="68"/>
        <v>5.482926806981725</v>
      </c>
      <c r="AN80" s="38">
        <f t="shared" si="69"/>
        <v>7.6027523057210571</v>
      </c>
      <c r="AO80" s="38">
        <f t="shared" si="70"/>
        <v>0.7211765669198289</v>
      </c>
      <c r="AP80" s="38">
        <f t="shared" si="71"/>
        <v>-0.47157557462541205</v>
      </c>
      <c r="AQ80" s="38">
        <f t="shared" si="72"/>
        <v>0.51216555160220734</v>
      </c>
    </row>
    <row r="81" spans="1:43" x14ac:dyDescent="0.2">
      <c r="A81" s="8">
        <v>143</v>
      </c>
      <c r="B81" s="8" t="s">
        <v>376</v>
      </c>
      <c r="C81" s="8" t="s">
        <v>377</v>
      </c>
      <c r="D81" s="7">
        <v>219</v>
      </c>
      <c r="E81" s="8" t="s">
        <v>274</v>
      </c>
      <c r="F81" s="8">
        <v>0</v>
      </c>
      <c r="G81" s="8">
        <v>2</v>
      </c>
      <c r="H81" s="8">
        <v>2</v>
      </c>
      <c r="I81" s="8">
        <v>3</v>
      </c>
      <c r="J81" s="8">
        <v>3</v>
      </c>
      <c r="K81" s="8">
        <v>6</v>
      </c>
      <c r="L81" s="8">
        <v>3</v>
      </c>
      <c r="M81" s="8">
        <v>2</v>
      </c>
      <c r="N81" s="8">
        <v>3</v>
      </c>
      <c r="O81" s="8"/>
      <c r="P81" s="38">
        <f t="shared" si="48"/>
        <v>0</v>
      </c>
      <c r="Q81" s="38">
        <f t="shared" si="49"/>
        <v>9.1324200913242004E-3</v>
      </c>
      <c r="R81" s="38">
        <f t="shared" si="50"/>
        <v>9.1324200913242004E-3</v>
      </c>
      <c r="S81" s="38">
        <f t="shared" si="51"/>
        <v>1.3698630136986301E-2</v>
      </c>
      <c r="T81" s="38">
        <f t="shared" si="52"/>
        <v>1.3698630136986301E-2</v>
      </c>
      <c r="U81" s="38">
        <f t="shared" si="53"/>
        <v>2.7397260273972601E-2</v>
      </c>
      <c r="V81" s="38">
        <f t="shared" si="54"/>
        <v>1.3698630136986301E-2</v>
      </c>
      <c r="W81" s="38">
        <f t="shared" si="55"/>
        <v>9.1324200913242004E-3</v>
      </c>
      <c r="X81" s="38">
        <f t="shared" si="56"/>
        <v>1.3698630136986301E-2</v>
      </c>
      <c r="Y81" s="8"/>
      <c r="Z81" s="40">
        <f t="shared" si="57"/>
        <v>0</v>
      </c>
      <c r="AA81" s="40">
        <f t="shared" si="58"/>
        <v>2.4483699976740483</v>
      </c>
      <c r="AB81" s="40">
        <f t="shared" si="59"/>
        <v>2.2831050228310499</v>
      </c>
      <c r="AC81" s="40">
        <f t="shared" si="60"/>
        <v>3.567351598173516</v>
      </c>
      <c r="AD81" s="40">
        <f t="shared" si="61"/>
        <v>3.0887553860172048</v>
      </c>
      <c r="AE81" s="40">
        <f t="shared" si="62"/>
        <v>5.7460696883331801</v>
      </c>
      <c r="AF81" s="40">
        <f t="shared" si="63"/>
        <v>3.2992847150737719</v>
      </c>
      <c r="AG81" s="40">
        <f t="shared" si="64"/>
        <v>1.3503504497004584</v>
      </c>
      <c r="AH81" s="40">
        <f t="shared" si="65"/>
        <v>3.9591416580885261</v>
      </c>
      <c r="AI81" s="8"/>
      <c r="AJ81" s="39">
        <f t="shared" si="66"/>
        <v>0.30990190495712971</v>
      </c>
      <c r="AK81" s="39">
        <f t="shared" si="67"/>
        <v>0.50877575415817744</v>
      </c>
      <c r="AM81" s="38">
        <f t="shared" si="68"/>
        <v>1.5781583401683659</v>
      </c>
      <c r="AN81" s="38">
        <f t="shared" si="69"/>
        <v>2.8705922742875853</v>
      </c>
      <c r="AO81" s="38">
        <f t="shared" si="70"/>
        <v>0.54976750070158542</v>
      </c>
      <c r="AP81" s="38">
        <f t="shared" si="71"/>
        <v>-0.86310646988893158</v>
      </c>
      <c r="AQ81" s="38">
        <f t="shared" si="72"/>
        <v>0.50877575415817744</v>
      </c>
    </row>
    <row r="82" spans="1:43" x14ac:dyDescent="0.2">
      <c r="A82" s="8">
        <v>141</v>
      </c>
      <c r="B82" s="8" t="s">
        <v>370</v>
      </c>
      <c r="C82" s="8" t="s">
        <v>371</v>
      </c>
      <c r="D82" s="7">
        <v>501</v>
      </c>
      <c r="E82" s="8" t="s">
        <v>372</v>
      </c>
      <c r="F82" s="8">
        <v>0</v>
      </c>
      <c r="G82" s="8">
        <v>0</v>
      </c>
      <c r="H82" s="8">
        <v>3</v>
      </c>
      <c r="I82" s="8">
        <v>1</v>
      </c>
      <c r="J82" s="8">
        <v>0</v>
      </c>
      <c r="K82" s="8">
        <v>8</v>
      </c>
      <c r="L82" s="8">
        <v>3</v>
      </c>
      <c r="M82" s="8">
        <v>1</v>
      </c>
      <c r="N82" s="8">
        <v>5</v>
      </c>
      <c r="O82" s="8"/>
      <c r="P82" s="38">
        <f t="shared" si="48"/>
        <v>0</v>
      </c>
      <c r="Q82" s="38">
        <f t="shared" si="49"/>
        <v>0</v>
      </c>
      <c r="R82" s="38">
        <f t="shared" si="50"/>
        <v>5.9880239520958087E-3</v>
      </c>
      <c r="S82" s="38">
        <f t="shared" si="51"/>
        <v>1.996007984031936E-3</v>
      </c>
      <c r="T82" s="38">
        <f t="shared" si="52"/>
        <v>0</v>
      </c>
      <c r="U82" s="38">
        <f t="shared" si="53"/>
        <v>1.5968063872255488E-2</v>
      </c>
      <c r="V82" s="38">
        <f t="shared" si="54"/>
        <v>5.9880239520958087E-3</v>
      </c>
      <c r="W82" s="38">
        <f t="shared" si="55"/>
        <v>1.996007984031936E-3</v>
      </c>
      <c r="X82" s="38">
        <f t="shared" si="56"/>
        <v>9.9800399201596807E-3</v>
      </c>
      <c r="Y82" s="8"/>
      <c r="Z82" s="40">
        <f t="shared" si="57"/>
        <v>0</v>
      </c>
      <c r="AA82" s="40">
        <f t="shared" si="58"/>
        <v>0</v>
      </c>
      <c r="AB82" s="40">
        <f t="shared" si="59"/>
        <v>1.4970059880239521</v>
      </c>
      <c r="AC82" s="40">
        <f t="shared" si="60"/>
        <v>0.51979374584165006</v>
      </c>
      <c r="AD82" s="40">
        <f t="shared" si="61"/>
        <v>0</v>
      </c>
      <c r="AE82" s="40">
        <f t="shared" si="62"/>
        <v>3.3490066846173425</v>
      </c>
      <c r="AF82" s="40">
        <f t="shared" si="63"/>
        <v>1.44220230060111</v>
      </c>
      <c r="AG82" s="40">
        <f t="shared" si="64"/>
        <v>0.29513647553333372</v>
      </c>
      <c r="AH82" s="40">
        <f t="shared" si="65"/>
        <v>2.88440460120222</v>
      </c>
      <c r="AI82" s="8"/>
      <c r="AJ82" s="39">
        <f t="shared" si="66"/>
        <v>0.31157785490520618</v>
      </c>
      <c r="AK82" s="39">
        <f t="shared" si="67"/>
        <v>0.50643341696301314</v>
      </c>
      <c r="AM82" s="38">
        <f t="shared" si="68"/>
        <v>0.50000199600798401</v>
      </c>
      <c r="AN82" s="38">
        <f t="shared" si="69"/>
        <v>1.5415811257788878</v>
      </c>
      <c r="AO82" s="38">
        <f t="shared" si="70"/>
        <v>0.32434361555598101</v>
      </c>
      <c r="AP82" s="38">
        <f t="shared" si="71"/>
        <v>-1.624405054086753</v>
      </c>
      <c r="AQ82" s="38">
        <f t="shared" si="72"/>
        <v>0.50643341696301314</v>
      </c>
    </row>
    <row r="83" spans="1:43" x14ac:dyDescent="0.2">
      <c r="A83" s="8">
        <v>15</v>
      </c>
      <c r="B83" s="8" t="s">
        <v>45</v>
      </c>
      <c r="C83" s="8" t="s">
        <v>46</v>
      </c>
      <c r="D83" s="7">
        <v>1938</v>
      </c>
      <c r="E83" s="8" t="s">
        <v>47</v>
      </c>
      <c r="F83" s="8">
        <v>0</v>
      </c>
      <c r="G83" s="8">
        <v>0</v>
      </c>
      <c r="H83" s="8">
        <v>33</v>
      </c>
      <c r="I83" s="8">
        <v>0</v>
      </c>
      <c r="J83" s="8">
        <v>0</v>
      </c>
      <c r="K83" s="8">
        <v>0</v>
      </c>
      <c r="L83" s="8">
        <v>42</v>
      </c>
      <c r="M83" s="8">
        <v>198</v>
      </c>
      <c r="N83" s="8">
        <v>0</v>
      </c>
      <c r="O83" s="8"/>
      <c r="P83" s="38">
        <f t="shared" si="48"/>
        <v>0</v>
      </c>
      <c r="Q83" s="38">
        <f t="shared" si="49"/>
        <v>0</v>
      </c>
      <c r="R83" s="38">
        <f t="shared" si="50"/>
        <v>1.7027863777089782E-2</v>
      </c>
      <c r="S83" s="38">
        <f t="shared" si="51"/>
        <v>0</v>
      </c>
      <c r="T83" s="38">
        <f t="shared" si="52"/>
        <v>0</v>
      </c>
      <c r="U83" s="38">
        <f t="shared" si="53"/>
        <v>0</v>
      </c>
      <c r="V83" s="38">
        <f t="shared" si="54"/>
        <v>2.1671826625386997E-2</v>
      </c>
      <c r="W83" s="38">
        <f t="shared" si="55"/>
        <v>0.1021671826625387</v>
      </c>
      <c r="X83" s="38">
        <f t="shared" si="56"/>
        <v>0</v>
      </c>
      <c r="Y83" s="8"/>
      <c r="Z83" s="40">
        <f t="shared" si="57"/>
        <v>0</v>
      </c>
      <c r="AA83" s="40">
        <f t="shared" si="58"/>
        <v>0</v>
      </c>
      <c r="AB83" s="40">
        <f t="shared" si="59"/>
        <v>4.2569659442724452</v>
      </c>
      <c r="AC83" s="40">
        <f t="shared" si="60"/>
        <v>0</v>
      </c>
      <c r="AD83" s="40">
        <f t="shared" si="61"/>
        <v>0</v>
      </c>
      <c r="AE83" s="40">
        <f t="shared" si="62"/>
        <v>0</v>
      </c>
      <c r="AF83" s="40">
        <f t="shared" si="63"/>
        <v>5.2196114222993737</v>
      </c>
      <c r="AG83" s="40">
        <f t="shared" si="64"/>
        <v>15.106784365302188</v>
      </c>
      <c r="AH83" s="40">
        <f t="shared" si="65"/>
        <v>0</v>
      </c>
      <c r="AI83" s="8"/>
      <c r="AJ83" s="39">
        <f t="shared" si="66"/>
        <v>0.31365127515062802</v>
      </c>
      <c r="AK83" s="39">
        <f t="shared" si="67"/>
        <v>0.50355294249694615</v>
      </c>
      <c r="AM83" s="38">
        <f t="shared" si="68"/>
        <v>1.419988648090815</v>
      </c>
      <c r="AN83" s="38">
        <f t="shared" si="69"/>
        <v>6.7764652625338542</v>
      </c>
      <c r="AO83" s="38">
        <f t="shared" si="70"/>
        <v>0.20954710060150936</v>
      </c>
      <c r="AP83" s="38">
        <f t="shared" si="71"/>
        <v>-2.2546535351308918</v>
      </c>
      <c r="AQ83" s="38">
        <f t="shared" si="72"/>
        <v>0.50355294249694615</v>
      </c>
    </row>
    <row r="84" spans="1:43" x14ac:dyDescent="0.2">
      <c r="A84" s="8">
        <v>7</v>
      </c>
      <c r="B84" s="8" t="s">
        <v>22</v>
      </c>
      <c r="C84" s="8" t="s">
        <v>23</v>
      </c>
      <c r="D84" s="7">
        <v>1241</v>
      </c>
      <c r="E84" s="8" t="s">
        <v>24</v>
      </c>
      <c r="F84" s="8">
        <v>75</v>
      </c>
      <c r="G84" s="8">
        <v>58</v>
      </c>
      <c r="H84" s="8">
        <v>95</v>
      </c>
      <c r="I84" s="8">
        <v>120</v>
      </c>
      <c r="J84" s="8">
        <v>118</v>
      </c>
      <c r="K84" s="8">
        <v>126</v>
      </c>
      <c r="L84" s="8">
        <v>169</v>
      </c>
      <c r="M84" s="8">
        <v>101</v>
      </c>
      <c r="N84" s="8">
        <v>121</v>
      </c>
      <c r="O84" s="8"/>
      <c r="P84" s="38">
        <f t="shared" si="48"/>
        <v>6.0435132957292505E-2</v>
      </c>
      <c r="Q84" s="38">
        <f t="shared" si="49"/>
        <v>4.6736502820306204E-2</v>
      </c>
      <c r="R84" s="38">
        <f t="shared" si="50"/>
        <v>7.6551168412570508E-2</v>
      </c>
      <c r="S84" s="38">
        <f t="shared" si="51"/>
        <v>9.6696212731668008E-2</v>
      </c>
      <c r="T84" s="38">
        <f t="shared" si="52"/>
        <v>9.5084609186140215E-2</v>
      </c>
      <c r="U84" s="38">
        <f t="shared" si="53"/>
        <v>0.10153102336825141</v>
      </c>
      <c r="V84" s="38">
        <f t="shared" si="54"/>
        <v>0.1361804995970991</v>
      </c>
      <c r="W84" s="38">
        <f t="shared" si="55"/>
        <v>8.1385979049153914E-2</v>
      </c>
      <c r="X84" s="38">
        <f t="shared" si="56"/>
        <v>9.7502014504431911E-2</v>
      </c>
      <c r="Y84" s="8"/>
      <c r="Z84" s="40">
        <f t="shared" si="57"/>
        <v>18.862401047844102</v>
      </c>
      <c r="AA84" s="40">
        <f t="shared" si="58"/>
        <v>12.529893517508366</v>
      </c>
      <c r="AB84" s="40">
        <f t="shared" si="59"/>
        <v>19.137792103142626</v>
      </c>
      <c r="AC84" s="40">
        <f t="shared" si="60"/>
        <v>25.181305398871878</v>
      </c>
      <c r="AD84" s="40">
        <f t="shared" si="61"/>
        <v>21.439596208825304</v>
      </c>
      <c r="AE84" s="40">
        <f t="shared" si="62"/>
        <v>21.294258256764138</v>
      </c>
      <c r="AF84" s="40">
        <f t="shared" si="63"/>
        <v>32.798771579262791</v>
      </c>
      <c r="AG84" s="40">
        <f t="shared" si="64"/>
        <v>12.034005478212912</v>
      </c>
      <c r="AH84" s="40">
        <f t="shared" si="65"/>
        <v>28.179772978159512</v>
      </c>
      <c r="AI84" s="8"/>
      <c r="AJ84" s="39">
        <f t="shared" si="66"/>
        <v>0.32307045351668617</v>
      </c>
      <c r="AK84" s="39">
        <f t="shared" si="67"/>
        <v>0.49070275866888019</v>
      </c>
      <c r="AM84" s="38">
        <f t="shared" si="68"/>
        <v>16.844362222831698</v>
      </c>
      <c r="AN84" s="38">
        <f t="shared" si="69"/>
        <v>24.338516678545073</v>
      </c>
      <c r="AO84" s="38">
        <f t="shared" si="70"/>
        <v>0.69208663967925244</v>
      </c>
      <c r="AP84" s="38">
        <f t="shared" si="71"/>
        <v>-0.53097544024577426</v>
      </c>
      <c r="AQ84" s="38">
        <f t="shared" si="72"/>
        <v>0.49070275866888019</v>
      </c>
    </row>
    <row r="85" spans="1:43" x14ac:dyDescent="0.2">
      <c r="A85" s="8">
        <v>243</v>
      </c>
      <c r="B85" s="8" t="s">
        <v>596</v>
      </c>
      <c r="C85" s="8" t="s">
        <v>597</v>
      </c>
      <c r="D85" s="7">
        <v>123</v>
      </c>
      <c r="E85" s="8" t="s">
        <v>269</v>
      </c>
      <c r="F85" s="8">
        <v>1</v>
      </c>
      <c r="G85" s="8">
        <v>1</v>
      </c>
      <c r="H85" s="8">
        <v>1</v>
      </c>
      <c r="I85" s="8">
        <v>2</v>
      </c>
      <c r="J85" s="8">
        <v>1</v>
      </c>
      <c r="K85" s="8">
        <v>0</v>
      </c>
      <c r="L85" s="8">
        <v>1</v>
      </c>
      <c r="M85" s="8">
        <v>1</v>
      </c>
      <c r="N85" s="8">
        <v>1</v>
      </c>
      <c r="O85" s="8"/>
      <c r="P85" s="38">
        <f t="shared" si="48"/>
        <v>8.130081300813009E-3</v>
      </c>
      <c r="Q85" s="38">
        <f t="shared" si="49"/>
        <v>8.130081300813009E-3</v>
      </c>
      <c r="R85" s="38">
        <f t="shared" si="50"/>
        <v>8.130081300813009E-3</v>
      </c>
      <c r="S85" s="38">
        <f t="shared" si="51"/>
        <v>1.6260162601626018E-2</v>
      </c>
      <c r="T85" s="38">
        <f t="shared" si="52"/>
        <v>8.130081300813009E-3</v>
      </c>
      <c r="U85" s="38">
        <f t="shared" si="53"/>
        <v>0</v>
      </c>
      <c r="V85" s="38">
        <f t="shared" si="54"/>
        <v>8.130081300813009E-3</v>
      </c>
      <c r="W85" s="38">
        <f t="shared" si="55"/>
        <v>8.130081300813009E-3</v>
      </c>
      <c r="X85" s="38">
        <f t="shared" si="56"/>
        <v>8.130081300813009E-3</v>
      </c>
      <c r="Y85" s="8"/>
      <c r="Z85" s="40">
        <f t="shared" si="57"/>
        <v>2.5374785583061823</v>
      </c>
      <c r="AA85" s="40">
        <f t="shared" si="58"/>
        <v>2.1796464613439701</v>
      </c>
      <c r="AB85" s="40">
        <f t="shared" si="59"/>
        <v>2.0325203252032522</v>
      </c>
      <c r="AC85" s="40">
        <f t="shared" si="60"/>
        <v>4.2344173441734423</v>
      </c>
      <c r="AD85" s="40">
        <f t="shared" si="61"/>
        <v>1.8331637656850077</v>
      </c>
      <c r="AE85" s="40">
        <f t="shared" si="62"/>
        <v>0</v>
      </c>
      <c r="AF85" s="40">
        <f t="shared" si="63"/>
        <v>1.9581120666697998</v>
      </c>
      <c r="AG85" s="40">
        <f t="shared" si="64"/>
        <v>1.2021412540016279</v>
      </c>
      <c r="AH85" s="40">
        <f t="shared" si="65"/>
        <v>2.3497344800037596</v>
      </c>
      <c r="AI85" s="8"/>
      <c r="AJ85" s="39">
        <f t="shared" si="66"/>
        <v>0.32509924166807269</v>
      </c>
      <c r="AK85" s="39">
        <f t="shared" si="67"/>
        <v>0.48798404354526237</v>
      </c>
      <c r="AM85" s="38">
        <f t="shared" si="68"/>
        <v>2.2508817816178017</v>
      </c>
      <c r="AN85" s="38">
        <f t="shared" si="69"/>
        <v>1.8376626002250622</v>
      </c>
      <c r="AO85" s="38">
        <f t="shared" si="70"/>
        <v>1.2248612891953787</v>
      </c>
      <c r="AP85" s="38">
        <f t="shared" si="71"/>
        <v>0.29261837884353781</v>
      </c>
      <c r="AQ85" s="38">
        <f t="shared" si="72"/>
        <v>0.48798404354526237</v>
      </c>
    </row>
    <row r="86" spans="1:43" x14ac:dyDescent="0.2">
      <c r="A86" s="8">
        <v>289</v>
      </c>
      <c r="B86" s="8" t="s">
        <v>697</v>
      </c>
      <c r="C86" s="8" t="s">
        <v>698</v>
      </c>
      <c r="D86" s="7">
        <v>108</v>
      </c>
      <c r="E86" s="8" t="s">
        <v>303</v>
      </c>
      <c r="F86" s="8">
        <v>1</v>
      </c>
      <c r="G86" s="8">
        <v>1</v>
      </c>
      <c r="H86" s="8">
        <v>1</v>
      </c>
      <c r="I86" s="8">
        <v>2</v>
      </c>
      <c r="J86" s="8">
        <v>1</v>
      </c>
      <c r="K86" s="8">
        <v>1</v>
      </c>
      <c r="L86" s="8">
        <v>1</v>
      </c>
      <c r="M86" s="8">
        <v>1</v>
      </c>
      <c r="N86" s="8">
        <v>1</v>
      </c>
      <c r="O86" s="8"/>
      <c r="P86" s="38">
        <f t="shared" si="48"/>
        <v>9.2592592592592587E-3</v>
      </c>
      <c r="Q86" s="38">
        <f t="shared" si="49"/>
        <v>9.2592592592592587E-3</v>
      </c>
      <c r="R86" s="38">
        <f t="shared" si="50"/>
        <v>9.2592592592592587E-3</v>
      </c>
      <c r="S86" s="38">
        <f t="shared" si="51"/>
        <v>1.8518518518518517E-2</v>
      </c>
      <c r="T86" s="38">
        <f t="shared" si="52"/>
        <v>9.2592592592592587E-3</v>
      </c>
      <c r="U86" s="38">
        <f t="shared" si="53"/>
        <v>9.2592592592592587E-3</v>
      </c>
      <c r="V86" s="38">
        <f t="shared" si="54"/>
        <v>9.2592592592592587E-3</v>
      </c>
      <c r="W86" s="38">
        <f t="shared" si="55"/>
        <v>9.2592592592592587E-3</v>
      </c>
      <c r="X86" s="38">
        <f t="shared" si="56"/>
        <v>9.2592592592592587E-3</v>
      </c>
      <c r="Y86" s="8"/>
      <c r="Z86" s="40">
        <f t="shared" si="57"/>
        <v>2.8899061358487077</v>
      </c>
      <c r="AA86" s="40">
        <f t="shared" si="58"/>
        <v>2.4823751365306328</v>
      </c>
      <c r="AB86" s="40">
        <f t="shared" si="59"/>
        <v>2.3148148148148149</v>
      </c>
      <c r="AC86" s="40">
        <f t="shared" si="60"/>
        <v>4.8225308641975309</v>
      </c>
      <c r="AD86" s="40">
        <f t="shared" si="61"/>
        <v>2.08776984425237</v>
      </c>
      <c r="AE86" s="40">
        <f t="shared" si="62"/>
        <v>1.9419587372607507</v>
      </c>
      <c r="AF86" s="40">
        <f t="shared" si="63"/>
        <v>2.2300720759294941</v>
      </c>
      <c r="AG86" s="40">
        <f t="shared" si="64"/>
        <v>1.3691053170574095</v>
      </c>
      <c r="AH86" s="40">
        <f t="shared" si="65"/>
        <v>2.676086491115393</v>
      </c>
      <c r="AI86" s="8"/>
      <c r="AJ86" s="39">
        <f t="shared" si="66"/>
        <v>0.32509924166807297</v>
      </c>
      <c r="AK86" s="39">
        <f t="shared" si="67"/>
        <v>0.48798404354526198</v>
      </c>
      <c r="AM86" s="38">
        <f t="shared" si="68"/>
        <v>2.5633653623980517</v>
      </c>
      <c r="AN86" s="38">
        <f t="shared" si="69"/>
        <v>2.0927546280340987</v>
      </c>
      <c r="AO86" s="38">
        <f t="shared" si="70"/>
        <v>1.2248762124616766</v>
      </c>
      <c r="AP86" s="38">
        <f t="shared" si="71"/>
        <v>0.2926359560102893</v>
      </c>
      <c r="AQ86" s="38">
        <f t="shared" si="72"/>
        <v>0.48798404354526198</v>
      </c>
    </row>
    <row r="87" spans="1:43" x14ac:dyDescent="0.2">
      <c r="A87" s="8">
        <v>167</v>
      </c>
      <c r="B87" s="8" t="s">
        <v>428</v>
      </c>
      <c r="C87" s="8" t="s">
        <v>429</v>
      </c>
      <c r="D87" s="7">
        <v>655</v>
      </c>
      <c r="E87" s="8" t="s">
        <v>214</v>
      </c>
      <c r="F87" s="8">
        <v>0</v>
      </c>
      <c r="G87" s="8">
        <v>0</v>
      </c>
      <c r="H87" s="8">
        <v>2</v>
      </c>
      <c r="I87" s="8">
        <v>3</v>
      </c>
      <c r="J87" s="8">
        <v>0</v>
      </c>
      <c r="K87" s="8">
        <v>4</v>
      </c>
      <c r="L87" s="8">
        <v>2</v>
      </c>
      <c r="M87" s="8">
        <v>1</v>
      </c>
      <c r="N87" s="8">
        <v>2</v>
      </c>
      <c r="O87" s="8"/>
      <c r="P87" s="38">
        <f t="shared" si="48"/>
        <v>0</v>
      </c>
      <c r="Q87" s="38">
        <f t="shared" si="49"/>
        <v>0</v>
      </c>
      <c r="R87" s="38">
        <f t="shared" si="50"/>
        <v>3.0534351145038168E-3</v>
      </c>
      <c r="S87" s="38">
        <f t="shared" si="51"/>
        <v>4.5801526717557254E-3</v>
      </c>
      <c r="T87" s="38">
        <f t="shared" si="52"/>
        <v>0</v>
      </c>
      <c r="U87" s="38">
        <f t="shared" si="53"/>
        <v>6.1068702290076335E-3</v>
      </c>
      <c r="V87" s="38">
        <f t="shared" si="54"/>
        <v>3.0534351145038168E-3</v>
      </c>
      <c r="W87" s="38">
        <f t="shared" si="55"/>
        <v>1.5267175572519084E-3</v>
      </c>
      <c r="X87" s="38">
        <f t="shared" si="56"/>
        <v>3.0534351145038168E-3</v>
      </c>
      <c r="Y87" s="8"/>
      <c r="Z87" s="40">
        <f t="shared" si="57"/>
        <v>0</v>
      </c>
      <c r="AA87" s="40">
        <f t="shared" si="58"/>
        <v>0</v>
      </c>
      <c r="AB87" s="40">
        <f t="shared" si="59"/>
        <v>0.76335877862595414</v>
      </c>
      <c r="AC87" s="40">
        <f t="shared" si="60"/>
        <v>1.1927480916030535</v>
      </c>
      <c r="AD87" s="40">
        <f t="shared" si="61"/>
        <v>0</v>
      </c>
      <c r="AE87" s="40">
        <f t="shared" si="62"/>
        <v>1.2808033198422051</v>
      </c>
      <c r="AF87" s="40">
        <f t="shared" si="63"/>
        <v>0.73541308152789409</v>
      </c>
      <c r="AG87" s="40">
        <f t="shared" si="64"/>
        <v>0.22574560953007664</v>
      </c>
      <c r="AH87" s="40">
        <f t="shared" si="65"/>
        <v>0.88249569783347304</v>
      </c>
      <c r="AI87" s="8"/>
      <c r="AJ87" s="39">
        <f t="shared" si="66"/>
        <v>0.32739953625134927</v>
      </c>
      <c r="AK87" s="39">
        <f t="shared" si="67"/>
        <v>0.48492194008480621</v>
      </c>
      <c r="AM87" s="38">
        <f t="shared" si="68"/>
        <v>0.2554529262086514</v>
      </c>
      <c r="AN87" s="38">
        <f t="shared" si="69"/>
        <v>0.61555146296381458</v>
      </c>
      <c r="AO87" s="38">
        <f t="shared" si="70"/>
        <v>0.41499848766287195</v>
      </c>
      <c r="AP87" s="38">
        <f t="shared" si="71"/>
        <v>-1.2688220158862344</v>
      </c>
      <c r="AQ87" s="38">
        <f t="shared" si="72"/>
        <v>0.48492194008480621</v>
      </c>
    </row>
    <row r="88" spans="1:43" x14ac:dyDescent="0.2">
      <c r="A88" s="8">
        <v>222</v>
      </c>
      <c r="B88" s="8" t="s">
        <v>548</v>
      </c>
      <c r="C88" s="8" t="s">
        <v>549</v>
      </c>
      <c r="D88" s="7">
        <v>154</v>
      </c>
      <c r="E88" s="8" t="s">
        <v>310</v>
      </c>
      <c r="F88" s="8">
        <v>2</v>
      </c>
      <c r="G88" s="8">
        <v>1</v>
      </c>
      <c r="H88" s="8">
        <v>2</v>
      </c>
      <c r="I88" s="8">
        <v>1</v>
      </c>
      <c r="J88" s="8">
        <v>1</v>
      </c>
      <c r="K88" s="8">
        <v>2</v>
      </c>
      <c r="L88" s="8">
        <v>2</v>
      </c>
      <c r="M88" s="8">
        <v>1</v>
      </c>
      <c r="N88" s="8">
        <v>1</v>
      </c>
      <c r="O88" s="8"/>
      <c r="P88" s="38">
        <f t="shared" si="48"/>
        <v>1.2987012987012988E-2</v>
      </c>
      <c r="Q88" s="38">
        <f t="shared" si="49"/>
        <v>6.4935064935064939E-3</v>
      </c>
      <c r="R88" s="38">
        <f t="shared" si="50"/>
        <v>1.2987012987012988E-2</v>
      </c>
      <c r="S88" s="38">
        <f t="shared" si="51"/>
        <v>6.4935064935064939E-3</v>
      </c>
      <c r="T88" s="38">
        <f t="shared" si="52"/>
        <v>6.4935064935064939E-3</v>
      </c>
      <c r="U88" s="38">
        <f t="shared" si="53"/>
        <v>1.2987012987012988E-2</v>
      </c>
      <c r="V88" s="38">
        <f t="shared" si="54"/>
        <v>1.2987012987012988E-2</v>
      </c>
      <c r="W88" s="38">
        <f t="shared" si="55"/>
        <v>6.4935064935064939E-3</v>
      </c>
      <c r="X88" s="38">
        <f t="shared" si="56"/>
        <v>6.4935064935064939E-3</v>
      </c>
      <c r="Y88" s="8"/>
      <c r="Z88" s="40">
        <f t="shared" si="57"/>
        <v>4.0533748398916938</v>
      </c>
      <c r="AA88" s="40">
        <f t="shared" si="58"/>
        <v>1.7408864593851192</v>
      </c>
      <c r="AB88" s="40">
        <f t="shared" si="59"/>
        <v>3.2467532467532472</v>
      </c>
      <c r="AC88" s="40">
        <f t="shared" si="60"/>
        <v>1.6910173160173163</v>
      </c>
      <c r="AD88" s="40">
        <f t="shared" si="61"/>
        <v>1.464150280384779</v>
      </c>
      <c r="AE88" s="40">
        <f t="shared" si="62"/>
        <v>2.7237862808332611</v>
      </c>
      <c r="AF88" s="40">
        <f t="shared" si="63"/>
        <v>3.1278933013037062</v>
      </c>
      <c r="AG88" s="40">
        <f t="shared" si="64"/>
        <v>0.96015178079350794</v>
      </c>
      <c r="AH88" s="40">
        <f t="shared" si="65"/>
        <v>1.8767359807822239</v>
      </c>
      <c r="AI88" s="8"/>
      <c r="AJ88" s="39">
        <f t="shared" si="66"/>
        <v>0.32936042428424445</v>
      </c>
      <c r="AK88" s="39">
        <f t="shared" si="67"/>
        <v>0.48232858654922883</v>
      </c>
      <c r="AM88" s="38">
        <f t="shared" si="68"/>
        <v>3.0146715153433528</v>
      </c>
      <c r="AN88" s="38">
        <f t="shared" si="69"/>
        <v>1.9892603542931462</v>
      </c>
      <c r="AO88" s="38">
        <f t="shared" si="70"/>
        <v>1.5154735823479331</v>
      </c>
      <c r="AP88" s="38">
        <f t="shared" si="71"/>
        <v>0.59976870336089894</v>
      </c>
      <c r="AQ88" s="38">
        <f t="shared" si="72"/>
        <v>0.48232858654922883</v>
      </c>
    </row>
    <row r="89" spans="1:43" x14ac:dyDescent="0.2">
      <c r="A89" s="8">
        <v>209</v>
      </c>
      <c r="B89" s="8" t="s">
        <v>520</v>
      </c>
      <c r="C89" s="8" t="s">
        <v>521</v>
      </c>
      <c r="D89" s="7">
        <v>392</v>
      </c>
      <c r="E89" s="8" t="s">
        <v>12</v>
      </c>
      <c r="F89" s="8">
        <v>0</v>
      </c>
      <c r="G89" s="8">
        <v>1</v>
      </c>
      <c r="H89" s="8">
        <v>1</v>
      </c>
      <c r="I89" s="8">
        <v>1</v>
      </c>
      <c r="J89" s="8">
        <v>3</v>
      </c>
      <c r="K89" s="8">
        <v>2</v>
      </c>
      <c r="L89" s="8">
        <v>3</v>
      </c>
      <c r="M89" s="8">
        <v>1</v>
      </c>
      <c r="N89" s="8">
        <v>1</v>
      </c>
      <c r="O89" s="8"/>
      <c r="P89" s="38">
        <f t="shared" si="48"/>
        <v>0</v>
      </c>
      <c r="Q89" s="38">
        <f t="shared" si="49"/>
        <v>2.5510204081632651E-3</v>
      </c>
      <c r="R89" s="38">
        <f t="shared" si="50"/>
        <v>2.5510204081632651E-3</v>
      </c>
      <c r="S89" s="38">
        <f t="shared" si="51"/>
        <v>2.5510204081632651E-3</v>
      </c>
      <c r="T89" s="38">
        <f t="shared" si="52"/>
        <v>7.6530612244897957E-3</v>
      </c>
      <c r="U89" s="38">
        <f t="shared" si="53"/>
        <v>5.1020408163265302E-3</v>
      </c>
      <c r="V89" s="38">
        <f t="shared" si="54"/>
        <v>7.6530612244897957E-3</v>
      </c>
      <c r="W89" s="38">
        <f t="shared" si="55"/>
        <v>2.5510204081632651E-3</v>
      </c>
      <c r="X89" s="38">
        <f t="shared" si="56"/>
        <v>2.5510204081632651E-3</v>
      </c>
      <c r="Y89" s="8"/>
      <c r="Z89" s="40">
        <f t="shared" si="57"/>
        <v>0</v>
      </c>
      <c r="AA89" s="40">
        <f t="shared" si="58"/>
        <v>0.68391968047272522</v>
      </c>
      <c r="AB89" s="40">
        <f t="shared" si="59"/>
        <v>0.63775510204081631</v>
      </c>
      <c r="AC89" s="40">
        <f t="shared" si="60"/>
        <v>0.66432823129251706</v>
      </c>
      <c r="AD89" s="40">
        <f t="shared" si="61"/>
        <v>1.7256056875963464</v>
      </c>
      <c r="AE89" s="40">
        <f t="shared" si="62"/>
        <v>1.0700588960416382</v>
      </c>
      <c r="AF89" s="40">
        <f t="shared" si="63"/>
        <v>1.8432228382682552</v>
      </c>
      <c r="AG89" s="40">
        <f t="shared" si="64"/>
        <v>0.37720248531173522</v>
      </c>
      <c r="AH89" s="40">
        <f t="shared" si="65"/>
        <v>0.73728913530730211</v>
      </c>
      <c r="AI89" s="8"/>
      <c r="AJ89" s="39">
        <f t="shared" si="66"/>
        <v>0.33087736278371127</v>
      </c>
      <c r="AK89" s="39">
        <f t="shared" si="67"/>
        <v>0.48033294439776908</v>
      </c>
      <c r="AM89" s="38">
        <f t="shared" si="68"/>
        <v>0.44155826083784716</v>
      </c>
      <c r="AN89" s="38">
        <f t="shared" si="69"/>
        <v>0.9869048196290976</v>
      </c>
      <c r="AO89" s="38">
        <f t="shared" si="70"/>
        <v>0.44741727069870357</v>
      </c>
      <c r="AP89" s="38">
        <f t="shared" si="71"/>
        <v>-1.1603071481227185</v>
      </c>
      <c r="AQ89" s="38">
        <f t="shared" si="72"/>
        <v>0.48033294439776908</v>
      </c>
    </row>
    <row r="90" spans="1:43" x14ac:dyDescent="0.2">
      <c r="A90" s="8">
        <v>234</v>
      </c>
      <c r="B90" s="8" t="s">
        <v>576</v>
      </c>
      <c r="C90" s="8" t="s">
        <v>577</v>
      </c>
      <c r="D90" s="7">
        <v>564</v>
      </c>
      <c r="E90" s="8" t="s">
        <v>143</v>
      </c>
      <c r="F90" s="8">
        <v>0</v>
      </c>
      <c r="G90" s="8">
        <v>1</v>
      </c>
      <c r="H90" s="8">
        <v>1</v>
      </c>
      <c r="I90" s="8">
        <v>3</v>
      </c>
      <c r="J90" s="8">
        <v>1</v>
      </c>
      <c r="K90" s="8">
        <v>2</v>
      </c>
      <c r="L90" s="8">
        <v>3</v>
      </c>
      <c r="M90" s="8">
        <v>1</v>
      </c>
      <c r="N90" s="8">
        <v>1</v>
      </c>
      <c r="O90" s="8"/>
      <c r="P90" s="38">
        <f t="shared" si="48"/>
        <v>0</v>
      </c>
      <c r="Q90" s="38">
        <f t="shared" si="49"/>
        <v>1.7730496453900709E-3</v>
      </c>
      <c r="R90" s="38">
        <f t="shared" si="50"/>
        <v>1.7730496453900709E-3</v>
      </c>
      <c r="S90" s="38">
        <f t="shared" si="51"/>
        <v>5.3191489361702126E-3</v>
      </c>
      <c r="T90" s="38">
        <f t="shared" si="52"/>
        <v>1.7730496453900709E-3</v>
      </c>
      <c r="U90" s="38">
        <f t="shared" si="53"/>
        <v>3.5460992907801418E-3</v>
      </c>
      <c r="V90" s="38">
        <f t="shared" si="54"/>
        <v>5.3191489361702126E-3</v>
      </c>
      <c r="W90" s="38">
        <f t="shared" si="55"/>
        <v>1.7730496453900709E-3</v>
      </c>
      <c r="X90" s="38">
        <f t="shared" si="56"/>
        <v>1.7730496453900709E-3</v>
      </c>
      <c r="Y90" s="8"/>
      <c r="Z90" s="40">
        <f t="shared" si="57"/>
        <v>0</v>
      </c>
      <c r="AA90" s="40">
        <f t="shared" si="58"/>
        <v>0.47534843039948277</v>
      </c>
      <c r="AB90" s="40">
        <f t="shared" si="59"/>
        <v>0.4432624113475177</v>
      </c>
      <c r="AC90" s="40">
        <f t="shared" si="60"/>
        <v>1.385195035460993</v>
      </c>
      <c r="AD90" s="40">
        <f t="shared" si="61"/>
        <v>0.39978571485683673</v>
      </c>
      <c r="AE90" s="40">
        <f t="shared" si="62"/>
        <v>0.74372887809986199</v>
      </c>
      <c r="AF90" s="40">
        <f t="shared" si="63"/>
        <v>1.2811052351084327</v>
      </c>
      <c r="AG90" s="40">
        <f t="shared" si="64"/>
        <v>0.26216910326631243</v>
      </c>
      <c r="AH90" s="40">
        <f t="shared" si="65"/>
        <v>0.51244209404337304</v>
      </c>
      <c r="AI90" s="8"/>
      <c r="AJ90" s="39">
        <f t="shared" si="66"/>
        <v>0.33087736278371144</v>
      </c>
      <c r="AK90" s="39">
        <f t="shared" si="67"/>
        <v>0.4803329443977688</v>
      </c>
      <c r="AM90" s="38">
        <f t="shared" si="68"/>
        <v>0.30720361391566681</v>
      </c>
      <c r="AN90" s="38">
        <f t="shared" si="69"/>
        <v>0.68623881080603932</v>
      </c>
      <c r="AO90" s="38">
        <f t="shared" si="70"/>
        <v>0.44766283847285315</v>
      </c>
      <c r="AP90" s="38">
        <f t="shared" si="71"/>
        <v>-1.1595155331259683</v>
      </c>
      <c r="AQ90" s="38">
        <f t="shared" si="72"/>
        <v>0.4803329443977688</v>
      </c>
    </row>
    <row r="91" spans="1:43" x14ac:dyDescent="0.2">
      <c r="A91" s="8">
        <v>75</v>
      </c>
      <c r="B91" s="8" t="s">
        <v>209</v>
      </c>
      <c r="C91" s="8" t="s">
        <v>210</v>
      </c>
      <c r="D91" s="7">
        <v>248</v>
      </c>
      <c r="E91" s="8" t="s">
        <v>211</v>
      </c>
      <c r="F91" s="8">
        <v>0</v>
      </c>
      <c r="G91" s="8">
        <v>4</v>
      </c>
      <c r="H91" s="8">
        <v>1</v>
      </c>
      <c r="I91" s="8">
        <v>0</v>
      </c>
      <c r="J91" s="8">
        <v>1</v>
      </c>
      <c r="K91" s="8">
        <v>2</v>
      </c>
      <c r="L91" s="8">
        <v>2</v>
      </c>
      <c r="M91" s="8">
        <v>76</v>
      </c>
      <c r="N91" s="8">
        <v>4</v>
      </c>
      <c r="O91" s="8"/>
      <c r="P91" s="38">
        <f t="shared" si="48"/>
        <v>0</v>
      </c>
      <c r="Q91" s="38">
        <f t="shared" si="49"/>
        <v>1.6129032258064516E-2</v>
      </c>
      <c r="R91" s="38">
        <f t="shared" si="50"/>
        <v>4.0322580645161289E-3</v>
      </c>
      <c r="S91" s="38">
        <f t="shared" si="51"/>
        <v>0</v>
      </c>
      <c r="T91" s="38">
        <f t="shared" si="52"/>
        <v>4.0322580645161289E-3</v>
      </c>
      <c r="U91" s="38">
        <f t="shared" si="53"/>
        <v>8.0645161290322578E-3</v>
      </c>
      <c r="V91" s="38">
        <f t="shared" si="54"/>
        <v>8.0645161290322578E-3</v>
      </c>
      <c r="W91" s="38">
        <f t="shared" si="55"/>
        <v>0.30645161290322581</v>
      </c>
      <c r="X91" s="38">
        <f t="shared" si="56"/>
        <v>1.6129032258064516E-2</v>
      </c>
      <c r="Y91" s="8"/>
      <c r="Z91" s="40">
        <f t="shared" si="57"/>
        <v>0</v>
      </c>
      <c r="AA91" s="40">
        <f t="shared" si="58"/>
        <v>4.3241373346017467</v>
      </c>
      <c r="AB91" s="40">
        <f t="shared" si="59"/>
        <v>1.0080645161290323</v>
      </c>
      <c r="AC91" s="40">
        <f t="shared" si="60"/>
        <v>0</v>
      </c>
      <c r="AD91" s="40">
        <f t="shared" si="61"/>
        <v>0.90919009346474167</v>
      </c>
      <c r="AE91" s="40">
        <f t="shared" si="62"/>
        <v>1.6913834163238797</v>
      </c>
      <c r="AF91" s="40">
        <f t="shared" si="63"/>
        <v>1.9423208403256882</v>
      </c>
      <c r="AG91" s="40">
        <f t="shared" si="64"/>
        <v>45.312969525835548</v>
      </c>
      <c r="AH91" s="40">
        <f t="shared" si="65"/>
        <v>4.6615700167816518</v>
      </c>
      <c r="AI91" s="8"/>
      <c r="AJ91" s="39">
        <f t="shared" si="66"/>
        <v>0.33217085904529947</v>
      </c>
      <c r="AK91" s="39">
        <f t="shared" si="67"/>
        <v>0.47863847035224866</v>
      </c>
      <c r="AM91" s="38">
        <f t="shared" si="68"/>
        <v>1.7784006169102595</v>
      </c>
      <c r="AN91" s="38">
        <f t="shared" si="69"/>
        <v>17.30662012764763</v>
      </c>
      <c r="AO91" s="38">
        <f t="shared" si="70"/>
        <v>0.10275840133968349</v>
      </c>
      <c r="AP91" s="38">
        <f t="shared" si="71"/>
        <v>-3.2826717440401922</v>
      </c>
      <c r="AQ91" s="38">
        <f t="shared" si="72"/>
        <v>0.47863847035224866</v>
      </c>
    </row>
    <row r="92" spans="1:43" x14ac:dyDescent="0.2">
      <c r="A92" s="8">
        <v>266</v>
      </c>
      <c r="B92" s="8" t="s">
        <v>646</v>
      </c>
      <c r="C92" s="8" t="s">
        <v>647</v>
      </c>
      <c r="D92" s="7">
        <v>105</v>
      </c>
      <c r="E92" s="8" t="s">
        <v>303</v>
      </c>
      <c r="F92" s="8">
        <v>1</v>
      </c>
      <c r="G92" s="8">
        <v>1</v>
      </c>
      <c r="H92" s="8">
        <v>1</v>
      </c>
      <c r="I92" s="8">
        <v>2</v>
      </c>
      <c r="J92" s="8">
        <v>1</v>
      </c>
      <c r="K92" s="8">
        <v>2</v>
      </c>
      <c r="L92" s="8">
        <v>1</v>
      </c>
      <c r="M92" s="8">
        <v>0</v>
      </c>
      <c r="N92" s="8">
        <v>1</v>
      </c>
      <c r="O92" s="8"/>
      <c r="P92" s="38">
        <f t="shared" si="48"/>
        <v>9.5238095238095247E-3</v>
      </c>
      <c r="Q92" s="38">
        <f t="shared" si="49"/>
        <v>9.5238095238095247E-3</v>
      </c>
      <c r="R92" s="38">
        <f t="shared" si="50"/>
        <v>9.5238095238095247E-3</v>
      </c>
      <c r="S92" s="38">
        <f t="shared" si="51"/>
        <v>1.9047619047619049E-2</v>
      </c>
      <c r="T92" s="38">
        <f t="shared" si="52"/>
        <v>9.5238095238095247E-3</v>
      </c>
      <c r="U92" s="38">
        <f t="shared" si="53"/>
        <v>1.9047619047619049E-2</v>
      </c>
      <c r="V92" s="38">
        <f t="shared" si="54"/>
        <v>9.5238095238095247E-3</v>
      </c>
      <c r="W92" s="38">
        <f t="shared" si="55"/>
        <v>0</v>
      </c>
      <c r="X92" s="38">
        <f t="shared" si="56"/>
        <v>9.5238095238095247E-3</v>
      </c>
      <c r="Y92" s="8"/>
      <c r="Z92" s="40">
        <f t="shared" si="57"/>
        <v>2.9724748825872425</v>
      </c>
      <c r="AA92" s="40">
        <f t="shared" si="58"/>
        <v>2.5533001404315083</v>
      </c>
      <c r="AB92" s="40">
        <f t="shared" si="59"/>
        <v>2.3809523809523814</v>
      </c>
      <c r="AC92" s="40">
        <f t="shared" si="60"/>
        <v>4.9603174603174613</v>
      </c>
      <c r="AD92" s="40">
        <f t="shared" si="61"/>
        <v>2.1474204112310091</v>
      </c>
      <c r="AE92" s="40">
        <f t="shared" si="62"/>
        <v>3.9948865452221165</v>
      </c>
      <c r="AF92" s="40">
        <f t="shared" si="63"/>
        <v>2.2937884209560515</v>
      </c>
      <c r="AG92" s="40">
        <f t="shared" si="64"/>
        <v>0</v>
      </c>
      <c r="AH92" s="40">
        <f t="shared" si="65"/>
        <v>2.7525461051472617</v>
      </c>
      <c r="AI92" s="8"/>
      <c r="AJ92" s="39">
        <f t="shared" si="66"/>
        <v>0.33434099083503283</v>
      </c>
      <c r="AK92" s="39">
        <f t="shared" si="67"/>
        <v>0.47581037482192834</v>
      </c>
      <c r="AM92" s="38">
        <f t="shared" si="68"/>
        <v>2.6365758013237106</v>
      </c>
      <c r="AN92" s="38">
        <f t="shared" si="69"/>
        <v>1.6831115087011044</v>
      </c>
      <c r="AO92" s="38">
        <f t="shared" si="70"/>
        <v>1.5664890814978838</v>
      </c>
      <c r="AP92" s="38">
        <f t="shared" si="71"/>
        <v>0.6475347140921438</v>
      </c>
      <c r="AQ92" s="38">
        <f t="shared" si="72"/>
        <v>0.47581037482192834</v>
      </c>
    </row>
    <row r="93" spans="1:43" x14ac:dyDescent="0.2">
      <c r="A93" s="8">
        <v>181</v>
      </c>
      <c r="B93" s="8" t="s">
        <v>459</v>
      </c>
      <c r="C93" s="8" t="s">
        <v>460</v>
      </c>
      <c r="D93" s="7">
        <v>346</v>
      </c>
      <c r="E93" s="8" t="s">
        <v>27</v>
      </c>
      <c r="F93" s="8">
        <v>0</v>
      </c>
      <c r="G93" s="8">
        <v>4</v>
      </c>
      <c r="H93" s="8">
        <v>1</v>
      </c>
      <c r="I93" s="8">
        <v>2</v>
      </c>
      <c r="J93" s="8">
        <v>3</v>
      </c>
      <c r="K93" s="8">
        <v>2</v>
      </c>
      <c r="L93" s="8">
        <v>1</v>
      </c>
      <c r="M93" s="8">
        <v>0</v>
      </c>
      <c r="N93" s="8">
        <v>0</v>
      </c>
      <c r="O93" s="8"/>
      <c r="P93" s="38">
        <f t="shared" si="48"/>
        <v>0</v>
      </c>
      <c r="Q93" s="38">
        <f t="shared" si="49"/>
        <v>1.1560693641618497E-2</v>
      </c>
      <c r="R93" s="38">
        <f t="shared" si="50"/>
        <v>2.8901734104046241E-3</v>
      </c>
      <c r="S93" s="38">
        <f t="shared" si="51"/>
        <v>5.7803468208092483E-3</v>
      </c>
      <c r="T93" s="38">
        <f t="shared" si="52"/>
        <v>8.670520231213872E-3</v>
      </c>
      <c r="U93" s="38">
        <f t="shared" si="53"/>
        <v>5.7803468208092483E-3</v>
      </c>
      <c r="V93" s="38">
        <f t="shared" si="54"/>
        <v>2.8901734104046241E-3</v>
      </c>
      <c r="W93" s="38">
        <f t="shared" si="55"/>
        <v>0</v>
      </c>
      <c r="X93" s="38">
        <f t="shared" si="56"/>
        <v>0</v>
      </c>
      <c r="Y93" s="8"/>
      <c r="Z93" s="40">
        <f t="shared" si="57"/>
        <v>0</v>
      </c>
      <c r="AA93" s="40">
        <f t="shared" si="58"/>
        <v>3.0993816733561652</v>
      </c>
      <c r="AB93" s="40">
        <f t="shared" si="59"/>
        <v>0.72254335260115599</v>
      </c>
      <c r="AC93" s="40">
        <f t="shared" si="60"/>
        <v>1.5052986512524085</v>
      </c>
      <c r="AD93" s="40">
        <f t="shared" si="61"/>
        <v>1.9550214726525081</v>
      </c>
      <c r="AE93" s="40">
        <f t="shared" si="62"/>
        <v>1.2123210614113356</v>
      </c>
      <c r="AF93" s="40">
        <f t="shared" si="63"/>
        <v>0.69609186185082461</v>
      </c>
      <c r="AG93" s="40">
        <f t="shared" si="64"/>
        <v>0</v>
      </c>
      <c r="AH93" s="40">
        <f t="shared" si="65"/>
        <v>0</v>
      </c>
      <c r="AI93" s="8"/>
      <c r="AJ93" s="39">
        <f t="shared" si="66"/>
        <v>0.34082186027809463</v>
      </c>
      <c r="AK93" s="39">
        <f t="shared" si="67"/>
        <v>0.46747255740980553</v>
      </c>
      <c r="AM93" s="38">
        <f t="shared" si="68"/>
        <v>1.2749750086524403</v>
      </c>
      <c r="AN93" s="38">
        <f t="shared" si="69"/>
        <v>0.23303062061694155</v>
      </c>
      <c r="AO93" s="38">
        <f t="shared" si="70"/>
        <v>5.4712767158109195</v>
      </c>
      <c r="AP93" s="38">
        <f t="shared" si="71"/>
        <v>2.4518775234471559</v>
      </c>
      <c r="AQ93" s="38">
        <f t="shared" si="72"/>
        <v>0.46747255740980553</v>
      </c>
    </row>
    <row r="94" spans="1:43" x14ac:dyDescent="0.2">
      <c r="A94" s="8">
        <v>127</v>
      </c>
      <c r="B94" s="8" t="s">
        <v>335</v>
      </c>
      <c r="C94" s="8" t="s">
        <v>336</v>
      </c>
      <c r="D94" s="7">
        <v>145</v>
      </c>
      <c r="E94" s="8" t="s">
        <v>237</v>
      </c>
      <c r="F94" s="8">
        <v>1</v>
      </c>
      <c r="G94" s="8">
        <v>13</v>
      </c>
      <c r="H94" s="8">
        <v>0</v>
      </c>
      <c r="I94" s="8">
        <v>3</v>
      </c>
      <c r="J94" s="8">
        <v>15</v>
      </c>
      <c r="K94" s="8">
        <v>0</v>
      </c>
      <c r="L94" s="8">
        <v>1</v>
      </c>
      <c r="M94" s="8">
        <v>0</v>
      </c>
      <c r="N94" s="8">
        <v>0</v>
      </c>
      <c r="O94" s="8"/>
      <c r="P94" s="38">
        <f t="shared" si="48"/>
        <v>6.8965517241379309E-3</v>
      </c>
      <c r="Q94" s="38">
        <f t="shared" si="49"/>
        <v>8.9655172413793102E-2</v>
      </c>
      <c r="R94" s="38">
        <f t="shared" si="50"/>
        <v>0</v>
      </c>
      <c r="S94" s="38">
        <f t="shared" si="51"/>
        <v>2.0689655172413793E-2</v>
      </c>
      <c r="T94" s="38">
        <f t="shared" si="52"/>
        <v>0.10344827586206896</v>
      </c>
      <c r="U94" s="38">
        <f t="shared" si="53"/>
        <v>0</v>
      </c>
      <c r="V94" s="38">
        <f t="shared" si="54"/>
        <v>6.8965517241379309E-3</v>
      </c>
      <c r="W94" s="38">
        <f t="shared" si="55"/>
        <v>0</v>
      </c>
      <c r="X94" s="38">
        <f t="shared" si="56"/>
        <v>0</v>
      </c>
      <c r="Y94" s="8"/>
      <c r="Z94" s="40">
        <f t="shared" si="57"/>
        <v>2.1524818115286921</v>
      </c>
      <c r="AA94" s="40">
        <f t="shared" si="58"/>
        <v>24.036239253027638</v>
      </c>
      <c r="AB94" s="40">
        <f t="shared" si="59"/>
        <v>0</v>
      </c>
      <c r="AC94" s="40">
        <f t="shared" si="60"/>
        <v>5.3879310344827589</v>
      </c>
      <c r="AD94" s="40">
        <f t="shared" si="61"/>
        <v>23.325428604750616</v>
      </c>
      <c r="AE94" s="40">
        <f t="shared" si="62"/>
        <v>0</v>
      </c>
      <c r="AF94" s="40">
        <f t="shared" si="63"/>
        <v>1.6610192013819678</v>
      </c>
      <c r="AG94" s="40">
        <f t="shared" si="64"/>
        <v>0</v>
      </c>
      <c r="AH94" s="40">
        <f t="shared" si="65"/>
        <v>0</v>
      </c>
      <c r="AI94" s="8"/>
      <c r="AJ94" s="39">
        <f t="shared" si="66"/>
        <v>0.34809312674412402</v>
      </c>
      <c r="AK94" s="39">
        <f t="shared" si="67"/>
        <v>0.45830455197158548</v>
      </c>
      <c r="AM94" s="38">
        <f t="shared" si="68"/>
        <v>8.7305736881854425</v>
      </c>
      <c r="AN94" s="38">
        <f t="shared" si="69"/>
        <v>0.55467306712732256</v>
      </c>
      <c r="AO94" s="38">
        <f t="shared" si="70"/>
        <v>15.740035357046425</v>
      </c>
      <c r="AP94" s="38">
        <f t="shared" si="71"/>
        <v>3.9763668764810625</v>
      </c>
      <c r="AQ94" s="38">
        <f t="shared" si="72"/>
        <v>0.45830455197158548</v>
      </c>
    </row>
    <row r="95" spans="1:43" x14ac:dyDescent="0.2">
      <c r="A95" s="8">
        <v>109</v>
      </c>
      <c r="B95" s="8" t="s">
        <v>294</v>
      </c>
      <c r="C95" s="8" t="s">
        <v>295</v>
      </c>
      <c r="D95" s="7">
        <v>780</v>
      </c>
      <c r="E95" s="8" t="s">
        <v>296</v>
      </c>
      <c r="F95" s="8">
        <v>2</v>
      </c>
      <c r="G95" s="8">
        <v>4</v>
      </c>
      <c r="H95" s="8">
        <v>2</v>
      </c>
      <c r="I95" s="8">
        <v>2</v>
      </c>
      <c r="J95" s="8">
        <v>3</v>
      </c>
      <c r="K95" s="8">
        <v>11</v>
      </c>
      <c r="L95" s="8">
        <v>3</v>
      </c>
      <c r="M95" s="8">
        <v>17</v>
      </c>
      <c r="N95" s="8">
        <v>3</v>
      </c>
      <c r="O95" s="8"/>
      <c r="P95" s="38">
        <f t="shared" si="48"/>
        <v>2.5641025641025641E-3</v>
      </c>
      <c r="Q95" s="38">
        <f t="shared" si="49"/>
        <v>5.1282051282051282E-3</v>
      </c>
      <c r="R95" s="38">
        <f t="shared" si="50"/>
        <v>2.5641025641025641E-3</v>
      </c>
      <c r="S95" s="38">
        <f t="shared" si="51"/>
        <v>2.5641025641025641E-3</v>
      </c>
      <c r="T95" s="38">
        <f t="shared" si="52"/>
        <v>3.8461538461538464E-3</v>
      </c>
      <c r="U95" s="38">
        <f t="shared" si="53"/>
        <v>1.4102564102564103E-2</v>
      </c>
      <c r="V95" s="38">
        <f t="shared" si="54"/>
        <v>3.8461538461538464E-3</v>
      </c>
      <c r="W95" s="38">
        <f t="shared" si="55"/>
        <v>2.1794871794871794E-2</v>
      </c>
      <c r="X95" s="38">
        <f t="shared" si="56"/>
        <v>3.8461538461538464E-3</v>
      </c>
      <c r="Y95" s="8"/>
      <c r="Z95" s="40">
        <f t="shared" si="57"/>
        <v>0.80028169915810365</v>
      </c>
      <c r="AA95" s="40">
        <f t="shared" si="58"/>
        <v>1.374853921770812</v>
      </c>
      <c r="AB95" s="40">
        <f t="shared" si="59"/>
        <v>0.64102564102564108</v>
      </c>
      <c r="AC95" s="40">
        <f t="shared" si="60"/>
        <v>0.66773504273504281</v>
      </c>
      <c r="AD95" s="40">
        <f t="shared" si="61"/>
        <v>0.86722747376636899</v>
      </c>
      <c r="AE95" s="40">
        <f t="shared" si="62"/>
        <v>2.9577525382894509</v>
      </c>
      <c r="AF95" s="40">
        <f t="shared" si="63"/>
        <v>0.92633763153994364</v>
      </c>
      <c r="AG95" s="40">
        <f t="shared" si="64"/>
        <v>3.2226632847659014</v>
      </c>
      <c r="AH95" s="40">
        <f t="shared" si="65"/>
        <v>1.1116051578479325</v>
      </c>
      <c r="AI95" s="8"/>
      <c r="AJ95" s="39">
        <f t="shared" si="66"/>
        <v>0.34934987267374829</v>
      </c>
      <c r="AK95" s="39">
        <f t="shared" si="67"/>
        <v>0.45673941069530738</v>
      </c>
      <c r="AM95" s="38">
        <f t="shared" si="68"/>
        <v>0.93972042065151884</v>
      </c>
      <c r="AN95" s="38">
        <f t="shared" si="69"/>
        <v>1.754535358051259</v>
      </c>
      <c r="AO95" s="38">
        <f t="shared" si="70"/>
        <v>0.53559503166425482</v>
      </c>
      <c r="AP95" s="38">
        <f t="shared" si="71"/>
        <v>-0.90078551702309673</v>
      </c>
      <c r="AQ95" s="38">
        <f t="shared" si="72"/>
        <v>0.45673941069530738</v>
      </c>
    </row>
    <row r="96" spans="1:43" x14ac:dyDescent="0.2">
      <c r="A96" s="8">
        <v>12</v>
      </c>
      <c r="B96" s="8" t="s">
        <v>34</v>
      </c>
      <c r="C96" s="8" t="s">
        <v>37</v>
      </c>
      <c r="D96" s="7">
        <v>35213</v>
      </c>
      <c r="E96" s="8" t="s">
        <v>38</v>
      </c>
      <c r="F96" s="8">
        <v>0</v>
      </c>
      <c r="G96" s="8">
        <v>0</v>
      </c>
      <c r="H96" s="8">
        <v>2</v>
      </c>
      <c r="I96" s="8">
        <v>7</v>
      </c>
      <c r="J96" s="8">
        <v>0</v>
      </c>
      <c r="K96" s="8">
        <v>8</v>
      </c>
      <c r="L96" s="8">
        <v>12</v>
      </c>
      <c r="M96" s="8">
        <v>655</v>
      </c>
      <c r="N96" s="8">
        <v>4</v>
      </c>
      <c r="O96" s="8"/>
      <c r="P96" s="38">
        <f t="shared" si="48"/>
        <v>0</v>
      </c>
      <c r="Q96" s="38">
        <f t="shared" si="49"/>
        <v>0</v>
      </c>
      <c r="R96" s="38">
        <f t="shared" si="50"/>
        <v>5.6797205577485589E-5</v>
      </c>
      <c r="S96" s="38">
        <f t="shared" si="51"/>
        <v>1.9879021952119954E-4</v>
      </c>
      <c r="T96" s="38">
        <f t="shared" si="52"/>
        <v>0</v>
      </c>
      <c r="U96" s="38">
        <f t="shared" si="53"/>
        <v>2.2718882230994235E-4</v>
      </c>
      <c r="V96" s="38">
        <f t="shared" si="54"/>
        <v>3.4078323346491352E-4</v>
      </c>
      <c r="W96" s="38">
        <f t="shared" si="55"/>
        <v>1.8601084826626531E-2</v>
      </c>
      <c r="X96" s="38">
        <f t="shared" si="56"/>
        <v>1.1359441115497118E-4</v>
      </c>
      <c r="Y96" s="8"/>
      <c r="Z96" s="40">
        <f t="shared" si="57"/>
        <v>0</v>
      </c>
      <c r="AA96" s="40">
        <f t="shared" si="58"/>
        <v>0</v>
      </c>
      <c r="AB96" s="40">
        <f t="shared" si="59"/>
        <v>1.4199301394371398E-2</v>
      </c>
      <c r="AC96" s="40">
        <f t="shared" si="60"/>
        <v>5.1768286333645719E-2</v>
      </c>
      <c r="AD96" s="40">
        <f t="shared" si="61"/>
        <v>0</v>
      </c>
      <c r="AE96" s="40">
        <f t="shared" si="62"/>
        <v>4.764866239721946E-2</v>
      </c>
      <c r="AF96" s="40">
        <f t="shared" si="63"/>
        <v>8.2076886672667035E-2</v>
      </c>
      <c r="AG96" s="40">
        <f t="shared" si="64"/>
        <v>2.7504191670303908</v>
      </c>
      <c r="AH96" s="40">
        <f t="shared" si="65"/>
        <v>3.2830754669066813E-2</v>
      </c>
      <c r="AI96" s="8"/>
      <c r="AJ96" s="39">
        <f t="shared" si="66"/>
        <v>0.3494799742653118</v>
      </c>
      <c r="AK96" s="39">
        <f t="shared" si="67"/>
        <v>0.45657770494045702</v>
      </c>
      <c r="AM96" s="38">
        <f t="shared" si="68"/>
        <v>5.7331004647904662E-3</v>
      </c>
      <c r="AN96" s="38">
        <f t="shared" si="69"/>
        <v>0.95610893612404158</v>
      </c>
      <c r="AO96" s="38">
        <f t="shared" si="70"/>
        <v>5.9962837373237123E-3</v>
      </c>
      <c r="AP96" s="38">
        <f t="shared" si="71"/>
        <v>-7.3817156330733162</v>
      </c>
      <c r="AQ96" s="38">
        <f t="shared" si="72"/>
        <v>0.45657770494045702</v>
      </c>
    </row>
    <row r="97" spans="1:43" x14ac:dyDescent="0.2">
      <c r="A97" s="8">
        <v>229</v>
      </c>
      <c r="B97" s="8" t="s">
        <v>563</v>
      </c>
      <c r="C97" s="8" t="s">
        <v>564</v>
      </c>
      <c r="D97" s="7">
        <v>243</v>
      </c>
      <c r="E97" s="8" t="s">
        <v>234</v>
      </c>
      <c r="F97" s="8">
        <v>0</v>
      </c>
      <c r="G97" s="8">
        <v>0</v>
      </c>
      <c r="H97" s="8">
        <v>1</v>
      </c>
      <c r="I97" s="8">
        <v>2</v>
      </c>
      <c r="J97" s="8">
        <v>2</v>
      </c>
      <c r="K97" s="8">
        <v>4</v>
      </c>
      <c r="L97" s="8">
        <v>1</v>
      </c>
      <c r="M97" s="8">
        <v>0</v>
      </c>
      <c r="N97" s="8">
        <v>3</v>
      </c>
      <c r="O97" s="8"/>
      <c r="P97" s="38">
        <f t="shared" si="48"/>
        <v>0</v>
      </c>
      <c r="Q97" s="38">
        <f t="shared" si="49"/>
        <v>0</v>
      </c>
      <c r="R97" s="38">
        <f t="shared" si="50"/>
        <v>4.11522633744856E-3</v>
      </c>
      <c r="S97" s="38">
        <f t="shared" si="51"/>
        <v>8.23045267489712E-3</v>
      </c>
      <c r="T97" s="38">
        <f t="shared" si="52"/>
        <v>8.23045267489712E-3</v>
      </c>
      <c r="U97" s="38">
        <f t="shared" si="53"/>
        <v>1.646090534979424E-2</v>
      </c>
      <c r="V97" s="38">
        <f t="shared" si="54"/>
        <v>4.11522633744856E-3</v>
      </c>
      <c r="W97" s="38">
        <f t="shared" si="55"/>
        <v>0</v>
      </c>
      <c r="X97" s="38">
        <f t="shared" si="56"/>
        <v>1.2345679012345678E-2</v>
      </c>
      <c r="Y97" s="8"/>
      <c r="Z97" s="40">
        <f t="shared" si="57"/>
        <v>0</v>
      </c>
      <c r="AA97" s="40">
        <f t="shared" si="58"/>
        <v>0</v>
      </c>
      <c r="AB97" s="40">
        <f t="shared" si="59"/>
        <v>1.0288065843621399</v>
      </c>
      <c r="AC97" s="40">
        <f t="shared" si="60"/>
        <v>2.1433470507544583</v>
      </c>
      <c r="AD97" s="40">
        <f t="shared" si="61"/>
        <v>1.8557954171132176</v>
      </c>
      <c r="AE97" s="40">
        <f t="shared" si="62"/>
        <v>3.4523710884635568</v>
      </c>
      <c r="AF97" s="40">
        <f t="shared" si="63"/>
        <v>0.99114314485755284</v>
      </c>
      <c r="AG97" s="40">
        <f t="shared" si="64"/>
        <v>0</v>
      </c>
      <c r="AH97" s="40">
        <f t="shared" si="65"/>
        <v>3.5681153214871904</v>
      </c>
      <c r="AI97" s="8"/>
      <c r="AJ97" s="39">
        <f t="shared" si="66"/>
        <v>0.35164555636945216</v>
      </c>
      <c r="AK97" s="39">
        <f t="shared" si="67"/>
        <v>0.45389486625404402</v>
      </c>
      <c r="AM97" s="38">
        <f t="shared" si="68"/>
        <v>0.34393552812071332</v>
      </c>
      <c r="AN97" s="38">
        <f t="shared" si="69"/>
        <v>1.5207528221149142</v>
      </c>
      <c r="AO97" s="38">
        <f t="shared" si="70"/>
        <v>0.22616136108325707</v>
      </c>
      <c r="AP97" s="38">
        <f t="shared" si="71"/>
        <v>-2.1445756241588887</v>
      </c>
      <c r="AQ97" s="38">
        <f t="shared" si="72"/>
        <v>0.45389486625404402</v>
      </c>
    </row>
    <row r="98" spans="1:43" x14ac:dyDescent="0.2">
      <c r="A98" s="8">
        <v>11</v>
      </c>
      <c r="B98" s="8" t="s">
        <v>34</v>
      </c>
      <c r="C98" s="8" t="s">
        <v>35</v>
      </c>
      <c r="D98" s="7">
        <v>33467</v>
      </c>
      <c r="E98" s="8" t="s">
        <v>36</v>
      </c>
      <c r="F98" s="8">
        <v>0</v>
      </c>
      <c r="G98" s="8">
        <v>0</v>
      </c>
      <c r="H98" s="8">
        <v>0</v>
      </c>
      <c r="I98" s="8">
        <v>7</v>
      </c>
      <c r="J98" s="8">
        <v>0</v>
      </c>
      <c r="K98" s="8">
        <v>8</v>
      </c>
      <c r="L98" s="8">
        <v>12</v>
      </c>
      <c r="M98" s="8">
        <v>656</v>
      </c>
      <c r="N98" s="8">
        <v>0</v>
      </c>
      <c r="O98" s="8"/>
      <c r="P98" s="38">
        <f t="shared" si="48"/>
        <v>0</v>
      </c>
      <c r="Q98" s="38">
        <f t="shared" si="49"/>
        <v>0</v>
      </c>
      <c r="R98" s="38">
        <f t="shared" si="50"/>
        <v>0</v>
      </c>
      <c r="S98" s="38">
        <f t="shared" si="51"/>
        <v>2.0916126333403055E-4</v>
      </c>
      <c r="T98" s="38">
        <f t="shared" si="52"/>
        <v>0</v>
      </c>
      <c r="U98" s="38">
        <f t="shared" si="53"/>
        <v>2.3904144381032061E-4</v>
      </c>
      <c r="V98" s="38">
        <f t="shared" si="54"/>
        <v>3.5856216571548093E-4</v>
      </c>
      <c r="W98" s="38">
        <f t="shared" si="55"/>
        <v>1.960139839244629E-2</v>
      </c>
      <c r="X98" s="38">
        <f t="shared" si="56"/>
        <v>0</v>
      </c>
      <c r="Y98" s="8"/>
      <c r="Z98" s="40">
        <f t="shared" si="57"/>
        <v>0</v>
      </c>
      <c r="AA98" s="40">
        <f t="shared" si="58"/>
        <v>0</v>
      </c>
      <c r="AB98" s="40">
        <f t="shared" si="59"/>
        <v>0</v>
      </c>
      <c r="AC98" s="40">
        <f t="shared" si="60"/>
        <v>5.4469078993237122E-2</v>
      </c>
      <c r="AD98" s="40">
        <f t="shared" si="61"/>
        <v>0</v>
      </c>
      <c r="AE98" s="40">
        <f t="shared" si="62"/>
        <v>5.0134531000486704E-2</v>
      </c>
      <c r="AF98" s="40">
        <f t="shared" si="63"/>
        <v>8.6358903110664964E-2</v>
      </c>
      <c r="AG98" s="40">
        <f t="shared" si="64"/>
        <v>2.8983289061727473</v>
      </c>
      <c r="AH98" s="40">
        <f t="shared" si="65"/>
        <v>0</v>
      </c>
      <c r="AI98" s="8"/>
      <c r="AJ98" s="39">
        <f t="shared" si="66"/>
        <v>0.35500853489010759</v>
      </c>
      <c r="AK98" s="39">
        <f t="shared" si="67"/>
        <v>0.44976120578682</v>
      </c>
      <c r="AM98" s="38">
        <f t="shared" si="68"/>
        <v>1E-3</v>
      </c>
      <c r="AN98" s="38">
        <f t="shared" si="69"/>
        <v>0.99589593642780416</v>
      </c>
      <c r="AO98" s="38">
        <f t="shared" si="70"/>
        <v>1.0041209763209968E-3</v>
      </c>
      <c r="AP98" s="38">
        <f t="shared" si="71"/>
        <v>-9.9598511892537243</v>
      </c>
      <c r="AQ98" s="38">
        <f t="shared" si="72"/>
        <v>0.44976120578682</v>
      </c>
    </row>
    <row r="99" spans="1:43" x14ac:dyDescent="0.2">
      <c r="A99" s="8">
        <v>195</v>
      </c>
      <c r="B99" s="8" t="s">
        <v>490</v>
      </c>
      <c r="C99" s="8" t="s">
        <v>491</v>
      </c>
      <c r="D99" s="7">
        <v>194</v>
      </c>
      <c r="E99" s="8" t="s">
        <v>99</v>
      </c>
      <c r="F99" s="8">
        <v>0</v>
      </c>
      <c r="G99" s="8">
        <v>5</v>
      </c>
      <c r="H99" s="8">
        <v>1</v>
      </c>
      <c r="I99" s="8">
        <v>3</v>
      </c>
      <c r="J99" s="8">
        <v>4</v>
      </c>
      <c r="K99" s="8">
        <v>3</v>
      </c>
      <c r="L99" s="8">
        <v>0</v>
      </c>
      <c r="M99" s="8">
        <v>2</v>
      </c>
      <c r="N99" s="8">
        <v>0</v>
      </c>
      <c r="O99" s="8"/>
      <c r="P99" s="38">
        <f t="shared" si="48"/>
        <v>0</v>
      </c>
      <c r="Q99" s="38">
        <f t="shared" si="49"/>
        <v>2.5773195876288658E-2</v>
      </c>
      <c r="R99" s="38">
        <f t="shared" si="50"/>
        <v>5.1546391752577319E-3</v>
      </c>
      <c r="S99" s="38">
        <f t="shared" si="51"/>
        <v>1.5463917525773196E-2</v>
      </c>
      <c r="T99" s="38">
        <f t="shared" si="52"/>
        <v>2.0618556701030927E-2</v>
      </c>
      <c r="U99" s="38">
        <f t="shared" si="53"/>
        <v>1.5463917525773196E-2</v>
      </c>
      <c r="V99" s="38">
        <f t="shared" si="54"/>
        <v>0</v>
      </c>
      <c r="W99" s="38">
        <f t="shared" si="55"/>
        <v>1.0309278350515464E-2</v>
      </c>
      <c r="X99" s="38">
        <f t="shared" si="56"/>
        <v>0</v>
      </c>
      <c r="Y99" s="8"/>
      <c r="Z99" s="40">
        <f t="shared" si="57"/>
        <v>0</v>
      </c>
      <c r="AA99" s="40">
        <f t="shared" si="58"/>
        <v>6.9097039882811417</v>
      </c>
      <c r="AB99" s="40">
        <f t="shared" si="59"/>
        <v>1.2886597938144331</v>
      </c>
      <c r="AC99" s="40">
        <f t="shared" si="60"/>
        <v>4.0270618556701034</v>
      </c>
      <c r="AD99" s="40">
        <f t="shared" si="61"/>
        <v>4.6490544985413598</v>
      </c>
      <c r="AE99" s="40">
        <f t="shared" si="62"/>
        <v>3.2432712931571301</v>
      </c>
      <c r="AF99" s="40">
        <f t="shared" si="63"/>
        <v>0</v>
      </c>
      <c r="AG99" s="40">
        <f t="shared" si="64"/>
        <v>1.5243646829092805</v>
      </c>
      <c r="AH99" s="40">
        <f t="shared" si="65"/>
        <v>0</v>
      </c>
      <c r="AI99" s="8"/>
      <c r="AJ99" s="39">
        <f t="shared" si="66"/>
        <v>0.36545747944755941</v>
      </c>
      <c r="AK99" s="39">
        <f t="shared" si="67"/>
        <v>0.43716314542438406</v>
      </c>
      <c r="AM99" s="38">
        <f t="shared" si="68"/>
        <v>2.7337879273651913</v>
      </c>
      <c r="AN99" s="38">
        <f t="shared" si="69"/>
        <v>0.50912156096976013</v>
      </c>
      <c r="AO99" s="38">
        <f t="shared" si="70"/>
        <v>5.3696172720675008</v>
      </c>
      <c r="AP99" s="38">
        <f t="shared" si="71"/>
        <v>2.4248192615127766</v>
      </c>
      <c r="AQ99" s="38">
        <f t="shared" si="72"/>
        <v>0.43716314542438406</v>
      </c>
    </row>
    <row r="100" spans="1:43" x14ac:dyDescent="0.2">
      <c r="A100" s="8">
        <v>159</v>
      </c>
      <c r="B100" s="8" t="s">
        <v>411</v>
      </c>
      <c r="C100" s="8" t="s">
        <v>412</v>
      </c>
      <c r="D100" s="7">
        <v>56</v>
      </c>
      <c r="E100" s="8" t="s">
        <v>413</v>
      </c>
      <c r="F100" s="8">
        <v>0</v>
      </c>
      <c r="G100" s="8">
        <v>4</v>
      </c>
      <c r="H100" s="8">
        <v>1</v>
      </c>
      <c r="I100" s="8">
        <v>2</v>
      </c>
      <c r="J100" s="8">
        <v>10</v>
      </c>
      <c r="K100" s="8">
        <v>1</v>
      </c>
      <c r="L100" s="8">
        <v>0</v>
      </c>
      <c r="M100" s="8">
        <v>0</v>
      </c>
      <c r="N100" s="8">
        <v>1</v>
      </c>
      <c r="O100" s="8"/>
      <c r="P100" s="38">
        <f t="shared" si="48"/>
        <v>0</v>
      </c>
      <c r="Q100" s="38">
        <f t="shared" si="49"/>
        <v>7.1428571428571425E-2</v>
      </c>
      <c r="R100" s="38">
        <f t="shared" si="50"/>
        <v>1.7857142857142856E-2</v>
      </c>
      <c r="S100" s="38">
        <f t="shared" si="51"/>
        <v>3.5714285714285712E-2</v>
      </c>
      <c r="T100" s="38">
        <f t="shared" si="52"/>
        <v>0.17857142857142858</v>
      </c>
      <c r="U100" s="38">
        <f t="shared" si="53"/>
        <v>1.7857142857142856E-2</v>
      </c>
      <c r="V100" s="38">
        <f t="shared" si="54"/>
        <v>0</v>
      </c>
      <c r="W100" s="38">
        <f t="shared" si="55"/>
        <v>0</v>
      </c>
      <c r="X100" s="38">
        <f t="shared" si="56"/>
        <v>1.7857142857142856E-2</v>
      </c>
      <c r="Y100" s="8"/>
      <c r="Z100" s="40">
        <f t="shared" si="57"/>
        <v>0</v>
      </c>
      <c r="AA100" s="40">
        <f t="shared" si="58"/>
        <v>19.149751053236308</v>
      </c>
      <c r="AB100" s="40">
        <f t="shared" si="59"/>
        <v>4.4642857142857144</v>
      </c>
      <c r="AC100" s="40">
        <f t="shared" si="60"/>
        <v>9.300595238095239</v>
      </c>
      <c r="AD100" s="40">
        <f t="shared" si="61"/>
        <v>40.264132710581421</v>
      </c>
      <c r="AE100" s="40">
        <f t="shared" si="62"/>
        <v>3.7452061361457338</v>
      </c>
      <c r="AF100" s="40">
        <f t="shared" si="63"/>
        <v>0</v>
      </c>
      <c r="AG100" s="40">
        <f t="shared" si="64"/>
        <v>0</v>
      </c>
      <c r="AH100" s="40">
        <f t="shared" si="65"/>
        <v>5.161023947151115</v>
      </c>
      <c r="AI100" s="8"/>
      <c r="AJ100" s="39">
        <f t="shared" si="66"/>
        <v>0.36572630977434489</v>
      </c>
      <c r="AK100" s="39">
        <f t="shared" si="67"/>
        <v>0.43684379607754981</v>
      </c>
      <c r="AM100" s="38">
        <f t="shared" si="68"/>
        <v>7.8723455891740084</v>
      </c>
      <c r="AN100" s="38">
        <f t="shared" si="69"/>
        <v>1.7213413157170383</v>
      </c>
      <c r="AO100" s="38">
        <f t="shared" si="70"/>
        <v>4.5733786305447044</v>
      </c>
      <c r="AP100" s="38">
        <f t="shared" si="71"/>
        <v>2.1932603649783702</v>
      </c>
      <c r="AQ100" s="38">
        <f t="shared" si="72"/>
        <v>0.43684379607754981</v>
      </c>
    </row>
    <row r="101" spans="1:43" x14ac:dyDescent="0.2">
      <c r="A101" s="8">
        <v>211</v>
      </c>
      <c r="B101" s="8" t="s">
        <v>524</v>
      </c>
      <c r="C101" s="8" t="s">
        <v>525</v>
      </c>
      <c r="D101" s="7">
        <v>222</v>
      </c>
      <c r="E101" s="8" t="s">
        <v>526</v>
      </c>
      <c r="F101" s="8">
        <v>1</v>
      </c>
      <c r="G101" s="8">
        <v>4</v>
      </c>
      <c r="H101" s="8">
        <v>1</v>
      </c>
      <c r="I101" s="8">
        <v>1</v>
      </c>
      <c r="J101" s="8">
        <v>3</v>
      </c>
      <c r="K101" s="8">
        <v>1</v>
      </c>
      <c r="L101" s="8">
        <v>1</v>
      </c>
      <c r="M101" s="8">
        <v>2</v>
      </c>
      <c r="N101" s="8">
        <v>1</v>
      </c>
      <c r="O101" s="8"/>
      <c r="P101" s="38">
        <f t="shared" si="48"/>
        <v>4.5045045045045045E-3</v>
      </c>
      <c r="Q101" s="38">
        <f t="shared" si="49"/>
        <v>1.8018018018018018E-2</v>
      </c>
      <c r="R101" s="38">
        <f t="shared" si="50"/>
        <v>4.5045045045045045E-3</v>
      </c>
      <c r="S101" s="38">
        <f t="shared" si="51"/>
        <v>4.5045045045045045E-3</v>
      </c>
      <c r="T101" s="38">
        <f t="shared" si="52"/>
        <v>1.3513513513513514E-2</v>
      </c>
      <c r="U101" s="38">
        <f t="shared" si="53"/>
        <v>4.5045045045045045E-3</v>
      </c>
      <c r="V101" s="38">
        <f t="shared" si="54"/>
        <v>4.5045045045045045E-3</v>
      </c>
      <c r="W101" s="38">
        <f t="shared" si="55"/>
        <v>9.0090090090090089E-3</v>
      </c>
      <c r="X101" s="38">
        <f t="shared" si="56"/>
        <v>4.5045045045045045E-3</v>
      </c>
      <c r="Y101" s="8"/>
      <c r="Z101" s="40">
        <f t="shared" si="57"/>
        <v>1.4059002823047766</v>
      </c>
      <c r="AA101" s="40">
        <f t="shared" si="58"/>
        <v>4.8305678332487982</v>
      </c>
      <c r="AB101" s="40">
        <f t="shared" si="59"/>
        <v>1.1261261261261262</v>
      </c>
      <c r="AC101" s="40">
        <f t="shared" si="60"/>
        <v>1.1730480480480481</v>
      </c>
      <c r="AD101" s="40">
        <f t="shared" si="61"/>
        <v>3.0470154483683238</v>
      </c>
      <c r="AE101" s="40">
        <f t="shared" si="62"/>
        <v>0.94473668299171665</v>
      </c>
      <c r="AF101" s="40">
        <f t="shared" si="63"/>
        <v>1.0848999288305647</v>
      </c>
      <c r="AG101" s="40">
        <f t="shared" si="64"/>
        <v>1.3321024706504523</v>
      </c>
      <c r="AH101" s="40">
        <f t="shared" si="65"/>
        <v>1.3018799145966777</v>
      </c>
      <c r="AI101" s="8"/>
      <c r="AJ101" s="39">
        <f t="shared" si="66"/>
        <v>0.36637691176545079</v>
      </c>
      <c r="AK101" s="39">
        <f t="shared" si="67"/>
        <v>0.43607190238627558</v>
      </c>
      <c r="AM101" s="38">
        <f t="shared" si="68"/>
        <v>2.4551980805599003</v>
      </c>
      <c r="AN101" s="38">
        <f t="shared" si="69"/>
        <v>1.2406274380258984</v>
      </c>
      <c r="AO101" s="38">
        <f t="shared" si="70"/>
        <v>1.9789970826911918</v>
      </c>
      <c r="AP101" s="38">
        <f t="shared" si="71"/>
        <v>0.98476948565977951</v>
      </c>
      <c r="AQ101" s="38">
        <f t="shared" si="72"/>
        <v>0.43607190238627558</v>
      </c>
    </row>
    <row r="102" spans="1:43" x14ac:dyDescent="0.2">
      <c r="A102" s="8">
        <v>270</v>
      </c>
      <c r="B102" s="8" t="s">
        <v>654</v>
      </c>
      <c r="C102" s="8" t="s">
        <v>655</v>
      </c>
      <c r="D102" s="7">
        <v>483</v>
      </c>
      <c r="E102" s="8" t="s">
        <v>187</v>
      </c>
      <c r="F102" s="8">
        <v>2</v>
      </c>
      <c r="G102" s="8">
        <v>0</v>
      </c>
      <c r="H102" s="8">
        <v>0</v>
      </c>
      <c r="I102" s="8">
        <v>1</v>
      </c>
      <c r="J102" s="8">
        <v>1</v>
      </c>
      <c r="K102" s="8">
        <v>1</v>
      </c>
      <c r="L102" s="8">
        <v>3</v>
      </c>
      <c r="M102" s="8">
        <v>1</v>
      </c>
      <c r="N102" s="8">
        <v>2</v>
      </c>
      <c r="O102" s="8"/>
      <c r="P102" s="38">
        <f t="shared" si="48"/>
        <v>4.140786749482402E-3</v>
      </c>
      <c r="Q102" s="38">
        <f t="shared" si="49"/>
        <v>0</v>
      </c>
      <c r="R102" s="38">
        <f t="shared" si="50"/>
        <v>0</v>
      </c>
      <c r="S102" s="38">
        <f t="shared" si="51"/>
        <v>2.070393374741201E-3</v>
      </c>
      <c r="T102" s="38">
        <f t="shared" si="52"/>
        <v>2.070393374741201E-3</v>
      </c>
      <c r="U102" s="38">
        <f t="shared" si="53"/>
        <v>2.070393374741201E-3</v>
      </c>
      <c r="V102" s="38">
        <f t="shared" si="54"/>
        <v>6.2111801242236021E-3</v>
      </c>
      <c r="W102" s="38">
        <f t="shared" si="55"/>
        <v>2.070393374741201E-3</v>
      </c>
      <c r="X102" s="38">
        <f t="shared" si="56"/>
        <v>4.140786749482402E-3</v>
      </c>
      <c r="Y102" s="8"/>
      <c r="Z102" s="40">
        <f t="shared" si="57"/>
        <v>1.2923803837335834</v>
      </c>
      <c r="AA102" s="40">
        <f t="shared" si="58"/>
        <v>0</v>
      </c>
      <c r="AB102" s="40">
        <f t="shared" si="59"/>
        <v>0</v>
      </c>
      <c r="AC102" s="40">
        <f t="shared" si="60"/>
        <v>0.5391649413388544</v>
      </c>
      <c r="AD102" s="40">
        <f t="shared" si="61"/>
        <v>0.46683052418065413</v>
      </c>
      <c r="AE102" s="40">
        <f t="shared" si="62"/>
        <v>0.43422679839370826</v>
      </c>
      <c r="AF102" s="40">
        <f t="shared" si="63"/>
        <v>1.4959489701887287</v>
      </c>
      <c r="AG102" s="40">
        <f t="shared" si="64"/>
        <v>0.30613535039793005</v>
      </c>
      <c r="AH102" s="40">
        <f t="shared" si="65"/>
        <v>1.1967591761509833</v>
      </c>
      <c r="AI102" s="8"/>
      <c r="AJ102" s="39">
        <f t="shared" si="66"/>
        <v>0.36696609322467583</v>
      </c>
      <c r="AK102" s="39">
        <f t="shared" si="67"/>
        <v>0.43537406164900833</v>
      </c>
      <c r="AM102" s="38">
        <f t="shared" si="68"/>
        <v>0.43179346124452783</v>
      </c>
      <c r="AN102" s="38">
        <f t="shared" si="69"/>
        <v>1.0006144989125474</v>
      </c>
      <c r="AO102" s="38">
        <f t="shared" si="70"/>
        <v>0.43152828758107581</v>
      </c>
      <c r="AP102" s="38">
        <f t="shared" si="71"/>
        <v>-1.2124729607083797</v>
      </c>
      <c r="AQ102" s="38">
        <f t="shared" si="72"/>
        <v>0.43537406164900833</v>
      </c>
    </row>
    <row r="103" spans="1:43" x14ac:dyDescent="0.2">
      <c r="A103" s="8">
        <v>188</v>
      </c>
      <c r="B103" s="8" t="s">
        <v>474</v>
      </c>
      <c r="C103" s="8" t="s">
        <v>475</v>
      </c>
      <c r="D103" s="7">
        <v>437</v>
      </c>
      <c r="E103" s="8" t="s">
        <v>226</v>
      </c>
      <c r="F103" s="8">
        <v>1</v>
      </c>
      <c r="G103" s="8">
        <v>1</v>
      </c>
      <c r="H103" s="8">
        <v>0</v>
      </c>
      <c r="I103" s="8">
        <v>2</v>
      </c>
      <c r="J103" s="8">
        <v>2</v>
      </c>
      <c r="K103" s="8">
        <v>3</v>
      </c>
      <c r="L103" s="8">
        <v>4</v>
      </c>
      <c r="M103" s="8">
        <v>1</v>
      </c>
      <c r="N103" s="8">
        <v>1</v>
      </c>
      <c r="O103" s="8"/>
      <c r="P103" s="38">
        <f t="shared" si="48"/>
        <v>2.2883295194508009E-3</v>
      </c>
      <c r="Q103" s="38">
        <f t="shared" si="49"/>
        <v>2.2883295194508009E-3</v>
      </c>
      <c r="R103" s="38">
        <f t="shared" si="50"/>
        <v>0</v>
      </c>
      <c r="S103" s="38">
        <f t="shared" si="51"/>
        <v>4.5766590389016018E-3</v>
      </c>
      <c r="T103" s="38">
        <f t="shared" si="52"/>
        <v>4.5766590389016018E-3</v>
      </c>
      <c r="U103" s="38">
        <f t="shared" si="53"/>
        <v>6.8649885583524023E-3</v>
      </c>
      <c r="V103" s="38">
        <f t="shared" si="54"/>
        <v>9.1533180778032037E-3</v>
      </c>
      <c r="W103" s="38">
        <f t="shared" si="55"/>
        <v>2.2883295194508009E-3</v>
      </c>
      <c r="X103" s="38">
        <f t="shared" si="56"/>
        <v>2.2883295194508009E-3</v>
      </c>
      <c r="Y103" s="8"/>
      <c r="Z103" s="40">
        <f t="shared" si="57"/>
        <v>0.71421021206329616</v>
      </c>
      <c r="AA103" s="40">
        <f t="shared" si="58"/>
        <v>0.61349316875356597</v>
      </c>
      <c r="AB103" s="40">
        <f t="shared" si="59"/>
        <v>0</v>
      </c>
      <c r="AC103" s="40">
        <f t="shared" si="60"/>
        <v>1.1918382913806256</v>
      </c>
      <c r="AD103" s="40">
        <f t="shared" si="61"/>
        <v>1.0319411587151301</v>
      </c>
      <c r="AE103" s="40">
        <f t="shared" si="62"/>
        <v>1.4398046473054535</v>
      </c>
      <c r="AF103" s="40">
        <f t="shared" si="63"/>
        <v>2.2045563771202321</v>
      </c>
      <c r="AG103" s="40">
        <f t="shared" si="64"/>
        <v>0.33836012412402794</v>
      </c>
      <c r="AH103" s="40">
        <f t="shared" si="65"/>
        <v>0.66136691313606966</v>
      </c>
      <c r="AI103" s="8"/>
      <c r="AJ103" s="39">
        <f t="shared" si="66"/>
        <v>0.36840520614373934</v>
      </c>
      <c r="AK103" s="39">
        <f t="shared" si="67"/>
        <v>0.43367424116921099</v>
      </c>
      <c r="AM103" s="38">
        <f t="shared" si="68"/>
        <v>0.44356779360562071</v>
      </c>
      <c r="AN103" s="38">
        <f t="shared" si="69"/>
        <v>1.0690944714601098</v>
      </c>
      <c r="AO103" s="38">
        <f t="shared" si="70"/>
        <v>0.41490046525057833</v>
      </c>
      <c r="AP103" s="38">
        <f t="shared" si="71"/>
        <v>-1.2691628199040565</v>
      </c>
      <c r="AQ103" s="38">
        <f t="shared" si="72"/>
        <v>0.43367424116921099</v>
      </c>
    </row>
    <row r="104" spans="1:43" x14ac:dyDescent="0.2">
      <c r="A104" s="8">
        <v>39</v>
      </c>
      <c r="B104" s="8" t="s">
        <v>114</v>
      </c>
      <c r="C104" s="8" t="s">
        <v>115</v>
      </c>
      <c r="D104" s="7">
        <v>296</v>
      </c>
      <c r="E104" s="8" t="s">
        <v>96</v>
      </c>
      <c r="F104" s="8">
        <v>9</v>
      </c>
      <c r="G104" s="8">
        <v>39</v>
      </c>
      <c r="H104" s="8">
        <v>14</v>
      </c>
      <c r="I104" s="8">
        <v>26</v>
      </c>
      <c r="J104" s="8">
        <v>47</v>
      </c>
      <c r="K104" s="8">
        <v>23</v>
      </c>
      <c r="L104" s="8">
        <v>11</v>
      </c>
      <c r="M104" s="8">
        <v>17</v>
      </c>
      <c r="N104" s="8">
        <v>14</v>
      </c>
      <c r="O104" s="8"/>
      <c r="P104" s="38">
        <f t="shared" ref="P104:P135" si="73">F104/D104</f>
        <v>3.0405405405405407E-2</v>
      </c>
      <c r="Q104" s="38">
        <f t="shared" ref="Q104:Q135" si="74">G104/D104</f>
        <v>0.13175675675675674</v>
      </c>
      <c r="R104" s="38">
        <f t="shared" ref="R104:R135" si="75">H104/D104</f>
        <v>4.72972972972973E-2</v>
      </c>
      <c r="S104" s="38">
        <f t="shared" ref="S104:S135" si="76">I104/D104</f>
        <v>8.7837837837837843E-2</v>
      </c>
      <c r="T104" s="38">
        <f t="shared" ref="T104:T135" si="77">J104/D104</f>
        <v>0.15878378378378377</v>
      </c>
      <c r="U104" s="38">
        <f t="shared" ref="U104:U135" si="78">K104/D104</f>
        <v>7.77027027027027E-2</v>
      </c>
      <c r="V104" s="38">
        <f t="shared" ref="V104:V135" si="79">L104/D104</f>
        <v>3.7162162162162164E-2</v>
      </c>
      <c r="W104" s="38">
        <f t="shared" ref="W104:W135" si="80">M104/D104</f>
        <v>5.7432432432432436E-2</v>
      </c>
      <c r="X104" s="38">
        <f t="shared" ref="X104:X135" si="81">N104/D104</f>
        <v>4.72972972972973E-2</v>
      </c>
      <c r="Y104" s="8"/>
      <c r="Z104" s="40">
        <f t="shared" ref="Z104:Z135" si="82">(P104*1000)/3.204</f>
        <v>9.4898269055572424</v>
      </c>
      <c r="AA104" s="40">
        <f t="shared" ref="AA104:AA135" si="83">(Q104*1000)/3.73</f>
        <v>35.323527280631836</v>
      </c>
      <c r="AB104" s="40">
        <f t="shared" ref="AB104:AB135" si="84">(R104*1000)/4</f>
        <v>11.824324324324325</v>
      </c>
      <c r="AC104" s="40">
        <f t="shared" ref="AC104:AC135" si="85">(S104*1000)/3.84</f>
        <v>22.874436936936938</v>
      </c>
      <c r="AD104" s="40">
        <f t="shared" ref="AD104:AD135" si="86">(T104*1000)/4.435</f>
        <v>35.802431518327801</v>
      </c>
      <c r="AE104" s="40">
        <f t="shared" ref="AE104:AE135" si="87">(U104*1000)/4.768</f>
        <v>16.296707781607111</v>
      </c>
      <c r="AF104" s="40">
        <f t="shared" ref="AF104:AF135" si="88">(V104*1000)/4.152</f>
        <v>8.9504244128521577</v>
      </c>
      <c r="AG104" s="40">
        <f t="shared" ref="AG104:AG135" si="89">(W104*1000)/6.763</f>
        <v>8.4921532503966333</v>
      </c>
      <c r="AH104" s="40">
        <f t="shared" ref="AH104:AH135" si="90">(X104*1000)/3.46</f>
        <v>13.669739103265115</v>
      </c>
      <c r="AI104" s="8"/>
      <c r="AJ104" s="39">
        <f t="shared" ref="AJ104:AJ135" si="91">_xlfn.T.TEST(Z104:AB104,AF104:AH104,2,2)</f>
        <v>0.36911093457364513</v>
      </c>
      <c r="AK104" s="39">
        <f t="shared" ref="AK104:AK135" si="92">-LOG(AJ104,10)</f>
        <v>0.43284308903719149</v>
      </c>
      <c r="AM104" s="38">
        <f t="shared" ref="AM104:AM135" si="93">AVERAGE(Z104:AB104)+0.001</f>
        <v>18.880226170171134</v>
      </c>
      <c r="AN104" s="38">
        <f t="shared" ref="AN104:AN135" si="94">AVERAGE(AF104:AH104)+0.001</f>
        <v>10.371772255504634</v>
      </c>
      <c r="AO104" s="38">
        <f t="shared" ref="AO104:AO135" si="95">AM104/AN104</f>
        <v>1.8203471600671515</v>
      </c>
      <c r="AP104" s="38">
        <f t="shared" si="71"/>
        <v>0.86421361435025112</v>
      </c>
      <c r="AQ104" s="38">
        <f t="shared" si="72"/>
        <v>0.43284308903719149</v>
      </c>
    </row>
    <row r="105" spans="1:43" x14ac:dyDescent="0.2">
      <c r="A105" s="8">
        <v>121</v>
      </c>
      <c r="B105" s="8" t="s">
        <v>322</v>
      </c>
      <c r="C105" s="8" t="s">
        <v>323</v>
      </c>
      <c r="D105" s="7">
        <v>192</v>
      </c>
      <c r="E105" s="8" t="s">
        <v>274</v>
      </c>
      <c r="F105" s="8">
        <v>0</v>
      </c>
      <c r="G105" s="8">
        <v>16</v>
      </c>
      <c r="H105" s="8">
        <v>0</v>
      </c>
      <c r="I105" s="8">
        <v>2</v>
      </c>
      <c r="J105" s="8">
        <v>19</v>
      </c>
      <c r="K105" s="8">
        <v>0</v>
      </c>
      <c r="L105" s="8">
        <v>0</v>
      </c>
      <c r="M105" s="8">
        <v>0</v>
      </c>
      <c r="N105" s="8">
        <v>0</v>
      </c>
      <c r="O105" s="8"/>
      <c r="P105" s="38">
        <f t="shared" si="73"/>
        <v>0</v>
      </c>
      <c r="Q105" s="38">
        <f t="shared" si="74"/>
        <v>8.3333333333333329E-2</v>
      </c>
      <c r="R105" s="38">
        <f t="shared" si="75"/>
        <v>0</v>
      </c>
      <c r="S105" s="38">
        <f t="shared" si="76"/>
        <v>1.0416666666666666E-2</v>
      </c>
      <c r="T105" s="38">
        <f t="shared" si="77"/>
        <v>9.8958333333333329E-2</v>
      </c>
      <c r="U105" s="38">
        <f t="shared" si="78"/>
        <v>0</v>
      </c>
      <c r="V105" s="38">
        <f t="shared" si="79"/>
        <v>0</v>
      </c>
      <c r="W105" s="38">
        <f t="shared" si="80"/>
        <v>0</v>
      </c>
      <c r="X105" s="38">
        <f t="shared" si="81"/>
        <v>0</v>
      </c>
      <c r="Y105" s="8"/>
      <c r="Z105" s="40">
        <f t="shared" si="82"/>
        <v>0</v>
      </c>
      <c r="AA105" s="40">
        <f t="shared" si="83"/>
        <v>22.34137622877569</v>
      </c>
      <c r="AB105" s="40">
        <f t="shared" si="84"/>
        <v>0</v>
      </c>
      <c r="AC105" s="40">
        <f t="shared" si="85"/>
        <v>2.7126736111111112</v>
      </c>
      <c r="AD105" s="40">
        <f t="shared" si="86"/>
        <v>22.313040210447202</v>
      </c>
      <c r="AE105" s="40">
        <f t="shared" si="87"/>
        <v>0</v>
      </c>
      <c r="AF105" s="40">
        <f t="shared" si="88"/>
        <v>0</v>
      </c>
      <c r="AG105" s="40">
        <f t="shared" si="89"/>
        <v>0</v>
      </c>
      <c r="AH105" s="40">
        <f t="shared" si="90"/>
        <v>0</v>
      </c>
      <c r="AI105" s="8"/>
      <c r="AJ105" s="39">
        <f t="shared" si="91"/>
        <v>0.37390096630005903</v>
      </c>
      <c r="AK105" s="39">
        <f t="shared" si="92"/>
        <v>0.42724341246481962</v>
      </c>
      <c r="AM105" s="38">
        <f t="shared" si="93"/>
        <v>7.4481254095918974</v>
      </c>
      <c r="AN105" s="38">
        <f t="shared" si="94"/>
        <v>1E-3</v>
      </c>
      <c r="AO105" s="38">
        <f t="shared" si="95"/>
        <v>7448.1254095918976</v>
      </c>
      <c r="AP105" s="38">
        <f t="shared" si="71"/>
        <v>12.862661649485901</v>
      </c>
      <c r="AQ105" s="38">
        <f t="shared" si="72"/>
        <v>0.42724341246481962</v>
      </c>
    </row>
    <row r="106" spans="1:43" x14ac:dyDescent="0.2">
      <c r="A106" s="8">
        <v>168</v>
      </c>
      <c r="B106" s="8" t="s">
        <v>430</v>
      </c>
      <c r="C106" s="8" t="s">
        <v>431</v>
      </c>
      <c r="D106" s="7">
        <v>259</v>
      </c>
      <c r="E106" s="8" t="s">
        <v>211</v>
      </c>
      <c r="F106" s="8">
        <v>0</v>
      </c>
      <c r="G106" s="8">
        <v>7</v>
      </c>
      <c r="H106" s="8">
        <v>0</v>
      </c>
      <c r="I106" s="8">
        <v>1</v>
      </c>
      <c r="J106" s="8">
        <v>14</v>
      </c>
      <c r="K106" s="8">
        <v>0</v>
      </c>
      <c r="L106" s="8">
        <v>0</v>
      </c>
      <c r="M106" s="8">
        <v>0</v>
      </c>
      <c r="N106" s="8">
        <v>0</v>
      </c>
      <c r="O106" s="8"/>
      <c r="P106" s="38">
        <f t="shared" si="73"/>
        <v>0</v>
      </c>
      <c r="Q106" s="38">
        <f t="shared" si="74"/>
        <v>2.7027027027027029E-2</v>
      </c>
      <c r="R106" s="38">
        <f t="shared" si="75"/>
        <v>0</v>
      </c>
      <c r="S106" s="38">
        <f t="shared" si="76"/>
        <v>3.8610038610038611E-3</v>
      </c>
      <c r="T106" s="38">
        <f t="shared" si="77"/>
        <v>5.4054054054054057E-2</v>
      </c>
      <c r="U106" s="38">
        <f t="shared" si="78"/>
        <v>0</v>
      </c>
      <c r="V106" s="38">
        <f t="shared" si="79"/>
        <v>0</v>
      </c>
      <c r="W106" s="38">
        <f t="shared" si="80"/>
        <v>0</v>
      </c>
      <c r="X106" s="38">
        <f t="shared" si="81"/>
        <v>0</v>
      </c>
      <c r="Y106" s="8"/>
      <c r="Z106" s="40">
        <f t="shared" si="82"/>
        <v>0</v>
      </c>
      <c r="AA106" s="40">
        <f t="shared" si="83"/>
        <v>7.2458517498731982</v>
      </c>
      <c r="AB106" s="40">
        <f t="shared" si="84"/>
        <v>0</v>
      </c>
      <c r="AC106" s="40">
        <f t="shared" si="85"/>
        <v>1.0054697554697556</v>
      </c>
      <c r="AD106" s="40">
        <f t="shared" si="86"/>
        <v>12.188061793473295</v>
      </c>
      <c r="AE106" s="40">
        <f t="shared" si="87"/>
        <v>0</v>
      </c>
      <c r="AF106" s="40">
        <f t="shared" si="88"/>
        <v>0</v>
      </c>
      <c r="AG106" s="40">
        <f t="shared" si="89"/>
        <v>0</v>
      </c>
      <c r="AH106" s="40">
        <f t="shared" si="90"/>
        <v>0</v>
      </c>
      <c r="AI106" s="8"/>
      <c r="AJ106" s="39">
        <f t="shared" si="91"/>
        <v>0.37390096630005903</v>
      </c>
      <c r="AK106" s="39">
        <f t="shared" si="92"/>
        <v>0.42724341246481962</v>
      </c>
      <c r="AM106" s="38">
        <f t="shared" si="93"/>
        <v>2.4162839166243995</v>
      </c>
      <c r="AN106" s="38">
        <f t="shared" si="94"/>
        <v>1E-3</v>
      </c>
      <c r="AO106" s="38">
        <f t="shared" si="95"/>
        <v>2416.2839166243994</v>
      </c>
      <c r="AP106" s="38">
        <f t="shared" si="71"/>
        <v>11.238574267901457</v>
      </c>
      <c r="AQ106" s="38">
        <f t="shared" si="72"/>
        <v>0.42724341246481962</v>
      </c>
    </row>
    <row r="107" spans="1:43" x14ac:dyDescent="0.2">
      <c r="A107" s="8">
        <v>232</v>
      </c>
      <c r="B107" s="8" t="s">
        <v>571</v>
      </c>
      <c r="C107" s="8" t="s">
        <v>572</v>
      </c>
      <c r="D107" s="7">
        <v>911</v>
      </c>
      <c r="E107" s="8" t="s">
        <v>573</v>
      </c>
      <c r="F107" s="8">
        <v>0</v>
      </c>
      <c r="G107" s="8">
        <v>4</v>
      </c>
      <c r="H107" s="8">
        <v>0</v>
      </c>
      <c r="I107" s="8">
        <v>0</v>
      </c>
      <c r="J107" s="8">
        <v>7</v>
      </c>
      <c r="K107" s="8">
        <v>1</v>
      </c>
      <c r="L107" s="8">
        <v>0</v>
      </c>
      <c r="M107" s="8">
        <v>0</v>
      </c>
      <c r="N107" s="8">
        <v>0</v>
      </c>
      <c r="O107" s="8"/>
      <c r="P107" s="38">
        <f t="shared" si="73"/>
        <v>0</v>
      </c>
      <c r="Q107" s="38">
        <f t="shared" si="74"/>
        <v>4.3907793633369925E-3</v>
      </c>
      <c r="R107" s="38">
        <f t="shared" si="75"/>
        <v>0</v>
      </c>
      <c r="S107" s="38">
        <f t="shared" si="76"/>
        <v>0</v>
      </c>
      <c r="T107" s="38">
        <f t="shared" si="77"/>
        <v>7.6838638858397366E-3</v>
      </c>
      <c r="U107" s="38">
        <f t="shared" si="78"/>
        <v>1.0976948408342481E-3</v>
      </c>
      <c r="V107" s="38">
        <f t="shared" si="79"/>
        <v>0</v>
      </c>
      <c r="W107" s="38">
        <f t="shared" si="80"/>
        <v>0</v>
      </c>
      <c r="X107" s="38">
        <f t="shared" si="81"/>
        <v>0</v>
      </c>
      <c r="Y107" s="8"/>
      <c r="Z107" s="40">
        <f t="shared" si="82"/>
        <v>0</v>
      </c>
      <c r="AA107" s="40">
        <f t="shared" si="83"/>
        <v>1.1771526443262714</v>
      </c>
      <c r="AB107" s="40">
        <f t="shared" si="84"/>
        <v>0</v>
      </c>
      <c r="AC107" s="40">
        <f t="shared" si="85"/>
        <v>0</v>
      </c>
      <c r="AD107" s="40">
        <f t="shared" si="86"/>
        <v>1.7325510452851718</v>
      </c>
      <c r="AE107" s="40">
        <f t="shared" si="87"/>
        <v>0.23022123339644468</v>
      </c>
      <c r="AF107" s="40">
        <f t="shared" si="88"/>
        <v>0</v>
      </c>
      <c r="AG107" s="40">
        <f t="shared" si="89"/>
        <v>0</v>
      </c>
      <c r="AH107" s="40">
        <f t="shared" si="90"/>
        <v>0</v>
      </c>
      <c r="AI107" s="8"/>
      <c r="AJ107" s="39">
        <f t="shared" si="91"/>
        <v>0.37390096630005903</v>
      </c>
      <c r="AK107" s="39">
        <f t="shared" si="92"/>
        <v>0.42724341246481962</v>
      </c>
      <c r="AM107" s="38">
        <f t="shared" si="93"/>
        <v>0.39338421477542379</v>
      </c>
      <c r="AN107" s="38">
        <f t="shared" si="94"/>
        <v>1E-3</v>
      </c>
      <c r="AO107" s="38">
        <f t="shared" si="95"/>
        <v>393.3842147754238</v>
      </c>
      <c r="AP107" s="38">
        <f t="shared" si="71"/>
        <v>8.6197952579094252</v>
      </c>
      <c r="AQ107" s="38">
        <f t="shared" si="72"/>
        <v>0.42724341246481962</v>
      </c>
    </row>
    <row r="108" spans="1:43" x14ac:dyDescent="0.2">
      <c r="A108" s="8">
        <v>239</v>
      </c>
      <c r="B108" s="8" t="s">
        <v>587</v>
      </c>
      <c r="C108" s="8" t="s">
        <v>588</v>
      </c>
      <c r="D108" s="7">
        <v>130</v>
      </c>
      <c r="E108" s="8" t="s">
        <v>269</v>
      </c>
      <c r="F108" s="8">
        <v>0</v>
      </c>
      <c r="G108" s="8">
        <v>5</v>
      </c>
      <c r="H108" s="8">
        <v>0</v>
      </c>
      <c r="I108" s="8">
        <v>1</v>
      </c>
      <c r="J108" s="8">
        <v>4</v>
      </c>
      <c r="K108" s="8">
        <v>3</v>
      </c>
      <c r="L108" s="8">
        <v>0</v>
      </c>
      <c r="M108" s="8">
        <v>0</v>
      </c>
      <c r="N108" s="8">
        <v>0</v>
      </c>
      <c r="O108" s="8"/>
      <c r="P108" s="38">
        <f t="shared" si="73"/>
        <v>0</v>
      </c>
      <c r="Q108" s="38">
        <f t="shared" si="74"/>
        <v>3.8461538461538464E-2</v>
      </c>
      <c r="R108" s="38">
        <f t="shared" si="75"/>
        <v>0</v>
      </c>
      <c r="S108" s="38">
        <f t="shared" si="76"/>
        <v>7.6923076923076927E-3</v>
      </c>
      <c r="T108" s="38">
        <f t="shared" si="77"/>
        <v>3.0769230769230771E-2</v>
      </c>
      <c r="U108" s="38">
        <f t="shared" si="78"/>
        <v>2.3076923076923078E-2</v>
      </c>
      <c r="V108" s="38">
        <f t="shared" si="79"/>
        <v>0</v>
      </c>
      <c r="W108" s="38">
        <f t="shared" si="80"/>
        <v>0</v>
      </c>
      <c r="X108" s="38">
        <f t="shared" si="81"/>
        <v>0</v>
      </c>
      <c r="Y108" s="8"/>
      <c r="Z108" s="40">
        <f t="shared" si="82"/>
        <v>0</v>
      </c>
      <c r="AA108" s="40">
        <f t="shared" si="83"/>
        <v>10.311404413281091</v>
      </c>
      <c r="AB108" s="40">
        <f t="shared" si="84"/>
        <v>0</v>
      </c>
      <c r="AC108" s="40">
        <f t="shared" si="85"/>
        <v>2.0032051282051282</v>
      </c>
      <c r="AD108" s="40">
        <f t="shared" si="86"/>
        <v>6.937819790130952</v>
      </c>
      <c r="AE108" s="40">
        <f t="shared" si="87"/>
        <v>4.8399586990191015</v>
      </c>
      <c r="AF108" s="40">
        <f t="shared" si="88"/>
        <v>0</v>
      </c>
      <c r="AG108" s="40">
        <f t="shared" si="89"/>
        <v>0</v>
      </c>
      <c r="AH108" s="40">
        <f t="shared" si="90"/>
        <v>0</v>
      </c>
      <c r="AI108" s="8"/>
      <c r="AJ108" s="39">
        <f t="shared" si="91"/>
        <v>0.37390096630005903</v>
      </c>
      <c r="AK108" s="39">
        <f t="shared" si="92"/>
        <v>0.42724341246481962</v>
      </c>
      <c r="AM108" s="38">
        <f t="shared" si="93"/>
        <v>3.4381348044270301</v>
      </c>
      <c r="AN108" s="38">
        <f t="shared" si="94"/>
        <v>1E-3</v>
      </c>
      <c r="AO108" s="38">
        <f t="shared" si="95"/>
        <v>3438.1348044270298</v>
      </c>
      <c r="AP108" s="38">
        <f t="shared" si="71"/>
        <v>11.747410396629206</v>
      </c>
      <c r="AQ108" s="38">
        <f t="shared" si="72"/>
        <v>0.42724341246481962</v>
      </c>
    </row>
    <row r="109" spans="1:43" x14ac:dyDescent="0.2">
      <c r="A109" s="8">
        <v>252</v>
      </c>
      <c r="B109" s="8" t="s">
        <v>615</v>
      </c>
      <c r="C109" s="8" t="s">
        <v>616</v>
      </c>
      <c r="D109" s="7">
        <v>255</v>
      </c>
      <c r="E109" s="8" t="s">
        <v>211</v>
      </c>
      <c r="F109" s="8">
        <v>0</v>
      </c>
      <c r="G109" s="8">
        <v>0</v>
      </c>
      <c r="H109" s="8">
        <v>0</v>
      </c>
      <c r="I109" s="8">
        <v>2</v>
      </c>
      <c r="J109" s="8">
        <v>1</v>
      </c>
      <c r="K109" s="8">
        <v>2</v>
      </c>
      <c r="L109" s="8">
        <v>0</v>
      </c>
      <c r="M109" s="8">
        <v>1</v>
      </c>
      <c r="N109" s="8">
        <v>0</v>
      </c>
      <c r="O109" s="8"/>
      <c r="P109" s="38">
        <f t="shared" si="73"/>
        <v>0</v>
      </c>
      <c r="Q109" s="38">
        <f t="shared" si="74"/>
        <v>0</v>
      </c>
      <c r="R109" s="38">
        <f t="shared" si="75"/>
        <v>0</v>
      </c>
      <c r="S109" s="38">
        <f t="shared" si="76"/>
        <v>7.8431372549019607E-3</v>
      </c>
      <c r="T109" s="38">
        <f t="shared" si="77"/>
        <v>3.9215686274509803E-3</v>
      </c>
      <c r="U109" s="38">
        <f t="shared" si="78"/>
        <v>7.8431372549019607E-3</v>
      </c>
      <c r="V109" s="38">
        <f t="shared" si="79"/>
        <v>0</v>
      </c>
      <c r="W109" s="38">
        <f t="shared" si="80"/>
        <v>3.9215686274509803E-3</v>
      </c>
      <c r="X109" s="38">
        <f t="shared" si="81"/>
        <v>0</v>
      </c>
      <c r="Y109" s="8"/>
      <c r="Z109" s="40">
        <f t="shared" si="82"/>
        <v>0</v>
      </c>
      <c r="AA109" s="40">
        <f t="shared" si="83"/>
        <v>0</v>
      </c>
      <c r="AB109" s="40">
        <f t="shared" si="84"/>
        <v>0</v>
      </c>
      <c r="AC109" s="40">
        <f t="shared" si="85"/>
        <v>2.0424836601307188</v>
      </c>
      <c r="AD109" s="40">
        <f t="shared" si="86"/>
        <v>0.88423193403629774</v>
      </c>
      <c r="AE109" s="40">
        <f t="shared" si="87"/>
        <v>1.6449532833267535</v>
      </c>
      <c r="AF109" s="40">
        <f t="shared" si="88"/>
        <v>0</v>
      </c>
      <c r="AG109" s="40">
        <f t="shared" si="89"/>
        <v>0.57985636957725573</v>
      </c>
      <c r="AH109" s="40">
        <f t="shared" si="90"/>
        <v>0</v>
      </c>
      <c r="AI109" s="8"/>
      <c r="AJ109" s="39">
        <f t="shared" si="91"/>
        <v>0.37390096630005903</v>
      </c>
      <c r="AK109" s="39">
        <f t="shared" si="92"/>
        <v>0.42724341246481962</v>
      </c>
      <c r="AM109" s="38">
        <f t="shared" si="93"/>
        <v>1E-3</v>
      </c>
      <c r="AN109" s="38">
        <f t="shared" si="94"/>
        <v>0.19428545652575191</v>
      </c>
      <c r="AO109" s="38">
        <f t="shared" si="95"/>
        <v>5.1470656521706926E-3</v>
      </c>
      <c r="AP109" s="38">
        <f t="shared" si="71"/>
        <v>-7.6020341000471099</v>
      </c>
      <c r="AQ109" s="38">
        <f t="shared" si="72"/>
        <v>0.42724341246481962</v>
      </c>
    </row>
    <row r="110" spans="1:43" x14ac:dyDescent="0.2">
      <c r="A110" s="8">
        <v>253</v>
      </c>
      <c r="B110" s="8" t="s">
        <v>617</v>
      </c>
      <c r="C110" s="8" t="s">
        <v>618</v>
      </c>
      <c r="D110" s="7">
        <v>194</v>
      </c>
      <c r="E110" s="8" t="s">
        <v>274</v>
      </c>
      <c r="F110" s="8">
        <v>0</v>
      </c>
      <c r="G110" s="8">
        <v>1</v>
      </c>
      <c r="H110" s="8">
        <v>0</v>
      </c>
      <c r="I110" s="8">
        <v>1</v>
      </c>
      <c r="J110" s="8">
        <v>1</v>
      </c>
      <c r="K110" s="8">
        <v>2</v>
      </c>
      <c r="L110" s="8">
        <v>0</v>
      </c>
      <c r="M110" s="8">
        <v>0</v>
      </c>
      <c r="N110" s="8">
        <v>0</v>
      </c>
      <c r="O110" s="8"/>
      <c r="P110" s="38">
        <f t="shared" si="73"/>
        <v>0</v>
      </c>
      <c r="Q110" s="38">
        <f t="shared" si="74"/>
        <v>5.1546391752577319E-3</v>
      </c>
      <c r="R110" s="38">
        <f t="shared" si="75"/>
        <v>0</v>
      </c>
      <c r="S110" s="38">
        <f t="shared" si="76"/>
        <v>5.1546391752577319E-3</v>
      </c>
      <c r="T110" s="38">
        <f t="shared" si="77"/>
        <v>5.1546391752577319E-3</v>
      </c>
      <c r="U110" s="38">
        <f t="shared" si="78"/>
        <v>1.0309278350515464E-2</v>
      </c>
      <c r="V110" s="38">
        <f t="shared" si="79"/>
        <v>0</v>
      </c>
      <c r="W110" s="38">
        <f t="shared" si="80"/>
        <v>0</v>
      </c>
      <c r="X110" s="38">
        <f t="shared" si="81"/>
        <v>0</v>
      </c>
      <c r="Y110" s="8"/>
      <c r="Z110" s="40">
        <f t="shared" si="82"/>
        <v>0</v>
      </c>
      <c r="AA110" s="40">
        <f t="shared" si="83"/>
        <v>1.3819407976562286</v>
      </c>
      <c r="AB110" s="40">
        <f t="shared" si="84"/>
        <v>0</v>
      </c>
      <c r="AC110" s="40">
        <f t="shared" si="85"/>
        <v>1.3423539518900345</v>
      </c>
      <c r="AD110" s="40">
        <f t="shared" si="86"/>
        <v>1.1622636246353399</v>
      </c>
      <c r="AE110" s="40">
        <f t="shared" si="87"/>
        <v>2.1621808621047536</v>
      </c>
      <c r="AF110" s="40">
        <f t="shared" si="88"/>
        <v>0</v>
      </c>
      <c r="AG110" s="40">
        <f t="shared" si="89"/>
        <v>0</v>
      </c>
      <c r="AH110" s="40">
        <f t="shared" si="90"/>
        <v>0</v>
      </c>
      <c r="AI110" s="8"/>
      <c r="AJ110" s="39">
        <f t="shared" si="91"/>
        <v>0.37390096630005903</v>
      </c>
      <c r="AK110" s="39">
        <f t="shared" si="92"/>
        <v>0.42724341246481962</v>
      </c>
      <c r="AM110" s="38">
        <f t="shared" si="93"/>
        <v>0.46164693255207617</v>
      </c>
      <c r="AN110" s="38">
        <f t="shared" si="94"/>
        <v>1E-3</v>
      </c>
      <c r="AO110" s="38">
        <f t="shared" si="95"/>
        <v>461.64693255207618</v>
      </c>
      <c r="AP110" s="38">
        <f t="shared" si="71"/>
        <v>8.8506460903574293</v>
      </c>
      <c r="AQ110" s="38">
        <f t="shared" si="72"/>
        <v>0.42724341246481962</v>
      </c>
    </row>
    <row r="111" spans="1:43" x14ac:dyDescent="0.2">
      <c r="A111" s="8">
        <v>275</v>
      </c>
      <c r="B111" s="8" t="s">
        <v>665</v>
      </c>
      <c r="C111" s="8" t="s">
        <v>666</v>
      </c>
      <c r="D111" s="7">
        <v>1026</v>
      </c>
      <c r="E111" s="8" t="s">
        <v>667</v>
      </c>
      <c r="F111" s="8">
        <v>0</v>
      </c>
      <c r="G111" s="8">
        <v>0</v>
      </c>
      <c r="H111" s="8">
        <v>1</v>
      </c>
      <c r="I111" s="8">
        <v>2</v>
      </c>
      <c r="J111" s="8">
        <v>0</v>
      </c>
      <c r="K111" s="8">
        <v>2</v>
      </c>
      <c r="L111" s="8">
        <v>0</v>
      </c>
      <c r="M111" s="8">
        <v>0</v>
      </c>
      <c r="N111" s="8">
        <v>0</v>
      </c>
      <c r="O111" s="8"/>
      <c r="P111" s="38">
        <f t="shared" si="73"/>
        <v>0</v>
      </c>
      <c r="Q111" s="38">
        <f t="shared" si="74"/>
        <v>0</v>
      </c>
      <c r="R111" s="38">
        <f t="shared" si="75"/>
        <v>9.7465886939571145E-4</v>
      </c>
      <c r="S111" s="38">
        <f t="shared" si="76"/>
        <v>1.9493177387914229E-3</v>
      </c>
      <c r="T111" s="38">
        <f t="shared" si="77"/>
        <v>0</v>
      </c>
      <c r="U111" s="38">
        <f t="shared" si="78"/>
        <v>1.9493177387914229E-3</v>
      </c>
      <c r="V111" s="38">
        <f t="shared" si="79"/>
        <v>0</v>
      </c>
      <c r="W111" s="38">
        <f t="shared" si="80"/>
        <v>0</v>
      </c>
      <c r="X111" s="38">
        <f t="shared" si="81"/>
        <v>0</v>
      </c>
      <c r="Y111" s="8"/>
      <c r="Z111" s="40">
        <f t="shared" si="82"/>
        <v>0</v>
      </c>
      <c r="AA111" s="40">
        <f t="shared" si="83"/>
        <v>0</v>
      </c>
      <c r="AB111" s="40">
        <f t="shared" si="84"/>
        <v>0.24366471734892786</v>
      </c>
      <c r="AC111" s="40">
        <f t="shared" si="85"/>
        <v>0.50763482781026636</v>
      </c>
      <c r="AD111" s="40">
        <f t="shared" si="86"/>
        <v>0</v>
      </c>
      <c r="AE111" s="40">
        <f t="shared" si="87"/>
        <v>0.40883341837068438</v>
      </c>
      <c r="AF111" s="40">
        <f t="shared" si="88"/>
        <v>0</v>
      </c>
      <c r="AG111" s="40">
        <f t="shared" si="89"/>
        <v>0</v>
      </c>
      <c r="AH111" s="40">
        <f t="shared" si="90"/>
        <v>0</v>
      </c>
      <c r="AI111" s="8"/>
      <c r="AJ111" s="39">
        <f t="shared" si="91"/>
        <v>0.37390096630005903</v>
      </c>
      <c r="AK111" s="39">
        <f t="shared" si="92"/>
        <v>0.42724341246481962</v>
      </c>
      <c r="AM111" s="38">
        <f t="shared" si="93"/>
        <v>8.2221572449642621E-2</v>
      </c>
      <c r="AN111" s="38">
        <f t="shared" si="94"/>
        <v>1E-3</v>
      </c>
      <c r="AO111" s="38">
        <f t="shared" si="95"/>
        <v>82.221572449642622</v>
      </c>
      <c r="AP111" s="38">
        <f t="shared" si="71"/>
        <v>6.36144505793016</v>
      </c>
      <c r="AQ111" s="38">
        <f t="shared" si="72"/>
        <v>0.42724341246481962</v>
      </c>
    </row>
    <row r="112" spans="1:43" x14ac:dyDescent="0.2">
      <c r="A112" s="8">
        <v>278</v>
      </c>
      <c r="B112" s="8" t="s">
        <v>673</v>
      </c>
      <c r="C112" s="8" t="s">
        <v>674</v>
      </c>
      <c r="D112" s="7">
        <v>182</v>
      </c>
      <c r="E112" s="8" t="s">
        <v>436</v>
      </c>
      <c r="F112" s="8">
        <v>0</v>
      </c>
      <c r="G112" s="8">
        <v>3</v>
      </c>
      <c r="H112" s="8">
        <v>0</v>
      </c>
      <c r="I112" s="8">
        <v>2</v>
      </c>
      <c r="J112" s="8">
        <v>4</v>
      </c>
      <c r="K112" s="8">
        <v>0</v>
      </c>
      <c r="L112" s="8">
        <v>0</v>
      </c>
      <c r="M112" s="8">
        <v>0</v>
      </c>
      <c r="N112" s="8">
        <v>0</v>
      </c>
      <c r="O112" s="8"/>
      <c r="P112" s="38">
        <f t="shared" si="73"/>
        <v>0</v>
      </c>
      <c r="Q112" s="38">
        <f t="shared" si="74"/>
        <v>1.6483516483516484E-2</v>
      </c>
      <c r="R112" s="38">
        <f t="shared" si="75"/>
        <v>0</v>
      </c>
      <c r="S112" s="38">
        <f t="shared" si="76"/>
        <v>1.098901098901099E-2</v>
      </c>
      <c r="T112" s="38">
        <f t="shared" si="77"/>
        <v>2.197802197802198E-2</v>
      </c>
      <c r="U112" s="38">
        <f t="shared" si="78"/>
        <v>0</v>
      </c>
      <c r="V112" s="38">
        <f t="shared" si="79"/>
        <v>0</v>
      </c>
      <c r="W112" s="38">
        <f t="shared" si="80"/>
        <v>0</v>
      </c>
      <c r="X112" s="38">
        <f t="shared" si="81"/>
        <v>0</v>
      </c>
      <c r="Y112" s="8"/>
      <c r="Z112" s="40">
        <f t="shared" si="82"/>
        <v>0</v>
      </c>
      <c r="AA112" s="40">
        <f t="shared" si="83"/>
        <v>4.4191733199776104</v>
      </c>
      <c r="AB112" s="40">
        <f t="shared" si="84"/>
        <v>0</v>
      </c>
      <c r="AC112" s="40">
        <f t="shared" si="85"/>
        <v>2.8617216117216118</v>
      </c>
      <c r="AD112" s="40">
        <f t="shared" si="86"/>
        <v>4.955585564379251</v>
      </c>
      <c r="AE112" s="40">
        <f t="shared" si="87"/>
        <v>0</v>
      </c>
      <c r="AF112" s="40">
        <f t="shared" si="88"/>
        <v>0</v>
      </c>
      <c r="AG112" s="40">
        <f t="shared" si="89"/>
        <v>0</v>
      </c>
      <c r="AH112" s="40">
        <f t="shared" si="90"/>
        <v>0</v>
      </c>
      <c r="AI112" s="8"/>
      <c r="AJ112" s="39">
        <f t="shared" si="91"/>
        <v>0.37390096630005903</v>
      </c>
      <c r="AK112" s="39">
        <f t="shared" si="92"/>
        <v>0.42724341246481962</v>
      </c>
      <c r="AM112" s="38">
        <f t="shared" si="93"/>
        <v>1.47405777332587</v>
      </c>
      <c r="AN112" s="38">
        <f t="shared" si="94"/>
        <v>1E-3</v>
      </c>
      <c r="AO112" s="38">
        <f t="shared" si="95"/>
        <v>1474.0577733258699</v>
      </c>
      <c r="AP112" s="38">
        <f t="shared" si="71"/>
        <v>10.525577354317143</v>
      </c>
      <c r="AQ112" s="38">
        <f t="shared" si="72"/>
        <v>0.42724341246481962</v>
      </c>
    </row>
    <row r="113" spans="1:43" x14ac:dyDescent="0.2">
      <c r="A113" s="8">
        <v>285</v>
      </c>
      <c r="B113" s="8" t="s">
        <v>688</v>
      </c>
      <c r="C113" s="8" t="s">
        <v>689</v>
      </c>
      <c r="D113" s="7">
        <v>693</v>
      </c>
      <c r="E113" s="8" t="s">
        <v>690</v>
      </c>
      <c r="F113" s="8">
        <v>0</v>
      </c>
      <c r="G113" s="8">
        <v>0</v>
      </c>
      <c r="H113" s="8">
        <v>0</v>
      </c>
      <c r="I113" s="8">
        <v>1</v>
      </c>
      <c r="J113" s="8">
        <v>1</v>
      </c>
      <c r="K113" s="8">
        <v>4</v>
      </c>
      <c r="L113" s="8">
        <v>0</v>
      </c>
      <c r="M113" s="8">
        <v>2</v>
      </c>
      <c r="N113" s="8">
        <v>0</v>
      </c>
      <c r="O113" s="8"/>
      <c r="P113" s="38">
        <f t="shared" si="73"/>
        <v>0</v>
      </c>
      <c r="Q113" s="38">
        <f t="shared" si="74"/>
        <v>0</v>
      </c>
      <c r="R113" s="38">
        <f t="shared" si="75"/>
        <v>0</v>
      </c>
      <c r="S113" s="38">
        <f t="shared" si="76"/>
        <v>1.443001443001443E-3</v>
      </c>
      <c r="T113" s="38">
        <f t="shared" si="77"/>
        <v>1.443001443001443E-3</v>
      </c>
      <c r="U113" s="38">
        <f t="shared" si="78"/>
        <v>5.772005772005772E-3</v>
      </c>
      <c r="V113" s="38">
        <f t="shared" si="79"/>
        <v>0</v>
      </c>
      <c r="W113" s="38">
        <f t="shared" si="80"/>
        <v>2.886002886002886E-3</v>
      </c>
      <c r="X113" s="38">
        <f t="shared" si="81"/>
        <v>0</v>
      </c>
      <c r="Y113" s="8"/>
      <c r="Z113" s="40">
        <f t="shared" si="82"/>
        <v>0</v>
      </c>
      <c r="AA113" s="40">
        <f t="shared" si="83"/>
        <v>0</v>
      </c>
      <c r="AB113" s="40">
        <f t="shared" si="84"/>
        <v>0</v>
      </c>
      <c r="AC113" s="40">
        <f t="shared" si="85"/>
        <v>0.37578162578162583</v>
      </c>
      <c r="AD113" s="40">
        <f t="shared" si="86"/>
        <v>0.32536672897439528</v>
      </c>
      <c r="AE113" s="40">
        <f t="shared" si="87"/>
        <v>1.2105716803703381</v>
      </c>
      <c r="AF113" s="40">
        <f t="shared" si="88"/>
        <v>0</v>
      </c>
      <c r="AG113" s="40">
        <f t="shared" si="89"/>
        <v>0.42673412479711464</v>
      </c>
      <c r="AH113" s="40">
        <f t="shared" si="90"/>
        <v>0</v>
      </c>
      <c r="AI113" s="8"/>
      <c r="AJ113" s="39">
        <f t="shared" si="91"/>
        <v>0.37390096630005903</v>
      </c>
      <c r="AK113" s="39">
        <f t="shared" si="92"/>
        <v>0.42724341246481962</v>
      </c>
      <c r="AM113" s="38">
        <f t="shared" si="93"/>
        <v>1E-3</v>
      </c>
      <c r="AN113" s="38">
        <f t="shared" si="94"/>
        <v>0.14324470826570487</v>
      </c>
      <c r="AO113" s="38">
        <f t="shared" si="95"/>
        <v>6.9810606765668311E-3</v>
      </c>
      <c r="AP113" s="38">
        <f t="shared" si="71"/>
        <v>-7.1623380338191209</v>
      </c>
      <c r="AQ113" s="38">
        <f t="shared" si="72"/>
        <v>0.42724341246481962</v>
      </c>
    </row>
    <row r="114" spans="1:43" x14ac:dyDescent="0.2">
      <c r="A114" s="8">
        <v>290</v>
      </c>
      <c r="B114" s="8" t="s">
        <v>699</v>
      </c>
      <c r="C114" s="8" t="s">
        <v>700</v>
      </c>
      <c r="D114" s="7">
        <v>518</v>
      </c>
      <c r="E114" s="8" t="s">
        <v>217</v>
      </c>
      <c r="F114" s="8">
        <v>0</v>
      </c>
      <c r="G114" s="8">
        <v>0</v>
      </c>
      <c r="H114" s="8">
        <v>0</v>
      </c>
      <c r="I114" s="8">
        <v>2</v>
      </c>
      <c r="J114" s="8">
        <v>1</v>
      </c>
      <c r="K114" s="8">
        <v>1</v>
      </c>
      <c r="L114" s="8">
        <v>0</v>
      </c>
      <c r="M114" s="8">
        <v>0</v>
      </c>
      <c r="N114" s="8">
        <v>1</v>
      </c>
      <c r="O114" s="8"/>
      <c r="P114" s="38">
        <f t="shared" si="73"/>
        <v>0</v>
      </c>
      <c r="Q114" s="38">
        <f t="shared" si="74"/>
        <v>0</v>
      </c>
      <c r="R114" s="38">
        <f t="shared" si="75"/>
        <v>0</v>
      </c>
      <c r="S114" s="38">
        <f t="shared" si="76"/>
        <v>3.8610038610038611E-3</v>
      </c>
      <c r="T114" s="38">
        <f t="shared" si="77"/>
        <v>1.9305019305019305E-3</v>
      </c>
      <c r="U114" s="38">
        <f t="shared" si="78"/>
        <v>1.9305019305019305E-3</v>
      </c>
      <c r="V114" s="38">
        <f t="shared" si="79"/>
        <v>0</v>
      </c>
      <c r="W114" s="38">
        <f t="shared" si="80"/>
        <v>0</v>
      </c>
      <c r="X114" s="38">
        <f t="shared" si="81"/>
        <v>1.9305019305019305E-3</v>
      </c>
      <c r="Y114" s="8"/>
      <c r="Z114" s="40">
        <f t="shared" si="82"/>
        <v>0</v>
      </c>
      <c r="AA114" s="40">
        <f t="shared" si="83"/>
        <v>0</v>
      </c>
      <c r="AB114" s="40">
        <f t="shared" si="84"/>
        <v>0</v>
      </c>
      <c r="AC114" s="40">
        <f t="shared" si="85"/>
        <v>1.0054697554697556</v>
      </c>
      <c r="AD114" s="40">
        <f t="shared" si="86"/>
        <v>0.43528792119547483</v>
      </c>
      <c r="AE114" s="40">
        <f t="shared" si="87"/>
        <v>0.40488714985359286</v>
      </c>
      <c r="AF114" s="40">
        <f t="shared" si="88"/>
        <v>0</v>
      </c>
      <c r="AG114" s="40">
        <f t="shared" si="89"/>
        <v>0</v>
      </c>
      <c r="AH114" s="40">
        <f t="shared" si="90"/>
        <v>0.55794853482714757</v>
      </c>
      <c r="AI114" s="8"/>
      <c r="AJ114" s="39">
        <f t="shared" si="91"/>
        <v>0.37390096630005903</v>
      </c>
      <c r="AK114" s="39">
        <f t="shared" si="92"/>
        <v>0.42724341246481962</v>
      </c>
      <c r="AM114" s="38">
        <f t="shared" si="93"/>
        <v>1E-3</v>
      </c>
      <c r="AN114" s="38">
        <f t="shared" si="94"/>
        <v>0.18698284494238251</v>
      </c>
      <c r="AO114" s="38">
        <f t="shared" si="95"/>
        <v>5.348084206912903E-3</v>
      </c>
      <c r="AP114" s="38">
        <f t="shared" si="71"/>
        <v>-7.5467621034605816</v>
      </c>
      <c r="AQ114" s="38">
        <f t="shared" si="72"/>
        <v>0.42724341246481962</v>
      </c>
    </row>
    <row r="115" spans="1:43" x14ac:dyDescent="0.2">
      <c r="A115" s="8">
        <v>291</v>
      </c>
      <c r="B115" s="8" t="s">
        <v>701</v>
      </c>
      <c r="C115" s="8" t="s">
        <v>702</v>
      </c>
      <c r="D115" s="7">
        <v>419</v>
      </c>
      <c r="E115" s="8" t="s">
        <v>178</v>
      </c>
      <c r="F115" s="8">
        <v>0</v>
      </c>
      <c r="G115" s="8">
        <v>0</v>
      </c>
      <c r="H115" s="8">
        <v>0</v>
      </c>
      <c r="I115" s="8">
        <v>1</v>
      </c>
      <c r="J115" s="8">
        <v>0</v>
      </c>
      <c r="K115" s="8">
        <v>3</v>
      </c>
      <c r="L115" s="8">
        <v>1</v>
      </c>
      <c r="M115" s="8">
        <v>0</v>
      </c>
      <c r="N115" s="8">
        <v>0</v>
      </c>
      <c r="O115" s="8"/>
      <c r="P115" s="38">
        <f t="shared" si="73"/>
        <v>0</v>
      </c>
      <c r="Q115" s="38">
        <f t="shared" si="74"/>
        <v>0</v>
      </c>
      <c r="R115" s="38">
        <f t="shared" si="75"/>
        <v>0</v>
      </c>
      <c r="S115" s="38">
        <f t="shared" si="76"/>
        <v>2.3866348448687352E-3</v>
      </c>
      <c r="T115" s="38">
        <f t="shared" si="77"/>
        <v>0</v>
      </c>
      <c r="U115" s="38">
        <f t="shared" si="78"/>
        <v>7.1599045346062056E-3</v>
      </c>
      <c r="V115" s="38">
        <f t="shared" si="79"/>
        <v>2.3866348448687352E-3</v>
      </c>
      <c r="W115" s="38">
        <f t="shared" si="80"/>
        <v>0</v>
      </c>
      <c r="X115" s="38">
        <f t="shared" si="81"/>
        <v>0</v>
      </c>
      <c r="Y115" s="8"/>
      <c r="Z115" s="40">
        <f t="shared" si="82"/>
        <v>0</v>
      </c>
      <c r="AA115" s="40">
        <f t="shared" si="83"/>
        <v>0</v>
      </c>
      <c r="AB115" s="40">
        <f t="shared" si="84"/>
        <v>0</v>
      </c>
      <c r="AC115" s="40">
        <f t="shared" si="85"/>
        <v>0.62151949085123315</v>
      </c>
      <c r="AD115" s="40">
        <f t="shared" si="86"/>
        <v>0</v>
      </c>
      <c r="AE115" s="40">
        <f t="shared" si="87"/>
        <v>1.5016578302445902</v>
      </c>
      <c r="AF115" s="40">
        <f t="shared" si="88"/>
        <v>0.57481571408206533</v>
      </c>
      <c r="AG115" s="40">
        <f t="shared" si="89"/>
        <v>0</v>
      </c>
      <c r="AH115" s="40">
        <f t="shared" si="90"/>
        <v>0</v>
      </c>
      <c r="AI115" s="8"/>
      <c r="AJ115" s="39">
        <f t="shared" si="91"/>
        <v>0.37390096630005903</v>
      </c>
      <c r="AK115" s="39">
        <f t="shared" si="92"/>
        <v>0.42724341246481962</v>
      </c>
      <c r="AM115" s="38">
        <f t="shared" si="93"/>
        <v>1E-3</v>
      </c>
      <c r="AN115" s="38">
        <f t="shared" si="94"/>
        <v>0.1926052380273551</v>
      </c>
      <c r="AO115" s="38">
        <f t="shared" si="95"/>
        <v>5.1919667930213466E-3</v>
      </c>
      <c r="AP115" s="38">
        <f t="shared" si="71"/>
        <v>-7.5895031285393326</v>
      </c>
      <c r="AQ115" s="38">
        <f t="shared" si="72"/>
        <v>0.42724341246481962</v>
      </c>
    </row>
    <row r="116" spans="1:43" x14ac:dyDescent="0.2">
      <c r="A116" s="8">
        <v>320</v>
      </c>
      <c r="B116" s="8" t="s">
        <v>762</v>
      </c>
      <c r="C116" s="8" t="s">
        <v>763</v>
      </c>
      <c r="D116" s="7">
        <v>257</v>
      </c>
      <c r="E116" s="8" t="s">
        <v>410</v>
      </c>
      <c r="F116" s="8">
        <v>0</v>
      </c>
      <c r="G116" s="8">
        <v>1</v>
      </c>
      <c r="H116" s="8">
        <v>0</v>
      </c>
      <c r="I116" s="8">
        <v>3</v>
      </c>
      <c r="J116" s="8">
        <v>1</v>
      </c>
      <c r="K116" s="8">
        <v>1</v>
      </c>
      <c r="L116" s="8">
        <v>0</v>
      </c>
      <c r="M116" s="8">
        <v>0</v>
      </c>
      <c r="N116" s="8">
        <v>0</v>
      </c>
      <c r="O116" s="8"/>
      <c r="P116" s="38">
        <f t="shared" si="73"/>
        <v>0</v>
      </c>
      <c r="Q116" s="38">
        <f t="shared" si="74"/>
        <v>3.8910505836575876E-3</v>
      </c>
      <c r="R116" s="38">
        <f t="shared" si="75"/>
        <v>0</v>
      </c>
      <c r="S116" s="38">
        <f t="shared" si="76"/>
        <v>1.1673151750972763E-2</v>
      </c>
      <c r="T116" s="38">
        <f t="shared" si="77"/>
        <v>3.8910505836575876E-3</v>
      </c>
      <c r="U116" s="38">
        <f t="shared" si="78"/>
        <v>3.8910505836575876E-3</v>
      </c>
      <c r="V116" s="38">
        <f t="shared" si="79"/>
        <v>0</v>
      </c>
      <c r="W116" s="38">
        <f t="shared" si="80"/>
        <v>0</v>
      </c>
      <c r="X116" s="38">
        <f t="shared" si="81"/>
        <v>0</v>
      </c>
      <c r="Y116" s="8"/>
      <c r="Z116" s="40">
        <f t="shared" si="82"/>
        <v>0</v>
      </c>
      <c r="AA116" s="40">
        <f t="shared" si="83"/>
        <v>1.0431771001762968</v>
      </c>
      <c r="AB116" s="40">
        <f t="shared" si="84"/>
        <v>0</v>
      </c>
      <c r="AC116" s="40">
        <f t="shared" si="85"/>
        <v>3.0398832684824901</v>
      </c>
      <c r="AD116" s="40">
        <f t="shared" si="86"/>
        <v>0.87735075167025656</v>
      </c>
      <c r="AE116" s="40">
        <f t="shared" si="87"/>
        <v>0.81607604523019872</v>
      </c>
      <c r="AF116" s="40">
        <f t="shared" si="88"/>
        <v>0</v>
      </c>
      <c r="AG116" s="40">
        <f t="shared" si="89"/>
        <v>0</v>
      </c>
      <c r="AH116" s="40">
        <f t="shared" si="90"/>
        <v>0</v>
      </c>
      <c r="AI116" s="8"/>
      <c r="AJ116" s="39">
        <f t="shared" si="91"/>
        <v>0.37390096630005903</v>
      </c>
      <c r="AK116" s="39">
        <f t="shared" si="92"/>
        <v>0.42724341246481962</v>
      </c>
      <c r="AM116" s="38">
        <f t="shared" si="93"/>
        <v>0.34872570005876563</v>
      </c>
      <c r="AN116" s="38">
        <f t="shared" si="94"/>
        <v>1E-3</v>
      </c>
      <c r="AO116" s="38">
        <f t="shared" si="95"/>
        <v>348.7257000587656</v>
      </c>
      <c r="AP116" s="38">
        <f t="shared" si="71"/>
        <v>8.4459488801900378</v>
      </c>
      <c r="AQ116" s="38">
        <f t="shared" si="72"/>
        <v>0.42724341246481962</v>
      </c>
    </row>
    <row r="117" spans="1:43" x14ac:dyDescent="0.2">
      <c r="A117" s="8">
        <v>152</v>
      </c>
      <c r="B117" s="8" t="s">
        <v>395</v>
      </c>
      <c r="C117" s="8" t="s">
        <v>396</v>
      </c>
      <c r="D117" s="7">
        <v>126</v>
      </c>
      <c r="E117" s="8" t="s">
        <v>397</v>
      </c>
      <c r="F117" s="8">
        <v>0</v>
      </c>
      <c r="G117" s="8">
        <v>1</v>
      </c>
      <c r="H117" s="8">
        <v>1</v>
      </c>
      <c r="I117" s="8">
        <v>0</v>
      </c>
      <c r="J117" s="8">
        <v>2</v>
      </c>
      <c r="K117" s="8">
        <v>8</v>
      </c>
      <c r="L117" s="8">
        <v>0</v>
      </c>
      <c r="M117" s="8">
        <v>3</v>
      </c>
      <c r="N117" s="8">
        <v>3</v>
      </c>
      <c r="O117" s="8"/>
      <c r="P117" s="38">
        <f t="shared" si="73"/>
        <v>0</v>
      </c>
      <c r="Q117" s="38">
        <f t="shared" si="74"/>
        <v>7.9365079365079361E-3</v>
      </c>
      <c r="R117" s="38">
        <f t="shared" si="75"/>
        <v>7.9365079365079361E-3</v>
      </c>
      <c r="S117" s="38">
        <f t="shared" si="76"/>
        <v>0</v>
      </c>
      <c r="T117" s="38">
        <f t="shared" si="77"/>
        <v>1.5873015873015872E-2</v>
      </c>
      <c r="U117" s="38">
        <f t="shared" si="78"/>
        <v>6.3492063492063489E-2</v>
      </c>
      <c r="V117" s="38">
        <f t="shared" si="79"/>
        <v>0</v>
      </c>
      <c r="W117" s="38">
        <f t="shared" si="80"/>
        <v>2.3809523809523808E-2</v>
      </c>
      <c r="X117" s="38">
        <f t="shared" si="81"/>
        <v>2.3809523809523808E-2</v>
      </c>
      <c r="Y117" s="8"/>
      <c r="Z117" s="40">
        <f t="shared" si="82"/>
        <v>0</v>
      </c>
      <c r="AA117" s="40">
        <f t="shared" si="83"/>
        <v>2.127750117026256</v>
      </c>
      <c r="AB117" s="40">
        <f t="shared" si="84"/>
        <v>1.984126984126984</v>
      </c>
      <c r="AC117" s="40">
        <f t="shared" si="85"/>
        <v>0</v>
      </c>
      <c r="AD117" s="40">
        <f t="shared" si="86"/>
        <v>3.5790340187183478</v>
      </c>
      <c r="AE117" s="40">
        <f t="shared" si="87"/>
        <v>13.316288484073718</v>
      </c>
      <c r="AF117" s="40">
        <f t="shared" si="88"/>
        <v>0</v>
      </c>
      <c r="AG117" s="40">
        <f t="shared" si="89"/>
        <v>3.5205565295761949</v>
      </c>
      <c r="AH117" s="40">
        <f t="shared" si="90"/>
        <v>6.8813652628681519</v>
      </c>
      <c r="AI117" s="8"/>
      <c r="AJ117" s="39">
        <f t="shared" si="91"/>
        <v>0.37497775303081382</v>
      </c>
      <c r="AK117" s="39">
        <f t="shared" si="92"/>
        <v>0.42599449766577557</v>
      </c>
      <c r="AM117" s="38">
        <f t="shared" si="93"/>
        <v>1.3716257003844132</v>
      </c>
      <c r="AN117" s="38">
        <f t="shared" si="94"/>
        <v>3.4683072641481152</v>
      </c>
      <c r="AO117" s="38">
        <f t="shared" si="95"/>
        <v>0.39547410189486532</v>
      </c>
      <c r="AP117" s="38">
        <f t="shared" si="71"/>
        <v>-1.3383448737448014</v>
      </c>
      <c r="AQ117" s="38">
        <f t="shared" si="72"/>
        <v>0.42599449766577557</v>
      </c>
    </row>
    <row r="118" spans="1:43" x14ac:dyDescent="0.2">
      <c r="A118" s="8">
        <v>35</v>
      </c>
      <c r="B118" s="8" t="s">
        <v>103</v>
      </c>
      <c r="C118" s="8" t="s">
        <v>104</v>
      </c>
      <c r="D118" s="7">
        <v>390</v>
      </c>
      <c r="E118" s="8" t="s">
        <v>79</v>
      </c>
      <c r="F118" s="8">
        <v>19</v>
      </c>
      <c r="G118" s="8">
        <v>18</v>
      </c>
      <c r="H118" s="8">
        <v>28</v>
      </c>
      <c r="I118" s="8">
        <v>19</v>
      </c>
      <c r="J118" s="8">
        <v>21</v>
      </c>
      <c r="K118" s="8">
        <v>31</v>
      </c>
      <c r="L118" s="8">
        <v>25</v>
      </c>
      <c r="M118" s="8">
        <v>16</v>
      </c>
      <c r="N118" s="8">
        <v>19</v>
      </c>
      <c r="O118" s="8"/>
      <c r="P118" s="38">
        <f t="shared" si="73"/>
        <v>4.8717948717948718E-2</v>
      </c>
      <c r="Q118" s="38">
        <f t="shared" si="74"/>
        <v>4.6153846153846156E-2</v>
      </c>
      <c r="R118" s="38">
        <f t="shared" si="75"/>
        <v>7.179487179487179E-2</v>
      </c>
      <c r="S118" s="38">
        <f t="shared" si="76"/>
        <v>4.8717948717948718E-2</v>
      </c>
      <c r="T118" s="38">
        <f t="shared" si="77"/>
        <v>5.3846153846153849E-2</v>
      </c>
      <c r="U118" s="38">
        <f t="shared" si="78"/>
        <v>7.9487179487179482E-2</v>
      </c>
      <c r="V118" s="38">
        <f t="shared" si="79"/>
        <v>6.4102564102564097E-2</v>
      </c>
      <c r="W118" s="38">
        <f t="shared" si="80"/>
        <v>4.1025641025641026E-2</v>
      </c>
      <c r="X118" s="38">
        <f t="shared" si="81"/>
        <v>4.8717948717948718E-2</v>
      </c>
      <c r="Y118" s="8"/>
      <c r="Z118" s="40">
        <f t="shared" si="82"/>
        <v>15.205352284003968</v>
      </c>
      <c r="AA118" s="40">
        <f t="shared" si="83"/>
        <v>12.373685295937307</v>
      </c>
      <c r="AB118" s="40">
        <f t="shared" si="84"/>
        <v>17.948717948717949</v>
      </c>
      <c r="AC118" s="40">
        <f t="shared" si="85"/>
        <v>12.686965811965813</v>
      </c>
      <c r="AD118" s="40">
        <f t="shared" si="86"/>
        <v>12.141184632729166</v>
      </c>
      <c r="AE118" s="40">
        <f t="shared" si="87"/>
        <v>16.670968852176905</v>
      </c>
      <c r="AF118" s="40">
        <f t="shared" si="88"/>
        <v>15.438960525665728</v>
      </c>
      <c r="AG118" s="40">
        <f t="shared" si="89"/>
        <v>6.0661897125005222</v>
      </c>
      <c r="AH118" s="40">
        <f t="shared" si="90"/>
        <v>14.080331999407143</v>
      </c>
      <c r="AI118" s="8"/>
      <c r="AJ118" s="39">
        <f t="shared" si="91"/>
        <v>0.37697229051739817</v>
      </c>
      <c r="AK118" s="39">
        <f t="shared" si="92"/>
        <v>0.42369057159172441</v>
      </c>
      <c r="AM118" s="38">
        <f t="shared" si="93"/>
        <v>15.176918509553076</v>
      </c>
      <c r="AN118" s="38">
        <f t="shared" si="94"/>
        <v>11.862827412524464</v>
      </c>
      <c r="AO118" s="38">
        <f t="shared" si="95"/>
        <v>1.279367724218063</v>
      </c>
      <c r="AP118" s="38">
        <f t="shared" si="71"/>
        <v>0.35543099264537059</v>
      </c>
      <c r="AQ118" s="38">
        <f t="shared" si="72"/>
        <v>0.42369057159172441</v>
      </c>
    </row>
    <row r="119" spans="1:43" x14ac:dyDescent="0.2">
      <c r="A119" s="8">
        <v>119</v>
      </c>
      <c r="B119" s="8" t="s">
        <v>318</v>
      </c>
      <c r="C119" s="8" t="s">
        <v>319</v>
      </c>
      <c r="D119" s="7">
        <v>106</v>
      </c>
      <c r="E119" s="8" t="s">
        <v>303</v>
      </c>
      <c r="F119" s="8">
        <v>2</v>
      </c>
      <c r="G119" s="8">
        <v>3</v>
      </c>
      <c r="H119" s="8">
        <v>5</v>
      </c>
      <c r="I119" s="8">
        <v>7</v>
      </c>
      <c r="J119" s="8">
        <v>3</v>
      </c>
      <c r="K119" s="8">
        <v>4</v>
      </c>
      <c r="L119" s="8">
        <v>5</v>
      </c>
      <c r="M119" s="8">
        <v>5</v>
      </c>
      <c r="N119" s="8">
        <v>6</v>
      </c>
      <c r="O119" s="8"/>
      <c r="P119" s="38">
        <f t="shared" si="73"/>
        <v>1.8867924528301886E-2</v>
      </c>
      <c r="Q119" s="38">
        <f t="shared" si="74"/>
        <v>2.8301886792452831E-2</v>
      </c>
      <c r="R119" s="38">
        <f t="shared" si="75"/>
        <v>4.716981132075472E-2</v>
      </c>
      <c r="S119" s="38">
        <f t="shared" si="76"/>
        <v>6.6037735849056603E-2</v>
      </c>
      <c r="T119" s="38">
        <f t="shared" si="77"/>
        <v>2.8301886792452831E-2</v>
      </c>
      <c r="U119" s="38">
        <f t="shared" si="78"/>
        <v>3.7735849056603772E-2</v>
      </c>
      <c r="V119" s="38">
        <f t="shared" si="79"/>
        <v>4.716981132075472E-2</v>
      </c>
      <c r="W119" s="38">
        <f t="shared" si="80"/>
        <v>4.716981132075472E-2</v>
      </c>
      <c r="X119" s="38">
        <f t="shared" si="81"/>
        <v>5.6603773584905662E-2</v>
      </c>
      <c r="Y119" s="8"/>
      <c r="Z119" s="40">
        <f t="shared" si="82"/>
        <v>5.888865333427554</v>
      </c>
      <c r="AA119" s="40">
        <f t="shared" si="83"/>
        <v>7.5876372097728764</v>
      </c>
      <c r="AB119" s="40">
        <f t="shared" si="84"/>
        <v>11.79245283018868</v>
      </c>
      <c r="AC119" s="40">
        <f t="shared" si="85"/>
        <v>17.197327044025158</v>
      </c>
      <c r="AD119" s="40">
        <f t="shared" si="86"/>
        <v>6.3814851843185645</v>
      </c>
      <c r="AE119" s="40">
        <f t="shared" si="87"/>
        <v>7.9143978726098512</v>
      </c>
      <c r="AF119" s="40">
        <f t="shared" si="88"/>
        <v>11.360744537754027</v>
      </c>
      <c r="AG119" s="40">
        <f t="shared" si="89"/>
        <v>6.9746874642547274</v>
      </c>
      <c r="AH119" s="40">
        <f t="shared" si="90"/>
        <v>16.359472134365799</v>
      </c>
      <c r="AI119" s="8"/>
      <c r="AJ119" s="39">
        <f t="shared" si="91"/>
        <v>0.38567474272876784</v>
      </c>
      <c r="AK119" s="39">
        <f t="shared" si="92"/>
        <v>0.41377880150909707</v>
      </c>
      <c r="AM119" s="38">
        <f t="shared" si="93"/>
        <v>8.4239851244630373</v>
      </c>
      <c r="AN119" s="38">
        <f t="shared" si="94"/>
        <v>11.565968045458185</v>
      </c>
      <c r="AO119" s="38">
        <f t="shared" si="95"/>
        <v>0.72834241728439097</v>
      </c>
      <c r="AP119" s="38">
        <f t="shared" si="71"/>
        <v>-0.45731122746290281</v>
      </c>
      <c r="AQ119" s="38">
        <f t="shared" si="72"/>
        <v>0.41377880150909707</v>
      </c>
    </row>
    <row r="120" spans="1:43" x14ac:dyDescent="0.2">
      <c r="A120" s="8">
        <v>244</v>
      </c>
      <c r="B120" s="8" t="s">
        <v>598</v>
      </c>
      <c r="C120" s="8" t="s">
        <v>599</v>
      </c>
      <c r="D120" s="7">
        <v>790</v>
      </c>
      <c r="E120" s="8" t="s">
        <v>341</v>
      </c>
      <c r="F120" s="8">
        <v>1</v>
      </c>
      <c r="G120" s="8">
        <v>1</v>
      </c>
      <c r="H120" s="8">
        <v>0</v>
      </c>
      <c r="I120" s="8">
        <v>2</v>
      </c>
      <c r="J120" s="8">
        <v>1</v>
      </c>
      <c r="K120" s="8">
        <v>3</v>
      </c>
      <c r="L120" s="8">
        <v>3</v>
      </c>
      <c r="M120" s="8">
        <v>1</v>
      </c>
      <c r="N120" s="8">
        <v>1</v>
      </c>
      <c r="O120" s="8"/>
      <c r="P120" s="38">
        <f t="shared" si="73"/>
        <v>1.2658227848101266E-3</v>
      </c>
      <c r="Q120" s="38">
        <f t="shared" si="74"/>
        <v>1.2658227848101266E-3</v>
      </c>
      <c r="R120" s="38">
        <f t="shared" si="75"/>
        <v>0</v>
      </c>
      <c r="S120" s="38">
        <f t="shared" si="76"/>
        <v>2.5316455696202532E-3</v>
      </c>
      <c r="T120" s="38">
        <f t="shared" si="77"/>
        <v>1.2658227848101266E-3</v>
      </c>
      <c r="U120" s="38">
        <f t="shared" si="78"/>
        <v>3.7974683544303796E-3</v>
      </c>
      <c r="V120" s="38">
        <f t="shared" si="79"/>
        <v>3.7974683544303796E-3</v>
      </c>
      <c r="W120" s="38">
        <f t="shared" si="80"/>
        <v>1.2658227848101266E-3</v>
      </c>
      <c r="X120" s="38">
        <f t="shared" si="81"/>
        <v>1.2658227848101266E-3</v>
      </c>
      <c r="Y120" s="8"/>
      <c r="Z120" s="40">
        <f t="shared" si="82"/>
        <v>0.3950757755337474</v>
      </c>
      <c r="AA120" s="40">
        <f t="shared" si="83"/>
        <v>0.33936267689279537</v>
      </c>
      <c r="AB120" s="40">
        <f t="shared" si="84"/>
        <v>0</v>
      </c>
      <c r="AC120" s="40">
        <f t="shared" si="85"/>
        <v>0.65928270042194104</v>
      </c>
      <c r="AD120" s="40">
        <f t="shared" si="86"/>
        <v>0.28541663693576702</v>
      </c>
      <c r="AE120" s="40">
        <f t="shared" si="87"/>
        <v>0.79644889983858635</v>
      </c>
      <c r="AF120" s="40">
        <f t="shared" si="88"/>
        <v>0.91461183873564056</v>
      </c>
      <c r="AG120" s="40">
        <f t="shared" si="89"/>
        <v>0.18716882815468383</v>
      </c>
      <c r="AH120" s="40">
        <f t="shared" si="90"/>
        <v>0.36584473549425628</v>
      </c>
      <c r="AI120" s="8"/>
      <c r="AJ120" s="39">
        <f t="shared" si="91"/>
        <v>0.38583439329584535</v>
      </c>
      <c r="AK120" s="39">
        <f t="shared" si="92"/>
        <v>0.41359906193618307</v>
      </c>
      <c r="AM120" s="38">
        <f t="shared" si="93"/>
        <v>0.24581281747551428</v>
      </c>
      <c r="AN120" s="38">
        <f t="shared" si="94"/>
        <v>0.49020846746152691</v>
      </c>
      <c r="AO120" s="38">
        <f t="shared" si="95"/>
        <v>0.5014454743069211</v>
      </c>
      <c r="AP120" s="38">
        <f t="shared" si="71"/>
        <v>-0.99583525989974297</v>
      </c>
      <c r="AQ120" s="38">
        <f t="shared" si="72"/>
        <v>0.41359906193618307</v>
      </c>
    </row>
    <row r="121" spans="1:43" x14ac:dyDescent="0.2">
      <c r="A121" s="8">
        <v>148</v>
      </c>
      <c r="B121" s="8" t="s">
        <v>387</v>
      </c>
      <c r="C121" s="8" t="s">
        <v>388</v>
      </c>
      <c r="D121" s="7">
        <v>165</v>
      </c>
      <c r="E121" s="8" t="s">
        <v>131</v>
      </c>
      <c r="F121" s="8">
        <v>0</v>
      </c>
      <c r="G121" s="8">
        <v>10</v>
      </c>
      <c r="H121" s="8">
        <v>0</v>
      </c>
      <c r="I121" s="8">
        <v>3</v>
      </c>
      <c r="J121" s="8">
        <v>6</v>
      </c>
      <c r="K121" s="8">
        <v>0</v>
      </c>
      <c r="L121" s="8">
        <v>0</v>
      </c>
      <c r="M121" s="8">
        <v>1</v>
      </c>
      <c r="N121" s="8">
        <v>0</v>
      </c>
      <c r="O121" s="8"/>
      <c r="P121" s="38">
        <f t="shared" si="73"/>
        <v>0</v>
      </c>
      <c r="Q121" s="38">
        <f t="shared" si="74"/>
        <v>6.0606060606060608E-2</v>
      </c>
      <c r="R121" s="38">
        <f t="shared" si="75"/>
        <v>0</v>
      </c>
      <c r="S121" s="38">
        <f t="shared" si="76"/>
        <v>1.8181818181818181E-2</v>
      </c>
      <c r="T121" s="38">
        <f t="shared" si="77"/>
        <v>3.6363636363636362E-2</v>
      </c>
      <c r="U121" s="38">
        <f t="shared" si="78"/>
        <v>0</v>
      </c>
      <c r="V121" s="38">
        <f t="shared" si="79"/>
        <v>0</v>
      </c>
      <c r="W121" s="38">
        <f t="shared" si="80"/>
        <v>6.0606060606060606E-3</v>
      </c>
      <c r="X121" s="38">
        <f t="shared" si="81"/>
        <v>0</v>
      </c>
      <c r="Y121" s="8"/>
      <c r="Z121" s="40">
        <f t="shared" si="82"/>
        <v>0</v>
      </c>
      <c r="AA121" s="40">
        <f t="shared" si="83"/>
        <v>16.248273620927776</v>
      </c>
      <c r="AB121" s="40">
        <f t="shared" si="84"/>
        <v>0</v>
      </c>
      <c r="AC121" s="40">
        <f t="shared" si="85"/>
        <v>4.7348484848484844</v>
      </c>
      <c r="AD121" s="40">
        <f t="shared" si="86"/>
        <v>8.1992415701547614</v>
      </c>
      <c r="AE121" s="40">
        <f t="shared" si="87"/>
        <v>0</v>
      </c>
      <c r="AF121" s="40">
        <f t="shared" si="88"/>
        <v>0</v>
      </c>
      <c r="AG121" s="40">
        <f t="shared" si="89"/>
        <v>0.89614166207394064</v>
      </c>
      <c r="AH121" s="40">
        <f t="shared" si="90"/>
        <v>0</v>
      </c>
      <c r="AI121" s="8"/>
      <c r="AJ121" s="39">
        <f t="shared" si="91"/>
        <v>0.39888733351881989</v>
      </c>
      <c r="AK121" s="39">
        <f t="shared" si="92"/>
        <v>0.39914975428986282</v>
      </c>
      <c r="AM121" s="38">
        <f t="shared" si="93"/>
        <v>5.4170912069759254</v>
      </c>
      <c r="AN121" s="38">
        <f t="shared" si="94"/>
        <v>0.29971388735798021</v>
      </c>
      <c r="AO121" s="38">
        <f t="shared" si="95"/>
        <v>18.074208221475292</v>
      </c>
      <c r="AP121" s="38">
        <f t="shared" si="71"/>
        <v>4.1758605431718596</v>
      </c>
      <c r="AQ121" s="38">
        <f t="shared" si="72"/>
        <v>0.39914975428986282</v>
      </c>
    </row>
    <row r="122" spans="1:43" x14ac:dyDescent="0.2">
      <c r="A122" s="8">
        <v>42</v>
      </c>
      <c r="B122" s="8" t="s">
        <v>122</v>
      </c>
      <c r="C122" s="8" t="s">
        <v>123</v>
      </c>
      <c r="D122" s="7">
        <v>332</v>
      </c>
      <c r="E122" s="8" t="s">
        <v>27</v>
      </c>
      <c r="F122" s="8">
        <v>9</v>
      </c>
      <c r="G122" s="8">
        <v>13</v>
      </c>
      <c r="H122" s="8">
        <v>13</v>
      </c>
      <c r="I122" s="8">
        <v>15</v>
      </c>
      <c r="J122" s="8">
        <v>19</v>
      </c>
      <c r="K122" s="8">
        <v>17</v>
      </c>
      <c r="L122" s="8">
        <v>17</v>
      </c>
      <c r="M122" s="8">
        <v>18</v>
      </c>
      <c r="N122" s="8">
        <v>15</v>
      </c>
      <c r="O122" s="8"/>
      <c r="P122" s="38">
        <f t="shared" si="73"/>
        <v>2.710843373493976E-2</v>
      </c>
      <c r="Q122" s="38">
        <f t="shared" si="74"/>
        <v>3.9156626506024098E-2</v>
      </c>
      <c r="R122" s="38">
        <f t="shared" si="75"/>
        <v>3.9156626506024098E-2</v>
      </c>
      <c r="S122" s="38">
        <f t="shared" si="76"/>
        <v>4.5180722891566265E-2</v>
      </c>
      <c r="T122" s="38">
        <f t="shared" si="77"/>
        <v>5.7228915662650599E-2</v>
      </c>
      <c r="U122" s="38">
        <f t="shared" si="78"/>
        <v>5.1204819277108432E-2</v>
      </c>
      <c r="V122" s="38">
        <f t="shared" si="79"/>
        <v>5.1204819277108432E-2</v>
      </c>
      <c r="W122" s="38">
        <f t="shared" si="80"/>
        <v>5.4216867469879519E-2</v>
      </c>
      <c r="X122" s="38">
        <f t="shared" si="81"/>
        <v>4.5180722891566265E-2</v>
      </c>
      <c r="Y122" s="8"/>
      <c r="Z122" s="40">
        <f t="shared" si="82"/>
        <v>8.4608095302558546</v>
      </c>
      <c r="AA122" s="40">
        <f t="shared" si="83"/>
        <v>10.49775509544882</v>
      </c>
      <c r="AB122" s="40">
        <f t="shared" si="84"/>
        <v>9.7891566265060241</v>
      </c>
      <c r="AC122" s="40">
        <f t="shared" si="85"/>
        <v>11.765813253012048</v>
      </c>
      <c r="AD122" s="40">
        <f t="shared" si="86"/>
        <v>12.903926868692357</v>
      </c>
      <c r="AE122" s="40">
        <f t="shared" si="87"/>
        <v>10.739265787984152</v>
      </c>
      <c r="AF122" s="40">
        <f t="shared" si="88"/>
        <v>12.332567263272743</v>
      </c>
      <c r="AG122" s="40">
        <f t="shared" si="89"/>
        <v>8.0166889649385649</v>
      </c>
      <c r="AH122" s="40">
        <f t="shared" si="90"/>
        <v>13.058012396406435</v>
      </c>
      <c r="AI122" s="8"/>
      <c r="AJ122" s="39">
        <f t="shared" si="91"/>
        <v>0.40830172307592139</v>
      </c>
      <c r="AK122" s="39">
        <f t="shared" si="92"/>
        <v>0.38901878730505679</v>
      </c>
      <c r="AM122" s="38">
        <f t="shared" si="93"/>
        <v>9.5835737507368997</v>
      </c>
      <c r="AN122" s="38">
        <f t="shared" si="94"/>
        <v>11.136756208205913</v>
      </c>
      <c r="AO122" s="38">
        <f t="shared" si="95"/>
        <v>0.86053547115231099</v>
      </c>
      <c r="AP122" s="38">
        <f t="shared" si="71"/>
        <v>-0.2166934337075018</v>
      </c>
      <c r="AQ122" s="38">
        <f t="shared" si="72"/>
        <v>0.38901878730505679</v>
      </c>
    </row>
    <row r="123" spans="1:43" x14ac:dyDescent="0.2">
      <c r="A123" s="8">
        <v>59</v>
      </c>
      <c r="B123" s="8" t="s">
        <v>168</v>
      </c>
      <c r="C123" s="8" t="s">
        <v>169</v>
      </c>
      <c r="D123" s="7">
        <v>1136</v>
      </c>
      <c r="E123" s="8" t="s">
        <v>170</v>
      </c>
      <c r="F123" s="8">
        <v>3</v>
      </c>
      <c r="G123" s="8">
        <v>7</v>
      </c>
      <c r="H123" s="8">
        <v>7</v>
      </c>
      <c r="I123" s="8">
        <v>3</v>
      </c>
      <c r="J123" s="8">
        <v>7</v>
      </c>
      <c r="K123" s="8">
        <v>8</v>
      </c>
      <c r="L123" s="8">
        <v>8</v>
      </c>
      <c r="M123" s="8">
        <v>74</v>
      </c>
      <c r="N123" s="8">
        <v>2</v>
      </c>
      <c r="O123" s="8"/>
      <c r="P123" s="38">
        <f t="shared" si="73"/>
        <v>2.6408450704225352E-3</v>
      </c>
      <c r="Q123" s="38">
        <f t="shared" si="74"/>
        <v>6.1619718309859151E-3</v>
      </c>
      <c r="R123" s="38">
        <f t="shared" si="75"/>
        <v>6.1619718309859151E-3</v>
      </c>
      <c r="S123" s="38">
        <f t="shared" si="76"/>
        <v>2.6408450704225352E-3</v>
      </c>
      <c r="T123" s="38">
        <f t="shared" si="77"/>
        <v>6.1619718309859151E-3</v>
      </c>
      <c r="U123" s="38">
        <f t="shared" si="78"/>
        <v>7.0422535211267607E-3</v>
      </c>
      <c r="V123" s="38">
        <f t="shared" si="79"/>
        <v>7.0422535211267607E-3</v>
      </c>
      <c r="W123" s="38">
        <f t="shared" si="80"/>
        <v>6.5140845070422532E-2</v>
      </c>
      <c r="X123" s="38">
        <f t="shared" si="81"/>
        <v>1.7605633802816902E-3</v>
      </c>
      <c r="Y123" s="8"/>
      <c r="Z123" s="40">
        <f t="shared" si="82"/>
        <v>0.82423379226670879</v>
      </c>
      <c r="AA123" s="40">
        <f t="shared" si="83"/>
        <v>1.6520031718460899</v>
      </c>
      <c r="AB123" s="40">
        <f t="shared" si="84"/>
        <v>1.5404929577464788</v>
      </c>
      <c r="AC123" s="40">
        <f t="shared" si="85"/>
        <v>0.68772007042253513</v>
      </c>
      <c r="AD123" s="40">
        <f t="shared" si="86"/>
        <v>1.3893961287454151</v>
      </c>
      <c r="AE123" s="40">
        <f t="shared" si="87"/>
        <v>1.4769827015785992</v>
      </c>
      <c r="AF123" s="40">
        <f t="shared" si="88"/>
        <v>1.6961111563407421</v>
      </c>
      <c r="AG123" s="40">
        <f t="shared" si="89"/>
        <v>9.6319451531010696</v>
      </c>
      <c r="AH123" s="40">
        <f t="shared" si="90"/>
        <v>0.50883334690222259</v>
      </c>
      <c r="AI123" s="8"/>
      <c r="AJ123" s="39">
        <f t="shared" si="91"/>
        <v>0.41592166642469702</v>
      </c>
      <c r="AK123" s="39">
        <f t="shared" si="92"/>
        <v>0.38098845553408306</v>
      </c>
      <c r="AM123" s="38">
        <f t="shared" si="93"/>
        <v>1.3399099739530924</v>
      </c>
      <c r="AN123" s="38">
        <f t="shared" si="94"/>
        <v>3.9466298854480115</v>
      </c>
      <c r="AO123" s="38">
        <f t="shared" si="95"/>
        <v>0.33950738043453221</v>
      </c>
      <c r="AP123" s="38">
        <f t="shared" si="71"/>
        <v>-1.5584851578236445</v>
      </c>
      <c r="AQ123" s="38">
        <f t="shared" si="72"/>
        <v>0.38098845553408306</v>
      </c>
    </row>
    <row r="124" spans="1:43" x14ac:dyDescent="0.2">
      <c r="A124" s="8">
        <v>208</v>
      </c>
      <c r="B124" s="8" t="s">
        <v>518</v>
      </c>
      <c r="C124" s="8" t="s">
        <v>519</v>
      </c>
      <c r="D124" s="7">
        <v>110</v>
      </c>
      <c r="E124" s="8" t="s">
        <v>303</v>
      </c>
      <c r="F124" s="8">
        <v>2</v>
      </c>
      <c r="G124" s="8">
        <v>0</v>
      </c>
      <c r="H124" s="8">
        <v>0</v>
      </c>
      <c r="I124" s="8">
        <v>2</v>
      </c>
      <c r="J124" s="8">
        <v>3</v>
      </c>
      <c r="K124" s="8">
        <v>2</v>
      </c>
      <c r="L124" s="8">
        <v>3</v>
      </c>
      <c r="M124" s="8">
        <v>2</v>
      </c>
      <c r="N124" s="8">
        <v>1</v>
      </c>
      <c r="O124" s="8"/>
      <c r="P124" s="38">
        <f t="shared" si="73"/>
        <v>1.8181818181818181E-2</v>
      </c>
      <c r="Q124" s="38">
        <f t="shared" si="74"/>
        <v>0</v>
      </c>
      <c r="R124" s="38">
        <f t="shared" si="75"/>
        <v>0</v>
      </c>
      <c r="S124" s="38">
        <f t="shared" si="76"/>
        <v>1.8181818181818181E-2</v>
      </c>
      <c r="T124" s="38">
        <f t="shared" si="77"/>
        <v>2.7272727272727271E-2</v>
      </c>
      <c r="U124" s="38">
        <f t="shared" si="78"/>
        <v>1.8181818181818181E-2</v>
      </c>
      <c r="V124" s="38">
        <f t="shared" si="79"/>
        <v>2.7272727272727271E-2</v>
      </c>
      <c r="W124" s="38">
        <f t="shared" si="80"/>
        <v>1.8181818181818181E-2</v>
      </c>
      <c r="X124" s="38">
        <f t="shared" si="81"/>
        <v>9.0909090909090905E-3</v>
      </c>
      <c r="Y124" s="8"/>
      <c r="Z124" s="40">
        <f t="shared" si="82"/>
        <v>5.6747247758483708</v>
      </c>
      <c r="AA124" s="40">
        <f t="shared" si="83"/>
        <v>0</v>
      </c>
      <c r="AB124" s="40">
        <f t="shared" si="84"/>
        <v>0</v>
      </c>
      <c r="AC124" s="40">
        <f t="shared" si="85"/>
        <v>4.7348484848484844</v>
      </c>
      <c r="AD124" s="40">
        <f t="shared" si="86"/>
        <v>6.1494311776160702</v>
      </c>
      <c r="AE124" s="40">
        <f t="shared" si="87"/>
        <v>3.8133007931665648</v>
      </c>
      <c r="AF124" s="40">
        <f t="shared" si="88"/>
        <v>6.5685759327377813</v>
      </c>
      <c r="AG124" s="40">
        <f t="shared" si="89"/>
        <v>2.6884249862218219</v>
      </c>
      <c r="AH124" s="40">
        <f t="shared" si="90"/>
        <v>2.6274303730951125</v>
      </c>
      <c r="AI124" s="8"/>
      <c r="AJ124" s="39">
        <f t="shared" si="91"/>
        <v>0.41852636859767606</v>
      </c>
      <c r="AK124" s="39">
        <f t="shared" si="92"/>
        <v>0.37827717476580047</v>
      </c>
      <c r="AM124" s="38">
        <f t="shared" si="93"/>
        <v>1.8925749252827901</v>
      </c>
      <c r="AN124" s="38">
        <f t="shared" si="94"/>
        <v>3.9624770973515719</v>
      </c>
      <c r="AO124" s="38">
        <f t="shared" si="95"/>
        <v>0.47762419284334628</v>
      </c>
      <c r="AP124" s="38">
        <f t="shared" si="71"/>
        <v>-1.0660521803718579</v>
      </c>
      <c r="AQ124" s="38">
        <f t="shared" si="72"/>
        <v>0.37827717476580047</v>
      </c>
    </row>
    <row r="125" spans="1:43" x14ac:dyDescent="0.2">
      <c r="A125" s="8">
        <v>199</v>
      </c>
      <c r="B125" s="8" t="s">
        <v>498</v>
      </c>
      <c r="C125" s="8" t="s">
        <v>499</v>
      </c>
      <c r="D125" s="7">
        <v>263</v>
      </c>
      <c r="E125" s="8" t="s">
        <v>500</v>
      </c>
      <c r="F125" s="8">
        <v>0</v>
      </c>
      <c r="G125" s="8">
        <v>3</v>
      </c>
      <c r="H125" s="8">
        <v>2</v>
      </c>
      <c r="I125" s="8">
        <v>1</v>
      </c>
      <c r="J125" s="8">
        <v>2</v>
      </c>
      <c r="K125" s="8">
        <v>1</v>
      </c>
      <c r="L125" s="8">
        <v>1</v>
      </c>
      <c r="M125" s="8">
        <v>1</v>
      </c>
      <c r="N125" s="8">
        <v>1</v>
      </c>
      <c r="O125" s="8"/>
      <c r="P125" s="38">
        <f t="shared" si="73"/>
        <v>0</v>
      </c>
      <c r="Q125" s="38">
        <f t="shared" si="74"/>
        <v>1.1406844106463879E-2</v>
      </c>
      <c r="R125" s="38">
        <f t="shared" si="75"/>
        <v>7.6045627376425855E-3</v>
      </c>
      <c r="S125" s="38">
        <f t="shared" si="76"/>
        <v>3.8022813688212928E-3</v>
      </c>
      <c r="T125" s="38">
        <f t="shared" si="77"/>
        <v>7.6045627376425855E-3</v>
      </c>
      <c r="U125" s="38">
        <f t="shared" si="78"/>
        <v>3.8022813688212928E-3</v>
      </c>
      <c r="V125" s="38">
        <f t="shared" si="79"/>
        <v>3.8022813688212928E-3</v>
      </c>
      <c r="W125" s="38">
        <f t="shared" si="80"/>
        <v>3.8022813688212928E-3</v>
      </c>
      <c r="X125" s="38">
        <f t="shared" si="81"/>
        <v>3.8022813688212928E-3</v>
      </c>
      <c r="Y125" s="8"/>
      <c r="Z125" s="40">
        <f t="shared" si="82"/>
        <v>0</v>
      </c>
      <c r="AA125" s="40">
        <f t="shared" si="83"/>
        <v>3.0581351491860267</v>
      </c>
      <c r="AB125" s="40">
        <f t="shared" si="84"/>
        <v>1.9011406844106464</v>
      </c>
      <c r="AC125" s="40">
        <f t="shared" si="85"/>
        <v>0.99017743979721173</v>
      </c>
      <c r="AD125" s="40">
        <f t="shared" si="86"/>
        <v>1.7146702903365472</v>
      </c>
      <c r="AE125" s="40">
        <f t="shared" si="87"/>
        <v>0.79745834077627786</v>
      </c>
      <c r="AF125" s="40">
        <f t="shared" si="88"/>
        <v>0.91577104258701658</v>
      </c>
      <c r="AG125" s="40">
        <f t="shared" si="89"/>
        <v>0.56221815301216815</v>
      </c>
      <c r="AH125" s="40">
        <f t="shared" si="90"/>
        <v>1.0989252511044199</v>
      </c>
      <c r="AI125" s="8"/>
      <c r="AJ125" s="39">
        <f t="shared" si="91"/>
        <v>0.429902771335467</v>
      </c>
      <c r="AK125" s="39">
        <f t="shared" si="92"/>
        <v>0.36662975522767455</v>
      </c>
      <c r="AM125" s="38">
        <f t="shared" si="93"/>
        <v>1.6540919445322244</v>
      </c>
      <c r="AN125" s="38">
        <f t="shared" si="94"/>
        <v>0.8599714822345349</v>
      </c>
      <c r="AO125" s="38">
        <f t="shared" si="95"/>
        <v>1.9234265073933159</v>
      </c>
      <c r="AP125" s="38">
        <f t="shared" si="71"/>
        <v>0.94367870645033691</v>
      </c>
      <c r="AQ125" s="38">
        <f t="shared" si="72"/>
        <v>0.36662975522767455</v>
      </c>
    </row>
    <row r="126" spans="1:43" x14ac:dyDescent="0.2">
      <c r="A126" s="8">
        <v>102</v>
      </c>
      <c r="B126" s="8" t="s">
        <v>279</v>
      </c>
      <c r="C126" s="8" t="s">
        <v>280</v>
      </c>
      <c r="D126" s="7">
        <v>1441</v>
      </c>
      <c r="E126" s="8" t="s">
        <v>281</v>
      </c>
      <c r="F126" s="8">
        <v>1</v>
      </c>
      <c r="G126" s="8">
        <v>4</v>
      </c>
      <c r="H126" s="8">
        <v>0</v>
      </c>
      <c r="I126" s="8">
        <v>4</v>
      </c>
      <c r="J126" s="8">
        <v>10</v>
      </c>
      <c r="K126" s="8">
        <v>8</v>
      </c>
      <c r="L126" s="8">
        <v>10</v>
      </c>
      <c r="M126" s="8">
        <v>2</v>
      </c>
      <c r="N126" s="8">
        <v>2</v>
      </c>
      <c r="O126" s="8"/>
      <c r="P126" s="38">
        <f t="shared" si="73"/>
        <v>6.939625260235947E-4</v>
      </c>
      <c r="Q126" s="38">
        <f t="shared" si="74"/>
        <v>2.7758501040943788E-3</v>
      </c>
      <c r="R126" s="38">
        <f t="shared" si="75"/>
        <v>0</v>
      </c>
      <c r="S126" s="38">
        <f t="shared" si="76"/>
        <v>2.7758501040943788E-3</v>
      </c>
      <c r="T126" s="38">
        <f t="shared" si="77"/>
        <v>6.939625260235947E-3</v>
      </c>
      <c r="U126" s="38">
        <f t="shared" si="78"/>
        <v>5.5517002081887576E-3</v>
      </c>
      <c r="V126" s="38">
        <f t="shared" si="79"/>
        <v>6.939625260235947E-3</v>
      </c>
      <c r="W126" s="38">
        <f t="shared" si="80"/>
        <v>1.3879250520471894E-3</v>
      </c>
      <c r="X126" s="38">
        <f t="shared" si="81"/>
        <v>1.3879250520471894E-3</v>
      </c>
      <c r="Y126" s="8"/>
      <c r="Z126" s="40">
        <f t="shared" si="82"/>
        <v>0.21659254869650268</v>
      </c>
      <c r="AA126" s="40">
        <f t="shared" si="83"/>
        <v>0.74419573836310415</v>
      </c>
      <c r="AB126" s="40">
        <f t="shared" si="84"/>
        <v>0</v>
      </c>
      <c r="AC126" s="40">
        <f t="shared" si="85"/>
        <v>0.72287763127457783</v>
      </c>
      <c r="AD126" s="40">
        <f t="shared" si="86"/>
        <v>1.5647407576631223</v>
      </c>
      <c r="AE126" s="40">
        <f t="shared" si="87"/>
        <v>1.1643666544020046</v>
      </c>
      <c r="AF126" s="40">
        <f t="shared" si="88"/>
        <v>1.6713933671088503</v>
      </c>
      <c r="AG126" s="40">
        <f t="shared" si="89"/>
        <v>0.20522328139097876</v>
      </c>
      <c r="AH126" s="40">
        <f t="shared" si="90"/>
        <v>0.40113440810612405</v>
      </c>
      <c r="AI126" s="8"/>
      <c r="AJ126" s="39">
        <f t="shared" si="91"/>
        <v>0.4378573128086572</v>
      </c>
      <c r="AK126" s="39">
        <f t="shared" si="92"/>
        <v>0.35866739259116592</v>
      </c>
      <c r="AM126" s="38">
        <f t="shared" si="93"/>
        <v>0.32126276235320228</v>
      </c>
      <c r="AN126" s="38">
        <f t="shared" si="94"/>
        <v>0.76025035220198434</v>
      </c>
      <c r="AO126" s="38">
        <f t="shared" si="95"/>
        <v>0.42257496023868829</v>
      </c>
      <c r="AP126" s="38">
        <f t="shared" si="71"/>
        <v>-1.2427208122565758</v>
      </c>
      <c r="AQ126" s="38">
        <f t="shared" si="72"/>
        <v>0.35866739259116592</v>
      </c>
    </row>
    <row r="127" spans="1:43" x14ac:dyDescent="0.2">
      <c r="A127" s="8">
        <v>255</v>
      </c>
      <c r="B127" s="8" t="s">
        <v>621</v>
      </c>
      <c r="C127" s="8" t="s">
        <v>622</v>
      </c>
      <c r="D127" s="7">
        <v>661</v>
      </c>
      <c r="E127" s="8" t="s">
        <v>41</v>
      </c>
      <c r="F127" s="8">
        <v>1</v>
      </c>
      <c r="G127" s="8">
        <v>0</v>
      </c>
      <c r="H127" s="8">
        <v>1</v>
      </c>
      <c r="I127" s="8">
        <v>1</v>
      </c>
      <c r="J127" s="8">
        <v>0</v>
      </c>
      <c r="K127" s="8">
        <v>1</v>
      </c>
      <c r="L127" s="8">
        <v>1</v>
      </c>
      <c r="M127" s="8">
        <v>1</v>
      </c>
      <c r="N127" s="8">
        <v>2</v>
      </c>
      <c r="O127" s="8"/>
      <c r="P127" s="38">
        <f t="shared" si="73"/>
        <v>1.5128593040847202E-3</v>
      </c>
      <c r="Q127" s="38">
        <f t="shared" si="74"/>
        <v>0</v>
      </c>
      <c r="R127" s="38">
        <f t="shared" si="75"/>
        <v>1.5128593040847202E-3</v>
      </c>
      <c r="S127" s="38">
        <f t="shared" si="76"/>
        <v>1.5128593040847202E-3</v>
      </c>
      <c r="T127" s="38">
        <f t="shared" si="77"/>
        <v>0</v>
      </c>
      <c r="U127" s="38">
        <f t="shared" si="78"/>
        <v>1.5128593040847202E-3</v>
      </c>
      <c r="V127" s="38">
        <f t="shared" si="79"/>
        <v>1.5128593040847202E-3</v>
      </c>
      <c r="W127" s="38">
        <f t="shared" si="80"/>
        <v>1.5128593040847202E-3</v>
      </c>
      <c r="X127" s="38">
        <f t="shared" si="81"/>
        <v>3.0257186081694403E-3</v>
      </c>
      <c r="Y127" s="8"/>
      <c r="Z127" s="40">
        <f t="shared" si="82"/>
        <v>0.47217830963942575</v>
      </c>
      <c r="AA127" s="40">
        <f t="shared" si="83"/>
        <v>0</v>
      </c>
      <c r="AB127" s="40">
        <f t="shared" si="84"/>
        <v>0.37821482602118006</v>
      </c>
      <c r="AC127" s="40">
        <f t="shared" si="85"/>
        <v>0.39397377710539594</v>
      </c>
      <c r="AD127" s="40">
        <f t="shared" si="86"/>
        <v>0</v>
      </c>
      <c r="AE127" s="40">
        <f t="shared" si="87"/>
        <v>0.31729431713186246</v>
      </c>
      <c r="AF127" s="40">
        <f t="shared" si="88"/>
        <v>0.36436881119574188</v>
      </c>
      <c r="AG127" s="40">
        <f t="shared" si="89"/>
        <v>0.22369648145567356</v>
      </c>
      <c r="AH127" s="40">
        <f t="shared" si="90"/>
        <v>0.87448514686978052</v>
      </c>
      <c r="AI127" s="8"/>
      <c r="AJ127" s="39">
        <f t="shared" si="91"/>
        <v>0.45135394310300869</v>
      </c>
      <c r="AK127" s="39">
        <f t="shared" si="92"/>
        <v>0.34548275911894288</v>
      </c>
      <c r="AM127" s="38">
        <f t="shared" si="93"/>
        <v>0.28446437855353529</v>
      </c>
      <c r="AN127" s="38">
        <f t="shared" si="94"/>
        <v>0.48851681317373197</v>
      </c>
      <c r="AO127" s="38">
        <f t="shared" si="95"/>
        <v>0.58230212529526759</v>
      </c>
      <c r="AP127" s="38">
        <f t="shared" si="71"/>
        <v>-0.78016021053443452</v>
      </c>
      <c r="AQ127" s="38">
        <f t="shared" si="72"/>
        <v>0.34548275911894288</v>
      </c>
    </row>
    <row r="128" spans="1:43" x14ac:dyDescent="0.2">
      <c r="A128" s="8">
        <v>267</v>
      </c>
      <c r="B128" s="8" t="s">
        <v>648</v>
      </c>
      <c r="C128" s="8" t="s">
        <v>649</v>
      </c>
      <c r="D128" s="7">
        <v>128</v>
      </c>
      <c r="E128" s="8" t="s">
        <v>269</v>
      </c>
      <c r="F128" s="8">
        <v>1</v>
      </c>
      <c r="G128" s="8">
        <v>0</v>
      </c>
      <c r="H128" s="8">
        <v>1</v>
      </c>
      <c r="I128" s="8">
        <v>2</v>
      </c>
      <c r="J128" s="8">
        <v>1</v>
      </c>
      <c r="K128" s="8">
        <v>1</v>
      </c>
      <c r="L128" s="8">
        <v>1</v>
      </c>
      <c r="M128" s="8">
        <v>1</v>
      </c>
      <c r="N128" s="8">
        <v>2</v>
      </c>
      <c r="O128" s="8"/>
      <c r="P128" s="38">
        <f t="shared" si="73"/>
        <v>7.8125E-3</v>
      </c>
      <c r="Q128" s="38">
        <f t="shared" si="74"/>
        <v>0</v>
      </c>
      <c r="R128" s="38">
        <f t="shared" si="75"/>
        <v>7.8125E-3</v>
      </c>
      <c r="S128" s="38">
        <f t="shared" si="76"/>
        <v>1.5625E-2</v>
      </c>
      <c r="T128" s="38">
        <f t="shared" si="77"/>
        <v>7.8125E-3</v>
      </c>
      <c r="U128" s="38">
        <f t="shared" si="78"/>
        <v>7.8125E-3</v>
      </c>
      <c r="V128" s="38">
        <f t="shared" si="79"/>
        <v>7.8125E-3</v>
      </c>
      <c r="W128" s="38">
        <f t="shared" si="80"/>
        <v>7.8125E-3</v>
      </c>
      <c r="X128" s="38">
        <f t="shared" si="81"/>
        <v>1.5625E-2</v>
      </c>
      <c r="Y128" s="8"/>
      <c r="Z128" s="40">
        <f t="shared" si="82"/>
        <v>2.4383583021223467</v>
      </c>
      <c r="AA128" s="40">
        <f t="shared" si="83"/>
        <v>0</v>
      </c>
      <c r="AB128" s="40">
        <f t="shared" si="84"/>
        <v>1.953125</v>
      </c>
      <c r="AC128" s="40">
        <f t="shared" si="85"/>
        <v>4.069010416666667</v>
      </c>
      <c r="AD128" s="40">
        <f t="shared" si="86"/>
        <v>1.761555806087937</v>
      </c>
      <c r="AE128" s="40">
        <f t="shared" si="87"/>
        <v>1.6385276845637584</v>
      </c>
      <c r="AF128" s="40">
        <f t="shared" si="88"/>
        <v>1.8816233140655105</v>
      </c>
      <c r="AG128" s="40">
        <f t="shared" si="89"/>
        <v>1.1551826112671892</v>
      </c>
      <c r="AH128" s="40">
        <f t="shared" si="90"/>
        <v>4.5158959537572256</v>
      </c>
      <c r="AI128" s="8"/>
      <c r="AJ128" s="39">
        <f t="shared" si="91"/>
        <v>0.45135394310300869</v>
      </c>
      <c r="AK128" s="39">
        <f t="shared" si="92"/>
        <v>0.34548275911894288</v>
      </c>
      <c r="AM128" s="38">
        <f t="shared" si="93"/>
        <v>1.4648277673741155</v>
      </c>
      <c r="AN128" s="38">
        <f t="shared" si="94"/>
        <v>2.518567293029975</v>
      </c>
      <c r="AO128" s="38">
        <f t="shared" si="95"/>
        <v>0.58161152629431911</v>
      </c>
      <c r="AP128" s="38">
        <f t="shared" si="71"/>
        <v>-0.78187223422188035</v>
      </c>
      <c r="AQ128" s="38">
        <f t="shared" si="72"/>
        <v>0.34548275911894288</v>
      </c>
    </row>
    <row r="129" spans="1:43" x14ac:dyDescent="0.2">
      <c r="A129" s="8">
        <v>36</v>
      </c>
      <c r="B129" s="8" t="s">
        <v>105</v>
      </c>
      <c r="C129" s="8" t="s">
        <v>106</v>
      </c>
      <c r="D129" s="7">
        <v>249</v>
      </c>
      <c r="E129" s="8" t="s">
        <v>107</v>
      </c>
      <c r="F129" s="8">
        <v>17</v>
      </c>
      <c r="G129" s="8">
        <v>15</v>
      </c>
      <c r="H129" s="8">
        <v>22</v>
      </c>
      <c r="I129" s="8">
        <v>16</v>
      </c>
      <c r="J129" s="8">
        <v>28</v>
      </c>
      <c r="K129" s="8">
        <v>23</v>
      </c>
      <c r="L129" s="8">
        <v>26</v>
      </c>
      <c r="M129" s="8">
        <v>27</v>
      </c>
      <c r="N129" s="8">
        <v>25</v>
      </c>
      <c r="O129" s="8"/>
      <c r="P129" s="38">
        <f t="shared" si="73"/>
        <v>6.8273092369477914E-2</v>
      </c>
      <c r="Q129" s="38">
        <f t="shared" si="74"/>
        <v>6.0240963855421686E-2</v>
      </c>
      <c r="R129" s="38">
        <f t="shared" si="75"/>
        <v>8.8353413654618476E-2</v>
      </c>
      <c r="S129" s="38">
        <f t="shared" si="76"/>
        <v>6.4257028112449793E-2</v>
      </c>
      <c r="T129" s="38">
        <f t="shared" si="77"/>
        <v>0.11244979919678715</v>
      </c>
      <c r="U129" s="38">
        <f t="shared" si="78"/>
        <v>9.2369477911646583E-2</v>
      </c>
      <c r="V129" s="38">
        <f t="shared" si="79"/>
        <v>0.10441767068273092</v>
      </c>
      <c r="W129" s="38">
        <f t="shared" si="80"/>
        <v>0.10843373493975904</v>
      </c>
      <c r="X129" s="38">
        <f t="shared" si="81"/>
        <v>0.10040160642570281</v>
      </c>
      <c r="Y129" s="8"/>
      <c r="Z129" s="40">
        <f t="shared" si="82"/>
        <v>21.308705483607337</v>
      </c>
      <c r="AA129" s="40">
        <f t="shared" si="83"/>
        <v>16.150392454536647</v>
      </c>
      <c r="AB129" s="40">
        <f t="shared" si="84"/>
        <v>22.08835341365462</v>
      </c>
      <c r="AC129" s="40">
        <f t="shared" si="85"/>
        <v>16.733601070950467</v>
      </c>
      <c r="AD129" s="40">
        <f t="shared" si="86"/>
        <v>25.355084373570946</v>
      </c>
      <c r="AE129" s="40">
        <f t="shared" si="87"/>
        <v>19.372793186167488</v>
      </c>
      <c r="AF129" s="40">
        <f t="shared" si="88"/>
        <v>25.148764615301278</v>
      </c>
      <c r="AG129" s="40">
        <f t="shared" si="89"/>
        <v>16.03337792987713</v>
      </c>
      <c r="AH129" s="40">
        <f t="shared" si="90"/>
        <v>29.017805325347634</v>
      </c>
      <c r="AI129" s="8"/>
      <c r="AJ129" s="39">
        <f t="shared" si="91"/>
        <v>0.45300595821766915</v>
      </c>
      <c r="AK129" s="39">
        <f t="shared" si="92"/>
        <v>0.34389608583697251</v>
      </c>
      <c r="AM129" s="38">
        <f t="shared" si="93"/>
        <v>19.850150450599536</v>
      </c>
      <c r="AN129" s="38">
        <f t="shared" si="94"/>
        <v>23.400982623508682</v>
      </c>
      <c r="AO129" s="38">
        <f t="shared" si="95"/>
        <v>0.8482614072221919</v>
      </c>
      <c r="AP129" s="38">
        <f t="shared" si="71"/>
        <v>-0.23741916879316149</v>
      </c>
      <c r="AQ129" s="38">
        <f t="shared" si="72"/>
        <v>0.34389608583697251</v>
      </c>
    </row>
    <row r="130" spans="1:43" x14ac:dyDescent="0.2">
      <c r="A130" s="8">
        <v>193</v>
      </c>
      <c r="B130" s="8" t="s">
        <v>485</v>
      </c>
      <c r="C130" s="8" t="s">
        <v>486</v>
      </c>
      <c r="D130" s="7">
        <v>282</v>
      </c>
      <c r="E130" s="8" t="s">
        <v>107</v>
      </c>
      <c r="F130" s="8">
        <v>2</v>
      </c>
      <c r="G130" s="8">
        <v>1</v>
      </c>
      <c r="H130" s="8">
        <v>3</v>
      </c>
      <c r="I130" s="8">
        <v>3</v>
      </c>
      <c r="J130" s="8">
        <v>1</v>
      </c>
      <c r="K130" s="8">
        <v>5</v>
      </c>
      <c r="L130" s="8">
        <v>3</v>
      </c>
      <c r="M130" s="8">
        <v>0</v>
      </c>
      <c r="N130" s="8">
        <v>1</v>
      </c>
      <c r="O130" s="8"/>
      <c r="P130" s="38">
        <f t="shared" si="73"/>
        <v>7.0921985815602835E-3</v>
      </c>
      <c r="Q130" s="38">
        <f t="shared" si="74"/>
        <v>3.5460992907801418E-3</v>
      </c>
      <c r="R130" s="38">
        <f t="shared" si="75"/>
        <v>1.0638297872340425E-2</v>
      </c>
      <c r="S130" s="38">
        <f t="shared" si="76"/>
        <v>1.0638297872340425E-2</v>
      </c>
      <c r="T130" s="38">
        <f t="shared" si="77"/>
        <v>3.5460992907801418E-3</v>
      </c>
      <c r="U130" s="38">
        <f t="shared" si="78"/>
        <v>1.7730496453900711E-2</v>
      </c>
      <c r="V130" s="38">
        <f t="shared" si="79"/>
        <v>1.0638297872340425E-2</v>
      </c>
      <c r="W130" s="38">
        <f t="shared" si="80"/>
        <v>0</v>
      </c>
      <c r="X130" s="38">
        <f t="shared" si="81"/>
        <v>3.5460992907801418E-3</v>
      </c>
      <c r="Y130" s="8"/>
      <c r="Z130" s="40">
        <f t="shared" si="82"/>
        <v>2.2135451253309246</v>
      </c>
      <c r="AA130" s="40">
        <f t="shared" si="83"/>
        <v>0.95069686079896554</v>
      </c>
      <c r="AB130" s="40">
        <f t="shared" si="84"/>
        <v>2.6595744680851063</v>
      </c>
      <c r="AC130" s="40">
        <f t="shared" si="85"/>
        <v>2.770390070921986</v>
      </c>
      <c r="AD130" s="40">
        <f t="shared" si="86"/>
        <v>0.79957142971367345</v>
      </c>
      <c r="AE130" s="40">
        <f t="shared" si="87"/>
        <v>3.7186443904993101</v>
      </c>
      <c r="AF130" s="40">
        <f t="shared" si="88"/>
        <v>2.5622104702168653</v>
      </c>
      <c r="AG130" s="40">
        <f t="shared" si="89"/>
        <v>0</v>
      </c>
      <c r="AH130" s="40">
        <f t="shared" si="90"/>
        <v>1.0248841880867461</v>
      </c>
      <c r="AI130" s="8"/>
      <c r="AJ130" s="39">
        <f t="shared" si="91"/>
        <v>0.4556109580258208</v>
      </c>
      <c r="AK130" s="39">
        <f t="shared" si="92"/>
        <v>0.34140583912999617</v>
      </c>
      <c r="AM130" s="38">
        <f t="shared" si="93"/>
        <v>1.942272151404999</v>
      </c>
      <c r="AN130" s="38">
        <f t="shared" si="94"/>
        <v>1.196698219434537</v>
      </c>
      <c r="AO130" s="38">
        <f t="shared" si="95"/>
        <v>1.6230258555266841</v>
      </c>
      <c r="AP130" s="38">
        <f t="shared" si="71"/>
        <v>0.69868598284522465</v>
      </c>
      <c r="AQ130" s="38">
        <f t="shared" si="72"/>
        <v>0.34140583912999617</v>
      </c>
    </row>
    <row r="131" spans="1:43" x14ac:dyDescent="0.2">
      <c r="A131" s="8">
        <v>272</v>
      </c>
      <c r="B131" s="8" t="s">
        <v>658</v>
      </c>
      <c r="C131" s="8" t="s">
        <v>659</v>
      </c>
      <c r="D131" s="7">
        <v>279</v>
      </c>
      <c r="E131" s="8" t="s">
        <v>113</v>
      </c>
      <c r="F131" s="8">
        <v>0</v>
      </c>
      <c r="G131" s="8">
        <v>0</v>
      </c>
      <c r="H131" s="8">
        <v>1</v>
      </c>
      <c r="I131" s="8">
        <v>1</v>
      </c>
      <c r="J131" s="8">
        <v>0</v>
      </c>
      <c r="K131" s="8">
        <v>3</v>
      </c>
      <c r="L131" s="8">
        <v>0</v>
      </c>
      <c r="M131" s="8">
        <v>1</v>
      </c>
      <c r="N131" s="8">
        <v>2</v>
      </c>
      <c r="O131" s="8"/>
      <c r="P131" s="38">
        <f t="shared" si="73"/>
        <v>0</v>
      </c>
      <c r="Q131" s="38">
        <f t="shared" si="74"/>
        <v>0</v>
      </c>
      <c r="R131" s="38">
        <f t="shared" si="75"/>
        <v>3.5842293906810036E-3</v>
      </c>
      <c r="S131" s="38">
        <f t="shared" si="76"/>
        <v>3.5842293906810036E-3</v>
      </c>
      <c r="T131" s="38">
        <f t="shared" si="77"/>
        <v>0</v>
      </c>
      <c r="U131" s="38">
        <f t="shared" si="78"/>
        <v>1.0752688172043012E-2</v>
      </c>
      <c r="V131" s="38">
        <f t="shared" si="79"/>
        <v>0</v>
      </c>
      <c r="W131" s="38">
        <f t="shared" si="80"/>
        <v>3.5842293906810036E-3</v>
      </c>
      <c r="X131" s="38">
        <f t="shared" si="81"/>
        <v>7.1684587813620072E-3</v>
      </c>
      <c r="Y131" s="8"/>
      <c r="Z131" s="40">
        <f t="shared" si="82"/>
        <v>0</v>
      </c>
      <c r="AA131" s="40">
        <f t="shared" si="83"/>
        <v>0</v>
      </c>
      <c r="AB131" s="40">
        <f t="shared" si="84"/>
        <v>0.89605734767025091</v>
      </c>
      <c r="AC131" s="40">
        <f t="shared" si="85"/>
        <v>0.93339307048984477</v>
      </c>
      <c r="AD131" s="40">
        <f t="shared" si="86"/>
        <v>0</v>
      </c>
      <c r="AE131" s="40">
        <f t="shared" si="87"/>
        <v>2.2551778884318399</v>
      </c>
      <c r="AF131" s="40">
        <f t="shared" si="88"/>
        <v>0</v>
      </c>
      <c r="AG131" s="40">
        <f t="shared" si="89"/>
        <v>0.52997625176415841</v>
      </c>
      <c r="AH131" s="40">
        <f t="shared" si="90"/>
        <v>2.0718088963474011</v>
      </c>
      <c r="AI131" s="8"/>
      <c r="AJ131" s="39">
        <f t="shared" si="91"/>
        <v>0.45589583331596778</v>
      </c>
      <c r="AK131" s="39">
        <f t="shared" si="92"/>
        <v>0.34113437703723992</v>
      </c>
      <c r="AM131" s="38">
        <f t="shared" si="93"/>
        <v>0.29968578255675032</v>
      </c>
      <c r="AN131" s="38">
        <f t="shared" si="94"/>
        <v>0.86826171603718649</v>
      </c>
      <c r="AO131" s="38">
        <f t="shared" si="95"/>
        <v>0.34515604802263927</v>
      </c>
      <c r="AP131" s="38">
        <f t="shared" si="71"/>
        <v>-1.5346793306510755</v>
      </c>
      <c r="AQ131" s="38">
        <f t="shared" si="72"/>
        <v>0.34113437703723992</v>
      </c>
    </row>
    <row r="132" spans="1:43" x14ac:dyDescent="0.2">
      <c r="A132" s="8">
        <v>8</v>
      </c>
      <c r="B132" s="8" t="s">
        <v>25</v>
      </c>
      <c r="C132" s="8" t="s">
        <v>26</v>
      </c>
      <c r="D132" s="7">
        <v>333</v>
      </c>
      <c r="E132" s="8" t="s">
        <v>27</v>
      </c>
      <c r="F132" s="8">
        <v>83</v>
      </c>
      <c r="G132" s="8">
        <v>62</v>
      </c>
      <c r="H132" s="8">
        <v>62</v>
      </c>
      <c r="I132" s="8">
        <v>137</v>
      </c>
      <c r="J132" s="8">
        <v>101</v>
      </c>
      <c r="K132" s="8">
        <v>109</v>
      </c>
      <c r="L132" s="8">
        <v>117</v>
      </c>
      <c r="M132" s="8">
        <v>120</v>
      </c>
      <c r="N132" s="8">
        <v>80</v>
      </c>
      <c r="O132" s="8"/>
      <c r="P132" s="38">
        <f t="shared" si="73"/>
        <v>0.24924924924924924</v>
      </c>
      <c r="Q132" s="38">
        <f t="shared" si="74"/>
        <v>0.18618618618618618</v>
      </c>
      <c r="R132" s="38">
        <f t="shared" si="75"/>
        <v>0.18618618618618618</v>
      </c>
      <c r="S132" s="38">
        <f t="shared" si="76"/>
        <v>0.41141141141141141</v>
      </c>
      <c r="T132" s="38">
        <f t="shared" si="77"/>
        <v>0.3033033033033033</v>
      </c>
      <c r="U132" s="38">
        <f t="shared" si="78"/>
        <v>0.32732732732732733</v>
      </c>
      <c r="V132" s="38">
        <f t="shared" si="79"/>
        <v>0.35135135135135137</v>
      </c>
      <c r="W132" s="38">
        <f t="shared" si="80"/>
        <v>0.36036036036036034</v>
      </c>
      <c r="X132" s="38">
        <f t="shared" si="81"/>
        <v>0.24024024024024024</v>
      </c>
      <c r="Y132" s="8"/>
      <c r="Z132" s="40">
        <f t="shared" si="82"/>
        <v>77.793148954197633</v>
      </c>
      <c r="AA132" s="40">
        <f t="shared" si="83"/>
        <v>49.915867610237584</v>
      </c>
      <c r="AB132" s="40">
        <f t="shared" si="84"/>
        <v>46.546546546546544</v>
      </c>
      <c r="AC132" s="40">
        <f t="shared" si="85"/>
        <v>107.13838838838839</v>
      </c>
      <c r="AD132" s="40">
        <f t="shared" si="86"/>
        <v>68.388568952266823</v>
      </c>
      <c r="AE132" s="40">
        <f t="shared" si="87"/>
        <v>68.650865630731403</v>
      </c>
      <c r="AF132" s="40">
        <f t="shared" si="88"/>
        <v>84.622194448784043</v>
      </c>
      <c r="AG132" s="40">
        <f t="shared" si="89"/>
        <v>53.284098826018088</v>
      </c>
      <c r="AH132" s="40">
        <f t="shared" si="90"/>
        <v>69.433595445156143</v>
      </c>
      <c r="AI132" s="8"/>
      <c r="AJ132" s="39">
        <f t="shared" si="91"/>
        <v>0.45715503164450788</v>
      </c>
      <c r="AK132" s="39">
        <f t="shared" si="92"/>
        <v>0.33993649583829449</v>
      </c>
      <c r="AM132" s="38">
        <f t="shared" si="93"/>
        <v>58.086187703660585</v>
      </c>
      <c r="AN132" s="38">
        <f t="shared" si="94"/>
        <v>69.114296239986089</v>
      </c>
      <c r="AO132" s="38">
        <f t="shared" si="95"/>
        <v>0.84043665151371116</v>
      </c>
      <c r="AP132" s="38">
        <f t="shared" si="71"/>
        <v>-0.25078901545128313</v>
      </c>
      <c r="AQ132" s="38">
        <f t="shared" si="72"/>
        <v>0.33993649583829449</v>
      </c>
    </row>
    <row r="133" spans="1:43" x14ac:dyDescent="0.2">
      <c r="A133" s="8">
        <v>96</v>
      </c>
      <c r="B133" s="8" t="s">
        <v>264</v>
      </c>
      <c r="C133" s="8" t="s">
        <v>265</v>
      </c>
      <c r="D133" s="7">
        <v>745</v>
      </c>
      <c r="E133" s="8" t="s">
        <v>266</v>
      </c>
      <c r="F133" s="8">
        <v>3</v>
      </c>
      <c r="G133" s="8">
        <v>2</v>
      </c>
      <c r="H133" s="8">
        <v>7</v>
      </c>
      <c r="I133" s="8">
        <v>5</v>
      </c>
      <c r="J133" s="8">
        <v>6</v>
      </c>
      <c r="K133" s="8">
        <v>11</v>
      </c>
      <c r="L133" s="8">
        <v>4</v>
      </c>
      <c r="M133" s="8">
        <v>13</v>
      </c>
      <c r="N133" s="8">
        <v>5</v>
      </c>
      <c r="O133" s="8"/>
      <c r="P133" s="38">
        <f t="shared" si="73"/>
        <v>4.0268456375838931E-3</v>
      </c>
      <c r="Q133" s="38">
        <f t="shared" si="74"/>
        <v>2.6845637583892616E-3</v>
      </c>
      <c r="R133" s="38">
        <f t="shared" si="75"/>
        <v>9.3959731543624154E-3</v>
      </c>
      <c r="S133" s="38">
        <f t="shared" si="76"/>
        <v>6.7114093959731542E-3</v>
      </c>
      <c r="T133" s="38">
        <f t="shared" si="77"/>
        <v>8.0536912751677861E-3</v>
      </c>
      <c r="U133" s="38">
        <f t="shared" si="78"/>
        <v>1.4765100671140939E-2</v>
      </c>
      <c r="V133" s="38">
        <f t="shared" si="79"/>
        <v>5.3691275167785232E-3</v>
      </c>
      <c r="W133" s="38">
        <f t="shared" si="80"/>
        <v>1.74496644295302E-2</v>
      </c>
      <c r="X133" s="38">
        <f t="shared" si="81"/>
        <v>6.7114093959731542E-3</v>
      </c>
      <c r="Y133" s="8"/>
      <c r="Z133" s="40">
        <f t="shared" si="82"/>
        <v>1.2568182389462836</v>
      </c>
      <c r="AA133" s="40">
        <f t="shared" si="83"/>
        <v>0.7197221872357269</v>
      </c>
      <c r="AB133" s="40">
        <f t="shared" si="84"/>
        <v>2.348993288590604</v>
      </c>
      <c r="AC133" s="40">
        <f t="shared" si="85"/>
        <v>1.7477628635346758</v>
      </c>
      <c r="AD133" s="40">
        <f t="shared" si="86"/>
        <v>1.8159394081550815</v>
      </c>
      <c r="AE133" s="40">
        <f t="shared" si="87"/>
        <v>3.0967073555245257</v>
      </c>
      <c r="AF133" s="40">
        <f t="shared" si="88"/>
        <v>1.2931424655054244</v>
      </c>
      <c r="AG133" s="40">
        <f t="shared" si="89"/>
        <v>2.5801662619444325</v>
      </c>
      <c r="AH133" s="40">
        <f t="shared" si="90"/>
        <v>1.9397136982581371</v>
      </c>
      <c r="AI133" s="8"/>
      <c r="AJ133" s="39">
        <f t="shared" si="91"/>
        <v>0.45950522598128213</v>
      </c>
      <c r="AK133" s="39">
        <f t="shared" si="92"/>
        <v>0.33770954499184797</v>
      </c>
      <c r="AM133" s="38">
        <f t="shared" si="93"/>
        <v>1.4428445715908713</v>
      </c>
      <c r="AN133" s="38">
        <f t="shared" si="94"/>
        <v>1.9386741419026647</v>
      </c>
      <c r="AO133" s="38">
        <f t="shared" si="95"/>
        <v>0.74424295471070068</v>
      </c>
      <c r="AP133" s="38">
        <f t="shared" si="71"/>
        <v>-0.42615443546408149</v>
      </c>
      <c r="AQ133" s="38">
        <f t="shared" si="72"/>
        <v>0.33770954499184797</v>
      </c>
    </row>
    <row r="134" spans="1:43" x14ac:dyDescent="0.2">
      <c r="A134" s="8">
        <v>44</v>
      </c>
      <c r="B134" s="8" t="s">
        <v>126</v>
      </c>
      <c r="C134" s="8" t="s">
        <v>127</v>
      </c>
      <c r="D134" s="7">
        <v>1023</v>
      </c>
      <c r="E134" s="8" t="s">
        <v>128</v>
      </c>
      <c r="F134" s="8">
        <v>8</v>
      </c>
      <c r="G134" s="8">
        <v>5</v>
      </c>
      <c r="H134" s="8">
        <v>17</v>
      </c>
      <c r="I134" s="8">
        <v>17</v>
      </c>
      <c r="J134" s="8">
        <v>14</v>
      </c>
      <c r="K134" s="8">
        <v>30</v>
      </c>
      <c r="L134" s="8">
        <v>17</v>
      </c>
      <c r="M134" s="8">
        <v>8</v>
      </c>
      <c r="N134" s="8">
        <v>28</v>
      </c>
      <c r="O134" s="8"/>
      <c r="P134" s="38">
        <f t="shared" si="73"/>
        <v>7.8201368523949169E-3</v>
      </c>
      <c r="Q134" s="38">
        <f t="shared" si="74"/>
        <v>4.8875855327468231E-3</v>
      </c>
      <c r="R134" s="38">
        <f t="shared" si="75"/>
        <v>1.6617790811339198E-2</v>
      </c>
      <c r="S134" s="38">
        <f t="shared" si="76"/>
        <v>1.6617790811339198E-2</v>
      </c>
      <c r="T134" s="38">
        <f t="shared" si="77"/>
        <v>1.3685239491691105E-2</v>
      </c>
      <c r="U134" s="38">
        <f t="shared" si="78"/>
        <v>2.932551319648094E-2</v>
      </c>
      <c r="V134" s="38">
        <f t="shared" si="79"/>
        <v>1.6617790811339198E-2</v>
      </c>
      <c r="W134" s="38">
        <f t="shared" si="80"/>
        <v>7.8201368523949169E-3</v>
      </c>
      <c r="X134" s="38">
        <f t="shared" si="81"/>
        <v>2.7370478983382209E-2</v>
      </c>
      <c r="Y134" s="8"/>
      <c r="Z134" s="40">
        <f t="shared" si="82"/>
        <v>2.4407418390745681</v>
      </c>
      <c r="AA134" s="40">
        <f t="shared" si="83"/>
        <v>1.3103446468490143</v>
      </c>
      <c r="AB134" s="40">
        <f t="shared" si="84"/>
        <v>4.1544477028347995</v>
      </c>
      <c r="AC134" s="40">
        <f t="shared" si="85"/>
        <v>4.3275496904529165</v>
      </c>
      <c r="AD134" s="40">
        <f t="shared" si="86"/>
        <v>3.0857360747894265</v>
      </c>
      <c r="AE134" s="40">
        <f t="shared" si="87"/>
        <v>6.1504851502686542</v>
      </c>
      <c r="AF134" s="40">
        <f t="shared" si="88"/>
        <v>4.0023580952165698</v>
      </c>
      <c r="AG134" s="40">
        <f t="shared" si="89"/>
        <v>1.1563118220308912</v>
      </c>
      <c r="AH134" s="40">
        <f t="shared" si="90"/>
        <v>7.910543058780986</v>
      </c>
      <c r="AI134" s="8"/>
      <c r="AJ134" s="39">
        <f t="shared" si="91"/>
        <v>0.46342045605896254</v>
      </c>
      <c r="AK134" s="39">
        <f t="shared" si="92"/>
        <v>0.33402479972720278</v>
      </c>
      <c r="AM134" s="38">
        <f t="shared" si="93"/>
        <v>2.6361780629194604</v>
      </c>
      <c r="AN134" s="38">
        <f t="shared" si="94"/>
        <v>4.3574043253428156</v>
      </c>
      <c r="AO134" s="38">
        <f t="shared" si="95"/>
        <v>0.60498816866439431</v>
      </c>
      <c r="AP134" s="38">
        <f t="shared" si="71"/>
        <v>-0.72502116601435784</v>
      </c>
      <c r="AQ134" s="38">
        <f t="shared" si="72"/>
        <v>0.33402479972720278</v>
      </c>
    </row>
    <row r="135" spans="1:43" x14ac:dyDescent="0.2">
      <c r="A135" s="8">
        <v>205</v>
      </c>
      <c r="B135" s="8" t="s">
        <v>511</v>
      </c>
      <c r="C135" s="8" t="s">
        <v>512</v>
      </c>
      <c r="D135" s="7">
        <v>243</v>
      </c>
      <c r="E135" s="8" t="s">
        <v>261</v>
      </c>
      <c r="F135" s="8">
        <v>0</v>
      </c>
      <c r="G135" s="8">
        <v>6</v>
      </c>
      <c r="H135" s="8">
        <v>0</v>
      </c>
      <c r="I135" s="8">
        <v>0</v>
      </c>
      <c r="J135" s="8">
        <v>8</v>
      </c>
      <c r="K135" s="8">
        <v>1</v>
      </c>
      <c r="L135" s="8">
        <v>0</v>
      </c>
      <c r="M135" s="8">
        <v>0</v>
      </c>
      <c r="N135" s="8">
        <v>1</v>
      </c>
      <c r="O135" s="8"/>
      <c r="P135" s="38">
        <f t="shared" si="73"/>
        <v>0</v>
      </c>
      <c r="Q135" s="38">
        <f t="shared" si="74"/>
        <v>2.4691358024691357E-2</v>
      </c>
      <c r="R135" s="38">
        <f t="shared" si="75"/>
        <v>0</v>
      </c>
      <c r="S135" s="38">
        <f t="shared" si="76"/>
        <v>0</v>
      </c>
      <c r="T135" s="38">
        <f t="shared" si="77"/>
        <v>3.292181069958848E-2</v>
      </c>
      <c r="U135" s="38">
        <f t="shared" si="78"/>
        <v>4.11522633744856E-3</v>
      </c>
      <c r="V135" s="38">
        <f t="shared" si="79"/>
        <v>0</v>
      </c>
      <c r="W135" s="38">
        <f t="shared" si="80"/>
        <v>0</v>
      </c>
      <c r="X135" s="38">
        <f t="shared" si="81"/>
        <v>4.11522633744856E-3</v>
      </c>
      <c r="Y135" s="8"/>
      <c r="Z135" s="40">
        <f t="shared" si="82"/>
        <v>0</v>
      </c>
      <c r="AA135" s="40">
        <f t="shared" si="83"/>
        <v>6.6196670307483529</v>
      </c>
      <c r="AB135" s="40">
        <f t="shared" si="84"/>
        <v>0</v>
      </c>
      <c r="AC135" s="40">
        <f t="shared" si="85"/>
        <v>0</v>
      </c>
      <c r="AD135" s="40">
        <f t="shared" si="86"/>
        <v>7.4231816684528704</v>
      </c>
      <c r="AE135" s="40">
        <f t="shared" si="87"/>
        <v>0.8630927721158892</v>
      </c>
      <c r="AF135" s="40">
        <f t="shared" si="88"/>
        <v>0</v>
      </c>
      <c r="AG135" s="40">
        <f t="shared" si="89"/>
        <v>0</v>
      </c>
      <c r="AH135" s="40">
        <f t="shared" si="90"/>
        <v>1.1893717738290635</v>
      </c>
      <c r="AI135" s="8"/>
      <c r="AJ135" s="39">
        <f t="shared" si="91"/>
        <v>0.46471043328311074</v>
      </c>
      <c r="AK135" s="39">
        <f t="shared" si="92"/>
        <v>0.33281757700161707</v>
      </c>
      <c r="AM135" s="38">
        <f t="shared" si="93"/>
        <v>2.2075556769161175</v>
      </c>
      <c r="AN135" s="38">
        <f t="shared" si="94"/>
        <v>0.39745725794302117</v>
      </c>
      <c r="AO135" s="38">
        <f t="shared" si="95"/>
        <v>5.5541964143288816</v>
      </c>
      <c r="AP135" s="38">
        <f t="shared" si="71"/>
        <v>2.4735781964163577</v>
      </c>
      <c r="AQ135" s="38">
        <f t="shared" si="72"/>
        <v>0.33281757700161707</v>
      </c>
    </row>
    <row r="136" spans="1:43" x14ac:dyDescent="0.2">
      <c r="A136" s="8">
        <v>214</v>
      </c>
      <c r="B136" s="8" t="s">
        <v>531</v>
      </c>
      <c r="C136" s="8" t="s">
        <v>532</v>
      </c>
      <c r="D136" s="7">
        <v>165</v>
      </c>
      <c r="E136" s="8" t="s">
        <v>137</v>
      </c>
      <c r="F136" s="8">
        <v>0</v>
      </c>
      <c r="G136" s="8">
        <v>6</v>
      </c>
      <c r="H136" s="8">
        <v>1</v>
      </c>
      <c r="I136" s="8">
        <v>0</v>
      </c>
      <c r="J136" s="8">
        <v>5</v>
      </c>
      <c r="K136" s="8">
        <v>1</v>
      </c>
      <c r="L136" s="8">
        <v>0</v>
      </c>
      <c r="M136" s="8">
        <v>0</v>
      </c>
      <c r="N136" s="8">
        <v>2</v>
      </c>
      <c r="O136" s="8"/>
      <c r="P136" s="38">
        <f t="shared" ref="P136:P167" si="96">F136/D136</f>
        <v>0</v>
      </c>
      <c r="Q136" s="38">
        <f t="shared" ref="Q136:Q167" si="97">G136/D136</f>
        <v>3.6363636363636362E-2</v>
      </c>
      <c r="R136" s="38">
        <f t="shared" ref="R136:R167" si="98">H136/D136</f>
        <v>6.0606060606060606E-3</v>
      </c>
      <c r="S136" s="38">
        <f t="shared" ref="S136:S167" si="99">I136/D136</f>
        <v>0</v>
      </c>
      <c r="T136" s="38">
        <f t="shared" ref="T136:T167" si="100">J136/D136</f>
        <v>3.0303030303030304E-2</v>
      </c>
      <c r="U136" s="38">
        <f t="shared" ref="U136:U167" si="101">K136/D136</f>
        <v>6.0606060606060606E-3</v>
      </c>
      <c r="V136" s="38">
        <f t="shared" ref="V136:V167" si="102">L136/D136</f>
        <v>0</v>
      </c>
      <c r="W136" s="38">
        <f t="shared" ref="W136:W167" si="103">M136/D136</f>
        <v>0</v>
      </c>
      <c r="X136" s="38">
        <f t="shared" ref="X136:X167" si="104">N136/D136</f>
        <v>1.2121212121212121E-2</v>
      </c>
      <c r="Y136" s="8"/>
      <c r="Z136" s="40">
        <f t="shared" ref="Z136:Z167" si="105">(P136*1000)/3.204</f>
        <v>0</v>
      </c>
      <c r="AA136" s="40">
        <f t="shared" ref="AA136:AA167" si="106">(Q136*1000)/3.73</f>
        <v>9.7489641725566649</v>
      </c>
      <c r="AB136" s="40">
        <f t="shared" ref="AB136:AB167" si="107">(R136*1000)/4</f>
        <v>1.5151515151515151</v>
      </c>
      <c r="AC136" s="40">
        <f t="shared" ref="AC136:AC167" si="108">(S136*1000)/3.84</f>
        <v>0</v>
      </c>
      <c r="AD136" s="40">
        <f t="shared" ref="AD136:AD167" si="109">(T136*1000)/4.435</f>
        <v>6.8327013084623012</v>
      </c>
      <c r="AE136" s="40">
        <f t="shared" ref="AE136:AE167" si="110">(U136*1000)/4.768</f>
        <v>1.2711002643888549</v>
      </c>
      <c r="AF136" s="40">
        <f t="shared" ref="AF136:AF167" si="111">(V136*1000)/4.152</f>
        <v>0</v>
      </c>
      <c r="AG136" s="40">
        <f t="shared" ref="AG136:AG167" si="112">(W136*1000)/6.763</f>
        <v>0</v>
      </c>
      <c r="AH136" s="40">
        <f t="shared" ref="AH136:AH167" si="113">(X136*1000)/3.46</f>
        <v>3.5032404974601508</v>
      </c>
      <c r="AI136" s="8"/>
      <c r="AJ136" s="39">
        <f t="shared" ref="AJ136:AJ167" si="114">_xlfn.T.TEST(Z136:AB136,AF136:AH136,2,2)</f>
        <v>0.47012194210669472</v>
      </c>
      <c r="AK136" s="39">
        <f t="shared" ref="AK136:AK167" si="115">-LOG(AJ136,10)</f>
        <v>0.32778947841508077</v>
      </c>
      <c r="AM136" s="38">
        <f t="shared" ref="AM136:AM167" si="116">AVERAGE(Z136:AB136)+0.001</f>
        <v>3.7557052292360602</v>
      </c>
      <c r="AN136" s="38">
        <f t="shared" ref="AN136:AN167" si="117">AVERAGE(AF136:AH136)+0.001</f>
        <v>1.1687468324867167</v>
      </c>
      <c r="AO136" s="38">
        <f t="shared" ref="AO136:AO167" si="118">AM136/AN136</f>
        <v>3.2134463382845104</v>
      </c>
      <c r="AP136" s="38">
        <f t="shared" si="71"/>
        <v>1.6841213808427997</v>
      </c>
      <c r="AQ136" s="38">
        <f t="shared" si="72"/>
        <v>0.32778947841508077</v>
      </c>
    </row>
    <row r="137" spans="1:43" x14ac:dyDescent="0.2">
      <c r="A137" s="8">
        <v>201</v>
      </c>
      <c r="B137" s="8" t="s">
        <v>503</v>
      </c>
      <c r="C137" s="8" t="s">
        <v>504</v>
      </c>
      <c r="D137" s="7">
        <v>742</v>
      </c>
      <c r="E137" s="8" t="s">
        <v>184</v>
      </c>
      <c r="F137" s="8">
        <v>0</v>
      </c>
      <c r="G137" s="8">
        <v>0</v>
      </c>
      <c r="H137" s="8">
        <v>5</v>
      </c>
      <c r="I137" s="8">
        <v>1</v>
      </c>
      <c r="J137" s="8">
        <v>0</v>
      </c>
      <c r="K137" s="8">
        <v>4</v>
      </c>
      <c r="L137" s="8">
        <v>1</v>
      </c>
      <c r="M137" s="8">
        <v>0</v>
      </c>
      <c r="N137" s="8">
        <v>0</v>
      </c>
      <c r="O137" s="8"/>
      <c r="P137" s="38">
        <f t="shared" si="96"/>
        <v>0</v>
      </c>
      <c r="Q137" s="38">
        <f t="shared" si="97"/>
        <v>0</v>
      </c>
      <c r="R137" s="38">
        <f t="shared" si="98"/>
        <v>6.7385444743935314E-3</v>
      </c>
      <c r="S137" s="38">
        <f t="shared" si="99"/>
        <v>1.3477088948787063E-3</v>
      </c>
      <c r="T137" s="38">
        <f t="shared" si="100"/>
        <v>0</v>
      </c>
      <c r="U137" s="38">
        <f t="shared" si="101"/>
        <v>5.3908355795148251E-3</v>
      </c>
      <c r="V137" s="38">
        <f t="shared" si="102"/>
        <v>1.3477088948787063E-3</v>
      </c>
      <c r="W137" s="38">
        <f t="shared" si="103"/>
        <v>0</v>
      </c>
      <c r="X137" s="38">
        <f t="shared" si="104"/>
        <v>0</v>
      </c>
      <c r="Y137" s="8"/>
      <c r="Z137" s="40">
        <f t="shared" si="105"/>
        <v>0</v>
      </c>
      <c r="AA137" s="40">
        <f t="shared" si="106"/>
        <v>0</v>
      </c>
      <c r="AB137" s="40">
        <f t="shared" si="107"/>
        <v>1.6846361185983829</v>
      </c>
      <c r="AC137" s="40">
        <f t="shared" si="108"/>
        <v>0.35096585804132979</v>
      </c>
      <c r="AD137" s="40">
        <f t="shared" si="109"/>
        <v>0</v>
      </c>
      <c r="AE137" s="40">
        <f t="shared" si="110"/>
        <v>1.1306282675156933</v>
      </c>
      <c r="AF137" s="40">
        <f t="shared" si="111"/>
        <v>0.32459270107868649</v>
      </c>
      <c r="AG137" s="40">
        <f t="shared" si="112"/>
        <v>0</v>
      </c>
      <c r="AH137" s="40">
        <f t="shared" si="113"/>
        <v>0</v>
      </c>
      <c r="AI137" s="8"/>
      <c r="AJ137" s="39">
        <f t="shared" si="114"/>
        <v>0.47229564829128978</v>
      </c>
      <c r="AK137" s="39">
        <f t="shared" si="115"/>
        <v>0.32578605597271038</v>
      </c>
      <c r="AM137" s="38">
        <f t="shared" si="116"/>
        <v>0.5625453728661276</v>
      </c>
      <c r="AN137" s="38">
        <f t="shared" si="117"/>
        <v>0.10919756702622883</v>
      </c>
      <c r="AO137" s="38">
        <f t="shared" si="118"/>
        <v>5.1516291817289881</v>
      </c>
      <c r="AP137" s="38">
        <f t="shared" ref="AP137:AP199" si="119">LOG(AO137,2)</f>
        <v>2.3650287508798877</v>
      </c>
      <c r="AQ137" s="38">
        <f t="shared" ref="AQ137:AQ199" si="120">-LOG(AJ137,10)</f>
        <v>0.32578605597271038</v>
      </c>
    </row>
    <row r="138" spans="1:43" x14ac:dyDescent="0.2">
      <c r="A138" s="8">
        <v>233</v>
      </c>
      <c r="B138" s="8" t="s">
        <v>574</v>
      </c>
      <c r="C138" s="8" t="s">
        <v>575</v>
      </c>
      <c r="D138" s="7">
        <v>125</v>
      </c>
      <c r="E138" s="8" t="s">
        <v>397</v>
      </c>
      <c r="F138" s="8">
        <v>2</v>
      </c>
      <c r="G138" s="8">
        <v>1</v>
      </c>
      <c r="H138" s="8">
        <v>0</v>
      </c>
      <c r="I138" s="8">
        <v>1</v>
      </c>
      <c r="J138" s="8">
        <v>1</v>
      </c>
      <c r="K138" s="8">
        <v>2</v>
      </c>
      <c r="L138" s="8">
        <v>2</v>
      </c>
      <c r="M138" s="8">
        <v>2</v>
      </c>
      <c r="N138" s="8">
        <v>2</v>
      </c>
      <c r="O138" s="8"/>
      <c r="P138" s="38">
        <f t="shared" si="96"/>
        <v>1.6E-2</v>
      </c>
      <c r="Q138" s="38">
        <f t="shared" si="97"/>
        <v>8.0000000000000002E-3</v>
      </c>
      <c r="R138" s="38">
        <f t="shared" si="98"/>
        <v>0</v>
      </c>
      <c r="S138" s="38">
        <f t="shared" si="99"/>
        <v>8.0000000000000002E-3</v>
      </c>
      <c r="T138" s="38">
        <f t="shared" si="100"/>
        <v>8.0000000000000002E-3</v>
      </c>
      <c r="U138" s="38">
        <f t="shared" si="101"/>
        <v>1.6E-2</v>
      </c>
      <c r="V138" s="38">
        <f t="shared" si="102"/>
        <v>1.6E-2</v>
      </c>
      <c r="W138" s="38">
        <f t="shared" si="103"/>
        <v>1.6E-2</v>
      </c>
      <c r="X138" s="38">
        <f t="shared" si="104"/>
        <v>1.6E-2</v>
      </c>
      <c r="Y138" s="8"/>
      <c r="Z138" s="40">
        <f t="shared" si="105"/>
        <v>4.9937578027465666</v>
      </c>
      <c r="AA138" s="40">
        <f t="shared" si="106"/>
        <v>2.1447721179624666</v>
      </c>
      <c r="AB138" s="40">
        <f t="shared" si="107"/>
        <v>0</v>
      </c>
      <c r="AC138" s="40">
        <f t="shared" si="108"/>
        <v>2.0833333333333335</v>
      </c>
      <c r="AD138" s="40">
        <f t="shared" si="109"/>
        <v>1.8038331454340475</v>
      </c>
      <c r="AE138" s="40">
        <f t="shared" si="110"/>
        <v>3.3557046979865772</v>
      </c>
      <c r="AF138" s="40">
        <f t="shared" si="111"/>
        <v>3.8535645472061657</v>
      </c>
      <c r="AG138" s="40">
        <f t="shared" si="112"/>
        <v>2.3658139878752031</v>
      </c>
      <c r="AH138" s="40">
        <f t="shared" si="113"/>
        <v>4.6242774566473992</v>
      </c>
      <c r="AI138" s="8"/>
      <c r="AJ138" s="39">
        <f t="shared" si="114"/>
        <v>0.48093153213748097</v>
      </c>
      <c r="AK138" s="39">
        <f t="shared" si="115"/>
        <v>0.31791674759998861</v>
      </c>
      <c r="AM138" s="38">
        <f t="shared" si="116"/>
        <v>2.3805099735696773</v>
      </c>
      <c r="AN138" s="38">
        <f t="shared" si="117"/>
        <v>3.615551997242922</v>
      </c>
      <c r="AO138" s="38">
        <f t="shared" si="118"/>
        <v>0.65840844645159602</v>
      </c>
      <c r="AP138" s="38">
        <f t="shared" si="119"/>
        <v>-0.60294525126684562</v>
      </c>
      <c r="AQ138" s="38">
        <f t="shared" si="120"/>
        <v>0.31791674759998861</v>
      </c>
    </row>
    <row r="139" spans="1:43" x14ac:dyDescent="0.2">
      <c r="A139" s="8">
        <v>203</v>
      </c>
      <c r="B139" s="8" t="s">
        <v>507</v>
      </c>
      <c r="C139" s="8" t="s">
        <v>508</v>
      </c>
      <c r="D139" s="7">
        <v>208</v>
      </c>
      <c r="E139" s="8" t="s">
        <v>62</v>
      </c>
      <c r="F139" s="8">
        <v>0</v>
      </c>
      <c r="G139" s="8">
        <v>0</v>
      </c>
      <c r="H139" s="8">
        <v>3</v>
      </c>
      <c r="I139" s="8">
        <v>2</v>
      </c>
      <c r="J139" s="8">
        <v>1</v>
      </c>
      <c r="K139" s="8">
        <v>4</v>
      </c>
      <c r="L139" s="8">
        <v>2</v>
      </c>
      <c r="M139" s="8">
        <v>2</v>
      </c>
      <c r="N139" s="8">
        <v>2</v>
      </c>
      <c r="O139" s="8"/>
      <c r="P139" s="38">
        <f t="shared" si="96"/>
        <v>0</v>
      </c>
      <c r="Q139" s="38">
        <f t="shared" si="97"/>
        <v>0</v>
      </c>
      <c r="R139" s="38">
        <f t="shared" si="98"/>
        <v>1.4423076923076924E-2</v>
      </c>
      <c r="S139" s="38">
        <f t="shared" si="99"/>
        <v>9.6153846153846159E-3</v>
      </c>
      <c r="T139" s="38">
        <f t="shared" si="100"/>
        <v>4.807692307692308E-3</v>
      </c>
      <c r="U139" s="38">
        <f t="shared" si="101"/>
        <v>1.9230769230769232E-2</v>
      </c>
      <c r="V139" s="38">
        <f t="shared" si="102"/>
        <v>9.6153846153846159E-3</v>
      </c>
      <c r="W139" s="38">
        <f t="shared" si="103"/>
        <v>9.6153846153846159E-3</v>
      </c>
      <c r="X139" s="38">
        <f t="shared" si="104"/>
        <v>9.6153846153846159E-3</v>
      </c>
      <c r="Y139" s="8"/>
      <c r="Z139" s="40">
        <f t="shared" si="105"/>
        <v>0</v>
      </c>
      <c r="AA139" s="40">
        <f t="shared" si="106"/>
        <v>0</v>
      </c>
      <c r="AB139" s="40">
        <f t="shared" si="107"/>
        <v>3.6057692307692308</v>
      </c>
      <c r="AC139" s="40">
        <f t="shared" si="108"/>
        <v>2.5040064102564106</v>
      </c>
      <c r="AD139" s="40">
        <f t="shared" si="109"/>
        <v>1.0840343422079615</v>
      </c>
      <c r="AE139" s="40">
        <f t="shared" si="110"/>
        <v>4.0332989158492518</v>
      </c>
      <c r="AF139" s="40">
        <f t="shared" si="111"/>
        <v>2.3158440788498593</v>
      </c>
      <c r="AG139" s="40">
        <f t="shared" si="112"/>
        <v>1.42176321386731</v>
      </c>
      <c r="AH139" s="40">
        <f t="shared" si="113"/>
        <v>2.7790128946198314</v>
      </c>
      <c r="AI139" s="8"/>
      <c r="AJ139" s="39">
        <f t="shared" si="114"/>
        <v>0.48622573929792712</v>
      </c>
      <c r="AK139" s="39">
        <f t="shared" si="115"/>
        <v>0.31316205466755642</v>
      </c>
      <c r="AM139" s="38">
        <f t="shared" si="116"/>
        <v>1.2029230769230768</v>
      </c>
      <c r="AN139" s="38">
        <f t="shared" si="117"/>
        <v>2.1732067291123336</v>
      </c>
      <c r="AO139" s="38">
        <f t="shared" si="118"/>
        <v>0.55352445803185135</v>
      </c>
      <c r="AP139" s="38">
        <f t="shared" si="119"/>
        <v>-0.85328102954866814</v>
      </c>
      <c r="AQ139" s="38">
        <f t="shared" si="120"/>
        <v>0.31316205466755642</v>
      </c>
    </row>
    <row r="140" spans="1:43" x14ac:dyDescent="0.2">
      <c r="A140" s="8">
        <v>133</v>
      </c>
      <c r="B140" s="8" t="s">
        <v>351</v>
      </c>
      <c r="C140" s="8" t="s">
        <v>352</v>
      </c>
      <c r="D140" s="7">
        <v>1907</v>
      </c>
      <c r="E140" s="8" t="s">
        <v>353</v>
      </c>
      <c r="F140" s="8">
        <v>4</v>
      </c>
      <c r="G140" s="8">
        <v>3</v>
      </c>
      <c r="H140" s="8">
        <v>2</v>
      </c>
      <c r="I140" s="8">
        <v>6</v>
      </c>
      <c r="J140" s="8">
        <v>3</v>
      </c>
      <c r="K140" s="8">
        <v>5</v>
      </c>
      <c r="L140" s="8">
        <v>7</v>
      </c>
      <c r="M140" s="8">
        <v>4</v>
      </c>
      <c r="N140" s="8">
        <v>4</v>
      </c>
      <c r="O140" s="8"/>
      <c r="P140" s="38">
        <f t="shared" si="96"/>
        <v>2.097535395909806E-3</v>
      </c>
      <c r="Q140" s="38">
        <f t="shared" si="97"/>
        <v>1.5731515469323545E-3</v>
      </c>
      <c r="R140" s="38">
        <f t="shared" si="98"/>
        <v>1.048767697954903E-3</v>
      </c>
      <c r="S140" s="38">
        <f t="shared" si="99"/>
        <v>3.146303093864709E-3</v>
      </c>
      <c r="T140" s="38">
        <f t="shared" si="100"/>
        <v>1.5731515469323545E-3</v>
      </c>
      <c r="U140" s="38">
        <f t="shared" si="101"/>
        <v>2.6219192448872575E-3</v>
      </c>
      <c r="V140" s="38">
        <f t="shared" si="102"/>
        <v>3.6706869428421605E-3</v>
      </c>
      <c r="W140" s="38">
        <f t="shared" si="103"/>
        <v>2.097535395909806E-3</v>
      </c>
      <c r="X140" s="38">
        <f t="shared" si="104"/>
        <v>2.097535395909806E-3</v>
      </c>
      <c r="Y140" s="8"/>
      <c r="Z140" s="40">
        <f t="shared" si="105"/>
        <v>0.65466148436635641</v>
      </c>
      <c r="AA140" s="40">
        <f t="shared" si="106"/>
        <v>0.42175644689875458</v>
      </c>
      <c r="AB140" s="40">
        <f t="shared" si="107"/>
        <v>0.26219192448872575</v>
      </c>
      <c r="AC140" s="40">
        <f t="shared" si="108"/>
        <v>0.819349764027268</v>
      </c>
      <c r="AD140" s="40">
        <f t="shared" si="109"/>
        <v>0.35471286289342835</v>
      </c>
      <c r="AE140" s="40">
        <f t="shared" si="110"/>
        <v>0.54989917048809933</v>
      </c>
      <c r="AF140" s="40">
        <f t="shared" si="111"/>
        <v>0.88407681667682092</v>
      </c>
      <c r="AG140" s="40">
        <f t="shared" si="112"/>
        <v>0.31014866123167323</v>
      </c>
      <c r="AH140" s="40">
        <f t="shared" si="113"/>
        <v>0.60622410286410577</v>
      </c>
      <c r="AI140" s="8"/>
      <c r="AJ140" s="39">
        <f t="shared" si="114"/>
        <v>0.48664914576532214</v>
      </c>
      <c r="AK140" s="39">
        <f t="shared" si="115"/>
        <v>0.31278403462237953</v>
      </c>
      <c r="AM140" s="38">
        <f t="shared" si="116"/>
        <v>0.44720328525127889</v>
      </c>
      <c r="AN140" s="38">
        <f t="shared" si="117"/>
        <v>0.60114986025753336</v>
      </c>
      <c r="AO140" s="38">
        <f t="shared" si="118"/>
        <v>0.74391314847797929</v>
      </c>
      <c r="AP140" s="38">
        <f t="shared" si="119"/>
        <v>-0.42679389771293003</v>
      </c>
      <c r="AQ140" s="38">
        <f t="shared" si="120"/>
        <v>0.31278403462237953</v>
      </c>
    </row>
    <row r="141" spans="1:43" x14ac:dyDescent="0.2">
      <c r="A141" s="8">
        <v>164</v>
      </c>
      <c r="B141" s="8" t="s">
        <v>421</v>
      </c>
      <c r="C141" s="8" t="s">
        <v>422</v>
      </c>
      <c r="D141" s="7">
        <v>362</v>
      </c>
      <c r="E141" s="8" t="s">
        <v>382</v>
      </c>
      <c r="F141" s="8">
        <v>0</v>
      </c>
      <c r="G141" s="8">
        <v>3</v>
      </c>
      <c r="H141" s="8">
        <v>4</v>
      </c>
      <c r="I141" s="8">
        <v>2</v>
      </c>
      <c r="J141" s="8">
        <v>1</v>
      </c>
      <c r="K141" s="8">
        <v>3</v>
      </c>
      <c r="L141" s="8">
        <v>0</v>
      </c>
      <c r="M141" s="8">
        <v>0</v>
      </c>
      <c r="N141" s="8">
        <v>3</v>
      </c>
      <c r="O141" s="8"/>
      <c r="P141" s="38">
        <f t="shared" si="96"/>
        <v>0</v>
      </c>
      <c r="Q141" s="38">
        <f t="shared" si="97"/>
        <v>8.2872928176795577E-3</v>
      </c>
      <c r="R141" s="38">
        <f t="shared" si="98"/>
        <v>1.1049723756906077E-2</v>
      </c>
      <c r="S141" s="38">
        <f t="shared" si="99"/>
        <v>5.5248618784530384E-3</v>
      </c>
      <c r="T141" s="38">
        <f t="shared" si="100"/>
        <v>2.7624309392265192E-3</v>
      </c>
      <c r="U141" s="38">
        <f t="shared" si="101"/>
        <v>8.2872928176795577E-3</v>
      </c>
      <c r="V141" s="38">
        <f t="shared" si="102"/>
        <v>0</v>
      </c>
      <c r="W141" s="38">
        <f t="shared" si="103"/>
        <v>0</v>
      </c>
      <c r="X141" s="38">
        <f t="shared" si="104"/>
        <v>8.2872928176795577E-3</v>
      </c>
      <c r="Y141" s="8"/>
      <c r="Z141" s="40">
        <f t="shared" si="105"/>
        <v>0</v>
      </c>
      <c r="AA141" s="40">
        <f t="shared" si="106"/>
        <v>2.2217943210937148</v>
      </c>
      <c r="AB141" s="40">
        <f t="shared" si="107"/>
        <v>2.7624309392265194</v>
      </c>
      <c r="AC141" s="40">
        <f t="shared" si="108"/>
        <v>1.4387661141804788</v>
      </c>
      <c r="AD141" s="40">
        <f t="shared" si="109"/>
        <v>0.6228705612686628</v>
      </c>
      <c r="AE141" s="40">
        <f t="shared" si="110"/>
        <v>1.7381067151173568</v>
      </c>
      <c r="AF141" s="40">
        <f t="shared" si="111"/>
        <v>0</v>
      </c>
      <c r="AG141" s="40">
        <f t="shared" si="112"/>
        <v>0</v>
      </c>
      <c r="AH141" s="40">
        <f t="shared" si="113"/>
        <v>2.3951713345894672</v>
      </c>
      <c r="AI141" s="8"/>
      <c r="AJ141" s="39">
        <f t="shared" si="114"/>
        <v>0.49915153910515314</v>
      </c>
      <c r="AK141" s="39">
        <f t="shared" si="115"/>
        <v>0.30176758542668047</v>
      </c>
      <c r="AM141" s="38">
        <f t="shared" si="116"/>
        <v>1.6624084201067446</v>
      </c>
      <c r="AN141" s="38">
        <f t="shared" si="117"/>
        <v>0.79939044486315569</v>
      </c>
      <c r="AO141" s="38">
        <f t="shared" si="118"/>
        <v>2.0795950599476147</v>
      </c>
      <c r="AP141" s="38">
        <f t="shared" si="119"/>
        <v>1.0563026332316923</v>
      </c>
      <c r="AQ141" s="38">
        <f t="shared" si="120"/>
        <v>0.30176758542668047</v>
      </c>
    </row>
    <row r="142" spans="1:43" x14ac:dyDescent="0.2">
      <c r="A142" s="8">
        <v>122</v>
      </c>
      <c r="B142" s="8" t="s">
        <v>324</v>
      </c>
      <c r="C142" s="8" t="s">
        <v>325</v>
      </c>
      <c r="D142" s="7">
        <v>472</v>
      </c>
      <c r="E142" s="8" t="s">
        <v>326</v>
      </c>
      <c r="F142" s="8">
        <v>2</v>
      </c>
      <c r="G142" s="8">
        <v>3</v>
      </c>
      <c r="H142" s="8">
        <v>6</v>
      </c>
      <c r="I142" s="8">
        <v>5</v>
      </c>
      <c r="J142" s="8">
        <v>3</v>
      </c>
      <c r="K142" s="8">
        <v>7</v>
      </c>
      <c r="L142" s="8">
        <v>4</v>
      </c>
      <c r="M142" s="8">
        <v>3</v>
      </c>
      <c r="N142" s="8">
        <v>3</v>
      </c>
      <c r="O142" s="8"/>
      <c r="P142" s="38">
        <f t="shared" si="96"/>
        <v>4.2372881355932203E-3</v>
      </c>
      <c r="Q142" s="38">
        <f t="shared" si="97"/>
        <v>6.3559322033898309E-3</v>
      </c>
      <c r="R142" s="38">
        <f t="shared" si="98"/>
        <v>1.2711864406779662E-2</v>
      </c>
      <c r="S142" s="38">
        <f t="shared" si="99"/>
        <v>1.059322033898305E-2</v>
      </c>
      <c r="T142" s="38">
        <f t="shared" si="100"/>
        <v>6.3559322033898309E-3</v>
      </c>
      <c r="U142" s="38">
        <f t="shared" si="101"/>
        <v>1.4830508474576272E-2</v>
      </c>
      <c r="V142" s="38">
        <f t="shared" si="102"/>
        <v>8.4745762711864406E-3</v>
      </c>
      <c r="W142" s="38">
        <f t="shared" si="103"/>
        <v>6.3559322033898309E-3</v>
      </c>
      <c r="X142" s="38">
        <f t="shared" si="104"/>
        <v>6.3559322033898309E-3</v>
      </c>
      <c r="Y142" s="8"/>
      <c r="Z142" s="40">
        <f t="shared" si="105"/>
        <v>1.3224994181002561</v>
      </c>
      <c r="AA142" s="40">
        <f t="shared" si="106"/>
        <v>1.7040032716862819</v>
      </c>
      <c r="AB142" s="40">
        <f t="shared" si="107"/>
        <v>3.1779661016949157</v>
      </c>
      <c r="AC142" s="40">
        <f t="shared" si="108"/>
        <v>2.7586511299435026</v>
      </c>
      <c r="AD142" s="40">
        <f t="shared" si="109"/>
        <v>1.4331301473257794</v>
      </c>
      <c r="AE142" s="40">
        <f t="shared" si="110"/>
        <v>3.1104254351040841</v>
      </c>
      <c r="AF142" s="40">
        <f t="shared" si="111"/>
        <v>2.0410829169524183</v>
      </c>
      <c r="AG142" s="40">
        <f t="shared" si="112"/>
        <v>0.93980958204788279</v>
      </c>
      <c r="AH142" s="40">
        <f t="shared" si="113"/>
        <v>1.8369746252571768</v>
      </c>
      <c r="AI142" s="8"/>
      <c r="AJ142" s="39">
        <f t="shared" si="114"/>
        <v>0.52181282833163045</v>
      </c>
      <c r="AK142" s="39">
        <f t="shared" si="115"/>
        <v>0.28248524833822036</v>
      </c>
      <c r="AM142" s="38">
        <f t="shared" si="116"/>
        <v>2.0691562638271508</v>
      </c>
      <c r="AN142" s="38">
        <f t="shared" si="117"/>
        <v>1.6069557080858259</v>
      </c>
      <c r="AO142" s="38">
        <f t="shared" si="118"/>
        <v>1.2876249503428374</v>
      </c>
      <c r="AP142" s="38">
        <f t="shared" si="119"/>
        <v>0.36471243733917358</v>
      </c>
      <c r="AQ142" s="38">
        <f t="shared" si="120"/>
        <v>0.28248524833822036</v>
      </c>
    </row>
    <row r="143" spans="1:43" x14ac:dyDescent="0.2">
      <c r="A143" s="8">
        <v>146</v>
      </c>
      <c r="B143" s="8" t="s">
        <v>383</v>
      </c>
      <c r="C143" s="8" t="s">
        <v>384</v>
      </c>
      <c r="D143" s="7">
        <v>271</v>
      </c>
      <c r="E143" s="8" t="s">
        <v>113</v>
      </c>
      <c r="F143" s="8">
        <v>1</v>
      </c>
      <c r="G143" s="8">
        <v>2</v>
      </c>
      <c r="H143" s="8">
        <v>3</v>
      </c>
      <c r="I143" s="8">
        <v>3</v>
      </c>
      <c r="J143" s="8">
        <v>1</v>
      </c>
      <c r="K143" s="8">
        <v>2</v>
      </c>
      <c r="L143" s="8">
        <v>3</v>
      </c>
      <c r="M143" s="8">
        <v>1</v>
      </c>
      <c r="N143" s="8">
        <v>1</v>
      </c>
      <c r="O143" s="8"/>
      <c r="P143" s="38">
        <f t="shared" si="96"/>
        <v>3.6900369003690036E-3</v>
      </c>
      <c r="Q143" s="38">
        <f t="shared" si="97"/>
        <v>7.3800738007380072E-3</v>
      </c>
      <c r="R143" s="38">
        <f t="shared" si="98"/>
        <v>1.107011070110701E-2</v>
      </c>
      <c r="S143" s="38">
        <f t="shared" si="99"/>
        <v>1.107011070110701E-2</v>
      </c>
      <c r="T143" s="38">
        <f t="shared" si="100"/>
        <v>3.6900369003690036E-3</v>
      </c>
      <c r="U143" s="38">
        <f t="shared" si="101"/>
        <v>7.3800738007380072E-3</v>
      </c>
      <c r="V143" s="38">
        <f t="shared" si="102"/>
        <v>1.107011070110701E-2</v>
      </c>
      <c r="W143" s="38">
        <f t="shared" si="103"/>
        <v>3.6900369003690036E-3</v>
      </c>
      <c r="X143" s="38">
        <f t="shared" si="104"/>
        <v>3.6900369003690036E-3</v>
      </c>
      <c r="Y143" s="8"/>
      <c r="Z143" s="40">
        <f t="shared" si="105"/>
        <v>1.1516969102275292</v>
      </c>
      <c r="AA143" s="40">
        <f t="shared" si="106"/>
        <v>1.9785720645410205</v>
      </c>
      <c r="AB143" s="40">
        <f t="shared" si="107"/>
        <v>2.7675276752767526</v>
      </c>
      <c r="AC143" s="40">
        <f t="shared" si="108"/>
        <v>2.8828413284132841</v>
      </c>
      <c r="AD143" s="40">
        <f t="shared" si="109"/>
        <v>0.83202635859504026</v>
      </c>
      <c r="AE143" s="40">
        <f t="shared" si="110"/>
        <v>1.5478342702890115</v>
      </c>
      <c r="AF143" s="40">
        <f t="shared" si="111"/>
        <v>2.6662116332145978</v>
      </c>
      <c r="AG143" s="40">
        <f t="shared" si="112"/>
        <v>0.54562130716679036</v>
      </c>
      <c r="AH143" s="40">
        <f t="shared" si="113"/>
        <v>1.0664846532858392</v>
      </c>
      <c r="AI143" s="8"/>
      <c r="AJ143" s="39">
        <f t="shared" si="114"/>
        <v>0.53211308025358062</v>
      </c>
      <c r="AK143" s="39">
        <f t="shared" si="115"/>
        <v>0.27399606523966219</v>
      </c>
      <c r="AM143" s="38">
        <f t="shared" si="116"/>
        <v>1.9669322166817673</v>
      </c>
      <c r="AN143" s="38">
        <f t="shared" si="117"/>
        <v>1.4271058645557422</v>
      </c>
      <c r="AO143" s="38">
        <f t="shared" si="118"/>
        <v>1.3782665081360821</v>
      </c>
      <c r="AP143" s="38">
        <f t="shared" si="119"/>
        <v>0.46285488135895758</v>
      </c>
      <c r="AQ143" s="38">
        <f t="shared" si="120"/>
        <v>0.27399606523966219</v>
      </c>
    </row>
    <row r="144" spans="1:43" x14ac:dyDescent="0.2">
      <c r="A144" s="8">
        <v>246</v>
      </c>
      <c r="B144" s="8" t="s">
        <v>603</v>
      </c>
      <c r="C144" s="8" t="s">
        <v>604</v>
      </c>
      <c r="D144" s="7">
        <v>780</v>
      </c>
      <c r="E144" s="8" t="s">
        <v>296</v>
      </c>
      <c r="F144" s="8">
        <v>1</v>
      </c>
      <c r="G144" s="8">
        <v>0</v>
      </c>
      <c r="H144" s="8">
        <v>1</v>
      </c>
      <c r="I144" s="8">
        <v>0</v>
      </c>
      <c r="J144" s="8">
        <v>3</v>
      </c>
      <c r="K144" s="8">
        <v>3</v>
      </c>
      <c r="L144" s="8">
        <v>0</v>
      </c>
      <c r="M144" s="8">
        <v>0</v>
      </c>
      <c r="N144" s="8">
        <v>1</v>
      </c>
      <c r="O144" s="8"/>
      <c r="P144" s="38">
        <f t="shared" si="96"/>
        <v>1.2820512820512821E-3</v>
      </c>
      <c r="Q144" s="38">
        <f t="shared" si="97"/>
        <v>0</v>
      </c>
      <c r="R144" s="38">
        <f t="shared" si="98"/>
        <v>1.2820512820512821E-3</v>
      </c>
      <c r="S144" s="38">
        <f t="shared" si="99"/>
        <v>0</v>
      </c>
      <c r="T144" s="38">
        <f t="shared" si="100"/>
        <v>3.8461538461538464E-3</v>
      </c>
      <c r="U144" s="38">
        <f t="shared" si="101"/>
        <v>3.8461538461538464E-3</v>
      </c>
      <c r="V144" s="38">
        <f t="shared" si="102"/>
        <v>0</v>
      </c>
      <c r="W144" s="38">
        <f t="shared" si="103"/>
        <v>0</v>
      </c>
      <c r="X144" s="38">
        <f t="shared" si="104"/>
        <v>1.2820512820512821E-3</v>
      </c>
      <c r="Y144" s="8"/>
      <c r="Z144" s="40">
        <f t="shared" si="105"/>
        <v>0.40014084957905183</v>
      </c>
      <c r="AA144" s="40">
        <f t="shared" si="106"/>
        <v>0</v>
      </c>
      <c r="AB144" s="40">
        <f t="shared" si="107"/>
        <v>0.32051282051282054</v>
      </c>
      <c r="AC144" s="40">
        <f t="shared" si="108"/>
        <v>0</v>
      </c>
      <c r="AD144" s="40">
        <f t="shared" si="109"/>
        <v>0.86722747376636899</v>
      </c>
      <c r="AE144" s="40">
        <f t="shared" si="110"/>
        <v>0.80665978316985032</v>
      </c>
      <c r="AF144" s="40">
        <f t="shared" si="111"/>
        <v>0</v>
      </c>
      <c r="AG144" s="40">
        <f t="shared" si="112"/>
        <v>0</v>
      </c>
      <c r="AH144" s="40">
        <f t="shared" si="113"/>
        <v>0.37053505261597752</v>
      </c>
      <c r="AI144" s="8"/>
      <c r="AJ144" s="39">
        <f t="shared" si="114"/>
        <v>0.53871153210067235</v>
      </c>
      <c r="AK144" s="39">
        <f t="shared" si="115"/>
        <v>0.26864372749083698</v>
      </c>
      <c r="AM144" s="38">
        <f t="shared" si="116"/>
        <v>0.24121789003062413</v>
      </c>
      <c r="AN144" s="38">
        <f t="shared" si="117"/>
        <v>0.12451168420532584</v>
      </c>
      <c r="AO144" s="38">
        <f t="shared" si="118"/>
        <v>1.9373112778142498</v>
      </c>
      <c r="AP144" s="38">
        <f t="shared" si="119"/>
        <v>0.95405577783332263</v>
      </c>
      <c r="AQ144" s="38">
        <f t="shared" si="120"/>
        <v>0.26864372749083698</v>
      </c>
    </row>
    <row r="145" spans="1:43" x14ac:dyDescent="0.2">
      <c r="A145" s="8">
        <v>258</v>
      </c>
      <c r="B145" s="8" t="s">
        <v>627</v>
      </c>
      <c r="C145" s="8" t="s">
        <v>628</v>
      </c>
      <c r="D145" s="7">
        <v>188</v>
      </c>
      <c r="E145" s="8" t="s">
        <v>274</v>
      </c>
      <c r="F145" s="8">
        <v>1</v>
      </c>
      <c r="G145" s="8">
        <v>0</v>
      </c>
      <c r="H145" s="8">
        <v>1</v>
      </c>
      <c r="I145" s="8">
        <v>0</v>
      </c>
      <c r="J145" s="8">
        <v>1</v>
      </c>
      <c r="K145" s="8">
        <v>4</v>
      </c>
      <c r="L145" s="8">
        <v>1</v>
      </c>
      <c r="M145" s="8">
        <v>0</v>
      </c>
      <c r="N145" s="8">
        <v>3</v>
      </c>
      <c r="O145" s="8"/>
      <c r="P145" s="38">
        <f t="shared" si="96"/>
        <v>5.3191489361702126E-3</v>
      </c>
      <c r="Q145" s="38">
        <f t="shared" si="97"/>
        <v>0</v>
      </c>
      <c r="R145" s="38">
        <f t="shared" si="98"/>
        <v>5.3191489361702126E-3</v>
      </c>
      <c r="S145" s="38">
        <f t="shared" si="99"/>
        <v>0</v>
      </c>
      <c r="T145" s="38">
        <f t="shared" si="100"/>
        <v>5.3191489361702126E-3</v>
      </c>
      <c r="U145" s="38">
        <f t="shared" si="101"/>
        <v>2.1276595744680851E-2</v>
      </c>
      <c r="V145" s="38">
        <f t="shared" si="102"/>
        <v>5.3191489361702126E-3</v>
      </c>
      <c r="W145" s="38">
        <f t="shared" si="103"/>
        <v>0</v>
      </c>
      <c r="X145" s="38">
        <f t="shared" si="104"/>
        <v>1.5957446808510637E-2</v>
      </c>
      <c r="Y145" s="8"/>
      <c r="Z145" s="40">
        <f t="shared" si="105"/>
        <v>1.6601588439981936</v>
      </c>
      <c r="AA145" s="40">
        <f t="shared" si="106"/>
        <v>0</v>
      </c>
      <c r="AB145" s="40">
        <f t="shared" si="107"/>
        <v>1.3297872340425532</v>
      </c>
      <c r="AC145" s="40">
        <f t="shared" si="108"/>
        <v>0</v>
      </c>
      <c r="AD145" s="40">
        <f t="shared" si="109"/>
        <v>1.1993571445705102</v>
      </c>
      <c r="AE145" s="40">
        <f t="shared" si="110"/>
        <v>4.4623732685991717</v>
      </c>
      <c r="AF145" s="40">
        <f t="shared" si="111"/>
        <v>1.2811052351084327</v>
      </c>
      <c r="AG145" s="40">
        <f t="shared" si="112"/>
        <v>0</v>
      </c>
      <c r="AH145" s="40">
        <f t="shared" si="113"/>
        <v>4.6119788463903575</v>
      </c>
      <c r="AI145" s="8"/>
      <c r="AJ145" s="39">
        <f t="shared" si="114"/>
        <v>0.54503914948732635</v>
      </c>
      <c r="AK145" s="39">
        <f t="shared" si="115"/>
        <v>0.26357230176800034</v>
      </c>
      <c r="AM145" s="38">
        <f t="shared" si="116"/>
        <v>0.99764869268024903</v>
      </c>
      <c r="AN145" s="38">
        <f t="shared" si="117"/>
        <v>1.9653613604995965</v>
      </c>
      <c r="AO145" s="38">
        <f t="shared" si="118"/>
        <v>0.50761590857095407</v>
      </c>
      <c r="AP145" s="38">
        <f t="shared" si="119"/>
        <v>-0.97819081125448959</v>
      </c>
      <c r="AQ145" s="38">
        <f t="shared" si="120"/>
        <v>0.26357230176800034</v>
      </c>
    </row>
    <row r="146" spans="1:43" x14ac:dyDescent="0.2">
      <c r="A146" s="8">
        <v>231</v>
      </c>
      <c r="B146" s="8" t="s">
        <v>568</v>
      </c>
      <c r="C146" s="8" t="s">
        <v>569</v>
      </c>
      <c r="D146" s="7">
        <v>677</v>
      </c>
      <c r="E146" s="8" t="s">
        <v>570</v>
      </c>
      <c r="F146" s="8">
        <v>0</v>
      </c>
      <c r="G146" s="8">
        <v>0</v>
      </c>
      <c r="H146" s="8">
        <v>2</v>
      </c>
      <c r="I146" s="8">
        <v>2</v>
      </c>
      <c r="J146" s="8">
        <v>1</v>
      </c>
      <c r="K146" s="8">
        <v>4</v>
      </c>
      <c r="L146" s="8">
        <v>0</v>
      </c>
      <c r="M146" s="8">
        <v>5</v>
      </c>
      <c r="N146" s="8">
        <v>1</v>
      </c>
      <c r="O146" s="8"/>
      <c r="P146" s="38">
        <f t="shared" si="96"/>
        <v>0</v>
      </c>
      <c r="Q146" s="38">
        <f t="shared" si="97"/>
        <v>0</v>
      </c>
      <c r="R146" s="38">
        <f t="shared" si="98"/>
        <v>2.9542097488921715E-3</v>
      </c>
      <c r="S146" s="38">
        <f t="shared" si="99"/>
        <v>2.9542097488921715E-3</v>
      </c>
      <c r="T146" s="38">
        <f t="shared" si="100"/>
        <v>1.4771048744460858E-3</v>
      </c>
      <c r="U146" s="38">
        <f t="shared" si="101"/>
        <v>5.9084194977843431E-3</v>
      </c>
      <c r="V146" s="38">
        <f t="shared" si="102"/>
        <v>0</v>
      </c>
      <c r="W146" s="38">
        <f t="shared" si="103"/>
        <v>7.385524372230428E-3</v>
      </c>
      <c r="X146" s="38">
        <f t="shared" si="104"/>
        <v>1.4771048744460858E-3</v>
      </c>
      <c r="Y146" s="8"/>
      <c r="Z146" s="40">
        <f t="shared" si="105"/>
        <v>0</v>
      </c>
      <c r="AA146" s="40">
        <f t="shared" si="106"/>
        <v>0</v>
      </c>
      <c r="AB146" s="40">
        <f t="shared" si="107"/>
        <v>0.73855243722304287</v>
      </c>
      <c r="AC146" s="40">
        <f t="shared" si="108"/>
        <v>0.76932545544066966</v>
      </c>
      <c r="AD146" s="40">
        <f t="shared" si="109"/>
        <v>0.33305634147600582</v>
      </c>
      <c r="AE146" s="40">
        <f t="shared" si="110"/>
        <v>1.2391819416494008</v>
      </c>
      <c r="AF146" s="40">
        <f t="shared" si="111"/>
        <v>0</v>
      </c>
      <c r="AG146" s="40">
        <f t="shared" si="112"/>
        <v>1.0920485542259986</v>
      </c>
      <c r="AH146" s="40">
        <f t="shared" si="113"/>
        <v>0.42690892325031382</v>
      </c>
      <c r="AI146" s="8"/>
      <c r="AJ146" s="39">
        <f t="shared" si="114"/>
        <v>0.55278093395006556</v>
      </c>
      <c r="AK146" s="39">
        <f t="shared" si="115"/>
        <v>0.25744694469151852</v>
      </c>
      <c r="AM146" s="38">
        <f t="shared" si="116"/>
        <v>0.2471841457410143</v>
      </c>
      <c r="AN146" s="38">
        <f t="shared" si="117"/>
        <v>0.50731915915877079</v>
      </c>
      <c r="AO146" s="38">
        <f t="shared" si="118"/>
        <v>0.48723597616713593</v>
      </c>
      <c r="AP146" s="38">
        <f t="shared" si="119"/>
        <v>-1.0373074330682075</v>
      </c>
      <c r="AQ146" s="38">
        <f t="shared" si="120"/>
        <v>0.25744694469151852</v>
      </c>
    </row>
    <row r="147" spans="1:43" x14ac:dyDescent="0.2">
      <c r="A147" s="8">
        <v>134</v>
      </c>
      <c r="B147" s="8" t="s">
        <v>354</v>
      </c>
      <c r="C147" s="8" t="s">
        <v>355</v>
      </c>
      <c r="D147" s="7">
        <v>7496</v>
      </c>
      <c r="E147" s="8" t="s">
        <v>356</v>
      </c>
      <c r="F147" s="8">
        <v>3</v>
      </c>
      <c r="G147" s="8">
        <v>1</v>
      </c>
      <c r="H147" s="8">
        <v>1</v>
      </c>
      <c r="I147" s="8">
        <v>1</v>
      </c>
      <c r="J147" s="8">
        <v>0</v>
      </c>
      <c r="K147" s="8">
        <v>3</v>
      </c>
      <c r="L147" s="8">
        <v>2</v>
      </c>
      <c r="M147" s="8">
        <v>4</v>
      </c>
      <c r="N147" s="8">
        <v>3</v>
      </c>
      <c r="O147" s="8"/>
      <c r="P147" s="38">
        <f t="shared" si="96"/>
        <v>4.0021344717182497E-4</v>
      </c>
      <c r="Q147" s="38">
        <f t="shared" si="97"/>
        <v>1.3340448239060833E-4</v>
      </c>
      <c r="R147" s="38">
        <f t="shared" si="98"/>
        <v>1.3340448239060833E-4</v>
      </c>
      <c r="S147" s="38">
        <f t="shared" si="99"/>
        <v>1.3340448239060833E-4</v>
      </c>
      <c r="T147" s="38">
        <f t="shared" si="100"/>
        <v>0</v>
      </c>
      <c r="U147" s="38">
        <f t="shared" si="101"/>
        <v>4.0021344717182497E-4</v>
      </c>
      <c r="V147" s="38">
        <f t="shared" si="102"/>
        <v>2.6680896478121667E-4</v>
      </c>
      <c r="W147" s="38">
        <f t="shared" si="103"/>
        <v>5.3361792956243333E-4</v>
      </c>
      <c r="X147" s="38">
        <f t="shared" si="104"/>
        <v>4.0021344717182497E-4</v>
      </c>
      <c r="Y147" s="8"/>
      <c r="Z147" s="40">
        <f t="shared" si="105"/>
        <v>0.12491056403615011</v>
      </c>
      <c r="AA147" s="40">
        <f t="shared" si="106"/>
        <v>3.576527678032395E-2</v>
      </c>
      <c r="AB147" s="40">
        <f t="shared" si="107"/>
        <v>3.3351120597652086E-2</v>
      </c>
      <c r="AC147" s="40">
        <f t="shared" si="108"/>
        <v>3.4740750622554259E-2</v>
      </c>
      <c r="AD147" s="40">
        <f t="shared" si="109"/>
        <v>0</v>
      </c>
      <c r="AE147" s="40">
        <f t="shared" si="110"/>
        <v>8.3937384054493497E-2</v>
      </c>
      <c r="AF147" s="40">
        <f t="shared" si="111"/>
        <v>6.4260347972354692E-2</v>
      </c>
      <c r="AG147" s="40">
        <f t="shared" si="112"/>
        <v>7.890254762123812E-2</v>
      </c>
      <c r="AH147" s="40">
        <f t="shared" si="113"/>
        <v>0.11566862635023845</v>
      </c>
      <c r="AI147" s="8"/>
      <c r="AJ147" s="39">
        <f t="shared" si="114"/>
        <v>0.55734673539244506</v>
      </c>
      <c r="AK147" s="39">
        <f t="shared" si="115"/>
        <v>0.25387453836845048</v>
      </c>
      <c r="AM147" s="38">
        <f t="shared" si="116"/>
        <v>6.5675653804708717E-2</v>
      </c>
      <c r="AN147" s="38">
        <f t="shared" si="117"/>
        <v>8.7277173981277087E-2</v>
      </c>
      <c r="AO147" s="38">
        <f t="shared" si="118"/>
        <v>0.75249519214265137</v>
      </c>
      <c r="AP147" s="38">
        <f t="shared" si="119"/>
        <v>-0.41024573068161774</v>
      </c>
      <c r="AQ147" s="38">
        <f t="shared" si="120"/>
        <v>0.25387453836845048</v>
      </c>
    </row>
    <row r="148" spans="1:43" x14ac:dyDescent="0.2">
      <c r="A148" s="8">
        <v>31</v>
      </c>
      <c r="B148" s="8" t="s">
        <v>91</v>
      </c>
      <c r="C148" s="8" t="s">
        <v>92</v>
      </c>
      <c r="D148" s="7">
        <v>642</v>
      </c>
      <c r="E148" s="8" t="s">
        <v>93</v>
      </c>
      <c r="F148" s="8">
        <v>25</v>
      </c>
      <c r="G148" s="8">
        <v>12</v>
      </c>
      <c r="H148" s="8">
        <v>21</v>
      </c>
      <c r="I148" s="8">
        <v>41</v>
      </c>
      <c r="J148" s="8">
        <v>22</v>
      </c>
      <c r="K148" s="8">
        <v>26</v>
      </c>
      <c r="L148" s="8">
        <v>44</v>
      </c>
      <c r="M148" s="8">
        <v>26</v>
      </c>
      <c r="N148" s="8">
        <v>22</v>
      </c>
      <c r="O148" s="8"/>
      <c r="P148" s="38">
        <f t="shared" si="96"/>
        <v>3.8940809968847349E-2</v>
      </c>
      <c r="Q148" s="38">
        <f t="shared" si="97"/>
        <v>1.8691588785046728E-2</v>
      </c>
      <c r="R148" s="38">
        <f t="shared" si="98"/>
        <v>3.2710280373831772E-2</v>
      </c>
      <c r="S148" s="38">
        <f t="shared" si="99"/>
        <v>6.3862928348909651E-2</v>
      </c>
      <c r="T148" s="38">
        <f t="shared" si="100"/>
        <v>3.4267912772585667E-2</v>
      </c>
      <c r="U148" s="38">
        <f t="shared" si="101"/>
        <v>4.0498442367601244E-2</v>
      </c>
      <c r="V148" s="38">
        <f t="shared" si="102"/>
        <v>6.8535825545171333E-2</v>
      </c>
      <c r="W148" s="38">
        <f t="shared" si="103"/>
        <v>4.0498442367601244E-2</v>
      </c>
      <c r="X148" s="38">
        <f t="shared" si="104"/>
        <v>3.4267912772585667E-2</v>
      </c>
      <c r="Y148" s="8"/>
      <c r="Z148" s="40">
        <f t="shared" si="105"/>
        <v>12.15381085170017</v>
      </c>
      <c r="AA148" s="40">
        <f t="shared" si="106"/>
        <v>5.0111498083235197</v>
      </c>
      <c r="AB148" s="40">
        <f t="shared" si="107"/>
        <v>8.1775700934579429</v>
      </c>
      <c r="AC148" s="40">
        <f t="shared" si="108"/>
        <v>16.630970924195221</v>
      </c>
      <c r="AD148" s="40">
        <f t="shared" si="109"/>
        <v>7.726699610504097</v>
      </c>
      <c r="AE148" s="40">
        <f t="shared" si="110"/>
        <v>8.493800832131134</v>
      </c>
      <c r="AF148" s="40">
        <f t="shared" si="111"/>
        <v>16.506701720898683</v>
      </c>
      <c r="AG148" s="40">
        <f t="shared" si="112"/>
        <v>5.9882363400267993</v>
      </c>
      <c r="AH148" s="40">
        <f t="shared" si="113"/>
        <v>9.9040210325392106</v>
      </c>
      <c r="AI148" s="8"/>
      <c r="AJ148" s="39">
        <f t="shared" si="114"/>
        <v>0.55951533057864666</v>
      </c>
      <c r="AK148" s="39">
        <f t="shared" si="115"/>
        <v>0.25218800941356456</v>
      </c>
      <c r="AM148" s="38">
        <f t="shared" si="116"/>
        <v>8.4485102511605437</v>
      </c>
      <c r="AN148" s="38">
        <f t="shared" si="117"/>
        <v>10.800653031154896</v>
      </c>
      <c r="AO148" s="38">
        <f t="shared" si="118"/>
        <v>0.78222216997347227</v>
      </c>
      <c r="AP148" s="38">
        <f t="shared" si="119"/>
        <v>-0.35434966894495784</v>
      </c>
      <c r="AQ148" s="38">
        <f t="shared" si="120"/>
        <v>0.25218800941356456</v>
      </c>
    </row>
    <row r="149" spans="1:43" x14ac:dyDescent="0.2">
      <c r="A149" s="8">
        <v>98</v>
      </c>
      <c r="B149" s="8" t="s">
        <v>270</v>
      </c>
      <c r="C149" s="8" t="s">
        <v>271</v>
      </c>
      <c r="D149" s="7">
        <v>477</v>
      </c>
      <c r="E149" s="8" t="s">
        <v>217</v>
      </c>
      <c r="F149" s="8">
        <v>3</v>
      </c>
      <c r="G149" s="8">
        <v>2</v>
      </c>
      <c r="H149" s="8">
        <v>8</v>
      </c>
      <c r="I149" s="8">
        <v>6</v>
      </c>
      <c r="J149" s="8">
        <v>5</v>
      </c>
      <c r="K149" s="8">
        <v>12</v>
      </c>
      <c r="L149" s="8">
        <v>5</v>
      </c>
      <c r="M149" s="8">
        <v>11</v>
      </c>
      <c r="N149" s="8">
        <v>5</v>
      </c>
      <c r="O149" s="8"/>
      <c r="P149" s="38">
        <f t="shared" si="96"/>
        <v>6.2893081761006293E-3</v>
      </c>
      <c r="Q149" s="38">
        <f t="shared" si="97"/>
        <v>4.1928721174004195E-3</v>
      </c>
      <c r="R149" s="38">
        <f t="shared" si="98"/>
        <v>1.6771488469601678E-2</v>
      </c>
      <c r="S149" s="38">
        <f t="shared" si="99"/>
        <v>1.2578616352201259E-2</v>
      </c>
      <c r="T149" s="38">
        <f t="shared" si="100"/>
        <v>1.0482180293501049E-2</v>
      </c>
      <c r="U149" s="38">
        <f t="shared" si="101"/>
        <v>2.5157232704402517E-2</v>
      </c>
      <c r="V149" s="38">
        <f t="shared" si="102"/>
        <v>1.0482180293501049E-2</v>
      </c>
      <c r="W149" s="38">
        <f t="shared" si="103"/>
        <v>2.3060796645702306E-2</v>
      </c>
      <c r="X149" s="38">
        <f t="shared" si="104"/>
        <v>1.0482180293501049E-2</v>
      </c>
      <c r="Y149" s="8"/>
      <c r="Z149" s="40">
        <f t="shared" si="105"/>
        <v>1.9629551111425183</v>
      </c>
      <c r="AA149" s="40">
        <f t="shared" si="106"/>
        <v>1.1240944014478336</v>
      </c>
      <c r="AB149" s="40">
        <f t="shared" si="107"/>
        <v>4.1928721174004195</v>
      </c>
      <c r="AC149" s="40">
        <f t="shared" si="108"/>
        <v>3.275681341719078</v>
      </c>
      <c r="AD149" s="40">
        <f t="shared" si="109"/>
        <v>2.3635130312290982</v>
      </c>
      <c r="AE149" s="40">
        <f t="shared" si="110"/>
        <v>5.2762652484065686</v>
      </c>
      <c r="AF149" s="40">
        <f t="shared" si="111"/>
        <v>2.5246098972786726</v>
      </c>
      <c r="AG149" s="40">
        <f t="shared" si="112"/>
        <v>3.4098472047467552</v>
      </c>
      <c r="AH149" s="40">
        <f t="shared" si="113"/>
        <v>3.0295318767344073</v>
      </c>
      <c r="AI149" s="8"/>
      <c r="AJ149" s="39">
        <f t="shared" si="114"/>
        <v>0.58671196918765456</v>
      </c>
      <c r="AK149" s="39">
        <f t="shared" si="115"/>
        <v>0.23157505189082947</v>
      </c>
      <c r="AM149" s="38">
        <f t="shared" si="116"/>
        <v>2.427640543330257</v>
      </c>
      <c r="AN149" s="38">
        <f t="shared" si="117"/>
        <v>2.9889963262532788</v>
      </c>
      <c r="AO149" s="38">
        <f t="shared" si="118"/>
        <v>0.81219254838406441</v>
      </c>
      <c r="AP149" s="38">
        <f t="shared" si="119"/>
        <v>-0.30010630384609488</v>
      </c>
      <c r="AQ149" s="38">
        <f t="shared" si="120"/>
        <v>0.23157505189082947</v>
      </c>
    </row>
    <row r="150" spans="1:43" x14ac:dyDescent="0.2">
      <c r="A150" s="8">
        <v>191</v>
      </c>
      <c r="B150" s="8" t="s">
        <v>480</v>
      </c>
      <c r="C150" s="8" t="s">
        <v>481</v>
      </c>
      <c r="D150" s="7">
        <v>151</v>
      </c>
      <c r="E150" s="8" t="s">
        <v>237</v>
      </c>
      <c r="F150" s="8">
        <v>0</v>
      </c>
      <c r="G150" s="8">
        <v>6</v>
      </c>
      <c r="H150" s="8">
        <v>0</v>
      </c>
      <c r="I150" s="8">
        <v>1</v>
      </c>
      <c r="J150" s="8">
        <v>3</v>
      </c>
      <c r="K150" s="8">
        <v>2</v>
      </c>
      <c r="L150" s="8">
        <v>1</v>
      </c>
      <c r="M150" s="8">
        <v>1</v>
      </c>
      <c r="N150" s="8">
        <v>1</v>
      </c>
      <c r="O150" s="8"/>
      <c r="P150" s="38">
        <f t="shared" si="96"/>
        <v>0</v>
      </c>
      <c r="Q150" s="38">
        <f t="shared" si="97"/>
        <v>3.9735099337748346E-2</v>
      </c>
      <c r="R150" s="38">
        <f t="shared" si="98"/>
        <v>0</v>
      </c>
      <c r="S150" s="38">
        <f t="shared" si="99"/>
        <v>6.6225165562913907E-3</v>
      </c>
      <c r="T150" s="38">
        <f t="shared" si="100"/>
        <v>1.9867549668874173E-2</v>
      </c>
      <c r="U150" s="38">
        <f t="shared" si="101"/>
        <v>1.3245033112582781E-2</v>
      </c>
      <c r="V150" s="38">
        <f t="shared" si="102"/>
        <v>6.6225165562913907E-3</v>
      </c>
      <c r="W150" s="38">
        <f t="shared" si="103"/>
        <v>6.6225165562913907E-3</v>
      </c>
      <c r="X150" s="38">
        <f t="shared" si="104"/>
        <v>6.6225165562913907E-3</v>
      </c>
      <c r="Y150" s="8"/>
      <c r="Z150" s="40">
        <f t="shared" si="105"/>
        <v>0</v>
      </c>
      <c r="AA150" s="40">
        <f t="shared" si="106"/>
        <v>10.652841645508939</v>
      </c>
      <c r="AB150" s="40">
        <f t="shared" si="107"/>
        <v>0</v>
      </c>
      <c r="AC150" s="40">
        <f t="shared" si="108"/>
        <v>1.7246136865342163</v>
      </c>
      <c r="AD150" s="40">
        <f t="shared" si="109"/>
        <v>4.4797180764090587</v>
      </c>
      <c r="AE150" s="40">
        <f t="shared" si="110"/>
        <v>2.7779012400551135</v>
      </c>
      <c r="AF150" s="40">
        <f t="shared" si="111"/>
        <v>1.5950184384131481</v>
      </c>
      <c r="AG150" s="40">
        <f t="shared" si="112"/>
        <v>0.97922764398808082</v>
      </c>
      <c r="AH150" s="40">
        <f t="shared" si="113"/>
        <v>1.9140221260957777</v>
      </c>
      <c r="AI150" s="8"/>
      <c r="AJ150" s="39">
        <f t="shared" si="114"/>
        <v>0.59488220913867706</v>
      </c>
      <c r="AK150" s="39">
        <f t="shared" si="115"/>
        <v>0.22556901912081684</v>
      </c>
      <c r="AM150" s="38">
        <f t="shared" si="116"/>
        <v>3.5519472151696463</v>
      </c>
      <c r="AN150" s="38">
        <f t="shared" si="117"/>
        <v>1.4970894028323356</v>
      </c>
      <c r="AO150" s="38">
        <f t="shared" si="118"/>
        <v>2.3725685376235619</v>
      </c>
      <c r="AP150" s="38">
        <f t="shared" si="119"/>
        <v>1.2464497637317082</v>
      </c>
      <c r="AQ150" s="38">
        <f t="shared" si="120"/>
        <v>0.22556901912081684</v>
      </c>
    </row>
    <row r="151" spans="1:43" x14ac:dyDescent="0.2">
      <c r="A151" s="8">
        <v>157</v>
      </c>
      <c r="B151" s="8" t="s">
        <v>406</v>
      </c>
      <c r="C151" s="8" t="s">
        <v>407</v>
      </c>
      <c r="D151" s="7">
        <v>135</v>
      </c>
      <c r="E151" s="8" t="s">
        <v>269</v>
      </c>
      <c r="F151" s="8">
        <v>1</v>
      </c>
      <c r="G151" s="8">
        <v>3</v>
      </c>
      <c r="H151" s="8">
        <v>2</v>
      </c>
      <c r="I151" s="8">
        <v>3</v>
      </c>
      <c r="J151" s="8">
        <v>4</v>
      </c>
      <c r="K151" s="8">
        <v>5</v>
      </c>
      <c r="L151" s="8">
        <v>2</v>
      </c>
      <c r="M151" s="8">
        <v>3</v>
      </c>
      <c r="N151" s="8">
        <v>4</v>
      </c>
      <c r="O151" s="8"/>
      <c r="P151" s="38">
        <f t="shared" si="96"/>
        <v>7.4074074074074077E-3</v>
      </c>
      <c r="Q151" s="38">
        <f t="shared" si="97"/>
        <v>2.2222222222222223E-2</v>
      </c>
      <c r="R151" s="38">
        <f t="shared" si="98"/>
        <v>1.4814814814814815E-2</v>
      </c>
      <c r="S151" s="38">
        <f t="shared" si="99"/>
        <v>2.2222222222222223E-2</v>
      </c>
      <c r="T151" s="38">
        <f t="shared" si="100"/>
        <v>2.9629629629629631E-2</v>
      </c>
      <c r="U151" s="38">
        <f t="shared" si="101"/>
        <v>3.7037037037037035E-2</v>
      </c>
      <c r="V151" s="38">
        <f t="shared" si="102"/>
        <v>1.4814814814814815E-2</v>
      </c>
      <c r="W151" s="38">
        <f t="shared" si="103"/>
        <v>2.2222222222222223E-2</v>
      </c>
      <c r="X151" s="38">
        <f t="shared" si="104"/>
        <v>2.9629629629629631E-2</v>
      </c>
      <c r="Y151" s="8"/>
      <c r="Z151" s="40">
        <f t="shared" si="105"/>
        <v>2.3119249086789662</v>
      </c>
      <c r="AA151" s="40">
        <f t="shared" si="106"/>
        <v>5.9577003276735176</v>
      </c>
      <c r="AB151" s="40">
        <f t="shared" si="107"/>
        <v>3.7037037037037037</v>
      </c>
      <c r="AC151" s="40">
        <f t="shared" si="108"/>
        <v>5.7870370370370372</v>
      </c>
      <c r="AD151" s="40">
        <f t="shared" si="109"/>
        <v>6.6808635016075835</v>
      </c>
      <c r="AE151" s="40">
        <f t="shared" si="110"/>
        <v>7.767834949043003</v>
      </c>
      <c r="AF151" s="40">
        <f t="shared" si="111"/>
        <v>3.5681153214871904</v>
      </c>
      <c r="AG151" s="40">
        <f t="shared" si="112"/>
        <v>3.2858527609377823</v>
      </c>
      <c r="AH151" s="40">
        <f t="shared" si="113"/>
        <v>8.5634767715692579</v>
      </c>
      <c r="AI151" s="8"/>
      <c r="AJ151" s="39">
        <f t="shared" si="114"/>
        <v>0.5995913637147875</v>
      </c>
      <c r="AK151" s="39">
        <f t="shared" si="115"/>
        <v>0.22214463119070871</v>
      </c>
      <c r="AM151" s="38">
        <f t="shared" si="116"/>
        <v>3.992109646685396</v>
      </c>
      <c r="AN151" s="38">
        <f t="shared" si="117"/>
        <v>5.1401482846647433</v>
      </c>
      <c r="AO151" s="38">
        <f t="shared" si="118"/>
        <v>0.7766526227649041</v>
      </c>
      <c r="AP151" s="38">
        <f t="shared" si="119"/>
        <v>-0.36465863328874176</v>
      </c>
      <c r="AQ151" s="38">
        <f t="shared" si="120"/>
        <v>0.22214463119070871</v>
      </c>
    </row>
    <row r="152" spans="1:43" x14ac:dyDescent="0.2">
      <c r="A152" s="8">
        <v>22</v>
      </c>
      <c r="B152" s="8" t="s">
        <v>65</v>
      </c>
      <c r="C152" s="8" t="s">
        <v>66</v>
      </c>
      <c r="D152" s="7">
        <v>388</v>
      </c>
      <c r="E152" s="8" t="s">
        <v>67</v>
      </c>
      <c r="F152" s="8">
        <v>32</v>
      </c>
      <c r="G152" s="8">
        <v>21</v>
      </c>
      <c r="H152" s="8">
        <v>33</v>
      </c>
      <c r="I152" s="8">
        <v>43</v>
      </c>
      <c r="J152" s="8">
        <v>43</v>
      </c>
      <c r="K152" s="8">
        <v>37</v>
      </c>
      <c r="L152" s="8">
        <v>50</v>
      </c>
      <c r="M152" s="8">
        <v>38</v>
      </c>
      <c r="N152" s="8">
        <v>34</v>
      </c>
      <c r="O152" s="8"/>
      <c r="P152" s="38">
        <f t="shared" si="96"/>
        <v>8.247422680412371E-2</v>
      </c>
      <c r="Q152" s="38">
        <f t="shared" si="97"/>
        <v>5.4123711340206188E-2</v>
      </c>
      <c r="R152" s="38">
        <f t="shared" si="98"/>
        <v>8.505154639175258E-2</v>
      </c>
      <c r="S152" s="38">
        <f t="shared" si="99"/>
        <v>0.11082474226804123</v>
      </c>
      <c r="T152" s="38">
        <f t="shared" si="100"/>
        <v>0.11082474226804123</v>
      </c>
      <c r="U152" s="38">
        <f t="shared" si="101"/>
        <v>9.5360824742268036E-2</v>
      </c>
      <c r="V152" s="38">
        <f t="shared" si="102"/>
        <v>0.12886597938144329</v>
      </c>
      <c r="W152" s="38">
        <f t="shared" si="103"/>
        <v>9.7938144329896906E-2</v>
      </c>
      <c r="X152" s="38">
        <f t="shared" si="104"/>
        <v>8.7628865979381437E-2</v>
      </c>
      <c r="Y152" s="8"/>
      <c r="Z152" s="40">
        <f t="shared" si="105"/>
        <v>25.741019601786427</v>
      </c>
      <c r="AA152" s="40">
        <f t="shared" si="106"/>
        <v>14.510378375390399</v>
      </c>
      <c r="AB152" s="40">
        <f t="shared" si="107"/>
        <v>21.262886597938145</v>
      </c>
      <c r="AC152" s="40">
        <f t="shared" si="108"/>
        <v>28.860609965635739</v>
      </c>
      <c r="AD152" s="40">
        <f t="shared" si="109"/>
        <v>24.988667929659808</v>
      </c>
      <c r="AE152" s="40">
        <f t="shared" si="110"/>
        <v>20.000172974468967</v>
      </c>
      <c r="AF152" s="40">
        <f t="shared" si="111"/>
        <v>31.037085592833158</v>
      </c>
      <c r="AG152" s="40">
        <f t="shared" si="112"/>
        <v>14.481464487638164</v>
      </c>
      <c r="AH152" s="40">
        <f t="shared" si="113"/>
        <v>25.326261843751858</v>
      </c>
      <c r="AI152" s="8"/>
      <c r="AJ152" s="39">
        <f t="shared" si="114"/>
        <v>0.62314339313675804</v>
      </c>
      <c r="AK152" s="39">
        <f t="shared" si="115"/>
        <v>0.20541200521502934</v>
      </c>
      <c r="AM152" s="38">
        <f t="shared" si="116"/>
        <v>20.505761525038324</v>
      </c>
      <c r="AN152" s="38">
        <f t="shared" si="117"/>
        <v>23.615937308074393</v>
      </c>
      <c r="AO152" s="38">
        <f t="shared" si="118"/>
        <v>0.86830182759789565</v>
      </c>
      <c r="AP152" s="38">
        <f t="shared" si="119"/>
        <v>-0.20373147446637541</v>
      </c>
      <c r="AQ152" s="38">
        <f t="shared" si="120"/>
        <v>0.20541200521502934</v>
      </c>
    </row>
    <row r="153" spans="1:43" x14ac:dyDescent="0.2">
      <c r="A153" s="8">
        <v>210</v>
      </c>
      <c r="B153" s="8" t="s">
        <v>522</v>
      </c>
      <c r="C153" s="8" t="s">
        <v>523</v>
      </c>
      <c r="D153" s="7">
        <v>211</v>
      </c>
      <c r="E153" s="8" t="s">
        <v>62</v>
      </c>
      <c r="F153" s="8">
        <v>1</v>
      </c>
      <c r="G153" s="8">
        <v>0</v>
      </c>
      <c r="H153" s="8">
        <v>0</v>
      </c>
      <c r="I153" s="8">
        <v>2</v>
      </c>
      <c r="J153" s="8">
        <v>1</v>
      </c>
      <c r="K153" s="8">
        <v>2</v>
      </c>
      <c r="L153" s="8">
        <v>1</v>
      </c>
      <c r="M153" s="8">
        <v>0</v>
      </c>
      <c r="N153" s="8">
        <v>1</v>
      </c>
      <c r="O153" s="8"/>
      <c r="P153" s="38">
        <f t="shared" si="96"/>
        <v>4.7393364928909956E-3</v>
      </c>
      <c r="Q153" s="38">
        <f t="shared" si="97"/>
        <v>0</v>
      </c>
      <c r="R153" s="38">
        <f t="shared" si="98"/>
        <v>0</v>
      </c>
      <c r="S153" s="38">
        <f t="shared" si="99"/>
        <v>9.4786729857819912E-3</v>
      </c>
      <c r="T153" s="38">
        <f t="shared" si="100"/>
        <v>4.7393364928909956E-3</v>
      </c>
      <c r="U153" s="38">
        <f t="shared" si="101"/>
        <v>9.4786729857819912E-3</v>
      </c>
      <c r="V153" s="38">
        <f t="shared" si="102"/>
        <v>4.7393364928909956E-3</v>
      </c>
      <c r="W153" s="38">
        <f t="shared" si="103"/>
        <v>0</v>
      </c>
      <c r="X153" s="38">
        <f t="shared" si="104"/>
        <v>4.7393364928909956E-3</v>
      </c>
      <c r="Y153" s="8"/>
      <c r="Z153" s="40">
        <f t="shared" si="105"/>
        <v>1.4791936619509971</v>
      </c>
      <c r="AA153" s="40">
        <f t="shared" si="106"/>
        <v>0</v>
      </c>
      <c r="AB153" s="40">
        <f t="shared" si="107"/>
        <v>0</v>
      </c>
      <c r="AC153" s="40">
        <f t="shared" si="108"/>
        <v>2.468404423380727</v>
      </c>
      <c r="AD153" s="40">
        <f t="shared" si="109"/>
        <v>1.0686215316552414</v>
      </c>
      <c r="AE153" s="40">
        <f t="shared" si="110"/>
        <v>1.9879767168166929</v>
      </c>
      <c r="AF153" s="40">
        <f t="shared" si="111"/>
        <v>1.1414586928928216</v>
      </c>
      <c r="AG153" s="40">
        <f t="shared" si="112"/>
        <v>0</v>
      </c>
      <c r="AH153" s="40">
        <f t="shared" si="113"/>
        <v>1.369750431471386</v>
      </c>
      <c r="AI153" s="8"/>
      <c r="AJ153" s="39">
        <f t="shared" si="114"/>
        <v>0.62469922760713492</v>
      </c>
      <c r="AK153" s="39">
        <f t="shared" si="115"/>
        <v>0.20432903102559108</v>
      </c>
      <c r="AM153" s="38">
        <f t="shared" si="116"/>
        <v>0.49406455398366572</v>
      </c>
      <c r="AN153" s="38">
        <f t="shared" si="117"/>
        <v>0.83806970812140258</v>
      </c>
      <c r="AO153" s="38">
        <f t="shared" si="118"/>
        <v>0.58952680092822973</v>
      </c>
      <c r="AP153" s="38">
        <f t="shared" si="119"/>
        <v>-0.76237069273010649</v>
      </c>
      <c r="AQ153" s="38">
        <f t="shared" si="120"/>
        <v>0.20432903102559108</v>
      </c>
    </row>
    <row r="154" spans="1:43" x14ac:dyDescent="0.2">
      <c r="A154" s="8">
        <v>235</v>
      </c>
      <c r="B154" s="8" t="s">
        <v>578</v>
      </c>
      <c r="C154" s="8" t="s">
        <v>579</v>
      </c>
      <c r="D154" s="7">
        <v>562</v>
      </c>
      <c r="E154" s="8" t="s">
        <v>53</v>
      </c>
      <c r="F154" s="8">
        <v>0</v>
      </c>
      <c r="G154" s="8">
        <v>0</v>
      </c>
      <c r="H154" s="8">
        <v>1</v>
      </c>
      <c r="I154" s="8">
        <v>1</v>
      </c>
      <c r="J154" s="8">
        <v>0</v>
      </c>
      <c r="K154" s="8">
        <v>4</v>
      </c>
      <c r="L154" s="8">
        <v>0</v>
      </c>
      <c r="M154" s="8">
        <v>0</v>
      </c>
      <c r="N154" s="8">
        <v>2</v>
      </c>
      <c r="O154" s="8"/>
      <c r="P154" s="38">
        <f t="shared" si="96"/>
        <v>0</v>
      </c>
      <c r="Q154" s="38">
        <f t="shared" si="97"/>
        <v>0</v>
      </c>
      <c r="R154" s="38">
        <f t="shared" si="98"/>
        <v>1.7793594306049821E-3</v>
      </c>
      <c r="S154" s="38">
        <f t="shared" si="99"/>
        <v>1.7793594306049821E-3</v>
      </c>
      <c r="T154" s="38">
        <f t="shared" si="100"/>
        <v>0</v>
      </c>
      <c r="U154" s="38">
        <f t="shared" si="101"/>
        <v>7.1174377224199285E-3</v>
      </c>
      <c r="V154" s="38">
        <f t="shared" si="102"/>
        <v>0</v>
      </c>
      <c r="W154" s="38">
        <f t="shared" si="103"/>
        <v>0</v>
      </c>
      <c r="X154" s="38">
        <f t="shared" si="104"/>
        <v>3.5587188612099642E-3</v>
      </c>
      <c r="Y154" s="8"/>
      <c r="Z154" s="40">
        <f t="shared" si="105"/>
        <v>0</v>
      </c>
      <c r="AA154" s="40">
        <f t="shared" si="106"/>
        <v>0</v>
      </c>
      <c r="AB154" s="40">
        <f t="shared" si="107"/>
        <v>0.44483985765124551</v>
      </c>
      <c r="AC154" s="40">
        <f t="shared" si="108"/>
        <v>0.46337485172004744</v>
      </c>
      <c r="AD154" s="40">
        <f t="shared" si="109"/>
        <v>0</v>
      </c>
      <c r="AE154" s="40">
        <f t="shared" si="110"/>
        <v>1.4927512001719649</v>
      </c>
      <c r="AF154" s="40">
        <f t="shared" si="111"/>
        <v>0</v>
      </c>
      <c r="AG154" s="40">
        <f t="shared" si="112"/>
        <v>0</v>
      </c>
      <c r="AH154" s="40">
        <f t="shared" si="113"/>
        <v>1.0285314627774462</v>
      </c>
      <c r="AI154" s="8"/>
      <c r="AJ154" s="39">
        <f t="shared" si="114"/>
        <v>0.62996131747823347</v>
      </c>
      <c r="AK154" s="39">
        <f t="shared" si="115"/>
        <v>0.20068611740598219</v>
      </c>
      <c r="AM154" s="38">
        <f t="shared" si="116"/>
        <v>0.14927995255041518</v>
      </c>
      <c r="AN154" s="38">
        <f t="shared" si="117"/>
        <v>0.34384382092581539</v>
      </c>
      <c r="AO154" s="38">
        <f t="shared" si="118"/>
        <v>0.434150458625291</v>
      </c>
      <c r="AP154" s="38">
        <f t="shared" si="119"/>
        <v>-1.2037329870213438</v>
      </c>
      <c r="AQ154" s="38">
        <f t="shared" si="120"/>
        <v>0.20068611740598219</v>
      </c>
    </row>
    <row r="155" spans="1:43" x14ac:dyDescent="0.2">
      <c r="A155" s="8">
        <v>72</v>
      </c>
      <c r="B155" s="8" t="s">
        <v>203</v>
      </c>
      <c r="C155" s="8" t="s">
        <v>204</v>
      </c>
      <c r="D155" s="7">
        <v>364</v>
      </c>
      <c r="E155" s="8" t="s">
        <v>151</v>
      </c>
      <c r="F155" s="8">
        <v>3</v>
      </c>
      <c r="G155" s="8">
        <v>3</v>
      </c>
      <c r="H155" s="8">
        <v>16</v>
      </c>
      <c r="I155" s="8">
        <v>10</v>
      </c>
      <c r="J155" s="8">
        <v>4</v>
      </c>
      <c r="K155" s="8">
        <v>12</v>
      </c>
      <c r="L155" s="8">
        <v>11</v>
      </c>
      <c r="M155" s="8">
        <v>10</v>
      </c>
      <c r="N155" s="8">
        <v>12</v>
      </c>
      <c r="O155" s="8"/>
      <c r="P155" s="38">
        <f t="shared" si="96"/>
        <v>8.241758241758242E-3</v>
      </c>
      <c r="Q155" s="38">
        <f t="shared" si="97"/>
        <v>8.241758241758242E-3</v>
      </c>
      <c r="R155" s="38">
        <f t="shared" si="98"/>
        <v>4.3956043956043959E-2</v>
      </c>
      <c r="S155" s="38">
        <f t="shared" si="99"/>
        <v>2.7472527472527472E-2</v>
      </c>
      <c r="T155" s="38">
        <f t="shared" si="100"/>
        <v>1.098901098901099E-2</v>
      </c>
      <c r="U155" s="38">
        <f t="shared" si="101"/>
        <v>3.2967032967032968E-2</v>
      </c>
      <c r="V155" s="38">
        <f t="shared" si="102"/>
        <v>3.021978021978022E-2</v>
      </c>
      <c r="W155" s="38">
        <f t="shared" si="103"/>
        <v>2.7472527472527472E-2</v>
      </c>
      <c r="X155" s="38">
        <f t="shared" si="104"/>
        <v>3.2967032967032968E-2</v>
      </c>
      <c r="Y155" s="8"/>
      <c r="Z155" s="40">
        <f t="shared" si="105"/>
        <v>2.5723340330081905</v>
      </c>
      <c r="AA155" s="40">
        <f t="shared" si="106"/>
        <v>2.2095866599888052</v>
      </c>
      <c r="AB155" s="40">
        <f t="shared" si="107"/>
        <v>10.989010989010989</v>
      </c>
      <c r="AC155" s="40">
        <f t="shared" si="108"/>
        <v>7.1543040293040292</v>
      </c>
      <c r="AD155" s="40">
        <f t="shared" si="109"/>
        <v>2.4777927821896255</v>
      </c>
      <c r="AE155" s="40">
        <f t="shared" si="110"/>
        <v>6.9142267128844317</v>
      </c>
      <c r="AF155" s="40">
        <f t="shared" si="111"/>
        <v>7.2783671049566996</v>
      </c>
      <c r="AG155" s="40">
        <f t="shared" si="112"/>
        <v>4.062180611049456</v>
      </c>
      <c r="AH155" s="40">
        <f t="shared" si="113"/>
        <v>9.5280442101251364</v>
      </c>
      <c r="AI155" s="8"/>
      <c r="AJ155" s="39">
        <f t="shared" si="114"/>
        <v>0.63148189578348024</v>
      </c>
      <c r="AK155" s="39">
        <f t="shared" si="115"/>
        <v>0.19963909589889611</v>
      </c>
      <c r="AM155" s="38">
        <f t="shared" si="116"/>
        <v>5.2579772273359957</v>
      </c>
      <c r="AN155" s="38">
        <f t="shared" si="117"/>
        <v>6.9571973087104322</v>
      </c>
      <c r="AO155" s="38">
        <f t="shared" si="118"/>
        <v>0.7557608321317828</v>
      </c>
      <c r="AP155" s="38">
        <f t="shared" si="119"/>
        <v>-0.40399834309747945</v>
      </c>
      <c r="AQ155" s="38">
        <f t="shared" si="120"/>
        <v>0.19963909589889611</v>
      </c>
    </row>
    <row r="156" spans="1:43" x14ac:dyDescent="0.2">
      <c r="A156" s="8">
        <v>192</v>
      </c>
      <c r="B156" s="8" t="s">
        <v>482</v>
      </c>
      <c r="C156" s="8" t="s">
        <v>483</v>
      </c>
      <c r="D156" s="7">
        <v>772</v>
      </c>
      <c r="E156" s="8" t="s">
        <v>484</v>
      </c>
      <c r="F156" s="8">
        <v>1</v>
      </c>
      <c r="G156" s="8">
        <v>0</v>
      </c>
      <c r="H156" s="8">
        <v>2</v>
      </c>
      <c r="I156" s="8">
        <v>1</v>
      </c>
      <c r="J156" s="8">
        <v>3</v>
      </c>
      <c r="K156" s="8">
        <v>4</v>
      </c>
      <c r="L156" s="8">
        <v>2</v>
      </c>
      <c r="M156" s="8">
        <v>0</v>
      </c>
      <c r="N156" s="8">
        <v>0</v>
      </c>
      <c r="O156" s="8"/>
      <c r="P156" s="38">
        <f t="shared" si="96"/>
        <v>1.2953367875647669E-3</v>
      </c>
      <c r="Q156" s="38">
        <f t="shared" si="97"/>
        <v>0</v>
      </c>
      <c r="R156" s="38">
        <f t="shared" si="98"/>
        <v>2.5906735751295338E-3</v>
      </c>
      <c r="S156" s="38">
        <f t="shared" si="99"/>
        <v>1.2953367875647669E-3</v>
      </c>
      <c r="T156" s="38">
        <f t="shared" si="100"/>
        <v>3.8860103626943004E-3</v>
      </c>
      <c r="U156" s="38">
        <f t="shared" si="101"/>
        <v>5.1813471502590676E-3</v>
      </c>
      <c r="V156" s="38">
        <f t="shared" si="102"/>
        <v>2.5906735751295338E-3</v>
      </c>
      <c r="W156" s="38">
        <f t="shared" si="103"/>
        <v>0</v>
      </c>
      <c r="X156" s="38">
        <f t="shared" si="104"/>
        <v>0</v>
      </c>
      <c r="Y156" s="8"/>
      <c r="Z156" s="40">
        <f t="shared" si="105"/>
        <v>0.40428738688038912</v>
      </c>
      <c r="AA156" s="40">
        <f t="shared" si="106"/>
        <v>0</v>
      </c>
      <c r="AB156" s="40">
        <f t="shared" si="107"/>
        <v>0.64766839378238339</v>
      </c>
      <c r="AC156" s="40">
        <f t="shared" si="108"/>
        <v>0.33732728842832471</v>
      </c>
      <c r="AD156" s="40">
        <f t="shared" si="109"/>
        <v>0.87621428696602055</v>
      </c>
      <c r="AE156" s="40">
        <f t="shared" si="110"/>
        <v>1.0866919358764822</v>
      </c>
      <c r="AF156" s="40">
        <f t="shared" si="111"/>
        <v>0.62395799015643871</v>
      </c>
      <c r="AG156" s="40">
        <f t="shared" si="112"/>
        <v>0</v>
      </c>
      <c r="AH156" s="40">
        <f t="shared" si="113"/>
        <v>0</v>
      </c>
      <c r="AI156" s="8"/>
      <c r="AJ156" s="39">
        <f t="shared" si="114"/>
        <v>0.63831670120496509</v>
      </c>
      <c r="AK156" s="39">
        <f t="shared" si="115"/>
        <v>0.19496379234558545</v>
      </c>
      <c r="AM156" s="38">
        <f t="shared" si="116"/>
        <v>0.35165192688759089</v>
      </c>
      <c r="AN156" s="38">
        <f t="shared" si="117"/>
        <v>0.20898599671881291</v>
      </c>
      <c r="AO156" s="38">
        <f t="shared" si="118"/>
        <v>1.6826578450647705</v>
      </c>
      <c r="AP156" s="38">
        <f t="shared" si="119"/>
        <v>0.75074184606047678</v>
      </c>
      <c r="AQ156" s="38">
        <f t="shared" si="120"/>
        <v>0.19496379234558545</v>
      </c>
    </row>
    <row r="157" spans="1:43" x14ac:dyDescent="0.2">
      <c r="A157" s="8">
        <v>58</v>
      </c>
      <c r="B157" s="8" t="s">
        <v>165</v>
      </c>
      <c r="C157" s="8" t="s">
        <v>166</v>
      </c>
      <c r="D157" s="7">
        <v>529</v>
      </c>
      <c r="E157" s="8" t="s">
        <v>167</v>
      </c>
      <c r="F157" s="8">
        <v>9</v>
      </c>
      <c r="G157" s="8">
        <v>4</v>
      </c>
      <c r="H157" s="8">
        <v>16</v>
      </c>
      <c r="I157" s="8">
        <v>20</v>
      </c>
      <c r="J157" s="8">
        <v>15</v>
      </c>
      <c r="K157" s="8">
        <v>22</v>
      </c>
      <c r="L157" s="8">
        <v>19</v>
      </c>
      <c r="M157" s="8">
        <v>16</v>
      </c>
      <c r="N157" s="8">
        <v>9</v>
      </c>
      <c r="O157" s="8"/>
      <c r="P157" s="38">
        <f t="shared" si="96"/>
        <v>1.7013232514177693E-2</v>
      </c>
      <c r="Q157" s="38">
        <f t="shared" si="97"/>
        <v>7.5614366729678641E-3</v>
      </c>
      <c r="R157" s="38">
        <f t="shared" si="98"/>
        <v>3.0245746691871456E-2</v>
      </c>
      <c r="S157" s="38">
        <f t="shared" si="99"/>
        <v>3.780718336483932E-2</v>
      </c>
      <c r="T157" s="38">
        <f t="shared" si="100"/>
        <v>2.835538752362949E-2</v>
      </c>
      <c r="U157" s="38">
        <f t="shared" si="101"/>
        <v>4.1587901701323253E-2</v>
      </c>
      <c r="V157" s="38">
        <f t="shared" si="102"/>
        <v>3.5916824196597356E-2</v>
      </c>
      <c r="W157" s="38">
        <f t="shared" si="103"/>
        <v>3.0245746691871456E-2</v>
      </c>
      <c r="X157" s="38">
        <f t="shared" si="104"/>
        <v>1.7013232514177693E-2</v>
      </c>
      <c r="Y157" s="8"/>
      <c r="Z157" s="40">
        <f t="shared" si="105"/>
        <v>5.3099976636010275</v>
      </c>
      <c r="AA157" s="40">
        <f t="shared" si="106"/>
        <v>2.0271948184900439</v>
      </c>
      <c r="AB157" s="40">
        <f t="shared" si="107"/>
        <v>7.5614366729678641</v>
      </c>
      <c r="AC157" s="40">
        <f t="shared" si="108"/>
        <v>9.8456206679269069</v>
      </c>
      <c r="AD157" s="40">
        <f t="shared" si="109"/>
        <v>6.393548483343741</v>
      </c>
      <c r="AE157" s="40">
        <f t="shared" si="110"/>
        <v>8.7222948199084005</v>
      </c>
      <c r="AF157" s="40">
        <f t="shared" si="111"/>
        <v>8.6504875232652587</v>
      </c>
      <c r="AG157" s="40">
        <f t="shared" si="112"/>
        <v>4.4722381623349783</v>
      </c>
      <c r="AH157" s="40">
        <f t="shared" si="113"/>
        <v>4.9171192237507793</v>
      </c>
      <c r="AI157" s="8"/>
      <c r="AJ157" s="39">
        <f t="shared" si="114"/>
        <v>0.64153957496757752</v>
      </c>
      <c r="AK157" s="39">
        <f t="shared" si="115"/>
        <v>0.19277654792519891</v>
      </c>
      <c r="AM157" s="38">
        <f t="shared" si="116"/>
        <v>4.9672097183529784</v>
      </c>
      <c r="AN157" s="38">
        <f t="shared" si="117"/>
        <v>6.01428163645034</v>
      </c>
      <c r="AO157" s="38">
        <f t="shared" si="118"/>
        <v>0.82590241339024673</v>
      </c>
      <c r="AP157" s="38">
        <f t="shared" si="119"/>
        <v>-0.27595676849105194</v>
      </c>
      <c r="AQ157" s="38">
        <f t="shared" si="120"/>
        <v>0.19277654792519891</v>
      </c>
    </row>
    <row r="158" spans="1:43" x14ac:dyDescent="0.2">
      <c r="A158" s="8">
        <v>175</v>
      </c>
      <c r="B158" s="8" t="s">
        <v>445</v>
      </c>
      <c r="C158" s="8" t="s">
        <v>446</v>
      </c>
      <c r="D158" s="7">
        <v>364</v>
      </c>
      <c r="E158" s="8" t="s">
        <v>151</v>
      </c>
      <c r="F158" s="8">
        <v>2</v>
      </c>
      <c r="G158" s="8">
        <v>2</v>
      </c>
      <c r="H158" s="8">
        <v>2</v>
      </c>
      <c r="I158" s="8">
        <v>2</v>
      </c>
      <c r="J158" s="8">
        <v>2</v>
      </c>
      <c r="K158" s="8">
        <v>2</v>
      </c>
      <c r="L158" s="8">
        <v>0</v>
      </c>
      <c r="M158" s="8">
        <v>5</v>
      </c>
      <c r="N158" s="8">
        <v>2</v>
      </c>
      <c r="O158" s="8"/>
      <c r="P158" s="38">
        <f t="shared" si="96"/>
        <v>5.4945054945054949E-3</v>
      </c>
      <c r="Q158" s="38">
        <f t="shared" si="97"/>
        <v>5.4945054945054949E-3</v>
      </c>
      <c r="R158" s="38">
        <f t="shared" si="98"/>
        <v>5.4945054945054949E-3</v>
      </c>
      <c r="S158" s="38">
        <f t="shared" si="99"/>
        <v>5.4945054945054949E-3</v>
      </c>
      <c r="T158" s="38">
        <f t="shared" si="100"/>
        <v>5.4945054945054949E-3</v>
      </c>
      <c r="U158" s="38">
        <f t="shared" si="101"/>
        <v>5.4945054945054949E-3</v>
      </c>
      <c r="V158" s="38">
        <f t="shared" si="102"/>
        <v>0</v>
      </c>
      <c r="W158" s="38">
        <f t="shared" si="103"/>
        <v>1.3736263736263736E-2</v>
      </c>
      <c r="X158" s="38">
        <f t="shared" si="104"/>
        <v>5.4945054945054949E-3</v>
      </c>
      <c r="Y158" s="8"/>
      <c r="Z158" s="40">
        <f t="shared" si="105"/>
        <v>1.7148893553387934</v>
      </c>
      <c r="AA158" s="40">
        <f t="shared" si="106"/>
        <v>1.4730577733258698</v>
      </c>
      <c r="AB158" s="40">
        <f t="shared" si="107"/>
        <v>1.3736263736263736</v>
      </c>
      <c r="AC158" s="40">
        <f t="shared" si="108"/>
        <v>1.4308608058608059</v>
      </c>
      <c r="AD158" s="40">
        <f t="shared" si="109"/>
        <v>1.2388963910948128</v>
      </c>
      <c r="AE158" s="40">
        <f t="shared" si="110"/>
        <v>1.1523711188140719</v>
      </c>
      <c r="AF158" s="40">
        <f t="shared" si="111"/>
        <v>0</v>
      </c>
      <c r="AG158" s="40">
        <f t="shared" si="112"/>
        <v>2.031090305524728</v>
      </c>
      <c r="AH158" s="40">
        <f t="shared" si="113"/>
        <v>1.5880073683541891</v>
      </c>
      <c r="AI158" s="8"/>
      <c r="AJ158" s="39">
        <f t="shared" si="114"/>
        <v>0.64155178952430258</v>
      </c>
      <c r="AK158" s="39">
        <f t="shared" si="115"/>
        <v>0.1927682792785046</v>
      </c>
      <c r="AM158" s="38">
        <f t="shared" si="116"/>
        <v>1.5215245007636786</v>
      </c>
      <c r="AN158" s="38">
        <f t="shared" si="117"/>
        <v>1.2073658912929723</v>
      </c>
      <c r="AO158" s="38">
        <f t="shared" si="118"/>
        <v>1.2602016602724073</v>
      </c>
      <c r="AP158" s="38">
        <f t="shared" si="119"/>
        <v>0.33365461546783443</v>
      </c>
      <c r="AQ158" s="38">
        <f t="shared" si="120"/>
        <v>0.1927682792785046</v>
      </c>
    </row>
    <row r="159" spans="1:43" x14ac:dyDescent="0.2">
      <c r="A159" s="8">
        <v>170</v>
      </c>
      <c r="B159" s="8" t="s">
        <v>434</v>
      </c>
      <c r="C159" s="8" t="s">
        <v>435</v>
      </c>
      <c r="D159" s="7">
        <v>189</v>
      </c>
      <c r="E159" s="8" t="s">
        <v>436</v>
      </c>
      <c r="F159" s="8">
        <v>1</v>
      </c>
      <c r="G159" s="8">
        <v>1</v>
      </c>
      <c r="H159" s="8">
        <v>2</v>
      </c>
      <c r="I159" s="8">
        <v>3</v>
      </c>
      <c r="J159" s="8">
        <v>2</v>
      </c>
      <c r="K159" s="8">
        <v>2</v>
      </c>
      <c r="L159" s="8">
        <v>2</v>
      </c>
      <c r="M159" s="8">
        <v>3</v>
      </c>
      <c r="N159" s="8">
        <v>1</v>
      </c>
      <c r="O159" s="8"/>
      <c r="P159" s="38">
        <f t="shared" si="96"/>
        <v>5.2910052910052907E-3</v>
      </c>
      <c r="Q159" s="38">
        <f t="shared" si="97"/>
        <v>5.2910052910052907E-3</v>
      </c>
      <c r="R159" s="38">
        <f t="shared" si="98"/>
        <v>1.0582010582010581E-2</v>
      </c>
      <c r="S159" s="38">
        <f t="shared" si="99"/>
        <v>1.5873015873015872E-2</v>
      </c>
      <c r="T159" s="38">
        <f t="shared" si="100"/>
        <v>1.0582010582010581E-2</v>
      </c>
      <c r="U159" s="38">
        <f t="shared" si="101"/>
        <v>1.0582010582010581E-2</v>
      </c>
      <c r="V159" s="38">
        <f t="shared" si="102"/>
        <v>1.0582010582010581E-2</v>
      </c>
      <c r="W159" s="38">
        <f t="shared" si="103"/>
        <v>1.5873015873015872E-2</v>
      </c>
      <c r="X159" s="38">
        <f t="shared" si="104"/>
        <v>5.2910052910052907E-3</v>
      </c>
      <c r="Y159" s="8"/>
      <c r="Z159" s="40">
        <f t="shared" si="105"/>
        <v>1.6513749347706901</v>
      </c>
      <c r="AA159" s="40">
        <f t="shared" si="106"/>
        <v>1.4185000780175043</v>
      </c>
      <c r="AB159" s="40">
        <f t="shared" si="107"/>
        <v>2.6455026455026456</v>
      </c>
      <c r="AC159" s="40">
        <f t="shared" si="108"/>
        <v>4.1335978835978837</v>
      </c>
      <c r="AD159" s="40">
        <f t="shared" si="109"/>
        <v>2.3860226791455657</v>
      </c>
      <c r="AE159" s="40">
        <f t="shared" si="110"/>
        <v>2.2193814140122865</v>
      </c>
      <c r="AF159" s="40">
        <f t="shared" si="111"/>
        <v>2.548653801062279</v>
      </c>
      <c r="AG159" s="40">
        <f t="shared" si="112"/>
        <v>2.3470376863841302</v>
      </c>
      <c r="AH159" s="40">
        <f t="shared" si="113"/>
        <v>1.5291922806373675</v>
      </c>
      <c r="AI159" s="8"/>
      <c r="AJ159" s="39">
        <f t="shared" si="114"/>
        <v>0.65365484065368906</v>
      </c>
      <c r="AK159" s="39">
        <f t="shared" si="115"/>
        <v>0.18465151829609944</v>
      </c>
      <c r="AM159" s="38">
        <f t="shared" si="116"/>
        <v>1.9061258860969466</v>
      </c>
      <c r="AN159" s="38">
        <f t="shared" si="117"/>
        <v>2.1426279226945923</v>
      </c>
      <c r="AO159" s="38">
        <f t="shared" si="118"/>
        <v>0.88962057569929442</v>
      </c>
      <c r="AP159" s="38">
        <f t="shared" si="119"/>
        <v>-0.16873793888973254</v>
      </c>
      <c r="AQ159" s="38">
        <f t="shared" si="120"/>
        <v>0.18465151829609944</v>
      </c>
    </row>
    <row r="160" spans="1:43" x14ac:dyDescent="0.2">
      <c r="A160" s="8">
        <v>225</v>
      </c>
      <c r="B160" s="8" t="s">
        <v>554</v>
      </c>
      <c r="C160" s="8" t="s">
        <v>555</v>
      </c>
      <c r="D160" s="7">
        <v>257</v>
      </c>
      <c r="E160" s="8" t="s">
        <v>211</v>
      </c>
      <c r="F160" s="8">
        <v>1</v>
      </c>
      <c r="G160" s="8">
        <v>0</v>
      </c>
      <c r="H160" s="8">
        <v>3</v>
      </c>
      <c r="I160" s="8">
        <v>1</v>
      </c>
      <c r="J160" s="8">
        <v>2</v>
      </c>
      <c r="K160" s="8">
        <v>4</v>
      </c>
      <c r="L160" s="8">
        <v>2</v>
      </c>
      <c r="M160" s="8">
        <v>1</v>
      </c>
      <c r="N160" s="8">
        <v>3</v>
      </c>
      <c r="O160" s="8"/>
      <c r="P160" s="38">
        <f t="shared" si="96"/>
        <v>3.8910505836575876E-3</v>
      </c>
      <c r="Q160" s="38">
        <f t="shared" si="97"/>
        <v>0</v>
      </c>
      <c r="R160" s="38">
        <f t="shared" si="98"/>
        <v>1.1673151750972763E-2</v>
      </c>
      <c r="S160" s="38">
        <f t="shared" si="99"/>
        <v>3.8910505836575876E-3</v>
      </c>
      <c r="T160" s="38">
        <f t="shared" si="100"/>
        <v>7.7821011673151752E-3</v>
      </c>
      <c r="U160" s="38">
        <f t="shared" si="101"/>
        <v>1.556420233463035E-2</v>
      </c>
      <c r="V160" s="38">
        <f t="shared" si="102"/>
        <v>7.7821011673151752E-3</v>
      </c>
      <c r="W160" s="38">
        <f t="shared" si="103"/>
        <v>3.8910505836575876E-3</v>
      </c>
      <c r="X160" s="38">
        <f t="shared" si="104"/>
        <v>1.1673151750972763E-2</v>
      </c>
      <c r="Y160" s="8"/>
      <c r="Z160" s="40">
        <f t="shared" si="105"/>
        <v>1.2144352633138538</v>
      </c>
      <c r="AA160" s="40">
        <f t="shared" si="106"/>
        <v>0</v>
      </c>
      <c r="AB160" s="40">
        <f t="shared" si="107"/>
        <v>2.9182879377431905</v>
      </c>
      <c r="AC160" s="40">
        <f t="shared" si="108"/>
        <v>1.0132944228274967</v>
      </c>
      <c r="AD160" s="40">
        <f t="shared" si="109"/>
        <v>1.7547015033405131</v>
      </c>
      <c r="AE160" s="40">
        <f t="shared" si="110"/>
        <v>3.2643041809207949</v>
      </c>
      <c r="AF160" s="40">
        <f t="shared" si="111"/>
        <v>1.8743018225710921</v>
      </c>
      <c r="AG160" s="40">
        <f t="shared" si="112"/>
        <v>0.5753438686466934</v>
      </c>
      <c r="AH160" s="40">
        <f t="shared" si="113"/>
        <v>3.3737432806279659</v>
      </c>
      <c r="AI160" s="8"/>
      <c r="AJ160" s="39">
        <f t="shared" si="114"/>
        <v>0.65533908087190473</v>
      </c>
      <c r="AK160" s="39">
        <f t="shared" si="115"/>
        <v>0.18353393230186685</v>
      </c>
      <c r="AM160" s="38">
        <f t="shared" si="116"/>
        <v>1.3785744003523479</v>
      </c>
      <c r="AN160" s="38">
        <f t="shared" si="117"/>
        <v>1.9421296572819171</v>
      </c>
      <c r="AO160" s="38">
        <f t="shared" si="118"/>
        <v>0.70982614120712939</v>
      </c>
      <c r="AP160" s="38">
        <f t="shared" si="119"/>
        <v>-0.49446238848593316</v>
      </c>
      <c r="AQ160" s="38">
        <f t="shared" si="120"/>
        <v>0.18353393230186685</v>
      </c>
    </row>
    <row r="161" spans="1:43" x14ac:dyDescent="0.2">
      <c r="A161" s="8">
        <v>120</v>
      </c>
      <c r="B161" s="8" t="s">
        <v>320</v>
      </c>
      <c r="C161" s="8" t="s">
        <v>321</v>
      </c>
      <c r="D161" s="7">
        <v>213</v>
      </c>
      <c r="E161" s="8" t="s">
        <v>148</v>
      </c>
      <c r="F161" s="8">
        <v>1</v>
      </c>
      <c r="G161" s="8">
        <v>8</v>
      </c>
      <c r="H161" s="8">
        <v>1</v>
      </c>
      <c r="I161" s="8">
        <v>4</v>
      </c>
      <c r="J161" s="8">
        <v>18</v>
      </c>
      <c r="K161" s="8">
        <v>4</v>
      </c>
      <c r="L161" s="8">
        <v>2</v>
      </c>
      <c r="M161" s="8">
        <v>3</v>
      </c>
      <c r="N161" s="8">
        <v>3</v>
      </c>
      <c r="O161" s="8"/>
      <c r="P161" s="38">
        <f t="shared" si="96"/>
        <v>4.6948356807511738E-3</v>
      </c>
      <c r="Q161" s="38">
        <f t="shared" si="97"/>
        <v>3.7558685446009391E-2</v>
      </c>
      <c r="R161" s="38">
        <f t="shared" si="98"/>
        <v>4.6948356807511738E-3</v>
      </c>
      <c r="S161" s="38">
        <f t="shared" si="99"/>
        <v>1.8779342723004695E-2</v>
      </c>
      <c r="T161" s="38">
        <f t="shared" si="100"/>
        <v>8.4507042253521125E-2</v>
      </c>
      <c r="U161" s="38">
        <f t="shared" si="101"/>
        <v>1.8779342723004695E-2</v>
      </c>
      <c r="V161" s="38">
        <f t="shared" si="102"/>
        <v>9.3896713615023476E-3</v>
      </c>
      <c r="W161" s="38">
        <f t="shared" si="103"/>
        <v>1.4084507042253521E-2</v>
      </c>
      <c r="X161" s="38">
        <f t="shared" si="104"/>
        <v>1.4084507042253521E-2</v>
      </c>
      <c r="Y161" s="8"/>
      <c r="Z161" s="40">
        <f t="shared" si="105"/>
        <v>1.4653045195852603</v>
      </c>
      <c r="AA161" s="40">
        <f t="shared" si="106"/>
        <v>10.069352666490454</v>
      </c>
      <c r="AB161" s="40">
        <f t="shared" si="107"/>
        <v>1.1737089201877935</v>
      </c>
      <c r="AC161" s="40">
        <f t="shared" si="108"/>
        <v>4.8904538341158066</v>
      </c>
      <c r="AD161" s="40">
        <f t="shared" si="109"/>
        <v>19.054575479937121</v>
      </c>
      <c r="AE161" s="40">
        <f t="shared" si="110"/>
        <v>3.9386205375429313</v>
      </c>
      <c r="AF161" s="40">
        <f t="shared" si="111"/>
        <v>2.2614815417876559</v>
      </c>
      <c r="AG161" s="40">
        <f t="shared" si="112"/>
        <v>2.0825827358056368</v>
      </c>
      <c r="AH161" s="40">
        <f t="shared" si="113"/>
        <v>4.0706667752177808</v>
      </c>
      <c r="AI161" s="8"/>
      <c r="AJ161" s="39">
        <f t="shared" si="114"/>
        <v>0.65676029085284493</v>
      </c>
      <c r="AK161" s="39">
        <f t="shared" si="115"/>
        <v>0.1825931134781848</v>
      </c>
      <c r="AM161" s="38">
        <f t="shared" si="116"/>
        <v>4.2371220354211694</v>
      </c>
      <c r="AN161" s="38">
        <f t="shared" si="117"/>
        <v>2.8059103509370247</v>
      </c>
      <c r="AO161" s="38">
        <f t="shared" si="118"/>
        <v>1.510070353461648</v>
      </c>
      <c r="AP161" s="38">
        <f t="shared" si="119"/>
        <v>0.5946157655939347</v>
      </c>
      <c r="AQ161" s="38">
        <f t="shared" si="120"/>
        <v>0.1825931134781848</v>
      </c>
    </row>
    <row r="162" spans="1:43" x14ac:dyDescent="0.2">
      <c r="A162" s="8">
        <v>183</v>
      </c>
      <c r="B162" s="8" t="s">
        <v>463</v>
      </c>
      <c r="C162" s="8" t="s">
        <v>464</v>
      </c>
      <c r="D162" s="7">
        <v>1960</v>
      </c>
      <c r="E162" s="8" t="s">
        <v>465</v>
      </c>
      <c r="F162" s="8">
        <v>1</v>
      </c>
      <c r="G162" s="8">
        <v>0</v>
      </c>
      <c r="H162" s="8">
        <v>3</v>
      </c>
      <c r="I162" s="8">
        <v>0</v>
      </c>
      <c r="J162" s="8">
        <v>0</v>
      </c>
      <c r="K162" s="8">
        <v>3</v>
      </c>
      <c r="L162" s="8">
        <v>0</v>
      </c>
      <c r="M162" s="8">
        <v>10</v>
      </c>
      <c r="N162" s="8">
        <v>1</v>
      </c>
      <c r="O162" s="8"/>
      <c r="P162" s="38">
        <f t="shared" si="96"/>
        <v>5.1020408163265311E-4</v>
      </c>
      <c r="Q162" s="38">
        <f t="shared" si="97"/>
        <v>0</v>
      </c>
      <c r="R162" s="38">
        <f t="shared" si="98"/>
        <v>1.5306122448979591E-3</v>
      </c>
      <c r="S162" s="38">
        <f t="shared" si="99"/>
        <v>0</v>
      </c>
      <c r="T162" s="38">
        <f t="shared" si="100"/>
        <v>0</v>
      </c>
      <c r="U162" s="38">
        <f t="shared" si="101"/>
        <v>1.5306122448979591E-3</v>
      </c>
      <c r="V162" s="38">
        <f t="shared" si="102"/>
        <v>0</v>
      </c>
      <c r="W162" s="38">
        <f t="shared" si="103"/>
        <v>5.1020408163265302E-3</v>
      </c>
      <c r="X162" s="38">
        <f t="shared" si="104"/>
        <v>5.1020408163265311E-4</v>
      </c>
      <c r="Y162" s="8"/>
      <c r="Z162" s="40">
        <f t="shared" si="105"/>
        <v>0.15923972585288795</v>
      </c>
      <c r="AA162" s="40">
        <f t="shared" si="106"/>
        <v>0</v>
      </c>
      <c r="AB162" s="40">
        <f t="shared" si="107"/>
        <v>0.38265306122448978</v>
      </c>
      <c r="AC162" s="40">
        <f t="shared" si="108"/>
        <v>0</v>
      </c>
      <c r="AD162" s="40">
        <f t="shared" si="109"/>
        <v>0</v>
      </c>
      <c r="AE162" s="40">
        <f t="shared" si="110"/>
        <v>0.32101766881249144</v>
      </c>
      <c r="AF162" s="40">
        <f t="shared" si="111"/>
        <v>0</v>
      </c>
      <c r="AG162" s="40">
        <f t="shared" si="112"/>
        <v>0.75440497062347045</v>
      </c>
      <c r="AH162" s="40">
        <f t="shared" si="113"/>
        <v>0.14745782706146043</v>
      </c>
      <c r="AI162" s="8"/>
      <c r="AJ162" s="39">
        <f t="shared" si="114"/>
        <v>0.66384929904021406</v>
      </c>
      <c r="AK162" s="39">
        <f t="shared" si="115"/>
        <v>0.17793049898056598</v>
      </c>
      <c r="AM162" s="38">
        <f t="shared" si="116"/>
        <v>0.18163092902579259</v>
      </c>
      <c r="AN162" s="38">
        <f t="shared" si="117"/>
        <v>0.30162093256164363</v>
      </c>
      <c r="AO162" s="38">
        <f t="shared" si="118"/>
        <v>0.60218277121290931</v>
      </c>
      <c r="AP162" s="38">
        <f t="shared" si="119"/>
        <v>-0.73172666254922103</v>
      </c>
      <c r="AQ162" s="38">
        <f t="shared" si="120"/>
        <v>0.17793049898056598</v>
      </c>
    </row>
    <row r="163" spans="1:43" x14ac:dyDescent="0.2">
      <c r="A163" s="8">
        <v>74</v>
      </c>
      <c r="B163" s="8" t="s">
        <v>207</v>
      </c>
      <c r="C163" s="8" t="s">
        <v>208</v>
      </c>
      <c r="D163" s="7">
        <v>475</v>
      </c>
      <c r="E163" s="8" t="s">
        <v>194</v>
      </c>
      <c r="F163" s="8">
        <v>4</v>
      </c>
      <c r="G163" s="8">
        <v>16</v>
      </c>
      <c r="H163" s="8">
        <v>6</v>
      </c>
      <c r="I163" s="8">
        <v>5</v>
      </c>
      <c r="J163" s="8">
        <v>16</v>
      </c>
      <c r="K163" s="8">
        <v>8</v>
      </c>
      <c r="L163" s="8">
        <v>12</v>
      </c>
      <c r="M163" s="8">
        <v>8</v>
      </c>
      <c r="N163" s="8">
        <v>5</v>
      </c>
      <c r="O163" s="8"/>
      <c r="P163" s="38">
        <f t="shared" si="96"/>
        <v>8.4210526315789472E-3</v>
      </c>
      <c r="Q163" s="38">
        <f t="shared" si="97"/>
        <v>3.3684210526315789E-2</v>
      </c>
      <c r="R163" s="38">
        <f t="shared" si="98"/>
        <v>1.2631578947368421E-2</v>
      </c>
      <c r="S163" s="38">
        <f t="shared" si="99"/>
        <v>1.0526315789473684E-2</v>
      </c>
      <c r="T163" s="38">
        <f t="shared" si="100"/>
        <v>3.3684210526315789E-2</v>
      </c>
      <c r="U163" s="38">
        <f t="shared" si="101"/>
        <v>1.6842105263157894E-2</v>
      </c>
      <c r="V163" s="38">
        <f t="shared" si="102"/>
        <v>2.5263157894736842E-2</v>
      </c>
      <c r="W163" s="38">
        <f t="shared" si="103"/>
        <v>1.6842105263157894E-2</v>
      </c>
      <c r="X163" s="38">
        <f t="shared" si="104"/>
        <v>1.0526315789473684E-2</v>
      </c>
      <c r="Y163" s="8"/>
      <c r="Z163" s="40">
        <f t="shared" si="105"/>
        <v>2.6282935803929295</v>
      </c>
      <c r="AA163" s="40">
        <f t="shared" si="106"/>
        <v>9.0306194440524905</v>
      </c>
      <c r="AB163" s="40">
        <f t="shared" si="107"/>
        <v>3.1578947368421053</v>
      </c>
      <c r="AC163" s="40">
        <f t="shared" si="108"/>
        <v>2.7412280701754383</v>
      </c>
      <c r="AD163" s="40">
        <f t="shared" si="109"/>
        <v>7.595086928143358</v>
      </c>
      <c r="AE163" s="40">
        <f t="shared" si="110"/>
        <v>3.5323207347227128</v>
      </c>
      <c r="AF163" s="40">
        <f t="shared" si="111"/>
        <v>6.0845756008518403</v>
      </c>
      <c r="AG163" s="40">
        <f t="shared" si="112"/>
        <v>2.4903305135528453</v>
      </c>
      <c r="AH163" s="40">
        <f t="shared" si="113"/>
        <v>3.0422878004259202</v>
      </c>
      <c r="AI163" s="8"/>
      <c r="AJ163" s="39">
        <f t="shared" si="114"/>
        <v>0.67169673963362131</v>
      </c>
      <c r="AK163" s="39">
        <f t="shared" si="115"/>
        <v>0.1728267597295397</v>
      </c>
      <c r="AM163" s="38">
        <f t="shared" si="116"/>
        <v>4.9399359204291748</v>
      </c>
      <c r="AN163" s="38">
        <f t="shared" si="117"/>
        <v>3.8733979716102014</v>
      </c>
      <c r="AO163" s="38">
        <f t="shared" si="118"/>
        <v>1.2753494364989315</v>
      </c>
      <c r="AP163" s="38">
        <f t="shared" si="119"/>
        <v>0.35089258922827554</v>
      </c>
      <c r="AQ163" s="38">
        <f t="shared" si="120"/>
        <v>0.1728267597295397</v>
      </c>
    </row>
    <row r="164" spans="1:43" x14ac:dyDescent="0.2">
      <c r="A164" s="8">
        <v>52</v>
      </c>
      <c r="B164" s="8" t="s">
        <v>149</v>
      </c>
      <c r="C164" s="8" t="s">
        <v>150</v>
      </c>
      <c r="D164" s="7">
        <v>359</v>
      </c>
      <c r="E164" s="8" t="s">
        <v>151</v>
      </c>
      <c r="F164" s="8">
        <v>13</v>
      </c>
      <c r="G164" s="8">
        <v>7</v>
      </c>
      <c r="H164" s="8">
        <v>17</v>
      </c>
      <c r="I164" s="8">
        <v>13</v>
      </c>
      <c r="J164" s="8">
        <v>16</v>
      </c>
      <c r="K164" s="8">
        <v>21</v>
      </c>
      <c r="L164" s="8">
        <v>23</v>
      </c>
      <c r="M164" s="8">
        <v>15</v>
      </c>
      <c r="N164" s="8">
        <v>14</v>
      </c>
      <c r="O164" s="8"/>
      <c r="P164" s="38">
        <f t="shared" si="96"/>
        <v>3.6211699164345405E-2</v>
      </c>
      <c r="Q164" s="38">
        <f t="shared" si="97"/>
        <v>1.9498607242339833E-2</v>
      </c>
      <c r="R164" s="38">
        <f t="shared" si="98"/>
        <v>4.7353760445682451E-2</v>
      </c>
      <c r="S164" s="38">
        <f t="shared" si="99"/>
        <v>3.6211699164345405E-2</v>
      </c>
      <c r="T164" s="38">
        <f t="shared" si="100"/>
        <v>4.456824512534819E-2</v>
      </c>
      <c r="U164" s="38">
        <f t="shared" si="101"/>
        <v>5.8495821727019497E-2</v>
      </c>
      <c r="V164" s="38">
        <f t="shared" si="102"/>
        <v>6.4066852367688026E-2</v>
      </c>
      <c r="W164" s="38">
        <f t="shared" si="103"/>
        <v>4.1782729805013928E-2</v>
      </c>
      <c r="X164" s="38">
        <f t="shared" si="104"/>
        <v>3.8997214484679667E-2</v>
      </c>
      <c r="Y164" s="8"/>
      <c r="Z164" s="40">
        <f t="shared" si="105"/>
        <v>11.302028453291324</v>
      </c>
      <c r="AA164" s="40">
        <f t="shared" si="106"/>
        <v>5.2275086440589362</v>
      </c>
      <c r="AB164" s="40">
        <f t="shared" si="107"/>
        <v>11.838440111420613</v>
      </c>
      <c r="AC164" s="40">
        <f t="shared" si="108"/>
        <v>9.4301299907149492</v>
      </c>
      <c r="AD164" s="40">
        <f t="shared" si="109"/>
        <v>10.049209723866561</v>
      </c>
      <c r="AE164" s="40">
        <f t="shared" si="110"/>
        <v>12.26841898637154</v>
      </c>
      <c r="AF164" s="40">
        <f t="shared" si="111"/>
        <v>15.430359433450873</v>
      </c>
      <c r="AG164" s="40">
        <f t="shared" si="112"/>
        <v>6.1781354140195077</v>
      </c>
      <c r="AH164" s="40">
        <f t="shared" si="113"/>
        <v>11.270871238346725</v>
      </c>
      <c r="AI164" s="8"/>
      <c r="AJ164" s="39">
        <f t="shared" si="114"/>
        <v>0.68230263546729786</v>
      </c>
      <c r="AK164" s="39">
        <f t="shared" si="115"/>
        <v>0.16602295120771773</v>
      </c>
      <c r="AM164" s="38">
        <f t="shared" si="116"/>
        <v>9.4569924029236248</v>
      </c>
      <c r="AN164" s="38">
        <f t="shared" si="117"/>
        <v>10.96078869527237</v>
      </c>
      <c r="AO164" s="38">
        <f t="shared" si="118"/>
        <v>0.86280218201840109</v>
      </c>
      <c r="AP164" s="38">
        <f t="shared" si="119"/>
        <v>-0.21289826982253068</v>
      </c>
      <c r="AQ164" s="38">
        <f t="shared" si="120"/>
        <v>0.16602295120771773</v>
      </c>
    </row>
    <row r="165" spans="1:43" x14ac:dyDescent="0.2">
      <c r="A165" s="8">
        <v>140</v>
      </c>
      <c r="B165" s="8" t="s">
        <v>367</v>
      </c>
      <c r="C165" s="8" t="s">
        <v>368</v>
      </c>
      <c r="D165" s="7">
        <v>428</v>
      </c>
      <c r="E165" s="8" t="s">
        <v>369</v>
      </c>
      <c r="F165" s="8">
        <v>1</v>
      </c>
      <c r="G165" s="8">
        <v>2</v>
      </c>
      <c r="H165" s="8">
        <v>4</v>
      </c>
      <c r="I165" s="8">
        <v>3</v>
      </c>
      <c r="J165" s="8">
        <v>3</v>
      </c>
      <c r="K165" s="8">
        <v>6</v>
      </c>
      <c r="L165" s="8">
        <v>2</v>
      </c>
      <c r="M165" s="8">
        <v>4</v>
      </c>
      <c r="N165" s="8">
        <v>4</v>
      </c>
      <c r="O165" s="8"/>
      <c r="P165" s="38">
        <f t="shared" si="96"/>
        <v>2.3364485981308409E-3</v>
      </c>
      <c r="Q165" s="38">
        <f t="shared" si="97"/>
        <v>4.6728971962616819E-3</v>
      </c>
      <c r="R165" s="38">
        <f t="shared" si="98"/>
        <v>9.3457943925233638E-3</v>
      </c>
      <c r="S165" s="38">
        <f t="shared" si="99"/>
        <v>7.0093457943925233E-3</v>
      </c>
      <c r="T165" s="38">
        <f t="shared" si="100"/>
        <v>7.0093457943925233E-3</v>
      </c>
      <c r="U165" s="38">
        <f t="shared" si="101"/>
        <v>1.4018691588785047E-2</v>
      </c>
      <c r="V165" s="38">
        <f t="shared" si="102"/>
        <v>4.6728971962616819E-3</v>
      </c>
      <c r="W165" s="38">
        <f t="shared" si="103"/>
        <v>9.3457943925233638E-3</v>
      </c>
      <c r="X165" s="38">
        <f t="shared" si="104"/>
        <v>9.3457943925233638E-3</v>
      </c>
      <c r="Y165" s="8"/>
      <c r="Z165" s="40">
        <f t="shared" si="105"/>
        <v>0.72922865110201029</v>
      </c>
      <c r="AA165" s="40">
        <f t="shared" si="106"/>
        <v>1.2527874520808799</v>
      </c>
      <c r="AB165" s="40">
        <f t="shared" si="107"/>
        <v>2.3364485981308412</v>
      </c>
      <c r="AC165" s="40">
        <f t="shared" si="108"/>
        <v>1.8253504672897196</v>
      </c>
      <c r="AD165" s="40">
        <f t="shared" si="109"/>
        <v>1.5804612839667471</v>
      </c>
      <c r="AE165" s="40">
        <f t="shared" si="110"/>
        <v>2.9401618265069311</v>
      </c>
      <c r="AF165" s="40">
        <f t="shared" si="111"/>
        <v>1.1254569355158195</v>
      </c>
      <c r="AG165" s="40">
        <f t="shared" si="112"/>
        <v>1.3819006938523384</v>
      </c>
      <c r="AH165" s="40">
        <f t="shared" si="113"/>
        <v>2.7010966452379668</v>
      </c>
      <c r="AI165" s="8"/>
      <c r="AJ165" s="39">
        <f t="shared" si="114"/>
        <v>0.6851042554126161</v>
      </c>
      <c r="AK165" s="39">
        <f t="shared" si="115"/>
        <v>0.16424333492335813</v>
      </c>
      <c r="AM165" s="38">
        <f t="shared" si="116"/>
        <v>1.4404882337712437</v>
      </c>
      <c r="AN165" s="38">
        <f t="shared" si="117"/>
        <v>1.7371514248687079</v>
      </c>
      <c r="AO165" s="38">
        <f t="shared" si="118"/>
        <v>0.82922433424599951</v>
      </c>
      <c r="AP165" s="38">
        <f t="shared" si="119"/>
        <v>-0.27016564078819877</v>
      </c>
      <c r="AQ165" s="38">
        <f t="shared" si="120"/>
        <v>0.16424333492335813</v>
      </c>
    </row>
    <row r="166" spans="1:43" x14ac:dyDescent="0.2">
      <c r="A166" s="8">
        <v>9</v>
      </c>
      <c r="B166" s="8" t="s">
        <v>28</v>
      </c>
      <c r="C166" s="8" t="s">
        <v>29</v>
      </c>
      <c r="D166" s="7">
        <v>1085</v>
      </c>
      <c r="E166" s="8" t="s">
        <v>30</v>
      </c>
      <c r="F166" s="8">
        <v>72</v>
      </c>
      <c r="G166" s="8">
        <v>65</v>
      </c>
      <c r="H166" s="8">
        <v>87</v>
      </c>
      <c r="I166" s="8">
        <v>102</v>
      </c>
      <c r="J166" s="8">
        <v>117</v>
      </c>
      <c r="K166" s="8">
        <v>101</v>
      </c>
      <c r="L166" s="8">
        <v>135</v>
      </c>
      <c r="M166" s="8">
        <v>77</v>
      </c>
      <c r="N166" s="8">
        <v>89</v>
      </c>
      <c r="O166" s="8"/>
      <c r="P166" s="38">
        <f t="shared" si="96"/>
        <v>6.6359447004608302E-2</v>
      </c>
      <c r="Q166" s="38">
        <f t="shared" si="97"/>
        <v>5.9907834101382486E-2</v>
      </c>
      <c r="R166" s="38">
        <f t="shared" si="98"/>
        <v>8.0184331797235026E-2</v>
      </c>
      <c r="S166" s="38">
        <f t="shared" si="99"/>
        <v>9.4009216589861749E-2</v>
      </c>
      <c r="T166" s="38">
        <f t="shared" si="100"/>
        <v>0.10783410138248847</v>
      </c>
      <c r="U166" s="38">
        <f t="shared" si="101"/>
        <v>9.308755760368663E-2</v>
      </c>
      <c r="V166" s="38">
        <f t="shared" si="102"/>
        <v>0.12442396313364056</v>
      </c>
      <c r="W166" s="38">
        <f t="shared" si="103"/>
        <v>7.0967741935483872E-2</v>
      </c>
      <c r="X166" s="38">
        <f t="shared" si="104"/>
        <v>8.2027649769585251E-2</v>
      </c>
      <c r="Y166" s="8"/>
      <c r="Z166" s="40">
        <f t="shared" si="105"/>
        <v>20.711437891575624</v>
      </c>
      <c r="AA166" s="40">
        <f t="shared" si="106"/>
        <v>16.061081528520774</v>
      </c>
      <c r="AB166" s="40">
        <f t="shared" si="107"/>
        <v>20.046082949308758</v>
      </c>
      <c r="AC166" s="40">
        <f t="shared" si="108"/>
        <v>24.481566820276498</v>
      </c>
      <c r="AD166" s="40">
        <f t="shared" si="109"/>
        <v>24.31434078522852</v>
      </c>
      <c r="AE166" s="40">
        <f t="shared" si="110"/>
        <v>19.523397148424213</v>
      </c>
      <c r="AF166" s="40">
        <f t="shared" si="111"/>
        <v>29.967235822167762</v>
      </c>
      <c r="AG166" s="40">
        <f t="shared" si="112"/>
        <v>10.493529784930338</v>
      </c>
      <c r="AH166" s="40">
        <f t="shared" si="113"/>
        <v>23.70741322820383</v>
      </c>
      <c r="AI166" s="8"/>
      <c r="AJ166" s="39">
        <f t="shared" si="114"/>
        <v>0.70025572881985965</v>
      </c>
      <c r="AK166" s="39">
        <f t="shared" si="115"/>
        <v>0.15474332950949857</v>
      </c>
      <c r="AM166" s="38">
        <f t="shared" si="116"/>
        <v>18.940534123135052</v>
      </c>
      <c r="AN166" s="38">
        <f t="shared" si="117"/>
        <v>21.390392945100643</v>
      </c>
      <c r="AO166" s="38">
        <f t="shared" si="118"/>
        <v>0.88546919973591609</v>
      </c>
      <c r="AP166" s="38">
        <f t="shared" si="119"/>
        <v>-0.17548596991024715</v>
      </c>
      <c r="AQ166" s="38">
        <f t="shared" si="120"/>
        <v>0.15474332950949857</v>
      </c>
    </row>
    <row r="167" spans="1:43" x14ac:dyDescent="0.2">
      <c r="A167" s="8">
        <v>276</v>
      </c>
      <c r="B167" s="8" t="s">
        <v>668</v>
      </c>
      <c r="C167" s="8" t="s">
        <v>669</v>
      </c>
      <c r="D167" s="7">
        <v>1179</v>
      </c>
      <c r="E167" s="8" t="s">
        <v>670</v>
      </c>
      <c r="F167" s="8">
        <v>0</v>
      </c>
      <c r="G167" s="8">
        <v>1</v>
      </c>
      <c r="H167" s="8">
        <v>0</v>
      </c>
      <c r="I167" s="8">
        <v>1</v>
      </c>
      <c r="J167" s="8">
        <v>0</v>
      </c>
      <c r="K167" s="8">
        <v>7</v>
      </c>
      <c r="L167" s="8">
        <v>0</v>
      </c>
      <c r="M167" s="8">
        <v>1</v>
      </c>
      <c r="N167" s="8">
        <v>0</v>
      </c>
      <c r="O167" s="8"/>
      <c r="P167" s="38">
        <f t="shared" si="96"/>
        <v>0</v>
      </c>
      <c r="Q167" s="38">
        <f t="shared" si="97"/>
        <v>8.4817642069550466E-4</v>
      </c>
      <c r="R167" s="38">
        <f t="shared" si="98"/>
        <v>0</v>
      </c>
      <c r="S167" s="38">
        <f t="shared" si="99"/>
        <v>8.4817642069550466E-4</v>
      </c>
      <c r="T167" s="38">
        <f t="shared" si="100"/>
        <v>0</v>
      </c>
      <c r="U167" s="38">
        <f t="shared" si="101"/>
        <v>5.9372349448685328E-3</v>
      </c>
      <c r="V167" s="38">
        <f t="shared" si="102"/>
        <v>0</v>
      </c>
      <c r="W167" s="38">
        <f t="shared" si="103"/>
        <v>8.4817642069550466E-4</v>
      </c>
      <c r="X167" s="38">
        <f t="shared" si="104"/>
        <v>0</v>
      </c>
      <c r="Y167" s="8"/>
      <c r="Z167" s="40">
        <f t="shared" si="105"/>
        <v>0</v>
      </c>
      <c r="AA167" s="40">
        <f t="shared" si="106"/>
        <v>0.2273931422776152</v>
      </c>
      <c r="AB167" s="40">
        <f t="shared" si="107"/>
        <v>0</v>
      </c>
      <c r="AC167" s="40">
        <f t="shared" si="108"/>
        <v>0.22087927622278769</v>
      </c>
      <c r="AD167" s="40">
        <f t="shared" si="109"/>
        <v>0</v>
      </c>
      <c r="AE167" s="40">
        <f t="shared" si="110"/>
        <v>1.2452254498465882</v>
      </c>
      <c r="AF167" s="40">
        <f t="shared" si="111"/>
        <v>0</v>
      </c>
      <c r="AG167" s="40">
        <f t="shared" si="112"/>
        <v>0.12541422751670925</v>
      </c>
      <c r="AH167" s="40">
        <f t="shared" si="113"/>
        <v>0</v>
      </c>
      <c r="AI167" s="8"/>
      <c r="AJ167" s="39">
        <f t="shared" si="114"/>
        <v>0.71456810174275609</v>
      </c>
      <c r="AK167" s="39">
        <f t="shared" si="115"/>
        <v>0.14595637456837091</v>
      </c>
      <c r="AM167" s="38">
        <f t="shared" si="116"/>
        <v>7.6797714092538397E-2</v>
      </c>
      <c r="AN167" s="38">
        <f t="shared" si="117"/>
        <v>4.2804742505569753E-2</v>
      </c>
      <c r="AO167" s="38">
        <f t="shared" si="118"/>
        <v>1.7941403124325646</v>
      </c>
      <c r="AP167" s="38">
        <f t="shared" si="119"/>
        <v>0.84329272199345706</v>
      </c>
      <c r="AQ167" s="38">
        <f t="shared" si="120"/>
        <v>0.14595637456837091</v>
      </c>
    </row>
    <row r="168" spans="1:43" x14ac:dyDescent="0.2">
      <c r="A168" s="8">
        <v>125</v>
      </c>
      <c r="B168" s="8" t="s">
        <v>331</v>
      </c>
      <c r="C168" s="8" t="s">
        <v>332</v>
      </c>
      <c r="D168" s="7">
        <v>679</v>
      </c>
      <c r="E168" s="8" t="s">
        <v>315</v>
      </c>
      <c r="F168" s="8">
        <v>5</v>
      </c>
      <c r="G168" s="8">
        <v>1</v>
      </c>
      <c r="H168" s="8">
        <v>3</v>
      </c>
      <c r="I168" s="8">
        <v>3</v>
      </c>
      <c r="J168" s="8">
        <v>2</v>
      </c>
      <c r="K168" s="8">
        <v>7</v>
      </c>
      <c r="L168" s="8">
        <v>4</v>
      </c>
      <c r="M168" s="8">
        <v>4</v>
      </c>
      <c r="N168" s="8">
        <v>2</v>
      </c>
      <c r="O168" s="8"/>
      <c r="P168" s="38">
        <f t="shared" ref="P168:P199" si="121">F168/D168</f>
        <v>7.3637702503681884E-3</v>
      </c>
      <c r="Q168" s="38">
        <f t="shared" ref="Q168:Q199" si="122">G168/D168</f>
        <v>1.4727540500736377E-3</v>
      </c>
      <c r="R168" s="38">
        <f t="shared" ref="R168:R199" si="123">H168/D168</f>
        <v>4.418262150220913E-3</v>
      </c>
      <c r="S168" s="38">
        <f t="shared" ref="S168:S199" si="124">I168/D168</f>
        <v>4.418262150220913E-3</v>
      </c>
      <c r="T168" s="38">
        <f t="shared" ref="T168:T199" si="125">J168/D168</f>
        <v>2.9455081001472753E-3</v>
      </c>
      <c r="U168" s="38">
        <f t="shared" ref="U168:U199" si="126">K168/D168</f>
        <v>1.0309278350515464E-2</v>
      </c>
      <c r="V168" s="38">
        <f t="shared" ref="V168:V199" si="127">L168/D168</f>
        <v>5.8910162002945507E-3</v>
      </c>
      <c r="W168" s="38">
        <f t="shared" ref="W168:W199" si="128">M168/D168</f>
        <v>5.8910162002945507E-3</v>
      </c>
      <c r="X168" s="38">
        <f t="shared" ref="X168:X199" si="129">N168/D168</f>
        <v>2.9455081001472753E-3</v>
      </c>
      <c r="Y168" s="8"/>
      <c r="Z168" s="40">
        <f t="shared" ref="Z168:Z199" si="130">(P168*1000)/3.204</f>
        <v>2.2983053215880735</v>
      </c>
      <c r="AA168" s="40">
        <f t="shared" ref="AA168:AA199" si="131">(Q168*1000)/3.73</f>
        <v>0.39484022790177953</v>
      </c>
      <c r="AB168" s="40">
        <f t="shared" ref="AB168:AB199" si="132">(R168*1000)/4</f>
        <v>1.1045655375552283</v>
      </c>
      <c r="AC168" s="40">
        <f t="shared" ref="AC168:AC199" si="133">(S168*1000)/3.84</f>
        <v>1.1505891016200296</v>
      </c>
      <c r="AD168" s="40">
        <f t="shared" ref="AD168:AD199" si="134">(T168*1000)/4.435</f>
        <v>0.66415064264876555</v>
      </c>
      <c r="AE168" s="40">
        <f t="shared" ref="AE168:AE199" si="135">(U168*1000)/4.768</f>
        <v>2.1621808621047536</v>
      </c>
      <c r="AF168" s="40">
        <f t="shared" ref="AF168:AF199" si="136">(V168*1000)/4.152</f>
        <v>1.418838198529516</v>
      </c>
      <c r="AG168" s="40">
        <f t="shared" ref="AG168:AG199" si="137">(W168*1000)/6.763</f>
        <v>0.87106553309101731</v>
      </c>
      <c r="AH168" s="40">
        <f t="shared" ref="AH168:AH199" si="138">(X168*1000)/3.46</f>
        <v>0.85130291911770961</v>
      </c>
      <c r="AI168" s="8"/>
      <c r="AJ168" s="39">
        <f t="shared" ref="AJ168:AJ199" si="139">_xlfn.T.TEST(Z168:AB168,AF168:AH168,2,2)</f>
        <v>0.72763232023120983</v>
      </c>
      <c r="AK168" s="39">
        <f t="shared" ref="AK168:AK199" si="140">-LOG(AJ168,10)</f>
        <v>0.13808801853334157</v>
      </c>
      <c r="AM168" s="38">
        <f t="shared" ref="AM168:AM199" si="141">AVERAGE(Z168:AB168)+0.001</f>
        <v>1.2669036956816937</v>
      </c>
      <c r="AN168" s="38">
        <f t="shared" ref="AN168:AN199" si="142">AVERAGE(AF168:AH168)+0.001</f>
        <v>1.0480688835794141</v>
      </c>
      <c r="AO168" s="38">
        <f t="shared" ref="AO168:AO199" si="143">AM168/AN168</f>
        <v>1.2087981195996438</v>
      </c>
      <c r="AP168" s="38">
        <f t="shared" si="119"/>
        <v>0.27357332136787899</v>
      </c>
      <c r="AQ168" s="38">
        <f t="shared" si="120"/>
        <v>0.13808801853334157</v>
      </c>
    </row>
    <row r="169" spans="1:43" x14ac:dyDescent="0.2">
      <c r="A169" s="8">
        <v>228</v>
      </c>
      <c r="B169" s="8" t="s">
        <v>561</v>
      </c>
      <c r="C169" s="8" t="s">
        <v>562</v>
      </c>
      <c r="D169" s="7">
        <v>464</v>
      </c>
      <c r="E169" s="8" t="s">
        <v>255</v>
      </c>
      <c r="F169" s="8">
        <v>0</v>
      </c>
      <c r="G169" s="8">
        <v>1</v>
      </c>
      <c r="H169" s="8">
        <v>4</v>
      </c>
      <c r="I169" s="8">
        <v>1</v>
      </c>
      <c r="J169" s="8">
        <v>1</v>
      </c>
      <c r="K169" s="8">
        <v>4</v>
      </c>
      <c r="L169" s="8">
        <v>2</v>
      </c>
      <c r="M169" s="8">
        <v>1</v>
      </c>
      <c r="N169" s="8">
        <v>1</v>
      </c>
      <c r="O169" s="8"/>
      <c r="P169" s="38">
        <f t="shared" si="121"/>
        <v>0</v>
      </c>
      <c r="Q169" s="38">
        <f t="shared" si="122"/>
        <v>2.1551724137931034E-3</v>
      </c>
      <c r="R169" s="38">
        <f t="shared" si="123"/>
        <v>8.6206896551724137E-3</v>
      </c>
      <c r="S169" s="38">
        <f t="shared" si="124"/>
        <v>2.1551724137931034E-3</v>
      </c>
      <c r="T169" s="38">
        <f t="shared" si="125"/>
        <v>2.1551724137931034E-3</v>
      </c>
      <c r="U169" s="38">
        <f t="shared" si="126"/>
        <v>8.6206896551724137E-3</v>
      </c>
      <c r="V169" s="38">
        <f t="shared" si="127"/>
        <v>4.3103448275862068E-3</v>
      </c>
      <c r="W169" s="38">
        <f t="shared" si="128"/>
        <v>2.1551724137931034E-3</v>
      </c>
      <c r="X169" s="38">
        <f t="shared" si="129"/>
        <v>2.1551724137931034E-3</v>
      </c>
      <c r="Y169" s="8"/>
      <c r="Z169" s="40">
        <f t="shared" si="130"/>
        <v>0</v>
      </c>
      <c r="AA169" s="40">
        <f t="shared" si="131"/>
        <v>0.57779421281316445</v>
      </c>
      <c r="AB169" s="40">
        <f t="shared" si="132"/>
        <v>2.1551724137931032</v>
      </c>
      <c r="AC169" s="40">
        <f t="shared" si="133"/>
        <v>0.56124281609195403</v>
      </c>
      <c r="AD169" s="40">
        <f t="shared" si="134"/>
        <v>0.48594642926563775</v>
      </c>
      <c r="AE169" s="40">
        <f t="shared" si="135"/>
        <v>1.808030548484147</v>
      </c>
      <c r="AF169" s="40">
        <f t="shared" si="136"/>
        <v>1.0381370008637298</v>
      </c>
      <c r="AG169" s="40">
        <f t="shared" si="137"/>
        <v>0.3186710651771556</v>
      </c>
      <c r="AH169" s="40">
        <f t="shared" si="138"/>
        <v>0.62288220051823795</v>
      </c>
      <c r="AI169" s="8"/>
      <c r="AJ169" s="39">
        <f t="shared" si="139"/>
        <v>0.72951818769517796</v>
      </c>
      <c r="AK169" s="39">
        <f t="shared" si="140"/>
        <v>0.13696387619384637</v>
      </c>
      <c r="AM169" s="38">
        <f t="shared" si="141"/>
        <v>0.91198887553542252</v>
      </c>
      <c r="AN169" s="38">
        <f t="shared" si="142"/>
        <v>0.66089675551970783</v>
      </c>
      <c r="AO169" s="38">
        <f t="shared" si="143"/>
        <v>1.3799263923126146</v>
      </c>
      <c r="AP169" s="38">
        <f t="shared" si="119"/>
        <v>0.46459131317896329</v>
      </c>
      <c r="AQ169" s="38">
        <f t="shared" si="120"/>
        <v>0.13696387619384637</v>
      </c>
    </row>
    <row r="170" spans="1:43" x14ac:dyDescent="0.2">
      <c r="A170" s="8">
        <v>256</v>
      </c>
      <c r="B170" s="8" t="s">
        <v>623</v>
      </c>
      <c r="C170" s="8" t="s">
        <v>624</v>
      </c>
      <c r="D170" s="7">
        <v>178</v>
      </c>
      <c r="E170" s="8" t="s">
        <v>436</v>
      </c>
      <c r="F170" s="8">
        <v>1</v>
      </c>
      <c r="G170" s="8">
        <v>0</v>
      </c>
      <c r="H170" s="8">
        <v>1</v>
      </c>
      <c r="I170" s="8">
        <v>6</v>
      </c>
      <c r="J170" s="8">
        <v>1</v>
      </c>
      <c r="K170" s="8">
        <v>1</v>
      </c>
      <c r="L170" s="8">
        <v>1</v>
      </c>
      <c r="M170" s="8">
        <v>1</v>
      </c>
      <c r="N170" s="8">
        <v>1</v>
      </c>
      <c r="O170" s="8"/>
      <c r="P170" s="38">
        <f t="shared" si="121"/>
        <v>5.6179775280898875E-3</v>
      </c>
      <c r="Q170" s="38">
        <f t="shared" si="122"/>
        <v>0</v>
      </c>
      <c r="R170" s="38">
        <f t="shared" si="123"/>
        <v>5.6179775280898875E-3</v>
      </c>
      <c r="S170" s="38">
        <f t="shared" si="124"/>
        <v>3.3707865168539325E-2</v>
      </c>
      <c r="T170" s="38">
        <f t="shared" si="125"/>
        <v>5.6179775280898875E-3</v>
      </c>
      <c r="U170" s="38">
        <f t="shared" si="126"/>
        <v>5.6179775280898875E-3</v>
      </c>
      <c r="V170" s="38">
        <f t="shared" si="127"/>
        <v>5.6179775280898875E-3</v>
      </c>
      <c r="W170" s="38">
        <f t="shared" si="128"/>
        <v>5.6179775280898875E-3</v>
      </c>
      <c r="X170" s="38">
        <f t="shared" si="129"/>
        <v>5.6179775280898875E-3</v>
      </c>
      <c r="Y170" s="8"/>
      <c r="Z170" s="40">
        <f t="shared" si="130"/>
        <v>1.7534261947846088</v>
      </c>
      <c r="AA170" s="40">
        <f t="shared" si="131"/>
        <v>0</v>
      </c>
      <c r="AB170" s="40">
        <f t="shared" si="132"/>
        <v>1.4044943820224718</v>
      </c>
      <c r="AC170" s="40">
        <f t="shared" si="133"/>
        <v>8.7780898876404496</v>
      </c>
      <c r="AD170" s="40">
        <f t="shared" si="134"/>
        <v>1.266736759434022</v>
      </c>
      <c r="AE170" s="40">
        <f t="shared" si="135"/>
        <v>1.1782670990121409</v>
      </c>
      <c r="AF170" s="40">
        <f t="shared" si="136"/>
        <v>1.3530774393280074</v>
      </c>
      <c r="AG170" s="40">
        <f t="shared" si="137"/>
        <v>0.83069311372022581</v>
      </c>
      <c r="AH170" s="40">
        <f t="shared" si="138"/>
        <v>1.6236929271936089</v>
      </c>
      <c r="AI170" s="8"/>
      <c r="AJ170" s="39">
        <f t="shared" si="139"/>
        <v>0.7297277770099948</v>
      </c>
      <c r="AK170" s="39">
        <f t="shared" si="140"/>
        <v>0.13683912205956283</v>
      </c>
      <c r="AM170" s="38">
        <f t="shared" si="141"/>
        <v>1.0536401922690268</v>
      </c>
      <c r="AN170" s="38">
        <f t="shared" si="142"/>
        <v>1.2701544934139473</v>
      </c>
      <c r="AO170" s="38">
        <f t="shared" si="143"/>
        <v>0.82953703485080077</v>
      </c>
      <c r="AP170" s="38">
        <f t="shared" si="119"/>
        <v>-0.26962170285284709</v>
      </c>
      <c r="AQ170" s="38">
        <f t="shared" si="120"/>
        <v>0.13683912205956283</v>
      </c>
    </row>
    <row r="171" spans="1:43" x14ac:dyDescent="0.2">
      <c r="A171" s="8">
        <v>158</v>
      </c>
      <c r="B171" s="8" t="s">
        <v>408</v>
      </c>
      <c r="C171" s="8" t="s">
        <v>409</v>
      </c>
      <c r="D171" s="7">
        <v>257</v>
      </c>
      <c r="E171" s="8" t="s">
        <v>410</v>
      </c>
      <c r="F171" s="8">
        <v>1</v>
      </c>
      <c r="G171" s="8">
        <v>0</v>
      </c>
      <c r="H171" s="8">
        <v>4</v>
      </c>
      <c r="I171" s="8">
        <v>2</v>
      </c>
      <c r="J171" s="8">
        <v>3</v>
      </c>
      <c r="K171" s="8">
        <v>6</v>
      </c>
      <c r="L171" s="8">
        <v>1</v>
      </c>
      <c r="M171" s="8">
        <v>0</v>
      </c>
      <c r="N171" s="8">
        <v>6</v>
      </c>
      <c r="O171" s="8"/>
      <c r="P171" s="38">
        <f t="shared" si="121"/>
        <v>3.8910505836575876E-3</v>
      </c>
      <c r="Q171" s="38">
        <f t="shared" si="122"/>
        <v>0</v>
      </c>
      <c r="R171" s="38">
        <f t="shared" si="123"/>
        <v>1.556420233463035E-2</v>
      </c>
      <c r="S171" s="38">
        <f t="shared" si="124"/>
        <v>7.7821011673151752E-3</v>
      </c>
      <c r="T171" s="38">
        <f t="shared" si="125"/>
        <v>1.1673151750972763E-2</v>
      </c>
      <c r="U171" s="38">
        <f t="shared" si="126"/>
        <v>2.3346303501945526E-2</v>
      </c>
      <c r="V171" s="38">
        <f t="shared" si="127"/>
        <v>3.8910505836575876E-3</v>
      </c>
      <c r="W171" s="38">
        <f t="shared" si="128"/>
        <v>0</v>
      </c>
      <c r="X171" s="38">
        <f t="shared" si="129"/>
        <v>2.3346303501945526E-2</v>
      </c>
      <c r="Y171" s="8"/>
      <c r="Z171" s="40">
        <f t="shared" si="130"/>
        <v>1.2144352633138538</v>
      </c>
      <c r="AA171" s="40">
        <f t="shared" si="131"/>
        <v>0</v>
      </c>
      <c r="AB171" s="40">
        <f t="shared" si="132"/>
        <v>3.8910505836575875</v>
      </c>
      <c r="AC171" s="40">
        <f t="shared" si="133"/>
        <v>2.0265888456549934</v>
      </c>
      <c r="AD171" s="40">
        <f t="shared" si="134"/>
        <v>2.6320522550107697</v>
      </c>
      <c r="AE171" s="40">
        <f t="shared" si="135"/>
        <v>4.8964562713811928</v>
      </c>
      <c r="AF171" s="40">
        <f t="shared" si="136"/>
        <v>0.93715091128554606</v>
      </c>
      <c r="AG171" s="40">
        <f t="shared" si="137"/>
        <v>0</v>
      </c>
      <c r="AH171" s="40">
        <f t="shared" si="138"/>
        <v>6.7474865612559318</v>
      </c>
      <c r="AI171" s="8"/>
      <c r="AJ171" s="39">
        <f t="shared" si="139"/>
        <v>0.73860478575274136</v>
      </c>
      <c r="AK171" s="39">
        <f t="shared" si="140"/>
        <v>0.13158788268656485</v>
      </c>
      <c r="AM171" s="38">
        <f t="shared" si="141"/>
        <v>1.702828615657147</v>
      </c>
      <c r="AN171" s="38">
        <f t="shared" si="142"/>
        <v>2.5625458241804928</v>
      </c>
      <c r="AO171" s="38">
        <f t="shared" si="143"/>
        <v>0.66450660104847681</v>
      </c>
      <c r="AP171" s="38">
        <f t="shared" si="119"/>
        <v>-0.58964456392977882</v>
      </c>
      <c r="AQ171" s="38">
        <f t="shared" si="120"/>
        <v>0.13158788268656485</v>
      </c>
    </row>
    <row r="172" spans="1:43" x14ac:dyDescent="0.2">
      <c r="A172" s="8">
        <v>220</v>
      </c>
      <c r="B172" s="8" t="s">
        <v>544</v>
      </c>
      <c r="C172" s="8" t="s">
        <v>545</v>
      </c>
      <c r="D172" s="7">
        <v>397</v>
      </c>
      <c r="E172" s="8" t="s">
        <v>56</v>
      </c>
      <c r="F172" s="8">
        <v>0</v>
      </c>
      <c r="G172" s="8">
        <v>0</v>
      </c>
      <c r="H172" s="8">
        <v>2</v>
      </c>
      <c r="I172" s="8">
        <v>1</v>
      </c>
      <c r="J172" s="8">
        <v>3</v>
      </c>
      <c r="K172" s="8">
        <v>5</v>
      </c>
      <c r="L172" s="8">
        <v>1</v>
      </c>
      <c r="M172" s="8">
        <v>1</v>
      </c>
      <c r="N172" s="8">
        <v>1</v>
      </c>
      <c r="O172" s="8"/>
      <c r="P172" s="38">
        <f t="shared" si="121"/>
        <v>0</v>
      </c>
      <c r="Q172" s="38">
        <f t="shared" si="122"/>
        <v>0</v>
      </c>
      <c r="R172" s="38">
        <f t="shared" si="123"/>
        <v>5.0377833753148613E-3</v>
      </c>
      <c r="S172" s="38">
        <f t="shared" si="124"/>
        <v>2.5188916876574307E-3</v>
      </c>
      <c r="T172" s="38">
        <f t="shared" si="125"/>
        <v>7.556675062972292E-3</v>
      </c>
      <c r="U172" s="38">
        <f t="shared" si="126"/>
        <v>1.2594458438287154E-2</v>
      </c>
      <c r="V172" s="38">
        <f t="shared" si="127"/>
        <v>2.5188916876574307E-3</v>
      </c>
      <c r="W172" s="38">
        <f t="shared" si="128"/>
        <v>2.5188916876574307E-3</v>
      </c>
      <c r="X172" s="38">
        <f t="shared" si="129"/>
        <v>2.5188916876574307E-3</v>
      </c>
      <c r="Y172" s="8"/>
      <c r="Z172" s="40">
        <f t="shared" si="130"/>
        <v>0</v>
      </c>
      <c r="AA172" s="40">
        <f t="shared" si="131"/>
        <v>0</v>
      </c>
      <c r="AB172" s="40">
        <f t="shared" si="132"/>
        <v>1.2594458438287153</v>
      </c>
      <c r="AC172" s="40">
        <f t="shared" si="133"/>
        <v>0.6559613769941226</v>
      </c>
      <c r="AD172" s="40">
        <f t="shared" si="134"/>
        <v>1.7038726184830422</v>
      </c>
      <c r="AE172" s="40">
        <f t="shared" si="135"/>
        <v>2.6414552093723058</v>
      </c>
      <c r="AF172" s="40">
        <f t="shared" si="136"/>
        <v>0.60666948161306133</v>
      </c>
      <c r="AG172" s="40">
        <f t="shared" si="137"/>
        <v>0.37245182428765794</v>
      </c>
      <c r="AH172" s="40">
        <f t="shared" si="138"/>
        <v>0.7280033779356736</v>
      </c>
      <c r="AI172" s="8"/>
      <c r="AJ172" s="39">
        <f t="shared" si="139"/>
        <v>0.74749940253743452</v>
      </c>
      <c r="AK172" s="39">
        <f t="shared" si="140"/>
        <v>0.12638915012700969</v>
      </c>
      <c r="AM172" s="38">
        <f t="shared" si="141"/>
        <v>0.42081528127623841</v>
      </c>
      <c r="AN172" s="38">
        <f t="shared" si="142"/>
        <v>0.57004156127879768</v>
      </c>
      <c r="AO172" s="38">
        <f t="shared" si="143"/>
        <v>0.73821859643392695</v>
      </c>
      <c r="AP172" s="38">
        <f t="shared" si="119"/>
        <v>-0.43788001397536896</v>
      </c>
      <c r="AQ172" s="38">
        <f t="shared" si="120"/>
        <v>0.12638915012700969</v>
      </c>
    </row>
    <row r="173" spans="1:43" x14ac:dyDescent="0.2">
      <c r="A173" s="8">
        <v>85</v>
      </c>
      <c r="B173" s="8" t="s">
        <v>238</v>
      </c>
      <c r="C173" s="8" t="s">
        <v>239</v>
      </c>
      <c r="D173" s="7">
        <v>478</v>
      </c>
      <c r="E173" s="8" t="s">
        <v>76</v>
      </c>
      <c r="F173" s="8">
        <v>6</v>
      </c>
      <c r="G173" s="8">
        <v>7</v>
      </c>
      <c r="H173" s="8">
        <v>7</v>
      </c>
      <c r="I173" s="8">
        <v>11</v>
      </c>
      <c r="J173" s="8">
        <v>13</v>
      </c>
      <c r="K173" s="8">
        <v>9</v>
      </c>
      <c r="L173" s="8">
        <v>11</v>
      </c>
      <c r="M173" s="8">
        <v>7</v>
      </c>
      <c r="N173" s="8">
        <v>8</v>
      </c>
      <c r="O173" s="8"/>
      <c r="P173" s="38">
        <f t="shared" si="121"/>
        <v>1.2552301255230125E-2</v>
      </c>
      <c r="Q173" s="38">
        <f t="shared" si="122"/>
        <v>1.4644351464435146E-2</v>
      </c>
      <c r="R173" s="38">
        <f t="shared" si="123"/>
        <v>1.4644351464435146E-2</v>
      </c>
      <c r="S173" s="38">
        <f t="shared" si="124"/>
        <v>2.3012552301255231E-2</v>
      </c>
      <c r="T173" s="38">
        <f t="shared" si="125"/>
        <v>2.7196652719665274E-2</v>
      </c>
      <c r="U173" s="38">
        <f t="shared" si="126"/>
        <v>1.8828451882845189E-2</v>
      </c>
      <c r="V173" s="38">
        <f t="shared" si="127"/>
        <v>2.3012552301255231E-2</v>
      </c>
      <c r="W173" s="38">
        <f t="shared" si="128"/>
        <v>1.4644351464435146E-2</v>
      </c>
      <c r="X173" s="38">
        <f t="shared" si="129"/>
        <v>1.6736401673640166E-2</v>
      </c>
      <c r="Y173" s="8"/>
      <c r="Z173" s="40">
        <f t="shared" si="130"/>
        <v>3.917697020983185</v>
      </c>
      <c r="AA173" s="40">
        <f t="shared" si="131"/>
        <v>3.9260995883204148</v>
      </c>
      <c r="AB173" s="40">
        <f t="shared" si="132"/>
        <v>3.6610878661087867</v>
      </c>
      <c r="AC173" s="40">
        <f t="shared" si="133"/>
        <v>5.9928521617852164</v>
      </c>
      <c r="AD173" s="40">
        <f t="shared" si="134"/>
        <v>6.1322779525739062</v>
      </c>
      <c r="AE173" s="40">
        <f t="shared" si="135"/>
        <v>3.948920277442364</v>
      </c>
      <c r="AF173" s="40">
        <f t="shared" si="136"/>
        <v>5.5425222305528008</v>
      </c>
      <c r="AG173" s="40">
        <f t="shared" si="137"/>
        <v>2.1653632211200868</v>
      </c>
      <c r="AH173" s="40">
        <f t="shared" si="138"/>
        <v>4.8371103103006261</v>
      </c>
      <c r="AI173" s="8"/>
      <c r="AJ173" s="39">
        <f t="shared" si="139"/>
        <v>0.75383067356272693</v>
      </c>
      <c r="AK173" s="39">
        <f t="shared" si="140"/>
        <v>0.12272619497343401</v>
      </c>
      <c r="AM173" s="38">
        <f t="shared" si="141"/>
        <v>3.8359614918041283</v>
      </c>
      <c r="AN173" s="38">
        <f t="shared" si="142"/>
        <v>4.1826652539911713</v>
      </c>
      <c r="AO173" s="38">
        <f t="shared" si="143"/>
        <v>0.91710936899475459</v>
      </c>
      <c r="AP173" s="38">
        <f t="shared" si="119"/>
        <v>-0.12483430359956227</v>
      </c>
      <c r="AQ173" s="38">
        <f t="shared" si="120"/>
        <v>0.12272619497343401</v>
      </c>
    </row>
    <row r="174" spans="1:43" x14ac:dyDescent="0.2">
      <c r="A174" s="8">
        <v>115</v>
      </c>
      <c r="B174" s="8" t="s">
        <v>308</v>
      </c>
      <c r="C174" s="8" t="s">
        <v>309</v>
      </c>
      <c r="D174" s="7">
        <v>154</v>
      </c>
      <c r="E174" s="8" t="s">
        <v>310</v>
      </c>
      <c r="F174" s="8">
        <v>3</v>
      </c>
      <c r="G174" s="8">
        <v>4</v>
      </c>
      <c r="H174" s="8">
        <v>5</v>
      </c>
      <c r="I174" s="8">
        <v>3</v>
      </c>
      <c r="J174" s="8">
        <v>5</v>
      </c>
      <c r="K174" s="8">
        <v>3</v>
      </c>
      <c r="L174" s="8">
        <v>7</v>
      </c>
      <c r="M174" s="8">
        <v>2</v>
      </c>
      <c r="N174" s="8">
        <v>3</v>
      </c>
      <c r="O174" s="8"/>
      <c r="P174" s="38">
        <f t="shared" si="121"/>
        <v>1.948051948051948E-2</v>
      </c>
      <c r="Q174" s="38">
        <f t="shared" si="122"/>
        <v>2.5974025974025976E-2</v>
      </c>
      <c r="R174" s="38">
        <f t="shared" si="123"/>
        <v>3.2467532467532464E-2</v>
      </c>
      <c r="S174" s="38">
        <f t="shared" si="124"/>
        <v>1.948051948051948E-2</v>
      </c>
      <c r="T174" s="38">
        <f t="shared" si="125"/>
        <v>3.2467532467532464E-2</v>
      </c>
      <c r="U174" s="38">
        <f t="shared" si="126"/>
        <v>1.948051948051948E-2</v>
      </c>
      <c r="V174" s="38">
        <f t="shared" si="127"/>
        <v>4.5454545454545456E-2</v>
      </c>
      <c r="W174" s="38">
        <f t="shared" si="128"/>
        <v>1.2987012987012988E-2</v>
      </c>
      <c r="X174" s="38">
        <f t="shared" si="129"/>
        <v>1.948051948051948E-2</v>
      </c>
      <c r="Y174" s="8"/>
      <c r="Z174" s="40">
        <f t="shared" si="130"/>
        <v>6.0800622598375398</v>
      </c>
      <c r="AA174" s="40">
        <f t="shared" si="131"/>
        <v>6.9635458375404768</v>
      </c>
      <c r="AB174" s="40">
        <f t="shared" si="132"/>
        <v>8.1168831168831161</v>
      </c>
      <c r="AC174" s="40">
        <f t="shared" si="133"/>
        <v>5.0730519480519476</v>
      </c>
      <c r="AD174" s="40">
        <f t="shared" si="134"/>
        <v>7.3207514019238937</v>
      </c>
      <c r="AE174" s="40">
        <f t="shared" si="135"/>
        <v>4.0856794212498908</v>
      </c>
      <c r="AF174" s="40">
        <f t="shared" si="136"/>
        <v>10.947626554562969</v>
      </c>
      <c r="AG174" s="40">
        <f t="shared" si="137"/>
        <v>1.9203035615870159</v>
      </c>
      <c r="AH174" s="40">
        <f t="shared" si="138"/>
        <v>5.6302079423466704</v>
      </c>
      <c r="AI174" s="8"/>
      <c r="AJ174" s="39">
        <f t="shared" si="139"/>
        <v>0.75761490596079961</v>
      </c>
      <c r="AK174" s="39">
        <f t="shared" si="140"/>
        <v>0.12055148924126793</v>
      </c>
      <c r="AM174" s="38">
        <f t="shared" si="141"/>
        <v>7.0544970714203776</v>
      </c>
      <c r="AN174" s="38">
        <f t="shared" si="142"/>
        <v>6.1670460194988861</v>
      </c>
      <c r="AO174" s="38">
        <f t="shared" si="143"/>
        <v>1.1439021290121008</v>
      </c>
      <c r="AP174" s="38">
        <f t="shared" si="119"/>
        <v>0.1939636220209458</v>
      </c>
      <c r="AQ174" s="38">
        <f t="shared" si="120"/>
        <v>0.12055148924126793</v>
      </c>
    </row>
    <row r="175" spans="1:43" x14ac:dyDescent="0.2">
      <c r="A175" s="8">
        <v>166</v>
      </c>
      <c r="B175" s="8" t="s">
        <v>425</v>
      </c>
      <c r="C175" s="8" t="s">
        <v>426</v>
      </c>
      <c r="D175" s="7">
        <v>793</v>
      </c>
      <c r="E175" s="8" t="s">
        <v>427</v>
      </c>
      <c r="F175" s="8">
        <v>1</v>
      </c>
      <c r="G175" s="8">
        <v>0</v>
      </c>
      <c r="H175" s="8">
        <v>6</v>
      </c>
      <c r="I175" s="8">
        <v>3</v>
      </c>
      <c r="J175" s="8">
        <v>1</v>
      </c>
      <c r="K175" s="8">
        <v>3</v>
      </c>
      <c r="L175" s="8">
        <v>2</v>
      </c>
      <c r="M175" s="8">
        <v>2</v>
      </c>
      <c r="N175" s="8">
        <v>2</v>
      </c>
      <c r="O175" s="8"/>
      <c r="P175" s="38">
        <f t="shared" si="121"/>
        <v>1.2610340479192938E-3</v>
      </c>
      <c r="Q175" s="38">
        <f t="shared" si="122"/>
        <v>0</v>
      </c>
      <c r="R175" s="38">
        <f t="shared" si="123"/>
        <v>7.5662042875157629E-3</v>
      </c>
      <c r="S175" s="38">
        <f t="shared" si="124"/>
        <v>3.7831021437578815E-3</v>
      </c>
      <c r="T175" s="38">
        <f t="shared" si="125"/>
        <v>1.2610340479192938E-3</v>
      </c>
      <c r="U175" s="38">
        <f t="shared" si="126"/>
        <v>3.7831021437578815E-3</v>
      </c>
      <c r="V175" s="38">
        <f t="shared" si="127"/>
        <v>2.5220680958385876E-3</v>
      </c>
      <c r="W175" s="38">
        <f t="shared" si="128"/>
        <v>2.5220680958385876E-3</v>
      </c>
      <c r="X175" s="38">
        <f t="shared" si="129"/>
        <v>2.5220680958385876E-3</v>
      </c>
      <c r="Y175" s="8"/>
      <c r="Z175" s="40">
        <f t="shared" si="130"/>
        <v>0.39358116352037881</v>
      </c>
      <c r="AA175" s="40">
        <f t="shared" si="131"/>
        <v>0</v>
      </c>
      <c r="AB175" s="40">
        <f t="shared" si="132"/>
        <v>1.8915510718789408</v>
      </c>
      <c r="AC175" s="40">
        <f t="shared" si="133"/>
        <v>0.98518284993694838</v>
      </c>
      <c r="AD175" s="40">
        <f t="shared" si="134"/>
        <v>0.28433687664471113</v>
      </c>
      <c r="AE175" s="40">
        <f t="shared" si="135"/>
        <v>0.79343585229821345</v>
      </c>
      <c r="AF175" s="40">
        <f t="shared" si="136"/>
        <v>0.60743451248520897</v>
      </c>
      <c r="AG175" s="40">
        <f t="shared" si="137"/>
        <v>0.37292149871929436</v>
      </c>
      <c r="AH175" s="40">
        <f t="shared" si="138"/>
        <v>0.72892141498225083</v>
      </c>
      <c r="AI175" s="8"/>
      <c r="AJ175" s="39">
        <f t="shared" si="139"/>
        <v>0.75952327691633137</v>
      </c>
      <c r="AK175" s="39">
        <f t="shared" si="140"/>
        <v>0.11945891188491792</v>
      </c>
      <c r="AM175" s="38">
        <f t="shared" si="141"/>
        <v>0.76271074513310655</v>
      </c>
      <c r="AN175" s="38">
        <f t="shared" si="142"/>
        <v>0.57075914206225131</v>
      </c>
      <c r="AO175" s="38">
        <f t="shared" si="143"/>
        <v>1.3363092921776092</v>
      </c>
      <c r="AP175" s="38">
        <f t="shared" si="119"/>
        <v>0.41825396188990155</v>
      </c>
      <c r="AQ175" s="38">
        <f t="shared" si="120"/>
        <v>0.11945891188491792</v>
      </c>
    </row>
    <row r="176" spans="1:43" x14ac:dyDescent="0.2">
      <c r="A176" s="8">
        <v>217</v>
      </c>
      <c r="B176" s="8" t="s">
        <v>538</v>
      </c>
      <c r="C176" s="8" t="s">
        <v>539</v>
      </c>
      <c r="D176" s="7">
        <v>148</v>
      </c>
      <c r="E176" s="8" t="s">
        <v>310</v>
      </c>
      <c r="F176" s="8">
        <v>1</v>
      </c>
      <c r="G176" s="8">
        <v>2</v>
      </c>
      <c r="H176" s="8">
        <v>2</v>
      </c>
      <c r="I176" s="8">
        <v>3</v>
      </c>
      <c r="J176" s="8">
        <v>2</v>
      </c>
      <c r="K176" s="8">
        <v>2</v>
      </c>
      <c r="L176" s="8">
        <v>2</v>
      </c>
      <c r="M176" s="8">
        <v>1</v>
      </c>
      <c r="N176" s="8">
        <v>2</v>
      </c>
      <c r="O176" s="8"/>
      <c r="P176" s="38">
        <f t="shared" si="121"/>
        <v>6.7567567567567571E-3</v>
      </c>
      <c r="Q176" s="38">
        <f t="shared" si="122"/>
        <v>1.3513513513513514E-2</v>
      </c>
      <c r="R176" s="38">
        <f t="shared" si="123"/>
        <v>1.3513513513513514E-2</v>
      </c>
      <c r="S176" s="38">
        <f t="shared" si="124"/>
        <v>2.0270270270270271E-2</v>
      </c>
      <c r="T176" s="38">
        <f t="shared" si="125"/>
        <v>1.3513513513513514E-2</v>
      </c>
      <c r="U176" s="38">
        <f t="shared" si="126"/>
        <v>1.3513513513513514E-2</v>
      </c>
      <c r="V176" s="38">
        <f t="shared" si="127"/>
        <v>1.3513513513513514E-2</v>
      </c>
      <c r="W176" s="38">
        <f t="shared" si="128"/>
        <v>6.7567567567567571E-3</v>
      </c>
      <c r="X176" s="38">
        <f t="shared" si="129"/>
        <v>1.3513513513513514E-2</v>
      </c>
      <c r="Y176" s="8"/>
      <c r="Z176" s="40">
        <f t="shared" si="130"/>
        <v>2.1088504234571648</v>
      </c>
      <c r="AA176" s="40">
        <f t="shared" si="131"/>
        <v>3.6229258749365991</v>
      </c>
      <c r="AB176" s="40">
        <f t="shared" si="132"/>
        <v>3.3783783783783785</v>
      </c>
      <c r="AC176" s="40">
        <f t="shared" si="133"/>
        <v>5.2787162162162167</v>
      </c>
      <c r="AD176" s="40">
        <f t="shared" si="134"/>
        <v>3.0470154483683238</v>
      </c>
      <c r="AE176" s="40">
        <f t="shared" si="135"/>
        <v>2.8342100489751498</v>
      </c>
      <c r="AF176" s="40">
        <f t="shared" si="136"/>
        <v>3.254699786491694</v>
      </c>
      <c r="AG176" s="40">
        <f t="shared" si="137"/>
        <v>0.99907685298783933</v>
      </c>
      <c r="AH176" s="40">
        <f t="shared" si="138"/>
        <v>3.905639743790033</v>
      </c>
      <c r="AI176" s="8"/>
      <c r="AJ176" s="39">
        <f t="shared" si="139"/>
        <v>0.76668540265946539</v>
      </c>
      <c r="AK176" s="39">
        <f t="shared" si="140"/>
        <v>0.11538280543399022</v>
      </c>
      <c r="AM176" s="38">
        <f t="shared" si="141"/>
        <v>3.037718225590714</v>
      </c>
      <c r="AN176" s="38">
        <f t="shared" si="142"/>
        <v>2.7208054610898551</v>
      </c>
      <c r="AO176" s="38">
        <f t="shared" si="143"/>
        <v>1.1164775538100822</v>
      </c>
      <c r="AP176" s="38">
        <f t="shared" si="119"/>
        <v>0.15895424683221743</v>
      </c>
      <c r="AQ176" s="38">
        <f t="shared" si="120"/>
        <v>0.11538280543399022</v>
      </c>
    </row>
    <row r="177" spans="1:43" x14ac:dyDescent="0.2">
      <c r="A177" s="8">
        <v>237</v>
      </c>
      <c r="B177" s="8" t="s">
        <v>583</v>
      </c>
      <c r="C177" s="8" t="s">
        <v>584</v>
      </c>
      <c r="D177" s="7">
        <v>419</v>
      </c>
      <c r="E177" s="8" t="s">
        <v>178</v>
      </c>
      <c r="F177" s="8">
        <v>0</v>
      </c>
      <c r="G177" s="8">
        <v>0</v>
      </c>
      <c r="H177" s="8">
        <v>3</v>
      </c>
      <c r="I177" s="8">
        <v>1</v>
      </c>
      <c r="J177" s="8">
        <v>1</v>
      </c>
      <c r="K177" s="8">
        <v>1</v>
      </c>
      <c r="L177" s="8">
        <v>2</v>
      </c>
      <c r="M177" s="8">
        <v>0</v>
      </c>
      <c r="N177" s="8">
        <v>0</v>
      </c>
      <c r="O177" s="8"/>
      <c r="P177" s="38">
        <f t="shared" si="121"/>
        <v>0</v>
      </c>
      <c r="Q177" s="38">
        <f t="shared" si="122"/>
        <v>0</v>
      </c>
      <c r="R177" s="38">
        <f t="shared" si="123"/>
        <v>7.1599045346062056E-3</v>
      </c>
      <c r="S177" s="38">
        <f t="shared" si="124"/>
        <v>2.3866348448687352E-3</v>
      </c>
      <c r="T177" s="38">
        <f t="shared" si="125"/>
        <v>2.3866348448687352E-3</v>
      </c>
      <c r="U177" s="38">
        <f t="shared" si="126"/>
        <v>2.3866348448687352E-3</v>
      </c>
      <c r="V177" s="38">
        <f t="shared" si="127"/>
        <v>4.7732696897374704E-3</v>
      </c>
      <c r="W177" s="38">
        <f t="shared" si="128"/>
        <v>0</v>
      </c>
      <c r="X177" s="38">
        <f t="shared" si="129"/>
        <v>0</v>
      </c>
      <c r="Y177" s="8"/>
      <c r="Z177" s="40">
        <f t="shared" si="130"/>
        <v>0</v>
      </c>
      <c r="AA177" s="40">
        <f t="shared" si="131"/>
        <v>0</v>
      </c>
      <c r="AB177" s="40">
        <f t="shared" si="132"/>
        <v>1.7899761336515514</v>
      </c>
      <c r="AC177" s="40">
        <f t="shared" si="133"/>
        <v>0.62151949085123315</v>
      </c>
      <c r="AD177" s="40">
        <f t="shared" si="134"/>
        <v>0.53813637990275887</v>
      </c>
      <c r="AE177" s="40">
        <f t="shared" si="135"/>
        <v>0.50055261008153007</v>
      </c>
      <c r="AF177" s="40">
        <f t="shared" si="136"/>
        <v>1.1496314281641307</v>
      </c>
      <c r="AG177" s="40">
        <f t="shared" si="137"/>
        <v>0</v>
      </c>
      <c r="AH177" s="40">
        <f t="shared" si="138"/>
        <v>0</v>
      </c>
      <c r="AI177" s="8"/>
      <c r="AJ177" s="39">
        <f t="shared" si="139"/>
        <v>0.77840917507407903</v>
      </c>
      <c r="AK177" s="39">
        <f t="shared" si="140"/>
        <v>0.10879205369993079</v>
      </c>
      <c r="AM177" s="38">
        <f t="shared" si="141"/>
        <v>0.59765871121718384</v>
      </c>
      <c r="AN177" s="38">
        <f t="shared" si="142"/>
        <v>0.3842104760547102</v>
      </c>
      <c r="AO177" s="38">
        <f t="shared" si="143"/>
        <v>1.5555502737829547</v>
      </c>
      <c r="AP177" s="38">
        <f t="shared" si="119"/>
        <v>0.63742502204381501</v>
      </c>
      <c r="AQ177" s="38">
        <f t="shared" si="120"/>
        <v>0.10879205369993079</v>
      </c>
    </row>
    <row r="178" spans="1:43" x14ac:dyDescent="0.2">
      <c r="A178" s="8">
        <v>218</v>
      </c>
      <c r="B178" s="8" t="s">
        <v>540</v>
      </c>
      <c r="C178" s="8" t="s">
        <v>541</v>
      </c>
      <c r="D178" s="7">
        <v>281</v>
      </c>
      <c r="E178" s="8" t="s">
        <v>113</v>
      </c>
      <c r="F178" s="8">
        <v>1</v>
      </c>
      <c r="G178" s="8">
        <v>0</v>
      </c>
      <c r="H178" s="8">
        <v>2</v>
      </c>
      <c r="I178" s="8">
        <v>2</v>
      </c>
      <c r="J178" s="8">
        <v>1</v>
      </c>
      <c r="K178" s="8">
        <v>3</v>
      </c>
      <c r="L178" s="8">
        <v>1</v>
      </c>
      <c r="M178" s="8">
        <v>1</v>
      </c>
      <c r="N178" s="8">
        <v>1</v>
      </c>
      <c r="O178" s="8"/>
      <c r="P178" s="38">
        <f t="shared" si="121"/>
        <v>3.5587188612099642E-3</v>
      </c>
      <c r="Q178" s="38">
        <f t="shared" si="122"/>
        <v>0</v>
      </c>
      <c r="R178" s="38">
        <f t="shared" si="123"/>
        <v>7.1174377224199285E-3</v>
      </c>
      <c r="S178" s="38">
        <f t="shared" si="124"/>
        <v>7.1174377224199285E-3</v>
      </c>
      <c r="T178" s="38">
        <f t="shared" si="125"/>
        <v>3.5587188612099642E-3</v>
      </c>
      <c r="U178" s="38">
        <f t="shared" si="126"/>
        <v>1.0676156583629894E-2</v>
      </c>
      <c r="V178" s="38">
        <f t="shared" si="127"/>
        <v>3.5587188612099642E-3</v>
      </c>
      <c r="W178" s="38">
        <f t="shared" si="128"/>
        <v>3.5587188612099642E-3</v>
      </c>
      <c r="X178" s="38">
        <f t="shared" si="129"/>
        <v>3.5587188612099642E-3</v>
      </c>
      <c r="Y178" s="8"/>
      <c r="Z178" s="40">
        <f t="shared" si="130"/>
        <v>1.1107112550592897</v>
      </c>
      <c r="AA178" s="40">
        <f t="shared" si="131"/>
        <v>0</v>
      </c>
      <c r="AB178" s="40">
        <f t="shared" si="132"/>
        <v>1.779359430604982</v>
      </c>
      <c r="AC178" s="40">
        <f t="shared" si="133"/>
        <v>1.8534994068801898</v>
      </c>
      <c r="AD178" s="40">
        <f t="shared" si="134"/>
        <v>0.80241687964148012</v>
      </c>
      <c r="AE178" s="40">
        <f t="shared" si="135"/>
        <v>2.2391268002579476</v>
      </c>
      <c r="AF178" s="40">
        <f t="shared" si="136"/>
        <v>0.85710955231453856</v>
      </c>
      <c r="AG178" s="40">
        <f t="shared" si="137"/>
        <v>0.52620417879786541</v>
      </c>
      <c r="AH178" s="40">
        <f t="shared" si="138"/>
        <v>1.0285314627774462</v>
      </c>
      <c r="AI178" s="8"/>
      <c r="AJ178" s="39">
        <f t="shared" si="139"/>
        <v>0.78231495022238984</v>
      </c>
      <c r="AK178" s="39">
        <f t="shared" si="140"/>
        <v>0.10661837020514817</v>
      </c>
      <c r="AM178" s="38">
        <f t="shared" si="141"/>
        <v>0.96435689522142387</v>
      </c>
      <c r="AN178" s="38">
        <f t="shared" si="142"/>
        <v>0.80494839796328344</v>
      </c>
      <c r="AO178" s="38">
        <f t="shared" si="143"/>
        <v>1.1980356724250685</v>
      </c>
      <c r="AP178" s="38">
        <f t="shared" si="119"/>
        <v>0.26067086611045392</v>
      </c>
      <c r="AQ178" s="38">
        <f t="shared" si="120"/>
        <v>0.10661837020514817</v>
      </c>
    </row>
    <row r="179" spans="1:43" x14ac:dyDescent="0.2">
      <c r="A179" s="8">
        <v>78</v>
      </c>
      <c r="B179" s="8" t="s">
        <v>218</v>
      </c>
      <c r="C179" s="8" t="s">
        <v>219</v>
      </c>
      <c r="D179" s="7">
        <v>531</v>
      </c>
      <c r="E179" s="8" t="s">
        <v>220</v>
      </c>
      <c r="F179" s="8">
        <v>6</v>
      </c>
      <c r="G179" s="8">
        <v>4</v>
      </c>
      <c r="H179" s="8">
        <v>14</v>
      </c>
      <c r="I179" s="8">
        <v>7</v>
      </c>
      <c r="J179" s="8">
        <v>12</v>
      </c>
      <c r="K179" s="8">
        <v>12</v>
      </c>
      <c r="L179" s="8">
        <v>7</v>
      </c>
      <c r="M179" s="8">
        <v>5</v>
      </c>
      <c r="N179" s="8">
        <v>11</v>
      </c>
      <c r="O179" s="8"/>
      <c r="P179" s="38">
        <f t="shared" si="121"/>
        <v>1.1299435028248588E-2</v>
      </c>
      <c r="Q179" s="38">
        <f t="shared" si="122"/>
        <v>7.5329566854990581E-3</v>
      </c>
      <c r="R179" s="38">
        <f t="shared" si="123"/>
        <v>2.6365348399246705E-2</v>
      </c>
      <c r="S179" s="38">
        <f t="shared" si="124"/>
        <v>1.3182674199623353E-2</v>
      </c>
      <c r="T179" s="38">
        <f t="shared" si="125"/>
        <v>2.2598870056497175E-2</v>
      </c>
      <c r="U179" s="38">
        <f t="shared" si="126"/>
        <v>2.2598870056497175E-2</v>
      </c>
      <c r="V179" s="38">
        <f t="shared" si="127"/>
        <v>1.3182674199623353E-2</v>
      </c>
      <c r="W179" s="38">
        <f t="shared" si="128"/>
        <v>9.4161958568738224E-3</v>
      </c>
      <c r="X179" s="38">
        <f t="shared" si="129"/>
        <v>2.0715630885122412E-2</v>
      </c>
      <c r="Y179" s="8"/>
      <c r="Z179" s="40">
        <f t="shared" si="130"/>
        <v>3.526665114934016</v>
      </c>
      <c r="AA179" s="40">
        <f t="shared" si="131"/>
        <v>2.0195594331096669</v>
      </c>
      <c r="AB179" s="40">
        <f t="shared" si="132"/>
        <v>6.5913370998116765</v>
      </c>
      <c r="AC179" s="40">
        <f t="shared" si="133"/>
        <v>3.4329880728185818</v>
      </c>
      <c r="AD179" s="40">
        <f t="shared" si="134"/>
        <v>5.0955738571583264</v>
      </c>
      <c r="AE179" s="40">
        <f t="shared" si="135"/>
        <v>4.7396959011109852</v>
      </c>
      <c r="AF179" s="40">
        <f t="shared" si="136"/>
        <v>3.1750178708148731</v>
      </c>
      <c r="AG179" s="40">
        <f t="shared" si="137"/>
        <v>1.3923104919227889</v>
      </c>
      <c r="AH179" s="40">
        <f t="shared" si="138"/>
        <v>5.9871765563937611</v>
      </c>
      <c r="AI179" s="8"/>
      <c r="AJ179" s="39">
        <f t="shared" si="139"/>
        <v>0.79465273619384735</v>
      </c>
      <c r="AK179" s="39">
        <f t="shared" si="140"/>
        <v>9.9822616881963394E-2</v>
      </c>
      <c r="AM179" s="38">
        <f t="shared" si="141"/>
        <v>4.0468538826184535</v>
      </c>
      <c r="AN179" s="38">
        <f t="shared" si="142"/>
        <v>3.5191683063771411</v>
      </c>
      <c r="AO179" s="38">
        <f t="shared" si="143"/>
        <v>1.1499461038237599</v>
      </c>
      <c r="AP179" s="38">
        <f t="shared" si="119"/>
        <v>0.20156624589286698</v>
      </c>
      <c r="AQ179" s="38">
        <f t="shared" si="120"/>
        <v>9.9822616881963394E-2</v>
      </c>
    </row>
    <row r="180" spans="1:43" x14ac:dyDescent="0.2">
      <c r="A180" s="8">
        <v>64</v>
      </c>
      <c r="B180" s="8" t="s">
        <v>182</v>
      </c>
      <c r="C180" s="8" t="s">
        <v>183</v>
      </c>
      <c r="D180" s="7">
        <v>763</v>
      </c>
      <c r="E180" s="8" t="s">
        <v>184</v>
      </c>
      <c r="F180" s="8">
        <v>2</v>
      </c>
      <c r="G180" s="8">
        <v>17</v>
      </c>
      <c r="H180" s="8">
        <v>9</v>
      </c>
      <c r="I180" s="8">
        <v>8</v>
      </c>
      <c r="J180" s="8">
        <v>11</v>
      </c>
      <c r="K180" s="8">
        <v>20</v>
      </c>
      <c r="L180" s="8">
        <v>22</v>
      </c>
      <c r="M180" s="8">
        <v>10</v>
      </c>
      <c r="N180" s="8">
        <v>7</v>
      </c>
      <c r="O180" s="8"/>
      <c r="P180" s="38">
        <f t="shared" si="121"/>
        <v>2.6212319790301442E-3</v>
      </c>
      <c r="Q180" s="38">
        <f t="shared" si="122"/>
        <v>2.2280471821756225E-2</v>
      </c>
      <c r="R180" s="38">
        <f t="shared" si="123"/>
        <v>1.1795543905635648E-2</v>
      </c>
      <c r="S180" s="38">
        <f t="shared" si="124"/>
        <v>1.0484927916120577E-2</v>
      </c>
      <c r="T180" s="38">
        <f t="shared" si="125"/>
        <v>1.4416775884665793E-2</v>
      </c>
      <c r="U180" s="38">
        <f t="shared" si="126"/>
        <v>2.621231979030144E-2</v>
      </c>
      <c r="V180" s="38">
        <f t="shared" si="127"/>
        <v>2.8833551769331587E-2</v>
      </c>
      <c r="W180" s="38">
        <f t="shared" si="128"/>
        <v>1.310615989515072E-2</v>
      </c>
      <c r="X180" s="38">
        <f t="shared" si="129"/>
        <v>9.1743119266055051E-3</v>
      </c>
      <c r="Y180" s="8"/>
      <c r="Z180" s="40">
        <f t="shared" si="130"/>
        <v>0.81811235300566298</v>
      </c>
      <c r="AA180" s="40">
        <f t="shared" si="131"/>
        <v>5.9733168422938947</v>
      </c>
      <c r="AB180" s="40">
        <f t="shared" si="132"/>
        <v>2.9488859764089121</v>
      </c>
      <c r="AC180" s="40">
        <f t="shared" si="133"/>
        <v>2.7304499781564004</v>
      </c>
      <c r="AD180" s="40">
        <f t="shared" si="134"/>
        <v>3.2506822738818029</v>
      </c>
      <c r="AE180" s="40">
        <f t="shared" si="135"/>
        <v>5.4975502915900671</v>
      </c>
      <c r="AF180" s="40">
        <f t="shared" si="136"/>
        <v>6.9444970542706139</v>
      </c>
      <c r="AG180" s="40">
        <f t="shared" si="137"/>
        <v>1.9379210254547863</v>
      </c>
      <c r="AH180" s="40">
        <f t="shared" si="138"/>
        <v>2.6515352389033251</v>
      </c>
      <c r="AI180" s="8"/>
      <c r="AJ180" s="39">
        <f t="shared" si="139"/>
        <v>0.79598907191989976</v>
      </c>
      <c r="AK180" s="39">
        <f t="shared" si="140"/>
        <v>9.9092894620954025E-2</v>
      </c>
      <c r="AM180" s="38">
        <f t="shared" si="141"/>
        <v>3.2477717239028232</v>
      </c>
      <c r="AN180" s="38">
        <f t="shared" si="142"/>
        <v>3.8456511062095751</v>
      </c>
      <c r="AO180" s="38">
        <f t="shared" si="143"/>
        <v>0.84453103888146386</v>
      </c>
      <c r="AP180" s="38">
        <f t="shared" si="119"/>
        <v>-0.2437776478021294</v>
      </c>
      <c r="AQ180" s="38">
        <f t="shared" si="120"/>
        <v>9.9092894620954025E-2</v>
      </c>
    </row>
    <row r="181" spans="1:43" x14ac:dyDescent="0.2">
      <c r="A181" s="8">
        <v>172</v>
      </c>
      <c r="B181" s="8" t="s">
        <v>439</v>
      </c>
      <c r="C181" s="8" t="s">
        <v>440</v>
      </c>
      <c r="D181" s="7">
        <v>496</v>
      </c>
      <c r="E181" s="8" t="s">
        <v>76</v>
      </c>
      <c r="F181" s="8">
        <v>0</v>
      </c>
      <c r="G181" s="8">
        <v>3</v>
      </c>
      <c r="H181" s="8">
        <v>1</v>
      </c>
      <c r="I181" s="8">
        <v>1</v>
      </c>
      <c r="J181" s="8">
        <v>9</v>
      </c>
      <c r="K181" s="8">
        <v>1</v>
      </c>
      <c r="L181" s="8">
        <v>1</v>
      </c>
      <c r="M181" s="8">
        <v>4</v>
      </c>
      <c r="N181" s="8">
        <v>0</v>
      </c>
      <c r="O181" s="8"/>
      <c r="P181" s="38">
        <f t="shared" si="121"/>
        <v>0</v>
      </c>
      <c r="Q181" s="38">
        <f t="shared" si="122"/>
        <v>6.0483870967741934E-3</v>
      </c>
      <c r="R181" s="38">
        <f t="shared" si="123"/>
        <v>2.0161290322580645E-3</v>
      </c>
      <c r="S181" s="38">
        <f t="shared" si="124"/>
        <v>2.0161290322580645E-3</v>
      </c>
      <c r="T181" s="38">
        <f t="shared" si="125"/>
        <v>1.8145161290322582E-2</v>
      </c>
      <c r="U181" s="38">
        <f t="shared" si="126"/>
        <v>2.0161290322580645E-3</v>
      </c>
      <c r="V181" s="38">
        <f t="shared" si="127"/>
        <v>2.0161290322580645E-3</v>
      </c>
      <c r="W181" s="38">
        <f t="shared" si="128"/>
        <v>8.0645161290322578E-3</v>
      </c>
      <c r="X181" s="38">
        <f t="shared" si="129"/>
        <v>0</v>
      </c>
      <c r="Y181" s="8"/>
      <c r="Z181" s="40">
        <f t="shared" si="130"/>
        <v>0</v>
      </c>
      <c r="AA181" s="40">
        <f t="shared" si="131"/>
        <v>1.6215515004756549</v>
      </c>
      <c r="AB181" s="40">
        <f t="shared" si="132"/>
        <v>0.50403225806451613</v>
      </c>
      <c r="AC181" s="40">
        <f t="shared" si="133"/>
        <v>0.52503360215053763</v>
      </c>
      <c r="AD181" s="40">
        <f t="shared" si="134"/>
        <v>4.0913554205913378</v>
      </c>
      <c r="AE181" s="40">
        <f t="shared" si="135"/>
        <v>0.42284585408096992</v>
      </c>
      <c r="AF181" s="40">
        <f t="shared" si="136"/>
        <v>0.48558021008142205</v>
      </c>
      <c r="AG181" s="40">
        <f t="shared" si="137"/>
        <v>1.1924465664693564</v>
      </c>
      <c r="AH181" s="40">
        <f t="shared" si="138"/>
        <v>0</v>
      </c>
      <c r="AI181" s="8"/>
      <c r="AJ181" s="39">
        <f t="shared" si="139"/>
        <v>0.81318831562006422</v>
      </c>
      <c r="AK181" s="39">
        <f t="shared" si="140"/>
        <v>8.9808870194091048E-2</v>
      </c>
      <c r="AM181" s="38">
        <f t="shared" si="141"/>
        <v>0.70952791951339034</v>
      </c>
      <c r="AN181" s="38">
        <f t="shared" si="142"/>
        <v>0.56034225885025946</v>
      </c>
      <c r="AO181" s="38">
        <f t="shared" si="143"/>
        <v>1.2662402456834829</v>
      </c>
      <c r="AP181" s="38">
        <f t="shared" si="119"/>
        <v>0.34055115545621079</v>
      </c>
      <c r="AQ181" s="38">
        <f t="shared" si="120"/>
        <v>8.9808870194091048E-2</v>
      </c>
    </row>
    <row r="182" spans="1:43" x14ac:dyDescent="0.2">
      <c r="A182" s="8">
        <v>161</v>
      </c>
      <c r="B182" s="8" t="s">
        <v>416</v>
      </c>
      <c r="C182" s="8" t="s">
        <v>417</v>
      </c>
      <c r="D182" s="7">
        <v>194</v>
      </c>
      <c r="E182" s="8" t="s">
        <v>148</v>
      </c>
      <c r="F182" s="8">
        <v>1</v>
      </c>
      <c r="G182" s="8">
        <v>1</v>
      </c>
      <c r="H182" s="8">
        <v>3</v>
      </c>
      <c r="I182" s="8">
        <v>1</v>
      </c>
      <c r="J182" s="8">
        <v>3</v>
      </c>
      <c r="K182" s="8">
        <v>1</v>
      </c>
      <c r="L182" s="8">
        <v>2</v>
      </c>
      <c r="M182" s="8">
        <v>1</v>
      </c>
      <c r="N182" s="8">
        <v>2</v>
      </c>
      <c r="O182" s="8"/>
      <c r="P182" s="38">
        <f t="shared" si="121"/>
        <v>5.1546391752577319E-3</v>
      </c>
      <c r="Q182" s="38">
        <f t="shared" si="122"/>
        <v>5.1546391752577319E-3</v>
      </c>
      <c r="R182" s="38">
        <f t="shared" si="123"/>
        <v>1.5463917525773196E-2</v>
      </c>
      <c r="S182" s="38">
        <f t="shared" si="124"/>
        <v>5.1546391752577319E-3</v>
      </c>
      <c r="T182" s="38">
        <f t="shared" si="125"/>
        <v>1.5463917525773196E-2</v>
      </c>
      <c r="U182" s="38">
        <f t="shared" si="126"/>
        <v>5.1546391752577319E-3</v>
      </c>
      <c r="V182" s="38">
        <f t="shared" si="127"/>
        <v>1.0309278350515464E-2</v>
      </c>
      <c r="W182" s="38">
        <f t="shared" si="128"/>
        <v>5.1546391752577319E-3</v>
      </c>
      <c r="X182" s="38">
        <f t="shared" si="129"/>
        <v>1.0309278350515464E-2</v>
      </c>
      <c r="Y182" s="8"/>
      <c r="Z182" s="40">
        <f t="shared" si="130"/>
        <v>1.6088137251116517</v>
      </c>
      <c r="AA182" s="40">
        <f t="shared" si="131"/>
        <v>1.3819407976562286</v>
      </c>
      <c r="AB182" s="40">
        <f t="shared" si="132"/>
        <v>3.865979381443299</v>
      </c>
      <c r="AC182" s="40">
        <f t="shared" si="133"/>
        <v>1.3423539518900345</v>
      </c>
      <c r="AD182" s="40">
        <f t="shared" si="134"/>
        <v>3.4867908739060196</v>
      </c>
      <c r="AE182" s="40">
        <f t="shared" si="135"/>
        <v>1.0810904310523768</v>
      </c>
      <c r="AF182" s="40">
        <f t="shared" si="136"/>
        <v>2.4829668474266531</v>
      </c>
      <c r="AG182" s="40">
        <f t="shared" si="137"/>
        <v>0.76218234145464026</v>
      </c>
      <c r="AH182" s="40">
        <f t="shared" si="138"/>
        <v>2.9795602169119841</v>
      </c>
      <c r="AI182" s="8"/>
      <c r="AJ182" s="39">
        <f t="shared" si="139"/>
        <v>0.84925089606658255</v>
      </c>
      <c r="AK182" s="39">
        <f t="shared" si="140"/>
        <v>7.0963986222353725E-2</v>
      </c>
      <c r="AM182" s="38">
        <f t="shared" si="141"/>
        <v>2.286577968070393</v>
      </c>
      <c r="AN182" s="38">
        <f t="shared" si="142"/>
        <v>2.0759031352644257</v>
      </c>
      <c r="AO182" s="38">
        <f t="shared" si="143"/>
        <v>1.1014858685972031</v>
      </c>
      <c r="AP182" s="38">
        <f t="shared" si="119"/>
        <v>0.13945098624577401</v>
      </c>
      <c r="AQ182" s="38">
        <f t="shared" si="120"/>
        <v>7.0963986222353725E-2</v>
      </c>
    </row>
    <row r="183" spans="1:43" x14ac:dyDescent="0.2">
      <c r="A183" s="8">
        <v>269</v>
      </c>
      <c r="B183" s="8" t="s">
        <v>652</v>
      </c>
      <c r="C183" s="8" t="s">
        <v>653</v>
      </c>
      <c r="D183" s="7">
        <v>156</v>
      </c>
      <c r="E183" s="8" t="s">
        <v>137</v>
      </c>
      <c r="F183" s="8">
        <v>0</v>
      </c>
      <c r="G183" s="8">
        <v>1</v>
      </c>
      <c r="H183" s="8">
        <v>2</v>
      </c>
      <c r="I183" s="8">
        <v>1</v>
      </c>
      <c r="J183" s="8">
        <v>1</v>
      </c>
      <c r="K183" s="8">
        <v>1</v>
      </c>
      <c r="L183" s="8">
        <v>1</v>
      </c>
      <c r="M183" s="8">
        <v>1</v>
      </c>
      <c r="N183" s="8">
        <v>1</v>
      </c>
      <c r="O183" s="8"/>
      <c r="P183" s="38">
        <f t="shared" si="121"/>
        <v>0</v>
      </c>
      <c r="Q183" s="38">
        <f t="shared" si="122"/>
        <v>6.41025641025641E-3</v>
      </c>
      <c r="R183" s="38">
        <f t="shared" si="123"/>
        <v>1.282051282051282E-2</v>
      </c>
      <c r="S183" s="38">
        <f t="shared" si="124"/>
        <v>6.41025641025641E-3</v>
      </c>
      <c r="T183" s="38">
        <f t="shared" si="125"/>
        <v>6.41025641025641E-3</v>
      </c>
      <c r="U183" s="38">
        <f t="shared" si="126"/>
        <v>6.41025641025641E-3</v>
      </c>
      <c r="V183" s="38">
        <f t="shared" si="127"/>
        <v>6.41025641025641E-3</v>
      </c>
      <c r="W183" s="38">
        <f t="shared" si="128"/>
        <v>6.41025641025641E-3</v>
      </c>
      <c r="X183" s="38">
        <f t="shared" si="129"/>
        <v>6.41025641025641E-3</v>
      </c>
      <c r="Y183" s="8"/>
      <c r="Z183" s="40">
        <f t="shared" si="130"/>
        <v>0</v>
      </c>
      <c r="AA183" s="40">
        <f t="shared" si="131"/>
        <v>1.7185674022135147</v>
      </c>
      <c r="AB183" s="40">
        <f t="shared" si="132"/>
        <v>3.2051282051282048</v>
      </c>
      <c r="AC183" s="40">
        <f t="shared" si="133"/>
        <v>1.6693376068376067</v>
      </c>
      <c r="AD183" s="40">
        <f t="shared" si="134"/>
        <v>1.4453791229439481</v>
      </c>
      <c r="AE183" s="40">
        <f t="shared" si="135"/>
        <v>1.3444329719497503</v>
      </c>
      <c r="AF183" s="40">
        <f t="shared" si="136"/>
        <v>1.5438960525665726</v>
      </c>
      <c r="AG183" s="40">
        <f t="shared" si="137"/>
        <v>0.94784214257820643</v>
      </c>
      <c r="AH183" s="40">
        <f t="shared" si="138"/>
        <v>1.8526752630798873</v>
      </c>
      <c r="AI183" s="8"/>
      <c r="AJ183" s="39">
        <f t="shared" si="139"/>
        <v>0.85091831307674293</v>
      </c>
      <c r="AK183" s="39">
        <f t="shared" si="140"/>
        <v>7.011212955441401E-2</v>
      </c>
      <c r="AM183" s="38">
        <f t="shared" si="141"/>
        <v>1.6422318691139064</v>
      </c>
      <c r="AN183" s="38">
        <f t="shared" si="142"/>
        <v>1.4491378194082221</v>
      </c>
      <c r="AO183" s="38">
        <f t="shared" si="143"/>
        <v>1.1332475401025262</v>
      </c>
      <c r="AP183" s="38">
        <f t="shared" si="119"/>
        <v>0.18046302962386443</v>
      </c>
      <c r="AQ183" s="38">
        <f t="shared" si="120"/>
        <v>7.011212955441401E-2</v>
      </c>
    </row>
    <row r="184" spans="1:43" x14ac:dyDescent="0.2">
      <c r="A184" s="8">
        <v>93</v>
      </c>
      <c r="B184" s="8" t="s">
        <v>256</v>
      </c>
      <c r="C184" s="8" t="s">
        <v>257</v>
      </c>
      <c r="D184" s="7">
        <v>501</v>
      </c>
      <c r="E184" s="8" t="s">
        <v>258</v>
      </c>
      <c r="F184" s="8">
        <v>7</v>
      </c>
      <c r="G184" s="8">
        <v>3</v>
      </c>
      <c r="H184" s="8">
        <v>11</v>
      </c>
      <c r="I184" s="8">
        <v>8</v>
      </c>
      <c r="J184" s="8">
        <v>6</v>
      </c>
      <c r="K184" s="8">
        <v>10</v>
      </c>
      <c r="L184" s="8">
        <v>12</v>
      </c>
      <c r="M184" s="8">
        <v>4</v>
      </c>
      <c r="N184" s="8">
        <v>6</v>
      </c>
      <c r="O184" s="8"/>
      <c r="P184" s="38">
        <f t="shared" si="121"/>
        <v>1.3972055888223553E-2</v>
      </c>
      <c r="Q184" s="38">
        <f t="shared" si="122"/>
        <v>5.9880239520958087E-3</v>
      </c>
      <c r="R184" s="38">
        <f t="shared" si="123"/>
        <v>2.1956087824351298E-2</v>
      </c>
      <c r="S184" s="38">
        <f t="shared" si="124"/>
        <v>1.5968063872255488E-2</v>
      </c>
      <c r="T184" s="38">
        <f t="shared" si="125"/>
        <v>1.1976047904191617E-2</v>
      </c>
      <c r="U184" s="38">
        <f t="shared" si="126"/>
        <v>1.9960079840319361E-2</v>
      </c>
      <c r="V184" s="38">
        <f t="shared" si="127"/>
        <v>2.3952095808383235E-2</v>
      </c>
      <c r="W184" s="38">
        <f t="shared" si="128"/>
        <v>7.9840319361277438E-3</v>
      </c>
      <c r="X184" s="38">
        <f t="shared" si="129"/>
        <v>1.1976047904191617E-2</v>
      </c>
      <c r="Y184" s="8"/>
      <c r="Z184" s="40">
        <f t="shared" si="130"/>
        <v>4.3608164445142172</v>
      </c>
      <c r="AA184" s="40">
        <f t="shared" si="131"/>
        <v>1.6053683517683133</v>
      </c>
      <c r="AB184" s="40">
        <f t="shared" si="132"/>
        <v>5.4890219560878242</v>
      </c>
      <c r="AC184" s="40">
        <f t="shared" si="133"/>
        <v>4.1583499667332005</v>
      </c>
      <c r="AD184" s="40">
        <f t="shared" si="134"/>
        <v>2.7003490201108495</v>
      </c>
      <c r="AE184" s="40">
        <f t="shared" si="135"/>
        <v>4.1862583557716784</v>
      </c>
      <c r="AF184" s="40">
        <f t="shared" si="136"/>
        <v>5.76880920240444</v>
      </c>
      <c r="AG184" s="40">
        <f t="shared" si="137"/>
        <v>1.1805459021333349</v>
      </c>
      <c r="AH184" s="40">
        <f t="shared" si="138"/>
        <v>3.4612855214426639</v>
      </c>
      <c r="AI184" s="8"/>
      <c r="AJ184" s="39">
        <f t="shared" si="139"/>
        <v>0.85252195907465589</v>
      </c>
      <c r="AK184" s="39">
        <f t="shared" si="140"/>
        <v>6.9294425728863462E-2</v>
      </c>
      <c r="AM184" s="38">
        <f t="shared" si="141"/>
        <v>3.8194022507901182</v>
      </c>
      <c r="AN184" s="38">
        <f t="shared" si="142"/>
        <v>3.4712135419934791</v>
      </c>
      <c r="AO184" s="38">
        <f t="shared" si="143"/>
        <v>1.1003074874490948</v>
      </c>
      <c r="AP184" s="38">
        <f t="shared" si="119"/>
        <v>0.13790674977480907</v>
      </c>
      <c r="AQ184" s="38">
        <f t="shared" si="120"/>
        <v>6.9294425728863462E-2</v>
      </c>
    </row>
    <row r="185" spans="1:43" x14ac:dyDescent="0.2">
      <c r="A185" s="8">
        <v>111</v>
      </c>
      <c r="B185" s="8" t="s">
        <v>299</v>
      </c>
      <c r="C185" s="8" t="s">
        <v>300</v>
      </c>
      <c r="D185" s="7">
        <v>451</v>
      </c>
      <c r="E185" s="8" t="s">
        <v>226</v>
      </c>
      <c r="F185" s="8">
        <v>0</v>
      </c>
      <c r="G185" s="8">
        <v>0</v>
      </c>
      <c r="H185" s="8">
        <v>9</v>
      </c>
      <c r="I185" s="8">
        <v>5</v>
      </c>
      <c r="J185" s="8">
        <v>0</v>
      </c>
      <c r="K185" s="8">
        <v>12</v>
      </c>
      <c r="L185" s="8">
        <v>3</v>
      </c>
      <c r="M185" s="8">
        <v>0</v>
      </c>
      <c r="N185" s="8">
        <v>7</v>
      </c>
      <c r="O185" s="8"/>
      <c r="P185" s="38">
        <f t="shared" si="121"/>
        <v>0</v>
      </c>
      <c r="Q185" s="38">
        <f t="shared" si="122"/>
        <v>0</v>
      </c>
      <c r="R185" s="38">
        <f t="shared" si="123"/>
        <v>1.9955654101995565E-2</v>
      </c>
      <c r="S185" s="38">
        <f t="shared" si="124"/>
        <v>1.1086474501108648E-2</v>
      </c>
      <c r="T185" s="38">
        <f t="shared" si="125"/>
        <v>0</v>
      </c>
      <c r="U185" s="38">
        <f t="shared" si="126"/>
        <v>2.6607538802660754E-2</v>
      </c>
      <c r="V185" s="38">
        <f t="shared" si="127"/>
        <v>6.6518847006651885E-3</v>
      </c>
      <c r="W185" s="38">
        <f t="shared" si="128"/>
        <v>0</v>
      </c>
      <c r="X185" s="38">
        <f t="shared" si="129"/>
        <v>1.5521064301552107E-2</v>
      </c>
      <c r="Y185" s="8"/>
      <c r="Z185" s="40">
        <f t="shared" si="130"/>
        <v>0</v>
      </c>
      <c r="AA185" s="40">
        <f t="shared" si="131"/>
        <v>0</v>
      </c>
      <c r="AB185" s="40">
        <f t="shared" si="132"/>
        <v>4.9889135254988908</v>
      </c>
      <c r="AC185" s="40">
        <f t="shared" si="133"/>
        <v>2.8871027346637108</v>
      </c>
      <c r="AD185" s="40">
        <f t="shared" si="134"/>
        <v>0</v>
      </c>
      <c r="AE185" s="40">
        <f t="shared" si="135"/>
        <v>5.5804401851218026</v>
      </c>
      <c r="AF185" s="40">
        <f t="shared" si="136"/>
        <v>1.6020916909116543</v>
      </c>
      <c r="AG185" s="40">
        <f t="shared" si="137"/>
        <v>0</v>
      </c>
      <c r="AH185" s="40">
        <f t="shared" si="138"/>
        <v>4.4858567345526321</v>
      </c>
      <c r="AI185" s="8"/>
      <c r="AJ185" s="39">
        <f t="shared" si="139"/>
        <v>0.87110633775426249</v>
      </c>
      <c r="AK185" s="39">
        <f t="shared" si="140"/>
        <v>5.9928826529627929E-2</v>
      </c>
      <c r="AM185" s="38">
        <f t="shared" si="141"/>
        <v>1.6639711751662969</v>
      </c>
      <c r="AN185" s="38">
        <f t="shared" si="142"/>
        <v>2.0303161418214288</v>
      </c>
      <c r="AO185" s="38">
        <f t="shared" si="143"/>
        <v>0.81956259958290134</v>
      </c>
      <c r="AP185" s="38">
        <f t="shared" si="119"/>
        <v>-0.28707394585716195</v>
      </c>
      <c r="AQ185" s="38">
        <f t="shared" si="120"/>
        <v>5.9928826529627929E-2</v>
      </c>
    </row>
    <row r="186" spans="1:43" x14ac:dyDescent="0.2">
      <c r="A186" s="8">
        <v>69</v>
      </c>
      <c r="B186" s="8" t="s">
        <v>195</v>
      </c>
      <c r="C186" s="8" t="s">
        <v>196</v>
      </c>
      <c r="D186" s="7">
        <v>646</v>
      </c>
      <c r="E186" s="8" t="s">
        <v>197</v>
      </c>
      <c r="F186" s="8">
        <v>8</v>
      </c>
      <c r="G186" s="8">
        <v>7</v>
      </c>
      <c r="H186" s="8">
        <v>8</v>
      </c>
      <c r="I186" s="8">
        <v>17</v>
      </c>
      <c r="J186" s="8">
        <v>13</v>
      </c>
      <c r="K186" s="8">
        <v>19</v>
      </c>
      <c r="L186" s="8">
        <v>8</v>
      </c>
      <c r="M186" s="8">
        <v>9</v>
      </c>
      <c r="N186" s="8">
        <v>10</v>
      </c>
      <c r="O186" s="8"/>
      <c r="P186" s="38">
        <f t="shared" si="121"/>
        <v>1.238390092879257E-2</v>
      </c>
      <c r="Q186" s="38">
        <f t="shared" si="122"/>
        <v>1.0835913312693499E-2</v>
      </c>
      <c r="R186" s="38">
        <f t="shared" si="123"/>
        <v>1.238390092879257E-2</v>
      </c>
      <c r="S186" s="38">
        <f t="shared" si="124"/>
        <v>2.6315789473684209E-2</v>
      </c>
      <c r="T186" s="38">
        <f t="shared" si="125"/>
        <v>2.0123839009287926E-2</v>
      </c>
      <c r="U186" s="38">
        <f t="shared" si="126"/>
        <v>2.9411764705882353E-2</v>
      </c>
      <c r="V186" s="38">
        <f t="shared" si="127"/>
        <v>1.238390092879257E-2</v>
      </c>
      <c r="W186" s="38">
        <f t="shared" si="128"/>
        <v>1.393188854489164E-2</v>
      </c>
      <c r="X186" s="38">
        <f t="shared" si="129"/>
        <v>1.5479876160990712E-2</v>
      </c>
      <c r="Y186" s="8"/>
      <c r="Z186" s="40">
        <f t="shared" si="130"/>
        <v>3.8651376182248969</v>
      </c>
      <c r="AA186" s="40">
        <f t="shared" si="131"/>
        <v>2.9050705932154153</v>
      </c>
      <c r="AB186" s="40">
        <f t="shared" si="132"/>
        <v>3.0959752321981426</v>
      </c>
      <c r="AC186" s="40">
        <f t="shared" si="133"/>
        <v>6.8530701754385959</v>
      </c>
      <c r="AD186" s="40">
        <f t="shared" si="134"/>
        <v>4.5375059772915289</v>
      </c>
      <c r="AE186" s="40">
        <f t="shared" si="135"/>
        <v>6.1685748124753257</v>
      </c>
      <c r="AF186" s="40">
        <f t="shared" si="136"/>
        <v>2.9826350984567847</v>
      </c>
      <c r="AG186" s="40">
        <f t="shared" si="137"/>
        <v>2.0600160498139348</v>
      </c>
      <c r="AH186" s="40">
        <f t="shared" si="138"/>
        <v>4.4739526476851763</v>
      </c>
      <c r="AI186" s="8"/>
      <c r="AJ186" s="39">
        <f t="shared" si="139"/>
        <v>0.88586676926085661</v>
      </c>
      <c r="AK186" s="39">
        <f t="shared" si="140"/>
        <v>5.2631589315735722E-2</v>
      </c>
      <c r="AM186" s="38">
        <f t="shared" si="141"/>
        <v>3.2897278145461515</v>
      </c>
      <c r="AN186" s="38">
        <f t="shared" si="142"/>
        <v>3.1732012653186317</v>
      </c>
      <c r="AO186" s="38">
        <f t="shared" si="143"/>
        <v>1.0367220795293044</v>
      </c>
      <c r="AP186" s="38">
        <f t="shared" si="119"/>
        <v>5.202919383946944E-2</v>
      </c>
      <c r="AQ186" s="38">
        <f t="shared" si="120"/>
        <v>5.2631589315735722E-2</v>
      </c>
    </row>
    <row r="187" spans="1:43" x14ac:dyDescent="0.2">
      <c r="A187" s="8">
        <v>104</v>
      </c>
      <c r="B187" s="8" t="s">
        <v>284</v>
      </c>
      <c r="C187" s="8" t="s">
        <v>285</v>
      </c>
      <c r="D187" s="7">
        <v>463</v>
      </c>
      <c r="E187" s="8" t="s">
        <v>226</v>
      </c>
      <c r="F187" s="8">
        <v>1</v>
      </c>
      <c r="G187" s="8">
        <v>11</v>
      </c>
      <c r="H187" s="8">
        <v>4</v>
      </c>
      <c r="I187" s="8">
        <v>4</v>
      </c>
      <c r="J187" s="8">
        <v>5</v>
      </c>
      <c r="K187" s="8">
        <v>5</v>
      </c>
      <c r="L187" s="8">
        <v>7</v>
      </c>
      <c r="M187" s="8">
        <v>3</v>
      </c>
      <c r="N187" s="8">
        <v>6</v>
      </c>
      <c r="O187" s="8"/>
      <c r="P187" s="38">
        <f t="shared" si="121"/>
        <v>2.1598272138228943E-3</v>
      </c>
      <c r="Q187" s="38">
        <f t="shared" si="122"/>
        <v>2.3758099352051837E-2</v>
      </c>
      <c r="R187" s="38">
        <f t="shared" si="123"/>
        <v>8.6393088552915772E-3</v>
      </c>
      <c r="S187" s="38">
        <f t="shared" si="124"/>
        <v>8.6393088552915772E-3</v>
      </c>
      <c r="T187" s="38">
        <f t="shared" si="125"/>
        <v>1.079913606911447E-2</v>
      </c>
      <c r="U187" s="38">
        <f t="shared" si="126"/>
        <v>1.079913606911447E-2</v>
      </c>
      <c r="V187" s="38">
        <f t="shared" si="127"/>
        <v>1.511879049676026E-2</v>
      </c>
      <c r="W187" s="38">
        <f t="shared" si="128"/>
        <v>6.4794816414686825E-3</v>
      </c>
      <c r="X187" s="38">
        <f t="shared" si="129"/>
        <v>1.2958963282937365E-2</v>
      </c>
      <c r="Y187" s="8"/>
      <c r="Z187" s="40">
        <f t="shared" si="130"/>
        <v>0.67410337510077856</v>
      </c>
      <c r="AA187" s="40">
        <f t="shared" si="131"/>
        <v>6.3694636332578654</v>
      </c>
      <c r="AB187" s="40">
        <f t="shared" si="132"/>
        <v>2.1598272138228944</v>
      </c>
      <c r="AC187" s="40">
        <f t="shared" si="133"/>
        <v>2.2498200143988485</v>
      </c>
      <c r="AD187" s="40">
        <f t="shared" si="134"/>
        <v>2.4349799479401288</v>
      </c>
      <c r="AE187" s="40">
        <f t="shared" si="135"/>
        <v>2.2649194775827328</v>
      </c>
      <c r="AF187" s="40">
        <f t="shared" si="136"/>
        <v>3.6413271909345521</v>
      </c>
      <c r="AG187" s="40">
        <f t="shared" si="137"/>
        <v>0.95807801884794952</v>
      </c>
      <c r="AH187" s="40">
        <f t="shared" si="138"/>
        <v>3.745365110675539</v>
      </c>
      <c r="AI187" s="8"/>
      <c r="AJ187" s="39">
        <f t="shared" si="139"/>
        <v>0.8895280736308343</v>
      </c>
      <c r="AK187" s="39">
        <f t="shared" si="140"/>
        <v>5.0840340968968827E-2</v>
      </c>
      <c r="AM187" s="38">
        <f t="shared" si="141"/>
        <v>3.0687980740605125</v>
      </c>
      <c r="AN187" s="38">
        <f t="shared" si="142"/>
        <v>2.782590106819347</v>
      </c>
      <c r="AO187" s="38">
        <f t="shared" si="143"/>
        <v>1.1028566753470985</v>
      </c>
      <c r="AP187" s="38">
        <f t="shared" si="119"/>
        <v>0.14124531386554975</v>
      </c>
      <c r="AQ187" s="38">
        <f t="shared" si="120"/>
        <v>5.0840340968968827E-2</v>
      </c>
    </row>
    <row r="188" spans="1:43" x14ac:dyDescent="0.2">
      <c r="A188" s="8">
        <v>65</v>
      </c>
      <c r="B188" s="8" t="s">
        <v>185</v>
      </c>
      <c r="C188" s="8" t="s">
        <v>186</v>
      </c>
      <c r="D188" s="7">
        <v>454</v>
      </c>
      <c r="E188" s="8" t="s">
        <v>187</v>
      </c>
      <c r="F188" s="8">
        <v>8</v>
      </c>
      <c r="G188" s="8">
        <v>5</v>
      </c>
      <c r="H188" s="8">
        <v>13</v>
      </c>
      <c r="I188" s="8">
        <v>8</v>
      </c>
      <c r="J188" s="8">
        <v>11</v>
      </c>
      <c r="K188" s="8">
        <v>15</v>
      </c>
      <c r="L188" s="8">
        <v>11</v>
      </c>
      <c r="M188" s="8">
        <v>9</v>
      </c>
      <c r="N188" s="8">
        <v>12</v>
      </c>
      <c r="O188" s="8"/>
      <c r="P188" s="38">
        <f t="shared" si="121"/>
        <v>1.7621145374449341E-2</v>
      </c>
      <c r="Q188" s="38">
        <f t="shared" si="122"/>
        <v>1.1013215859030838E-2</v>
      </c>
      <c r="R188" s="38">
        <f t="shared" si="123"/>
        <v>2.8634361233480177E-2</v>
      </c>
      <c r="S188" s="38">
        <f t="shared" si="124"/>
        <v>1.7621145374449341E-2</v>
      </c>
      <c r="T188" s="38">
        <f t="shared" si="125"/>
        <v>2.4229074889867842E-2</v>
      </c>
      <c r="U188" s="38">
        <f t="shared" si="126"/>
        <v>3.3039647577092511E-2</v>
      </c>
      <c r="V188" s="38">
        <f t="shared" si="127"/>
        <v>2.4229074889867842E-2</v>
      </c>
      <c r="W188" s="38">
        <f t="shared" si="128"/>
        <v>1.9823788546255508E-2</v>
      </c>
      <c r="X188" s="38">
        <f t="shared" si="129"/>
        <v>2.643171806167401E-2</v>
      </c>
      <c r="Y188" s="8"/>
      <c r="Z188" s="40">
        <f t="shared" si="130"/>
        <v>5.4997332629367479</v>
      </c>
      <c r="AA188" s="40">
        <f t="shared" si="131"/>
        <v>2.9526047879439243</v>
      </c>
      <c r="AB188" s="40">
        <f t="shared" si="132"/>
        <v>7.1585903083700444</v>
      </c>
      <c r="AC188" s="40">
        <f t="shared" si="133"/>
        <v>4.5888399412628491</v>
      </c>
      <c r="AD188" s="40">
        <f t="shared" si="134"/>
        <v>5.4631510461934258</v>
      </c>
      <c r="AE188" s="40">
        <f t="shared" si="135"/>
        <v>6.9294562871418854</v>
      </c>
      <c r="AF188" s="40">
        <f t="shared" si="136"/>
        <v>5.8355190004498656</v>
      </c>
      <c r="AG188" s="40">
        <f t="shared" si="137"/>
        <v>2.9312122647132202</v>
      </c>
      <c r="AH188" s="40">
        <f t="shared" si="138"/>
        <v>7.6392248733161878</v>
      </c>
      <c r="AI188" s="8"/>
      <c r="AJ188" s="39">
        <f t="shared" si="139"/>
        <v>0.89230652261598198</v>
      </c>
      <c r="AK188" s="39">
        <f t="shared" si="140"/>
        <v>4.9485932380163765E-2</v>
      </c>
      <c r="AM188" s="38">
        <f t="shared" si="141"/>
        <v>5.2046427864169065</v>
      </c>
      <c r="AN188" s="38">
        <f t="shared" si="142"/>
        <v>5.4696520461597586</v>
      </c>
      <c r="AO188" s="38">
        <f t="shared" si="143"/>
        <v>0.95154915568552201</v>
      </c>
      <c r="AP188" s="38">
        <f t="shared" si="119"/>
        <v>-7.1649908874691318E-2</v>
      </c>
      <c r="AQ188" s="38">
        <f t="shared" si="120"/>
        <v>4.9485932380163765E-2</v>
      </c>
    </row>
    <row r="189" spans="1:43" x14ac:dyDescent="0.2">
      <c r="A189" s="8">
        <v>128</v>
      </c>
      <c r="B189" s="8" t="s">
        <v>337</v>
      </c>
      <c r="C189" s="8" t="s">
        <v>338</v>
      </c>
      <c r="D189" s="7">
        <v>384</v>
      </c>
      <c r="E189" s="8" t="s">
        <v>56</v>
      </c>
      <c r="F189" s="8">
        <v>0</v>
      </c>
      <c r="G189" s="8">
        <v>0</v>
      </c>
      <c r="H189" s="8">
        <v>4</v>
      </c>
      <c r="I189" s="8">
        <v>2</v>
      </c>
      <c r="J189" s="8">
        <v>3</v>
      </c>
      <c r="K189" s="8">
        <v>6</v>
      </c>
      <c r="L189" s="8">
        <v>3</v>
      </c>
      <c r="M189" s="8">
        <v>1</v>
      </c>
      <c r="N189" s="8">
        <v>1</v>
      </c>
      <c r="O189" s="8"/>
      <c r="P189" s="38">
        <f t="shared" si="121"/>
        <v>0</v>
      </c>
      <c r="Q189" s="38">
        <f t="shared" si="122"/>
        <v>0</v>
      </c>
      <c r="R189" s="38">
        <f t="shared" si="123"/>
        <v>1.0416666666666666E-2</v>
      </c>
      <c r="S189" s="38">
        <f t="shared" si="124"/>
        <v>5.208333333333333E-3</v>
      </c>
      <c r="T189" s="38">
        <f t="shared" si="125"/>
        <v>7.8125E-3</v>
      </c>
      <c r="U189" s="38">
        <f t="shared" si="126"/>
        <v>1.5625E-2</v>
      </c>
      <c r="V189" s="38">
        <f t="shared" si="127"/>
        <v>7.8125E-3</v>
      </c>
      <c r="W189" s="38">
        <f t="shared" si="128"/>
        <v>2.6041666666666665E-3</v>
      </c>
      <c r="X189" s="38">
        <f t="shared" si="129"/>
        <v>2.6041666666666665E-3</v>
      </c>
      <c r="Y189" s="8"/>
      <c r="Z189" s="40">
        <f t="shared" si="130"/>
        <v>0</v>
      </c>
      <c r="AA189" s="40">
        <f t="shared" si="131"/>
        <v>0</v>
      </c>
      <c r="AB189" s="40">
        <f t="shared" si="132"/>
        <v>2.6041666666666665</v>
      </c>
      <c r="AC189" s="40">
        <f t="shared" si="133"/>
        <v>1.3563368055555556</v>
      </c>
      <c r="AD189" s="40">
        <f t="shared" si="134"/>
        <v>1.761555806087937</v>
      </c>
      <c r="AE189" s="40">
        <f t="shared" si="135"/>
        <v>3.2770553691275168</v>
      </c>
      <c r="AF189" s="40">
        <f t="shared" si="136"/>
        <v>1.8816233140655105</v>
      </c>
      <c r="AG189" s="40">
        <f t="shared" si="137"/>
        <v>0.38506087042239634</v>
      </c>
      <c r="AH189" s="40">
        <f t="shared" si="138"/>
        <v>0.75264932562620424</v>
      </c>
      <c r="AI189" s="8"/>
      <c r="AJ189" s="39">
        <f t="shared" si="139"/>
        <v>0.8943018913850026</v>
      </c>
      <c r="AK189" s="39">
        <f t="shared" si="140"/>
        <v>4.8515850744742274E-2</v>
      </c>
      <c r="AM189" s="38">
        <f t="shared" si="141"/>
        <v>0.86905555555555547</v>
      </c>
      <c r="AN189" s="38">
        <f t="shared" si="142"/>
        <v>1.0074445033713701</v>
      </c>
      <c r="AO189" s="38">
        <f t="shared" si="143"/>
        <v>0.86263367624449594</v>
      </c>
      <c r="AP189" s="38">
        <f t="shared" si="119"/>
        <v>-0.21318005653048946</v>
      </c>
      <c r="AQ189" s="38">
        <f t="shared" si="120"/>
        <v>4.8515850744742274E-2</v>
      </c>
    </row>
    <row r="190" spans="1:43" x14ac:dyDescent="0.2">
      <c r="A190" s="8">
        <v>135</v>
      </c>
      <c r="B190" s="8" t="s">
        <v>357</v>
      </c>
      <c r="C190" s="8" t="s">
        <v>358</v>
      </c>
      <c r="D190" s="7">
        <v>724</v>
      </c>
      <c r="E190" s="8" t="s">
        <v>184</v>
      </c>
      <c r="F190" s="8">
        <v>0</v>
      </c>
      <c r="G190" s="8">
        <v>0</v>
      </c>
      <c r="H190" s="8">
        <v>6</v>
      </c>
      <c r="I190" s="8">
        <v>5</v>
      </c>
      <c r="J190" s="8">
        <v>2</v>
      </c>
      <c r="K190" s="8">
        <v>9</v>
      </c>
      <c r="L190" s="8">
        <v>3</v>
      </c>
      <c r="M190" s="8">
        <v>2</v>
      </c>
      <c r="N190" s="8">
        <v>1</v>
      </c>
      <c r="O190" s="8"/>
      <c r="P190" s="38">
        <f t="shared" si="121"/>
        <v>0</v>
      </c>
      <c r="Q190" s="38">
        <f t="shared" si="122"/>
        <v>0</v>
      </c>
      <c r="R190" s="38">
        <f t="shared" si="123"/>
        <v>8.2872928176795577E-3</v>
      </c>
      <c r="S190" s="38">
        <f t="shared" si="124"/>
        <v>6.9060773480662981E-3</v>
      </c>
      <c r="T190" s="38">
        <f t="shared" si="125"/>
        <v>2.7624309392265192E-3</v>
      </c>
      <c r="U190" s="38">
        <f t="shared" si="126"/>
        <v>1.2430939226519336E-2</v>
      </c>
      <c r="V190" s="38">
        <f t="shared" si="127"/>
        <v>4.1436464088397788E-3</v>
      </c>
      <c r="W190" s="38">
        <f t="shared" si="128"/>
        <v>2.7624309392265192E-3</v>
      </c>
      <c r="X190" s="38">
        <f t="shared" si="129"/>
        <v>1.3812154696132596E-3</v>
      </c>
      <c r="Y190" s="8"/>
      <c r="Z190" s="40">
        <f t="shared" si="130"/>
        <v>0</v>
      </c>
      <c r="AA190" s="40">
        <f t="shared" si="131"/>
        <v>0</v>
      </c>
      <c r="AB190" s="40">
        <f t="shared" si="132"/>
        <v>2.0718232044198892</v>
      </c>
      <c r="AC190" s="40">
        <f t="shared" si="133"/>
        <v>1.7984576427255985</v>
      </c>
      <c r="AD190" s="40">
        <f t="shared" si="134"/>
        <v>0.6228705612686628</v>
      </c>
      <c r="AE190" s="40">
        <f t="shared" si="135"/>
        <v>2.6071600726760358</v>
      </c>
      <c r="AF190" s="40">
        <f t="shared" si="136"/>
        <v>0.9979880560789447</v>
      </c>
      <c r="AG190" s="40">
        <f t="shared" si="137"/>
        <v>0.40846235978508344</v>
      </c>
      <c r="AH190" s="40">
        <f t="shared" si="138"/>
        <v>0.39919522243157796</v>
      </c>
      <c r="AI190" s="8"/>
      <c r="AJ190" s="39">
        <f t="shared" si="139"/>
        <v>0.90767103252051806</v>
      </c>
      <c r="AK190" s="39">
        <f t="shared" si="140"/>
        <v>4.2071524439180288E-2</v>
      </c>
      <c r="AM190" s="38">
        <f t="shared" si="141"/>
        <v>0.69160773480662974</v>
      </c>
      <c r="AN190" s="38">
        <f t="shared" si="142"/>
        <v>0.60288187943186866</v>
      </c>
      <c r="AO190" s="38">
        <f t="shared" si="143"/>
        <v>1.1471695507889086</v>
      </c>
      <c r="AP190" s="38">
        <f t="shared" si="119"/>
        <v>0.19807863634489259</v>
      </c>
      <c r="AQ190" s="38">
        <f t="shared" si="120"/>
        <v>4.2071524439180288E-2</v>
      </c>
    </row>
    <row r="191" spans="1:43" x14ac:dyDescent="0.2">
      <c r="A191" s="8">
        <v>213</v>
      </c>
      <c r="B191" s="8" t="s">
        <v>529</v>
      </c>
      <c r="C191" s="8" t="s">
        <v>530</v>
      </c>
      <c r="D191" s="7">
        <v>645</v>
      </c>
      <c r="E191" s="8" t="s">
        <v>214</v>
      </c>
      <c r="F191" s="8">
        <v>1</v>
      </c>
      <c r="G191" s="8">
        <v>0</v>
      </c>
      <c r="H191" s="8">
        <v>3</v>
      </c>
      <c r="I191" s="8">
        <v>2</v>
      </c>
      <c r="J191" s="8">
        <v>2</v>
      </c>
      <c r="K191" s="8">
        <v>3</v>
      </c>
      <c r="L191" s="8">
        <v>1</v>
      </c>
      <c r="M191" s="8">
        <v>2</v>
      </c>
      <c r="N191" s="8">
        <v>2</v>
      </c>
      <c r="O191" s="8"/>
      <c r="P191" s="38">
        <f t="shared" si="121"/>
        <v>1.5503875968992248E-3</v>
      </c>
      <c r="Q191" s="38">
        <f t="shared" si="122"/>
        <v>0</v>
      </c>
      <c r="R191" s="38">
        <f t="shared" si="123"/>
        <v>4.6511627906976744E-3</v>
      </c>
      <c r="S191" s="38">
        <f t="shared" si="124"/>
        <v>3.1007751937984496E-3</v>
      </c>
      <c r="T191" s="38">
        <f t="shared" si="125"/>
        <v>3.1007751937984496E-3</v>
      </c>
      <c r="U191" s="38">
        <f t="shared" si="126"/>
        <v>4.6511627906976744E-3</v>
      </c>
      <c r="V191" s="38">
        <f t="shared" si="127"/>
        <v>1.5503875968992248E-3</v>
      </c>
      <c r="W191" s="38">
        <f t="shared" si="128"/>
        <v>3.1007751937984496E-3</v>
      </c>
      <c r="X191" s="38">
        <f t="shared" si="129"/>
        <v>3.1007751937984496E-3</v>
      </c>
      <c r="Y191" s="8"/>
      <c r="Z191" s="40">
        <f t="shared" si="130"/>
        <v>0.48389125995606269</v>
      </c>
      <c r="AA191" s="40">
        <f t="shared" si="131"/>
        <v>0</v>
      </c>
      <c r="AB191" s="40">
        <f t="shared" si="132"/>
        <v>1.1627906976744187</v>
      </c>
      <c r="AC191" s="40">
        <f t="shared" si="133"/>
        <v>0.80749354005167961</v>
      </c>
      <c r="AD191" s="40">
        <f t="shared" si="134"/>
        <v>0.69916013388916576</v>
      </c>
      <c r="AE191" s="40">
        <f t="shared" si="135"/>
        <v>0.97549555174028413</v>
      </c>
      <c r="AF191" s="40">
        <f t="shared" si="136"/>
        <v>0.37340741736493854</v>
      </c>
      <c r="AG191" s="40">
        <f t="shared" si="137"/>
        <v>0.45849108292155105</v>
      </c>
      <c r="AH191" s="40">
        <f t="shared" si="138"/>
        <v>0.89617780167585259</v>
      </c>
      <c r="AI191" s="8"/>
      <c r="AJ191" s="39">
        <f t="shared" si="139"/>
        <v>0.94566737902442144</v>
      </c>
      <c r="AK191" s="39">
        <f t="shared" si="140"/>
        <v>2.4261591775845207E-2</v>
      </c>
      <c r="AM191" s="38">
        <f t="shared" si="141"/>
        <v>0.54989398587682714</v>
      </c>
      <c r="AN191" s="38">
        <f t="shared" si="142"/>
        <v>0.57702543398744743</v>
      </c>
      <c r="AO191" s="38">
        <f t="shared" si="143"/>
        <v>0.95298049875699153</v>
      </c>
      <c r="AP191" s="38">
        <f t="shared" si="119"/>
        <v>-6.9481402928892294E-2</v>
      </c>
      <c r="AQ191" s="38">
        <f t="shared" si="120"/>
        <v>2.4261591775845207E-2</v>
      </c>
    </row>
    <row r="192" spans="1:43" x14ac:dyDescent="0.2">
      <c r="A192" s="8">
        <v>81</v>
      </c>
      <c r="B192" s="8" t="s">
        <v>227</v>
      </c>
      <c r="C192" s="8" t="s">
        <v>228</v>
      </c>
      <c r="D192" s="7">
        <v>5656</v>
      </c>
      <c r="E192" s="8" t="s">
        <v>229</v>
      </c>
      <c r="F192" s="8">
        <v>3</v>
      </c>
      <c r="G192" s="8">
        <v>1</v>
      </c>
      <c r="H192" s="8">
        <v>9</v>
      </c>
      <c r="I192" s="8">
        <v>9</v>
      </c>
      <c r="J192" s="8">
        <v>6</v>
      </c>
      <c r="K192" s="8">
        <v>10</v>
      </c>
      <c r="L192" s="8">
        <v>5</v>
      </c>
      <c r="M192" s="8">
        <v>4</v>
      </c>
      <c r="N192" s="8">
        <v>6</v>
      </c>
      <c r="O192" s="8"/>
      <c r="P192" s="38">
        <f t="shared" si="121"/>
        <v>5.304101838755304E-4</v>
      </c>
      <c r="Q192" s="38">
        <f t="shared" si="122"/>
        <v>1.7680339462517681E-4</v>
      </c>
      <c r="R192" s="38">
        <f t="shared" si="123"/>
        <v>1.5912305516265913E-3</v>
      </c>
      <c r="S192" s="38">
        <f t="shared" si="124"/>
        <v>1.5912305516265913E-3</v>
      </c>
      <c r="T192" s="38">
        <f t="shared" si="125"/>
        <v>1.0608203677510608E-3</v>
      </c>
      <c r="U192" s="38">
        <f t="shared" si="126"/>
        <v>1.7680339462517679E-3</v>
      </c>
      <c r="V192" s="38">
        <f t="shared" si="127"/>
        <v>8.8401697312588397E-4</v>
      </c>
      <c r="W192" s="38">
        <f t="shared" si="128"/>
        <v>7.0721357850070724E-4</v>
      </c>
      <c r="X192" s="38">
        <f t="shared" si="129"/>
        <v>1.0608203677510608E-3</v>
      </c>
      <c r="Y192" s="8"/>
      <c r="Z192" s="40">
        <f t="shared" si="130"/>
        <v>0.16554624964904194</v>
      </c>
      <c r="AA192" s="40">
        <f t="shared" si="131"/>
        <v>4.7400373894149278E-2</v>
      </c>
      <c r="AB192" s="40">
        <f t="shared" si="132"/>
        <v>0.3978076379066478</v>
      </c>
      <c r="AC192" s="40">
        <f t="shared" si="133"/>
        <v>0.41438295615275816</v>
      </c>
      <c r="AD192" s="40">
        <f t="shared" si="134"/>
        <v>0.23919286758761238</v>
      </c>
      <c r="AE192" s="40">
        <f t="shared" si="135"/>
        <v>0.37081248872730038</v>
      </c>
      <c r="AF192" s="40">
        <f t="shared" si="136"/>
        <v>0.21291352917290077</v>
      </c>
      <c r="AG192" s="40">
        <f t="shared" si="137"/>
        <v>0.1045709860270157</v>
      </c>
      <c r="AH192" s="40">
        <f t="shared" si="138"/>
        <v>0.30659548200897713</v>
      </c>
      <c r="AI192" s="8"/>
      <c r="AJ192" s="39">
        <f t="shared" si="139"/>
        <v>0.97185347713896997</v>
      </c>
      <c r="AK192" s="39">
        <f t="shared" si="140"/>
        <v>1.2399207158825372E-2</v>
      </c>
      <c r="AM192" s="38">
        <f t="shared" si="141"/>
        <v>0.20458475381661301</v>
      </c>
      <c r="AN192" s="38">
        <f t="shared" si="142"/>
        <v>0.20902666573629788</v>
      </c>
      <c r="AO192" s="38">
        <f t="shared" si="143"/>
        <v>0.97874954420749039</v>
      </c>
      <c r="AP192" s="38">
        <f t="shared" si="119"/>
        <v>-3.098836433016823E-2</v>
      </c>
      <c r="AQ192" s="38">
        <f t="shared" si="120"/>
        <v>1.2399207158825372E-2</v>
      </c>
    </row>
    <row r="193" spans="1:43" x14ac:dyDescent="0.2">
      <c r="A193" s="8">
        <v>99</v>
      </c>
      <c r="B193" s="8" t="s">
        <v>272</v>
      </c>
      <c r="C193" s="8" t="s">
        <v>273</v>
      </c>
      <c r="D193" s="7">
        <v>199</v>
      </c>
      <c r="E193" s="8" t="s">
        <v>274</v>
      </c>
      <c r="F193" s="8">
        <v>5</v>
      </c>
      <c r="G193" s="8">
        <v>1</v>
      </c>
      <c r="H193" s="8">
        <v>9</v>
      </c>
      <c r="I193" s="8">
        <v>7</v>
      </c>
      <c r="J193" s="8">
        <v>8</v>
      </c>
      <c r="K193" s="8">
        <v>5</v>
      </c>
      <c r="L193" s="8">
        <v>7</v>
      </c>
      <c r="M193" s="8">
        <v>3</v>
      </c>
      <c r="N193" s="8">
        <v>7</v>
      </c>
      <c r="O193" s="8"/>
      <c r="P193" s="38">
        <f t="shared" si="121"/>
        <v>2.5125628140703519E-2</v>
      </c>
      <c r="Q193" s="38">
        <f t="shared" si="122"/>
        <v>5.0251256281407036E-3</v>
      </c>
      <c r="R193" s="38">
        <f t="shared" si="123"/>
        <v>4.5226130653266333E-2</v>
      </c>
      <c r="S193" s="38">
        <f t="shared" si="124"/>
        <v>3.5175879396984924E-2</v>
      </c>
      <c r="T193" s="38">
        <f t="shared" si="125"/>
        <v>4.0201005025125629E-2</v>
      </c>
      <c r="U193" s="38">
        <f t="shared" si="126"/>
        <v>2.5125628140703519E-2</v>
      </c>
      <c r="V193" s="38">
        <f t="shared" si="127"/>
        <v>3.5175879396984924E-2</v>
      </c>
      <c r="W193" s="38">
        <f t="shared" si="128"/>
        <v>1.507537688442211E-2</v>
      </c>
      <c r="X193" s="38">
        <f t="shared" si="129"/>
        <v>3.5175879396984924E-2</v>
      </c>
      <c r="Y193" s="8"/>
      <c r="Z193" s="40">
        <f t="shared" si="130"/>
        <v>7.8419563485341817</v>
      </c>
      <c r="AA193" s="40">
        <f t="shared" si="131"/>
        <v>1.3472186670618509</v>
      </c>
      <c r="AB193" s="40">
        <f t="shared" si="132"/>
        <v>11.306532663316583</v>
      </c>
      <c r="AC193" s="40">
        <f t="shared" si="133"/>
        <v>9.1603852596314912</v>
      </c>
      <c r="AD193" s="40">
        <f t="shared" si="134"/>
        <v>9.0644881680102891</v>
      </c>
      <c r="AE193" s="40">
        <f t="shared" si="135"/>
        <v>5.2696367744764094</v>
      </c>
      <c r="AF193" s="40">
        <f t="shared" si="136"/>
        <v>8.4720326100638061</v>
      </c>
      <c r="AG193" s="40">
        <f t="shared" si="137"/>
        <v>2.2290960941035207</v>
      </c>
      <c r="AH193" s="40">
        <f t="shared" si="138"/>
        <v>10.166439132076569</v>
      </c>
      <c r="AI193" s="8"/>
      <c r="AJ193" s="39">
        <f t="shared" si="139"/>
        <v>0.97546056936034731</v>
      </c>
      <c r="AK193" s="39">
        <f t="shared" si="140"/>
        <v>1.0790281221101155E-2</v>
      </c>
      <c r="AM193" s="38">
        <f t="shared" si="141"/>
        <v>6.8329025596375388</v>
      </c>
      <c r="AN193" s="38">
        <f t="shared" si="142"/>
        <v>6.9568559454146328</v>
      </c>
      <c r="AO193" s="38">
        <f t="shared" si="143"/>
        <v>0.98218255678288213</v>
      </c>
      <c r="AP193" s="38">
        <f t="shared" si="119"/>
        <v>-2.5936893883659929E-2</v>
      </c>
      <c r="AQ193" s="38">
        <f t="shared" si="120"/>
        <v>1.0790281221101155E-2</v>
      </c>
    </row>
    <row r="194" spans="1:43" x14ac:dyDescent="0.2">
      <c r="A194" s="8">
        <v>165</v>
      </c>
      <c r="B194" s="8" t="s">
        <v>423</v>
      </c>
      <c r="C194" s="8" t="s">
        <v>424</v>
      </c>
      <c r="D194" s="7">
        <v>509</v>
      </c>
      <c r="E194" s="8" t="s">
        <v>258</v>
      </c>
      <c r="F194" s="8">
        <v>1</v>
      </c>
      <c r="G194" s="8">
        <v>0</v>
      </c>
      <c r="H194" s="8">
        <v>4</v>
      </c>
      <c r="I194" s="8">
        <v>0</v>
      </c>
      <c r="J194" s="8">
        <v>3</v>
      </c>
      <c r="K194" s="8">
        <v>7</v>
      </c>
      <c r="L194" s="8">
        <v>2</v>
      </c>
      <c r="M194" s="8">
        <v>0</v>
      </c>
      <c r="N194" s="8">
        <v>3</v>
      </c>
      <c r="O194" s="8"/>
      <c r="P194" s="38">
        <f t="shared" si="121"/>
        <v>1.9646365422396855E-3</v>
      </c>
      <c r="Q194" s="38">
        <f t="shared" si="122"/>
        <v>0</v>
      </c>
      <c r="R194" s="38">
        <f t="shared" si="123"/>
        <v>7.8585461689587421E-3</v>
      </c>
      <c r="S194" s="38">
        <f t="shared" si="124"/>
        <v>0</v>
      </c>
      <c r="T194" s="38">
        <f t="shared" si="125"/>
        <v>5.893909626719057E-3</v>
      </c>
      <c r="U194" s="38">
        <f t="shared" si="126"/>
        <v>1.37524557956778E-2</v>
      </c>
      <c r="V194" s="38">
        <f t="shared" si="127"/>
        <v>3.929273084479371E-3</v>
      </c>
      <c r="W194" s="38">
        <f t="shared" si="128"/>
        <v>0</v>
      </c>
      <c r="X194" s="38">
        <f t="shared" si="129"/>
        <v>5.893909626719057E-3</v>
      </c>
      <c r="Y194" s="8"/>
      <c r="Z194" s="40">
        <f t="shared" si="130"/>
        <v>0.61318244139815392</v>
      </c>
      <c r="AA194" s="40">
        <f t="shared" si="131"/>
        <v>0</v>
      </c>
      <c r="AB194" s="40">
        <f t="shared" si="132"/>
        <v>1.9646365422396854</v>
      </c>
      <c r="AC194" s="40">
        <f t="shared" si="133"/>
        <v>0</v>
      </c>
      <c r="AD194" s="40">
        <f t="shared" si="134"/>
        <v>1.3289536926085812</v>
      </c>
      <c r="AE194" s="40">
        <f t="shared" si="135"/>
        <v>2.8843237826505455</v>
      </c>
      <c r="AF194" s="40">
        <f t="shared" si="136"/>
        <v>0.94635671591506998</v>
      </c>
      <c r="AG194" s="40">
        <f t="shared" si="137"/>
        <v>0</v>
      </c>
      <c r="AH194" s="40">
        <f t="shared" si="138"/>
        <v>1.7034420886471262</v>
      </c>
      <c r="AI194" s="8"/>
      <c r="AJ194" s="39">
        <f t="shared" si="139"/>
        <v>0.97636809282881565</v>
      </c>
      <c r="AK194" s="39">
        <f t="shared" si="140"/>
        <v>1.0386421527275641E-2</v>
      </c>
      <c r="AM194" s="38">
        <f t="shared" si="141"/>
        <v>0.86027299454594641</v>
      </c>
      <c r="AN194" s="38">
        <f t="shared" si="142"/>
        <v>0.88426626818739873</v>
      </c>
      <c r="AO194" s="38">
        <f t="shared" si="143"/>
        <v>0.97286646058473469</v>
      </c>
      <c r="AP194" s="38">
        <f t="shared" si="119"/>
        <v>-3.9686306195426013E-2</v>
      </c>
      <c r="AQ194" s="38">
        <f t="shared" si="120"/>
        <v>1.0386421527275641E-2</v>
      </c>
    </row>
    <row r="195" spans="1:43" x14ac:dyDescent="0.2">
      <c r="A195" s="8">
        <v>198</v>
      </c>
      <c r="B195" s="8" t="s">
        <v>496</v>
      </c>
      <c r="C195" s="8" t="s">
        <v>497</v>
      </c>
      <c r="D195" s="7">
        <v>245</v>
      </c>
      <c r="E195" s="8" t="s">
        <v>234</v>
      </c>
      <c r="F195" s="8">
        <v>2</v>
      </c>
      <c r="G195" s="8">
        <v>2</v>
      </c>
      <c r="H195" s="8">
        <v>2</v>
      </c>
      <c r="I195" s="8">
        <v>3</v>
      </c>
      <c r="J195" s="8">
        <v>3</v>
      </c>
      <c r="K195" s="8">
        <v>3</v>
      </c>
      <c r="L195" s="8">
        <v>2</v>
      </c>
      <c r="M195" s="8">
        <v>2</v>
      </c>
      <c r="N195" s="8">
        <v>3</v>
      </c>
      <c r="O195" s="8"/>
      <c r="P195" s="38">
        <f t="shared" si="121"/>
        <v>8.1632653061224497E-3</v>
      </c>
      <c r="Q195" s="38">
        <f t="shared" si="122"/>
        <v>8.1632653061224497E-3</v>
      </c>
      <c r="R195" s="38">
        <f t="shared" si="123"/>
        <v>8.1632653061224497E-3</v>
      </c>
      <c r="S195" s="38">
        <f t="shared" si="124"/>
        <v>1.2244897959183673E-2</v>
      </c>
      <c r="T195" s="38">
        <f t="shared" si="125"/>
        <v>1.2244897959183673E-2</v>
      </c>
      <c r="U195" s="38">
        <f t="shared" si="126"/>
        <v>1.2244897959183673E-2</v>
      </c>
      <c r="V195" s="38">
        <f t="shared" si="127"/>
        <v>8.1632653061224497E-3</v>
      </c>
      <c r="W195" s="38">
        <f t="shared" si="128"/>
        <v>8.1632653061224497E-3</v>
      </c>
      <c r="X195" s="38">
        <f t="shared" si="129"/>
        <v>1.2244897959183673E-2</v>
      </c>
      <c r="Y195" s="8"/>
      <c r="Z195" s="40">
        <f t="shared" si="130"/>
        <v>2.5478356136462073</v>
      </c>
      <c r="AA195" s="40">
        <f t="shared" si="131"/>
        <v>2.188542977512721</v>
      </c>
      <c r="AB195" s="40">
        <f t="shared" si="132"/>
        <v>2.0408163265306123</v>
      </c>
      <c r="AC195" s="40">
        <f t="shared" si="133"/>
        <v>3.1887755102040818</v>
      </c>
      <c r="AD195" s="40">
        <f t="shared" si="134"/>
        <v>2.7609691001541541</v>
      </c>
      <c r="AE195" s="40">
        <f t="shared" si="135"/>
        <v>2.5681413504999315</v>
      </c>
      <c r="AF195" s="40">
        <f t="shared" si="136"/>
        <v>1.9661043608194724</v>
      </c>
      <c r="AG195" s="40">
        <f t="shared" si="137"/>
        <v>1.2070479529975529</v>
      </c>
      <c r="AH195" s="40">
        <f t="shared" si="138"/>
        <v>3.53898784947505</v>
      </c>
      <c r="AI195" s="8"/>
      <c r="AJ195" s="39">
        <f t="shared" si="139"/>
        <v>0.97687027427608919</v>
      </c>
      <c r="AK195" s="39">
        <f t="shared" si="140"/>
        <v>1.0163105581875895E-2</v>
      </c>
      <c r="AM195" s="38">
        <f t="shared" si="141"/>
        <v>2.2600649725631801</v>
      </c>
      <c r="AN195" s="38">
        <f t="shared" si="142"/>
        <v>2.2383800544306913</v>
      </c>
      <c r="AO195" s="38">
        <f t="shared" si="143"/>
        <v>1.0096877731239453</v>
      </c>
      <c r="AP195" s="38">
        <f t="shared" si="119"/>
        <v>1.3909235744562282E-2</v>
      </c>
      <c r="AQ195" s="38">
        <f t="shared" si="120"/>
        <v>1.0163105581875895E-2</v>
      </c>
    </row>
    <row r="196" spans="1:43" x14ac:dyDescent="0.2">
      <c r="A196" s="8">
        <v>38</v>
      </c>
      <c r="B196" s="8" t="s">
        <v>111</v>
      </c>
      <c r="C196" s="8" t="s">
        <v>112</v>
      </c>
      <c r="D196" s="7">
        <v>298</v>
      </c>
      <c r="E196" s="8" t="s">
        <v>113</v>
      </c>
      <c r="F196" s="8">
        <v>23</v>
      </c>
      <c r="G196" s="8">
        <v>15</v>
      </c>
      <c r="H196" s="8">
        <v>17</v>
      </c>
      <c r="I196" s="8">
        <v>22</v>
      </c>
      <c r="J196" s="8">
        <v>22</v>
      </c>
      <c r="K196" s="8">
        <v>32</v>
      </c>
      <c r="L196" s="8">
        <v>21</v>
      </c>
      <c r="M196" s="8">
        <v>26</v>
      </c>
      <c r="N196" s="8">
        <v>23</v>
      </c>
      <c r="O196" s="8"/>
      <c r="P196" s="38">
        <f t="shared" si="121"/>
        <v>7.7181208053691275E-2</v>
      </c>
      <c r="Q196" s="38">
        <f t="shared" si="122"/>
        <v>5.0335570469798654E-2</v>
      </c>
      <c r="R196" s="38">
        <f t="shared" si="123"/>
        <v>5.7046979865771813E-2</v>
      </c>
      <c r="S196" s="38">
        <f t="shared" si="124"/>
        <v>7.3825503355704702E-2</v>
      </c>
      <c r="T196" s="38">
        <f t="shared" si="125"/>
        <v>7.3825503355704702E-2</v>
      </c>
      <c r="U196" s="38">
        <f t="shared" si="126"/>
        <v>0.10738255033557047</v>
      </c>
      <c r="V196" s="38">
        <f t="shared" si="127"/>
        <v>7.0469798657718116E-2</v>
      </c>
      <c r="W196" s="38">
        <f t="shared" si="128"/>
        <v>8.7248322147651006E-2</v>
      </c>
      <c r="X196" s="38">
        <f t="shared" si="129"/>
        <v>7.7181208053691275E-2</v>
      </c>
      <c r="Y196" s="8"/>
      <c r="Z196" s="40">
        <f t="shared" si="130"/>
        <v>24.089016246470436</v>
      </c>
      <c r="AA196" s="40">
        <f t="shared" si="131"/>
        <v>13.49479101066988</v>
      </c>
      <c r="AB196" s="40">
        <f t="shared" si="132"/>
        <v>14.261744966442953</v>
      </c>
      <c r="AC196" s="40">
        <f t="shared" si="133"/>
        <v>19.225391498881432</v>
      </c>
      <c r="AD196" s="40">
        <f t="shared" si="134"/>
        <v>16.646111241421579</v>
      </c>
      <c r="AE196" s="40">
        <f t="shared" si="135"/>
        <v>22.521508040178372</v>
      </c>
      <c r="AF196" s="40">
        <f t="shared" si="136"/>
        <v>16.972494859758697</v>
      </c>
      <c r="AG196" s="40">
        <f t="shared" si="137"/>
        <v>12.900831309722166</v>
      </c>
      <c r="AH196" s="40">
        <f t="shared" si="138"/>
        <v>22.306707529968577</v>
      </c>
      <c r="AI196" s="8"/>
      <c r="AJ196" s="39">
        <f t="shared" si="139"/>
        <v>0.98084407584065336</v>
      </c>
      <c r="AK196" s="39">
        <f t="shared" si="140"/>
        <v>8.400026650814834E-3</v>
      </c>
      <c r="AM196" s="38">
        <f t="shared" si="141"/>
        <v>17.282850741194423</v>
      </c>
      <c r="AN196" s="38">
        <f t="shared" si="142"/>
        <v>17.394344566483149</v>
      </c>
      <c r="AO196" s="38">
        <f t="shared" si="143"/>
        <v>0.99359022555505994</v>
      </c>
      <c r="AP196" s="38">
        <f t="shared" si="119"/>
        <v>-9.2771137732153772E-3</v>
      </c>
      <c r="AQ196" s="38">
        <f t="shared" si="120"/>
        <v>8.400026650814834E-3</v>
      </c>
    </row>
    <row r="197" spans="1:43" x14ac:dyDescent="0.2">
      <c r="A197" s="8">
        <v>283</v>
      </c>
      <c r="B197" s="8" t="s">
        <v>684</v>
      </c>
      <c r="C197" s="8" t="s">
        <v>685</v>
      </c>
      <c r="D197" s="7">
        <v>471</v>
      </c>
      <c r="E197" s="8" t="s">
        <v>194</v>
      </c>
      <c r="F197" s="8">
        <v>1</v>
      </c>
      <c r="G197" s="8">
        <v>1</v>
      </c>
      <c r="H197" s="8">
        <v>1</v>
      </c>
      <c r="I197" s="8">
        <v>1</v>
      </c>
      <c r="J197" s="8">
        <v>1</v>
      </c>
      <c r="K197" s="8">
        <v>1</v>
      </c>
      <c r="L197" s="8">
        <v>1</v>
      </c>
      <c r="M197" s="8">
        <v>0</v>
      </c>
      <c r="N197" s="8">
        <v>2</v>
      </c>
      <c r="O197" s="8"/>
      <c r="P197" s="38">
        <f t="shared" si="121"/>
        <v>2.1231422505307855E-3</v>
      </c>
      <c r="Q197" s="38">
        <f t="shared" si="122"/>
        <v>2.1231422505307855E-3</v>
      </c>
      <c r="R197" s="38">
        <f t="shared" si="123"/>
        <v>2.1231422505307855E-3</v>
      </c>
      <c r="S197" s="38">
        <f t="shared" si="124"/>
        <v>2.1231422505307855E-3</v>
      </c>
      <c r="T197" s="38">
        <f t="shared" si="125"/>
        <v>2.1231422505307855E-3</v>
      </c>
      <c r="U197" s="38">
        <f t="shared" si="126"/>
        <v>2.1231422505307855E-3</v>
      </c>
      <c r="V197" s="38">
        <f t="shared" si="127"/>
        <v>2.1231422505307855E-3</v>
      </c>
      <c r="W197" s="38">
        <f t="shared" si="128"/>
        <v>0</v>
      </c>
      <c r="X197" s="38">
        <f t="shared" si="129"/>
        <v>4.246284501061571E-3</v>
      </c>
      <c r="Y197" s="8"/>
      <c r="Z197" s="40">
        <f t="shared" si="130"/>
        <v>0.6626536362455635</v>
      </c>
      <c r="AA197" s="40">
        <f t="shared" si="131"/>
        <v>0.56920703767581382</v>
      </c>
      <c r="AB197" s="40">
        <f t="shared" si="132"/>
        <v>0.53078556263269638</v>
      </c>
      <c r="AC197" s="40">
        <f t="shared" si="133"/>
        <v>0.55290162774239204</v>
      </c>
      <c r="AD197" s="40">
        <f t="shared" si="134"/>
        <v>0.47872429549735868</v>
      </c>
      <c r="AE197" s="40">
        <f t="shared" si="135"/>
        <v>0.44528990153749698</v>
      </c>
      <c r="AF197" s="40">
        <f t="shared" si="136"/>
        <v>0.51135410658255909</v>
      </c>
      <c r="AG197" s="40">
        <f t="shared" si="137"/>
        <v>0</v>
      </c>
      <c r="AH197" s="40">
        <f t="shared" si="138"/>
        <v>1.2272498557981419</v>
      </c>
      <c r="AI197" s="8"/>
      <c r="AJ197" s="39">
        <f t="shared" si="139"/>
        <v>0.98321528300871119</v>
      </c>
      <c r="AK197" s="39">
        <f t="shared" si="140"/>
        <v>7.3513794353076926E-3</v>
      </c>
      <c r="AM197" s="38">
        <f t="shared" si="141"/>
        <v>0.58854874551802461</v>
      </c>
      <c r="AN197" s="38">
        <f t="shared" si="142"/>
        <v>0.58053465412690031</v>
      </c>
      <c r="AO197" s="38">
        <f t="shared" si="143"/>
        <v>1.0138046735610937</v>
      </c>
      <c r="AP197" s="38">
        <f t="shared" si="119"/>
        <v>1.9779719767854999E-2</v>
      </c>
      <c r="AQ197" s="38">
        <f t="shared" si="120"/>
        <v>7.3513794353076926E-3</v>
      </c>
    </row>
    <row r="198" spans="1:43" x14ac:dyDescent="0.2">
      <c r="A198" s="8">
        <v>5</v>
      </c>
      <c r="B198" s="8" t="s">
        <v>16</v>
      </c>
      <c r="C198" s="8" t="s">
        <v>17</v>
      </c>
      <c r="D198" s="7">
        <v>994</v>
      </c>
      <c r="E198" s="8" t="s">
        <v>18</v>
      </c>
      <c r="F198" s="8">
        <v>111</v>
      </c>
      <c r="G198" s="8">
        <v>118</v>
      </c>
      <c r="H198" s="8">
        <v>113</v>
      </c>
      <c r="I198" s="8">
        <v>184</v>
      </c>
      <c r="J198" s="8">
        <v>167</v>
      </c>
      <c r="K198" s="8">
        <v>153</v>
      </c>
      <c r="L198" s="8">
        <v>149</v>
      </c>
      <c r="M198" s="8">
        <v>194</v>
      </c>
      <c r="N198" s="8">
        <v>104</v>
      </c>
      <c r="O198" s="8"/>
      <c r="P198" s="38">
        <f t="shared" si="121"/>
        <v>0.11167002012072434</v>
      </c>
      <c r="Q198" s="38">
        <f t="shared" si="122"/>
        <v>0.11871227364185111</v>
      </c>
      <c r="R198" s="38">
        <f t="shared" si="123"/>
        <v>0.11368209255533199</v>
      </c>
      <c r="S198" s="38">
        <f t="shared" si="124"/>
        <v>0.18511066398390341</v>
      </c>
      <c r="T198" s="38">
        <f t="shared" si="125"/>
        <v>0.16800804828973842</v>
      </c>
      <c r="U198" s="38">
        <f t="shared" si="126"/>
        <v>0.15392354124748492</v>
      </c>
      <c r="V198" s="38">
        <f t="shared" si="127"/>
        <v>0.14989939637826963</v>
      </c>
      <c r="W198" s="38">
        <f t="shared" si="128"/>
        <v>0.19517102615694165</v>
      </c>
      <c r="X198" s="38">
        <f t="shared" si="129"/>
        <v>0.10462776659959759</v>
      </c>
      <c r="Y198" s="8"/>
      <c r="Z198" s="40">
        <f t="shared" si="130"/>
        <v>34.853314644420827</v>
      </c>
      <c r="AA198" s="40">
        <f t="shared" si="131"/>
        <v>31.826346820871613</v>
      </c>
      <c r="AB198" s="40">
        <f t="shared" si="132"/>
        <v>28.420523138832998</v>
      </c>
      <c r="AC198" s="40">
        <f t="shared" si="133"/>
        <v>48.205902079141516</v>
      </c>
      <c r="AD198" s="40">
        <f t="shared" si="134"/>
        <v>37.882310775589275</v>
      </c>
      <c r="AE198" s="40">
        <f t="shared" si="135"/>
        <v>32.282621905932238</v>
      </c>
      <c r="AF198" s="40">
        <f t="shared" si="136"/>
        <v>36.102937470681503</v>
      </c>
      <c r="AG198" s="40">
        <f t="shared" si="137"/>
        <v>28.858646481878111</v>
      </c>
      <c r="AH198" s="40">
        <f t="shared" si="138"/>
        <v>30.239238901617803</v>
      </c>
      <c r="AI198" s="8"/>
      <c r="AJ198" s="39">
        <f t="shared" si="139"/>
        <v>0.99131108190725614</v>
      </c>
      <c r="AK198" s="39">
        <f t="shared" si="140"/>
        <v>3.7900387987067933E-3</v>
      </c>
      <c r="AM198" s="38">
        <f t="shared" si="141"/>
        <v>31.701061534708483</v>
      </c>
      <c r="AN198" s="38">
        <f t="shared" si="142"/>
        <v>31.734607618059137</v>
      </c>
      <c r="AO198" s="38">
        <f t="shared" si="143"/>
        <v>0.99894291797288326</v>
      </c>
      <c r="AP198" s="38">
        <f t="shared" si="119"/>
        <v>-1.5258536167116932E-3</v>
      </c>
      <c r="AQ198" s="38">
        <f t="shared" si="120"/>
        <v>3.7900387987067933E-3</v>
      </c>
    </row>
    <row r="199" spans="1:43" x14ac:dyDescent="0.2">
      <c r="A199" s="8">
        <v>365</v>
      </c>
      <c r="B199" s="8" t="s">
        <v>857</v>
      </c>
      <c r="C199" s="8" t="s">
        <v>858</v>
      </c>
      <c r="D199" s="7">
        <v>58</v>
      </c>
      <c r="E199" s="8" t="s">
        <v>558</v>
      </c>
      <c r="F199" s="8">
        <v>0</v>
      </c>
      <c r="G199" s="8">
        <v>0</v>
      </c>
      <c r="H199" s="8">
        <v>0</v>
      </c>
      <c r="I199" s="8">
        <v>0</v>
      </c>
      <c r="J199" s="8">
        <v>1</v>
      </c>
      <c r="K199" s="8">
        <v>2</v>
      </c>
      <c r="L199" s="8">
        <v>0</v>
      </c>
      <c r="M199" s="8">
        <v>0</v>
      </c>
      <c r="N199" s="8">
        <v>0</v>
      </c>
      <c r="O199" s="8"/>
      <c r="P199" s="38">
        <f t="shared" si="121"/>
        <v>0</v>
      </c>
      <c r="Q199" s="38">
        <f t="shared" si="122"/>
        <v>0</v>
      </c>
      <c r="R199" s="38">
        <f t="shared" si="123"/>
        <v>0</v>
      </c>
      <c r="S199" s="38">
        <f t="shared" si="124"/>
        <v>0</v>
      </c>
      <c r="T199" s="38">
        <f t="shared" si="125"/>
        <v>1.7241379310344827E-2</v>
      </c>
      <c r="U199" s="38">
        <f t="shared" si="126"/>
        <v>3.4482758620689655E-2</v>
      </c>
      <c r="V199" s="38">
        <f t="shared" si="127"/>
        <v>0</v>
      </c>
      <c r="W199" s="38">
        <f t="shared" si="128"/>
        <v>0</v>
      </c>
      <c r="X199" s="38">
        <f t="shared" si="129"/>
        <v>0</v>
      </c>
      <c r="Y199" s="8"/>
      <c r="Z199" s="40">
        <f t="shared" si="130"/>
        <v>0</v>
      </c>
      <c r="AA199" s="40">
        <f t="shared" si="131"/>
        <v>0</v>
      </c>
      <c r="AB199" s="40">
        <f t="shared" si="132"/>
        <v>0</v>
      </c>
      <c r="AC199" s="40">
        <f t="shared" si="133"/>
        <v>0</v>
      </c>
      <c r="AD199" s="40">
        <f t="shared" si="134"/>
        <v>3.887571434125102</v>
      </c>
      <c r="AE199" s="40">
        <f t="shared" si="135"/>
        <v>7.2321221939365881</v>
      </c>
      <c r="AF199" s="40">
        <f t="shared" si="136"/>
        <v>0</v>
      </c>
      <c r="AG199" s="40">
        <f t="shared" si="137"/>
        <v>0</v>
      </c>
      <c r="AH199" s="40">
        <f t="shared" si="138"/>
        <v>0</v>
      </c>
      <c r="AI199" s="8"/>
      <c r="AJ199" s="39" t="e">
        <f t="shared" si="139"/>
        <v>#DIV/0!</v>
      </c>
      <c r="AK199" s="39" t="e">
        <f t="shared" si="140"/>
        <v>#DIV/0!</v>
      </c>
      <c r="AM199" s="38">
        <f t="shared" si="141"/>
        <v>1E-3</v>
      </c>
      <c r="AN199" s="38">
        <f t="shared" si="142"/>
        <v>1E-3</v>
      </c>
      <c r="AO199" s="38">
        <f t="shared" si="143"/>
        <v>1</v>
      </c>
      <c r="AP199" s="38">
        <f t="shared" si="119"/>
        <v>0</v>
      </c>
      <c r="AQ199" s="38" t="e">
        <f t="shared" si="120"/>
        <v>#DIV/0!</v>
      </c>
    </row>
    <row r="200" spans="1:43" x14ac:dyDescent="0.2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2" t="s">
        <v>920</v>
      </c>
      <c r="P200" s="38">
        <f t="shared" ref="P200:X200" si="144">SUM(P8:P199)</f>
        <v>3.2042590401832687</v>
      </c>
      <c r="Q200" s="38">
        <f t="shared" si="144"/>
        <v>3.7298561860543415</v>
      </c>
      <c r="R200" s="38">
        <f t="shared" si="144"/>
        <v>3.999016180450814</v>
      </c>
      <c r="S200" s="38">
        <f t="shared" si="144"/>
        <v>3.8401019621280565</v>
      </c>
      <c r="T200" s="38">
        <f t="shared" si="144"/>
        <v>4.4347244336595866</v>
      </c>
      <c r="U200" s="38">
        <f t="shared" si="144"/>
        <v>4.7675479553046207</v>
      </c>
      <c r="V200" s="38">
        <f t="shared" si="144"/>
        <v>4.152305727314717</v>
      </c>
      <c r="W200" s="38">
        <f t="shared" si="144"/>
        <v>6.7626038209024699</v>
      </c>
      <c r="X200" s="38">
        <f t="shared" si="144"/>
        <v>3.4602830311997805</v>
      </c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</row>
    <row r="201" spans="1:43" x14ac:dyDescent="0.2">
      <c r="A201" s="1" t="s">
        <v>876</v>
      </c>
    </row>
  </sheetData>
  <sortState ref="A8:AO199">
    <sortCondition ref="AJ8:AJ199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BD30A-C55A-4501-8AAA-707FA171419D}">
  <dimension ref="E4:T5"/>
  <sheetViews>
    <sheetView workbookViewId="0">
      <selection activeCell="N4" sqref="N4:T4"/>
    </sheetView>
  </sheetViews>
  <sheetFormatPr baseColWidth="10" defaultColWidth="8.83203125" defaultRowHeight="15" x14ac:dyDescent="0.2"/>
  <sheetData>
    <row r="4" spans="5:20" ht="37" customHeight="1" x14ac:dyDescent="0.2">
      <c r="E4" s="43" t="s">
        <v>943</v>
      </c>
      <c r="F4" s="43"/>
      <c r="G4" s="43"/>
      <c r="H4" s="43"/>
      <c r="I4" s="43"/>
      <c r="J4" s="43"/>
      <c r="K4" s="43"/>
      <c r="N4" s="43" t="s">
        <v>944</v>
      </c>
      <c r="O4" s="43"/>
      <c r="P4" s="43"/>
      <c r="Q4" s="43"/>
      <c r="R4" s="43"/>
      <c r="S4" s="43"/>
      <c r="T4" s="43"/>
    </row>
    <row r="5" spans="5:20" ht="18" x14ac:dyDescent="0.2">
      <c r="F5" s="41"/>
      <c r="P5" s="41"/>
    </row>
  </sheetData>
  <mergeCells count="2">
    <mergeCell ref="E4:K4"/>
    <mergeCell ref="N4:T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</vt:lpstr>
      <vt:lpstr>Raw data</vt:lpstr>
      <vt:lpstr>Filtered data NSAF p-value&amp;FC</vt:lpstr>
      <vt:lpstr>Sorted by p-value Myc vs MycLKO</vt:lpstr>
      <vt:lpstr>Sorted by p-value Myc vs LKO</vt:lpstr>
      <vt:lpstr>Volca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urat, Alexander V.</dc:creator>
  <cp:lastModifiedBy>Anna</cp:lastModifiedBy>
  <dcterms:created xsi:type="dcterms:W3CDTF">2015-06-05T18:17:20Z</dcterms:created>
  <dcterms:modified xsi:type="dcterms:W3CDTF">2024-02-10T19:33:20Z</dcterms:modified>
</cp:coreProperties>
</file>